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roll/Library/CloudStorage/Dropbox/MS_Dropbox/MS_Ursula/Chapter3/Figures_and_supplements/Supplementary_Files/"/>
    </mc:Choice>
  </mc:AlternateContent>
  <xr:revisionPtr revIDLastSave="0" documentId="13_ncr:40009_{71D52C3A-5652-0149-9F30-8C25938207EE}" xr6:coauthVersionLast="47" xr6:coauthVersionMax="47" xr10:uidLastSave="{00000000-0000-0000-0000-000000000000}"/>
  <bookViews>
    <workbookView xWindow="4480" yWindow="1800" windowWidth="26040" windowHeight="14940" activeTab="1"/>
  </bookViews>
  <sheets>
    <sheet name="Table S1" sheetId="5" r:id="rId1"/>
    <sheet name="Table S2" sheetId="4" r:id="rId2"/>
    <sheet name="Table S3" sheetId="3" r:id="rId3"/>
    <sheet name="Table S4" sheetId="2" r:id="rId4"/>
    <sheet name="Table S5" sheetId="1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7" i="4" l="1"/>
</calcChain>
</file>

<file path=xl/sharedStrings.xml><?xml version="1.0" encoding="utf-8"?>
<sst xmlns="http://schemas.openxmlformats.org/spreadsheetml/2006/main" count="19352" uniqueCount="9489">
  <si>
    <t>RNA directed DNA polymerase activity</t>
  </si>
  <si>
    <t>histone binding</t>
  </si>
  <si>
    <t>intracellular transport</t>
  </si>
  <si>
    <t>methyltransferase activity</t>
  </si>
  <si>
    <t>nuclear protein quality control by the ubiquitin proteasome system</t>
  </si>
  <si>
    <t>nucleotidyltransferase activity</t>
  </si>
  <si>
    <t>phosphoric ester hydrolase activity</t>
  </si>
  <si>
    <t>proteasome localization</t>
  </si>
  <si>
    <t>protein ubiquitination</t>
  </si>
  <si>
    <t>proteolysis</t>
  </si>
  <si>
    <t>regulation of transcription, DNA templated</t>
  </si>
  <si>
    <t>serine type peptidase activity</t>
  </si>
  <si>
    <t>ubiquitin protein transferase activity</t>
  </si>
  <si>
    <r>
      <rPr>
        <b/>
        <sz val="12"/>
        <color theme="1"/>
        <rFont val="Calibri"/>
        <family val="2"/>
        <scheme val="minor"/>
      </rPr>
      <t>Supplementary Table S5</t>
    </r>
    <r>
      <rPr>
        <sz val="12"/>
        <color theme="1"/>
        <rFont val="Calibri"/>
        <family val="2"/>
        <scheme val="minor"/>
      </rPr>
      <t>: Enriched non-TE PFAM domains discovered in the ortholog set including at least 20 genomes</t>
    </r>
  </si>
  <si>
    <r>
      <rPr>
        <b/>
        <sz val="12"/>
        <color theme="1"/>
        <rFont val="Calibri"/>
        <family val="2"/>
        <scheme val="minor"/>
      </rPr>
      <t>Supplementary Table S4</t>
    </r>
    <r>
      <rPr>
        <sz val="12"/>
        <color theme="1"/>
        <rFont val="Calibri"/>
        <family val="2"/>
        <scheme val="minor"/>
      </rPr>
      <t>: TE-associated PFAM discovered in the ortholog set including at least 5 genomes</t>
    </r>
  </si>
  <si>
    <t>PFAM</t>
  </si>
  <si>
    <t>gene function Transposon</t>
  </si>
  <si>
    <t>number of isolates carrying</t>
  </si>
  <si>
    <t>PF00075</t>
  </si>
  <si>
    <t>RNase_H</t>
  </si>
  <si>
    <t>PF00077</t>
  </si>
  <si>
    <t>RVP</t>
  </si>
  <si>
    <t>PF00078</t>
  </si>
  <si>
    <t>RVT_1</t>
  </si>
  <si>
    <t>PF00270</t>
  </si>
  <si>
    <t>DEAD</t>
  </si>
  <si>
    <t>PF00271</t>
  </si>
  <si>
    <t>Helicase_C</t>
  </si>
  <si>
    <t>PF00385</t>
  </si>
  <si>
    <t>Chromo</t>
  </si>
  <si>
    <t>PF00665</t>
  </si>
  <si>
    <t>rve</t>
  </si>
  <si>
    <t>PF01541</t>
  </si>
  <si>
    <t>GIY-YIG</t>
  </si>
  <si>
    <t>PF01693</t>
  </si>
  <si>
    <t>Cauli_VI</t>
  </si>
  <si>
    <t>PF02338</t>
  </si>
  <si>
    <t>OTU</t>
  </si>
  <si>
    <t>PF02689</t>
  </si>
  <si>
    <t>Herpes_Helicase</t>
  </si>
  <si>
    <t>PF02902</t>
  </si>
  <si>
    <t>Peptidase_C48</t>
  </si>
  <si>
    <t>PF03184</t>
  </si>
  <si>
    <t>DDE_1</t>
  </si>
  <si>
    <t>PF03372</t>
  </si>
  <si>
    <t>Exo_endo_phos</t>
  </si>
  <si>
    <t>PF04827</t>
  </si>
  <si>
    <t>Plant_tran</t>
  </si>
  <si>
    <t>PF05699</t>
  </si>
  <si>
    <t>Dimer_Tnp_hAT</t>
  </si>
  <si>
    <t>PF05970</t>
  </si>
  <si>
    <t>PIF1</t>
  </si>
  <si>
    <t>PF07727</t>
  </si>
  <si>
    <t>RVT_2</t>
  </si>
  <si>
    <t>PF08284</t>
  </si>
  <si>
    <t>RVP_2</t>
  </si>
  <si>
    <t>PF09668</t>
  </si>
  <si>
    <t>Asp_protease</t>
  </si>
  <si>
    <t>PF10551</t>
  </si>
  <si>
    <t>MULE</t>
  </si>
  <si>
    <t>PF13358</t>
  </si>
  <si>
    <t>DDE_3</t>
  </si>
  <si>
    <t>PF13359</t>
  </si>
  <si>
    <t>DDE_Tnp_4</t>
  </si>
  <si>
    <t>PF13650</t>
  </si>
  <si>
    <t>Asp_protease_2</t>
  </si>
  <si>
    <t>PF13975</t>
  </si>
  <si>
    <t>gag-asp_proteas</t>
  </si>
  <si>
    <t>PF13976</t>
  </si>
  <si>
    <t>gag_pre-integrs</t>
  </si>
  <si>
    <t>PF14214</t>
  </si>
  <si>
    <t>Helitron_like_N</t>
  </si>
  <si>
    <t>PF14223</t>
  </si>
  <si>
    <t>Retrotran_gag_2</t>
  </si>
  <si>
    <t>PF14529</t>
  </si>
  <si>
    <t>Exo_endo_phos_2</t>
  </si>
  <si>
    <t>ID_candidate</t>
  </si>
  <si>
    <t>candidate_name</t>
  </si>
  <si>
    <t>orthogroup</t>
  </si>
  <si>
    <t>TE_PFAM</t>
  </si>
  <si>
    <t>TE_gene_function</t>
  </si>
  <si>
    <t>nonTE_PFAM</t>
  </si>
  <si>
    <t>nonTE_gene_function</t>
  </si>
  <si>
    <t>PF00078_Can1</t>
  </si>
  <si>
    <t>OG0000009_PF00078_PF09337</t>
  </si>
  <si>
    <t>OG0000009</t>
  </si>
  <si>
    <t>PF09337</t>
  </si>
  <si>
    <t>zf-H2C2</t>
  </si>
  <si>
    <t>PF00385_Can1</t>
  </si>
  <si>
    <t>OG0000009_PF00385_PF09337</t>
  </si>
  <si>
    <t>PF00665_Can1</t>
  </si>
  <si>
    <t>OG0000009_PF00665_PF09337</t>
  </si>
  <si>
    <t>PF08284_Can1</t>
  </si>
  <si>
    <t>OG0000009_PF08284_PF09337</t>
  </si>
  <si>
    <t>PF13650_Can1</t>
  </si>
  <si>
    <t>OG0000009_PF13650_PF09337</t>
  </si>
  <si>
    <t>PF13975_Can1</t>
  </si>
  <si>
    <t>OG0000009_PF13975_PF09337</t>
  </si>
  <si>
    <t>PF13975_Can2</t>
  </si>
  <si>
    <t>OG0000009_PF13975_PF16297</t>
  </si>
  <si>
    <t>PF16297</t>
  </si>
  <si>
    <t>DUF4939</t>
  </si>
  <si>
    <t>PF00270_Can1</t>
  </si>
  <si>
    <t>OG0000034_PF00270_PF00439</t>
  </si>
  <si>
    <t>OG0000034</t>
  </si>
  <si>
    <t>PF00439</t>
  </si>
  <si>
    <t>Bromodomain</t>
  </si>
  <si>
    <t>PF00270_Can2</t>
  </si>
  <si>
    <t>OG0000034_PF00270_PF07529</t>
  </si>
  <si>
    <t>PF07529</t>
  </si>
  <si>
    <t>HSA</t>
  </si>
  <si>
    <t>PF00270_Can3</t>
  </si>
  <si>
    <t>OG0000034_PF00270_PF09110</t>
  </si>
  <si>
    <t>PF09110</t>
  </si>
  <si>
    <t>HAND</t>
  </si>
  <si>
    <t>PF00270_Can4</t>
  </si>
  <si>
    <t>OG0000034_PF00270_PF09111</t>
  </si>
  <si>
    <t>PF09111</t>
  </si>
  <si>
    <t>SLIDE</t>
  </si>
  <si>
    <t>PF00270_Can5</t>
  </si>
  <si>
    <t>OG0000034_PF00270_PF13892</t>
  </si>
  <si>
    <t>PF13892</t>
  </si>
  <si>
    <t>DBINO</t>
  </si>
  <si>
    <t>PF00270_Can6</t>
  </si>
  <si>
    <t>OG0000034_PF00270_PF13907</t>
  </si>
  <si>
    <t>PF13907</t>
  </si>
  <si>
    <t>DUF4208</t>
  </si>
  <si>
    <t>PF00270_Can7</t>
  </si>
  <si>
    <t>OG0000034_PF00270_PF14619</t>
  </si>
  <si>
    <t>PF14619</t>
  </si>
  <si>
    <t>SnAC</t>
  </si>
  <si>
    <t>PF00271_Can1</t>
  </si>
  <si>
    <t>OG0000034_PF00271_PF00249</t>
  </si>
  <si>
    <t>PF00249</t>
  </si>
  <si>
    <t>Myb_DNA-binding</t>
  </si>
  <si>
    <t>PF00271_Can2</t>
  </si>
  <si>
    <t>OG0000034_PF00271_PF00627</t>
  </si>
  <si>
    <t>PF00627</t>
  </si>
  <si>
    <t>UBA</t>
  </si>
  <si>
    <t>PF00271_Can3</t>
  </si>
  <si>
    <t>OG0000034_PF00271_PF02178</t>
  </si>
  <si>
    <t>PF02178</t>
  </si>
  <si>
    <t>AT_hook</t>
  </si>
  <si>
    <t>PF00271_Can4</t>
  </si>
  <si>
    <t>OG0000034_PF00271_PF06465</t>
  </si>
  <si>
    <t>PF06465</t>
  </si>
  <si>
    <t>DUF1087</t>
  </si>
  <si>
    <t>PF00271_Can5</t>
  </si>
  <si>
    <t>OG0000034_PF00271_PF06999</t>
  </si>
  <si>
    <t>PF06999</t>
  </si>
  <si>
    <t>Suc_Fer-like</t>
  </si>
  <si>
    <t>PF00271_Can6</t>
  </si>
  <si>
    <t>OG0000034_PF00271_PF08880</t>
  </si>
  <si>
    <t>PF08880</t>
  </si>
  <si>
    <t>QLQ</t>
  </si>
  <si>
    <t>PF00271_Can7</t>
  </si>
  <si>
    <t>OG0000034_PF00271_PF09110</t>
  </si>
  <si>
    <t>PF00271_Can8</t>
  </si>
  <si>
    <t>OG0000034_PF00271_PF09111</t>
  </si>
  <si>
    <t>PF00271_Can9</t>
  </si>
  <si>
    <t>OG0000034_PF00271_PF12836</t>
  </si>
  <si>
    <t>PF12836</t>
  </si>
  <si>
    <t>HHH_3</t>
  </si>
  <si>
    <t>PF00271_Can10</t>
  </si>
  <si>
    <t>OG0000034_PF00271_PF13907</t>
  </si>
  <si>
    <t>PF00271_Can11</t>
  </si>
  <si>
    <t>OG0000034_PF00271_PF13921</t>
  </si>
  <si>
    <t>PF13921</t>
  </si>
  <si>
    <t>Myb_DNA-bind_6</t>
  </si>
  <si>
    <t>PF00271_Can12</t>
  </si>
  <si>
    <t>OG0000034_PF00271_PF14619</t>
  </si>
  <si>
    <t>PF00271_Can13</t>
  </si>
  <si>
    <t>OG0000034_PF00271_PF15446</t>
  </si>
  <si>
    <t>PF15446</t>
  </si>
  <si>
    <t>zf-PHD-like</t>
  </si>
  <si>
    <t>PF00271_Can14</t>
  </si>
  <si>
    <t>OG0000034_PF00271_PF17208</t>
  </si>
  <si>
    <t>PF17208</t>
  </si>
  <si>
    <t>RBR</t>
  </si>
  <si>
    <t>PF00271_Can15</t>
  </si>
  <si>
    <t>OG0000034_PF00271_PF18375</t>
  </si>
  <si>
    <t>PF18375</t>
  </si>
  <si>
    <t>CDH1_2_SANT_HL1</t>
  </si>
  <si>
    <t>PF00271_Can16</t>
  </si>
  <si>
    <t>OG0000034_PF00271_PF18585</t>
  </si>
  <si>
    <t>PF18585</t>
  </si>
  <si>
    <t>zf-CCCH_6</t>
  </si>
  <si>
    <t>PF00385_Can2</t>
  </si>
  <si>
    <t>OG0000034_PF00385_PF13907</t>
  </si>
  <si>
    <t>PF00385_Can3</t>
  </si>
  <si>
    <t>OG0000034_PF00385_PF15446</t>
  </si>
  <si>
    <t>PF00385_Can4</t>
  </si>
  <si>
    <t>OG0000034_PF00385_PF18585</t>
  </si>
  <si>
    <t>PF00270_Can8</t>
  </si>
  <si>
    <t>OG0000041_PF00270_PF00035</t>
  </si>
  <si>
    <t>OG0000041</t>
  </si>
  <si>
    <t>PF00035</t>
  </si>
  <si>
    <t>dsrm</t>
  </si>
  <si>
    <t>PF00270_Can9</t>
  </si>
  <si>
    <t>OG0000041_PF00270_PF00575</t>
  </si>
  <si>
    <t>PF00575</t>
  </si>
  <si>
    <t>S1</t>
  </si>
  <si>
    <t>PF00270_Can10</t>
  </si>
  <si>
    <t>OG0000041_PF00270_PF00627</t>
  </si>
  <si>
    <t>PF00270_Can11</t>
  </si>
  <si>
    <t>OG0000041_PF00270_PF01480</t>
  </si>
  <si>
    <t>PF01480</t>
  </si>
  <si>
    <t>PWI</t>
  </si>
  <si>
    <t>PF00270_Can12</t>
  </si>
  <si>
    <t>OG0000041_PF00270_PF05773</t>
  </si>
  <si>
    <t>PF05773</t>
  </si>
  <si>
    <t>RWD</t>
  </si>
  <si>
    <t>PF00270_Can13</t>
  </si>
  <si>
    <t>OG0000041_PF00270_PF07717</t>
  </si>
  <si>
    <t>PF07717</t>
  </si>
  <si>
    <t>OB_NTP_bind</t>
  </si>
  <si>
    <t>PF00271_Can17</t>
  </si>
  <si>
    <t>OG0000041_PF00271_PF00035</t>
  </si>
  <si>
    <t>PF00271_Can18</t>
  </si>
  <si>
    <t>OG0000041_PF00271_PF00575</t>
  </si>
  <si>
    <t>PF00271_Can19</t>
  </si>
  <si>
    <t>OG0000041_PF00271_PF00627</t>
  </si>
  <si>
    <t>PF00271_Can20</t>
  </si>
  <si>
    <t>OG0000041_PF00271_PF01480</t>
  </si>
  <si>
    <t>PF00271_Can21</t>
  </si>
  <si>
    <t>OG0000041_PF00271_PF05773</t>
  </si>
  <si>
    <t>PF00271_Can22</t>
  </si>
  <si>
    <t>OG0000041_PF00271_PF07717</t>
  </si>
  <si>
    <t>PF00270_Can14</t>
  </si>
  <si>
    <t>OG0000059_PF00270_PF00294</t>
  </si>
  <si>
    <t>OG0000059</t>
  </si>
  <si>
    <t>PF00294</t>
  </si>
  <si>
    <t>PfkB</t>
  </si>
  <si>
    <t>PF00270_Can15</t>
  </si>
  <si>
    <t>OG0000059_PF00270_PF00722</t>
  </si>
  <si>
    <t>PF00722</t>
  </si>
  <si>
    <t>Glyco_hydro_16</t>
  </si>
  <si>
    <t>PF00270_Can16</t>
  </si>
  <si>
    <t>OG0000059_PF00270_PF03070</t>
  </si>
  <si>
    <t>PF03070</t>
  </si>
  <si>
    <t>TENA_THI-4</t>
  </si>
  <si>
    <t>PF00270_Can17</t>
  </si>
  <si>
    <t>OG0000059_PF00270_PF08152</t>
  </si>
  <si>
    <t>PF08152</t>
  </si>
  <si>
    <t>GUCT</t>
  </si>
  <si>
    <t>PF00270_Can18</t>
  </si>
  <si>
    <t>OG0000059_PF00270_PF08543</t>
  </si>
  <si>
    <t>PF08543</t>
  </si>
  <si>
    <t>Phos_pyr_kin</t>
  </si>
  <si>
    <t>PF00270_Can19</t>
  </si>
  <si>
    <t>OG0000059_PF00270_PF13656</t>
  </si>
  <si>
    <t>PF13656</t>
  </si>
  <si>
    <t>RNA_pol_L_2</t>
  </si>
  <si>
    <t>PF00271_Can23</t>
  </si>
  <si>
    <t>OG0000059_PF00271_PF00176</t>
  </si>
  <si>
    <t>PF00176</t>
  </si>
  <si>
    <t>SNF2_N</t>
  </si>
  <si>
    <t>PF00271_Can24</t>
  </si>
  <si>
    <t>OG0000059_PF00271_PF00294</t>
  </si>
  <si>
    <t>PF00271_Can25</t>
  </si>
  <si>
    <t>OG0000059_PF00271_PF00722</t>
  </si>
  <si>
    <t>PF00271_Can26</t>
  </si>
  <si>
    <t>OG0000059_PF00271_PF03070</t>
  </si>
  <si>
    <t>PF00271_Can27</t>
  </si>
  <si>
    <t>OG0000059_PF00271_PF08152</t>
  </si>
  <si>
    <t>PF00271_Can28</t>
  </si>
  <si>
    <t>OG0000059_PF00271_PF08543</t>
  </si>
  <si>
    <t>PF00271_Can29</t>
  </si>
  <si>
    <t>OG0000059_PF00271_PF13656</t>
  </si>
  <si>
    <t>PF00270_Can20</t>
  </si>
  <si>
    <t>OG0000061_PF00270_PF08797</t>
  </si>
  <si>
    <t>OG0000061</t>
  </si>
  <si>
    <t>PF08797</t>
  </si>
  <si>
    <t>HIRAN</t>
  </si>
  <si>
    <t>PF00270_Can21</t>
  </si>
  <si>
    <t>OG0000061_PF00270_PF13445</t>
  </si>
  <si>
    <t>PF13445</t>
  </si>
  <si>
    <t>zf-RING_UBOX</t>
  </si>
  <si>
    <t>PF00270_Can22</t>
  </si>
  <si>
    <t>OG0000061_PF00270_PF13639</t>
  </si>
  <si>
    <t>PF13639</t>
  </si>
  <si>
    <t>zf-RING_2</t>
  </si>
  <si>
    <t>PF00270_Can23</t>
  </si>
  <si>
    <t>OG0000061_PF00270_PF13920</t>
  </si>
  <si>
    <t>PF13920</t>
  </si>
  <si>
    <t>zf-C3HC4_3</t>
  </si>
  <si>
    <t>PF00270_Can24</t>
  </si>
  <si>
    <t>OG0000061_PF00270_PF13923</t>
  </si>
  <si>
    <t>PF13923</t>
  </si>
  <si>
    <t>zf-C3HC4_2</t>
  </si>
  <si>
    <t>PF00270_Can25</t>
  </si>
  <si>
    <t>OG0000061_PF00270_PF14447</t>
  </si>
  <si>
    <t>PF14447</t>
  </si>
  <si>
    <t>Prok-RING_4</t>
  </si>
  <si>
    <t>PF00270_Can26</t>
  </si>
  <si>
    <t>OG0000061_PF00270_PF14634</t>
  </si>
  <si>
    <t>PF14634</t>
  </si>
  <si>
    <t>zf-RING_5</t>
  </si>
  <si>
    <t>PF00271_Can30</t>
  </si>
  <si>
    <t>OG0000061_PF00271_PF00176</t>
  </si>
  <si>
    <t>PF00271_Can31</t>
  </si>
  <si>
    <t>OG0000061_PF00271_PF04564</t>
  </si>
  <si>
    <t>PF04564</t>
  </si>
  <si>
    <t>U-box</t>
  </si>
  <si>
    <t>PF00271_Can32</t>
  </si>
  <si>
    <t>OG0000061_PF00271_PF08797</t>
  </si>
  <si>
    <t>PF00271_Can33</t>
  </si>
  <si>
    <t>OG0000061_PF00271_PF11789</t>
  </si>
  <si>
    <t>PF11789</t>
  </si>
  <si>
    <t>zf-Nse</t>
  </si>
  <si>
    <t>PF00271_Can34</t>
  </si>
  <si>
    <t>OG0000061_PF00271_PF12678</t>
  </si>
  <si>
    <t>PF12678</t>
  </si>
  <si>
    <t>zf-rbx1</t>
  </si>
  <si>
    <t>PF00271_Can35</t>
  </si>
  <si>
    <t>OG0000061_PF00271_PF12861</t>
  </si>
  <si>
    <t>PF12861</t>
  </si>
  <si>
    <t>zf-ANAPC11</t>
  </si>
  <si>
    <t>PF00271_Can36</t>
  </si>
  <si>
    <t>OG0000061_PF00271_PF13445</t>
  </si>
  <si>
    <t>PF00271_Can37</t>
  </si>
  <si>
    <t>OG0000061_PF00271_PF13639</t>
  </si>
  <si>
    <t>PF00271_Can38</t>
  </si>
  <si>
    <t>OG0000061_PF00271_PF13920</t>
  </si>
  <si>
    <t>PF00271_Can39</t>
  </si>
  <si>
    <t>OG0000061_PF00271_PF13923</t>
  </si>
  <si>
    <t>PF00271_Can40</t>
  </si>
  <si>
    <t>OG0000061_PF00271_PF14447</t>
  </si>
  <si>
    <t>PF00271_Can41</t>
  </si>
  <si>
    <t>OG0000061_PF00271_PF14555</t>
  </si>
  <si>
    <t>PF14555</t>
  </si>
  <si>
    <t>UBA_4</t>
  </si>
  <si>
    <t>PF00271_Can42</t>
  </si>
  <si>
    <t>OG0000061_PF00271_PF14634</t>
  </si>
  <si>
    <t>PF00271_Can43</t>
  </si>
  <si>
    <t>OG0000061_PF00271_PF15227</t>
  </si>
  <si>
    <t>PF15227</t>
  </si>
  <si>
    <t>zf-C3HC4_4</t>
  </si>
  <si>
    <t>PF00271_Can44</t>
  </si>
  <si>
    <t>OG0000061_PF00271_PF17123</t>
  </si>
  <si>
    <t>PF17123</t>
  </si>
  <si>
    <t>zf-RING_11</t>
  </si>
  <si>
    <t>PF13358_Can1</t>
  </si>
  <si>
    <t>OG0000064_PF13358_PF05225</t>
  </si>
  <si>
    <t>OG0000064</t>
  </si>
  <si>
    <t>PF05225</t>
  </si>
  <si>
    <t>HTH_psq</t>
  </si>
  <si>
    <t>PF00270_Can27</t>
  </si>
  <si>
    <t>OG0000066_PF00270_PF00176</t>
  </si>
  <si>
    <t>OG0000066</t>
  </si>
  <si>
    <t>PF00270_Can28</t>
  </si>
  <si>
    <t>OG0000066_PF00270_PF00179</t>
  </si>
  <si>
    <t>PF00179</t>
  </si>
  <si>
    <t>UQ_con</t>
  </si>
  <si>
    <t>PF00270_Can29</t>
  </si>
  <si>
    <t>OG0000066_PF00270_PF00570</t>
  </si>
  <si>
    <t>PF00570</t>
  </si>
  <si>
    <t>HRDC</t>
  </si>
  <si>
    <t>PF00270_Can30</t>
  </si>
  <si>
    <t>OG0000066_PF00270_PF09382</t>
  </si>
  <si>
    <t>PF09382</t>
  </si>
  <si>
    <t>RQC</t>
  </si>
  <si>
    <t>PF00270_Can31</t>
  </si>
  <si>
    <t>OG0000066_PF00270_PF16124</t>
  </si>
  <si>
    <t>PF16124</t>
  </si>
  <si>
    <t>RecQ_Zn_bind</t>
  </si>
  <si>
    <t>PF00271_Can45</t>
  </si>
  <si>
    <t>OG0000066_PF00271_PF00176</t>
  </si>
  <si>
    <t>PF00271_Can46</t>
  </si>
  <si>
    <t>OG0000066_PF00271_PF00570</t>
  </si>
  <si>
    <t>PF00271_Can47</t>
  </si>
  <si>
    <t>OG0000066_PF00271_PF09382</t>
  </si>
  <si>
    <t>PF00271_Can48</t>
  </si>
  <si>
    <t>OG0000066_PF00271_PF16124</t>
  </si>
  <si>
    <t>PF00270_Can32</t>
  </si>
  <si>
    <t>OG0000092_PF00270_PF07714</t>
  </si>
  <si>
    <t>OG0000092</t>
  </si>
  <si>
    <t>PF07714</t>
  </si>
  <si>
    <t>PK_Tyr_Ser-Thr</t>
  </si>
  <si>
    <t>PF00270_Can33</t>
  </si>
  <si>
    <t>OG0000092_PF00270_PF08612</t>
  </si>
  <si>
    <t>PF08612</t>
  </si>
  <si>
    <t>Med20</t>
  </si>
  <si>
    <t>PF00271_Can49</t>
  </si>
  <si>
    <t>OG0000092_PF00271_PF07714</t>
  </si>
  <si>
    <t>PF00271_Can50</t>
  </si>
  <si>
    <t>OG0000092_PF00271_PF08612</t>
  </si>
  <si>
    <t>PF13358_Can2</t>
  </si>
  <si>
    <t>OG0000157_PF13358_PF13384</t>
  </si>
  <si>
    <t>OG0000157</t>
  </si>
  <si>
    <t>PF13384</t>
  </si>
  <si>
    <t>HTH_23</t>
  </si>
  <si>
    <t>PF13358_Can3</t>
  </si>
  <si>
    <t>OG0000157_PF13358_PF13592</t>
  </si>
  <si>
    <t>PF13592</t>
  </si>
  <si>
    <t>HTH_33</t>
  </si>
  <si>
    <t>PF00270_Can34</t>
  </si>
  <si>
    <t>OG0000207_PF00270_PF01249</t>
  </si>
  <si>
    <t>OG0000207</t>
  </si>
  <si>
    <t>PF01249</t>
  </si>
  <si>
    <t>Ribosomal_S21e</t>
  </si>
  <si>
    <t>PF00270_Can35</t>
  </si>
  <si>
    <t>OG0000207_PF00270_PF01501</t>
  </si>
  <si>
    <t>PF01501</t>
  </si>
  <si>
    <t>Glyco_transf_8</t>
  </si>
  <si>
    <t>PF00270_Can36</t>
  </si>
  <si>
    <t>OG0000207_PF00270_PF01938</t>
  </si>
  <si>
    <t>PF01938</t>
  </si>
  <si>
    <t>TRAM</t>
  </si>
  <si>
    <t>PF00270_Can37</t>
  </si>
  <si>
    <t>OG0000207_PF00270_PF05175</t>
  </si>
  <si>
    <t>PF05175</t>
  </si>
  <si>
    <t>MTS</t>
  </si>
  <si>
    <t>PF00270_Can38</t>
  </si>
  <si>
    <t>OG0000207_PF00270_PF05958</t>
  </si>
  <si>
    <t>PF05958</t>
  </si>
  <si>
    <t>tRNA_U5-meth_tr</t>
  </si>
  <si>
    <t>PF00270_Can39</t>
  </si>
  <si>
    <t>OG0000207_PF00270_PF06325</t>
  </si>
  <si>
    <t>PF06325</t>
  </si>
  <si>
    <t>PrmA</t>
  </si>
  <si>
    <t>PF00270_Can40</t>
  </si>
  <si>
    <t>OG0000207_PF00270_PF08241</t>
  </si>
  <si>
    <t>PF08241</t>
  </si>
  <si>
    <t>Methyltransf_11</t>
  </si>
  <si>
    <t>PF00270_Can41</t>
  </si>
  <si>
    <t>OG0000207_PF00270_PF09445</t>
  </si>
  <si>
    <t>PF09445</t>
  </si>
  <si>
    <t>Methyltransf_15</t>
  </si>
  <si>
    <t>PF00270_Can42</t>
  </si>
  <si>
    <t>OG0000207_PF00270_PF13649</t>
  </si>
  <si>
    <t>PF13649</t>
  </si>
  <si>
    <t>Methyltransf_25</t>
  </si>
  <si>
    <t>PF00270_Can43</t>
  </si>
  <si>
    <t>OG0000207_PF00270_PF13847</t>
  </si>
  <si>
    <t>PF13847</t>
  </si>
  <si>
    <t>Methyltransf_31</t>
  </si>
  <si>
    <t>PF00271_Can51</t>
  </si>
  <si>
    <t>OG0000207_PF00271_PF01249</t>
  </si>
  <si>
    <t>PF00271_Can52</t>
  </si>
  <si>
    <t>OG0000207_PF00271_PF01501</t>
  </si>
  <si>
    <t>PF00271_Can53</t>
  </si>
  <si>
    <t>OG0000207_PF00271_PF01938</t>
  </si>
  <si>
    <t>PF00271_Can54</t>
  </si>
  <si>
    <t>OG0000207_PF00271_PF05175</t>
  </si>
  <si>
    <t>PF00271_Can55</t>
  </si>
  <si>
    <t>OG0000207_PF00271_PF05958</t>
  </si>
  <si>
    <t>PF00271_Can56</t>
  </si>
  <si>
    <t>OG0000207_PF00271_PF06325</t>
  </si>
  <si>
    <t>PF00271_Can57</t>
  </si>
  <si>
    <t>OG0000207_PF00271_PF08241</t>
  </si>
  <si>
    <t>PF00271_Can58</t>
  </si>
  <si>
    <t>OG0000207_PF00271_PF09445</t>
  </si>
  <si>
    <t>PF00271_Can59</t>
  </si>
  <si>
    <t>OG0000207_PF00271_PF13649</t>
  </si>
  <si>
    <t>PF00271_Can60</t>
  </si>
  <si>
    <t>OG0000207_PF00271_PF13847</t>
  </si>
  <si>
    <t>PF13358_Can4</t>
  </si>
  <si>
    <t>OG0000241_PF13358_PF13384</t>
  </si>
  <si>
    <t>OG0000241</t>
  </si>
  <si>
    <t>PF00270_Can44</t>
  </si>
  <si>
    <t>OG0000268_PF00270_PF00326</t>
  </si>
  <si>
    <t>OG0000268</t>
  </si>
  <si>
    <t>PF00326</t>
  </si>
  <si>
    <t>Peptidase_S9</t>
  </si>
  <si>
    <t>PF00270_Can45</t>
  </si>
  <si>
    <t>OG0000268_PF00270_PF14520</t>
  </si>
  <si>
    <t>PF14520</t>
  </si>
  <si>
    <t>HHH_5</t>
  </si>
  <si>
    <t>PF00271_Can61</t>
  </si>
  <si>
    <t>OG0000268_PF00271_PF14520</t>
  </si>
  <si>
    <t>PF00270_Can46</t>
  </si>
  <si>
    <t>OG0000271_PF00270_PF00025</t>
  </si>
  <si>
    <t>OG0000271</t>
  </si>
  <si>
    <t>PF00025</t>
  </si>
  <si>
    <t>Arf</t>
  </si>
  <si>
    <t>PF00270_Can47</t>
  </si>
  <si>
    <t>OG0000271_PF00270_PF01018</t>
  </si>
  <si>
    <t>PF01018</t>
  </si>
  <si>
    <t>GTP1_OBG</t>
  </si>
  <si>
    <t>PF00270_Can48</t>
  </si>
  <si>
    <t>OG0000271_PF00270_PF09801</t>
  </si>
  <si>
    <t>PF09801</t>
  </si>
  <si>
    <t>SYS1</t>
  </si>
  <si>
    <t>PF00270_Can49</t>
  </si>
  <si>
    <t>OG0000271_PF00270_PF09949</t>
  </si>
  <si>
    <t>PF09949</t>
  </si>
  <si>
    <t>DUF2183</t>
  </si>
  <si>
    <t>PF00270_Can50</t>
  </si>
  <si>
    <t>OG0000271_PF00270_PF16457</t>
  </si>
  <si>
    <t>PF16457</t>
  </si>
  <si>
    <t>PH_12</t>
  </si>
  <si>
    <t>PF00271_Can62</t>
  </si>
  <si>
    <t>OG0000271_PF00271_PF00025</t>
  </si>
  <si>
    <t>PF00271_Can63</t>
  </si>
  <si>
    <t>OG0000271_PF00271_PF01018</t>
  </si>
  <si>
    <t>PF00271_Can64</t>
  </si>
  <si>
    <t>OG0000271_PF00271_PF01926</t>
  </si>
  <si>
    <t>PF01926</t>
  </si>
  <si>
    <t>MMR_HSR1</t>
  </si>
  <si>
    <t>PF00271_Can65</t>
  </si>
  <si>
    <t>OG0000271_PF00271_PF02421</t>
  </si>
  <si>
    <t>PF02421</t>
  </si>
  <si>
    <t>FeoB_N</t>
  </si>
  <si>
    <t>PF00271_Can66</t>
  </si>
  <si>
    <t>OG0000271_PF00271_PF09801</t>
  </si>
  <si>
    <t>PF00271_Can67</t>
  </si>
  <si>
    <t>OG0000271_PF00271_PF09949</t>
  </si>
  <si>
    <t>PF00271_Can68</t>
  </si>
  <si>
    <t>OG0000271_PF00271_PF16457</t>
  </si>
  <si>
    <t>PF05970_Can1</t>
  </si>
  <si>
    <t>OG0000288_PF05970_PF10923</t>
  </si>
  <si>
    <t>OG0000288</t>
  </si>
  <si>
    <t>PF10923</t>
  </si>
  <si>
    <t>DUF2791</t>
  </si>
  <si>
    <t>PF00270_Can51</t>
  </si>
  <si>
    <t>OG0000401_PF00270_PF08658</t>
  </si>
  <si>
    <t>OG0000401</t>
  </si>
  <si>
    <t>PF08658</t>
  </si>
  <si>
    <t>Rad54_N</t>
  </si>
  <si>
    <t>PF00271_Can69</t>
  </si>
  <si>
    <t>OG0000401_PF00271_PF00536</t>
  </si>
  <si>
    <t>PF00536</t>
  </si>
  <si>
    <t>SAM_1</t>
  </si>
  <si>
    <t>PF00271_Can70</t>
  </si>
  <si>
    <t>OG0000401_PF00271_PF01699</t>
  </si>
  <si>
    <t>PF01699</t>
  </si>
  <si>
    <t>Na_Ca_ex</t>
  </si>
  <si>
    <t>PF00271_Can71</t>
  </si>
  <si>
    <t>OG0000401_PF00271_PF07647</t>
  </si>
  <si>
    <t>PF07647</t>
  </si>
  <si>
    <t>SAM_2</t>
  </si>
  <si>
    <t>PF00271_Can72</t>
  </si>
  <si>
    <t>OG0000401_PF00271_PF10382</t>
  </si>
  <si>
    <t>PF10382</t>
  </si>
  <si>
    <t>DUF2439</t>
  </si>
  <si>
    <t>PF00270_Can52</t>
  </si>
  <si>
    <t>OG0000483_PF00270_PF08559</t>
  </si>
  <si>
    <t>OG0000483</t>
  </si>
  <si>
    <t>PF08559</t>
  </si>
  <si>
    <t>Cut8</t>
  </si>
  <si>
    <t>PF00271_Can73</t>
  </si>
  <si>
    <t>OG0000483_PF00271_PF08148</t>
  </si>
  <si>
    <t>PF08148</t>
  </si>
  <si>
    <t>DSHCT</t>
  </si>
  <si>
    <t>PF00271_Can74</t>
  </si>
  <si>
    <t>OG0000483_PF00271_PF08559</t>
  </si>
  <si>
    <t>PF00271_Can75</t>
  </si>
  <si>
    <t>OG0000483_PF00271_PF13234</t>
  </si>
  <si>
    <t>PF13234</t>
  </si>
  <si>
    <t>rRNA_proc-arch</t>
  </si>
  <si>
    <t>PF00271_Can76</t>
  </si>
  <si>
    <t>OG0000483_PF00271_PF17911</t>
  </si>
  <si>
    <t>PF17911</t>
  </si>
  <si>
    <t>Ski2_N</t>
  </si>
  <si>
    <t>PF00385_Can5</t>
  </si>
  <si>
    <t>OG0000506_PF00385_PF00227</t>
  </si>
  <si>
    <t>OG0000506</t>
  </si>
  <si>
    <t>PF00227</t>
  </si>
  <si>
    <t>Proteasome</t>
  </si>
  <si>
    <t>PF00270_Can53</t>
  </si>
  <si>
    <t>OG0000707_PF00270_PF00035</t>
  </si>
  <si>
    <t>OG0000707</t>
  </si>
  <si>
    <t>PF00270_Can54</t>
  </si>
  <si>
    <t>OG0000707_PF00270_PF00636</t>
  </si>
  <si>
    <t>PF00636</t>
  </si>
  <si>
    <t>Ribonuclease_3</t>
  </si>
  <si>
    <t>PF00270_Can55</t>
  </si>
  <si>
    <t>OG0000707_PF00270_PF03368</t>
  </si>
  <si>
    <t>PF03368</t>
  </si>
  <si>
    <t>Dicer_dimer</t>
  </si>
  <si>
    <t>PF00270_Can56</t>
  </si>
  <si>
    <t>OG0000707_PF00270_PF14622</t>
  </si>
  <si>
    <t>PF14622</t>
  </si>
  <si>
    <t>Ribonucleas_3_3</t>
  </si>
  <si>
    <t>PF00271_Can77</t>
  </si>
  <si>
    <t>OG0000707_PF00271_PF00035</t>
  </si>
  <si>
    <t>PF00271_Can78</t>
  </si>
  <si>
    <t>OG0000707_PF00271_PF00636</t>
  </si>
  <si>
    <t>PF00271_Can79</t>
  </si>
  <si>
    <t>OG0000707_PF00271_PF02170</t>
  </si>
  <si>
    <t>PF02170</t>
  </si>
  <si>
    <t>PAZ</t>
  </si>
  <si>
    <t>PF00271_Can80</t>
  </si>
  <si>
    <t>OG0000707_PF00271_PF03368</t>
  </si>
  <si>
    <t>PF00271_Can81</t>
  </si>
  <si>
    <t>OG0000707_PF00271_PF14622</t>
  </si>
  <si>
    <t>PF03372_Can1</t>
  </si>
  <si>
    <t>OG0000878_PF03372_PF02383</t>
  </si>
  <si>
    <t>OG0000878</t>
  </si>
  <si>
    <t>PF02383</t>
  </si>
  <si>
    <t>Syja_N</t>
  </si>
  <si>
    <t>PF02338_Can1</t>
  </si>
  <si>
    <t>OG0000907_PF02338_PF01926</t>
  </si>
  <si>
    <t>OG0000907</t>
  </si>
  <si>
    <t>PF02338_Can2</t>
  </si>
  <si>
    <t>OG0000907_PF02338_PF02421</t>
  </si>
  <si>
    <t>PF02338_Can3</t>
  </si>
  <si>
    <t>OG0000907_PF02338_PF02824</t>
  </si>
  <si>
    <t>PF02824</t>
  </si>
  <si>
    <t>TGS</t>
  </si>
  <si>
    <t>PF02338_Can4</t>
  </si>
  <si>
    <t>OG0000907_PF02338_PF06071</t>
  </si>
  <si>
    <t>PF06071</t>
  </si>
  <si>
    <t>YchF-GTPase_C</t>
  </si>
  <si>
    <t>PF03184_Can1</t>
  </si>
  <si>
    <t>OG0000908_PF03184_PF18107</t>
  </si>
  <si>
    <t>OG0000908</t>
  </si>
  <si>
    <t>PF18107</t>
  </si>
  <si>
    <t>HTH_ABP1_N</t>
  </si>
  <si>
    <t>PF00270_Can57</t>
  </si>
  <si>
    <t>OG0001044_PF00270_PF08148</t>
  </si>
  <si>
    <t>OG0001044</t>
  </si>
  <si>
    <t>PF00270_Can58</t>
  </si>
  <si>
    <t>OG0001044_PF00270_PF13234</t>
  </si>
  <si>
    <t>PF00270_Can59</t>
  </si>
  <si>
    <t>OG0001044_PF00270_PF17911</t>
  </si>
  <si>
    <t>PF03372_Can2</t>
  </si>
  <si>
    <t>OG0001121_PF03372_PF00560</t>
  </si>
  <si>
    <t>OG0001121</t>
  </si>
  <si>
    <t>PF00560</t>
  </si>
  <si>
    <t>LRR_1</t>
  </si>
  <si>
    <t>PF00270_Can60</t>
  </si>
  <si>
    <t>OG0001369_PF00270_PF00753</t>
  </si>
  <si>
    <t>OG0001369</t>
  </si>
  <si>
    <t>PF00753</t>
  </si>
  <si>
    <t>Lactamase_B</t>
  </si>
  <si>
    <t>PF00270_Can61</t>
  </si>
  <si>
    <t>OG0001369_PF00270_PF07521</t>
  </si>
  <si>
    <t>PF07521</t>
  </si>
  <si>
    <t>RMMBL</t>
  </si>
  <si>
    <t>PF00270_Can62</t>
  </si>
  <si>
    <t>OG0001369_PF00270_PF10996</t>
  </si>
  <si>
    <t>PF10996</t>
  </si>
  <si>
    <t>Beta-Casp</t>
  </si>
  <si>
    <t>PF00270_Can63</t>
  </si>
  <si>
    <t>OG0001369_PF00270_PF12706</t>
  </si>
  <si>
    <t>PF12706</t>
  </si>
  <si>
    <t>Lactamase_B_2</t>
  </si>
  <si>
    <t>PF00270_Can64</t>
  </si>
  <si>
    <t>OG0001369_PF00270_PF16661</t>
  </si>
  <si>
    <t>PF16661</t>
  </si>
  <si>
    <t>Lactamase_B_6</t>
  </si>
  <si>
    <t>PF00271_Can82</t>
  </si>
  <si>
    <t>OG0001369_PF00271_PF00753</t>
  </si>
  <si>
    <t>PF00271_Can83</t>
  </si>
  <si>
    <t>OG0001369_PF00271_PF07521</t>
  </si>
  <si>
    <t>PF00271_Can84</t>
  </si>
  <si>
    <t>OG0001369_PF00271_PF10996</t>
  </si>
  <si>
    <t>PF00271_Can85</t>
  </si>
  <si>
    <t>OG0001369_PF00271_PF12706</t>
  </si>
  <si>
    <t>PF00271_Can86</t>
  </si>
  <si>
    <t>OG0001369_PF00271_PF16661</t>
  </si>
  <si>
    <t>PF00270_Can65</t>
  </si>
  <si>
    <t>OG0001393_PF00270_PF04142</t>
  </si>
  <si>
    <t>OG0001393</t>
  </si>
  <si>
    <t>PF04142</t>
  </si>
  <si>
    <t>Nuc_sug_transp</t>
  </si>
  <si>
    <t>PF00271_Can87</t>
  </si>
  <si>
    <t>OG0001393_PF00271_PF04142</t>
  </si>
  <si>
    <t>PF00270_Can66</t>
  </si>
  <si>
    <t>OG0001485_PF00270_PF00176</t>
  </si>
  <si>
    <t>OG0001485</t>
  </si>
  <si>
    <t>PF00271_Can88</t>
  </si>
  <si>
    <t>OG0001485_PF00271_PF00176</t>
  </si>
  <si>
    <t>PF00271_Can89</t>
  </si>
  <si>
    <t>OG0001798_PF00271_PF00176</t>
  </si>
  <si>
    <t>OG0001798</t>
  </si>
  <si>
    <t>PF00271_Can90</t>
  </si>
  <si>
    <t>OG0001798_PF00271_PF02985</t>
  </si>
  <si>
    <t>PF02985</t>
  </si>
  <si>
    <t>HEAT</t>
  </si>
  <si>
    <t>PF00271_Can91</t>
  </si>
  <si>
    <t>OG0001798_PF00271_PF12054</t>
  </si>
  <si>
    <t>PF12054</t>
  </si>
  <si>
    <t>DUF3535</t>
  </si>
  <si>
    <t>PF00271_Can92</t>
  </si>
  <si>
    <t>OG0002028_PF00271_PF00176</t>
  </si>
  <si>
    <t>OG0002028</t>
  </si>
  <si>
    <t>PF00271_Can93</t>
  </si>
  <si>
    <t>OG0002028_PF00271_PF09763</t>
  </si>
  <si>
    <t>PF09763</t>
  </si>
  <si>
    <t>Sec3_C</t>
  </si>
  <si>
    <t>PF00271_Can94</t>
  </si>
  <si>
    <t>OG0002028_PF00271_PF15277</t>
  </si>
  <si>
    <t>PF15277</t>
  </si>
  <si>
    <t>Sec3-PIP2_bind</t>
  </si>
  <si>
    <t>PF00271_Can95</t>
  </si>
  <si>
    <t>OG0002028_PF00271_PF16783</t>
  </si>
  <si>
    <t>PF16783</t>
  </si>
  <si>
    <t>FANCM-MHF_bd</t>
  </si>
  <si>
    <t>PF00271_Can96</t>
  </si>
  <si>
    <t>OG0002355_PF00271_PF18147</t>
  </si>
  <si>
    <t>OG0002355</t>
  </si>
  <si>
    <t>PF18147</t>
  </si>
  <si>
    <t>Suv3_C_1</t>
  </si>
  <si>
    <t>PF00270_Can67</t>
  </si>
  <si>
    <t>OG0002443_PF00270_PF00638</t>
  </si>
  <si>
    <t>OG0002443</t>
  </si>
  <si>
    <t>PF00638</t>
  </si>
  <si>
    <t>Ran_BP1</t>
  </si>
  <si>
    <t>PF00270_Can68</t>
  </si>
  <si>
    <t>OG0002443_PF00270_PF08839</t>
  </si>
  <si>
    <t>PF08839</t>
  </si>
  <si>
    <t>CDT1</t>
  </si>
  <si>
    <t>PF00270_Can69</t>
  </si>
  <si>
    <t>OG0002443_PF00270_PF09369</t>
  </si>
  <si>
    <t>PF09369</t>
  </si>
  <si>
    <t>DUF1998</t>
  </si>
  <si>
    <t>PF00271_Can97</t>
  </si>
  <si>
    <t>OG0002443_PF00271_PF00638</t>
  </si>
  <si>
    <t>PF00271_Can98</t>
  </si>
  <si>
    <t>OG0002443_PF00271_PF08839</t>
  </si>
  <si>
    <t>PF00271_Can99</t>
  </si>
  <si>
    <t>OG0002443_PF00271_PF09369</t>
  </si>
  <si>
    <t>PF00271_Can100</t>
  </si>
  <si>
    <t>OG0002498_PF00271_PF00176</t>
  </si>
  <si>
    <t>OG0002498</t>
  </si>
  <si>
    <t>PF00271_Can101</t>
  </si>
  <si>
    <t>OG0002498_PF00271_PF13445</t>
  </si>
  <si>
    <t>PF00271_Can102</t>
  </si>
  <si>
    <t>OG0002498_PF00271_PF13639</t>
  </si>
  <si>
    <t>PF00271_Can103</t>
  </si>
  <si>
    <t>OG0002498_PF00271_PF13920</t>
  </si>
  <si>
    <t>PF00271_Can104</t>
  </si>
  <si>
    <t>OG0002498_PF00271_PF13923</t>
  </si>
  <si>
    <t>PF00271_Can105</t>
  </si>
  <si>
    <t>OG0002498_PF00271_PF14447</t>
  </si>
  <si>
    <t>PF00271_Can106</t>
  </si>
  <si>
    <t>OG0002498_PF00271_PF14634</t>
  </si>
  <si>
    <t>PF00078_Can2</t>
  </si>
  <si>
    <t>OG0002668_PF00078_PF12009</t>
  </si>
  <si>
    <t>OG0002668</t>
  </si>
  <si>
    <t>PF12009</t>
  </si>
  <si>
    <t>Telomerase_RBD</t>
  </si>
  <si>
    <t>PF03372_Can3</t>
  </si>
  <si>
    <t>OG0002791_PF03372_PF06839</t>
  </si>
  <si>
    <t>OG0002791</t>
  </si>
  <si>
    <t>PF06839</t>
  </si>
  <si>
    <t>zf-GRF</t>
  </si>
  <si>
    <t>PF00271_Can107</t>
  </si>
  <si>
    <t>OG0003009_PF00271_PF00176</t>
  </si>
  <si>
    <t>OG0003009</t>
  </si>
  <si>
    <t>PF00270_Can70</t>
  </si>
  <si>
    <t>OG0003281_PF00270_PF00176</t>
  </si>
  <si>
    <t>OG0003281</t>
  </si>
  <si>
    <t>PF00271_Can108</t>
  </si>
  <si>
    <t>OG0003312_PF00271_PF00176</t>
  </si>
  <si>
    <t>OG0003312</t>
  </si>
  <si>
    <t>PF00271_Can109</t>
  </si>
  <si>
    <t>OG0003312_PF00271_PF00384</t>
  </si>
  <si>
    <t>PF00384</t>
  </si>
  <si>
    <t>Molybdopterin</t>
  </si>
  <si>
    <t>PF00271_Can110</t>
  </si>
  <si>
    <t>OG0003312_PF00271_PF09110</t>
  </si>
  <si>
    <t>PF00271_Can111</t>
  </si>
  <si>
    <t>OG0003312_PF00271_PF09111</t>
  </si>
  <si>
    <t>PF00271_Can112</t>
  </si>
  <si>
    <t>OG0003312_PF00271_PF13510</t>
  </si>
  <si>
    <t>PF13510</t>
  </si>
  <si>
    <t>Fer2_4</t>
  </si>
  <si>
    <t>PF00271_Can113</t>
  </si>
  <si>
    <t>OG0003625_PF00271_PF00176</t>
  </si>
  <si>
    <t>OG0003625</t>
  </si>
  <si>
    <t>PF00271_Can114</t>
  </si>
  <si>
    <t>OG0003625_PF00271_PF00454</t>
  </si>
  <si>
    <t>PF00454</t>
  </si>
  <si>
    <t>PI3_PI4_kinase</t>
  </si>
  <si>
    <t>PF00077_Can1</t>
  </si>
  <si>
    <t>OG0003664_PF00077_PF00627</t>
  </si>
  <si>
    <t>OG0003664</t>
  </si>
  <si>
    <t>PF00077_Can2</t>
  </si>
  <si>
    <t>OG0003664_PF00077_PF11543</t>
  </si>
  <si>
    <t>PF11543</t>
  </si>
  <si>
    <t>UN_NPL4</t>
  </si>
  <si>
    <t>PF00077_Can3</t>
  </si>
  <si>
    <t>OG0003664_PF00077_PF11976</t>
  </si>
  <si>
    <t>PF11976</t>
  </si>
  <si>
    <t>Rad60-SLD</t>
  </si>
  <si>
    <t>PF00077_Can4</t>
  </si>
  <si>
    <t>OG0003664_PF00077_PF14555</t>
  </si>
  <si>
    <t>PF08284_Can2</t>
  </si>
  <si>
    <t>OG0003664_PF08284_PF00627</t>
  </si>
  <si>
    <t>PF08284_Can3</t>
  </si>
  <si>
    <t>OG0003664_PF08284_PF11976</t>
  </si>
  <si>
    <t>PF09668_Can1</t>
  </si>
  <si>
    <t>OG0003664_PF09668_PF00627</t>
  </si>
  <si>
    <t>PF09668_Can2</t>
  </si>
  <si>
    <t>OG0003664_PF09668_PF11543</t>
  </si>
  <si>
    <t>PF09668_Can3</t>
  </si>
  <si>
    <t>OG0003664_PF09668_PF11976</t>
  </si>
  <si>
    <t>PF09668_Can4</t>
  </si>
  <si>
    <t>OG0003664_PF09668_PF14555</t>
  </si>
  <si>
    <t>PF13650_Can2</t>
  </si>
  <si>
    <t>OG0003664_PF13650_PF00627</t>
  </si>
  <si>
    <t>PF13650_Can3</t>
  </si>
  <si>
    <t>OG0003664_PF13650_PF11543</t>
  </si>
  <si>
    <t>PF13650_Can4</t>
  </si>
  <si>
    <t>OG0003664_PF13650_PF11976</t>
  </si>
  <si>
    <t>PF13650_Can5</t>
  </si>
  <si>
    <t>OG0003664_PF13650_PF14555</t>
  </si>
  <si>
    <t>PF13975_Can3</t>
  </si>
  <si>
    <t>OG0003664_PF13975_PF00627</t>
  </si>
  <si>
    <t>PF13975_Can4</t>
  </si>
  <si>
    <t>OG0003664_PF13975_PF11543</t>
  </si>
  <si>
    <t>PF13975_Can5</t>
  </si>
  <si>
    <t>OG0003664_PF13975_PF11976</t>
  </si>
  <si>
    <t>PF13975_Can6</t>
  </si>
  <si>
    <t>OG0003664_PF13975_PF14555</t>
  </si>
  <si>
    <t>PF01541_Can1</t>
  </si>
  <si>
    <t>OG0003702_PF01541_PF11793</t>
  </si>
  <si>
    <t>OG0003702</t>
  </si>
  <si>
    <t>PF11793</t>
  </si>
  <si>
    <t>FANCL_C</t>
  </si>
  <si>
    <t>PF00270_Can71</t>
  </si>
  <si>
    <t>OG0003783_PF00270_PF00324</t>
  </si>
  <si>
    <t>OG0003783</t>
  </si>
  <si>
    <t>PF00324</t>
  </si>
  <si>
    <t>AA_permease</t>
  </si>
  <si>
    <t>PF00271_Can115</t>
  </si>
  <si>
    <t>OG0003783_PF00271_PF00324</t>
  </si>
  <si>
    <t>PF00270_Can72</t>
  </si>
  <si>
    <t>OG0003822_PF00270_PF00176</t>
  </si>
  <si>
    <t>OG0003822</t>
  </si>
  <si>
    <t>PF00271_Can116</t>
  </si>
  <si>
    <t>OG0003822_PF00271_PF00176</t>
  </si>
  <si>
    <t>PF03372_Can4</t>
  </si>
  <si>
    <t>OG0004757_PF03372_PF01419</t>
  </si>
  <si>
    <t>OG0004757</t>
  </si>
  <si>
    <t>PF01419</t>
  </si>
  <si>
    <t>Jacalin</t>
  </si>
  <si>
    <t>PF00271_Can117</t>
  </si>
  <si>
    <t>OG0004835_PF00271_PF00145</t>
  </si>
  <si>
    <t>OG0004835</t>
  </si>
  <si>
    <t>PF00145</t>
  </si>
  <si>
    <t>DNA_methylase</t>
  </si>
  <si>
    <t>PF00271_Can118</t>
  </si>
  <si>
    <t>OG0004835_PF00271_PF00176</t>
  </si>
  <si>
    <t>PF03372_Can5</t>
  </si>
  <si>
    <t>OG0005351_PF03372_PF01909</t>
  </si>
  <si>
    <t>OG0005351</t>
  </si>
  <si>
    <t>PF01909</t>
  </si>
  <si>
    <t>NTP_transf_2</t>
  </si>
  <si>
    <t>PF03372_Can6</t>
  </si>
  <si>
    <t>OG0005351_PF03372_PF04457</t>
  </si>
  <si>
    <t>PF04457</t>
  </si>
  <si>
    <t>MJ1316</t>
  </si>
  <si>
    <t>PF03372_Can7</t>
  </si>
  <si>
    <t>OG0005351_PF03372_PF13563</t>
  </si>
  <si>
    <t>PF13563</t>
  </si>
  <si>
    <t>2_5_RNA_ligase2</t>
  </si>
  <si>
    <t>PF00271_Can119</t>
  </si>
  <si>
    <t>OG0006853_PF00271_PF00176</t>
  </si>
  <si>
    <t>OG0006853</t>
  </si>
  <si>
    <t>PF00271_Can120</t>
  </si>
  <si>
    <t>OG0008341_PF00271_PF00176</t>
  </si>
  <si>
    <t>OG0008341</t>
  </si>
  <si>
    <t>PF00385_Can6</t>
  </si>
  <si>
    <t>OG0008696_PF00385_PF18723</t>
  </si>
  <si>
    <t>OG0008696</t>
  </si>
  <si>
    <t>PF18723</t>
  </si>
  <si>
    <t>aGPT-Pplase1</t>
  </si>
  <si>
    <t>count_genomes_carrying_ortho</t>
  </si>
  <si>
    <r>
      <rPr>
        <b/>
        <sz val="12"/>
        <color theme="1"/>
        <rFont val="Calibri"/>
        <family val="2"/>
        <scheme val="minor"/>
      </rPr>
      <t>Supplementary Table S3</t>
    </r>
    <r>
      <rPr>
        <sz val="12"/>
        <color theme="1"/>
        <rFont val="Calibri"/>
        <family val="2"/>
        <scheme val="minor"/>
      </rPr>
      <t>: Non-TE domain associated to proteins with a TE PFAM</t>
    </r>
  </si>
  <si>
    <t>shortID</t>
  </si>
  <si>
    <t>Organism</t>
  </si>
  <si>
    <t>SpeciesName</t>
  </si>
  <si>
    <t>AssemblyName</t>
  </si>
  <si>
    <t>AssemblyAccession</t>
  </si>
  <si>
    <t>Taxid</t>
  </si>
  <si>
    <t>FtpPath_GenBank</t>
  </si>
  <si>
    <t>phylum</t>
  </si>
  <si>
    <t>class</t>
  </si>
  <si>
    <t>order</t>
  </si>
  <si>
    <t>family</t>
  </si>
  <si>
    <t>genus</t>
  </si>
  <si>
    <t>totalBases</t>
  </si>
  <si>
    <t>GC</t>
  </si>
  <si>
    <t>N50</t>
  </si>
  <si>
    <t>L50</t>
  </si>
  <si>
    <t>Aaoarxi</t>
  </si>
  <si>
    <t>Aaosphaeria_arxii_CBS_175_79_(ascomycetes)</t>
  </si>
  <si>
    <t>Aaosphaeria_arxii</t>
  </si>
  <si>
    <t>Aaoar1</t>
  </si>
  <si>
    <t>GCF_010015735_1</t>
  </si>
  <si>
    <t>ftp_ncbi_nlm_nih_gov_genomes_all_GCA_010_015_735_GCA_010015735_1_Aaoar1</t>
  </si>
  <si>
    <t>Ascomycota</t>
  </si>
  <si>
    <t>Dothideomycetes</t>
  </si>
  <si>
    <t>Pleosporales</t>
  </si>
  <si>
    <t>Aaosphaeria</t>
  </si>
  <si>
    <t>pleosporales</t>
  </si>
  <si>
    <t>mesotroph</t>
  </si>
  <si>
    <t>Absglauc</t>
  </si>
  <si>
    <t>Absidia_glauca_(fungi)</t>
  </si>
  <si>
    <t>Absidia_glauca</t>
  </si>
  <si>
    <t>AG_v1</t>
  </si>
  <si>
    <t>GCA_900079185_1</t>
  </si>
  <si>
    <t>ftp_ncbi_nlm_nih_gov_genomes_all_GCA_900_079_185_GCA_900079185_1_AG_v1</t>
  </si>
  <si>
    <t>Mucoromycota</t>
  </si>
  <si>
    <t>Mucoromycetes</t>
  </si>
  <si>
    <t>Mucorales</t>
  </si>
  <si>
    <t>Cunninghamellaceae</t>
  </si>
  <si>
    <t>Absidia</t>
  </si>
  <si>
    <t>mucorales</t>
  </si>
  <si>
    <t>monomertroph</t>
  </si>
  <si>
    <t>Absrepen</t>
  </si>
  <si>
    <t>Absidia_repens_(fungi)</t>
  </si>
  <si>
    <t>Absidia_repens</t>
  </si>
  <si>
    <t>Absrep1</t>
  </si>
  <si>
    <t>GCA_002105175_1</t>
  </si>
  <si>
    <t>ftp_ncbi_nlm_nih_gov_genomes_all_GCA_002_105_175_GCA_002105175_1_Absrep1</t>
  </si>
  <si>
    <t>Acaingol</t>
  </si>
  <si>
    <t>Acaromyces_ingoldii_(basidiomycetes)</t>
  </si>
  <si>
    <t>Acaromyces_ingoldii</t>
  </si>
  <si>
    <t>Acain1</t>
  </si>
  <si>
    <t>GCF_003144295_1</t>
  </si>
  <si>
    <t>ftp_ncbi_nlm_nih_gov_genomes_all_GCA_003_144_295_GCA_003144295_1_Acain1</t>
  </si>
  <si>
    <t>Basidiomycota</t>
  </si>
  <si>
    <t>Exobasidiomycetes</t>
  </si>
  <si>
    <t>Exobasidiales</t>
  </si>
  <si>
    <t>Cryptobasidiaceae</t>
  </si>
  <si>
    <t>Acaromyces</t>
  </si>
  <si>
    <t>basidiomycota</t>
  </si>
  <si>
    <t>saprotroph</t>
  </si>
  <si>
    <t>Achhypo</t>
  </si>
  <si>
    <t>Achlya_hypogyna_(oomycetes)</t>
  </si>
  <si>
    <t>Achlya_hypogyna</t>
  </si>
  <si>
    <t>ACH_lane_v1</t>
  </si>
  <si>
    <t>GCA_002081595_1</t>
  </si>
  <si>
    <t>ftp_ncbi_nlm_nih_gov_genomes_all_GCA_002_081_595_GCA_002081595_1_ACH_lane_v1</t>
  </si>
  <si>
    <t>Oomycota</t>
  </si>
  <si>
    <t>Oomycetes</t>
  </si>
  <si>
    <t>Pythiales</t>
  </si>
  <si>
    <t>Pythiaceae</t>
  </si>
  <si>
    <t>Pythium</t>
  </si>
  <si>
    <t>stramenopiles</t>
  </si>
  <si>
    <t>Aciacule</t>
  </si>
  <si>
    <t>Aciculoconidium_aculeatum</t>
  </si>
  <si>
    <t>NRRL_YB-4298</t>
  </si>
  <si>
    <t>PPJB00000000</t>
  </si>
  <si>
    <t>https_figshare_com_articles_Tempo_and_mode_of_genome_evolution_in_the_budding_yeast_subphylum_5854692</t>
  </si>
  <si>
    <t>Saccharomycetes</t>
  </si>
  <si>
    <t>Saccharomycetales</t>
  </si>
  <si>
    <t>Debaryomycetaceae</t>
  </si>
  <si>
    <t>Aciculoconidium</t>
  </si>
  <si>
    <t>saccharomycetes</t>
  </si>
  <si>
    <t>Acirichm</t>
  </si>
  <si>
    <t>Acidomyces_richmondensis_BFW_(ascomycetes)</t>
  </si>
  <si>
    <t>Acidomyces_sp__richmondensis</t>
  </si>
  <si>
    <t>Acidomyces_richmondensis_BFW_v1_0</t>
  </si>
  <si>
    <t>GCA_001592465_1</t>
  </si>
  <si>
    <t>ftp_ncbi_nlm_nih_gov_genomes_all_GCA_001_592_465_GCA_001592465_1_Acidomyces_richmondensis_BFW_v1_0</t>
  </si>
  <si>
    <t>Mycosphaerellales</t>
  </si>
  <si>
    <t>Teratosphaeriaceae</t>
  </si>
  <si>
    <t>Acidomyces</t>
  </si>
  <si>
    <t>capnodiales</t>
  </si>
  <si>
    <t>Acrchrys</t>
  </si>
  <si>
    <t>Acremonium_chrysogenum_ATCC_11550_(ascomycetes)</t>
  </si>
  <si>
    <t>Acremonium_chrysogenum</t>
  </si>
  <si>
    <t>ASM76926v1</t>
  </si>
  <si>
    <t>GCA_000769265_1</t>
  </si>
  <si>
    <t>ftp_ncbi_nlm_nih_gov_genomes_all_GCA_000_769_265_GCA_000769265_1_ASM76926v1</t>
  </si>
  <si>
    <t>Sordariomycetes</t>
  </si>
  <si>
    <t>Hypocreales</t>
  </si>
  <si>
    <t>Acremonium</t>
  </si>
  <si>
    <t>hypocreales</t>
  </si>
  <si>
    <t>Agabispo</t>
  </si>
  <si>
    <t>Agaricus_bisporus_var__burnettii_JB137-S8_(basidiomycetes)</t>
  </si>
  <si>
    <t>Agaricus_bisporus</t>
  </si>
  <si>
    <t>Agabi_varbur_1</t>
  </si>
  <si>
    <t>GCF_000300555_1</t>
  </si>
  <si>
    <t>ftp_ncbi_nlm_nih_gov_genomes_all_GCA_000_300_555_GCA_000300555_1_Agabi_varbur_1</t>
  </si>
  <si>
    <t>Agaricomycetes</t>
  </si>
  <si>
    <t>Agaricales</t>
  </si>
  <si>
    <t>Agaricaceae</t>
  </si>
  <si>
    <t>Agaricus</t>
  </si>
  <si>
    <t>agaricales</t>
  </si>
  <si>
    <t>Agraeger</t>
  </si>
  <si>
    <t>Agrocybe_aegerita_(basidiomycetes)</t>
  </si>
  <si>
    <t>Agrocybe_aegerita</t>
  </si>
  <si>
    <t>AAE3_genes</t>
  </si>
  <si>
    <t>GCA_902728275_1</t>
  </si>
  <si>
    <t>ftp_ncbi_nlm_nih_gov_genomes_all_GCA_902_728_275_GCA_902728275_1_AAE3_genes</t>
  </si>
  <si>
    <t>Bolbitiaceae</t>
  </si>
  <si>
    <t>Agrocybe</t>
  </si>
  <si>
    <t>polymertroph</t>
  </si>
  <si>
    <t>Agrpedia</t>
  </si>
  <si>
    <t>Agrocybe_pediades_(basidiomycetes)</t>
  </si>
  <si>
    <t>Agrocybe_pediades</t>
  </si>
  <si>
    <t>LU_AGP_1_0</t>
  </si>
  <si>
    <t>GCA_013053245_1</t>
  </si>
  <si>
    <t>ftp_ncbi_nlm_nih_gov_genomes_all_GCA_013_053_245_GCA_013053245_1_LU_AGP_1_0</t>
  </si>
  <si>
    <t>Akalecan</t>
  </si>
  <si>
    <t>Akanthomyces_lecanii_(ascomycetes)</t>
  </si>
  <si>
    <t>Akanthomyces_lecanii</t>
  </si>
  <si>
    <t>ASM165321v1</t>
  </si>
  <si>
    <t>GCA_001653215_1</t>
  </si>
  <si>
    <t>ftp_ncbi_nlm_nih_gov_genomes_all_GCA_001_653_215_GCA_001653215_1_ASM165321v1</t>
  </si>
  <si>
    <t>Cordycipitaceae</t>
  </si>
  <si>
    <t>Akanthomyces</t>
  </si>
  <si>
    <t>Albcand</t>
  </si>
  <si>
    <t>Albugo_candida_(oomycetes)</t>
  </si>
  <si>
    <t>Albugo_candida</t>
  </si>
  <si>
    <t>ASM107853v1</t>
  </si>
  <si>
    <t>GCA_001078535_1</t>
  </si>
  <si>
    <t>ftp_ncbi_nlm_nih_gov_genomes_all_GCA_001_078_535_GCA_001078535_1_ASM107853v1</t>
  </si>
  <si>
    <t>Saprolegniales</t>
  </si>
  <si>
    <t>Saprolegniaceae</t>
  </si>
  <si>
    <t>Aphanomyces</t>
  </si>
  <si>
    <t>Allhylec</t>
  </si>
  <si>
    <t>Alloascoidea_hylecoeti</t>
  </si>
  <si>
    <t>JCM_7604</t>
  </si>
  <si>
    <t>GCA_001600815_1</t>
  </si>
  <si>
    <t>https_figshare_com_articles_Tempo_and_mode_of_genome_evolution_in_the_budding_yeast_subphylum_5854693</t>
  </si>
  <si>
    <t>Alloascoideaceae</t>
  </si>
  <si>
    <t>Alloascoidea</t>
  </si>
  <si>
    <t>Allmacro</t>
  </si>
  <si>
    <t>Allomyces_macrogynus_ATCC_38327_(blastocladiomycetes)</t>
  </si>
  <si>
    <t>Allomyces_macrogynus</t>
  </si>
  <si>
    <t>A_macrogynus_V3</t>
  </si>
  <si>
    <t>GCA_000151295_1</t>
  </si>
  <si>
    <t>ftp_ncbi_nlm_nih_gov_genomes_all_GCA_000_151_295_GCA_000151295_1_A_macrogynus_V3</t>
  </si>
  <si>
    <t>Blastocladiomycota</t>
  </si>
  <si>
    <t>Blastocladiomycetes</t>
  </si>
  <si>
    <t>Blastocladiales</t>
  </si>
  <si>
    <t>Blastocladiaceae</t>
  </si>
  <si>
    <t>Allomyces</t>
  </si>
  <si>
    <t>fungi</t>
  </si>
  <si>
    <t>AltMG1</t>
  </si>
  <si>
    <t>Alternaria_sp__MG1_(ascomycetes)</t>
  </si>
  <si>
    <t>Alternaria_sp__MG1</t>
  </si>
  <si>
    <t>ASM357452v1</t>
  </si>
  <si>
    <t>GCA_003574525_1</t>
  </si>
  <si>
    <t>ftp_ncbi_nlm_nih_gov_genomes_all_GCA_003_574_525_GCA_003574525_1_ASM357452v1</t>
  </si>
  <si>
    <t>Pleosporaceae</t>
  </si>
  <si>
    <t>Alternaria</t>
  </si>
  <si>
    <t>Altalter</t>
  </si>
  <si>
    <t>Alternaria_alternata_(ascomycetes)</t>
  </si>
  <si>
    <t>Alternaria_alternata</t>
  </si>
  <si>
    <t>Altal1</t>
  </si>
  <si>
    <t>GCF_001642055_1</t>
  </si>
  <si>
    <t>ftp_ncbi_nlm_nih_gov_genomes_all_GCA_001_642_055_GCA_001642055_1_Altal1</t>
  </si>
  <si>
    <t>Altarbor</t>
  </si>
  <si>
    <t>Alternaria_arborescens_(ascomycetes)</t>
  </si>
  <si>
    <t>Alternaria_arborescens</t>
  </si>
  <si>
    <t>ASM415483v1</t>
  </si>
  <si>
    <t>GCF_004154835_1</t>
  </si>
  <si>
    <t>ftp_ncbi_nlm_nih_gov_genomes_all_GCA_004_154_835_GCA_004154835_1_ASM415483v1</t>
  </si>
  <si>
    <t>Altgaise</t>
  </si>
  <si>
    <t>Alternaria_gaisen_(ascomycetes)</t>
  </si>
  <si>
    <t>Alternaria_gaisen</t>
  </si>
  <si>
    <t>ASM415602v2</t>
  </si>
  <si>
    <t>GCA_004156025_2</t>
  </si>
  <si>
    <t>ftp_ncbi_nlm_nih_gov_genomes_all_GCA_004_156_025_GCA_004156025_2_ASM415602v2</t>
  </si>
  <si>
    <t>Alttenui</t>
  </si>
  <si>
    <t>Alternaria_tenuissima_(ascomycetes)</t>
  </si>
  <si>
    <t>Alternaria_tenuissima</t>
  </si>
  <si>
    <t>ASM416856v1</t>
  </si>
  <si>
    <t>GCA_004168565_1</t>
  </si>
  <si>
    <t>ftp_ncbi_nlm_nih_gov_genomes_all_GCA_004_168_565_GCA_004168565_1_ASM416856v1</t>
  </si>
  <si>
    <t>Amamusca</t>
  </si>
  <si>
    <t>Amanita_muscaria_Koide_BX008_(fly_agaric)</t>
  </si>
  <si>
    <t>Amanita_muscaria</t>
  </si>
  <si>
    <t>Amanita_muscaria_Koide_BX008_v1_0</t>
  </si>
  <si>
    <t>GCA_000827485_1</t>
  </si>
  <si>
    <t>ftp_ncbi_nlm_nih_gov_genomes_all_GCA_000_827_485_GCA_000827485_1_Amanita_muscaria_Koide_BX008_v1_0</t>
  </si>
  <si>
    <t>Amanitaceae</t>
  </si>
  <si>
    <t>Amanita</t>
  </si>
  <si>
    <t>Amarubes</t>
  </si>
  <si>
    <t>Amanita_rubescens_(blusher)</t>
  </si>
  <si>
    <t>Amanita_rubescens</t>
  </si>
  <si>
    <t>Amarub1</t>
  </si>
  <si>
    <t>GCA_015039365_1</t>
  </si>
  <si>
    <t>ftp_ncbi_nlm_nih_gov_genomes_all_GCA_015_039_365_GCA_015039365_1_Amarub1</t>
  </si>
  <si>
    <t>Amathier</t>
  </si>
  <si>
    <t>Amanita_thiersii_Skay4041_(basidiomycetes)</t>
  </si>
  <si>
    <t>Amanita_thiersii</t>
  </si>
  <si>
    <t>Amanita_thiersii_v1_0</t>
  </si>
  <si>
    <t>GCA_002554575_1</t>
  </si>
  <si>
    <t>ftp_ncbi_nlm_nih_gov_genomes_all_GCA_002_554_575_GCA_002554575_1_Amanita_thiersii_v1_0</t>
  </si>
  <si>
    <t>Ambambro</t>
  </si>
  <si>
    <t>Ambrosiozyma_ambrosiae</t>
  </si>
  <si>
    <t>NRRL_Y-7524</t>
  </si>
  <si>
    <t>PPHU00000000</t>
  </si>
  <si>
    <t>https_figshare_com_articles_Tempo_and_mode_of_genome_evolution_in_the_budding_yeast_subphylum_5854694</t>
  </si>
  <si>
    <t>Ambrosiozyma</t>
  </si>
  <si>
    <t>Ambkashi</t>
  </si>
  <si>
    <t>Ambrosiozyma_kashinagacola</t>
  </si>
  <si>
    <t>JCM_15019</t>
  </si>
  <si>
    <t>GCA_001599075_1</t>
  </si>
  <si>
    <t>https_figshare_com_articles_Tempo_and_mode_of_genome_evolution_in_the_budding_yeast_subphylum_5854695</t>
  </si>
  <si>
    <t>Ambmalee</t>
  </si>
  <si>
    <t>Ambrosiozyma_maleeae</t>
  </si>
  <si>
    <t>NRRL_Y-63635</t>
  </si>
  <si>
    <t>PPLV00000000</t>
  </si>
  <si>
    <t>https_figshare_com_articles_Tempo_and_mode_of_genome_evolution_in_the_budding_yeast_subphylum_5854696</t>
  </si>
  <si>
    <t>Ambmonos</t>
  </si>
  <si>
    <t>Ambrosiozyma_monospora</t>
  </si>
  <si>
    <t>JCM_7599</t>
  </si>
  <si>
    <t>GCA_001599995_1</t>
  </si>
  <si>
    <t>https_figshare_com_articles_Tempo_and_mode_of_genome_evolution_in_the_budding_yeast_subphylum_5854697</t>
  </si>
  <si>
    <t>Amborego</t>
  </si>
  <si>
    <t>Ambrosiozyma_oregonensis</t>
  </si>
  <si>
    <t>NRRL_Y-6106</t>
  </si>
  <si>
    <t>PPKY00000000</t>
  </si>
  <si>
    <t>https_figshare_com_articles_Tempo_and_mode_of_genome_evolution_in_the_budding_yeast_subphylum_5854698</t>
  </si>
  <si>
    <t>Ambphile</t>
  </si>
  <si>
    <t>Ambrosiozyma_philentoma</t>
  </si>
  <si>
    <t>NRRL_Y-7523</t>
  </si>
  <si>
    <t>PPKZ00000000</t>
  </si>
  <si>
    <t>https_figshare_com_articles_Tempo_and_mode_of_genome_evolution_in_the_budding_yeast_subphylum_5854699</t>
  </si>
  <si>
    <t>Ambpseud</t>
  </si>
  <si>
    <t>Ambrosiozyma_pseudovanderkliftii</t>
  </si>
  <si>
    <t>NRRL_Y-63632</t>
  </si>
  <si>
    <t>PPLW00000000</t>
  </si>
  <si>
    <t>https_figshare_com_articles_Tempo_and_mode_of_genome_evolution_in_the_budding_yeast_subphylum_5854700</t>
  </si>
  <si>
    <t>Ambvande</t>
  </si>
  <si>
    <t>Ambrosiozyma_vanderkliftii</t>
  </si>
  <si>
    <t>NRRL_Y-63633</t>
  </si>
  <si>
    <t>PPHW00000000</t>
  </si>
  <si>
    <t>https_figshare_com_articles_Tempo_and_mode_of_genome_evolution_in_the_budding_yeast_subphylum_5854701</t>
  </si>
  <si>
    <t>Amnligni</t>
  </si>
  <si>
    <t>Amniculicola_lignicola_CBS_123094_(ascomycetes)</t>
  </si>
  <si>
    <t>Amniculicola_lignicola</t>
  </si>
  <si>
    <t>Amnli1</t>
  </si>
  <si>
    <t>GCA_010015725_1</t>
  </si>
  <si>
    <t>ftp_ncbi_nlm_nih_gov_genomes_all_GCA_010_015_725_GCA_010015725_1_Amnli1</t>
  </si>
  <si>
    <t>Amniculicolaceae</t>
  </si>
  <si>
    <t>Amniculicola</t>
  </si>
  <si>
    <t>Amoresin</t>
  </si>
  <si>
    <t>Amorphotheca_resinae_ATCC_22711_(creosote_fungus)</t>
  </si>
  <si>
    <t>Amorphotheca_resinae</t>
  </si>
  <si>
    <t>Amore1</t>
  </si>
  <si>
    <t>GCF_003019875_1</t>
  </si>
  <si>
    <t>ftp_ncbi_nlm_nih_gov_genomes_all_GCA_003_019_875_GCA_003019875_1_Amore1</t>
  </si>
  <si>
    <t>Leotiomycetes</t>
  </si>
  <si>
    <t>Myxotrichaceae</t>
  </si>
  <si>
    <t>Amorphotheca</t>
  </si>
  <si>
    <t>ascomycota</t>
  </si>
  <si>
    <t>AmpWSBS2</t>
  </si>
  <si>
    <t>Amphiamblys_sp__WSBS2006_(microsporidians)</t>
  </si>
  <si>
    <t>Amphiamblys_sp__WSBS2006</t>
  </si>
  <si>
    <t>ASM187567v1</t>
  </si>
  <si>
    <t>GCA_001875675_1</t>
  </si>
  <si>
    <t>ftp_ncbi_nlm_nih_gov_genomes_all_GCA_001_875_675_GCA_001875675_1_ASM187567v1</t>
  </si>
  <si>
    <t>Microsporidia</t>
  </si>
  <si>
    <t>Amphiacanthidae</t>
  </si>
  <si>
    <t>Amphiamblys</t>
  </si>
  <si>
    <t>eukaryota</t>
  </si>
  <si>
    <t>Ampquisq</t>
  </si>
  <si>
    <t>Ampelomyces_quisqualis_(ascomycetes)</t>
  </si>
  <si>
    <t>Ampelomyces_quisqualis</t>
  </si>
  <si>
    <t>Ampqui1</t>
  </si>
  <si>
    <t>GCA_010094095_1</t>
  </si>
  <si>
    <t>ftp_ncbi_nlm_nih_gov_genomes_all_GCA_010_094_095_GCA_010094095_1_Ampqui1</t>
  </si>
  <si>
    <t>Leptosphaeriaceae</t>
  </si>
  <si>
    <t>Ampelomyces</t>
  </si>
  <si>
    <t>Anarobus</t>
  </si>
  <si>
    <t>Anaeromyces_robustus_(chytrids)</t>
  </si>
  <si>
    <t>Anaeromyces_robustus</t>
  </si>
  <si>
    <t>Anaeromyces_sp__S4_v1_0</t>
  </si>
  <si>
    <t>GCA_002104895_1</t>
  </si>
  <si>
    <t>ftp_ncbi_nlm_nih_gov_genomes_all_GCA_002_104_895_GCA_002104895_1_Anaeromyces_sp__S4_v1_0</t>
  </si>
  <si>
    <t>Chytridiomycota</t>
  </si>
  <si>
    <t>Neocallimastigomycetes</t>
  </si>
  <si>
    <t>Neocallimastigales</t>
  </si>
  <si>
    <t>Neocallimastigaceae</t>
  </si>
  <si>
    <t>Anaeromyces</t>
  </si>
  <si>
    <t>Annalger</t>
  </si>
  <si>
    <t>Anncaliia_algerae_PRA339_(microsporidians)</t>
  </si>
  <si>
    <t>Anncaliia_algerae</t>
  </si>
  <si>
    <t>Annc_alge_insect_USDA_JJB_V2</t>
  </si>
  <si>
    <t>GCA_000385875_2</t>
  </si>
  <si>
    <t>ftp_ncbi_nlm_nih_gov_genomes_all_GCA_000_385_875_GCA_000385875_2_Annc_alge_insect_USDA_JJB_V2</t>
  </si>
  <si>
    <t>Tubulinosematidae</t>
  </si>
  <si>
    <t>Anncaliia</t>
  </si>
  <si>
    <t>microsporidia</t>
  </si>
  <si>
    <t>Antcitri</t>
  </si>
  <si>
    <t>Antrodiella_citrinella_(basidiomycetes)</t>
  </si>
  <si>
    <t>Antrodiella_citrinella</t>
  </si>
  <si>
    <t>ASM480272v1</t>
  </si>
  <si>
    <t>GCA_004802725_1</t>
  </si>
  <si>
    <t>ftp_ncbi_nlm_nih_gov_genomes_all_GCA_004_802_725_GCA_004802725_1_ASM480272v1</t>
  </si>
  <si>
    <t>Polyporales</t>
  </si>
  <si>
    <t>Steccherinaceae</t>
  </si>
  <si>
    <t>Antrodiella</t>
  </si>
  <si>
    <t>polyporales</t>
  </si>
  <si>
    <t>Antflocc</t>
  </si>
  <si>
    <t>Anthracocystis_flocculosa_PF-1_(smut_fungi)</t>
  </si>
  <si>
    <t>Anthracocystis_flocculosa</t>
  </si>
  <si>
    <t>Pflocc_1_0</t>
  </si>
  <si>
    <t>GCF_000417875_1</t>
  </si>
  <si>
    <t>ftp_ncbi_nlm_nih_gov_genomes_all_GCA_000_417_875_GCA_000417875_1_Pflocc_1_0</t>
  </si>
  <si>
    <t>Ustilaginomycetes</t>
  </si>
  <si>
    <t>Ustilaginales</t>
  </si>
  <si>
    <t>Ustilaginaceae</t>
  </si>
  <si>
    <t>Anthracocystis</t>
  </si>
  <si>
    <t>Aphasta</t>
  </si>
  <si>
    <t>Aphanomyces_astaci_(oomycetes)</t>
  </si>
  <si>
    <t>Aphanomyces_astaci</t>
  </si>
  <si>
    <t>AaE_v1</t>
  </si>
  <si>
    <t>GCA_009835205_1</t>
  </si>
  <si>
    <t>ftp_ncbi_nlm_nih_gov_genomes_all_GCA_009_835_205_GCA_009835205_1_AaE_v1</t>
  </si>
  <si>
    <t>Peronosporales</t>
  </si>
  <si>
    <t>Peronosporaceae</t>
  </si>
  <si>
    <t>Peronospora</t>
  </si>
  <si>
    <t>Apheute</t>
  </si>
  <si>
    <t>Aphanomyces_euteiches_(oomycetes)</t>
  </si>
  <si>
    <t>Aphanomyces_euteiches</t>
  </si>
  <si>
    <t>Ae201684_v1</t>
  </si>
  <si>
    <t>GCA_009835175_1</t>
  </si>
  <si>
    <t>ftp_ncbi_nlm_nih_gov_genomes_all_GCA_009_835_175_GCA_009835175_1_Ae201684_v1</t>
  </si>
  <si>
    <t>Phytophthora</t>
  </si>
  <si>
    <t>Aphinva</t>
  </si>
  <si>
    <t>Aphanomyces_invadans_(oomycetes)</t>
  </si>
  <si>
    <t>Aphanomyces_invadans</t>
  </si>
  <si>
    <t>inv_NJM0002</t>
  </si>
  <si>
    <t>GCA_003546525_1</t>
  </si>
  <si>
    <t>ftp_ncbi_nlm_nih_gov_genomes_all_GCA_003_546_525_GCA_003546525_1_inv_NJM0002</t>
  </si>
  <si>
    <t>Aphstel</t>
  </si>
  <si>
    <t>Aphanomyces_stellatus_(oomycetes)</t>
  </si>
  <si>
    <t>Aphanomyces_stellatus</t>
  </si>
  <si>
    <t>As_578_67_v1</t>
  </si>
  <si>
    <t>GCA_009835185_1</t>
  </si>
  <si>
    <t>ftp_ncbi_nlm_nih_gov_genomes_all_GCA_009_835_185_GCA_009835185_1_As_578_67_v1</t>
  </si>
  <si>
    <t>Apiporos</t>
  </si>
  <si>
    <t>Apiotrichum_porosum_(basidiomycetes)</t>
  </si>
  <si>
    <t>Apiotrichum_porosum</t>
  </si>
  <si>
    <t>ASM394220v1</t>
  </si>
  <si>
    <t>GCF_003942205_1</t>
  </si>
  <si>
    <t>ftp_ncbi_nlm_nih_gov_genomes_all_GCA_003_942_205_GCA_003942205_1_ASM394220v1</t>
  </si>
  <si>
    <t>Tremellomycetes</t>
  </si>
  <si>
    <t>Trichosporonales</t>
  </si>
  <si>
    <t>Trichosporonaceae</t>
  </si>
  <si>
    <t>Apiotrichum</t>
  </si>
  <si>
    <t>tremellomycetes</t>
  </si>
  <si>
    <t>Aplpruni</t>
  </si>
  <si>
    <t>Aplosporella_prunicola_CBS_121167_(ascomycetes)</t>
  </si>
  <si>
    <t>Aplosporella_prunicola</t>
  </si>
  <si>
    <t>Aplpr1</t>
  </si>
  <si>
    <t>GCF_010093885_1</t>
  </si>
  <si>
    <t>ftp_ncbi_nlm_nih_gov_genomes_all_GCA_010_093_885_GCA_010093885_1_Aplpr1</t>
  </si>
  <si>
    <t>Botryosphaeriales</t>
  </si>
  <si>
    <t>Aplosporellaceae</t>
  </si>
  <si>
    <t>Aplosporella</t>
  </si>
  <si>
    <t>dothideomycetes</t>
  </si>
  <si>
    <t>Apoossif</t>
  </si>
  <si>
    <t>Apophysomyces_ossiformis_(fungi)</t>
  </si>
  <si>
    <t>Apophysomyces_ossiformis</t>
  </si>
  <si>
    <t>ASM1483986v1</t>
  </si>
  <si>
    <t>GCA_014839865_1</t>
  </si>
  <si>
    <t>ftp_ncbi_nlm_nih_gov_genomes_all_GCA_014_839_865_GCA_014839865_1_ASM1483986v1</t>
  </si>
  <si>
    <t>Mucoraceae</t>
  </si>
  <si>
    <t>Apophysomyces</t>
  </si>
  <si>
    <t>Armborea</t>
  </si>
  <si>
    <t>Armillaria_borealis_(basidiomycetes)</t>
  </si>
  <si>
    <t>Armillaria_borealis</t>
  </si>
  <si>
    <t>ASM1342717v2</t>
  </si>
  <si>
    <t>GCA_013427175_2</t>
  </si>
  <si>
    <t>ftp_ncbi_nlm_nih_gov_genomes_all_GCA_013_427_175_GCA_013427175_2_ASM1342717v2</t>
  </si>
  <si>
    <t>Physalacriaceae</t>
  </si>
  <si>
    <t>Armillaria</t>
  </si>
  <si>
    <t>Armgalli</t>
  </si>
  <si>
    <t>Armillaria_gallica_(basidiomycetes)</t>
  </si>
  <si>
    <t>Armillaria_gallica</t>
  </si>
  <si>
    <t>Armga1</t>
  </si>
  <si>
    <t>GCA_002307695_1</t>
  </si>
  <si>
    <t>ftp_ncbi_nlm_nih_gov_genomes_all_GCA_002_307_695_GCA_002307695_1_Armga1</t>
  </si>
  <si>
    <t>Armostoy</t>
  </si>
  <si>
    <t>Armillaria_ostoyae_(basidiomycetes)</t>
  </si>
  <si>
    <t>Armillaria_ostoyae</t>
  </si>
  <si>
    <t>version_2</t>
  </si>
  <si>
    <t>GCA_900157425_1</t>
  </si>
  <si>
    <t>ftp_ncbi_nlm_nih_gov_genomes_all_GCA_900_157_425_GCA_900157425_1_version_2</t>
  </si>
  <si>
    <t>Armsolid</t>
  </si>
  <si>
    <t>Armillaria_solidipes_(basidiomycetes)</t>
  </si>
  <si>
    <t>Armillaria_solidipes</t>
  </si>
  <si>
    <t>Armost1</t>
  </si>
  <si>
    <t>GCA_002307675_1</t>
  </si>
  <si>
    <t>ftp_ncbi_nlm_nih_gov_genomes_all_GCA_002_307_675_GCA_002307675_1_Armost1</t>
  </si>
  <si>
    <t>Artentom</t>
  </si>
  <si>
    <t>Arthrobotrys_entomopaga_(ascomycetes)</t>
  </si>
  <si>
    <t>Arthrobotrys_entomopaga</t>
  </si>
  <si>
    <t>ASM1218431v1</t>
  </si>
  <si>
    <t>GCA_012184315_1</t>
  </si>
  <si>
    <t>ftp_ncbi_nlm_nih_gov_genomes_all_GCA_012_184_315_GCA_012184315_1_ASM1218431v1</t>
  </si>
  <si>
    <t>Orbiliomycetes</t>
  </si>
  <si>
    <t>Orbiliales</t>
  </si>
  <si>
    <t>Orbiliaceae</t>
  </si>
  <si>
    <t>Arthrobotrys</t>
  </si>
  <si>
    <t>Artflagr</t>
  </si>
  <si>
    <t>Arthrobotrys_flagrans_(ascomycetes)</t>
  </si>
  <si>
    <t>Arthrobotrys_flagrans</t>
  </si>
  <si>
    <t>DF_1_0</t>
  </si>
  <si>
    <t>GCA_004000055_1</t>
  </si>
  <si>
    <t>ftp_ncbi_nlm_nih_gov_genomes_all_GCA_004_000_055_GCA_004000055_1_DF_1_0</t>
  </si>
  <si>
    <t>Artoligo</t>
  </si>
  <si>
    <t>Arthrobotrys_oligospora_ATCC_24927_(ascomycetes)</t>
  </si>
  <si>
    <t>Arthrobotrys_oligospora</t>
  </si>
  <si>
    <t>AOL24927_1_0</t>
  </si>
  <si>
    <t>GCF_000225545_1</t>
  </si>
  <si>
    <t>ftp_ncbi_nlm_nih_gov_genomes_all_GCA_000_225_545_GCA_000225545_1_AOL24927_1_0</t>
  </si>
  <si>
    <t>Artuncin</t>
  </si>
  <si>
    <t>Arthroderma_uncinatum_(ascomycetes)</t>
  </si>
  <si>
    <t>Arthroderma_uncinatum</t>
  </si>
  <si>
    <t>ASM1169274v1</t>
  </si>
  <si>
    <t>GCF_011692745_1</t>
  </si>
  <si>
    <t>ftp_ncbi_nlm_nih_gov_genomes_all_GCA_011_692_745_GCA_011692745_1_ASM1169274v1</t>
  </si>
  <si>
    <t>Eurotiomycetes</t>
  </si>
  <si>
    <t>Onygenales</t>
  </si>
  <si>
    <t>Arthrodermataceae</t>
  </si>
  <si>
    <t>Arthroderma</t>
  </si>
  <si>
    <t>onygenales</t>
  </si>
  <si>
    <t>Ascapi</t>
  </si>
  <si>
    <t>Ascosphaera_apis_ARSEF_7405_(ascomycetes)</t>
  </si>
  <si>
    <t>Ascosphaera_apis</t>
  </si>
  <si>
    <t>AAP_1_0</t>
  </si>
  <si>
    <t>GCA_001636715_1</t>
  </si>
  <si>
    <t>ftp_ncbi_nlm_nih_gov_genomes_all_GCA_001_636_715_GCA_001636715_1_AAP_1_0</t>
  </si>
  <si>
    <t>Ascosphaeraceae</t>
  </si>
  <si>
    <t>Ascosphaera</t>
  </si>
  <si>
    <t>Ascasiat</t>
  </si>
  <si>
    <t>Ascoidea_asiatica</t>
  </si>
  <si>
    <t>JCM_7603</t>
  </si>
  <si>
    <t>GCA_001600695_1</t>
  </si>
  <si>
    <t>https_figshare_com_articles_Tempo_and_mode_of_genome_evolution_in_the_budding_yeast_subphylum_5854702</t>
  </si>
  <si>
    <t>Ascoideaceae</t>
  </si>
  <si>
    <t>Ascoidea</t>
  </si>
  <si>
    <t>Ascimmer</t>
  </si>
  <si>
    <t>Ascobolus_immersus_RN42_(ascomycetes)</t>
  </si>
  <si>
    <t>Ascobolus_immersus</t>
  </si>
  <si>
    <t>Ascim1</t>
  </si>
  <si>
    <t>GCA_003788565_2</t>
  </si>
  <si>
    <t>ftp_ncbi_nlm_nih_gov_genomes_all_GCA_003_788_565_GCA_003788565_2_Ascim1</t>
  </si>
  <si>
    <t>Pezizomycetes</t>
  </si>
  <si>
    <t>Pezizales</t>
  </si>
  <si>
    <t>Ascobolaceae</t>
  </si>
  <si>
    <t>Ascobolus</t>
  </si>
  <si>
    <t>Ascnigri</t>
  </si>
  <si>
    <t>Ascodesmis_nigricans_(ascomycetes)</t>
  </si>
  <si>
    <t>Ascodesmis_nigricans</t>
  </si>
  <si>
    <t>Ascni1</t>
  </si>
  <si>
    <t>GCA_004786065_1</t>
  </si>
  <si>
    <t>ftp_ncbi_nlm_nih_gov_genomes_all_GCA_004_786_065_GCA_004786065_1_Ascni1</t>
  </si>
  <si>
    <t>Ascodesmidaceae</t>
  </si>
  <si>
    <t>Ascodesmis</t>
  </si>
  <si>
    <t>Ascrabie</t>
  </si>
  <si>
    <t>Ascochyta_rabiei_(ascomycetes)</t>
  </si>
  <si>
    <t>Ascochyta_rabiei</t>
  </si>
  <si>
    <t>AscRab1_0</t>
  </si>
  <si>
    <t>GCA_001630375_1</t>
  </si>
  <si>
    <t>ftp_ncbi_nlm_nih_gov_genomes_all_GCA_001_630_375_GCA_001630375_1_AscRab1_0</t>
  </si>
  <si>
    <t>Didymellaceae</t>
  </si>
  <si>
    <t>Ascochyta</t>
  </si>
  <si>
    <t>Ascrubes</t>
  </si>
  <si>
    <t>Ascoidea_rubescens</t>
  </si>
  <si>
    <t>NRRL_Y-17699</t>
  </si>
  <si>
    <t>JGI</t>
  </si>
  <si>
    <t>https_figshare_com_articles_Tempo_and_mode_of_genome_evolution_in_the_budding_yeast_subphylum_5854703</t>
  </si>
  <si>
    <t>Ashacer</t>
  </si>
  <si>
    <t>Ashbya_aceri</t>
  </si>
  <si>
    <t>FM-2008</t>
  </si>
  <si>
    <t>NCBI</t>
  </si>
  <si>
    <t>https_figshare_com_articles_Tempo_and_mode_of_genome_evolution_in_the_budding_yeast_subphylum_5854704</t>
  </si>
  <si>
    <t>Saccharomycetaceae</t>
  </si>
  <si>
    <t>AspHF37</t>
  </si>
  <si>
    <t>Aspergillus_sp__HF37_(ascomycetes)</t>
  </si>
  <si>
    <t>Aspergillus_sp__HF37</t>
  </si>
  <si>
    <t>ASM369811v1</t>
  </si>
  <si>
    <t>GCA_003698115_1</t>
  </si>
  <si>
    <t>ftp_ncbi_nlm_nih_gov_genomes_all_GCA_003_698_115_GCA_003698115_1_ASM369811v1</t>
  </si>
  <si>
    <t>Eurotiales</t>
  </si>
  <si>
    <t>Aspergillaceae</t>
  </si>
  <si>
    <t>Aspergillus</t>
  </si>
  <si>
    <t>eurotiales</t>
  </si>
  <si>
    <t>Aspacule1</t>
  </si>
  <si>
    <t>Aspergillus_aculeatinus_CBS_121060_(ascomycetes)</t>
  </si>
  <si>
    <t>Aspergillus_aculeatinus</t>
  </si>
  <si>
    <t>Aspacu1</t>
  </si>
  <si>
    <t>GCF_003184765_1</t>
  </si>
  <si>
    <t>ftp_ncbi_nlm_nih_gov_genomes_all_GCA_003_184_765_GCA_003184765_1_Aspacu1</t>
  </si>
  <si>
    <t>Aspacule2</t>
  </si>
  <si>
    <t>Aspergillus_aculeatus_ATCC_16872_(ascomycetes)</t>
  </si>
  <si>
    <t>Aspergillus_aculeatus</t>
  </si>
  <si>
    <t>Aspac1</t>
  </si>
  <si>
    <t>GCF_001890905_1</t>
  </si>
  <si>
    <t>ftp_ncbi_nlm_nih_gov_genomes_all_GCA_001_890_905_GCA_001890905_1_Aspac1</t>
  </si>
  <si>
    <t>Aspallia</t>
  </si>
  <si>
    <t>Aspergillus_alliaceus_(ascomycetes)</t>
  </si>
  <si>
    <t>Aspergillus_alliaceus</t>
  </si>
  <si>
    <t>Aspalli1</t>
  </si>
  <si>
    <t>GCF_009176365_1</t>
  </si>
  <si>
    <t>ftp_ncbi_nlm_nih_gov_genomes_all_GCA_009_176_365_GCA_009176365_1_Aspalli1</t>
  </si>
  <si>
    <t>Asparach</t>
  </si>
  <si>
    <t>Aspergillus_arachidicola_(ascomycetes)</t>
  </si>
  <si>
    <t>Aspergillus_arachidicola</t>
  </si>
  <si>
    <t>Aspara19utr</t>
  </si>
  <si>
    <t>GCA_009193545_1</t>
  </si>
  <si>
    <t>ftp_ncbi_nlm_nih_gov_genomes_all_GCA_009_193_545_GCA_009193545_1_Aspara19utr</t>
  </si>
  <si>
    <t>vasculartroph</t>
  </si>
  <si>
    <t>Aspavena</t>
  </si>
  <si>
    <t>Aspergillus_avenaceus_(ascomycetes)</t>
  </si>
  <si>
    <t>Aspergillus_avenaceus</t>
  </si>
  <si>
    <t>Aspave1</t>
  </si>
  <si>
    <t>GCA_009193465_1</t>
  </si>
  <si>
    <t>ftp_ncbi_nlm_nih_gov_genomes_all_GCA_009_193_465_GCA_009193465_1_Aspave1</t>
  </si>
  <si>
    <t>Aspawamo</t>
  </si>
  <si>
    <t>Aspergillus_awamori_(ascomycetes)</t>
  </si>
  <si>
    <t>Aspergillus_awamori</t>
  </si>
  <si>
    <t>Aawm_assembly01</t>
  </si>
  <si>
    <t>GCA_003850985_1</t>
  </si>
  <si>
    <t>ftp_ncbi_nlm_nih_gov_genomes_all_GCA_003_850_985_GCA_003850985_1_Aawm_assembly01</t>
  </si>
  <si>
    <t>Aspberth</t>
  </si>
  <si>
    <t>Aspergillus_bertholletiae_(ascomycetes)</t>
  </si>
  <si>
    <t>Aspergillus_bertholletiae</t>
  </si>
  <si>
    <t>Aspber1</t>
  </si>
  <si>
    <t>GCA_009193595_1</t>
  </si>
  <si>
    <t>ftp_ncbi_nlm_nih_gov_genomes_all_GCA_009_193_595_GCA_009193595_1_Aspber1</t>
  </si>
  <si>
    <t>Aspbomby</t>
  </si>
  <si>
    <t>Aspergillus_bombycis_(ascomycetes)</t>
  </si>
  <si>
    <t>Aspergillus_bombycis</t>
  </si>
  <si>
    <t>ASM179269v1</t>
  </si>
  <si>
    <t>GCF_001792695_1</t>
  </si>
  <si>
    <t>ftp_ncbi_nlm_nih_gov_genomes_all_GCA_001_792_695_GCA_001792695_1_ASM179269v1</t>
  </si>
  <si>
    <t>Aspbrasi</t>
  </si>
  <si>
    <t>Aspergillus_brasiliensis_CBS_101740_(ascomycetes)</t>
  </si>
  <si>
    <t>Aspergillus_brasiliensis</t>
  </si>
  <si>
    <t>Aspbr1</t>
  </si>
  <si>
    <t>GCA_001889945_1</t>
  </si>
  <si>
    <t>ftp_ncbi_nlm_nih_gov_genomes_all_GCA_001_889_945_GCA_001889945_1_Aspbr1</t>
  </si>
  <si>
    <t>Aspbrunn</t>
  </si>
  <si>
    <t>Aspergillus_brunneoviolaceus_CBS_621_78_(ascomycetes)</t>
  </si>
  <si>
    <t>Aspergillus_brunneoviolaceus</t>
  </si>
  <si>
    <t>Aspbru1</t>
  </si>
  <si>
    <t>GCF_003184695_1</t>
  </si>
  <si>
    <t>ftp_ncbi_nlm_nih_gov_genomes_all_GCA_003_184_695_GCA_003184695_1_Aspbru1</t>
  </si>
  <si>
    <t>Aspburne</t>
  </si>
  <si>
    <t>Aspergillus_burnettii_(ascomycetes)</t>
  </si>
  <si>
    <t>Aspergillus_burnettii</t>
  </si>
  <si>
    <t>ASM1342140v1</t>
  </si>
  <si>
    <t>GCA_013421405_1</t>
  </si>
  <si>
    <t>ftp_ncbi_nlm_nih_gov_genomes_all_GCA_013_421_405_GCA_013421405_1_ASM1342140v1</t>
  </si>
  <si>
    <t>Aspcaela</t>
  </si>
  <si>
    <t>Aspergillus_caelatus_(ascomycetes)</t>
  </si>
  <si>
    <t>Aspergillus_caelatus</t>
  </si>
  <si>
    <t>Aspcae1</t>
  </si>
  <si>
    <t>GCF_009193585_1</t>
  </si>
  <si>
    <t>ftp_ncbi_nlm_nih_gov_genomes_all_GCA_009_193_585_GCA_009193585_1_Aspcae1</t>
  </si>
  <si>
    <t>Aspcalid</t>
  </si>
  <si>
    <t>Aspergillus_calidoustus_(ascomycetes)</t>
  </si>
  <si>
    <t>Aspergillus_calidoustus</t>
  </si>
  <si>
    <t>Acal_Allpaths_LG</t>
  </si>
  <si>
    <t>GCA_001511075_1</t>
  </si>
  <si>
    <t>ftp_ncbi_nlm_nih_gov_genomes_all_GCA_001_511_075_GCA_001511075_1_Acal_Allpaths_LG</t>
  </si>
  <si>
    <t>Aspcampe</t>
  </si>
  <si>
    <t>Aspergillus_campestris_IBT_28561_(ascomycetes)</t>
  </si>
  <si>
    <t>Aspergillus_campestris</t>
  </si>
  <si>
    <t>Aspcam1</t>
  </si>
  <si>
    <t>GCF_002847485_1</t>
  </si>
  <si>
    <t>ftp_ncbi_nlm_nih_gov_genomes_all_GCA_002_847_485_GCA_002847485_1_Aspcam1</t>
  </si>
  <si>
    <t>Aspcandi</t>
  </si>
  <si>
    <t>Aspergillus_candidus_(ascomycetes)</t>
  </si>
  <si>
    <t>Aspergillus_candidus</t>
  </si>
  <si>
    <t>Aspcand1</t>
  </si>
  <si>
    <t>GCF_002847045_1</t>
  </si>
  <si>
    <t>ftp_ncbi_nlm_nih_gov_genomes_all_GCA_002_847_045_GCA_002847045_1_Aspcand1</t>
  </si>
  <si>
    <t>Aspcarbo</t>
  </si>
  <si>
    <t>Aspergillus_carbonarius_ITEM_5010_(ascomycetes)</t>
  </si>
  <si>
    <t>Aspergillus_carbonarius</t>
  </si>
  <si>
    <t>Aspca3</t>
  </si>
  <si>
    <t>GCA_001990825_1</t>
  </si>
  <si>
    <t>ftp_ncbi_nlm_nih_gov_genomes_all_GCA_001_990_825_GCA_001990825_1_Aspca3</t>
  </si>
  <si>
    <t>Aspclava</t>
  </si>
  <si>
    <t>Aspergillus_clavatus_NRRL_1_(ascomycetes)</t>
  </si>
  <si>
    <t>Aspergillus_clavatus</t>
  </si>
  <si>
    <t>ASM271v1</t>
  </si>
  <si>
    <t>GCF_000002715_2</t>
  </si>
  <si>
    <t>ftp_ncbi_nlm_nih_gov_genomes_all_GCA_000_002_715_GCA_000002715_1_ASM271v1</t>
  </si>
  <si>
    <t>Aspcorem</t>
  </si>
  <si>
    <t>Aspergillus_coremiiformis_(ascomycetes)</t>
  </si>
  <si>
    <t>Aspergillus_coremiiformis</t>
  </si>
  <si>
    <t>Aspcor1</t>
  </si>
  <si>
    <t>GCA_009193565_1</t>
  </si>
  <si>
    <t>ftp_ncbi_nlm_nih_gov_genomes_all_GCA_009_193_565_GCA_009193565_1_Aspcor1</t>
  </si>
  <si>
    <t>Aspcosta1</t>
  </si>
  <si>
    <t>Aspergillus_costaricaensis</t>
  </si>
  <si>
    <t>GCA_003184835_1</t>
  </si>
  <si>
    <t>ftp_ncbi_nlm_nih_gov_genomes_all_GCA_003_184_835_GCA_003184835_1_Aspcos1</t>
  </si>
  <si>
    <t>Aspcosta2</t>
  </si>
  <si>
    <t>Aspergillus_costaricaensis_CBS_115574_(ascomycetes)</t>
  </si>
  <si>
    <t>Aspergillus_costaricensis</t>
  </si>
  <si>
    <t>Aspcos1</t>
  </si>
  <si>
    <t>GCF_003184835_1</t>
  </si>
  <si>
    <t>Aspcrist</t>
  </si>
  <si>
    <t>Aspergillus_cristatus_(ascomycetes)</t>
  </si>
  <si>
    <t>Aspergillus_cristatus</t>
  </si>
  <si>
    <t>ASM171748v1</t>
  </si>
  <si>
    <t>GCA_001717485_1</t>
  </si>
  <si>
    <t>ftp_ncbi_nlm_nih_gov_genomes_all_GCA_001_717_485_GCA_001717485_1_ASM171748v1</t>
  </si>
  <si>
    <t>Aspellip</t>
  </si>
  <si>
    <t>Aspergillus_ellipticus_CBS_707_79_(ascomycetes)</t>
  </si>
  <si>
    <t>Aspergillus_ellipticus</t>
  </si>
  <si>
    <t>Aspell1</t>
  </si>
  <si>
    <t>GCA_003184645_1</t>
  </si>
  <si>
    <t>ftp_ncbi_nlm_nih_gov_genomes_all_GCA_003_184_645_GCA_003184645_1_Aspell1</t>
  </si>
  <si>
    <t>Aspeucal</t>
  </si>
  <si>
    <t>Aspergillus_eucalypticola_CBS_122712_(ascomycetes)</t>
  </si>
  <si>
    <t>Aspergillus_eucalypticola</t>
  </si>
  <si>
    <t>Aspeuc1</t>
  </si>
  <si>
    <t>GCF_003184535_1</t>
  </si>
  <si>
    <t>ftp_ncbi_nlm_nih_gov_genomes_all_GCA_003_184_535_GCA_003184535_1_Aspeuc1</t>
  </si>
  <si>
    <t>Aspfeli</t>
  </si>
  <si>
    <t>Aspergillus_felis_(ascomycetes)</t>
  </si>
  <si>
    <t>Aspergillus_felis</t>
  </si>
  <si>
    <t>ASM1428191v1</t>
  </si>
  <si>
    <t>GCA_014281915_1</t>
  </si>
  <si>
    <t>ftp_ncbi_nlm_nih_gov_genomes_all_GCA_014_281_915_GCA_014281915_1_ASM1428191v1</t>
  </si>
  <si>
    <t>Aspfijie</t>
  </si>
  <si>
    <t>Aspergillus_fijiensis_CBS_313_89_(ascomycetes)</t>
  </si>
  <si>
    <t>Aspergillus_fijiensis</t>
  </si>
  <si>
    <t>Aspfij1</t>
  </si>
  <si>
    <t>GCA_003184825_1</t>
  </si>
  <si>
    <t>ftp_ncbi_nlm_nih_gov_genomes_all_GCA_003_184_825_GCA_003184825_1_Aspfij1</t>
  </si>
  <si>
    <t>Aspfisch</t>
  </si>
  <si>
    <t>Aspergillus_fischeri_NRRL_181_(ascomycetes)</t>
  </si>
  <si>
    <t>Aspergillus_fischeri</t>
  </si>
  <si>
    <t>ASM14964v3</t>
  </si>
  <si>
    <t>GCF_000149645_2</t>
  </si>
  <si>
    <t>ftp_ncbi_nlm_nih_gov_genomes_all_GCA_000_149_645_GCA_000149645_3_ASM14964v3</t>
  </si>
  <si>
    <t>Aspflavu</t>
  </si>
  <si>
    <t>Aspergillus_flavus_(ascomycetes)</t>
  </si>
  <si>
    <t>Aspergillus_flavus</t>
  </si>
  <si>
    <t>ASM1411748v1</t>
  </si>
  <si>
    <t>GCA_014117485_1</t>
  </si>
  <si>
    <t>ftp_ncbi_nlm_nih_gov_genomes_all_GCA_014_117_485_GCA_014117485_1_ASM1411748v1</t>
  </si>
  <si>
    <t>Aspfumig1</t>
  </si>
  <si>
    <t>Aspergillus_fumigatiaffinis_(ascomycetes)</t>
  </si>
  <si>
    <t>Aspergillus_fumigatiaffinis</t>
  </si>
  <si>
    <t>ASM1265632v1</t>
  </si>
  <si>
    <t>GCA_012656325_1</t>
  </si>
  <si>
    <t>ftp_ncbi_nlm_nih_gov_genomes_all_GCA_012_656_325_GCA_012656325_1_ASM1265632v1</t>
  </si>
  <si>
    <t>Aspfumig2</t>
  </si>
  <si>
    <t>Aspergillus_fumigatus_Af293_(ascomycetes)</t>
  </si>
  <si>
    <t>Aspergillus_fumigatus</t>
  </si>
  <si>
    <t>ASM265v1</t>
  </si>
  <si>
    <t>GCF_000002655_1</t>
  </si>
  <si>
    <t>ftp_ncbi_nlm_nih_gov_genomes_all_GCA_000_002_655_GCA_000002655_1_ASM265v1</t>
  </si>
  <si>
    <t>Aspglauc</t>
  </si>
  <si>
    <t>Aspergillus_glaucus_CBS_516_65_(ascomycetes)</t>
  </si>
  <si>
    <t>Aspergillus_glaucus</t>
  </si>
  <si>
    <t>Aspgl1</t>
  </si>
  <si>
    <t>GCF_001890805_1</t>
  </si>
  <si>
    <t>ftp_ncbi_nlm_nih_gov_genomes_all_GCA_001_890_805_GCA_001890805_1_Aspgl1</t>
  </si>
  <si>
    <t>Asphanco</t>
  </si>
  <si>
    <t>Aspergillus_hancockii_(ascomycetes)</t>
  </si>
  <si>
    <t>Aspergillus_hancockii</t>
  </si>
  <si>
    <t>ASM169659v2</t>
  </si>
  <si>
    <t>GCA_001696595_2</t>
  </si>
  <si>
    <t>ftp_ncbi_nlm_nih_gov_genomes_all_GCA_001_696_595_GCA_001696595_2_ASM169659v2</t>
  </si>
  <si>
    <t>Aspheter</t>
  </si>
  <si>
    <t>Aspergillus_heteromorphus_CBS_117_55_(ascomycetes)</t>
  </si>
  <si>
    <t>Aspergillus_heteromorphus</t>
  </si>
  <si>
    <t>Asphet1</t>
  </si>
  <si>
    <t>GCF_003184545_1</t>
  </si>
  <si>
    <t>ftp_ncbi_nlm_nih_gov_genomes_all_GCA_003_184_545_GCA_003184545_1_Asphet1</t>
  </si>
  <si>
    <t>Asphirat</t>
  </si>
  <si>
    <t>Aspergillus_hiratsukae_(ascomycetes)</t>
  </si>
  <si>
    <t>Aspergillus_hiratsukae</t>
  </si>
  <si>
    <t>ASM1428193v1</t>
  </si>
  <si>
    <t>GCA_014281935_1</t>
  </si>
  <si>
    <t>ftp_ncbi_nlm_nih_gov_genomes_all_GCA_014_281_935_GCA_014281935_1_ASM1428193v1</t>
  </si>
  <si>
    <t>Asphomom</t>
  </si>
  <si>
    <t>Aspergillus_homomorphus_CBS_101889_(ascomycetes)</t>
  </si>
  <si>
    <t>Aspergillus_homomorphus</t>
  </si>
  <si>
    <t>Asphom1</t>
  </si>
  <si>
    <t>GCF_003184865_1</t>
  </si>
  <si>
    <t>ftp_ncbi_nlm_nih_gov_genomes_all_GCA_003_184_865_GCA_003184865_1_Asphom1</t>
  </si>
  <si>
    <t>Aspiberi</t>
  </si>
  <si>
    <t>Aspergillus_ibericus_CBS_121593_(ascomycetes)</t>
  </si>
  <si>
    <t>Aspergillus_ibericus</t>
  </si>
  <si>
    <t>Aspibe1</t>
  </si>
  <si>
    <t>GCF_003184845_1</t>
  </si>
  <si>
    <t>ftp_ncbi_nlm_nih_gov_genomes_all_GCA_003_184_845_GCA_003184845_1_Aspibe1</t>
  </si>
  <si>
    <t>Aspindol</t>
  </si>
  <si>
    <t>Aspergillus_indologenus_CBS_114_80_(ascomycetes)</t>
  </si>
  <si>
    <t>Aspergillus_indologenus</t>
  </si>
  <si>
    <t>Aspind1</t>
  </si>
  <si>
    <t>GCA_003184685_1</t>
  </si>
  <si>
    <t>ftp_ncbi_nlm_nih_gov_genomes_all_GCA_003_184_685_GCA_003184685_1_Aspind1</t>
  </si>
  <si>
    <t>Aspjapon</t>
  </si>
  <si>
    <t>Aspergillus_japonicus_CBS_114_51_(ascomycetes)</t>
  </si>
  <si>
    <t>Aspergillus_japonicus</t>
  </si>
  <si>
    <t>Aspjap1</t>
  </si>
  <si>
    <t>GCF_003184785_1</t>
  </si>
  <si>
    <t>ftp_ncbi_nlm_nih_gov_genomes_all_GCA_003_184_785_GCA_003184785_1_Aspjap1</t>
  </si>
  <si>
    <t>Aspkawac</t>
  </si>
  <si>
    <t>Aspergillus_kawachii</t>
  </si>
  <si>
    <t>GCA_000239835_2</t>
  </si>
  <si>
    <t>ftp_ncbi_nlm_nih_gov_genomes_all_GCA_000_239_835_GCA_000239835_2_Akaw_assembly01</t>
  </si>
  <si>
    <t>Asplacti</t>
  </si>
  <si>
    <t>Aspergillus_lacticoffeatus</t>
  </si>
  <si>
    <t>GCA_003184595_1</t>
  </si>
  <si>
    <t>ftp_ncbi_nlm_nih_gov_genomes_all_GCA_003_184_595_GCA_003184595_1_Asplac1</t>
  </si>
  <si>
    <t>Asplentu</t>
  </si>
  <si>
    <t>Aspergillus_lentulus_(ascomycetes)</t>
  </si>
  <si>
    <t>Aspergillus_lentulus</t>
  </si>
  <si>
    <t>ASM1072445v1</t>
  </si>
  <si>
    <t>GCF_010724455_1</t>
  </si>
  <si>
    <t>ftp_ncbi_nlm_nih_gov_genomes_all_GCA_010_724_455_GCA_010724455_1_ASM1072445v1</t>
  </si>
  <si>
    <t>Asplepor</t>
  </si>
  <si>
    <t>Aspergillus_leporis_(ascomycetes)</t>
  </si>
  <si>
    <t>Aspergillus_leporis</t>
  </si>
  <si>
    <t>Asplep1</t>
  </si>
  <si>
    <t>GCA_009176345_1</t>
  </si>
  <si>
    <t>ftp_ncbi_nlm_nih_gov_genomes_all_GCA_009_176_345_GCA_009176345_1_Asplep1</t>
  </si>
  <si>
    <t>Aspluchu</t>
  </si>
  <si>
    <t>Aspergillus_luchuensis_CBS_106_47_(ascomycetes)</t>
  </si>
  <si>
    <t>Aspergillus_luchuensis</t>
  </si>
  <si>
    <t>Aspfo1</t>
  </si>
  <si>
    <t>GCA_001890685_1</t>
  </si>
  <si>
    <t>ftp_ncbi_nlm_nih_gov_genomes_all_GCA_001_890_685_GCA_001890685_1_Aspfo1</t>
  </si>
  <si>
    <t>Aspminis</t>
  </si>
  <si>
    <t>Aspergillus_minisclerotigenes_(ascomycetes)</t>
  </si>
  <si>
    <t>Aspergillus_minisclerotigenes</t>
  </si>
  <si>
    <t>Aspmin1</t>
  </si>
  <si>
    <t>GCA_009176455_1</t>
  </si>
  <si>
    <t>ftp_ncbi_nlm_nih_gov_genomes_all_GCA_009_176_455_GCA_009176455_1_Aspmin1</t>
  </si>
  <si>
    <t>Aspmulun</t>
  </si>
  <si>
    <t>Aspergillus_mulundensis_(ascomycetes)</t>
  </si>
  <si>
    <t>Aspergillus_mulundensis</t>
  </si>
  <si>
    <t>ASM336962v1</t>
  </si>
  <si>
    <t>GCF_003369625_1</t>
  </si>
  <si>
    <t>ftp_ncbi_nlm_nih_gov_genomes_all_GCA_003_369_625_GCA_003369625_1_ASM336962v1</t>
  </si>
  <si>
    <t>Aspneoni</t>
  </si>
  <si>
    <t>Aspergillus_neoniger_CBS_115656_(ascomycetes)</t>
  </si>
  <si>
    <t>Aspergillus_neoniger</t>
  </si>
  <si>
    <t>Aspneo1</t>
  </si>
  <si>
    <t>GCF_003184625_1</t>
  </si>
  <si>
    <t>ftp_ncbi_nlm_nih_gov_genomes_all_GCA_003_184_625_GCA_003184625_1_Aspneo1</t>
  </si>
  <si>
    <t>Aspnidul</t>
  </si>
  <si>
    <t>Aspergillus_nidulans_FGSC_A4_(ascomycetes)</t>
  </si>
  <si>
    <t>Aspergillus_nidulans</t>
  </si>
  <si>
    <t>ASM14920v2</t>
  </si>
  <si>
    <t>GCF_000149205_2</t>
  </si>
  <si>
    <t>ftp_ncbi_nlm_nih_gov_genomes_all_GCA_000_149_205_GCA_000149205_2_ASM14920v2</t>
  </si>
  <si>
    <t>Aspnige</t>
  </si>
  <si>
    <t>Aspergillus_niger_CBS_101883_(ascomycetes)</t>
  </si>
  <si>
    <t>Aspergillus_niger</t>
  </si>
  <si>
    <t>Asplac1</t>
  </si>
  <si>
    <t>GCF_003184595_1</t>
  </si>
  <si>
    <t>Aspnomia</t>
  </si>
  <si>
    <t>Aspergillus_nomiae_NRRL_13137_(ascomycetes)</t>
  </si>
  <si>
    <t>Aspergillus_nomiae</t>
  </si>
  <si>
    <t>ASM120477v2</t>
  </si>
  <si>
    <t>GCF_001204775_2</t>
  </si>
  <si>
    <t>ftp_ncbi_nlm_nih_gov_genomes_all_GCA_001_204_775_GCA_001204775_2_ASM120477v2</t>
  </si>
  <si>
    <t>Aspnomiu</t>
  </si>
  <si>
    <t>Aspergillus_nomius</t>
  </si>
  <si>
    <t>GCA_001204775_1</t>
  </si>
  <si>
    <t>ftp_ncbi_nlm_nih_gov_genomes_all_GCA_001_204_775_GCA_001204775_1_ASM120477v1</t>
  </si>
  <si>
    <t>Aspnovof</t>
  </si>
  <si>
    <t>Aspergillus_novofumigatus_IBT_16806_(ascomycetes)</t>
  </si>
  <si>
    <t>Aspergillus_novofumigatus</t>
  </si>
  <si>
    <t>Aspnov1</t>
  </si>
  <si>
    <t>GCF_002847465_1</t>
  </si>
  <si>
    <t>ftp_ncbi_nlm_nih_gov_genomes_all_GCA_002_847_465_GCA_002847465_1_Aspnov1</t>
  </si>
  <si>
    <t>Aspnovop</t>
  </si>
  <si>
    <t>Aspergillus_novoparasiticus_(ascomycetes)</t>
  </si>
  <si>
    <t>Aspergillus_novoparasiticus</t>
  </si>
  <si>
    <t>Aspnovo1</t>
  </si>
  <si>
    <t>GCA_009176405_1</t>
  </si>
  <si>
    <t>ftp_ncbi_nlm_nih_gov_genomes_all_GCA_009_176_405_GCA_009176405_1_Aspnovo1</t>
  </si>
  <si>
    <t>Aspochra</t>
  </si>
  <si>
    <t>Aspergillus_ochraceoroseus_IBT_24754_(ascomycetes)</t>
  </si>
  <si>
    <t>Aspergillus_ochraceoroseus</t>
  </si>
  <si>
    <t>Aspergillus_ochraceoroseus_IBT_24754_v1_1</t>
  </si>
  <si>
    <t>GCA_002846915_2</t>
  </si>
  <si>
    <t>ftp_ncbi_nlm_nih_gov_genomes_all_GCA_002_846_915_GCA_002846915_2_Aspergillus_ochraceoroseus_IBT_24754_v1_1</t>
  </si>
  <si>
    <t>Asporyza</t>
  </si>
  <si>
    <t>Aspergillus_oryzae_RIB40_(ascomycetes)</t>
  </si>
  <si>
    <t>Aspergillus_oryzae</t>
  </si>
  <si>
    <t>ASM18445v3</t>
  </si>
  <si>
    <t>GCF_000184455_2</t>
  </si>
  <si>
    <t>ftp_ncbi_nlm_nih_gov_genomes_all_GCA_000_184_455_GCA_000184455_3_ASM18445v3</t>
  </si>
  <si>
    <t>Aspparas</t>
  </si>
  <si>
    <t>Aspergillus_parasiticus_(ascomycetes)</t>
  </si>
  <si>
    <t>Aspergillus_parasiticus</t>
  </si>
  <si>
    <t>Asppar1</t>
  </si>
  <si>
    <t>GCA_009176385_1</t>
  </si>
  <si>
    <t>ftp_ncbi_nlm_nih_gov_genomes_all_GCA_009_176_385_GCA_009176385_1_Asppar1</t>
  </si>
  <si>
    <t>Aspphoen</t>
  </si>
  <si>
    <t>Aspergillus_phoenicis_ATCC_13157_(ascomycetes)</t>
  </si>
  <si>
    <t>Aspergillus_phoenicis</t>
  </si>
  <si>
    <t>Aspph1</t>
  </si>
  <si>
    <t>GCA_003344505_1</t>
  </si>
  <si>
    <t>ftp_ncbi_nlm_nih_gov_genomes_all_GCA_003_344_505_GCA_003344505_1_Aspph1</t>
  </si>
  <si>
    <t>Asppiper</t>
  </si>
  <si>
    <t>Aspergillus_piperis_CBS_112811_(ascomycetes)</t>
  </si>
  <si>
    <t>Aspergillus_piperis</t>
  </si>
  <si>
    <t>Asppip1</t>
  </si>
  <si>
    <t>GCF_003184755_1</t>
  </si>
  <si>
    <t>ftp_ncbi_nlm_nih_gov_genomes_all_GCA_003_184_755_GCA_003184755_1_Asppip1</t>
  </si>
  <si>
    <t>Asppseud1</t>
  </si>
  <si>
    <t>Aspergillus_pseudocaelatus_(ascomycetes)</t>
  </si>
  <si>
    <t>Aspergillus_pseudocaelatus</t>
  </si>
  <si>
    <t>Asppsec1</t>
  </si>
  <si>
    <t>GCA_009193665_1</t>
  </si>
  <si>
    <t>ftp_ncbi_nlm_nih_gov_genomes_all_GCA_009_193_665_GCA_009193665_1_Asppsec1</t>
  </si>
  <si>
    <t>Asppseud2</t>
  </si>
  <si>
    <t>Aspergillus_pseudonomius_(ascomycetes)</t>
  </si>
  <si>
    <t>Aspergillus_pseudonomius</t>
  </si>
  <si>
    <t>Asppsen1</t>
  </si>
  <si>
    <t>GCF_009193645_1</t>
  </si>
  <si>
    <t>ftp_ncbi_nlm_nih_gov_genomes_all_GCA_009_193_645_GCA_009193645_1_Asppsen1</t>
  </si>
  <si>
    <t>Asppseud3</t>
  </si>
  <si>
    <t>Aspergillus_pseudotamarii_(ascomycetes)</t>
  </si>
  <si>
    <t>Aspergillus_pseudotamarii</t>
  </si>
  <si>
    <t>Asppset1</t>
  </si>
  <si>
    <t>GCF_009193445_1</t>
  </si>
  <si>
    <t>ftp_ncbi_nlm_nih_gov_genomes_all_GCA_009_193_445_GCA_009193445_1_Asppset1</t>
  </si>
  <si>
    <t>Asprambe</t>
  </si>
  <si>
    <t>Aspergillus_rambellii_(ascomycetes)</t>
  </si>
  <si>
    <t>Aspergillus_rambellii</t>
  </si>
  <si>
    <t>ASM98664v1</t>
  </si>
  <si>
    <t>GCA_000986645_1</t>
  </si>
  <si>
    <t>ftp_ncbi_nlm_nih_gov_genomes_all_GCA_000_986_645_GCA_000986645_1_ASM98664v1</t>
  </si>
  <si>
    <t>Asprube</t>
  </si>
  <si>
    <t>Aspergillus_ruber_CBS_135680_(ascomycetes)</t>
  </si>
  <si>
    <t>Aspergillus_ruber</t>
  </si>
  <si>
    <t>Eurhe1</t>
  </si>
  <si>
    <t>GCA_000600275_1</t>
  </si>
  <si>
    <t>ftp_ncbi_nlm_nih_gov_genomes_all_GCA_000_600_275_GCA_000600275_1_Eurhe1</t>
  </si>
  <si>
    <t>Aspsacch</t>
  </si>
  <si>
    <t>Aspergillus_saccharolyticus_JOP_1030-1_(ascomycetes)</t>
  </si>
  <si>
    <t>Aspergillus_saccharolyticus</t>
  </si>
  <si>
    <t>Aspsac1</t>
  </si>
  <si>
    <t>GCF_003184585_1</t>
  </si>
  <si>
    <t>ftp_ncbi_nlm_nih_gov_genomes_all_GCA_003_184_585_GCA_003184585_1_Aspsac1</t>
  </si>
  <si>
    <t>Aspscler1</t>
  </si>
  <si>
    <t>Aspergillus_sclerotialis_(ascomycetes)</t>
  </si>
  <si>
    <t>Aspergillus_sclerotialis</t>
  </si>
  <si>
    <t>phiScl_1_0</t>
  </si>
  <si>
    <t>GCA_003589665_1</t>
  </si>
  <si>
    <t>ftp_ncbi_nlm_nih_gov_genomes_all_GCA_003_589_665_GCA_003589665_1_phiScl_1_0</t>
  </si>
  <si>
    <t>Aspscler2</t>
  </si>
  <si>
    <t>Aspergillus_sclerotiicarbonarius_CBS_121057_(ascomycetes)</t>
  </si>
  <si>
    <t>Aspergillus_sclerotiicarbonarius</t>
  </si>
  <si>
    <t>Aspscle1</t>
  </si>
  <si>
    <t>GCA_003184635_1</t>
  </si>
  <si>
    <t>ftp_ncbi_nlm_nih_gov_genomes_all_GCA_003_184_635_GCA_003184635_1_Aspscle1</t>
  </si>
  <si>
    <t>Aspscler3</t>
  </si>
  <si>
    <t>Aspergillus_sclerotioniger_CBS_115572_(ascomycetes)</t>
  </si>
  <si>
    <t>Aspergillus_sclerotioniger</t>
  </si>
  <si>
    <t>Aspscl1</t>
  </si>
  <si>
    <t>GCF_003184525_1</t>
  </si>
  <si>
    <t>ftp_ncbi_nlm_nih_gov_genomes_all_GCA_003_184_525_GCA_003184525_1_Aspscl1</t>
  </si>
  <si>
    <t>Aspsergi</t>
  </si>
  <si>
    <t>Aspergillus_sergii_(ascomycetes)</t>
  </si>
  <si>
    <t>Aspergillus_sergii</t>
  </si>
  <si>
    <t>Aspser1</t>
  </si>
  <si>
    <t>GCA_009193525_1</t>
  </si>
  <si>
    <t>ftp_ncbi_nlm_nih_gov_genomes_all_GCA_009_193_525_GCA_009193525_1_Aspser1</t>
  </si>
  <si>
    <t>Aspsteyn</t>
  </si>
  <si>
    <t>Aspergillus_steynii_IBT_23096_(ascomycetes)</t>
  </si>
  <si>
    <t>Aspergillus_steynii</t>
  </si>
  <si>
    <t>Aspste1</t>
  </si>
  <si>
    <t>GCF_002849105_1</t>
  </si>
  <si>
    <t>ftp_ncbi_nlm_nih_gov_genomes_all_GCA_002_849_105_GCA_002849105_1_Aspste1</t>
  </si>
  <si>
    <t>Aspsydow</t>
  </si>
  <si>
    <t>Aspergillus_sydowii_CBS_593_65_(ascomycetes)</t>
  </si>
  <si>
    <t>Aspergillus_sydowii</t>
  </si>
  <si>
    <t>Aspsy1</t>
  </si>
  <si>
    <t>GCA_001890705_1</t>
  </si>
  <si>
    <t>ftp_ncbi_nlm_nih_gov_genomes_all_GCA_001_890_705_GCA_001890705_1_Aspsy1</t>
  </si>
  <si>
    <t>Asptaich</t>
  </si>
  <si>
    <t>Aspergillus_taichungensis_(ascomycetes)</t>
  </si>
  <si>
    <t>Aspergillus_taichungensis</t>
  </si>
  <si>
    <t>Asptaic1</t>
  </si>
  <si>
    <t>GCA_002850765_1</t>
  </si>
  <si>
    <t>ftp_ncbi_nlm_nih_gov_genomes_all_GCA_002_850_765_GCA_002850765_1_Asptaic1</t>
  </si>
  <si>
    <t>Asptamar</t>
  </si>
  <si>
    <t>Aspergillus_tamarii_(ascomycetes)</t>
  </si>
  <si>
    <t>Aspergillus_tamarii</t>
  </si>
  <si>
    <t>Asptam1</t>
  </si>
  <si>
    <t>GCA_009193485_1</t>
  </si>
  <si>
    <t>ftp_ncbi_nlm_nih_gov_genomes_all_GCA_009_193_485_GCA_009193485_1_Asptam1</t>
  </si>
  <si>
    <t>Asptanne</t>
  </si>
  <si>
    <t>Aspergillus_tanneri_(ascomycetes)</t>
  </si>
  <si>
    <t>Aspergillus_tanneri</t>
  </si>
  <si>
    <t>ASM342696v1</t>
  </si>
  <si>
    <t>GCF_003426965_1</t>
  </si>
  <si>
    <t>ftp_ncbi_nlm_nih_gov_genomes_all_GCA_003_426_965_GCA_003426965_1_ASM342696v1</t>
  </si>
  <si>
    <t>Aspterre</t>
  </si>
  <si>
    <t>Aspergillus_terreus_NIH2624_(ascomycetes)</t>
  </si>
  <si>
    <t>Aspergillus_terreus</t>
  </si>
  <si>
    <t>ASM14961v1</t>
  </si>
  <si>
    <t>GCF_000149615_1</t>
  </si>
  <si>
    <t>ftp_ncbi_nlm_nih_gov_genomes_all_GCA_000_149_615_GCA_000149615_1_ASM14961v1</t>
  </si>
  <si>
    <t>Asptherm</t>
  </si>
  <si>
    <t>Aspergillus_thermomutatus_(ascomycetes)</t>
  </si>
  <si>
    <t>Aspergillus_thermomutatus</t>
  </si>
  <si>
    <t>ASM223726v2</t>
  </si>
  <si>
    <t>GCF_002237265_1</t>
  </si>
  <si>
    <t>ftp_ncbi_nlm_nih_gov_genomes_all_GCA_002_237_265_GCA_002237265_2_ASM223726v2</t>
  </si>
  <si>
    <t>Asptrans</t>
  </si>
  <si>
    <t>Aspergillus_transmontanensis_(ascomycetes)</t>
  </si>
  <si>
    <t>Aspergillus_transmontanensis</t>
  </si>
  <si>
    <t>Asptra1</t>
  </si>
  <si>
    <t>GCA_009193505_1</t>
  </si>
  <si>
    <t>ftp_ncbi_nlm_nih_gov_genomes_all_GCA_009_193_505_GCA_009193505_1_Asptra1</t>
  </si>
  <si>
    <t>Asptubin</t>
  </si>
  <si>
    <t>Aspergillus_tubingensis_(ascomycetes)</t>
  </si>
  <si>
    <t>Aspergillus_tubingensis</t>
  </si>
  <si>
    <t>ASM1334032v1</t>
  </si>
  <si>
    <t>GCF_013340325_1</t>
  </si>
  <si>
    <t>ftp_ncbi_nlm_nih_gov_genomes_all_GCA_013_340_325_GCA_013340325_1_ASM1334032v1</t>
  </si>
  <si>
    <t>Aspturco</t>
  </si>
  <si>
    <t>Aspergillus_turcosus_(ascomycetes)</t>
  </si>
  <si>
    <t>Aspergillus_turcosus</t>
  </si>
  <si>
    <t>ASM223497v2</t>
  </si>
  <si>
    <t>GCA_002234975_2</t>
  </si>
  <si>
    <t>ftp_ncbi_nlm_nih_gov_genomes_all_GCA_002_234_975_GCA_002234975_2_ASM223497v2</t>
  </si>
  <si>
    <t>Aspudaga</t>
  </si>
  <si>
    <t>Aspergillus_udagawae_(ascomycetes)</t>
  </si>
  <si>
    <t>Aspergillus_udagawae</t>
  </si>
  <si>
    <t>ASM1072479v1</t>
  </si>
  <si>
    <t>GCA_010724795_1</t>
  </si>
  <si>
    <t>ftp_ncbi_nlm_nih_gov_genomes_all_GCA_010_724_795_GCA_010724795_1_ASM1072479v1</t>
  </si>
  <si>
    <t>Aspustu</t>
  </si>
  <si>
    <t>Aspergillus_ustus_(ascomycetes)</t>
  </si>
  <si>
    <t>Aspergillus_ustus</t>
  </si>
  <si>
    <t>Austus1_0</t>
  </si>
  <si>
    <t>GCA_000812125_1</t>
  </si>
  <si>
    <t>ftp_ncbi_nlm_nih_gov_genomes_all_GCA_000_812_125_GCA_000812125_1_Austus1_0</t>
  </si>
  <si>
    <t>Aspuvaru</t>
  </si>
  <si>
    <t>Aspergillus_uvarum_CBS_121591_(ascomycetes)</t>
  </si>
  <si>
    <t>Aspergillus_uvarum</t>
  </si>
  <si>
    <t>Aspuva1</t>
  </si>
  <si>
    <t>GCF_003184745_1</t>
  </si>
  <si>
    <t>ftp_ncbi_nlm_nih_gov_genomes_all_GCA_003_184_745_GCA_003184745_1_Aspuva1</t>
  </si>
  <si>
    <t>Aspvaden</t>
  </si>
  <si>
    <t>Aspergillus_vadensis_CBS_113365_(ascomycetes)</t>
  </si>
  <si>
    <t>Aspergillus_vadensis</t>
  </si>
  <si>
    <t>Aspvad1</t>
  </si>
  <si>
    <t>GCF_003184925_1</t>
  </si>
  <si>
    <t>ftp_ncbi_nlm_nih_gov_genomes_all_GCA_003_184_925_GCA_003184925_1_Aspvad1</t>
  </si>
  <si>
    <t>Aspversi</t>
  </si>
  <si>
    <t>Aspergillus_versicolor_CBS_583_65_(ascomycetes)</t>
  </si>
  <si>
    <t>Aspergillus_versicolor</t>
  </si>
  <si>
    <t>Aspve1</t>
  </si>
  <si>
    <t>GCA_001890125_1</t>
  </si>
  <si>
    <t>ftp_ncbi_nlm_nih_gov_genomes_all_GCA_001_890_125_GCA_001890125_1_Aspve1</t>
  </si>
  <si>
    <t>Aspviola</t>
  </si>
  <si>
    <t>Aspergillus_violaceofuscus_CBS_115571_(ascomycetes)</t>
  </si>
  <si>
    <t>Aspergillus_violaceofuscus</t>
  </si>
  <si>
    <t>Aspvio1</t>
  </si>
  <si>
    <t>GCA_003184705_1</t>
  </si>
  <si>
    <t>ftp_ncbi_nlm_nih_gov_genomes_all_GCA_003_184_705_GCA_003184705_1_Aspvio1</t>
  </si>
  <si>
    <t>Aspwelwi</t>
  </si>
  <si>
    <t>Aspergillus_welwitschiae_(ascomycetes)</t>
  </si>
  <si>
    <t>Aspergillus_welwitschiae</t>
  </si>
  <si>
    <t>Aspwel1</t>
  </si>
  <si>
    <t>GCF_003344945_1</t>
  </si>
  <si>
    <t>ftp_ncbi_nlm_nih_gov_genomes_all_GCA_003_344_945_GCA_003344945_1_Aspwel1</t>
  </si>
  <si>
    <t>Aspwenti</t>
  </si>
  <si>
    <t>Aspergillus_wentii_DTO_134E9_(ascomycetes)</t>
  </si>
  <si>
    <t>Aspergillus_wentii</t>
  </si>
  <si>
    <t>Aspwe1</t>
  </si>
  <si>
    <t>GCA_001890725_1</t>
  </si>
  <si>
    <t>ftp_ncbi_nlm_nih_gov_genomes_all_GCA_001_890_725_GCA_001890725_1_Aspwe1</t>
  </si>
  <si>
    <t>AthTMB</t>
  </si>
  <si>
    <t>Athelia_sp__TMB_(basidiomycetes)</t>
  </si>
  <si>
    <t>Athelia_sp__TMB</t>
  </si>
  <si>
    <t>191101_athtb5_1_0</t>
  </si>
  <si>
    <t>GCA_014898675_1</t>
  </si>
  <si>
    <t>ftp_ncbi_nlm_nih_gov_genomes_all_GCA_014_898_675_GCA_014898675_1_191101_athtb5_1_0</t>
  </si>
  <si>
    <t>Atheliales</t>
  </si>
  <si>
    <t>Atheliaceae</t>
  </si>
  <si>
    <t>Athelia</t>
  </si>
  <si>
    <t>agaricomycetes</t>
  </si>
  <si>
    <t>Aulheder</t>
  </si>
  <si>
    <t>Aulographum_hederae_CBS_113979_(ascomycetes)</t>
  </si>
  <si>
    <t>Aulographum_hederae</t>
  </si>
  <si>
    <t>Aulhe2</t>
  </si>
  <si>
    <t>GCA_010015705_1</t>
  </si>
  <si>
    <t>ftp_ncbi_nlm_nih_gov_genomes_all_GCA_010_015_705_GCA_010015705_1_Aulhe2</t>
  </si>
  <si>
    <t>Aulographales</t>
  </si>
  <si>
    <t>Aulographaceae</t>
  </si>
  <si>
    <t>Aulographum</t>
  </si>
  <si>
    <t>Aurampl</t>
  </si>
  <si>
    <t>Auriculariopsis_ampla_(basidiomycetes)</t>
  </si>
  <si>
    <t>Auriculariopsis_ampla</t>
  </si>
  <si>
    <t>Auramp1</t>
  </si>
  <si>
    <t>GCA_007026445_1</t>
  </si>
  <si>
    <t>ftp_ncbi_nlm_nih_gov_genomes_all_GCA_007_026_445_GCA_007026445_1_Auramp1</t>
  </si>
  <si>
    <t>Schizophyllaceae</t>
  </si>
  <si>
    <t>Auriculariopsis</t>
  </si>
  <si>
    <t>Aurmelan</t>
  </si>
  <si>
    <t>Aureobasidium_melanogenum_CBS_110374_(ascomycetes)</t>
  </si>
  <si>
    <t>Aureobasidium_melanogenum</t>
  </si>
  <si>
    <t>Aureobasidium_pullulans_var__melanogenum_CBS_110374_v1_0</t>
  </si>
  <si>
    <t>GCA_000721775_1</t>
  </si>
  <si>
    <t>ftp_ncbi_nlm_nih_gov_genomes_all_GCA_000_721_775_GCA_000721775_1_Aureobasidium_pullulans_var__melanogenum_CBS_110374_v1_0</t>
  </si>
  <si>
    <t>Dothideales</t>
  </si>
  <si>
    <t>Saccotheciaceae</t>
  </si>
  <si>
    <t>Aureobasidium</t>
  </si>
  <si>
    <t>Aurnamib</t>
  </si>
  <si>
    <t>Aureobasidium_namibiae_CBS_147_97_(ascomycetes)</t>
  </si>
  <si>
    <t>Aureobasidium_namibiae</t>
  </si>
  <si>
    <t>Aureobasidium_pullulans_var__namibiae_CBS_147_97_v1_0</t>
  </si>
  <si>
    <t>GCF_000721765_1</t>
  </si>
  <si>
    <t>ftp_ncbi_nlm_nih_gov_genomes_all_GCA_000_721_765_GCA_000721765_1_Aureobasidium_pullulans_var__namibiae_CBS_147_97_v1_0</t>
  </si>
  <si>
    <t>Aurpullu</t>
  </si>
  <si>
    <t>Aureobasidium_pullulans_EXF-150_(ascomycetes)</t>
  </si>
  <si>
    <t>Aureobasidium_pullulans</t>
  </si>
  <si>
    <t>Aureobasidium_pullulans_var__pullulans_EXF-150</t>
  </si>
  <si>
    <t>GCF_000721785_1</t>
  </si>
  <si>
    <t>ftp_ncbi_nlm_nih_gov_genomes_all_GCA_000_721_785_GCA_000721785_1_Aureobasidium_pullulans_var__pullulans_EXF-150_assembly_version_1_0</t>
  </si>
  <si>
    <t>Aursubgl1</t>
  </si>
  <si>
    <t>Aureobasidium_subglaciale_EXF-2481_(ascomycetes)</t>
  </si>
  <si>
    <t>Aureobasidium_subglaciale</t>
  </si>
  <si>
    <t>Aureobasidium_pullulans_var__subglaciale_EXF-2481_v1_0</t>
  </si>
  <si>
    <t>GCF_000721755_1</t>
  </si>
  <si>
    <t>ftp_ncbi_nlm_nih_gov_genomes_all_GCA_000_721_755_GCA_000721755_1_Aureobasidium_pullulans_var__subglaciale_EXF-2481_v1_0</t>
  </si>
  <si>
    <t>Aursubgl2</t>
  </si>
  <si>
    <t>Auricularia_subglabra_TFB-10046_SS5_(basidiomycetes)</t>
  </si>
  <si>
    <t>Auricularia_subglabra</t>
  </si>
  <si>
    <t>Auricularia_subglabra_SS-5_V1_0</t>
  </si>
  <si>
    <t>GCF_000265015_1</t>
  </si>
  <si>
    <t>ftp_ncbi_nlm_nih_gov_genomes_all_GCA_000_265_015_GCA_000265015_1_Auricularia_subglabra_SS-5_V1_0</t>
  </si>
  <si>
    <t>Auriculariales</t>
  </si>
  <si>
    <t>Auriculariaceae</t>
  </si>
  <si>
    <t>Auricularia</t>
  </si>
  <si>
    <t>Babinosi</t>
  </si>
  <si>
    <t>Babjeviella_inositovora</t>
  </si>
  <si>
    <t>NRRL_Y-12698</t>
  </si>
  <si>
    <t>https_figshare_com_articles_Tempo_and_mode_of_genome_evolution_in_the_budding_yeast_subphylum_5854705</t>
  </si>
  <si>
    <t>Babjeviella</t>
  </si>
  <si>
    <t>Barcalif</t>
  </si>
  <si>
    <t>Barnettozyma_californica</t>
  </si>
  <si>
    <t>NRRL_Y-17395</t>
  </si>
  <si>
    <t>PPLX00000000</t>
  </si>
  <si>
    <t>https_figshare_com_articles_Tempo_and_mode_of_genome_evolution_in_the_budding_yeast_subphylum_5854706</t>
  </si>
  <si>
    <t>Phaffomycetaceae</t>
  </si>
  <si>
    <t>Barnettozyma</t>
  </si>
  <si>
    <t>Barhawai</t>
  </si>
  <si>
    <t>Barnettozyma_hawaiiensis</t>
  </si>
  <si>
    <t>NRRL_Y-27270</t>
  </si>
  <si>
    <t>PPLY00000000</t>
  </si>
  <si>
    <t>https_figshare_com_articles_Tempo_and_mode_of_genome_evolution_in_the_budding_yeast_subphylum_5854707</t>
  </si>
  <si>
    <t>Barpopul</t>
  </si>
  <si>
    <t>Barnettozyma_populi</t>
  </si>
  <si>
    <t>NRRL_Y-12728</t>
  </si>
  <si>
    <t>PPLZ00000000</t>
  </si>
  <si>
    <t>https_figshare_com_articles_Tempo_and_mode_of_genome_evolution_in_the_budding_yeast_subphylum_5854708</t>
  </si>
  <si>
    <t>Barprate</t>
  </si>
  <si>
    <t>Barnettozyma_pratensis</t>
  </si>
  <si>
    <t>NRRL_Y-12696</t>
  </si>
  <si>
    <t>PPMA00000000</t>
  </si>
  <si>
    <t>https_figshare_com_articles_Tempo_and_mode_of_genome_evolution_in_the_budding_yeast_subphylum_5854709</t>
  </si>
  <si>
    <t>Barsalic</t>
  </si>
  <si>
    <t>Barnettozyma_salicaria</t>
  </si>
  <si>
    <t>NRRL_Y-6780</t>
  </si>
  <si>
    <t>PPMB00000000</t>
  </si>
  <si>
    <t>https_figshare_com_articles_Tempo_and_mode_of_genome_evolution_in_the_budding_yeast_subphylum_5854710</t>
  </si>
  <si>
    <t>Basmeris</t>
  </si>
  <si>
    <t>Basidiobolus_meristosporus_CBS_931_73_(fungi)</t>
  </si>
  <si>
    <t>Basidiobolus_meristosporus</t>
  </si>
  <si>
    <t>Basme2finSC</t>
  </si>
  <si>
    <t>GCA_002104905_1</t>
  </si>
  <si>
    <t>ftp_ncbi_nlm_nih_gov_genomes_all_GCA_002_104_905_GCA_002104905_1_Basme2finSC</t>
  </si>
  <si>
    <t>Zoopagomycota</t>
  </si>
  <si>
    <t>Basidiobolomycetes</t>
  </si>
  <si>
    <t>Basidiobolales</t>
  </si>
  <si>
    <t>Basidiobolaceae</t>
  </si>
  <si>
    <t>Basidiobolus</t>
  </si>
  <si>
    <t>Batdendr</t>
  </si>
  <si>
    <t>Batrachochytrium_dendrobatidis_JAM81_(chytrids)</t>
  </si>
  <si>
    <t>Batrachochytrium_dendrobatidis</t>
  </si>
  <si>
    <t>v1_0</t>
  </si>
  <si>
    <t>GCF_000203795_1</t>
  </si>
  <si>
    <t>ftp_ncbi_nlm_nih_gov_genomes_all_GCA_000_203_795_GCA_000203795_1_v1_0</t>
  </si>
  <si>
    <t>Chytridiomycetes</t>
  </si>
  <si>
    <t>Rhizophydiales</t>
  </si>
  <si>
    <t>Batrachochytrium</t>
  </si>
  <si>
    <t>Batsalam</t>
  </si>
  <si>
    <t>Batrachochytrium_salamandrivorans_(chytrids)</t>
  </si>
  <si>
    <t>Batrachochytrium_salamandrivorans</t>
  </si>
  <si>
    <t>Batr_sala_BS_V1</t>
  </si>
  <si>
    <t>GCA_002006685_1</t>
  </si>
  <si>
    <t>ftp_ncbi_nlm_nih_gov_genomes_all_GCA_002_006_685_GCA_002006685_1_Batr_sala_BS_V1</t>
  </si>
  <si>
    <t>Baupanam</t>
  </si>
  <si>
    <t>Baudoinia_panamericana_UAMH_10762_(ascomycetes)</t>
  </si>
  <si>
    <t>Baudoinia_panamericana</t>
  </si>
  <si>
    <t>Bauco1</t>
  </si>
  <si>
    <t>GCF_000338955_1</t>
  </si>
  <si>
    <t>ftp_ncbi_nlm_nih_gov_genomes_all_GCA_000_338_955_GCA_000338955_1_Bauco1</t>
  </si>
  <si>
    <t>Baudoinia</t>
  </si>
  <si>
    <t>Beabassi</t>
  </si>
  <si>
    <t>Beauveria_bassiana_ARSEF_2860_(ascomycetes)</t>
  </si>
  <si>
    <t>Beauveria_bassiana</t>
  </si>
  <si>
    <t>ASM28067v1</t>
  </si>
  <si>
    <t>GCF_000280675_1</t>
  </si>
  <si>
    <t>ftp_ncbi_nlm_nih_gov_genomes_all_GCA_000_280_675_GCA_000280675_1_ASM28067v1</t>
  </si>
  <si>
    <t>Beauveria</t>
  </si>
  <si>
    <t>Beabrong</t>
  </si>
  <si>
    <t>Beauveria_brongniartii_RCEF_3172_(ascomycetes)</t>
  </si>
  <si>
    <t>Beauveria_brongniartii</t>
  </si>
  <si>
    <t>BBO_1_0</t>
  </si>
  <si>
    <t>GCA_001636735_1</t>
  </si>
  <si>
    <t>ftp_ncbi_nlm_nih_gov_genomes_all_GCA_001_636_735_GCA_001636735_1_BBO_1_0</t>
  </si>
  <si>
    <t>Bifadela</t>
  </si>
  <si>
    <t>Bifiguratus_adelaidae_(fungi)</t>
  </si>
  <si>
    <t>Bifiguratus_adelaidae</t>
  </si>
  <si>
    <t>ASM226119v1</t>
  </si>
  <si>
    <t>GCA_002261195_1</t>
  </si>
  <si>
    <t>ftp_ncbi_nlm_nih_gov_genomes_all_GCA_002_261_195_GCA_002261195_1_ASM226119v1</t>
  </si>
  <si>
    <t>Endogonomycetes</t>
  </si>
  <si>
    <t>Endogonales</t>
  </si>
  <si>
    <t>Bifiguratus</t>
  </si>
  <si>
    <t>Bimnozel</t>
  </si>
  <si>
    <t>Bimuria_novae-zelandiae_CBS_107_79_(ascomycetes)</t>
  </si>
  <si>
    <t>Bimuria_novae-zelandiae</t>
  </si>
  <si>
    <t>Bimnz1</t>
  </si>
  <si>
    <t>GCA_010015655_1</t>
  </si>
  <si>
    <t>ftp_ncbi_nlm_nih_gov_genomes_all_GCA_010_015_655_GCA_010015655_1_Bimnz1</t>
  </si>
  <si>
    <t>Didymosphaeriaceae</t>
  </si>
  <si>
    <t>Bimuria</t>
  </si>
  <si>
    <t>Bipmaydi</t>
  </si>
  <si>
    <t>Bipolaris_maydis_ATCC_48331_(southern_corn_leaf_blight_pathogen)</t>
  </si>
  <si>
    <t>Bipolaris_maydis</t>
  </si>
  <si>
    <t>CocheC4_1</t>
  </si>
  <si>
    <t>GCF_000354255_1</t>
  </si>
  <si>
    <t>ftp_ncbi_nlm_nih_gov_genomes_all_GCA_000_354_255_GCA_000354255_1_CocheC4_1</t>
  </si>
  <si>
    <t>Bipolaris</t>
  </si>
  <si>
    <t>Biporyza</t>
  </si>
  <si>
    <t>Bipolaris_oryzae_ATCC_44560_(ascomycetes)</t>
  </si>
  <si>
    <t>Bipolaris_oryzae</t>
  </si>
  <si>
    <t>Cochliobolus_miyabeanus_v1_0</t>
  </si>
  <si>
    <t>GCF_000523455_1</t>
  </si>
  <si>
    <t>ftp_ncbi_nlm_nih_gov_genomes_all_GCA_000_523_455_GCA_000523455_1_Cochliobolus_miyabeanus_v1_0</t>
  </si>
  <si>
    <t>Bipsorok</t>
  </si>
  <si>
    <t>Bipolaris_sorokiniana_ND90Pr_(ascomycetes)</t>
  </si>
  <si>
    <t>Bipolaris_sorokiniana</t>
  </si>
  <si>
    <t>Cocsa1</t>
  </si>
  <si>
    <t>GCF_000338995_1</t>
  </si>
  <si>
    <t>ftp_ncbi_nlm_nih_gov_genomes_all_GCA_000_338_995_GCA_000338995_1_Cocsa1</t>
  </si>
  <si>
    <t>Bipvicto</t>
  </si>
  <si>
    <t>Bipolaris_victoriae</t>
  </si>
  <si>
    <t>GCA_000527765_1</t>
  </si>
  <si>
    <t>ftp_ncbi_nlm_nih_gov_genomes_all_GCA_000_527_765_GCA_000527765_1_Cochliobolus_victoriae_v1_0</t>
  </si>
  <si>
    <t>Bipzeico</t>
  </si>
  <si>
    <t>Bipolaris_zeicola_26-R-13_(ascomycetes)</t>
  </si>
  <si>
    <t>Bipolaris_zeicola</t>
  </si>
  <si>
    <t>Cochliobolus_carbonum_v1_0</t>
  </si>
  <si>
    <t>GCF_000523435_1</t>
  </si>
  <si>
    <t>ftp_ncbi_nlm_nih_gov_genomes_all_GCA_000_523_435_GCA_000523435_1_Cochliobolus_carbonum_v1_0</t>
  </si>
  <si>
    <t>Blaadeni</t>
  </si>
  <si>
    <t>Blastobotrys_adeninivorans</t>
  </si>
  <si>
    <t>LS3</t>
  </si>
  <si>
    <t>Genolevures</t>
  </si>
  <si>
    <t>https_figshare_com_articles_Tempo_and_mode_of_genome_evolution_in_the_budding_yeast_subphylum_5854711</t>
  </si>
  <si>
    <t>Trichomonascaceae</t>
  </si>
  <si>
    <t>Blastobotrys</t>
  </si>
  <si>
    <t>Blaameri</t>
  </si>
  <si>
    <t>Blastobotrys_americana</t>
  </si>
  <si>
    <t>NRRL_Y-6844</t>
  </si>
  <si>
    <t>PPJN00000000</t>
  </si>
  <si>
    <t>https_figshare_com_articles_Tempo_and_mode_of_genome_evolution_in_the_budding_yeast_subphylum_5854712</t>
  </si>
  <si>
    <t>Bladerma</t>
  </si>
  <si>
    <t>Blastomyces_dermatitidis_ATCC_26199_(ascomycetes)</t>
  </si>
  <si>
    <t>Blastomyces_dermatitidis</t>
  </si>
  <si>
    <t>BD_ATCC26199_V2</t>
  </si>
  <si>
    <t>GCA_000166155_1</t>
  </si>
  <si>
    <t>ftp_ncbi_nlm_nih_gov_genomes_all_GCA_000_166_155_GCA_000166155_1_BD_ATCC26199_V2</t>
  </si>
  <si>
    <t>Ajellomycetaceae</t>
  </si>
  <si>
    <t>Blastomyces</t>
  </si>
  <si>
    <t>Blagilch</t>
  </si>
  <si>
    <t>Blastomyces_gilchristii_SLH14081_(ascomycetes)</t>
  </si>
  <si>
    <t>Blastomyces_gilchristii</t>
  </si>
  <si>
    <t>BD_SLH14081_V1</t>
  </si>
  <si>
    <t>GCF_000003855_2</t>
  </si>
  <si>
    <t>ftp_ncbi_nlm_nih_gov_genomes_all_GCA_000_003_855_GCA_000003855_2_BD_SLH14081_V1</t>
  </si>
  <si>
    <t>Blamokoe</t>
  </si>
  <si>
    <t>Blastobotrys_mokoenaii</t>
  </si>
  <si>
    <t>NRRL_Y-27120</t>
  </si>
  <si>
    <t>PPJM00000000</t>
  </si>
  <si>
    <t>https_figshare_com_articles_Tempo_and_mode_of_genome_evolution_in_the_budding_yeast_subphylum_5854713</t>
  </si>
  <si>
    <t>Blamusci</t>
  </si>
  <si>
    <t>Blastobotrys_muscicola</t>
  </si>
  <si>
    <t>NRRL_Y-7993</t>
  </si>
  <si>
    <t>PPJL00000000</t>
  </si>
  <si>
    <t>https_figshare_com_articles_Tempo_and_mode_of_genome_evolution_in_the_budding_yeast_subphylum_5854714</t>
  </si>
  <si>
    <t>Blanive</t>
  </si>
  <si>
    <t>Blastobotrys_nivea</t>
  </si>
  <si>
    <t>NRRL_Y-17581</t>
  </si>
  <si>
    <t>PPJK00000000</t>
  </si>
  <si>
    <t>https_figshare_com_articles_Tempo_and_mode_of_genome_evolution_in_the_budding_yeast_subphylum_5854715</t>
  </si>
  <si>
    <t>Blaparvu</t>
  </si>
  <si>
    <t>Blastomyces_parvus_(ascomycetes)</t>
  </si>
  <si>
    <t>Blastomyces_parvus</t>
  </si>
  <si>
    <t>Emmon_parv_130</t>
  </si>
  <si>
    <t>GCA_002572885_1</t>
  </si>
  <si>
    <t>ftp_ncbi_nlm_nih_gov_genomes_all_GCA_002_572_885_GCA_002572885_1_Emmon_parv_130</t>
  </si>
  <si>
    <t>Blapeori</t>
  </si>
  <si>
    <t>Blastobotrys_peoriensis</t>
  </si>
  <si>
    <t>NRRL_YB-2290</t>
  </si>
  <si>
    <t>PPJJ00000000</t>
  </si>
  <si>
    <t>https_figshare_com_articles_Tempo_and_mode_of_genome_evolution_in_the_budding_yeast_subphylum_5854716</t>
  </si>
  <si>
    <t>Blapercu</t>
  </si>
  <si>
    <t>Blastomyces_percursus_(ascomycetes)</t>
  </si>
  <si>
    <t>Blastomyces_percursus</t>
  </si>
  <si>
    <t>Blas_perc_EI222_V1</t>
  </si>
  <si>
    <t>GCA_001883805_1</t>
  </si>
  <si>
    <t>ftp_ncbi_nlm_nih_gov_genomes_all_GCA_001_883_805_GCA_001883805_1_Blas_perc_EI222_V1</t>
  </si>
  <si>
    <t>Blaproli</t>
  </si>
  <si>
    <t>Blastobotrys_proliferans</t>
  </si>
  <si>
    <t>NRRL_Y-17577</t>
  </si>
  <si>
    <t>PPJI00000000</t>
  </si>
  <si>
    <t>https_figshare_com_articles_Tempo_and_mode_of_genome_evolution_in_the_budding_yeast_subphylum_5854717</t>
  </si>
  <si>
    <t>Blaraffi</t>
  </si>
  <si>
    <t>Blastobotrys_raffinosifermentans</t>
  </si>
  <si>
    <t>NRRL_Y-27150</t>
  </si>
  <si>
    <t>PPJH00000000</t>
  </si>
  <si>
    <t>https_figshare_com_articles_Tempo_and_mode_of_genome_evolution_in_the_budding_yeast_subphylum_5854718</t>
  </si>
  <si>
    <t>Blaserpe</t>
  </si>
  <si>
    <t>Blastobotrys_serpentis</t>
  </si>
  <si>
    <t>NRRL_Y-48249</t>
  </si>
  <si>
    <t>PPJG00000000</t>
  </si>
  <si>
    <t>https_figshare_com_articles_Tempo_and_mode_of_genome_evolution_in_the_budding_yeast_subphylum_5854719</t>
  </si>
  <si>
    <t>Blasilve</t>
  </si>
  <si>
    <t>Blastomyces_silverae_(ascomycetes)</t>
  </si>
  <si>
    <t>Blastomyces_silverae</t>
  </si>
  <si>
    <t>ASM101475v1</t>
  </si>
  <si>
    <t>GCA_001014755_1</t>
  </si>
  <si>
    <t>ftp_ncbi_nlm_nih_gov_genomes_all_GCA_001_014_755_GCA_001014755_1_ASM101475v1</t>
  </si>
  <si>
    <t>Blugrami</t>
  </si>
  <si>
    <t>Blumeria_graminis_f__sp__tritici_(grass_mildew)</t>
  </si>
  <si>
    <t>Blumeria_graminis</t>
  </si>
  <si>
    <t>Bgt_genome_v3_16</t>
  </si>
  <si>
    <t>GCA_900519115_1</t>
  </si>
  <si>
    <t>ftp_ncbi_nlm_nih_gov_genomes_all_GCA_900_519_115_GCA_900519115_1_Bgt_genome_v3_16</t>
  </si>
  <si>
    <t>Erysiphales</t>
  </si>
  <si>
    <t>Erysiphaceae</t>
  </si>
  <si>
    <t>Blumeria</t>
  </si>
  <si>
    <t>Blyhelic</t>
  </si>
  <si>
    <t>Blyttiomyces_helicus_(chytrids)</t>
  </si>
  <si>
    <t>Blyttiomyces_helicus</t>
  </si>
  <si>
    <t>Blyhe1</t>
  </si>
  <si>
    <t>GCA_003614705_1</t>
  </si>
  <si>
    <t>ftp_ncbi_nlm_nih_gov_genomes_all_GCA_003_614_705_GCA_003614705_1_Blyhe1</t>
  </si>
  <si>
    <t>Blyttiomyces</t>
  </si>
  <si>
    <t>Boleduli</t>
  </si>
  <si>
    <t>Boletus_edulis_(basidiomycetes)</t>
  </si>
  <si>
    <t>Boletus_edulis</t>
  </si>
  <si>
    <t>Boledp1</t>
  </si>
  <si>
    <t>GCA_014925795_1</t>
  </si>
  <si>
    <t>ftp_ncbi_nlm_nih_gov_genomes_all_GCA_014_925_795_GCA_014925795_1_Boledp1</t>
  </si>
  <si>
    <t>Boletales</t>
  </si>
  <si>
    <t>Boletaceae</t>
  </si>
  <si>
    <t>Boletus</t>
  </si>
  <si>
    <t>boletales</t>
  </si>
  <si>
    <t>Bonmesen</t>
  </si>
  <si>
    <t>Bondarzewia_mesenterica_(basidiomycetes)</t>
  </si>
  <si>
    <t>Bondarzewia_mesenterica</t>
  </si>
  <si>
    <t>ASM480270v1</t>
  </si>
  <si>
    <t>GCA_004802705_1</t>
  </si>
  <si>
    <t>ftp_ncbi_nlm_nih_gov_genomes_all_GCA_004_802_705_GCA_004802705_1_ASM480270v1</t>
  </si>
  <si>
    <t>Russulales</t>
  </si>
  <si>
    <t>Bondarzewiaceae</t>
  </si>
  <si>
    <t>Bondarzewia</t>
  </si>
  <si>
    <t>Botaclad</t>
  </si>
  <si>
    <t>Botrytis_aclada_(ascomycetes)</t>
  </si>
  <si>
    <t>Botrytis_aclada</t>
  </si>
  <si>
    <t>ASM1489828v1</t>
  </si>
  <si>
    <t>GCA_014898285_1</t>
  </si>
  <si>
    <t>ftp_ncbi_nlm_nih_gov_genomes_all_GCA_014_898_285_GCA_014898285_1_ASM1489828v1</t>
  </si>
  <si>
    <t>Helotiales</t>
  </si>
  <si>
    <t>Sclerotiniaceae</t>
  </si>
  <si>
    <t>Botrytis</t>
  </si>
  <si>
    <t>Botbotry</t>
  </si>
  <si>
    <t>Botryobasidium_botryosum_FD-172_SS1_(basidiomycetes)</t>
  </si>
  <si>
    <t>Botryobasidium_botryosum</t>
  </si>
  <si>
    <t>Botbo1</t>
  </si>
  <si>
    <t>GCA_000697705_1</t>
  </si>
  <si>
    <t>ftp_ncbi_nlm_nih_gov_genomes_all_GCA_000_697_705_GCA_000697705_1_Botbo1</t>
  </si>
  <si>
    <t>Cantharellales</t>
  </si>
  <si>
    <t>Botryobasidiaceae</t>
  </si>
  <si>
    <t>Botryobasidium</t>
  </si>
  <si>
    <t>Botbysso</t>
  </si>
  <si>
    <t>Botrytis_byssoidea_(ascomycetes)</t>
  </si>
  <si>
    <t>Botrytis_byssoidea</t>
  </si>
  <si>
    <t>ASM1489829v1</t>
  </si>
  <si>
    <t>GCA_014898295_1</t>
  </si>
  <si>
    <t>ftp_ncbi_nlm_nih_gov_genomes_all_GCA_014_898_295_GCA_014898295_1_ASM1489829v1</t>
  </si>
  <si>
    <t>Botcalth</t>
  </si>
  <si>
    <t>Botryotinia_calthae_(ascomycetes)</t>
  </si>
  <si>
    <t>Botryotinia_calthae</t>
  </si>
  <si>
    <t>ASM437928v1</t>
  </si>
  <si>
    <t>GCA_004379285_1</t>
  </si>
  <si>
    <t>ftp_ncbi_nlm_nih_gov_genomes_all_GCA_004_379_285_GCA_004379285_1_ASM437928v1</t>
  </si>
  <si>
    <t>Botryotinia</t>
  </si>
  <si>
    <t>Botciner</t>
  </si>
  <si>
    <t>Botrytis_cinerea_B05_10_(ascomycetes)</t>
  </si>
  <si>
    <t>Botrytis_cinerea</t>
  </si>
  <si>
    <t>ASM14353v4</t>
  </si>
  <si>
    <t>GCF_000143535_2</t>
  </si>
  <si>
    <t>ftp_ncbi_nlm_nih_gov_genomes_all_GCA_000_143_535_GCA_000143535_4_ASM14353v4</t>
  </si>
  <si>
    <t>Botconvo</t>
  </si>
  <si>
    <t>Botryotinia_convoluta_(ascomycetes)</t>
  </si>
  <si>
    <t>Botryotinia_convoluta</t>
  </si>
  <si>
    <t>ASM478627v1</t>
  </si>
  <si>
    <t>GCA_004786275_1</t>
  </si>
  <si>
    <t>ftp_ncbi_nlm_nih_gov_genomes_all_GCA_004_786_275_GCA_004786275_1_ASM478627v1</t>
  </si>
  <si>
    <t>Botdewey</t>
  </si>
  <si>
    <t>Botrytis_deweyae_(ascomycetes)</t>
  </si>
  <si>
    <t>Botrytis_deweyae</t>
  </si>
  <si>
    <t>ASM1489853v1</t>
  </si>
  <si>
    <t>GCA_014898535_1</t>
  </si>
  <si>
    <t>ftp_ncbi_nlm_nih_gov_genomes_all_GCA_014_898_535_GCA_014898535_1_ASM1489853v1</t>
  </si>
  <si>
    <t>Botdothi</t>
  </si>
  <si>
    <t>Botryosphaeria_dothidea_(ascomycetes)</t>
  </si>
  <si>
    <t>Botryosphaeria_dothidea</t>
  </si>
  <si>
    <t>ASM1150312v2</t>
  </si>
  <si>
    <t>GCA_011503125_2</t>
  </si>
  <si>
    <t>ftp_ncbi_nlm_nih_gov_genomes_all_GCA_011_503_125_GCA_011503125_2_ASM1150312v2</t>
  </si>
  <si>
    <t>Botryosphaeriaceae</t>
  </si>
  <si>
    <t>Botryosphaeria</t>
  </si>
  <si>
    <t>Botellip</t>
  </si>
  <si>
    <t>Botrytis_elliptica_(ascomycetes)</t>
  </si>
  <si>
    <t>Botrytis_elliptica</t>
  </si>
  <si>
    <t>ASM1489855v1</t>
  </si>
  <si>
    <t>GCA_014898555_1</t>
  </si>
  <si>
    <t>ftp_ncbi_nlm_nih_gov_genomes_all_GCA_014_898_555_GCA_014898555_1_ASM1489855v1</t>
  </si>
  <si>
    <t>Botfraga</t>
  </si>
  <si>
    <t>Botrytis_fragariae_(ascomycetes)</t>
  </si>
  <si>
    <t>Botrytis_fragariae</t>
  </si>
  <si>
    <t>Bfra_R1V1</t>
  </si>
  <si>
    <t>GCF_013461495_1</t>
  </si>
  <si>
    <t>ftp_ncbi_nlm_nih_gov_genomes_all_GCA_013_461_495_GCA_013461495_1_Bfra_R1V1</t>
  </si>
  <si>
    <t>Botgalan</t>
  </si>
  <si>
    <t>Botrytis_galanthina_(ascomycetes)</t>
  </si>
  <si>
    <t>Botrytis_galanthina</t>
  </si>
  <si>
    <t>ASM491687v1</t>
  </si>
  <si>
    <t>GCA_004916875_1</t>
  </si>
  <si>
    <t>ftp_ncbi_nlm_nih_gov_genomes_all_GCA_004_916_875_GCA_004916875_1_ASM491687v1</t>
  </si>
  <si>
    <t>Botglobo</t>
  </si>
  <si>
    <t>Botryotinia_globosa_(ascomycetes)</t>
  </si>
  <si>
    <t>Botryotinia_globosa</t>
  </si>
  <si>
    <t>ASM1489842v1</t>
  </si>
  <si>
    <t>GCA_014898425_1</t>
  </si>
  <si>
    <t>ftp_ncbi_nlm_nih_gov_genomes_all_GCA_014_898_425_GCA_014898425_1_ASM1489842v1</t>
  </si>
  <si>
    <t>Bothyaci</t>
  </si>
  <si>
    <t>Botrytis_hyacinthi_(ascomycetes)</t>
  </si>
  <si>
    <t>Botrytis_hyacinthi</t>
  </si>
  <si>
    <t>ASM478624v1</t>
  </si>
  <si>
    <t>GCA_004786245_1</t>
  </si>
  <si>
    <t>ftp_ncbi_nlm_nih_gov_genomes_all_GCA_004_786_245_GCA_004786245_1_ASM478624v1</t>
  </si>
  <si>
    <t>Botnarci</t>
  </si>
  <si>
    <t>Botryotinia_narcissicola_(ascomycetes)</t>
  </si>
  <si>
    <t>Botryotinia_narcissicola</t>
  </si>
  <si>
    <t>ASM478622v1</t>
  </si>
  <si>
    <t>GCA_004786225_1</t>
  </si>
  <si>
    <t>ftp_ncbi_nlm_nih_gov_genomes_all_GCA_004_786_225_GCA_004786225_1_ASM478622v1</t>
  </si>
  <si>
    <t>Botnemat</t>
  </si>
  <si>
    <t>Botryozyma_nematodophila</t>
  </si>
  <si>
    <t>NRRL_Y-17705</t>
  </si>
  <si>
    <t>PPJC00000000</t>
  </si>
  <si>
    <t>https_figshare_com_articles_Tempo_and_mode_of_genome_evolution_in_the_budding_yeast_subphylum_5854720</t>
  </si>
  <si>
    <t>Trigonopsidaceae</t>
  </si>
  <si>
    <t>Botryozyma</t>
  </si>
  <si>
    <t>Botpaeon</t>
  </si>
  <si>
    <t>Botrytis_paeoniae_(ascomycetes)</t>
  </si>
  <si>
    <t>Botrytis_paeoniae</t>
  </si>
  <si>
    <t>ASM478614v1</t>
  </si>
  <si>
    <t>GCA_004786145_1</t>
  </si>
  <si>
    <t>ftp_ncbi_nlm_nih_gov_genomes_all_GCA_004_786_145_GCA_004786145_1_ASM478614v1</t>
  </si>
  <si>
    <t>Botporr</t>
  </si>
  <si>
    <t>Botrytis_porri_(ascomycetes)</t>
  </si>
  <si>
    <t>Botrytis_porri</t>
  </si>
  <si>
    <t>ASM1489846v1</t>
  </si>
  <si>
    <t>GCA_014898465_1</t>
  </si>
  <si>
    <t>ftp_ncbi_nlm_nih_gov_genomes_all_GCA_014_898_465_GCA_014898465_1_ASM1489846v1</t>
  </si>
  <si>
    <t>Botsinoa</t>
  </si>
  <si>
    <t>Botrytis_sinoallii_(ascomycetes)</t>
  </si>
  <si>
    <t>Botrytis_sinoallii</t>
  </si>
  <si>
    <t>ASM1489843v1</t>
  </si>
  <si>
    <t>GCA_014898435_1</t>
  </si>
  <si>
    <t>ftp_ncbi_nlm_nih_gov_genomes_all_GCA_014_898_435_GCA_014898435_1_ASM1489843v1</t>
  </si>
  <si>
    <t>Botsquam</t>
  </si>
  <si>
    <t>Botryotinia_squamosa_(ascomycetes)</t>
  </si>
  <si>
    <t>Botryotinia_squamosa</t>
  </si>
  <si>
    <t>ASM1489848v1</t>
  </si>
  <si>
    <t>GCA_014898485_1</t>
  </si>
  <si>
    <t>ftp_ncbi_nlm_nih_gov_genomes_all_GCA_014_898_485_GCA_014898485_1_ASM1489848v1</t>
  </si>
  <si>
    <t>Bottulip</t>
  </si>
  <si>
    <t>Botrytis_tulipae_(ascomycetes)</t>
  </si>
  <si>
    <t>Botrytis_tulipae</t>
  </si>
  <si>
    <t>ASM478612v1</t>
  </si>
  <si>
    <t>GCA_004786125_1</t>
  </si>
  <si>
    <t>ftp_ncbi_nlm_nih_gov_genomes_all_GCA_004_786_125_GCA_004786125_1_ASM478612v1</t>
  </si>
  <si>
    <t>Breanoma</t>
  </si>
  <si>
    <t>Brettanomyces_anomalus</t>
  </si>
  <si>
    <t>YV396</t>
  </si>
  <si>
    <t>https_figshare_com_articles_Tempo_and_mode_of_genome_evolution_in_the_budding_yeast_subphylum_5854721</t>
  </si>
  <si>
    <t>Pichiaceae</t>
  </si>
  <si>
    <t>Brettanomyces</t>
  </si>
  <si>
    <t>Brebruxe</t>
  </si>
  <si>
    <t>Brettanomyces_bruxellensis</t>
  </si>
  <si>
    <t>CBS_2499</t>
  </si>
  <si>
    <t>https_figshare_com_articles_Tempo_and_mode_of_genome_evolution_in_the_budding_yeast_subphylum_5854722</t>
  </si>
  <si>
    <t>Brecuste</t>
  </si>
  <si>
    <t>Brettanomyces_custersianus</t>
  </si>
  <si>
    <t>NRRL_Y-6653</t>
  </si>
  <si>
    <t>PPHY00000000</t>
  </si>
  <si>
    <t>https_figshare_com_articles_Tempo_and_mode_of_genome_evolution_in_the_budding_yeast_subphylum_5854723</t>
  </si>
  <si>
    <t>Brelact</t>
  </si>
  <si>
    <t>Bremia_lactucae_(lettuce_downy_mildew)</t>
  </si>
  <si>
    <t>Bremia_lactucae</t>
  </si>
  <si>
    <t>BlacSF5</t>
  </si>
  <si>
    <t>GCA_004359215_1</t>
  </si>
  <si>
    <t>ftp_ncbi_nlm_nih_gov_genomes_all_GCA_004_359_215_GCA_004359215_1_BlacSF5</t>
  </si>
  <si>
    <t>Brenaard</t>
  </si>
  <si>
    <t>Brettanomyces_naardenensis_(budding_yeasts)</t>
  </si>
  <si>
    <t>Brettanomyces_naardenensis</t>
  </si>
  <si>
    <t>BRENAR_v1</t>
  </si>
  <si>
    <t>GCA_900660285_1</t>
  </si>
  <si>
    <t>ftp_ncbi_nlm_nih_gov_genomes_all_GCA_900_660_285_GCA_900660285_1_BRENAR_v1</t>
  </si>
  <si>
    <t>Byscirci</t>
  </si>
  <si>
    <t>Byssothecium_circinans_(ascomycetes)</t>
  </si>
  <si>
    <t>Byssothecium_circinans</t>
  </si>
  <si>
    <t>Bysci1</t>
  </si>
  <si>
    <t>GCA_010015675_1</t>
  </si>
  <si>
    <t>ftp_ncbi_nlm_nih_gov_genomes_all_GCA_010_015_675_GCA_010015675_1_Bysci1</t>
  </si>
  <si>
    <t>Massarinaceae</t>
  </si>
  <si>
    <t>Byssothecium</t>
  </si>
  <si>
    <t>Bysspect</t>
  </si>
  <si>
    <t>Byssochlamys_spectabilis_(ascomycetes)</t>
  </si>
  <si>
    <t>Byssochlamys_spectabilis</t>
  </si>
  <si>
    <t>Paevar1</t>
  </si>
  <si>
    <t>GCF_004022145_1</t>
  </si>
  <si>
    <t>ftp_ncbi_nlm_nih_gov_genomes_all_GCA_004_022_145_GCA_004022145_1_Paevar1</t>
  </si>
  <si>
    <t>Thermoascaceae</t>
  </si>
  <si>
    <t>Byssochlamys</t>
  </si>
  <si>
    <t>CadDSE10</t>
  </si>
  <si>
    <t>Cadophora_sp__DSE1049_(ascomycetes)</t>
  </si>
  <si>
    <t>Cadophora_sp__DSE1049</t>
  </si>
  <si>
    <t>Cadsp1</t>
  </si>
  <si>
    <t>GCA_003073865_1</t>
  </si>
  <si>
    <t>ftp_ncbi_nlm_nih_gov_genomes_all_GCA_003_073_865_GCA_003073865_1_Cadsp1</t>
  </si>
  <si>
    <t>Cadophora</t>
  </si>
  <si>
    <t>Calcorne</t>
  </si>
  <si>
    <t>Calocera_cornea_HHB12733_(basidiomycetes)</t>
  </si>
  <si>
    <t>Calocera_cornea</t>
  </si>
  <si>
    <t>Calco1</t>
  </si>
  <si>
    <t>GCA_001632435_1</t>
  </si>
  <si>
    <t>ftp_ncbi_nlm_nih_gov_genomes_all_GCA_001_632_435_GCA_001632435_1_Calco1</t>
  </si>
  <si>
    <t>Dacrymycetes</t>
  </si>
  <si>
    <t>Dacrymycetales</t>
  </si>
  <si>
    <t>Dacrymycetaceae</t>
  </si>
  <si>
    <t>Calocera</t>
  </si>
  <si>
    <t>Calvisco</t>
  </si>
  <si>
    <t>Calocera_viscosa_TUFC12733_(basidiomycetes)</t>
  </si>
  <si>
    <t>Calocera_viscosa</t>
  </si>
  <si>
    <t>Calvi1</t>
  </si>
  <si>
    <t>GCA_001630345_1</t>
  </si>
  <si>
    <t>ftp_ncbi_nlm_nih_gov_genomes_all_GCA_001_630_345_GCA_001630345_1_Calvi1</t>
  </si>
  <si>
    <t>Canalbic</t>
  </si>
  <si>
    <t>Candida_albicans</t>
  </si>
  <si>
    <t>SC5314</t>
  </si>
  <si>
    <t>https_figshare_com_articles_Tempo_and_mode_of_genome_evolution_in_the_budding_yeast_subphylum_5854724</t>
  </si>
  <si>
    <t>Candida</t>
  </si>
  <si>
    <t>Cananzut</t>
  </si>
  <si>
    <t>Cantharellus_anzutake_(basidiomycetes)</t>
  </si>
  <si>
    <t>Cantharellus_anzutake</t>
  </si>
  <si>
    <t>Cananz1</t>
  </si>
  <si>
    <t>GCA_015039405_1</t>
  </si>
  <si>
    <t>ftp_ncbi_nlm_nih_gov_genomes_all_GCA_015_039_405_GCA_015039405_1_Cananz1</t>
  </si>
  <si>
    <t>Cantharellaceae</t>
  </si>
  <si>
    <t>Cantharellus</t>
  </si>
  <si>
    <t>Canarabi</t>
  </si>
  <si>
    <t>Candida_arabinofermentans</t>
  </si>
  <si>
    <t>NRRL_YB-2248</t>
  </si>
  <si>
    <t>https_figshare_com_articles_Tempo_and_mode_of_genome_evolution_in_the_budding_yeast_subphylum_5854725</t>
  </si>
  <si>
    <t>Ogataea</t>
  </si>
  <si>
    <t>Canascal</t>
  </si>
  <si>
    <t>Candida_ascalaphidarum</t>
  </si>
  <si>
    <t>NRRL_Y-27908</t>
  </si>
  <si>
    <t>PPPA00000000</t>
  </si>
  <si>
    <t>https_figshare_com_articles_Tempo_and_mode_of_genome_evolution_in_the_budding_yeast_subphylum_5854726</t>
  </si>
  <si>
    <t>Yamadazyma</t>
  </si>
  <si>
    <t>Canathen</t>
  </si>
  <si>
    <t>Candida_athensensis</t>
  </si>
  <si>
    <t>NRRL_Y-27644</t>
  </si>
  <si>
    <t>PPIU00000000</t>
  </si>
  <si>
    <t>https_figshare_com_articles_Tempo_and_mode_of_genome_evolution_in_the_budding_yeast_subphylum_5854727</t>
  </si>
  <si>
    <t>Meyerozyma</t>
  </si>
  <si>
    <t>Canauri</t>
  </si>
  <si>
    <t>Candida_auris</t>
  </si>
  <si>
    <t>Ci_6684</t>
  </si>
  <si>
    <t>https_figshare_com_articles_Tempo_and_mode_of_genome_evolution_in_the_budding_yeast_subphylum_5854728</t>
  </si>
  <si>
    <t>Metschnikowiaceae</t>
  </si>
  <si>
    <t>Clavispora</t>
  </si>
  <si>
    <t>Canblatt</t>
  </si>
  <si>
    <t>Candida_blattae</t>
  </si>
  <si>
    <t>NRRL_Y-27698</t>
  </si>
  <si>
    <t>PPMS00000000</t>
  </si>
  <si>
    <t>https_figshare_com_articles_Tempo_and_mode_of_genome_evolution_in_the_budding_yeast_subphylum_5854729</t>
  </si>
  <si>
    <t>Canboidi</t>
  </si>
  <si>
    <t>Candida_boidinii</t>
  </si>
  <si>
    <t>JCM_9604</t>
  </si>
  <si>
    <t>GCA_001599335_1</t>
  </si>
  <si>
    <t>https_figshare_com_articles_Tempo_and_mode_of_genome_evolution_in_the_budding_yeast_subphylum_5854730</t>
  </si>
  <si>
    <t>Canbraca</t>
  </si>
  <si>
    <t>Candida_bracarensis</t>
  </si>
  <si>
    <t>CBS_10154</t>
  </si>
  <si>
    <t>https_figshare_com_articles_Tempo_and_mode_of_genome_evolution_in_the_budding_yeast_subphylum_5854731</t>
  </si>
  <si>
    <t>Nakaseomyces</t>
  </si>
  <si>
    <t>Cancarpo</t>
  </si>
  <si>
    <t>Candida_carpophila</t>
  </si>
  <si>
    <t>JCM_9396</t>
  </si>
  <si>
    <t>GCA_001599235_1</t>
  </si>
  <si>
    <t>https_figshare_com_articles_Tempo_and_mode_of_genome_evolution_in_the_budding_yeast_subphylum_5854732</t>
  </si>
  <si>
    <t>Cancaste</t>
  </si>
  <si>
    <t>Candida_castellii</t>
  </si>
  <si>
    <t>CBS_4332</t>
  </si>
  <si>
    <t>https_figshare_com_articles_Tempo_and_mode_of_genome_evolution_in_the_budding_yeast_subphylum_5854733</t>
  </si>
  <si>
    <t>Cancoryd</t>
  </si>
  <si>
    <t>Candida_corydali</t>
  </si>
  <si>
    <t>NRRL_Y-27910</t>
  </si>
  <si>
    <t>PPLL00000000</t>
  </si>
  <si>
    <t>https_figshare_com_articles_Tempo_and_mode_of_genome_evolution_in_the_budding_yeast_subphylum_5854734</t>
  </si>
  <si>
    <t>Candubli</t>
  </si>
  <si>
    <t>Candida_dubliniensis</t>
  </si>
  <si>
    <t>CD36</t>
  </si>
  <si>
    <t>https_figshare_com_articles_Tempo_and_mode_of_genome_evolution_in_the_budding_yeast_subphylum_5854735</t>
  </si>
  <si>
    <t>Canduobu</t>
  </si>
  <si>
    <t>Candida_duobushaemulonis_(budding_yeasts)</t>
  </si>
  <si>
    <t>Candida_duobushaemulonis</t>
  </si>
  <si>
    <t>CanDuoHae_v1_0</t>
  </si>
  <si>
    <t>GCF_002926085_2</t>
  </si>
  <si>
    <t>ftp_ncbi_nlm_nih_gov_genomes_all_GCA_002_926_085_GCA_002926085_1_CanDuoHae_v1_0</t>
  </si>
  <si>
    <t>Canfrag</t>
  </si>
  <si>
    <t>Candida_fragi</t>
  </si>
  <si>
    <t>NRRL_Y-17910</t>
  </si>
  <si>
    <t>PPMP00000000</t>
  </si>
  <si>
    <t>https_figshare_com_articles_Tempo_and_mode_of_genome_evolution_in_the_budding_yeast_subphylum_5854736</t>
  </si>
  <si>
    <t>Kurtzmaniella</t>
  </si>
  <si>
    <t>Canfreys</t>
  </si>
  <si>
    <t>Candida_freyschussii</t>
  </si>
  <si>
    <t>NRRL_Y-7957</t>
  </si>
  <si>
    <t>PPLE00000000</t>
  </si>
  <si>
    <t>https_figshare_com_articles_Tempo_and_mode_of_genome_evolution_in_the_budding_yeast_subphylum_5854737</t>
  </si>
  <si>
    <t>Canfruct</t>
  </si>
  <si>
    <t>Candida_fructus</t>
  </si>
  <si>
    <t>NRRL_Y-17072</t>
  </si>
  <si>
    <t>PPLK00000000</t>
  </si>
  <si>
    <t>https_figshare_com_articles_Tempo_and_mode_of_genome_evolution_in_the_budding_yeast_subphylum_5854738</t>
  </si>
  <si>
    <t>Canglabr</t>
  </si>
  <si>
    <t>Candida_glabrata</t>
  </si>
  <si>
    <t>CBS_138</t>
  </si>
  <si>
    <t>https_figshare_com_articles_Tempo_and_mode_of_genome_evolution_in_the_budding_yeast_subphylum_5854739</t>
  </si>
  <si>
    <t>Cangolub</t>
  </si>
  <si>
    <t>Candida_golubevii</t>
  </si>
  <si>
    <t>NRRL_Y-48707</t>
  </si>
  <si>
    <t>PPPB00000000</t>
  </si>
  <si>
    <t>https_figshare_com_articles_Tempo_and_mode_of_genome_evolution_in_the_budding_yeast_subphylum_5854740</t>
  </si>
  <si>
    <t>Metschnikowia</t>
  </si>
  <si>
    <t>Cangorga</t>
  </si>
  <si>
    <t>Candida_gorgasii</t>
  </si>
  <si>
    <t>NRRL_Y-27707</t>
  </si>
  <si>
    <t>PPPC00000000</t>
  </si>
  <si>
    <t>https_figshare_com_articles_Tempo_and_mode_of_genome_evolution_in_the_budding_yeast_subphylum_5854741</t>
  </si>
  <si>
    <t>Cangoto</t>
  </si>
  <si>
    <t>Candida_gotoi</t>
  </si>
  <si>
    <t>NRRL_Y-27225</t>
  </si>
  <si>
    <t>PPNP00000000</t>
  </si>
  <si>
    <t>https_figshare_com_articles_Tempo_and_mode_of_genome_evolution_in_the_budding_yeast_subphylum_5854742</t>
  </si>
  <si>
    <t>Hyphopichia</t>
  </si>
  <si>
    <t>Canhaemu</t>
  </si>
  <si>
    <t>Candida_haemuloni_(budding_yeasts)</t>
  </si>
  <si>
    <t>Candida_haemuloni</t>
  </si>
  <si>
    <t>CanHae_1_0</t>
  </si>
  <si>
    <t>GCF_002926055_2</t>
  </si>
  <si>
    <t>ftp_ncbi_nlm_nih_gov_genomes_all_GCA_002_926_055_GCA_002926055_1_CanHae_1_0</t>
  </si>
  <si>
    <t>Canhawai</t>
  </si>
  <si>
    <t>Candida_hawaiiana</t>
  </si>
  <si>
    <t>NRRL_Y-27473</t>
  </si>
  <si>
    <t>PPOT00000000</t>
  </si>
  <si>
    <t>https_figshare_com_articles_Tempo_and_mode_of_genome_evolution_in_the_budding_yeast_subphylum_5854743</t>
  </si>
  <si>
    <t>Canhevei</t>
  </si>
  <si>
    <t>Candida_heveicola</t>
  </si>
  <si>
    <t>NRRL_Y-48716</t>
  </si>
  <si>
    <t>PPOB00000000</t>
  </si>
  <si>
    <t>https_figshare_com_articles_Tempo_and_mode_of_genome_evolution_in_the_budding_yeast_subphylum_5854744</t>
  </si>
  <si>
    <t>Canhispa</t>
  </si>
  <si>
    <t>Candida_hispaniensis</t>
  </si>
  <si>
    <t>NRRL_Y-5580</t>
  </si>
  <si>
    <t>PPSY00000000</t>
  </si>
  <si>
    <t>https_figshare_com_articles_Tempo_and_mode_of_genome_evolution_in_the_budding_yeast_subphylum_5854745</t>
  </si>
  <si>
    <t>Canincom</t>
  </si>
  <si>
    <t>Candida_incommunis</t>
  </si>
  <si>
    <t>NRRL_Y-17085</t>
  </si>
  <si>
    <t>PPME00000000</t>
  </si>
  <si>
    <t>https_figshare_com_articles_Tempo_and_mode_of_genome_evolution_in_the_budding_yeast_subphylum_5854746</t>
  </si>
  <si>
    <t>Canincon</t>
  </si>
  <si>
    <t>Candida_inconspicua_(budding_yeasts)</t>
  </si>
  <si>
    <t>Candida_inconspicua</t>
  </si>
  <si>
    <t>ASM493185v1</t>
  </si>
  <si>
    <t>GCA_004931855_1</t>
  </si>
  <si>
    <t>ftp_ncbi_nlm_nih_gov_genomes_all_GCA_004_931_855_GCA_004931855_1_ASM493185v1</t>
  </si>
  <si>
    <t>Pichia</t>
  </si>
  <si>
    <t>Caninter</t>
  </si>
  <si>
    <t>Candida_intermedia</t>
  </si>
  <si>
    <t>JCM_1607</t>
  </si>
  <si>
    <t>GCA_001599135_1</t>
  </si>
  <si>
    <t>https_figshare_com_articles_Tempo_and_mode_of_genome_evolution_in_the_budding_yeast_subphylum_5854747</t>
  </si>
  <si>
    <t>Canmalto</t>
  </si>
  <si>
    <t>Candida_maltosa_Xu316_(budding_yeasts)</t>
  </si>
  <si>
    <t>Candida_maltosa</t>
  </si>
  <si>
    <t>Cmaltosa_v01</t>
  </si>
  <si>
    <t>GCA_000344705_1</t>
  </si>
  <si>
    <t>ftp_ncbi_nlm_nih_gov_genomes_all_GCA_000_344_705_GCA_000344705_1_Cmaltosa_v01</t>
  </si>
  <si>
    <t>Canmonta</t>
  </si>
  <si>
    <t>Candida_montana</t>
  </si>
  <si>
    <t>NRRL_Y-17326</t>
  </si>
  <si>
    <t>PPLU00000000</t>
  </si>
  <si>
    <t>https_figshare_com_articles_Tempo_and_mode_of_genome_evolution_in_the_budding_yeast_subphylum_5854748</t>
  </si>
  <si>
    <t>Canmycet</t>
  </si>
  <si>
    <t>Candida_mycetangii</t>
  </si>
  <si>
    <t>NRRL_Y-6843</t>
  </si>
  <si>
    <t>PPNU00000000</t>
  </si>
  <si>
    <t>https_figshare_com_articles_Tempo_and_mode_of_genome_evolution_in_the_budding_yeast_subphylum_5854749</t>
  </si>
  <si>
    <t>Cyberlindnera</t>
  </si>
  <si>
    <t>Cannivar</t>
  </si>
  <si>
    <t>Candida_nivariensis</t>
  </si>
  <si>
    <t>CBS_9983</t>
  </si>
  <si>
    <t>https_figshare_com_articles_Tempo_and_mode_of_genome_evolution_in_the_budding_yeast_subphylum_5854750</t>
  </si>
  <si>
    <t>Canorb</t>
  </si>
  <si>
    <t>Candida_orba</t>
  </si>
  <si>
    <t>NRRL_Y-27336</t>
  </si>
  <si>
    <t>PPNK00000000</t>
  </si>
  <si>
    <t>https_figshare_com_articles_Tempo_and_mode_of_genome_evolution_in_the_budding_yeast_subphylum_5854751</t>
  </si>
  <si>
    <t>Phaffomyces</t>
  </si>
  <si>
    <t>Canorego</t>
  </si>
  <si>
    <t>Candida_oregonensis</t>
  </si>
  <si>
    <t>NRRL_Y-5850</t>
  </si>
  <si>
    <t>PPLJ00000000</t>
  </si>
  <si>
    <t>https_figshare_com_articles_Tempo_and_mode_of_genome_evolution_in_the_budding_yeast_subphylum_5854752</t>
  </si>
  <si>
    <t>Canortho</t>
  </si>
  <si>
    <t>Candida_orthopsilosis</t>
  </si>
  <si>
    <t>90‚Äö√Ñ√∂‚àö√ë‚àö‚àÇ‚Äö√†√∂‚àö√´‚Äö√†√∂¬¨¬Æ125</t>
  </si>
  <si>
    <t>https_figshare_com_articles_Tempo_and_mode_of_genome_evolution_in_the_budding_yeast_subphylum_5854753</t>
  </si>
  <si>
    <t>Canparap</t>
  </si>
  <si>
    <t>Candida_parapsilosis</t>
  </si>
  <si>
    <t>CDC_317</t>
  </si>
  <si>
    <t>https_figshare_com_articles_Tempo_and_mode_of_genome_evolution_in_the_budding_yeast_subphylum_5854754</t>
  </si>
  <si>
    <t>Canponde</t>
  </si>
  <si>
    <t>Candida_ponderosae</t>
  </si>
  <si>
    <t>NRRL_YB-2307</t>
  </si>
  <si>
    <t>PPMG00000000</t>
  </si>
  <si>
    <t>https_figshare_com_articles_Tempo_and_mode_of_genome_evolution_in_the_budding_yeast_subphylum_5854755</t>
  </si>
  <si>
    <t>Wickerhamomyces</t>
  </si>
  <si>
    <t>Canpseud</t>
  </si>
  <si>
    <t>Candida_pseudohaemulonis_(budding_yeasts)</t>
  </si>
  <si>
    <t>Candida_pseudohaemulonis</t>
  </si>
  <si>
    <t>Cand_pseudohaemulonii_B12108</t>
  </si>
  <si>
    <t>GCF_003013735_1</t>
  </si>
  <si>
    <t>ftp_ncbi_nlm_nih_gov_genomes_all_GCA_003_013_735_GCA_003013735_1_Cand_pseudohaemulonii_B12108</t>
  </si>
  <si>
    <t>Canresti</t>
  </si>
  <si>
    <t>Candida_restingae</t>
  </si>
  <si>
    <t>NRRL_Y-27358</t>
  </si>
  <si>
    <t>PPJA00000000</t>
  </si>
  <si>
    <t>https_figshare_com_articles_Tempo_and_mode_of_genome_evolution_in_the_budding_yeast_subphylum_5854756</t>
  </si>
  <si>
    <t>Kodamaea</t>
  </si>
  <si>
    <t>Canrhagi</t>
  </si>
  <si>
    <t>Candida_rhagii</t>
  </si>
  <si>
    <t>NRRL_Y-2594</t>
  </si>
  <si>
    <t>PPNO00000000</t>
  </si>
  <si>
    <t>https_figshare_com_articles_Tempo_and_mode_of_genome_evolution_in_the_budding_yeast_subphylum_5854757</t>
  </si>
  <si>
    <t>Canschat</t>
  </si>
  <si>
    <t>Candida_schatavii</t>
  </si>
  <si>
    <t>NRRL_Y-17078</t>
  </si>
  <si>
    <t>PPIY00000000</t>
  </si>
  <si>
    <t>https_figshare_com_articles_Tempo_and_mode_of_genome_evolution_in_the_budding_yeast_subphylum_5854758</t>
  </si>
  <si>
    <t>Cansoja</t>
  </si>
  <si>
    <t>Candida_sojae</t>
  </si>
  <si>
    <t>GF41</t>
  </si>
  <si>
    <t>https_figshare_com_articles_Tempo_and_mode_of_genome_evolution_in_the_budding_yeast_subphylum_5854759</t>
  </si>
  <si>
    <t>Cansorbo</t>
  </si>
  <si>
    <t>Candida_sorboxylosa</t>
  </si>
  <si>
    <t>JCM_1536</t>
  </si>
  <si>
    <t>GCA_001599115_1</t>
  </si>
  <si>
    <t>https_figshare_com_articles_Tempo_and_mode_of_genome_evolution_in_the_budding_yeast_subphylum_5854760</t>
  </si>
  <si>
    <t>Canstell</t>
  </si>
  <si>
    <t>Candida_stellimalicola</t>
  </si>
  <si>
    <t>NRRL_Y-17912</t>
  </si>
  <si>
    <t>PPIC00000000</t>
  </si>
  <si>
    <t>https_figshare_com_articles_Tempo_and_mode_of_genome_evolution_in_the_budding_yeast_subphylum_5854761</t>
  </si>
  <si>
    <t>Starmera</t>
  </si>
  <si>
    <t>Cansucci</t>
  </si>
  <si>
    <t>Candida_succiphila</t>
  </si>
  <si>
    <t>JCM_9445</t>
  </si>
  <si>
    <t>GCA_001599255_1</t>
  </si>
  <si>
    <t>https_figshare_com_articles_Tempo_and_mode_of_genome_evolution_in_the_budding_yeast_subphylum_5854762</t>
  </si>
  <si>
    <t>Cantamma</t>
  </si>
  <si>
    <t>Candida_tammaniensis</t>
  </si>
  <si>
    <t>NRRL_Y-8257</t>
  </si>
  <si>
    <t>PPOY00000000</t>
  </si>
  <si>
    <t>https_figshare_com_articles_Tempo_and_mode_of_genome_evolution_in_the_budding_yeast_subphylum_5854763</t>
  </si>
  <si>
    <t>Cantropi</t>
  </si>
  <si>
    <t>Candida_tropicalis</t>
  </si>
  <si>
    <t>MYA-3404</t>
  </si>
  <si>
    <t>https_figshare_com_articles_Tempo_and_mode_of_genome_evolution_in_the_budding_yeast_subphylum_5854764</t>
  </si>
  <si>
    <t>Canvarti</t>
  </si>
  <si>
    <t>Candida_vartiovaarae</t>
  </si>
  <si>
    <t>NRRL_Y-6701</t>
  </si>
  <si>
    <t>PPNV00000000</t>
  </si>
  <si>
    <t>https_figshare_com_articles_Tempo_and_mode_of_genome_evolution_in_the_budding_yeast_subphylum_5854765</t>
  </si>
  <si>
    <t>Canviswa</t>
  </si>
  <si>
    <t>Candida_viswanathii_(budding_yeasts)</t>
  </si>
  <si>
    <t>Candida_viswanathii</t>
  </si>
  <si>
    <t>ASM332773v1</t>
  </si>
  <si>
    <t>GCF_003327735_1</t>
  </si>
  <si>
    <t>ftp_ncbi_nlm_nih_gov_genomes_all_GCA_003_327_735_GCA_003327735_1_ASM332773v1</t>
  </si>
  <si>
    <t>Canwanch</t>
  </si>
  <si>
    <t>Candida_wancherniae</t>
  </si>
  <si>
    <t>NRRL_Y-48709</t>
  </si>
  <si>
    <t>PPOZ00000000</t>
  </si>
  <si>
    <t>https_figshare_com_articles_Tempo_and_mode_of_genome_evolution_in_the_budding_yeast_subphylum_5854766</t>
  </si>
  <si>
    <t>Capcoron</t>
  </si>
  <si>
    <t>Capronia_coronata_CBS_617_96_(ascomycetes)</t>
  </si>
  <si>
    <t>Capronia_coronata</t>
  </si>
  <si>
    <t>Capr_coro_CBS_617_96_V1</t>
  </si>
  <si>
    <t>GCF_000585585_1</t>
  </si>
  <si>
    <t>ftp_ncbi_nlm_nih_gov_genomes_all_GCA_000_585_585_GCA_000585585_1_Capr_coro_CBS_617_96_V1</t>
  </si>
  <si>
    <t>Chaetothyriales</t>
  </si>
  <si>
    <t>Herpotrichiellaceae</t>
  </si>
  <si>
    <t>Capronia</t>
  </si>
  <si>
    <t>chaetothyriales</t>
  </si>
  <si>
    <t>Capepimy</t>
  </si>
  <si>
    <t>Capronia_epimyces_CBS_606_96_(ascomycetes)</t>
  </si>
  <si>
    <t>Capronia_epimyces</t>
  </si>
  <si>
    <t>Capr_epim_CBS_606_96_V1</t>
  </si>
  <si>
    <t>GCF_000585565_1</t>
  </si>
  <si>
    <t>ftp_ncbi_nlm_nih_gov_genomes_all_GCA_000_585_565_GCA_000585565_1_Capr_epim_CBS_606_96_V1</t>
  </si>
  <si>
    <t>Catangui</t>
  </si>
  <si>
    <t>Catenaria_anguillulae_PL171_(blastocladiomycetes)</t>
  </si>
  <si>
    <t>Catenaria_anguillulae</t>
  </si>
  <si>
    <t>Catan2</t>
  </si>
  <si>
    <t>GCA_002102555_1</t>
  </si>
  <si>
    <t>ftp_ncbi_nlm_nih_gov_genomes_all_GCA_002_102_555_GCA_002102555_1_Catan2</t>
  </si>
  <si>
    <t>Catenariaceae</t>
  </si>
  <si>
    <t>Catenaria</t>
  </si>
  <si>
    <t>Cauproto</t>
  </si>
  <si>
    <t>Caulochytrium_protostelioides_(chytrids)</t>
  </si>
  <si>
    <t>Caulochytrium_protostelioides</t>
  </si>
  <si>
    <t>Caupr1</t>
  </si>
  <si>
    <t>GCA_003615045_1</t>
  </si>
  <si>
    <t>ftp_ncbi_nlm_nih_gov_genomes_all_GCA_003_615_045_GCA_003615045_1_Caupr1</t>
  </si>
  <si>
    <t>Caulochytriales</t>
  </si>
  <si>
    <t>Caulochytriaceae</t>
  </si>
  <si>
    <t>Caulochytrium</t>
  </si>
  <si>
    <t>Cengeoph</t>
  </si>
  <si>
    <t>Cenococcum_geophilum_1_58_(ascomycetes)</t>
  </si>
  <si>
    <t>Cenococcum_geophilum</t>
  </si>
  <si>
    <t>Cenococcum_geophilum_1_58_v2_0</t>
  </si>
  <si>
    <t>GCA_001692895_1</t>
  </si>
  <si>
    <t>ftp_ncbi_nlm_nih_gov_genomes_all_GCA_001_692_895_GCA_001692895_1_Cenococcum_geophilum_1_58_v2_0</t>
  </si>
  <si>
    <t>Gloniaceae</t>
  </si>
  <si>
    <t>Cenococcum</t>
  </si>
  <si>
    <t>Cepalbid</t>
  </si>
  <si>
    <t>Cephaloascus_albidus</t>
  </si>
  <si>
    <t>NRRL_Y-7343</t>
  </si>
  <si>
    <t>PPLM00000000</t>
  </si>
  <si>
    <t>https_figshare_com_articles_Tempo_and_mode_of_genome_evolution_in_the_budding_yeast_subphylum_5854767</t>
  </si>
  <si>
    <t>Cephaloascaceae</t>
  </si>
  <si>
    <t>Cephaloascus</t>
  </si>
  <si>
    <t>Cepfragr</t>
  </si>
  <si>
    <t>Cephaloascus_fragrans</t>
  </si>
  <si>
    <t>NRRL_Y-6742</t>
  </si>
  <si>
    <t>PPLN00000000</t>
  </si>
  <si>
    <t>https_figshare_com_articles_Tempo_and_mode_of_genome_evolution_in_the_budding_yeast_subphylum_5854768</t>
  </si>
  <si>
    <t>Cerberte</t>
  </si>
  <si>
    <t>Cercospora_berteroae_(ascomycetes)</t>
  </si>
  <si>
    <t>Cercospora_berteroae</t>
  </si>
  <si>
    <t>Cbert_1</t>
  </si>
  <si>
    <t>GCA_002933655_1</t>
  </si>
  <si>
    <t>ftp_ncbi_nlm_nih_gov_genomes_all_GCA_002_933_655_GCA_002933655_1_Cbert_1</t>
  </si>
  <si>
    <t>Mycosphaerellaceae</t>
  </si>
  <si>
    <t>Cercospora</t>
  </si>
  <si>
    <t>Cerbetic</t>
  </si>
  <si>
    <t>Cercospora_beticola_(ascomycetes)</t>
  </si>
  <si>
    <t>Cercospora_beticola</t>
  </si>
  <si>
    <t>CB0940_V2</t>
  </si>
  <si>
    <t>GCF_002742065_1</t>
  </si>
  <si>
    <t>ftp_ncbi_nlm_nih_gov_genomes_all_GCA_002_742_065_GCA_002742065_1_CB0940_V2</t>
  </si>
  <si>
    <t>Cerbomba</t>
  </si>
  <si>
    <t>Ceraceosorus_bombacis_(basidiomycetes)</t>
  </si>
  <si>
    <t>Ceraceosorus_bombacis</t>
  </si>
  <si>
    <t>GCA_900000165_1</t>
  </si>
  <si>
    <t>ftp_ncbi_nlm_nih_gov_genomes_all_GCA_900_000_165_GCA_900000165_1_Ceraceosorus_bombacis</t>
  </si>
  <si>
    <t>Ceraceosorales</t>
  </si>
  <si>
    <t>Ceraceosoraceae</t>
  </si>
  <si>
    <t>Ceraceosorus</t>
  </si>
  <si>
    <t>Cerfimbr</t>
  </si>
  <si>
    <t>Ceratocystis_fimbriata_CBS_114723_(ascomycetes)</t>
  </si>
  <si>
    <t>Ceratocystis_fimbriata</t>
  </si>
  <si>
    <t>Cfim3_0</t>
  </si>
  <si>
    <t>GCA_000389695_3</t>
  </si>
  <si>
    <t>ftp_ncbi_nlm_nih_gov_genomes_all_GCA_000_389_695_GCA_000389695_3_Cfim3_0</t>
  </si>
  <si>
    <t>Microascales</t>
  </si>
  <si>
    <t>Ceratocystidaceae</t>
  </si>
  <si>
    <t>Ceratocystis</t>
  </si>
  <si>
    <t>sordariomycetes</t>
  </si>
  <si>
    <t>Cerguame</t>
  </si>
  <si>
    <t>Ceraceosorus_guamensis_(basidiomycetes)</t>
  </si>
  <si>
    <t>Ceraceosorus_guamensis</t>
  </si>
  <si>
    <t>Cersp1</t>
  </si>
  <si>
    <t>GCF_003144195_1</t>
  </si>
  <si>
    <t>ftp_ncbi_nlm_nih_gov_genomes_all_GCA_003_144_195_GCA_003144195_1_Cersp1</t>
  </si>
  <si>
    <t>Cerplata</t>
  </si>
  <si>
    <t>Ceratocystis_platani_(ascomycetes)</t>
  </si>
  <si>
    <t>Ceratocystis_platani</t>
  </si>
  <si>
    <t>ASM97888v1</t>
  </si>
  <si>
    <t>GCA_000978885_1</t>
  </si>
  <si>
    <t>ftp_ncbi_nlm_nih_gov_genomes_all_GCA_000_978_885_GCA_000978885_1_ASM97888v1</t>
  </si>
  <si>
    <t>Certheob</t>
  </si>
  <si>
    <t>Ceratobasidium_theobromae_(basidiomycetes)</t>
  </si>
  <si>
    <t>Ceratobasidium_theobromae</t>
  </si>
  <si>
    <t>ASM907832v1</t>
  </si>
  <si>
    <t>GCA_009078325_1</t>
  </si>
  <si>
    <t>ftp_ncbi_nlm_nih_gov_genomes_all_GCA_009_078_325_GCA_009078325_1_ASM907832v1</t>
  </si>
  <si>
    <t>Ceratobasidiaceae</t>
  </si>
  <si>
    <t>Ceratobasidium</t>
  </si>
  <si>
    <t>Cerzein</t>
  </si>
  <si>
    <t>Cercospora_zeina_(ascomycetes)</t>
  </si>
  <si>
    <t>Cercospora_zeina</t>
  </si>
  <si>
    <t>ASM284461v1</t>
  </si>
  <si>
    <t>GCA_002844615_1</t>
  </si>
  <si>
    <t>ftp_ncbi_nlm_nih_gov_genomes_all_GCA_002_844_615_GCA_002844615_1_ASM284461v1</t>
  </si>
  <si>
    <t>Cerzemay</t>
  </si>
  <si>
    <t>Cercospora_zeae-maydis_SCOH1-5_(ascomycetes)</t>
  </si>
  <si>
    <t>Cercospora_zeae-maydis</t>
  </si>
  <si>
    <t>Cerzm1</t>
  </si>
  <si>
    <t>GCA_010093985_1</t>
  </si>
  <si>
    <t>ftp_ncbi_nlm_nih_gov_genomes_all_GCA_010_093_985_GCA_010093985_1_Cerzm1</t>
  </si>
  <si>
    <t>ChaCBS11</t>
  </si>
  <si>
    <t>Chaetothyriales_sp__CBS_132003_(ascomycetes)</t>
  </si>
  <si>
    <t>Chaetothyriales_sp__CBS_132003</t>
  </si>
  <si>
    <t>ASM370986v1</t>
  </si>
  <si>
    <t>GCA_003709865_1</t>
  </si>
  <si>
    <t>ftp_ncbi_nlm_nih_gov_genomes_all_GCA_003_709_865_GCA_003709865_1_ASM370986v1</t>
  </si>
  <si>
    <t>ChaCBS12</t>
  </si>
  <si>
    <t>Chaetothyriales_sp__CBS_134916_(ascomycetes)</t>
  </si>
  <si>
    <t>Chaetothyriales_sp__CBS_134916</t>
  </si>
  <si>
    <t>ASM370984v1</t>
  </si>
  <si>
    <t>GCA_003709845_1</t>
  </si>
  <si>
    <t>ftp_ncbi_nlm_nih_gov_genomes_all_GCA_003_709_845_GCA_003709845_1_ASM370984v1</t>
  </si>
  <si>
    <t>ChaCBS13</t>
  </si>
  <si>
    <t>Chaetothyriales_sp__CBS_134920_(ascomycetes)</t>
  </si>
  <si>
    <t>Chaetothyriales_sp__CBS_134920</t>
  </si>
  <si>
    <t>ASM369366v1</t>
  </si>
  <si>
    <t>GCA_003693665_1</t>
  </si>
  <si>
    <t>ftp_ncbi_nlm_nih_gov_genomes_all_GCA_003_693_665_GCA_003693665_1_ASM369366v1</t>
  </si>
  <si>
    <t>ChaCBS14</t>
  </si>
  <si>
    <t>Chaetothyriales_sp__CBS_135597_(ascomycetes)</t>
  </si>
  <si>
    <t>Chaetothyriales_sp__CBS_135597</t>
  </si>
  <si>
    <t>ASM370982v1</t>
  </si>
  <si>
    <t>GCA_003709825_1</t>
  </si>
  <si>
    <t>ftp_ncbi_nlm_nih_gov_genomes_all_GCA_003_709_825_GCA_003709825_1_ASM370982v1</t>
  </si>
  <si>
    <t>Chaglobo</t>
  </si>
  <si>
    <t>Chaetomium_globosum_CBS_148_51_(ascomycetes)</t>
  </si>
  <si>
    <t>Chaetomium_globosum</t>
  </si>
  <si>
    <t>ASM14336v1</t>
  </si>
  <si>
    <t>GCF_000143365_1</t>
  </si>
  <si>
    <t>ftp_ncbi_nlm_nih_gov_genomes_all_GCA_000_143_365_GCA_000143365_1_ASM14336v1</t>
  </si>
  <si>
    <t>Sordariales</t>
  </si>
  <si>
    <t>Chaetomiaceae</t>
  </si>
  <si>
    <t>Chaetomium</t>
  </si>
  <si>
    <t>Chalongi</t>
  </si>
  <si>
    <t>Chalara_longipes_BDJ_(ascomycetes)</t>
  </si>
  <si>
    <t>Chalara_longipes</t>
  </si>
  <si>
    <t>Chalo1</t>
  </si>
  <si>
    <t>GCA_009732865_1</t>
  </si>
  <si>
    <t>ftp_ncbi_nlm_nih_gov_genomes_all_GCA_009_732_865_GCA_009732865_1_Chalo1</t>
  </si>
  <si>
    <t>Chalara</t>
  </si>
  <si>
    <t>Chatherm</t>
  </si>
  <si>
    <t>Chaetomium_thermophilum_var__thermophilum_DSM_1495_(ascomycetes)</t>
  </si>
  <si>
    <t>Chaetomium_thermophilum</t>
  </si>
  <si>
    <t>CTHT_3_0</t>
  </si>
  <si>
    <t>GCF_000221225_1</t>
  </si>
  <si>
    <t>ftp_ncbi_nlm_nih_gov_genomes_all_GCA_000_221_225_GCA_000221225_1_CTHT_3_0</t>
  </si>
  <si>
    <t>Chlaerug</t>
  </si>
  <si>
    <t>Chlorociboria_aeruginascens_(green_elfcup)</t>
  </si>
  <si>
    <t>Chlorociboria_aeruginascens</t>
  </si>
  <si>
    <t>Chloro_aeru_v2</t>
  </si>
  <si>
    <t>GCA_002276475_2</t>
  </si>
  <si>
    <t>ftp_ncbi_nlm_nih_gov_genomes_all_GCA_002_276_475_GCA_002276475_2_Chloro_aeru_v2</t>
  </si>
  <si>
    <t>Chlorociboriaceae</t>
  </si>
  <si>
    <t>Chlorociboria</t>
  </si>
  <si>
    <t>Chocucur</t>
  </si>
  <si>
    <t>Choanephora_cucurbitarum_(fungi)</t>
  </si>
  <si>
    <t>Choanephora_cucurbitarum</t>
  </si>
  <si>
    <t>ASM168372v1</t>
  </si>
  <si>
    <t>GCA_001683725_1</t>
  </si>
  <si>
    <t>ftp_ncbi_nlm_nih_gov_genomes_all_GCA_001_683_725_GCA_001683725_1_ASM168372v1</t>
  </si>
  <si>
    <t>Choanephoraceae</t>
  </si>
  <si>
    <t>Choanephora</t>
  </si>
  <si>
    <t>Chovenos</t>
  </si>
  <si>
    <t>Choiromyces_venosus_120613-1_(ascomycetes)</t>
  </si>
  <si>
    <t>Choiromyces_venosus</t>
  </si>
  <si>
    <t>Chove1</t>
  </si>
  <si>
    <t>GCA_003788595_2</t>
  </si>
  <si>
    <t>ftp_ncbi_nlm_nih_gov_genomes_all_GCA_003_788_595_GCA_003788595_2_Chove1</t>
  </si>
  <si>
    <t>Tuberaceae</t>
  </si>
  <si>
    <t>Choiromyces</t>
  </si>
  <si>
    <t>Chyconfe</t>
  </si>
  <si>
    <t>Chytriomyces_confervae_(chytrids)</t>
  </si>
  <si>
    <t>Chytriomyces_confervae</t>
  </si>
  <si>
    <t>ASM653597v1</t>
  </si>
  <si>
    <t>GCA_006535975_1</t>
  </si>
  <si>
    <t>ftp_ncbi_nlm_nih_gov_genomes_all_GCA_006_535_975_GCA_006535975_1_ASM653597v1</t>
  </si>
  <si>
    <t>Chytridiales</t>
  </si>
  <si>
    <t>Chytriomycetaceae</t>
  </si>
  <si>
    <t>Chytriomyces</t>
  </si>
  <si>
    <t>Cithawai</t>
  </si>
  <si>
    <t>Citeromyces_hawaiiensis</t>
  </si>
  <si>
    <t>NRRL_Y-11581</t>
  </si>
  <si>
    <t>PPLA00000000</t>
  </si>
  <si>
    <t>https_figshare_com_articles_Tempo_and_mode_of_genome_evolution_in_the_budding_yeast_subphylum_5854769</t>
  </si>
  <si>
    <t>Citeromyces</t>
  </si>
  <si>
    <t>Citmatri</t>
  </si>
  <si>
    <t>Citeromyces_matritensis</t>
  </si>
  <si>
    <t>NRRL_Y-2407</t>
  </si>
  <si>
    <t>PPHV00000000</t>
  </si>
  <si>
    <t>https_figshare_com_articles_Tempo_and_mode_of_genome_evolution_in_the_budding_yeast_subphylum_5854770</t>
  </si>
  <si>
    <t>Citsiame</t>
  </si>
  <si>
    <t>Citeromyces_siamensis</t>
  </si>
  <si>
    <t>NRRL_Y-27975</t>
  </si>
  <si>
    <t>PPLB00000000</t>
  </si>
  <si>
    <t>https_figshare_com_articles_Tempo_and_mode_of_genome_evolution_in_the_budding_yeast_subphylum_5854771</t>
  </si>
  <si>
    <t>ClaPMI</t>
  </si>
  <si>
    <t>Clavulina_sp__PMI_390_(basidiomycetes)</t>
  </si>
  <si>
    <t>Clavulina_sp__PMI_390</t>
  </si>
  <si>
    <t>ClaPMI390</t>
  </si>
  <si>
    <t>GCA_015039315_1</t>
  </si>
  <si>
    <t>ftp_ncbi_nlm_nih_gov_genomes_all_GCA_015_039_315_GCA_015039315_1_ClaPMI390</t>
  </si>
  <si>
    <t>Clavulinaceae</t>
  </si>
  <si>
    <t>Clavulina</t>
  </si>
  <si>
    <t>Clabanti</t>
  </si>
  <si>
    <t>Cladophialophora_bantiana_CBS_173_52_(ascomycetes)</t>
  </si>
  <si>
    <t>Cladophialophora_bantiana</t>
  </si>
  <si>
    <t>Clad_bant_CBS_173_52_V1</t>
  </si>
  <si>
    <t>GCF_000835475_1</t>
  </si>
  <si>
    <t>ftp_ncbi_nlm_nih_gov_genomes_all_GCA_000_835_475_GCA_000835475_1_Clad_bant_CBS_173_52_V1</t>
  </si>
  <si>
    <t>Cladophialophora</t>
  </si>
  <si>
    <t>Clacarri</t>
  </si>
  <si>
    <t>Cladophialophora_carrionii_CBS_160_54_(ascomycetes)</t>
  </si>
  <si>
    <t>Cladophialophora_carrionii</t>
  </si>
  <si>
    <t>Clad_carr_CBS_160_54_V1</t>
  </si>
  <si>
    <t>GCF_000365165_1</t>
  </si>
  <si>
    <t>ftp_ncbi_nlm_nih_gov_genomes_all_GCA_000_365_165_GCA_000365165_2_Clad_carr_CBS_160_54_V1</t>
  </si>
  <si>
    <t>Claelyna</t>
  </si>
  <si>
    <t>Clathrospora_elynae_(ascomycetes)</t>
  </si>
  <si>
    <t>Clathrospora_elynae</t>
  </si>
  <si>
    <t>Clael1</t>
  </si>
  <si>
    <t>GCA_010015635_1</t>
  </si>
  <si>
    <t>ftp_ncbi_nlm_nih_gov_genomes_all_GCA_010_015_635_GCA_010015635_1_Clael1</t>
  </si>
  <si>
    <t>Diademaceae</t>
  </si>
  <si>
    <t>Clathrospora</t>
  </si>
  <si>
    <t>Claimmun</t>
  </si>
  <si>
    <t>Cladophialophora_immunda_(ascomycetes)</t>
  </si>
  <si>
    <t>Cladophialophora_immunda</t>
  </si>
  <si>
    <t>Clad_immu_CBS83496_V1</t>
  </si>
  <si>
    <t>GCF_000835495_1</t>
  </si>
  <si>
    <t>ftp_ncbi_nlm_nih_gov_genomes_all_GCA_000_835_495_GCA_000835495_1_Clad_immu_CBS83496_V1</t>
  </si>
  <si>
    <t>Clalusit</t>
  </si>
  <si>
    <t>Clavispora_lusitaniae</t>
  </si>
  <si>
    <t>ATCC_42720</t>
  </si>
  <si>
    <t>https_figshare_com_articles_Tempo_and_mode_of_genome_evolution_in_the_budding_yeast_subphylum_5854772</t>
  </si>
  <si>
    <t>Clapsamm</t>
  </si>
  <si>
    <t>Cladophialophora_psammophila_CBS_110553_(ascomycetes)</t>
  </si>
  <si>
    <t>Cladophialophora_psammophila</t>
  </si>
  <si>
    <t>Clad_psam_CBS_110553_V1</t>
  </si>
  <si>
    <t>GCF_000585535_1</t>
  </si>
  <si>
    <t>ftp_ncbi_nlm_nih_gov_genomes_all_GCA_000_585_535_GCA_000585535_1_Clad_psam_CBS_110553_V1</t>
  </si>
  <si>
    <t>Clapurpu</t>
  </si>
  <si>
    <t>Claviceps_purpurea_20_1_(ergot_fungus)</t>
  </si>
  <si>
    <t>Claviceps_purpurea</t>
  </si>
  <si>
    <t>ASM34735v1</t>
  </si>
  <si>
    <t>GCA_000347355_1</t>
  </si>
  <si>
    <t>ftp_ncbi_nlm_nih_gov_genomes_all_GCA_000_347_355_GCA_000347355_1_ASM34735v1</t>
  </si>
  <si>
    <t>Clavicipitaceae</t>
  </si>
  <si>
    <t>Claviceps</t>
  </si>
  <si>
    <t>Clayegre</t>
  </si>
  <si>
    <t>Cladophialophora_yegresii_CBS_114405_(ascomycetes)</t>
  </si>
  <si>
    <t>Cladophialophora_yegresii</t>
  </si>
  <si>
    <t>Clad_yegr_CBS_114405_V1</t>
  </si>
  <si>
    <t>GCF_000585515_1</t>
  </si>
  <si>
    <t>ftp_ncbi_nlm_nih_gov_genomes_all_GCA_000_585_515_GCA_000585515_1_Clad_yegr_CBS_114405_V1</t>
  </si>
  <si>
    <t>Cloaquat</t>
  </si>
  <si>
    <t>Clohesyomyces_aquaticus_(ascomycetes)</t>
  </si>
  <si>
    <t>Clohesyomyces_aquaticus</t>
  </si>
  <si>
    <t>Cloaq1</t>
  </si>
  <si>
    <t>GCA_002105025_1</t>
  </si>
  <si>
    <t>ftp_ncbi_nlm_nih_gov_genomes_all_GCA_002_105_025_GCA_002105025_1_Cloaq1</t>
  </si>
  <si>
    <t>Lindgomycetaceae</t>
  </si>
  <si>
    <t>Clohesyomyces</t>
  </si>
  <si>
    <t>Cocimmit</t>
  </si>
  <si>
    <t>Coccidioides_immitis_RS_(ascomycetes)</t>
  </si>
  <si>
    <t>Coccidioides_immitis</t>
  </si>
  <si>
    <t>ASM14933v2</t>
  </si>
  <si>
    <t>GCF_000149335_2</t>
  </si>
  <si>
    <t>ftp_ncbi_nlm_nih_gov_genomes_all_GCA_000_149_335_GCA_000149335_2_ASM14933v2</t>
  </si>
  <si>
    <t>Coccidioides</t>
  </si>
  <si>
    <t>Cocposad</t>
  </si>
  <si>
    <t>Coccidioides_posadasii_C735_delta_SOWgp_(ascomycetes)</t>
  </si>
  <si>
    <t>Coccidioides_posadasii</t>
  </si>
  <si>
    <t>JCVI-cpa1-1_0</t>
  </si>
  <si>
    <t>GCF_000151335_2</t>
  </si>
  <si>
    <t>ftp_ncbi_nlm_nih_gov_genomes_all_GCA_000_151_335_GCA_000151335_1_JCVI-cpa1-1_0</t>
  </si>
  <si>
    <t>Coerever</t>
  </si>
  <si>
    <t>Coemansia_reversa_NRRL_1564_(fungi)</t>
  </si>
  <si>
    <t>Coemansia_reversa</t>
  </si>
  <si>
    <t>Coere1</t>
  </si>
  <si>
    <t>GCA_002705745_1</t>
  </si>
  <si>
    <t>ftp_ncbi_nlm_nih_gov_genomes_all_GCA_002_705_745_GCA_002705745_1_Coere1</t>
  </si>
  <si>
    <t>Kickxellomycetes</t>
  </si>
  <si>
    <t>Kickxellales</t>
  </si>
  <si>
    <t>Kickxellaceae</t>
  </si>
  <si>
    <t>Coemansia</t>
  </si>
  <si>
    <t>Colaenig</t>
  </si>
  <si>
    <t>Colletotrichum_aenigma_(ascomycetes)</t>
  </si>
  <si>
    <t>Colletotrichum_aenigma</t>
  </si>
  <si>
    <t>ASM1339018v1</t>
  </si>
  <si>
    <t>GCF_013390185_1</t>
  </si>
  <si>
    <t>ftp_ncbi_nlm_nih_gov_genomes_all_GCA_013_390_185_GCA_013390185_1_ASM1339018v1</t>
  </si>
  <si>
    <t>Glomerellales</t>
  </si>
  <si>
    <t>Glomerellaceae</t>
  </si>
  <si>
    <t>Colletotrichum</t>
  </si>
  <si>
    <t>glomerellales</t>
  </si>
  <si>
    <t>Colasian</t>
  </si>
  <si>
    <t>Colletotrichum_asianum_(ascomycetes)</t>
  </si>
  <si>
    <t>Colletotrichum_asianum</t>
  </si>
  <si>
    <t>ASM980641v1</t>
  </si>
  <si>
    <t>GCA_009806415_1</t>
  </si>
  <si>
    <t>ftp_ncbi_nlm_nih_gov_genomes_all_GCA_009_806_415_GCA_009806415_1_ASM980641v1</t>
  </si>
  <si>
    <t>Colchlor</t>
  </si>
  <si>
    <t>Colletotrichum_chlorophyti_(ascomycetes)</t>
  </si>
  <si>
    <t>Colletotrichum_chlorophyti</t>
  </si>
  <si>
    <t>ASM193710v1</t>
  </si>
  <si>
    <t>GCA_001937105_1</t>
  </si>
  <si>
    <t>ftp_ncbi_nlm_nih_gov_genomes_all_GCA_001_937_105_GCA_001937105_1_ASM193710v1</t>
  </si>
  <si>
    <t>Colcrate</t>
  </si>
  <si>
    <t>Coleophoma_crateriformis_(ascomycetes)</t>
  </si>
  <si>
    <t>Coleophoma_crateriformis</t>
  </si>
  <si>
    <t>ASM336963v1</t>
  </si>
  <si>
    <t>GCA_003369635_1</t>
  </si>
  <si>
    <t>ftp_ncbi_nlm_nih_gov_genomes_all_GCA_003_369_635_GCA_003369635_1_ASM336963v1</t>
  </si>
  <si>
    <t>Dermateaceae</t>
  </si>
  <si>
    <t>Coleophoma</t>
  </si>
  <si>
    <t>Colcylin</t>
  </si>
  <si>
    <t>Coleophoma_cylindrospora_(ascomycetes)</t>
  </si>
  <si>
    <t>Coleophoma_cylindrospora</t>
  </si>
  <si>
    <t>ASM336966v1</t>
  </si>
  <si>
    <t>GCA_003369665_1</t>
  </si>
  <si>
    <t>ftp_ncbi_nlm_nih_gov_genomes_all_GCA_003_369_665_GCA_003369665_1_ASM336966v1</t>
  </si>
  <si>
    <t>Colfiori</t>
  </si>
  <si>
    <t>Colletotrichum_fioriniae_PJ7_(ascomycetes)</t>
  </si>
  <si>
    <t>Colletotrichum_fioriniae</t>
  </si>
  <si>
    <t>CFIO01</t>
  </si>
  <si>
    <t>GCF_000582985_1</t>
  </si>
  <si>
    <t>ftp_ncbi_nlm_nih_gov_genomes_all_GCA_000_582_985_GCA_000582985_1_CFIO01</t>
  </si>
  <si>
    <t>Colfruct</t>
  </si>
  <si>
    <t>Colletotrichum_fructicola_(ascomycetes)</t>
  </si>
  <si>
    <t>Colletotrichum_fructicola</t>
  </si>
  <si>
    <t>ASM977102v1</t>
  </si>
  <si>
    <t>GCF_009771025_1</t>
  </si>
  <si>
    <t>ftp_ncbi_nlm_nih_gov_genomes_all_GCA_009_771_025_GCA_009771025_1_ASM977102v1</t>
  </si>
  <si>
    <t>Colgloeo</t>
  </si>
  <si>
    <t>Colletotrichum_gloeosporioides_(ascomycetes)</t>
  </si>
  <si>
    <t>Colletotrichum_gloeosporioides</t>
  </si>
  <si>
    <t>NFU_CgLc1_1_0</t>
  </si>
  <si>
    <t>GCA_011800055_1</t>
  </si>
  <si>
    <t>ftp_ncbi_nlm_nih_gov_genomes_all_GCA_011_800_055_GCA_011800055_1_NFU_CgLc1_1_0</t>
  </si>
  <si>
    <t>Colgrami</t>
  </si>
  <si>
    <t>Colletotrichum_graminicola_M1_001_(ascomycetes)</t>
  </si>
  <si>
    <t>Colletotrichum_graminicola</t>
  </si>
  <si>
    <t>C_graminicola_M1_001_V1</t>
  </si>
  <si>
    <t>GCF_000149035_1</t>
  </si>
  <si>
    <t>ftp_ncbi_nlm_nih_gov_genomes_all_GCA_000_149_035_GCA_000149035_1_C_graminicola_M1_001_V1</t>
  </si>
  <si>
    <t>Colhiggi</t>
  </si>
  <si>
    <t>Colletotrichum_higginsianum_IMI_349063_(ascomycetes)</t>
  </si>
  <si>
    <t>Colletotrichum_higginsianum</t>
  </si>
  <si>
    <t>ASM167251v1</t>
  </si>
  <si>
    <t>GCF_001672515_1</t>
  </si>
  <si>
    <t>ftp_ncbi_nlm_nih_gov_genomes_all_GCA_001_672_515_GCA_001672515_1_ASM167251v1</t>
  </si>
  <si>
    <t>Colincan</t>
  </si>
  <si>
    <t>Colletotrichum_incanum_(ascomycetes)</t>
  </si>
  <si>
    <t>Colletotrichum_incanum</t>
  </si>
  <si>
    <t>ASM185523v1</t>
  </si>
  <si>
    <t>GCA_001855235_1</t>
  </si>
  <si>
    <t>ftp_ncbi_nlm_nih_gov_genomes_all_GCA_001_855_235_GCA_001855235_1_ASM185523v1</t>
  </si>
  <si>
    <t>Colmusic</t>
  </si>
  <si>
    <t>Colletotrichum_musicola_(ascomycetes)</t>
  </si>
  <si>
    <t>Colletotrichum_musicola</t>
  </si>
  <si>
    <t>CMUS01</t>
  </si>
  <si>
    <t>GCA_014235935_1</t>
  </si>
  <si>
    <t>ftp_ncbi_nlm_nih_gov_genomes_all_GCA_014_235_935_GCA_014235935_1_CMUS01</t>
  </si>
  <si>
    <t>Colnymph</t>
  </si>
  <si>
    <t>Colletotrichum_nymphaeae_SA-01_(ascomycetes)</t>
  </si>
  <si>
    <t>Colletotrichum_nymphaeae</t>
  </si>
  <si>
    <t>CNYM01</t>
  </si>
  <si>
    <t>GCA_001563115_1</t>
  </si>
  <si>
    <t>ftp_ncbi_nlm_nih_gov_genomes_all_GCA_001_563_115_GCA_001563115_1_CNYM01</t>
  </si>
  <si>
    <t>Colorbic</t>
  </si>
  <si>
    <t>Colletotrichum_orbiculare_MAFF_240422_(ascomycetes)</t>
  </si>
  <si>
    <t>Colletotrichum_orbiculare</t>
  </si>
  <si>
    <t>KSG_Corb_v2</t>
  </si>
  <si>
    <t>GCA_000350065_2</t>
  </si>
  <si>
    <t>ftp_ncbi_nlm_nih_gov_genomes_all_GCA_000_350_065_GCA_000350065_2_KSG_Corb_v2</t>
  </si>
  <si>
    <t>Colorchi</t>
  </si>
  <si>
    <t>Colletotrichum_orchidophilum_(ascomycetes)</t>
  </si>
  <si>
    <t>Colletotrichum_orchidophilum</t>
  </si>
  <si>
    <t>CORC01</t>
  </si>
  <si>
    <t>GCF_001831195_1</t>
  </si>
  <si>
    <t>ftp_ncbi_nlm_nih_gov_genomes_all_GCA_001_831_195_GCA_001831195_1_CORC01</t>
  </si>
  <si>
    <t>Colpluri</t>
  </si>
  <si>
    <t>Colletotrichum_plurivorum_(ascomycetes)</t>
  </si>
  <si>
    <t>Colletotrichum_plurivorum</t>
  </si>
  <si>
    <t>CPLU01</t>
  </si>
  <si>
    <t>GCA_014235945_1</t>
  </si>
  <si>
    <t>ftp_ncbi_nlm_nih_gov_genomes_all_GCA_014_235_945_GCA_014235945_1_CPLU01</t>
  </si>
  <si>
    <t>Colsalic</t>
  </si>
  <si>
    <t>Colletotrichum_salicis_(ascomycetes)</t>
  </si>
  <si>
    <t>Colletotrichum_salicis</t>
  </si>
  <si>
    <t>CSAL01</t>
  </si>
  <si>
    <t>GCA_001563125_1</t>
  </si>
  <si>
    <t>ftp_ncbi_nlm_nih_gov_genomes_all_GCA_001_563_125_GCA_001563125_1_CSAL01</t>
  </si>
  <si>
    <t>Colscovi</t>
  </si>
  <si>
    <t>Colletotrichum_scovillei_(ascomycetes)</t>
  </si>
  <si>
    <t>Colletotrichum_scovillei</t>
  </si>
  <si>
    <t>ASM1107515v1</t>
  </si>
  <si>
    <t>GCF_011075155_1</t>
  </si>
  <si>
    <t>ftp_ncbi_nlm_nih_gov_genomes_all_GCA_011_075_155_GCA_011075155_1_ASM1107515v1</t>
  </si>
  <si>
    <t>Colshiso</t>
  </si>
  <si>
    <t>Colletotrichum_shisoi_(ascomycetes)</t>
  </si>
  <si>
    <t>Colletotrichum_shisoi</t>
  </si>
  <si>
    <t>ASM678308v1</t>
  </si>
  <si>
    <t>GCA_006783085_1</t>
  </si>
  <si>
    <t>ftp_ncbi_nlm_nih_gov_genomes_all_GCA_006_783_085_GCA_006783085_1_ASM678308v1</t>
  </si>
  <si>
    <t>Colsiame</t>
  </si>
  <si>
    <t>Colletotrichum_siamense_(ascomycetes)</t>
  </si>
  <si>
    <t>Colletotrichum_siamense</t>
  </si>
  <si>
    <t>ASM1339019v1</t>
  </si>
  <si>
    <t>GCF_013390195_1</t>
  </si>
  <si>
    <t>ftp_ncbi_nlm_nih_gov_genomes_all_GCA_013_390_195_GCA_013390195_1_ASM1339019v1</t>
  </si>
  <si>
    <t>Colsida</t>
  </si>
  <si>
    <t>Colletotrichum_sidae_(ascomycetes)</t>
  </si>
  <si>
    <t>Colletotrichum_sidae</t>
  </si>
  <si>
    <t>ASM436793v1</t>
  </si>
  <si>
    <t>GCA_004367935_1</t>
  </si>
  <si>
    <t>ftp_ncbi_nlm_nih_gov_genomes_all_GCA_004_367_935_GCA_004367935_1_ASM436793v1</t>
  </si>
  <si>
    <t>Colsimmo</t>
  </si>
  <si>
    <t>Colletotrichum_simmondsii_(ascomycetes)</t>
  </si>
  <si>
    <t>Colletotrichum_simmondsii</t>
  </si>
  <si>
    <t>CSIM01</t>
  </si>
  <si>
    <t>GCA_001563135_1</t>
  </si>
  <si>
    <t>ftp_ncbi_nlm_nih_gov_genomes_all_GCA_001_563_135_GCA_001563135_1_CSIM01</t>
  </si>
  <si>
    <t>Colsoja</t>
  </si>
  <si>
    <t>Colletotrichum_sojae_(ascomycetes)</t>
  </si>
  <si>
    <t>Colletotrichum_sojae</t>
  </si>
  <si>
    <t>CSOJ01</t>
  </si>
  <si>
    <t>GCA_014235955_1</t>
  </si>
  <si>
    <t>ftp_ncbi_nlm_nih_gov_genomes_all_GCA_014_235_955_GCA_014235955_1_CSOJ01</t>
  </si>
  <si>
    <t>Colspino</t>
  </si>
  <si>
    <t>Colletotrichum_spinosum_(ascomycetes)</t>
  </si>
  <si>
    <t>Colletotrichum_spinosum</t>
  </si>
  <si>
    <t>ASM436682v1</t>
  </si>
  <si>
    <t>GCA_004366825_1</t>
  </si>
  <si>
    <t>ftp_ncbi_nlm_nih_gov_genomes_all_GCA_004_366_825_GCA_004366825_1_ASM436682v1</t>
  </si>
  <si>
    <t>Colsubli</t>
  </si>
  <si>
    <t>Colletotrichum_sublineola_(ascomycetes)</t>
  </si>
  <si>
    <t>Colletotrichum_sublineola</t>
  </si>
  <si>
    <t>ASM69613v1</t>
  </si>
  <si>
    <t>GCA_000696135_1</t>
  </si>
  <si>
    <t>ftp_ncbi_nlm_nih_gov_genomes_all_GCA_000_696_135_GCA_000696135_1_ASM69613v1</t>
  </si>
  <si>
    <t>Coltanac</t>
  </si>
  <si>
    <t>Colletotrichum_tanaceti_(ascomycetes)</t>
  </si>
  <si>
    <t>Colletotrichum_tanaceti</t>
  </si>
  <si>
    <t>ASM535089v1</t>
  </si>
  <si>
    <t>GCA_005350895_1</t>
  </si>
  <si>
    <t>ftp_ncbi_nlm_nih_gov_genomes_all_GCA_005_350_895_GCA_005350895_1_ASM535089v1</t>
  </si>
  <si>
    <t>Coltofie</t>
  </si>
  <si>
    <t>Colletotrichum_tofieldiae_(ascomycetes)</t>
  </si>
  <si>
    <t>Colletotrichum_tofieldiae</t>
  </si>
  <si>
    <t>Ct0861v1</t>
  </si>
  <si>
    <t>GCA_001625265_1</t>
  </si>
  <si>
    <t>ftp_ncbi_nlm_nih_gov_genomes_all_GCA_001_625_265_GCA_001625265_1_Ct0861v1</t>
  </si>
  <si>
    <t>Coltrifo</t>
  </si>
  <si>
    <t>Colletotrichum_trifolii_(ascomycetes)</t>
  </si>
  <si>
    <t>Colletotrichum_trifolii</t>
  </si>
  <si>
    <t>KSG_Cotri_v1</t>
  </si>
  <si>
    <t>GCA_004367215_1</t>
  </si>
  <si>
    <t>ftp_ncbi_nlm_nih_gov_genomes_all_GCA_004_367_215_GCA_004367215_1_KSG_Cotri_v1</t>
  </si>
  <si>
    <t>Coltropi</t>
  </si>
  <si>
    <t>Colletotrichum_tropicale_(ascomycetes)</t>
  </si>
  <si>
    <t>Colletotrichum_tropicale</t>
  </si>
  <si>
    <t>ASM1320178v1</t>
  </si>
  <si>
    <t>GCA_013201785_1</t>
  </si>
  <si>
    <t>ftp_ncbi_nlm_nih_gov_genomes_all_GCA_013_201_785_GCA_013201785_1_ASM1320178v1</t>
  </si>
  <si>
    <t>Coltrunc</t>
  </si>
  <si>
    <t>Colletotrichum_truncatum_(ascomycetes)</t>
  </si>
  <si>
    <t>Colletotrichum_truncatum</t>
  </si>
  <si>
    <t>CTRU02</t>
  </si>
  <si>
    <t>GCF_014235925_1</t>
  </si>
  <si>
    <t>ftp_ncbi_nlm_nih_gov_genomes_all_GCA_014_235_925_GCA_014235925_1_CTRU02</t>
  </si>
  <si>
    <t>Colvinif</t>
  </si>
  <si>
    <t>Colletotrichum_viniferum_(ascomycetes)</t>
  </si>
  <si>
    <t>Colletotrichum_viniferum</t>
  </si>
  <si>
    <t>ASM1320176v1</t>
  </si>
  <si>
    <t>GCA_013201765_1</t>
  </si>
  <si>
    <t>ftp_ncbi_nlm_nih_gov_genomes_all_GCA_013_201_765_GCA_013201765_1_ASM1320176v1</t>
  </si>
  <si>
    <t>Con2T21</t>
  </si>
  <si>
    <t>Coniochaeta_sp__2T2_1_(ascomycetes)</t>
  </si>
  <si>
    <t>Coniochaeta_sp__2T2_1</t>
  </si>
  <si>
    <t>Conioc1</t>
  </si>
  <si>
    <t>GCA_009194965_1</t>
  </si>
  <si>
    <t>ftp_ncbi_nlm_nih_gov_genomes_all_GCA_009_194_965_GCA_009194965_1_Conioc1</t>
  </si>
  <si>
    <t>Coniochaetales</t>
  </si>
  <si>
    <t>Coniochaetaceae</t>
  </si>
  <si>
    <t>Coniochaeta</t>
  </si>
  <si>
    <t>Conapoll</t>
  </si>
  <si>
    <t>Coniosporium_apollinis_CBS_100218_(ascomycetes)</t>
  </si>
  <si>
    <t>Coniosporium_apollinis</t>
  </si>
  <si>
    <t>Coni_apol_CBS100218__V1</t>
  </si>
  <si>
    <t>GCF_000281105_1</t>
  </si>
  <si>
    <t>ftp_ncbi_nlm_nih_gov_genomes_all_GCA_000_281_105_GCA_000281105_1_Coni_apol_CBS100218_V1</t>
  </si>
  <si>
    <t>Bonordeniella</t>
  </si>
  <si>
    <t>Concoron</t>
  </si>
  <si>
    <t>Conidiobolus_coronatus_NRRL_28638_(fungi)</t>
  </si>
  <si>
    <t>Conidiobolus_coronatus</t>
  </si>
  <si>
    <t>Conidiobolus_coronatus_NRRL28638</t>
  </si>
  <si>
    <t>GCA_001566745_1</t>
  </si>
  <si>
    <t>ftp_ncbi_nlm_nih_gov_genomes_all_GCA_001_566_745_GCA_001566745_1_Conidiobolus_coronatus_NRRL28638</t>
  </si>
  <si>
    <t>Entomophthoromycetes</t>
  </si>
  <si>
    <t>Entomophthorales</t>
  </si>
  <si>
    <t>Ancylistaceae</t>
  </si>
  <si>
    <t>Conidiobolus</t>
  </si>
  <si>
    <t>Conligni</t>
  </si>
  <si>
    <t>Coniochaeta_ligniaria_NRRL_30616_(ascomycetes)</t>
  </si>
  <si>
    <t>Coniochaeta_ligniaria</t>
  </si>
  <si>
    <t>Conlig_v1_0</t>
  </si>
  <si>
    <t>GCA_001879275_1</t>
  </si>
  <si>
    <t>ftp_ncbi_nlm_nih_gov_genomes_all_GCA_001_879_275_GCA_001879275_1_Conlig_v1_0</t>
  </si>
  <si>
    <t>Conlustr</t>
  </si>
  <si>
    <t>Coniella_lustricola_(ascomycetes)</t>
  </si>
  <si>
    <t>Coniella_lustricola</t>
  </si>
  <si>
    <t>Coniella_lustricola_v1_0</t>
  </si>
  <si>
    <t>GCA_003019895_1</t>
  </si>
  <si>
    <t>ftp_ncbi_nlm_nih_gov_genomes_all_GCA_003_019_895_GCA_003019895_1_Coniella_lustricola_v1_0</t>
  </si>
  <si>
    <t>Diaporthales</t>
  </si>
  <si>
    <t>Schizoparmaceae</t>
  </si>
  <si>
    <t>Coniella</t>
  </si>
  <si>
    <t>Conpulve</t>
  </si>
  <si>
    <t>Coniochaeta_pulveracea_(ascomycetes)</t>
  </si>
  <si>
    <t>Coniochaeta_pulveracea</t>
  </si>
  <si>
    <t>ASM363534v1</t>
  </si>
  <si>
    <t>GCA_003635345_1</t>
  </si>
  <si>
    <t>ftp_ncbi_nlm_nih_gov_genomes_all_GCA_003_635_345_GCA_003635345_1_ASM363534v1</t>
  </si>
  <si>
    <t>Conputea</t>
  </si>
  <si>
    <t>Coniophora_puteana_RWD-64-598_SS2_(basidiomycetes)</t>
  </si>
  <si>
    <t>Coniophora_puteana</t>
  </si>
  <si>
    <t>Conpu1</t>
  </si>
  <si>
    <t>GCF_000271625_1</t>
  </si>
  <si>
    <t>ftp_ncbi_nlm_nih_gov_genomes_all_GCA_000_271_625_GCA_000271625_1_Conpu1</t>
  </si>
  <si>
    <t>Coniophoraceae</t>
  </si>
  <si>
    <t>Coniophora</t>
  </si>
  <si>
    <t>Copangul</t>
  </si>
  <si>
    <t>Coprinellus_angulatus_(basidiomycetes)</t>
  </si>
  <si>
    <t>Coprinellus_angulatus</t>
  </si>
  <si>
    <t>Copang1</t>
  </si>
  <si>
    <t>GCA_014188975_1</t>
  </si>
  <si>
    <t>ftp_ncbi_nlm_nih_gov_genomes_all_GCA_014_188_975_GCA_014188975_1_Copang1</t>
  </si>
  <si>
    <t>Psathyrellaceae</t>
  </si>
  <si>
    <t>Coprinellus</t>
  </si>
  <si>
    <t>Copciner</t>
  </si>
  <si>
    <t>Coprinopsis_cinerea_okayama7diese130_(basidiomycetes)</t>
  </si>
  <si>
    <t>Coprinopsis_cinerea</t>
  </si>
  <si>
    <t>CC3</t>
  </si>
  <si>
    <t>GCF_000182895_1</t>
  </si>
  <si>
    <t>ftp_ncbi_nlm_nih_gov_genomes_all_GCA_000_182_895_GCA_000182895_1_CC3</t>
  </si>
  <si>
    <t>Coprinopsis</t>
  </si>
  <si>
    <t>Copmarce</t>
  </si>
  <si>
    <t>Coprinopsis_marcescibilis_(basidiomycetes)</t>
  </si>
  <si>
    <t>Coprinopsis_marcescibilis</t>
  </si>
  <si>
    <t>Copmar1</t>
  </si>
  <si>
    <t>GCA_004369085_1</t>
  </si>
  <si>
    <t>ftp_ncbi_nlm_nih_gov_genomes_all_GCA_004_369_085_GCA_004369085_1_Copmar1</t>
  </si>
  <si>
    <t>Copmicac</t>
  </si>
  <si>
    <t>Coprinellus_micaceus_(basidiomycetes)</t>
  </si>
  <si>
    <t>Coprinellus_micaceus</t>
  </si>
  <si>
    <t>Copmic2</t>
  </si>
  <si>
    <t>GCA_004369175_1</t>
  </si>
  <si>
    <t>ftp_ncbi_nlm_nih_gov_genomes_all_GCA_004_369_175_GCA_004369175_1_Copmic2</t>
  </si>
  <si>
    <t>CorRAO2</t>
  </si>
  <si>
    <t>Cordyceps_sp__RAO-2017_(ascomycetes)</t>
  </si>
  <si>
    <t>Cordyceps_sp__RAO-2017</t>
  </si>
  <si>
    <t>Hirsu2</t>
  </si>
  <si>
    <t>GCA_002591385_1</t>
  </si>
  <si>
    <t>ftp_ncbi_nlm_nih_gov_genomes_all_GCA_002_591_385_GCA_002591385_1_Hirsu2</t>
  </si>
  <si>
    <t>Cordyceps</t>
  </si>
  <si>
    <t>Corbrong</t>
  </si>
  <si>
    <t>Cordyceps_brongniartii</t>
  </si>
  <si>
    <t>Corcassi</t>
  </si>
  <si>
    <t>Corynespora_cassiicola_Philippines_(ascomycetes)</t>
  </si>
  <si>
    <t>Corynespora_cassiicola</t>
  </si>
  <si>
    <t>Corynespora_cassiicola_v1_0</t>
  </si>
  <si>
    <t>GCA_003016335_1</t>
  </si>
  <si>
    <t>ftp_ncbi_nlm_nih_gov_genomes_all_GCA_003_016_335_GCA_003016335_1_Corynespora_cassiicola_v1_0</t>
  </si>
  <si>
    <t>Corynesporascaceae</t>
  </si>
  <si>
    <t>Corynespora</t>
  </si>
  <si>
    <t>Corconfr</t>
  </si>
  <si>
    <t>Cordyceps_confragosa</t>
  </si>
  <si>
    <t>Corfumos</t>
  </si>
  <si>
    <t>Cordyceps_fumosorosea_ARSEF_2679_(ascomycetes)</t>
  </si>
  <si>
    <t>Cordyceps_fumosorosea</t>
  </si>
  <si>
    <t>ISF_1_0</t>
  </si>
  <si>
    <t>GCF_001636725_1</t>
  </si>
  <si>
    <t>ftp_ncbi_nlm_nih_gov_genomes_all_GCA_001_636_725_GCA_001636725_1_ISF_1_0</t>
  </si>
  <si>
    <t>Corjavan</t>
  </si>
  <si>
    <t>Cordyceps_javanica_(ascomycetes)</t>
  </si>
  <si>
    <t>Cordyceps_javanica</t>
  </si>
  <si>
    <t>ASM698198v1</t>
  </si>
  <si>
    <t>GCA_006981985_1</t>
  </si>
  <si>
    <t>ftp_ncbi_nlm_nih_gov_genomes_all_GCA_006_981_985_GCA_006981985_1_ASM698198v1</t>
  </si>
  <si>
    <t>Cormilit</t>
  </si>
  <si>
    <t>Cordyceps_militaris_CM01_(ascomycetes)</t>
  </si>
  <si>
    <t>Cordyceps_militaris</t>
  </si>
  <si>
    <t>CmilitarisCM01_v01</t>
  </si>
  <si>
    <t>GCF_000225605_1</t>
  </si>
  <si>
    <t>ftp_ncbi_nlm_nih_gov_genomes_all_GCA_000_225_605_GCA_000225605_1_CmilitarisCM01_v01</t>
  </si>
  <si>
    <t>Crafunar</t>
  </si>
  <si>
    <t>Crassisporium_funariophilum_(basidiomycetes)</t>
  </si>
  <si>
    <t>Crassisporium_funariophilum</t>
  </si>
  <si>
    <t>Crafun1</t>
  </si>
  <si>
    <t>GCA_014925845_1</t>
  </si>
  <si>
    <t>ftp_ncbi_nlm_nih_gov_genomes_all_GCA_014_925_845_GCA_014925845_1_Crafun1</t>
  </si>
  <si>
    <t>Crassisporiaceae</t>
  </si>
  <si>
    <t>Crassisporium</t>
  </si>
  <si>
    <t>Crulaev</t>
  </si>
  <si>
    <t>Crucibulum_laeve_(basidiomycetes)</t>
  </si>
  <si>
    <t>Crucibulum_laeve</t>
  </si>
  <si>
    <t>Crula1</t>
  </si>
  <si>
    <t>GCA_004379715_1</t>
  </si>
  <si>
    <t>ftp_ncbi_nlm_nih_gov_genomes_all_GCA_004_379_715_GCA_004379715_1_Crula1</t>
  </si>
  <si>
    <t>Nidulariaceae</t>
  </si>
  <si>
    <t>Crucibulum</t>
  </si>
  <si>
    <t>Cryamylo</t>
  </si>
  <si>
    <t>Cryptococcus_amylolentus_CBS_6039_(basidiomycetes)</t>
  </si>
  <si>
    <t>Cryptococcus_amylolentus</t>
  </si>
  <si>
    <t>Cryp_amyl_CBS6039_V3</t>
  </si>
  <si>
    <t>GCF_001720205_1</t>
  </si>
  <si>
    <t>ftp_ncbi_nlm_nih_gov_genomes_all_GCA_001_720_205_GCA_001720205_1_Cryp_amyl_CBS6039_V3</t>
  </si>
  <si>
    <t>Tremellales</t>
  </si>
  <si>
    <t>Cryptococcaceae</t>
  </si>
  <si>
    <t>Cryptococcus</t>
  </si>
  <si>
    <t>Crydepau</t>
  </si>
  <si>
    <t>Cryptococcus_depauperatus_CBS_7855_(basidiomycetes)</t>
  </si>
  <si>
    <t>Cryptococcus_depauperatus</t>
  </si>
  <si>
    <t>Filo_depa_CBS7855_V2</t>
  </si>
  <si>
    <t>GCA_001720245_1</t>
  </si>
  <si>
    <t>ftp_ncbi_nlm_nih_gov_genomes_all_GCA_001_720_245_GCA_001720245_1_Filo_depa_CBS7855_V2</t>
  </si>
  <si>
    <t>Cryflori</t>
  </si>
  <si>
    <t>Cryptococcus_floricola_(basidiomycetes)</t>
  </si>
  <si>
    <t>Cryptococcus_floricola</t>
  </si>
  <si>
    <t>Tsuc_wing_DSM_27421_V6</t>
  </si>
  <si>
    <t>GCA_008355005_1</t>
  </si>
  <si>
    <t>ftp_ncbi_nlm_nih_gov_genomes_all_GCA_008_355_005_GCA_008355005_1_Tsuc_wing_DSM_27421_V6</t>
  </si>
  <si>
    <t>Crygatti</t>
  </si>
  <si>
    <t>Cryptococcus_cf__gattii_(basidiomycetes)</t>
  </si>
  <si>
    <t>Cryptococcus_cf__gattii</t>
  </si>
  <si>
    <t>Cryp_gatt_MF34</t>
  </si>
  <si>
    <t>GCA_009650685_1</t>
  </si>
  <si>
    <t>ftp_ncbi_nlm_nih_gov_genomes_all_GCA_009_650_685_GCA_009650685_1_Cryp_gatt_MF34</t>
  </si>
  <si>
    <t>Cryminte</t>
  </si>
  <si>
    <t>Cryomyces_minteri_(ascomycetes)</t>
  </si>
  <si>
    <t>Cryomyces_minteri</t>
  </si>
  <si>
    <t>ASM505984v1</t>
  </si>
  <si>
    <t>GCA_005059845_1</t>
  </si>
  <si>
    <t>ftp_ncbi_nlm_nih_gov_genomes_all_GCA_005_059_845_GCA_005059845_1_ASM505984v1</t>
  </si>
  <si>
    <t>Cryomyces</t>
  </si>
  <si>
    <t>Cryneofo</t>
  </si>
  <si>
    <t>Cryptococcus_neoformans_var__neoformans_B-3501A_(basidiomycetes)</t>
  </si>
  <si>
    <t>Cryptococcus_neoformans</t>
  </si>
  <si>
    <t>ASM14938v1</t>
  </si>
  <si>
    <t>GCF_000149385_1</t>
  </si>
  <si>
    <t>ftp_ncbi_nlm_nih_gov_genomes_all_GCA_000_149_385_GCA_000149385_1_ASM14938v1</t>
  </si>
  <si>
    <t>Cryparas</t>
  </si>
  <si>
    <t>Cryphonectria_parasitica_EP155_(chestnut_blight_fungus)</t>
  </si>
  <si>
    <t>Cryphonectria_parasitica</t>
  </si>
  <si>
    <t>Crypa2</t>
  </si>
  <si>
    <t>GCA_011745365_1</t>
  </si>
  <si>
    <t>ftp_ncbi_nlm_nih_gov_genomes_all_GCA_011_745_365_GCA_011745365_1_Crypa2</t>
  </si>
  <si>
    <t>Cryphonectriaceae</t>
  </si>
  <si>
    <t>Cryphonectria</t>
  </si>
  <si>
    <t>Crywingf</t>
  </si>
  <si>
    <t>Cryptococcus_wingfieldii_CBS_7118_(basidiomycetes)</t>
  </si>
  <si>
    <t>Cryptococcus_wingfieldii</t>
  </si>
  <si>
    <t>Tsuc_wing_CBS7118_V1</t>
  </si>
  <si>
    <t>GCF_001720155_1</t>
  </si>
  <si>
    <t>ftp_ncbi_nlm_nih_gov_genomes_all_GCA_001_720_155_GCA_001720155_1_Tsuc_wing_CBS7118_V1</t>
  </si>
  <si>
    <t>Cucberbe</t>
  </si>
  <si>
    <t>Cucurbitaria_berberidis_CBS_394_84_(ascomycetes)</t>
  </si>
  <si>
    <t>Cucurbitaria_berberidis</t>
  </si>
  <si>
    <t>Cucbe1</t>
  </si>
  <si>
    <t>GCA_010015615_1</t>
  </si>
  <si>
    <t>ftp_ncbi_nlm_nih_gov_genomes_all_GCA_010_015_615_GCA_010015615_1_Cucbe1</t>
  </si>
  <si>
    <t>Cucurbitariaceae</t>
  </si>
  <si>
    <t>Cucurbitaria</t>
  </si>
  <si>
    <t>Cucdiker</t>
  </si>
  <si>
    <t>Cucumispora_dikerogammari_(microsporidians)</t>
  </si>
  <si>
    <t>Cucumispora_dikerogammari</t>
  </si>
  <si>
    <t>ASM1480570v1</t>
  </si>
  <si>
    <t>GCA_014805705_1</t>
  </si>
  <si>
    <t>ftp_ncbi_nlm_nih_gov_genomes_all_GCA_014_805_705_GCA_014805705_1_ASM1480570v1</t>
  </si>
  <si>
    <t>Cucumispora</t>
  </si>
  <si>
    <t>Cudacicu</t>
  </si>
  <si>
    <t>Cudoniella_acicularis_(ascomycetes)</t>
  </si>
  <si>
    <t>Cudoniella_acicularis</t>
  </si>
  <si>
    <t>ASM1305444v1</t>
  </si>
  <si>
    <t>GCA_013054445_1</t>
  </si>
  <si>
    <t>ftp_ncbi_nlm_nih_gov_genomes_all_GCA_013_054_445_GCA_013054445_1_ASM1305444v1</t>
  </si>
  <si>
    <t>Helotiaceae</t>
  </si>
  <si>
    <t>Cudoniella</t>
  </si>
  <si>
    <t>Curkusan</t>
  </si>
  <si>
    <t>Curvularia_kusanoi_(ascomycetes)</t>
  </si>
  <si>
    <t>Curvularia_kusanoi</t>
  </si>
  <si>
    <t>ASM1105890v1</t>
  </si>
  <si>
    <t>GCA_011058905_1</t>
  </si>
  <si>
    <t>ftp_ncbi_nlm_nih_gov_genomes_all_GCA_011_058_905_GCA_011058905_1_ASM1105890v1</t>
  </si>
  <si>
    <t>Curvularia</t>
  </si>
  <si>
    <t>Cutoleag</t>
  </si>
  <si>
    <t>Cutaneotrichosporon_oleaginosum_(basidiomycetes)</t>
  </si>
  <si>
    <t>Cutaneotrichosporon_oleaginosum</t>
  </si>
  <si>
    <t>Triol1</t>
  </si>
  <si>
    <t>GCF_001027345_1</t>
  </si>
  <si>
    <t>ftp_ncbi_nlm_nih_gov_genomes_all_GCA_001_027_345_GCA_001027345_1_Triol1</t>
  </si>
  <si>
    <t>Cutaneotrichosporon</t>
  </si>
  <si>
    <t>Cybameri</t>
  </si>
  <si>
    <t>Cyberlindnera_americana</t>
  </si>
  <si>
    <t>NRRL_Y-2156</t>
  </si>
  <si>
    <t>PPOA00000000</t>
  </si>
  <si>
    <t>https_figshare_com_articles_Tempo_and_mode_of_genome_evolution_in_the_budding_yeast_subphylum_5854773</t>
  </si>
  <si>
    <t>Cybfabia</t>
  </si>
  <si>
    <t>Cyberlindnera_fabianii</t>
  </si>
  <si>
    <t>JCM_3601</t>
  </si>
  <si>
    <t>GCA_001599195_1</t>
  </si>
  <si>
    <t>https_figshare_com_articles_Tempo_and_mode_of_genome_evolution_in_the_budding_yeast_subphylum_5854774</t>
  </si>
  <si>
    <t>Cybjadin</t>
  </si>
  <si>
    <t>Cyberlindnera_jadinii</t>
  </si>
  <si>
    <t>NRRL_Y-1542</t>
  </si>
  <si>
    <t>https_figshare_com_articles_Tempo_and_mode_of_genome_evolution_in_the_budding_yeast_subphylum_5854775</t>
  </si>
  <si>
    <t>Cybmaclu</t>
  </si>
  <si>
    <t>Cyberlindnera_maclurae</t>
  </si>
  <si>
    <t>NRRL_Y-5377</t>
  </si>
  <si>
    <t>PPNZ00000000</t>
  </si>
  <si>
    <t>https_figshare_com_articles_Tempo_and_mode_of_genome_evolution_in_the_budding_yeast_subphylum_5854776</t>
  </si>
  <si>
    <t>Cybmisum</t>
  </si>
  <si>
    <t>Cyberlindnera_misumaiensis</t>
  </si>
  <si>
    <t>NRRL_Y-17389</t>
  </si>
  <si>
    <t>PPLI00000000</t>
  </si>
  <si>
    <t>https_figshare_com_articles_Tempo_and_mode_of_genome_evolution_in_the_budding_yeast_subphylum_5854777</t>
  </si>
  <si>
    <t>Cybmraki</t>
  </si>
  <si>
    <t>Cyberlindnera_mrakii</t>
  </si>
  <si>
    <t>NRRL_Y-1364</t>
  </si>
  <si>
    <t>PPLH00000000</t>
  </si>
  <si>
    <t>https_figshare_com_articles_Tempo_and_mode_of_genome_evolution_in_the_budding_yeast_subphylum_5854778</t>
  </si>
  <si>
    <t>Cybpeter</t>
  </si>
  <si>
    <t>Cyberlindnera_petersonii</t>
  </si>
  <si>
    <t>NRRL_YB-3808</t>
  </si>
  <si>
    <t>PPMR00000000</t>
  </si>
  <si>
    <t>https_figshare_com_articles_Tempo_and_mode_of_genome_evolution_in_the_budding_yeast_subphylum_5854779</t>
  </si>
  <si>
    <t>Cybsatur</t>
  </si>
  <si>
    <t>Cyberlindnera_saturnus</t>
  </si>
  <si>
    <t>NRRL_Y-17396</t>
  </si>
  <si>
    <t>PPNR00000000</t>
  </si>
  <si>
    <t>https_figshare_com_articles_Tempo_and_mode_of_genome_evolution_in_the_budding_yeast_subphylum_5854780</t>
  </si>
  <si>
    <t>Cybsuave</t>
  </si>
  <si>
    <t>Cyberlindnera_suaveolens</t>
  </si>
  <si>
    <t>NRRL_Y-17391</t>
  </si>
  <si>
    <t>PPNS00000000</t>
  </si>
  <si>
    <t>https_figshare_com_articles_Tempo_and_mode_of_genome_evolution_in_the_budding_yeast_subphylum_5854781</t>
  </si>
  <si>
    <t>Cybxylos</t>
  </si>
  <si>
    <t>Cyberlindnera_xylosilytica</t>
  </si>
  <si>
    <t>NRRL_YB-2097</t>
  </si>
  <si>
    <t>PPNT00000000</t>
  </si>
  <si>
    <t>https_figshare_com_articles_Tempo_and_mode_of_genome_evolution_in_the_budding_yeast_subphylum_5854782</t>
  </si>
  <si>
    <t>Cylhubei</t>
  </si>
  <si>
    <t>Cylindrodendrum_hubeiense_(ascomycetes)</t>
  </si>
  <si>
    <t>Cylindrodendrum_hubeiense</t>
  </si>
  <si>
    <t>ASM1462142v1</t>
  </si>
  <si>
    <t>GCA_014621425_1</t>
  </si>
  <si>
    <t>ftp_ncbi_nlm_nih_gov_genomes_all_GCA_014_621_425_GCA_014621425_1_ASM1462142v1</t>
  </si>
  <si>
    <t>Nectriaceae</t>
  </si>
  <si>
    <t>Cylindrodendrum</t>
  </si>
  <si>
    <t>Cyltorre</t>
  </si>
  <si>
    <t>Cylindrobasidium_torrendii_FP15055_ss-10_(basidiomycetes)</t>
  </si>
  <si>
    <t>Cylindrobasidium_torrendii</t>
  </si>
  <si>
    <t>Cylto1</t>
  </si>
  <si>
    <t>GCA_000934385_1</t>
  </si>
  <si>
    <t>ftp_ncbi_nlm_nih_gov_genomes_all_GCA_000_934_385_GCA_000934385_1_Cylto1</t>
  </si>
  <si>
    <t>Cylindrobasidium</t>
  </si>
  <si>
    <t>Cypeurop</t>
  </si>
  <si>
    <t>Cyphellophora_europaea_CBS_101466_(ascomycetes)</t>
  </si>
  <si>
    <t>Cyphellophora_europaea</t>
  </si>
  <si>
    <t>Phia_euro_CBS_101466_V1</t>
  </si>
  <si>
    <t>GCF_000365145_1</t>
  </si>
  <si>
    <t>ftp_ncbi_nlm_nih_gov_genomes_all_GCA_000_365_145_GCA_000365145_2_Phia_euro_CBS_101466_V1</t>
  </si>
  <si>
    <t>Cyphellophoraceae</t>
  </si>
  <si>
    <t>Cyphellophora</t>
  </si>
  <si>
    <t>Cytleuco</t>
  </si>
  <si>
    <t>Cytospora_leucostoma_(ascomycetes)</t>
  </si>
  <si>
    <t>Cytospora_leucostoma</t>
  </si>
  <si>
    <t>ASM379529v1</t>
  </si>
  <si>
    <t>GCA_003795295_1</t>
  </si>
  <si>
    <t>ftp_ncbi_nlm_nih_gov_genomes_all_GCA_003_795_295_GCA_003795295_1_ASM379529v1</t>
  </si>
  <si>
    <t>Valsaceae</t>
  </si>
  <si>
    <t>Cytospora</t>
  </si>
  <si>
    <t>Dacciono</t>
  </si>
  <si>
    <t>Dactylellina_cionopaga_(ascomycetes)</t>
  </si>
  <si>
    <t>Dactylellina_cionopaga</t>
  </si>
  <si>
    <t>ASM1218435v1</t>
  </si>
  <si>
    <t>GCA_012184355_1</t>
  </si>
  <si>
    <t>ftp_ncbi_nlm_nih_gov_genomes_all_GCA_012_184_355_GCA_012184355_1_ASM1218435v1</t>
  </si>
  <si>
    <t>Dactylellina</t>
  </si>
  <si>
    <t>Daccylin</t>
  </si>
  <si>
    <t>Dactylella_cylindrospora_(ascomycetes)</t>
  </si>
  <si>
    <t>Dactylella_cylindrospora</t>
  </si>
  <si>
    <t>ASM1218429v1</t>
  </si>
  <si>
    <t>GCA_012184295_1</t>
  </si>
  <si>
    <t>ftp_ncbi_nlm_nih_gov_genomes_all_GCA_012_184_295_GCA_012184295_1_ASM1218429v1</t>
  </si>
  <si>
    <t>Dactylella</t>
  </si>
  <si>
    <t>Dachapto</t>
  </si>
  <si>
    <t>Dactylellina_haptotyla_CBS_200_50_(ascomycetes)</t>
  </si>
  <si>
    <t>Dactylellina_haptotyla</t>
  </si>
  <si>
    <t>MHA_v2</t>
  </si>
  <si>
    <t>GCF_000441935_1</t>
  </si>
  <si>
    <t>ftp_ncbi_nlm_nih_gov_genomes_all_GCA_000_441_935_GCA_000441935_1_MHA_v2</t>
  </si>
  <si>
    <t>Dacprimo</t>
  </si>
  <si>
    <t>Dacryopinax_primogenitus_(basidiomycetes)</t>
  </si>
  <si>
    <t>Dacryopinax_primogenitus</t>
  </si>
  <si>
    <t>Dacryopinax_sp__DJM_731_SSP1_v1_0</t>
  </si>
  <si>
    <t>GCA_000292625_1</t>
  </si>
  <si>
    <t>ftp_ncbi_nlm_nih_gov_genomes_all_GCA_000_292_625_GCA_000292625_1_Dacryopinax_sp__DJM_731_SSP1_v1_0</t>
  </si>
  <si>
    <t>Dacryopinax</t>
  </si>
  <si>
    <t>Daequerc</t>
  </si>
  <si>
    <t>Daedalea_quercina_L-15889_(basidiomycetes)</t>
  </si>
  <si>
    <t>Daedalea_quercina</t>
  </si>
  <si>
    <t>Daequ1</t>
  </si>
  <si>
    <t>GCA_001632345_1</t>
  </si>
  <si>
    <t>ftp_ncbi_nlm_nih_gov_genomes_all_GCA_001_632_345_GCA_001632345_1_Daequ1</t>
  </si>
  <si>
    <t>Fomitopsidaceae</t>
  </si>
  <si>
    <t>Daedalea</t>
  </si>
  <si>
    <t>DalEC12</t>
  </si>
  <si>
    <t>Daldinia_sp__EC12_(ascomycetes)</t>
  </si>
  <si>
    <t>Daldinia_sp__EC12</t>
  </si>
  <si>
    <t>DalEC12_v_1_0</t>
  </si>
  <si>
    <t>GCA_002120325_1</t>
  </si>
  <si>
    <t>ftp_ncbi_nlm_nih_gov_genomes_all_GCA_002_120_325_GCA_002120325_1_DalEC12_v_1_0</t>
  </si>
  <si>
    <t>Xylariales</t>
  </si>
  <si>
    <t>Hypoxylaceae</t>
  </si>
  <si>
    <t>Daldinia</t>
  </si>
  <si>
    <t>Dalchild</t>
  </si>
  <si>
    <t>Daldinia_childiae_(ascomycetes)</t>
  </si>
  <si>
    <t>Daldinia_childiae</t>
  </si>
  <si>
    <t>Dalch_JS-1345</t>
  </si>
  <si>
    <t>GCF_008694065_1</t>
  </si>
  <si>
    <t>ftp_ncbi_nlm_nih_gov_genomes_all_GCA_008_694_065_GCA_008694065_1_Dalch_JS-1345</t>
  </si>
  <si>
    <t>Danontar</t>
  </si>
  <si>
    <t>Danielozyma_ontarioensis</t>
  </si>
  <si>
    <t>NRRL_YB-1246</t>
  </si>
  <si>
    <t>PPLF00000000</t>
  </si>
  <si>
    <t>https_figshare_com_articles_Tempo_and_mode_of_genome_evolution_in_the_budding_yeast_subphylum_5854783</t>
  </si>
  <si>
    <t>Danielozyma</t>
  </si>
  <si>
    <t>Deaindia</t>
  </si>
  <si>
    <t>Deakozyma_indianensis</t>
  </si>
  <si>
    <t>NRRL_YB-1937</t>
  </si>
  <si>
    <t>PPLG00000000</t>
  </si>
  <si>
    <t>https_figshare_com_articles_Tempo_and_mode_of_genome_evolution_in_the_budding_yeast_subphylum_5854784</t>
  </si>
  <si>
    <t>Deakozyma</t>
  </si>
  <si>
    <t>Debfabry</t>
  </si>
  <si>
    <t>Debaryomyces_fabryi</t>
  </si>
  <si>
    <t>NRRL_Y-17914</t>
  </si>
  <si>
    <t>PPOX00000000</t>
  </si>
  <si>
    <t>https_figshare_com_articles_Tempo_and_mode_of_genome_evolution_in_the_budding_yeast_subphylum_5854785</t>
  </si>
  <si>
    <t>Debaryomyces</t>
  </si>
  <si>
    <t>Debhanse</t>
  </si>
  <si>
    <t>Debaryomyces_hansenii</t>
  </si>
  <si>
    <t>CBS_767</t>
  </si>
  <si>
    <t>https_figshare_com_articles_Tempo_and_mode_of_genome_evolution_in_the_budding_yeast_subphylum_5854786</t>
  </si>
  <si>
    <t>Debmaram</t>
  </si>
  <si>
    <t>Debaryomyces_maramus</t>
  </si>
  <si>
    <t>NRRL_Y-2171</t>
  </si>
  <si>
    <t>PPOS00000000</t>
  </si>
  <si>
    <t>https_figshare_com_articles_Tempo_and_mode_of_genome_evolution_in_the_budding_yeast_subphylum_5854787</t>
  </si>
  <si>
    <t>Debnepal</t>
  </si>
  <si>
    <t>Debaryomyces_nepalensis</t>
  </si>
  <si>
    <t>NRRL_Y-7108</t>
  </si>
  <si>
    <t>PPOR00000000</t>
  </si>
  <si>
    <t>https_figshare_com_articles_Tempo_and_mode_of_genome_evolution_in_the_budding_yeast_subphylum_5854788</t>
  </si>
  <si>
    <t>Debproso</t>
  </si>
  <si>
    <t>Debaryomyces_prosopidis</t>
  </si>
  <si>
    <t>NRRL_Y-27369</t>
  </si>
  <si>
    <t>PPOQ00000000</t>
  </si>
  <si>
    <t>https_figshare_com_articles_Tempo_and_mode_of_genome_evolution_in_the_budding_yeast_subphylum_5854789</t>
  </si>
  <si>
    <t>Debsubgl</t>
  </si>
  <si>
    <t>Debaryomyces_subglobosus</t>
  </si>
  <si>
    <t>NRRL_Y-6666</t>
  </si>
  <si>
    <t>PPOW00000000</t>
  </si>
  <si>
    <t>https_figshare_com_articles_Tempo_and_mode_of_genome_evolution_in_the_budding_yeast_subphylum_5854790</t>
  </si>
  <si>
    <t>Decgaude</t>
  </si>
  <si>
    <t>Decorospora_gaudefroyi_(ascomycetes)</t>
  </si>
  <si>
    <t>Decorospora_gaudefroyi</t>
  </si>
  <si>
    <t>Decga1</t>
  </si>
  <si>
    <t>GCA_010015605_1</t>
  </si>
  <si>
    <t>ftp_ncbi_nlm_nih_gov_genomes_all_GCA_010_015_605_GCA_010015605_1_Decga1</t>
  </si>
  <si>
    <t>Decorospora</t>
  </si>
  <si>
    <t>Delconfe</t>
  </si>
  <si>
    <t>Delitschia_confertaspora_ATCC_74209_(ascomycetes)</t>
  </si>
  <si>
    <t>Delitschia_confertaspora</t>
  </si>
  <si>
    <t>Delco1</t>
  </si>
  <si>
    <t>GCA_010093945_1</t>
  </si>
  <si>
    <t>ftp_ncbi_nlm_nih_gov_genomes_all_GCA_010_093_945_GCA_010093945_1_Delco1</t>
  </si>
  <si>
    <t>Delitschiaceae</t>
  </si>
  <si>
    <t>Delitschia</t>
  </si>
  <si>
    <t>Delstrob</t>
  </si>
  <si>
    <t>Delphinella_strobiligena_(ascomycetes)</t>
  </si>
  <si>
    <t>Delphinella_strobiligena</t>
  </si>
  <si>
    <t>Delst1</t>
  </si>
  <si>
    <t>GCA_009982845_1</t>
  </si>
  <si>
    <t>ftp_ncbi_nlm_nih_gov_genomes_all_GCA_009_982_845_GCA_009982845_1_Delst1</t>
  </si>
  <si>
    <t>Dothioraceae</t>
  </si>
  <si>
    <t>Delphinella</t>
  </si>
  <si>
    <t>DenKUC86</t>
  </si>
  <si>
    <t>Dentipellis_sp__KUC8613_(basidiomycetes)</t>
  </si>
  <si>
    <t>Dentipellis_sp__KUC8613</t>
  </si>
  <si>
    <t>ASM228671v1</t>
  </si>
  <si>
    <t>GCA_002286715_1</t>
  </si>
  <si>
    <t>ftp_ncbi_nlm_nih_gov_genomes_all_GCA_002_286_715_GCA_002286715_1_ASM228671v1</t>
  </si>
  <si>
    <t>Hericiaceae</t>
  </si>
  <si>
    <t>Dentipellis</t>
  </si>
  <si>
    <t>Denbispo</t>
  </si>
  <si>
    <t>Dendrothele_bispora_CBS_962_96_(basidiomycetes)</t>
  </si>
  <si>
    <t>Dendrothele_bispora</t>
  </si>
  <si>
    <t>Denbi1</t>
  </si>
  <si>
    <t>GCA_004369135_1</t>
  </si>
  <si>
    <t>ftp_ncbi_nlm_nih_gov_genomes_all_GCA_004_369_135_GCA_004369135_1_Denbi1</t>
  </si>
  <si>
    <t>Dendrothele</t>
  </si>
  <si>
    <t>Denfragi</t>
  </si>
  <si>
    <t>Dentipellis_fragilis_(basidiomycetes)</t>
  </si>
  <si>
    <t>Dentipellis_fragilis</t>
  </si>
  <si>
    <t>ASM467927v1</t>
  </si>
  <si>
    <t>GCA_004679275_1</t>
  </si>
  <si>
    <t>ftp_ncbi_nlm_nih_gov_genomes_all_GCA_004_679_275_GCA_004679275_1_ASM467927v1</t>
  </si>
  <si>
    <t>Diaampel</t>
  </si>
  <si>
    <t>Diaporthe_ampelina_(ascomycetes)</t>
  </si>
  <si>
    <t>Diaporthe_ampelina</t>
  </si>
  <si>
    <t>UCDDA912v1_0</t>
  </si>
  <si>
    <t>GCA_001006365_1</t>
  </si>
  <si>
    <t>ftp_ncbi_nlm_nih_gov_genomes_all_GCA_001_006_365_GCA_001006365_1_UCDDA912v1_0</t>
  </si>
  <si>
    <t>Diaporthaceae</t>
  </si>
  <si>
    <t>Diaporthe</t>
  </si>
  <si>
    <t>Diahelia</t>
  </si>
  <si>
    <t>Diaporthe_helianthi_(ascomycetes)</t>
  </si>
  <si>
    <t>Diaporthe_helianthi</t>
  </si>
  <si>
    <t>DHEL01v2</t>
  </si>
  <si>
    <t>GCA_001702395_2</t>
  </si>
  <si>
    <t>ftp_ncbi_nlm_nih_gov_genomes_all_GCA_001_702_395_GCA_001702395_2_DHEL01v2</t>
  </si>
  <si>
    <t>Dicsqual</t>
  </si>
  <si>
    <t>Dichomitus_squalens_LYAD-421_SS1_(basidiomycetes)</t>
  </si>
  <si>
    <t>Dichomitus_squalens</t>
  </si>
  <si>
    <t>Dichomitus_squalens_v1_0</t>
  </si>
  <si>
    <t>GCF_000275845_1</t>
  </si>
  <si>
    <t>ftp_ncbi_nlm_nih_gov_genomes_all_GCA_000_275_845_GCA_000275845_1_Dichomitus_squalens_v1_0</t>
  </si>
  <si>
    <t>Polyporaceae</t>
  </si>
  <si>
    <t>Dichomitus</t>
  </si>
  <si>
    <t>Didcaesi</t>
  </si>
  <si>
    <t>Diddensiella_caesifluorescens</t>
  </si>
  <si>
    <t>NRRL_Y-48781</t>
  </si>
  <si>
    <t>PPJD00000000</t>
  </si>
  <si>
    <t>https_figshare_com_articles_Tempo_and_mode_of_genome_evolution_in_the_budding_yeast_subphylum_5854791</t>
  </si>
  <si>
    <t>Diddensiella</t>
  </si>
  <si>
    <t>Didenali</t>
  </si>
  <si>
    <t>Didymosphaeria_enalia_(ascomycetes)</t>
  </si>
  <si>
    <t>Didymosphaeria_enalia</t>
  </si>
  <si>
    <t>Veren1</t>
  </si>
  <si>
    <t>GCA_010094045_1</t>
  </si>
  <si>
    <t>ftp_ncbi_nlm_nih_gov_genomes_all_GCA_010_094_045_GCA_010094045_1_Veren1</t>
  </si>
  <si>
    <t>Didymosphaeria</t>
  </si>
  <si>
    <t>Didexigu</t>
  </si>
  <si>
    <t>Didymella_exigua_CBS_183_55_(ascomycetes)</t>
  </si>
  <si>
    <t>Didymella_exigua</t>
  </si>
  <si>
    <t>Didex1</t>
  </si>
  <si>
    <t>GCF_010094145_1</t>
  </si>
  <si>
    <t>ftp_ncbi_nlm_nih_gov_genomes_all_GCA_010_094_145_GCA_010094145_1_Didex1</t>
  </si>
  <si>
    <t>Didymella</t>
  </si>
  <si>
    <t>Didheter</t>
  </si>
  <si>
    <t>Didymella_heteroderae_(ascomycetes)</t>
  </si>
  <si>
    <t>Didymella_heteroderae</t>
  </si>
  <si>
    <t>ASM1105889v1</t>
  </si>
  <si>
    <t>GCA_011058895_1</t>
  </si>
  <si>
    <t>ftp_ncbi_nlm_nih_gov_genomes_all_GCA_011_058_895_GCA_011058895_1_ASM1105889v1</t>
  </si>
  <si>
    <t>Didkerat</t>
  </si>
  <si>
    <t>Didymella_keratinophila_(ascomycetes)</t>
  </si>
  <si>
    <t>Didymella_keratinophila</t>
  </si>
  <si>
    <t>ASM1105886v1</t>
  </si>
  <si>
    <t>GCA_011058865_1</t>
  </si>
  <si>
    <t>ftp_ncbi_nlm_nih_gov_genomes_all_GCA_011_058_865_GCA_011058865_1_ASM1105886v1</t>
  </si>
  <si>
    <t>Dimcrist</t>
  </si>
  <si>
    <t>Dimargaris_cristalligena_(fungi)</t>
  </si>
  <si>
    <t>Dimargaris_cristalligena</t>
  </si>
  <si>
    <t>DimcrSC1</t>
  </si>
  <si>
    <t>GCA_003614675_1</t>
  </si>
  <si>
    <t>ftp_ncbi_nlm_nih_gov_genomes_all_GCA_003_614_675_GCA_003614675_1_DimcrSC1</t>
  </si>
  <si>
    <t>Dimargaritomycetes</t>
  </si>
  <si>
    <t>Dimargaritales</t>
  </si>
  <si>
    <t>Dimargaritaceae</t>
  </si>
  <si>
    <t>Dimargaris</t>
  </si>
  <si>
    <t>Dipalbid</t>
  </si>
  <si>
    <t>Dipodascus_albidus</t>
  </si>
  <si>
    <t>NRRL_Y-12859</t>
  </si>
  <si>
    <t>PPJE00000000</t>
  </si>
  <si>
    <t>https_figshare_com_articles_Tempo_and_mode_of_genome_evolution_in_the_budding_yeast_subphylum_5854792</t>
  </si>
  <si>
    <t>Dipodascaceae</t>
  </si>
  <si>
    <t>Dipodascus</t>
  </si>
  <si>
    <t>Dipcorti</t>
  </si>
  <si>
    <t>Diplodia_corticola_(ascomycetes)</t>
  </si>
  <si>
    <t>Diplodia_corticola</t>
  </si>
  <si>
    <t>ASM188384v1</t>
  </si>
  <si>
    <t>GCF_001883845_1</t>
  </si>
  <si>
    <t>ftp_ncbi_nlm_nih_gov_genomes_all_GCA_001_883_845_GCA_001883845_1_ASM188384v1</t>
  </si>
  <si>
    <t>Diplodia</t>
  </si>
  <si>
    <t>Dipgenic</t>
  </si>
  <si>
    <t>Dipodascus_geniculatus</t>
  </si>
  <si>
    <t>NRRL_Y-17628</t>
  </si>
  <si>
    <t>PPOV00000000</t>
  </si>
  <si>
    <t>https_figshare_com_articles_Tempo_and_mode_of_genome_evolution_in_the_budding_yeast_subphylum_5854793</t>
  </si>
  <si>
    <t>Diprosa</t>
  </si>
  <si>
    <t>Diplocarpon_rosae_(ascomycetes)</t>
  </si>
  <si>
    <t>Diplocarpon_rosae</t>
  </si>
  <si>
    <t>ASM231799v1</t>
  </si>
  <si>
    <t>GCA_002317995_1</t>
  </si>
  <si>
    <t>ftp_ncbi_nlm_nih_gov_genomes_all_GCA_002_317_995_GCA_002317995_1_ASM231799v1</t>
  </si>
  <si>
    <t>Diplocarpon</t>
  </si>
  <si>
    <t>Dipseria</t>
  </si>
  <si>
    <t>Diplodia_seriata_(ascomycetes)</t>
  </si>
  <si>
    <t>Diplodia_seriata</t>
  </si>
  <si>
    <t>Dipser_v1</t>
  </si>
  <si>
    <t>GCA_001975905_1</t>
  </si>
  <si>
    <t>ftp_ncbi_nlm_nih_gov_genomes_all_GCA_001_975_905_GCA_001975905_1_Dipser_v1</t>
  </si>
  <si>
    <t>Disacicu</t>
  </si>
  <si>
    <t>Dissoconium_aciculare_CBS_342_82_(ascomycetes)</t>
  </si>
  <si>
    <t>Dissoconium_aciculare</t>
  </si>
  <si>
    <t>Disac1</t>
  </si>
  <si>
    <t>GCF_010015565_1</t>
  </si>
  <si>
    <t>ftp_ncbi_nlm_nih_gov_genomes_all_GCA_010_015_565_GCA_010015565_1_Disac1</t>
  </si>
  <si>
    <t>Dissoconiaceae</t>
  </si>
  <si>
    <t>Dissoconium</t>
  </si>
  <si>
    <t>Diurugos</t>
  </si>
  <si>
    <t>Diutina_rugosa_(budding_yeasts)</t>
  </si>
  <si>
    <t>Diutina_rugosa</t>
  </si>
  <si>
    <t>ASM870459v1</t>
  </si>
  <si>
    <t>GCF_008704595_1</t>
  </si>
  <si>
    <t>ftp_ncbi_nlm_nih_gov_genomes_all_GCA_008_704_595_GCA_008704595_1_ASM870459v1</t>
  </si>
  <si>
    <t>Diutina</t>
  </si>
  <si>
    <t>Divepiga</t>
  </si>
  <si>
    <t>Diversispora_epigaea_(glomeromycetes)</t>
  </si>
  <si>
    <t>Diversispora_epigaea</t>
  </si>
  <si>
    <t>Glomus_Soap2_v3_1_nr_fa</t>
  </si>
  <si>
    <t>GCA_003547095_1</t>
  </si>
  <si>
    <t>ftp_ncbi_nlm_nih_gov_genomes_all_GCA_003_547_095_GCA_003547095_1_Glomus_Soap2_v3_1_nr_fa</t>
  </si>
  <si>
    <t>Glomeromycetes</t>
  </si>
  <si>
    <t>Diversisporales</t>
  </si>
  <si>
    <t>Diversisporaceae</t>
  </si>
  <si>
    <t>Diversispora</t>
  </si>
  <si>
    <t>mucoromycota</t>
  </si>
  <si>
    <t>Dotsepto</t>
  </si>
  <si>
    <t>Dothistroma_septosporum_NZE10_(ascomycetes)</t>
  </si>
  <si>
    <t>Dothistroma_septosporum</t>
  </si>
  <si>
    <t>Dothistroma_septosporum_NZE10_v1_0</t>
  </si>
  <si>
    <t>GCA_000340195_1</t>
  </si>
  <si>
    <t>ftp_ncbi_nlm_nih_gov_genomes_all_GCA_000_340_195_GCA_000340195_1_Dothistroma_septosporum_NZE10_v1_0</t>
  </si>
  <si>
    <t>Dothistroma</t>
  </si>
  <si>
    <t>Dotsymph</t>
  </si>
  <si>
    <t>Dothidotthia_symphoricarpi_CBS_119687_(ascomycetes)</t>
  </si>
  <si>
    <t>Dothidotthia_symphoricarpi</t>
  </si>
  <si>
    <t>Dotsy1</t>
  </si>
  <si>
    <t>GCF_010015815_1</t>
  </si>
  <si>
    <t>ftp_ncbi_nlm_nih_gov_genomes_all_GCA_010_015_815_GCA_010015815_1_Dotsy1</t>
  </si>
  <si>
    <t>Dothidotthiaceae</t>
  </si>
  <si>
    <t>Dothidotthia</t>
  </si>
  <si>
    <t>Drebroch</t>
  </si>
  <si>
    <t>Drechslerella_brochopaga_(ascomycetes)</t>
  </si>
  <si>
    <t>Drechslerella_brochopaga</t>
  </si>
  <si>
    <t>ASM1218430v1</t>
  </si>
  <si>
    <t>GCA_012184305_1</t>
  </si>
  <si>
    <t>ftp_ncbi_nlm_nih_gov_genomes_all_GCA_012_184_305_GCA_012184305_1_ASM1218430v1</t>
  </si>
  <si>
    <t>Drechslerella</t>
  </si>
  <si>
    <t>Dreconio</t>
  </si>
  <si>
    <t>Drechmeria_coniospora_(ascomycetes)</t>
  </si>
  <si>
    <t>Drechmeria_coniospora</t>
  </si>
  <si>
    <t>ASM162519v1</t>
  </si>
  <si>
    <t>GCA_001625195_1</t>
  </si>
  <si>
    <t>ftp_ncbi_nlm_nih_gov_genomes_all_GCA_001_625_195_GCA_001625195_1_ASM162519v1</t>
  </si>
  <si>
    <t>Ophiocordycipitaceae</t>
  </si>
  <si>
    <t>Drechmeria</t>
  </si>
  <si>
    <t>Dresteno</t>
  </si>
  <si>
    <t>Drechslerella_stenobrocha_248_(ascomycetes)</t>
  </si>
  <si>
    <t>Drechslerella_stenobrocha</t>
  </si>
  <si>
    <t>DREv1</t>
  </si>
  <si>
    <t>GCA_000525045_1</t>
  </si>
  <si>
    <t>ftp_ncbi_nlm_nih_gov_genomes_all_GCA_000_525_045_GCA_000525045_1_DREv1</t>
  </si>
  <si>
    <t>Edhaedi</t>
  </si>
  <si>
    <t>Edhazardia_aedis_USNM_41457_(microsporidians)</t>
  </si>
  <si>
    <t>Edhazardia_aedis</t>
  </si>
  <si>
    <t>Edha_aedis_V4b</t>
  </si>
  <si>
    <t>GCA_000230595_3</t>
  </si>
  <si>
    <t>ftp_ncbi_nlm_nih_gov_genomes_all_GCA_000_230_595_GCA_000230595_3_Edha_aedis_V4b</t>
  </si>
  <si>
    <t>Culicosporidae</t>
  </si>
  <si>
    <t>Edhazardia</t>
  </si>
  <si>
    <t>Elagranu</t>
  </si>
  <si>
    <t>Elaphomyces_granulatus_(ascomycetes)</t>
  </si>
  <si>
    <t>Elaphomyces_granulatus</t>
  </si>
  <si>
    <t>PX439</t>
  </si>
  <si>
    <t>GCA_002240705_1</t>
  </si>
  <si>
    <t>ftp_ncbi_nlm_nih_gov_genomes_all_GCA_002_240_705_GCA_002240705_1_PX439</t>
  </si>
  <si>
    <t>Elaphomycetaceae</t>
  </si>
  <si>
    <t>Elaphomyces</t>
  </si>
  <si>
    <t>Elsampel</t>
  </si>
  <si>
    <t>Elsinoe_ampelina_(ascomycetes)</t>
  </si>
  <si>
    <t>Elsinoe_ampelina</t>
  </si>
  <si>
    <t>Elsamp1</t>
  </si>
  <si>
    <t>GCA_010093995_1</t>
  </si>
  <si>
    <t>ftp_ncbi_nlm_nih_gov_genomes_all_GCA_010_093_995_GCA_010093995_1_Elsamp1</t>
  </si>
  <si>
    <t>Myriangiales</t>
  </si>
  <si>
    <t>Elsinoaceae</t>
  </si>
  <si>
    <t>Elsinoe</t>
  </si>
  <si>
    <t>Elsaustr</t>
  </si>
  <si>
    <t>Elsinoe_australis_(ascomycetes)</t>
  </si>
  <si>
    <t>Elsinoe_australis</t>
  </si>
  <si>
    <t>ASM538240v1</t>
  </si>
  <si>
    <t>GCA_005382405_1</t>
  </si>
  <si>
    <t>ftp_ncbi_nlm_nih_gov_genomes_all_GCA_005_382_405_GCA_005382405_1_ASM538240v1</t>
  </si>
  <si>
    <t>Elsfawce</t>
  </si>
  <si>
    <t>Elsinoe_fawcettii_(citrus_scab_fungus)</t>
  </si>
  <si>
    <t>Elsinoe_fawcettii</t>
  </si>
  <si>
    <t>ASM1297783v1</t>
  </si>
  <si>
    <t>GCA_012977835_1</t>
  </si>
  <si>
    <t>ftp_ncbi_nlm_nih_gov_genomes_all_GCA_012_977_835_GCA_012977835_1_ASM1297783v1</t>
  </si>
  <si>
    <t>Emepaste</t>
  </si>
  <si>
    <t>Emergomyces_pasteurianus_Ep9510_(ascomycetes)</t>
  </si>
  <si>
    <t>Emergomyces_pasteurianus</t>
  </si>
  <si>
    <t>Emmo_past_UAMH9510_V1</t>
  </si>
  <si>
    <t>GCA_001883825_1</t>
  </si>
  <si>
    <t>ftp_ncbi_nlm_nih_gov_genomes_all_GCA_001_883_825_GCA_001883825_1_Emmo_past_UAMH9510_V1</t>
  </si>
  <si>
    <t>Emergomyces</t>
  </si>
  <si>
    <t>EmmCAC2</t>
  </si>
  <si>
    <t>Emmonsia_sp__CAC-2015a_(ascomycetes)</t>
  </si>
  <si>
    <t>Emmonsia_sp__CAC-2015a</t>
  </si>
  <si>
    <t>Emmo_afri_EA111</t>
  </si>
  <si>
    <t>GCA_001660665_1</t>
  </si>
  <si>
    <t>ftp_ncbi_nlm_nih_gov_genomes_all_GCA_001_660_665_GCA_001660665_1_Emmo_afri_EA111</t>
  </si>
  <si>
    <t>Emmonsia</t>
  </si>
  <si>
    <t>Emmcresc</t>
  </si>
  <si>
    <t>Emmonsia_crescens_(ascomycetes)</t>
  </si>
  <si>
    <t>Emmonsia_crescens</t>
  </si>
  <si>
    <t>Emmon_cres_4076_V1</t>
  </si>
  <si>
    <t>GCA_002572855_1</t>
  </si>
  <si>
    <t>ftp_ncbi_nlm_nih_gov_genomes_all_GCA_002_572_855_GCA_002572855_1_Emmon_cres_4076_V1</t>
  </si>
  <si>
    <t>Enccunic</t>
  </si>
  <si>
    <t>Encephalitozoon_cuniculi_EcunIII-L_(microsporidians)</t>
  </si>
  <si>
    <t>Encephalitozoon_cuniculi</t>
  </si>
  <si>
    <t>ECIIIL</t>
  </si>
  <si>
    <t>GCA_001078035_1</t>
  </si>
  <si>
    <t>ftp_ncbi_nlm_nih_gov_genomes_all_GCA_001_078_035_GCA_001078035_1_ECIIIL</t>
  </si>
  <si>
    <t>Unikaryonidae</t>
  </si>
  <si>
    <t>Encephalitozoon</t>
  </si>
  <si>
    <t>Enchelle</t>
  </si>
  <si>
    <t>Encephalitozoon_hellem_ATCC_50504_(microsporidians)</t>
  </si>
  <si>
    <t>Encephalitozoon_hellem</t>
  </si>
  <si>
    <t>ASM27781v3</t>
  </si>
  <si>
    <t>GCF_000277815_2</t>
  </si>
  <si>
    <t>ftp_ncbi_nlm_nih_gov_genomes_all_GCA_000_277_815_GCA_000277815_3_ASM27781v3</t>
  </si>
  <si>
    <t>Encintes</t>
  </si>
  <si>
    <t>Encephalitozoon_intestinalis_ATCC_50506_(microsporidians)</t>
  </si>
  <si>
    <t>Encephalitozoon_intestinalis</t>
  </si>
  <si>
    <t>ASM14646v1</t>
  </si>
  <si>
    <t>GCF_000146465_1</t>
  </si>
  <si>
    <t>ftp_ncbi_nlm_nih_gov_genomes_all_GCA_000_146_465_GCA_000146465_1_ASM14646v1</t>
  </si>
  <si>
    <t>Encromal</t>
  </si>
  <si>
    <t>Encephalitozoon_romaleae_SJ-2008_(microsporidians)</t>
  </si>
  <si>
    <t>Encephalitozoon_romaleae</t>
  </si>
  <si>
    <t>ASM28003v2</t>
  </si>
  <si>
    <t>GCF_000280035_1</t>
  </si>
  <si>
    <t>ftp_ncbi_nlm_nih_gov_genomes_all_GCA_000_280_035_GCA_000280035_2_ASM28003v2</t>
  </si>
  <si>
    <t>Endpusil</t>
  </si>
  <si>
    <t>Endocarpon_pusillum_Z07020_(ascomycetes)</t>
  </si>
  <si>
    <t>Endocarpon_pusillum</t>
  </si>
  <si>
    <t>EPUS</t>
  </si>
  <si>
    <t>GCF_000464535_1</t>
  </si>
  <si>
    <t>ftp_ncbi_nlm_nih_gov_genomes_all_GCA_000_464_535_GCA_000464535_1_EPUS</t>
  </si>
  <si>
    <t>Verrucariales</t>
  </si>
  <si>
    <t>Verrucariaceae</t>
  </si>
  <si>
    <t>Endocarpon</t>
  </si>
  <si>
    <t>eurotiomycetes</t>
  </si>
  <si>
    <t>Entbiene</t>
  </si>
  <si>
    <t>Enterocytozoon_bieneusi_H348_(microsporidians)</t>
  </si>
  <si>
    <t>Enterocytozoon_bieneusi</t>
  </si>
  <si>
    <t>ASM20948v1</t>
  </si>
  <si>
    <t>GCF_000209485_1</t>
  </si>
  <si>
    <t>ftp_ncbi_nlm_nih_gov_genomes_all_GCA_000_209_485_GCA_000209485_1_ASM20948v1</t>
  </si>
  <si>
    <t>Enterocytozoonidae</t>
  </si>
  <si>
    <t>Enterocytozoon</t>
  </si>
  <si>
    <t>Entcance</t>
  </si>
  <si>
    <t>Enterospora_canceri_(microsporidians)</t>
  </si>
  <si>
    <t>Enterospora_canceri</t>
  </si>
  <si>
    <t>ASM208791v1</t>
  </si>
  <si>
    <t>GCA_002087915_1</t>
  </si>
  <si>
    <t>ftp_ncbi_nlm_nih_gov_genomes_all_GCA_002_087_915_GCA_002087915_1_ASM208791v1</t>
  </si>
  <si>
    <t>Enterospora</t>
  </si>
  <si>
    <t>Enthepat</t>
  </si>
  <si>
    <t>Enterocytozoon_hepatopenaei_(microsporidians)</t>
  </si>
  <si>
    <t>Enterocytozoon_hepatopenaei</t>
  </si>
  <si>
    <t>ASM208167v1</t>
  </si>
  <si>
    <t>GCA_002081675_1</t>
  </si>
  <si>
    <t>ftp_ncbi_nlm_nih_gov_genomes_all_GCA_002_081_675_GCA_002081675_1_ASM208167v1</t>
  </si>
  <si>
    <t>Entmusca</t>
  </si>
  <si>
    <t>Entomophthora_muscae_(fungi)</t>
  </si>
  <si>
    <t>Entomophthora_muscae</t>
  </si>
  <si>
    <t>Emusc_Berkeley_10X_1_0</t>
  </si>
  <si>
    <t>GCA_014839935_1</t>
  </si>
  <si>
    <t>ftp_ncbi_nlm_nih_gov_genomes_all_GCA_014_839_935_GCA_014839935_1_Emusc_Berkeley_10X_1_0</t>
  </si>
  <si>
    <t>Entomophthoraceae</t>
  </si>
  <si>
    <t>Entomophthora</t>
  </si>
  <si>
    <t>Epinigru</t>
  </si>
  <si>
    <t>Epicoccum_nigrum_(ascomycetes)</t>
  </si>
  <si>
    <t>Epicoccum_nigrum</t>
  </si>
  <si>
    <t>ASM211631v1</t>
  </si>
  <si>
    <t>GCA_002116315_1</t>
  </si>
  <si>
    <t>ftp_ncbi_nlm_nih_gov_genomes_all_GCA_002_116_315_GCA_002116315_1_ASM211631v1</t>
  </si>
  <si>
    <t>Epicoccum</t>
  </si>
  <si>
    <t>Erebilat</t>
  </si>
  <si>
    <t>Eremomyces_bilateralis_CBS_781_70_(ascomycetes)</t>
  </si>
  <si>
    <t>Eremomyces_bilateralis</t>
  </si>
  <si>
    <t>Erebi1</t>
  </si>
  <si>
    <t>GCF_010015585_1</t>
  </si>
  <si>
    <t>ftp_ncbi_nlm_nih_gov_genomes_all_GCA_010_015_585_GCA_010015585_1_Erebi1</t>
  </si>
  <si>
    <t>Eremomycetales</t>
  </si>
  <si>
    <t>Eremomycetaceae</t>
  </si>
  <si>
    <t>Eremomyces</t>
  </si>
  <si>
    <t>Erecoryl</t>
  </si>
  <si>
    <t>Eremothecium_coryli</t>
  </si>
  <si>
    <t>CBS_5749</t>
  </si>
  <si>
    <t>https_figshare_com_articles_Tempo_and_mode_of_genome_evolution_in_the_budding_yeast_subphylum_5854794</t>
  </si>
  <si>
    <t>Eremothecium</t>
  </si>
  <si>
    <t>Erecymba</t>
  </si>
  <si>
    <t>Eremothecium_cymbalariae</t>
  </si>
  <si>
    <t>DBVPG_7215</t>
  </si>
  <si>
    <t>https_figshare_com_articles_Tempo_and_mode_of_genome_evolution_in_the_budding_yeast_subphylum_5854795</t>
  </si>
  <si>
    <t>Eregossy</t>
  </si>
  <si>
    <t>Eremothecium_gossypii</t>
  </si>
  <si>
    <t>ATCC_10895</t>
  </si>
  <si>
    <t>https_figshare_com_articles_Tempo_and_mode_of_genome_evolution_in_the_budding_yeast_subphylum_5854796</t>
  </si>
  <si>
    <t>Eresinec</t>
  </si>
  <si>
    <t>Eremothecium_sinecaudum</t>
  </si>
  <si>
    <t>ATCC_58844</t>
  </si>
  <si>
    <t>https_figshare_com_articles_Tempo_and_mode_of_genome_evolution_in_the_budding_yeast_subphylum_5854797</t>
  </si>
  <si>
    <t>Erynecat</t>
  </si>
  <si>
    <t>Erysiphe_necator_(grape_powdery_mildew)</t>
  </si>
  <si>
    <t>Erysiphe_necator</t>
  </si>
  <si>
    <t>ASM79871v1</t>
  </si>
  <si>
    <t>GCA_000798715_1</t>
  </si>
  <si>
    <t>ftp_ncbi_nlm_nih_gov_genomes_all_GCA_000_798_715_GCA_000798715_1_ASM79871v1</t>
  </si>
  <si>
    <t>Erysiphe</t>
  </si>
  <si>
    <t>Erypulch</t>
  </si>
  <si>
    <t>Erysiphe_pulchra_(ascomycetes)</t>
  </si>
  <si>
    <t>Erysiphe_pulchra</t>
  </si>
  <si>
    <t>ASM291839v1</t>
  </si>
  <si>
    <t>GCA_002918395_1</t>
  </si>
  <si>
    <t>ftp_ncbi_nlm_nih_gov_genomes_all_GCA_002_918_395_GCA_002918395_1_ASM291839v1</t>
  </si>
  <si>
    <t>Escweber</t>
  </si>
  <si>
    <t>Escovopsis_weberi_(ascomycetes)</t>
  </si>
  <si>
    <t>Escovopsis_weberi</t>
  </si>
  <si>
    <t>ASM127849v1</t>
  </si>
  <si>
    <t>GCA_001278495_1</t>
  </si>
  <si>
    <t>ftp_ncbi_nlm_nih_gov_genomes_all_GCA_001_278_495_GCA_001278495_1_ASM127849v1</t>
  </si>
  <si>
    <t>Hypocreaceae</t>
  </si>
  <si>
    <t>Escovopsis</t>
  </si>
  <si>
    <t>Eutlat</t>
  </si>
  <si>
    <t>Eutypa_lata_UCREL1_(ascomycetes)</t>
  </si>
  <si>
    <t>Eutypa_lata</t>
  </si>
  <si>
    <t>UCREL1V03</t>
  </si>
  <si>
    <t>GCF_000349385_1</t>
  </si>
  <si>
    <t>ftp_ncbi_nlm_nih_gov_genomes_all_GCA_000_349_385_GCA_000349385_1_UCREL1V03</t>
  </si>
  <si>
    <t>Diatrypaceae</t>
  </si>
  <si>
    <t>Eutypa</t>
  </si>
  <si>
    <t>Exigland</t>
  </si>
  <si>
    <t>Exidia_glandulosa_HHB12029_(basidiomycetes)</t>
  </si>
  <si>
    <t>Exidia_glandulosa</t>
  </si>
  <si>
    <t>Exigl1</t>
  </si>
  <si>
    <t>GCA_001632375_1</t>
  </si>
  <si>
    <t>ftp_ncbi_nlm_nih_gov_genomes_all_GCA_001_632_375_GCA_001632375_1_Exigl1</t>
  </si>
  <si>
    <t>Exidiaceae</t>
  </si>
  <si>
    <t>Exidia</t>
  </si>
  <si>
    <t>Exoaquam</t>
  </si>
  <si>
    <t>Exophiala_aquamarina_CBS_119918_(ascomycetes)</t>
  </si>
  <si>
    <t>Exophiala_aquamarina</t>
  </si>
  <si>
    <t>Exop_aqua_CBS_119918_V1</t>
  </si>
  <si>
    <t>GCF_000709125_1</t>
  </si>
  <si>
    <t>ftp_ncbi_nlm_nih_gov_genomes_all_GCA_000_709_125_GCA_000709125_1_Exop_aqua_CBS_119918_V1</t>
  </si>
  <si>
    <t>Exophiala</t>
  </si>
  <si>
    <t>Exoderma</t>
  </si>
  <si>
    <t>Exophiala_dermatitidis_NIH_UT8656_(ascomycetes)</t>
  </si>
  <si>
    <t>Exophiala_dermatitidis</t>
  </si>
  <si>
    <t>Exop_derm_V1</t>
  </si>
  <si>
    <t>GCF_000230625_1</t>
  </si>
  <si>
    <t>ftp_ncbi_nlm_nih_gov_genomes_all_GCA_000_230_625_GCA_000230625_1_Exop_derm_V1</t>
  </si>
  <si>
    <t>Exomesop</t>
  </si>
  <si>
    <t>Exophiala_mesophila_(ascomycetes)</t>
  </si>
  <si>
    <t>Exophiala_mesophila</t>
  </si>
  <si>
    <t>Exop_meso_CBS40295_V1</t>
  </si>
  <si>
    <t>GCF_000836275_1</t>
  </si>
  <si>
    <t>ftp_ncbi_nlm_nih_gov_genomes_all_GCA_000_836_275_GCA_000836275_1_Exop_meso_CBS40295_V1</t>
  </si>
  <si>
    <t>Exooligo</t>
  </si>
  <si>
    <t>Exophiala_oligosperma_(ascomycetes)</t>
  </si>
  <si>
    <t>Exophiala_oligosperma</t>
  </si>
  <si>
    <t>Exop_olig_CBS72588_V1</t>
  </si>
  <si>
    <t>GCF_000835515_1</t>
  </si>
  <si>
    <t>ftp_ncbi_nlm_nih_gov_genomes_all_GCA_000_835_515_GCA_000835515_1_Exop_olig_CBS72588_V1</t>
  </si>
  <si>
    <t>Exosider</t>
  </si>
  <si>
    <t>Exophiala_sideris_(ascomycetes)</t>
  </si>
  <si>
    <t>Exophiala_sideris</t>
  </si>
  <si>
    <t>Exop_side_CBS121828_V1</t>
  </si>
  <si>
    <t>GCA_000835395_1</t>
  </si>
  <si>
    <t>ftp_ncbi_nlm_nih_gov_genomes_all_GCA_000_835_395_GCA_000835395_1_Exop_side_CBS121828_V1</t>
  </si>
  <si>
    <t>Exospini</t>
  </si>
  <si>
    <t>Exophiala_spinifera_(ascomycetes)</t>
  </si>
  <si>
    <t>Exophiala_spinifera</t>
  </si>
  <si>
    <t>Exop_spin_CBS89968_V1</t>
  </si>
  <si>
    <t>GCF_000836115_1</t>
  </si>
  <si>
    <t>ftp_ncbi_nlm_nih_gov_genomes_all_GCA_000_836_115_GCA_000836115_1_Exop_spin_CBS89968_V1</t>
  </si>
  <si>
    <t>Exoxenob</t>
  </si>
  <si>
    <t>Exophiala_xenobiotica_(ascomycetes)</t>
  </si>
  <si>
    <t>Exophiala_xenobiotica</t>
  </si>
  <si>
    <t>Exop_xeno_CBS118157_V1</t>
  </si>
  <si>
    <t>GCF_000835505_1</t>
  </si>
  <si>
    <t>ftp_ncbi_nlm_nih_gov_genomes_all_GCA_000_835_505_GCA_000835505_1_Exop_xeno_CBS118157_V1</t>
  </si>
  <si>
    <t>Exsturci</t>
  </si>
  <si>
    <t>Exserohilum_turcica_Et28A_(northern_corn_leaf_blight)</t>
  </si>
  <si>
    <t>Exserohilum_turcicum</t>
  </si>
  <si>
    <t>Setospaeria_trucica_Et28A_v1_0</t>
  </si>
  <si>
    <t>GCF_000359705_1</t>
  </si>
  <si>
    <t>ftp_ncbi_nlm_nih_gov_genomes_all_GCA_000_359_705_GCA_000359705_1_Setospaeria_trucica_Et28A_v1_0</t>
  </si>
  <si>
    <t>Exserohilum</t>
  </si>
  <si>
    <t>FibCBS1</t>
  </si>
  <si>
    <t>Fibularhizoctonia_sp__CBS_109695_(basidiomycetes)</t>
  </si>
  <si>
    <t>Fibularhizoctonia_sp__CBS_109695</t>
  </si>
  <si>
    <t>Fibsp1</t>
  </si>
  <si>
    <t>GCA_001630335_1</t>
  </si>
  <si>
    <t>ftp_ncbi_nlm_nih_gov_genomes_all_GCA_001_630_335_GCA_001630335_1_Fibsp1</t>
  </si>
  <si>
    <t>Fibularhizoctonia</t>
  </si>
  <si>
    <t>Fibradic</t>
  </si>
  <si>
    <t>Fibroporia_radiculosa_(basidiomycetes)</t>
  </si>
  <si>
    <t>Fibroporia_radiculosa</t>
  </si>
  <si>
    <t>ASM31352v1</t>
  </si>
  <si>
    <t>GCF_000313525_1</t>
  </si>
  <si>
    <t>ftp_ncbi_nlm_nih_gov_genomes_all_GCA_000_313_525_GCA_000313525_1_ASM31352v1</t>
  </si>
  <si>
    <t>Fibroporia</t>
  </si>
  <si>
    <t>Fishepat</t>
  </si>
  <si>
    <t>Fistulina_hepatica_ATCC_64428_(basidiomycetes)</t>
  </si>
  <si>
    <t>Fistulina_hepatica</t>
  </si>
  <si>
    <t>Fishe1</t>
  </si>
  <si>
    <t>GCA_000934395_1</t>
  </si>
  <si>
    <t>ftp_ncbi_nlm_nih_gov_genomes_all_GCA_000_934_395_GCA_000934395_1_Fishe1</t>
  </si>
  <si>
    <t>Fistulinaceae</t>
  </si>
  <si>
    <t>Fistulina</t>
  </si>
  <si>
    <t>Fommedit</t>
  </si>
  <si>
    <t>Fomitiporia_mediterranea_MF3_22_(basidiomycetes)</t>
  </si>
  <si>
    <t>Fomitiporia_mediterranea</t>
  </si>
  <si>
    <t>Fomme1</t>
  </si>
  <si>
    <t>GCF_000271605_1</t>
  </si>
  <si>
    <t>ftp_ncbi_nlm_nih_gov_genomes_all_GCA_000_271_605_GCA_000271605_1_Fomme1</t>
  </si>
  <si>
    <t>Hymenochaetales</t>
  </si>
  <si>
    <t>Hymenochaetaceae</t>
  </si>
  <si>
    <t>Fomitiporia</t>
  </si>
  <si>
    <t>Fompinic</t>
  </si>
  <si>
    <t>Fomitopsis_pinicola_FP-58527_SS1_(basidiomycetes)</t>
  </si>
  <si>
    <t>Fomitopsis_pinicola</t>
  </si>
  <si>
    <t>Fompi3</t>
  </si>
  <si>
    <t>GCA_000344655_2</t>
  </si>
  <si>
    <t>ftp_ncbi_nlm_nih_gov_genomes_all_GCA_000_344_655_GCA_000344655_2_Fompi3</t>
  </si>
  <si>
    <t>Fomitopsis</t>
  </si>
  <si>
    <t>Fomrose</t>
  </si>
  <si>
    <t>Fomitopsis_rosea_(basidiomycetes)</t>
  </si>
  <si>
    <t>Fomitopsis_rosea</t>
  </si>
  <si>
    <t>ASM467926v1</t>
  </si>
  <si>
    <t>GCA_004679265_1</t>
  </si>
  <si>
    <t>ftp_ncbi_nlm_nih_gov_genomes_all_GCA_004_679_265_GCA_004679265_1_ASM467926v1</t>
  </si>
  <si>
    <t>Fonerect</t>
  </si>
  <si>
    <t>Fonsecaea_erecta_(ascomycetes)</t>
  </si>
  <si>
    <t>Fonsecaea_erecta</t>
  </si>
  <si>
    <t>ASM165198v1</t>
  </si>
  <si>
    <t>GCF_001651985_1</t>
  </si>
  <si>
    <t>ftp_ncbi_nlm_nih_gov_genomes_all_GCA_001_651_985_GCA_001651985_1_ASM165198v1</t>
  </si>
  <si>
    <t>Fonsecaea</t>
  </si>
  <si>
    <t>Fonmonop</t>
  </si>
  <si>
    <t>Fonsecaea_monophora_(ascomycetes)</t>
  </si>
  <si>
    <t>Fonsecaea_monophora</t>
  </si>
  <si>
    <t>ASM164247v1</t>
  </si>
  <si>
    <t>GCF_001642475_1</t>
  </si>
  <si>
    <t>ftp_ncbi_nlm_nih_gov_genomes_all_GCA_001_642_475_GCA_001642475_1_ASM164247v1</t>
  </si>
  <si>
    <t>Fonmulti</t>
  </si>
  <si>
    <t>Fonsecaea_multimorphosa_CBS_102226_(ascomycetes)</t>
  </si>
  <si>
    <t>Fonsecaea_multimorphosa</t>
  </si>
  <si>
    <t>Fons_mult_CBS_102226_V1</t>
  </si>
  <si>
    <t>GCF_000836435_1</t>
  </si>
  <si>
    <t>ftp_ncbi_nlm_nih_gov_genomes_all_GCA_000_836_435_GCA_000836435_1_Fons_mult_CBS_102226_V1</t>
  </si>
  <si>
    <t>Fonnubic</t>
  </si>
  <si>
    <t>Fonsecaea_nubica_(ascomycetes)</t>
  </si>
  <si>
    <t>Fonsecaea_nubica</t>
  </si>
  <si>
    <t>ASM164696v1</t>
  </si>
  <si>
    <t>GCF_001646965_1</t>
  </si>
  <si>
    <t>ftp_ncbi_nlm_nih_gov_genomes_all_GCA_001_646_965_GCA_001646965_1_ASM164696v1</t>
  </si>
  <si>
    <t>Fonpedro</t>
  </si>
  <si>
    <t>Fonsecaea_pedrosoi_CBS_271_37_(ascomycetes)</t>
  </si>
  <si>
    <t>Fonsecaea_pedrosoi</t>
  </si>
  <si>
    <t>Fons_pedr_CBS_271_37_V1</t>
  </si>
  <si>
    <t>GCF_000835455_1</t>
  </si>
  <si>
    <t>ftp_ncbi_nlm_nih_gov_genomes_all_GCA_000_835_455_GCA_000835455_1_Fons_pedr_CBS_271_37_V1</t>
  </si>
  <si>
    <t>Friendol</t>
  </si>
  <si>
    <t>Friedmanniomyces_endolithicus_(ascomycetes)</t>
  </si>
  <si>
    <t>Friedmanniomyces_endolithicus</t>
  </si>
  <si>
    <t>ASM505985v1</t>
  </si>
  <si>
    <t>GCA_005059855_1</t>
  </si>
  <si>
    <t>ftp_ncbi_nlm_nih_gov_genomes_all_GCA_005_059_855_GCA_005059855_1_ASM505985v1</t>
  </si>
  <si>
    <t>Friedmanniomyces</t>
  </si>
  <si>
    <t>Frisimpl</t>
  </si>
  <si>
    <t>Friedmanniomyces_simplex_(ascomycetes)</t>
  </si>
  <si>
    <t>Friedmanniomyces_simplex</t>
  </si>
  <si>
    <t>ASM505986v1</t>
  </si>
  <si>
    <t>GCA_005059865_1</t>
  </si>
  <si>
    <t>ftp_ncbi_nlm_nih_gov_genomes_all_GCA_005_059_865_GCA_005059865_1_ASM505986v1</t>
  </si>
  <si>
    <t>Furboome</t>
  </si>
  <si>
    <t>Furculomyces_boomerangus_(fungi)</t>
  </si>
  <si>
    <t>Furculomyces_boomerangus</t>
  </si>
  <si>
    <t>ASM308672v1</t>
  </si>
  <si>
    <t>GCA_003086725_1</t>
  </si>
  <si>
    <t>ftp_ncbi_nlm_nih_gov_genomes_all_GCA_003_086_725_GCA_003086725_1_ASM308672v1</t>
  </si>
  <si>
    <t>Harpellomycetes</t>
  </si>
  <si>
    <t>Harpellales</t>
  </si>
  <si>
    <t>Harpellaceae</t>
  </si>
  <si>
    <t>Furculomyces</t>
  </si>
  <si>
    <t>FusAF4</t>
  </si>
  <si>
    <t>Fusarium_sp__AF-4_(ascomycetes)</t>
  </si>
  <si>
    <t>Fusarium_sp__AF-4</t>
  </si>
  <si>
    <t>NRRL62579_SPAdes</t>
  </si>
  <si>
    <t>GCA_003946995_1</t>
  </si>
  <si>
    <t>ftp_ncbi_nlm_nih_gov_genomes_all_GCA_003_946_995_GCA_003946995_1_NRRL62579_SPAdes</t>
  </si>
  <si>
    <t>Fusarium</t>
  </si>
  <si>
    <t>FusAF6</t>
  </si>
  <si>
    <t>Fusarium_sp__AF-6_(ascomycetes)</t>
  </si>
  <si>
    <t>Fusarium_sp__AF-6</t>
  </si>
  <si>
    <t>NRRL62590_SPAdes</t>
  </si>
  <si>
    <t>GCA_003947015_1</t>
  </si>
  <si>
    <t>ftp_ncbi_nlm_nih_gov_genomes_all_GCA_003_947_015_GCA_003947015_1_NRRL62590_SPAdes</t>
  </si>
  <si>
    <t>FusAF8</t>
  </si>
  <si>
    <t>Fusarium_sp__AF-8_(ascomycetes)</t>
  </si>
  <si>
    <t>Fusarium_sp__AF-8</t>
  </si>
  <si>
    <t>NRRL62584_SPAdes</t>
  </si>
  <si>
    <t>GCA_003946985_1</t>
  </si>
  <si>
    <t>ftp_ncbi_nlm_nih_gov_genomes_all_GCA_003_946_985_GCA_003946985_1_NRRL62584_SPAdes</t>
  </si>
  <si>
    <t>FusNRRL1</t>
  </si>
  <si>
    <t>Fusarium_sp__NRRL_25303_(ascomycetes)</t>
  </si>
  <si>
    <t>Fusarium_sp__NRRL_25303</t>
  </si>
  <si>
    <t>ASM1339625v1</t>
  </si>
  <si>
    <t>GCA_013396255_1</t>
  </si>
  <si>
    <t>ftp_ncbi_nlm_nih_gov_genomes_all_GCA_013_396_255_GCA_013396255_1_ASM1339625v1</t>
  </si>
  <si>
    <t>FusNRRL2</t>
  </si>
  <si>
    <t>Fusarium_sp__NRRL_52700_(ascomycetes)</t>
  </si>
  <si>
    <t>Fusarium_sp__NRRL_52700</t>
  </si>
  <si>
    <t>ASM1339609v1</t>
  </si>
  <si>
    <t>GCA_013396095_1</t>
  </si>
  <si>
    <t>ftp_ncbi_nlm_nih_gov_genomes_all_GCA_013_396_095_GCA_013396095_1_ASM1339609v1</t>
  </si>
  <si>
    <t>FusNRRL3</t>
  </si>
  <si>
    <t>Fusarium_sp__NRRL_66182_(ascomycetes)</t>
  </si>
  <si>
    <t>Fusarium_sp__NRRL_66182</t>
  </si>
  <si>
    <t>ASM1326626v1</t>
  </si>
  <si>
    <t>GCA_013266265_1</t>
  </si>
  <si>
    <t>ftp_ncbi_nlm_nih_gov_genomes_all_GCA_013_266_265_GCA_013266265_1_ASM1326626v1</t>
  </si>
  <si>
    <t>Fusacuta</t>
  </si>
  <si>
    <t>Fusarium_acutatum_(ascomycetes)</t>
  </si>
  <si>
    <t>Fusarium_acutatum</t>
  </si>
  <si>
    <t>ASM1293201v1</t>
  </si>
  <si>
    <t>GCA_012932015_1</t>
  </si>
  <si>
    <t>ftp_ncbi_nlm_nih_gov_genomes_all_GCA_012_932_015_GCA_012932015_1_ASM1293201v1</t>
  </si>
  <si>
    <t>Fusagapa</t>
  </si>
  <si>
    <t>Fusarium_agapanthi_(ascomycetes)</t>
  </si>
  <si>
    <t>Fusarium_agapanthi</t>
  </si>
  <si>
    <t>ASM165455v2</t>
  </si>
  <si>
    <t>GCA_001654555_2</t>
  </si>
  <si>
    <t>ftp_ncbi_nlm_nih_gov_genomes_all_GCA_001_654_555_GCA_001654555_2_ASM165455v2</t>
  </si>
  <si>
    <t>Fusalbos</t>
  </si>
  <si>
    <t>Fusarium_albosuccineum_(ascomycetes)</t>
  </si>
  <si>
    <t>Fusarium_albosuccineum</t>
  </si>
  <si>
    <t>ASM1293199v1</t>
  </si>
  <si>
    <t>GCA_012931995_1</t>
  </si>
  <si>
    <t>ftp_ncbi_nlm_nih_gov_genomes_all_GCA_012_931_995_GCA_012931995_1_ASM1293199v1</t>
  </si>
  <si>
    <t>Fusambro</t>
  </si>
  <si>
    <t>Fusarium_ambrosium_(ascomycetes)</t>
  </si>
  <si>
    <t>Fusarium_ambrosium</t>
  </si>
  <si>
    <t>NRRL20438v1</t>
  </si>
  <si>
    <t>GCA_003947045_1</t>
  </si>
  <si>
    <t>ftp_ncbi_nlm_nih_gov_genomes_all_GCA_003_947_045_GCA_003947045_1_NRRL20438v1</t>
  </si>
  <si>
    <t>Fusantho</t>
  </si>
  <si>
    <t>Fusarium_anthophilum_(ascomycetes)</t>
  </si>
  <si>
    <t>Fusarium_anthophilum</t>
  </si>
  <si>
    <t>ASM1336493v1</t>
  </si>
  <si>
    <t>GCA_013364935_1</t>
  </si>
  <si>
    <t>ftp_ncbi_nlm_nih_gov_genomes_all_GCA_013_364_935_GCA_013364935_1_ASM1336493v1</t>
  </si>
  <si>
    <t>Fusaustr1</t>
  </si>
  <si>
    <t>Fusarium_austroafricanum_(ascomycetes)</t>
  </si>
  <si>
    <t>Fusarium_austroafricanum</t>
  </si>
  <si>
    <t>ASM1293202v1</t>
  </si>
  <si>
    <t>GCA_012932025_1</t>
  </si>
  <si>
    <t>ftp_ncbi_nlm_nih_gov_genomes_all_GCA_012_932_025_GCA_012932025_1_ASM1293202v1</t>
  </si>
  <si>
    <t>Fusaustr2</t>
  </si>
  <si>
    <t>Fusarium_austroamericanum_(ascomycetes)</t>
  </si>
  <si>
    <t>Fusarium_austroamericanum</t>
  </si>
  <si>
    <t>ASM1336496v1</t>
  </si>
  <si>
    <t>GCA_013364965_1</t>
  </si>
  <si>
    <t>ftp_ncbi_nlm_nih_gov_genomes_all_GCA_013_364_965_GCA_013364965_1_ASM1336496v1</t>
  </si>
  <si>
    <t>Fusavena</t>
  </si>
  <si>
    <t>Fusarium_avenaceum_(ascomycetes)</t>
  </si>
  <si>
    <t>Fusarium_avenaceum</t>
  </si>
  <si>
    <t>Fave_05001</t>
  </si>
  <si>
    <t>GCA_000769215_1</t>
  </si>
  <si>
    <t>ftp_ncbi_nlm_nih_gov_genomes_all_GCA_000_769_215_GCA_000769215_1_Fave_05001</t>
  </si>
  <si>
    <t>Fusbeomi</t>
  </si>
  <si>
    <t>Fusarium_beomiforme_(ascomycetes)</t>
  </si>
  <si>
    <t>Fusarium_beomiforme</t>
  </si>
  <si>
    <t>ASM298047v2</t>
  </si>
  <si>
    <t>GCA_002980475_2</t>
  </si>
  <si>
    <t>ftp_ncbi_nlm_nih_gov_genomes_all_GCA_002_980_475_GCA_002980475_2_ASM298047v2</t>
  </si>
  <si>
    <t>Fusbulbi</t>
  </si>
  <si>
    <t>Fusarium_bulbicola_(ascomycetes)</t>
  </si>
  <si>
    <t>Fusarium_bulbicola</t>
  </si>
  <si>
    <t>ASM1375889v1</t>
  </si>
  <si>
    <t>GCA_013758895_1</t>
  </si>
  <si>
    <t>ftp_ncbi_nlm_nih_gov_genomes_all_GCA_013_758_895_GCA_013758895_1_ASM1375889v1</t>
  </si>
  <si>
    <t>Fuscirci</t>
  </si>
  <si>
    <t>Fusarium_circinatum_(ascomycetes)</t>
  </si>
  <si>
    <t>Fusarium_circinatum</t>
  </si>
  <si>
    <t>ASM1339618v1</t>
  </si>
  <si>
    <t>GCA_013396185_1</t>
  </si>
  <si>
    <t>ftp_ncbi_nlm_nih_gov_genomes_all_GCA_013_396_185_GCA_013396185_1_ASM1339618v1</t>
  </si>
  <si>
    <t>Fuscoffe</t>
  </si>
  <si>
    <t>Fusarium_coffeatum_(ascomycetes)</t>
  </si>
  <si>
    <t>Fusarium_coffeatum</t>
  </si>
  <si>
    <t>ASM331698v1</t>
  </si>
  <si>
    <t>GCF_003316985_1</t>
  </si>
  <si>
    <t>ftp_ncbi_nlm_nih_gov_genomes_all_GCA_003_316_985_GCA_003316985_1_ASM331698v1</t>
  </si>
  <si>
    <t>Fuscoici</t>
  </si>
  <si>
    <t>Fusarium_coicis_(ascomycetes)</t>
  </si>
  <si>
    <t>Fusarium_coicis</t>
  </si>
  <si>
    <t>ASM1378134v1</t>
  </si>
  <si>
    <t>GCA_013781345_1</t>
  </si>
  <si>
    <t>ftp_ncbi_nlm_nih_gov_genomes_all_GCA_013_781_345_GCA_013781345_1_ASM1378134v1</t>
  </si>
  <si>
    <t>Fusculmo</t>
  </si>
  <si>
    <t>Fusarium_culmorum_(ascomycetes)</t>
  </si>
  <si>
    <t>Fusarium_culmorum</t>
  </si>
  <si>
    <t>FusCulm_01</t>
  </si>
  <si>
    <t>GCA_003033665_1</t>
  </si>
  <si>
    <t>ftp_ncbi_nlm_nih_gov_genomes_all_GCA_003_033_665_GCA_003033665_1_FusCulm_01</t>
  </si>
  <si>
    <t>Fusdecem</t>
  </si>
  <si>
    <t>Fusarium_decemcellulare_(ascomycetes)</t>
  </si>
  <si>
    <t>Fusarium_decemcellulare</t>
  </si>
  <si>
    <t>ASM1326620v1</t>
  </si>
  <si>
    <t>GCA_013266205_1</t>
  </si>
  <si>
    <t>ftp_ncbi_nlm_nih_gov_genomes_all_GCA_013_266_205_GCA_013266205_1_ASM1326620v1</t>
  </si>
  <si>
    <t>Fusdenti</t>
  </si>
  <si>
    <t>Fusarium_denticulatum_(ascomycetes)</t>
  </si>
  <si>
    <t>Fusarium_denticulatum</t>
  </si>
  <si>
    <t>ASM1339617v1</t>
  </si>
  <si>
    <t>GCA_013396175_1</t>
  </si>
  <si>
    <t>ftp_ncbi_nlm_nih_gov_genomes_all_GCA_013_396_175_GCA_013396175_1_ASM1339617v1</t>
  </si>
  <si>
    <t>Fuseuwal</t>
  </si>
  <si>
    <t>Fusarium_euwallaceae_(ascomycetes)</t>
  </si>
  <si>
    <t>Fusarium_euwallaceae</t>
  </si>
  <si>
    <t>FeuwUCR1854v2</t>
  </si>
  <si>
    <t>GCA_003957675_1</t>
  </si>
  <si>
    <t>ftp_ncbi_nlm_nih_gov_genomes_all_GCA_003_957_675_GCA_003957675_1_FeuwUCR1854v2</t>
  </si>
  <si>
    <t>Fusflage</t>
  </si>
  <si>
    <t>Fusarium_flagelliforme_(ascomycetes)</t>
  </si>
  <si>
    <t>Fusarium_flagelliforme</t>
  </si>
  <si>
    <t>FIESC_12_NRRL13405_FIE12Z_contigs</t>
  </si>
  <si>
    <t>GCA_003012295_1</t>
  </si>
  <si>
    <t>ftp_ncbi_nlm_nih_gov_genomes_all_GCA_003_012_295_GCA_003012295_1_FIESC_12_NRRL13405_FIE12Z_contigs</t>
  </si>
  <si>
    <t>Fusflori</t>
  </si>
  <si>
    <t>Fusarium_floridanum_(ascomycetes)</t>
  </si>
  <si>
    <t>Fusarium_floridanum</t>
  </si>
  <si>
    <t>NRRL62606_SPAdes</t>
  </si>
  <si>
    <t>GCA_003947005_1</t>
  </si>
  <si>
    <t>ftp_ncbi_nlm_nih_gov_genomes_all_GCA_003_947_005_GCA_003947005_1_NRRL62606_SPAdes</t>
  </si>
  <si>
    <t>Fusfujik</t>
  </si>
  <si>
    <t>Fusarium_fujikuroi_IMI_58289_(ascomycetes)</t>
  </si>
  <si>
    <t>Fusarium_fujikuroi</t>
  </si>
  <si>
    <t>Fusarium_fujikuroi_IMI58289_V2</t>
  </si>
  <si>
    <t>GCF_900079805_1</t>
  </si>
  <si>
    <t>ftp_ncbi_nlm_nih_gov_genomes_all_GCA_900_079_805_GCA_900079805_1_Fusarium_fujikuroi_IMI58289_V2</t>
  </si>
  <si>
    <t>Fusgadit</t>
  </si>
  <si>
    <t>Fusarium_gaditjirri_(ascomycetes)</t>
  </si>
  <si>
    <t>Fusarium_gaditjirri</t>
  </si>
  <si>
    <t>ASM1326617v1</t>
  </si>
  <si>
    <t>GCA_013266175_1</t>
  </si>
  <si>
    <t>ftp_ncbi_nlm_nih_gov_genomes_all_GCA_013_266_175_GCA_013266175_1_ASM1326617v1</t>
  </si>
  <si>
    <t>Fusglobo</t>
  </si>
  <si>
    <t>Fusarium_globosum_(ascomycetes)</t>
  </si>
  <si>
    <t>Fusarium_globosum</t>
  </si>
  <si>
    <t>ASM1339616v1</t>
  </si>
  <si>
    <t>GCA_013396165_1</t>
  </si>
  <si>
    <t>ftp_ncbi_nlm_nih_gov_genomes_all_GCA_013_396_165_GCA_013396165_1_ASM1339616v1</t>
  </si>
  <si>
    <t>Fusgrami</t>
  </si>
  <si>
    <t>Fusarium_graminearum_PH-1_(ascomycetes)</t>
  </si>
  <si>
    <t>Fusarium_graminearum</t>
  </si>
  <si>
    <t>ASM24013v3</t>
  </si>
  <si>
    <t>GCF_000240135_3</t>
  </si>
  <si>
    <t>ftp_ncbi_nlm_nih_gov_genomes_all_GCA_000_240_135_GCA_000240135_3_ASM24013v3</t>
  </si>
  <si>
    <t>Fusheter</t>
  </si>
  <si>
    <t>Fusarium_heterosporum_(ascomycetes)</t>
  </si>
  <si>
    <t>Fusarium_heterosporum</t>
  </si>
  <si>
    <t>ASM1339629v1</t>
  </si>
  <si>
    <t>GCA_013396295_1</t>
  </si>
  <si>
    <t>ftp_ncbi_nlm_nih_gov_genomes_all_GCA_013_396_295_GCA_013396295_1_ASM1339629v1</t>
  </si>
  <si>
    <t>Fuskuros</t>
  </si>
  <si>
    <t>Fusarium_kuroshium_(ascomycetes)</t>
  </si>
  <si>
    <t>Fusarium_kuroshium</t>
  </si>
  <si>
    <t>Fus_sp_AF-12_v1_0</t>
  </si>
  <si>
    <t>GCA_003698175_1</t>
  </si>
  <si>
    <t>ftp_ncbi_nlm_nih_gov_genomes_all_GCA_003_698_175_GCA_003698175_1_Fus_sp_AF-12_v1_0</t>
  </si>
  <si>
    <t>Fuslangs</t>
  </si>
  <si>
    <t>Fusarium_langsethiae_(ascomycetes)</t>
  </si>
  <si>
    <t>Fusarium_langsethiae</t>
  </si>
  <si>
    <t>ASM129263v1</t>
  </si>
  <si>
    <t>GCA_001292635_1</t>
  </si>
  <si>
    <t>ftp_ncbi_nlm_nih_gov_genomes_all_GCA_001_292_635_GCA_001292635_1_ASM129263v1</t>
  </si>
  <si>
    <t>Fuslongi</t>
  </si>
  <si>
    <t>Fusarium_longipes_(ascomycetes)</t>
  </si>
  <si>
    <t>Fusarium_longipes</t>
  </si>
  <si>
    <t>Fusarium_longipes_NRRL20695_FLONG3_contigs</t>
  </si>
  <si>
    <t>GCA_003012285_1</t>
  </si>
  <si>
    <t>ftp_ncbi_nlm_nih_gov_genomes_all_GCA_003_012_285_GCA_003012285_1_Fusarium_longipes_NRRL20695_FLONG3_contigs</t>
  </si>
  <si>
    <t>Fusmangi</t>
  </si>
  <si>
    <t>Fusarium_mangiferae_(ascomycetes)</t>
  </si>
  <si>
    <t>Fusarium_mangiferae</t>
  </si>
  <si>
    <t>Genome_assembly_version_1</t>
  </si>
  <si>
    <t>GCA_900044065_1</t>
  </si>
  <si>
    <t>ftp_ncbi_nlm_nih_gov_genomes_all_GCA_900_044_065_GCA_900044065_1_Genome_assembly_version_1</t>
  </si>
  <si>
    <t>Fusmexic</t>
  </si>
  <si>
    <t>Fusarium_mexicanum_(ascomycetes)</t>
  </si>
  <si>
    <t>Fusarium_mexicanum</t>
  </si>
  <si>
    <t>ASM1339601v1</t>
  </si>
  <si>
    <t>GCA_013396015_1</t>
  </si>
  <si>
    <t>ftp_ncbi_nlm_nih_gov_genomes_all_GCA_013_396_015_GCA_013396015_1_ASM1339601v1</t>
  </si>
  <si>
    <t>Fusmunda</t>
  </si>
  <si>
    <t>Fusarium_mundagurra_(ascomycetes)</t>
  </si>
  <si>
    <t>Fusarium_mundagurra</t>
  </si>
  <si>
    <t>ASM1339620v1</t>
  </si>
  <si>
    <t>GCA_013396205_1</t>
  </si>
  <si>
    <t>ftp_ncbi_nlm_nih_gov_genomes_all_GCA_013_396_205_GCA_013396205_1_ASM1339620v1</t>
  </si>
  <si>
    <t>Fusnapif</t>
  </si>
  <si>
    <t>Fusarium_napiforme_(ascomycetes)</t>
  </si>
  <si>
    <t>Fusarium_napiforme</t>
  </si>
  <si>
    <t>ASM1339600v1</t>
  </si>
  <si>
    <t>GCA_013396005_1</t>
  </si>
  <si>
    <t>ftp_ncbi_nlm_nih_gov_genomes_all_GCA_013_396_005_GCA_013396005_1_ASM1339600v1</t>
  </si>
  <si>
    <t>Fusnygam</t>
  </si>
  <si>
    <t>Fusarium_nygamai_(ascomycetes)</t>
  </si>
  <si>
    <t>Fusarium_nygamai</t>
  </si>
  <si>
    <t>CS10214v1</t>
  </si>
  <si>
    <t>GCA_002894225_1</t>
  </si>
  <si>
    <t>ftp_ncbi_nlm_nih_gov_genomes_all_GCA_002_894_225_GCA_002894225_1_CS10214v1</t>
  </si>
  <si>
    <t>Fusodora</t>
  </si>
  <si>
    <t>Fusarium_odoratissimum_NRRL_54006_(ascomycetes)</t>
  </si>
  <si>
    <t>Fusarium_odoratissimum</t>
  </si>
  <si>
    <t>FO_II5_V1</t>
  </si>
  <si>
    <t>GCF_000260195_1</t>
  </si>
  <si>
    <t>ftp_ncbi_nlm_nih_gov_genomes_all_GCA_000_260_195_GCA_000260195_2_FO_II5_V1</t>
  </si>
  <si>
    <t>Fusoxysp</t>
  </si>
  <si>
    <t>Fusarium_oxysporum_NRRL_32931_(ascomycetes)</t>
  </si>
  <si>
    <t>Fusarium_oxysporum</t>
  </si>
  <si>
    <t>FO_FOSC_3_a_V1</t>
  </si>
  <si>
    <t>GCF_000271745_1</t>
  </si>
  <si>
    <t>ftp_ncbi_nlm_nih_gov_genomes_all_GCA_000_271_745_GCA_000271745_2_FO_FOSC_3_a_V1</t>
  </si>
  <si>
    <t>Fusphyll</t>
  </si>
  <si>
    <t>Fusarium_phyllophilum_(ascomycetes)</t>
  </si>
  <si>
    <t>Fusarium_phyllophilum</t>
  </si>
  <si>
    <t>ASM1339602v1</t>
  </si>
  <si>
    <t>GCA_013396025_1</t>
  </si>
  <si>
    <t>ftp_ncbi_nlm_nih_gov_genomes_all_GCA_013_396_025_GCA_013396025_1_ASM1339602v1</t>
  </si>
  <si>
    <t>Fuspoa</t>
  </si>
  <si>
    <t>Fusarium_poae_(ascomycetes)</t>
  </si>
  <si>
    <t>Fusarium_poae</t>
  </si>
  <si>
    <t>FPOA1_0</t>
  </si>
  <si>
    <t>GCA_001675295_1</t>
  </si>
  <si>
    <t>ftp_ncbi_nlm_nih_gov_genomes_all_GCA_001_675_295_GCA_001675295_1_FPOA1_0</t>
  </si>
  <si>
    <t>Fusproli</t>
  </si>
  <si>
    <t>Fusarium_proliferatum_ET1_(ascomycetes)</t>
  </si>
  <si>
    <t>Fusarium_proliferatum</t>
  </si>
  <si>
    <t>F__proliferatum_ET1_version_1</t>
  </si>
  <si>
    <t>GCF_900067095_1</t>
  </si>
  <si>
    <t>ftp_ncbi_nlm_nih_gov_genomes_all_GCA_900_067_095_GCA_900067095_1_F__proliferatum_ET1_version_1</t>
  </si>
  <si>
    <t>Fuspseud1</t>
  </si>
  <si>
    <t>Fusarium_pseudoanthophilum_(ascomycetes)</t>
  </si>
  <si>
    <t>Fusarium_pseudoanthophilum</t>
  </si>
  <si>
    <t>ASM1339599v1</t>
  </si>
  <si>
    <t>GCA_013395995_1</t>
  </si>
  <si>
    <t>ftp_ncbi_nlm_nih_gov_genomes_all_GCA_013_395_995_GCA_013395995_1_ASM1339599v1</t>
  </si>
  <si>
    <t>Fuspseud2</t>
  </si>
  <si>
    <t>Fusarium_pseudocircinatum_(ascomycetes)</t>
  </si>
  <si>
    <t>Fusarium_pseudocircinatum</t>
  </si>
  <si>
    <t>ASM1339603v1</t>
  </si>
  <si>
    <t>GCA_013396035_1</t>
  </si>
  <si>
    <t>ftp_ncbi_nlm_nih_gov_genomes_all_GCA_013_396_035_GCA_013396035_1_ASM1339603v1</t>
  </si>
  <si>
    <t>Fuspseud3</t>
  </si>
  <si>
    <t>Fusarium_pseudograminearum_CS3096_(ascomycetes)</t>
  </si>
  <si>
    <t>Fusarium_pseudograminearum</t>
  </si>
  <si>
    <t>FP7</t>
  </si>
  <si>
    <t>GCF_000303195_2</t>
  </si>
  <si>
    <t>ftp_ncbi_nlm_nih_gov_genomes_all_GCA_000_303_195_GCA_000303195_2_FP7</t>
  </si>
  <si>
    <t>Fussarco</t>
  </si>
  <si>
    <t>Fusarium_sarcochroum_(ascomycetes)</t>
  </si>
  <si>
    <t>Fusarium_sarcochroum</t>
  </si>
  <si>
    <t>ASM1326618v1</t>
  </si>
  <si>
    <t>GCA_013266185_1</t>
  </si>
  <si>
    <t>ftp_ncbi_nlm_nih_gov_genomes_all_GCA_013_266_185_GCA_013266185_1_ASM1326618v1</t>
  </si>
  <si>
    <t>Fussporo</t>
  </si>
  <si>
    <t>Fusarium_sporotrichioides_(ascomycetes)</t>
  </si>
  <si>
    <t>Fusarium_sporotrichioides</t>
  </si>
  <si>
    <t>Fusarium_sporotrichioides_NRRL3299_FSPOR_contigs</t>
  </si>
  <si>
    <t>GCA_003012315_1</t>
  </si>
  <si>
    <t>ftp_ncbi_nlm_nih_gov_genomes_all_GCA_003_012_315_GCA_003012315_1_Fusarium_sporotrichioides_NRRL3299_FSPOR_contigs</t>
  </si>
  <si>
    <t>Fussubgl</t>
  </si>
  <si>
    <t>Fusarium_subglutinans_(ascomycetes)</t>
  </si>
  <si>
    <t>Fusarium_subglutinans</t>
  </si>
  <si>
    <t>ASM1339607v1</t>
  </si>
  <si>
    <t>GCF_013396075_1</t>
  </si>
  <si>
    <t>ftp_ncbi_nlm_nih_gov_genomes_all_GCA_013_396_075_GCA_013396075_1_ASM1339607v1</t>
  </si>
  <si>
    <t>Fustjaet</t>
  </si>
  <si>
    <t>Fusarium_tjaetaba_(ascomycetes)</t>
  </si>
  <si>
    <t>Fusarium_tjaetaba</t>
  </si>
  <si>
    <t>ASM1339619v1</t>
  </si>
  <si>
    <t>GCF_013396195_1</t>
  </si>
  <si>
    <t>ftp_ncbi_nlm_nih_gov_genomes_all_GCA_013_396_195_GCA_013396195_1_ASM1339619v1</t>
  </si>
  <si>
    <t>Fusvanet</t>
  </si>
  <si>
    <t>Fusarium_vanettenii_77-13-4_(ascomycetes)</t>
  </si>
  <si>
    <t>Fusarium_vanettenii</t>
  </si>
  <si>
    <t>v2_0</t>
  </si>
  <si>
    <t>GCF_000151355_1</t>
  </si>
  <si>
    <t>ftp_ncbi_nlm_nih_gov_genomes_all_GCA_000_151_355_GCA_000151355_1_v2_0</t>
  </si>
  <si>
    <t>Fusvenen</t>
  </si>
  <si>
    <t>Fusarium_venenatum_(ascomycetes)</t>
  </si>
  <si>
    <t>Fusarium_venenatum</t>
  </si>
  <si>
    <t>ASM90000737v1</t>
  </si>
  <si>
    <t>GCF_900007375_1</t>
  </si>
  <si>
    <t>ftp_ncbi_nlm_nih_gov_genomes_all_GCA_900_007_375_GCA_900007375_1_ASM90000737v1</t>
  </si>
  <si>
    <t>Fusverti</t>
  </si>
  <si>
    <t>Fusarium_verticillioides_7600_(ascomycetes)</t>
  </si>
  <si>
    <t>Fusarium_verticillioides</t>
  </si>
  <si>
    <t>ASM14955v1</t>
  </si>
  <si>
    <t>GCF_000149555_1</t>
  </si>
  <si>
    <t>ftp_ncbi_nlm_nih_gov_genomes_all_GCA_000_149_555_GCA_000149555_1_ASM14955v1</t>
  </si>
  <si>
    <t>Fuszeala</t>
  </si>
  <si>
    <t>Fusarium_zealandicum_(ascomycetes)</t>
  </si>
  <si>
    <t>Fusarium_zealandicum</t>
  </si>
  <si>
    <t>ASM1326619v1</t>
  </si>
  <si>
    <t>GCA_013266195_1</t>
  </si>
  <si>
    <t>ftp_ncbi_nlm_nih_gov_genomes_all_GCA_013_266_195_GCA_013266195_1_ASM1326619v1</t>
  </si>
  <si>
    <t>Gaetriti</t>
  </si>
  <si>
    <t>Gaeumannomyces_tritici_R3-111a-1_(ascomycetes)</t>
  </si>
  <si>
    <t>Gaeumannomyces_tritici</t>
  </si>
  <si>
    <t>Gae_graminis_V2</t>
  </si>
  <si>
    <t>GCF_000145635_1</t>
  </si>
  <si>
    <t>ftp_ncbi_nlm_nih_gov_genomes_all_GCA_000_145_635_GCA_000145635_1_Gae_graminis_V2</t>
  </si>
  <si>
    <t>Magnaporthales</t>
  </si>
  <si>
    <t>Magnaporthaceae</t>
  </si>
  <si>
    <t>Gaeumannomyces</t>
  </si>
  <si>
    <t>Galmargi</t>
  </si>
  <si>
    <t>Galerina_marginata_CBS_339_88_(basidiomycetes)</t>
  </si>
  <si>
    <t>Galerina_marginata</t>
  </si>
  <si>
    <t>Galma1</t>
  </si>
  <si>
    <t>GCA_000697645_1</t>
  </si>
  <si>
    <t>ftp_ncbi_nlm_nih_gov_genomes_all_GCA_000_697_645_GCA_000697645_1_Galma1</t>
  </si>
  <si>
    <t>Strophariaceae</t>
  </si>
  <si>
    <t>Galerina</t>
  </si>
  <si>
    <t>Galreess</t>
  </si>
  <si>
    <t>Galactomyces_reessii_(budding_yeasts)</t>
  </si>
  <si>
    <t>Galactomyces_reessii</t>
  </si>
  <si>
    <t>ASM1330592v1</t>
  </si>
  <si>
    <t>GCA_013305925_1</t>
  </si>
  <si>
    <t>ftp_ncbi_nlm_nih_gov_genomes_all_GCA_013_305_925_GCA_013305925_1_ASM1330592v1</t>
  </si>
  <si>
    <t>Galactomyces</t>
  </si>
  <si>
    <t>Gansinen</t>
  </si>
  <si>
    <t>Ganoderma_sinense_ZZ0214-1_(basidiomycetes)</t>
  </si>
  <si>
    <t>Ganoderma_sinense</t>
  </si>
  <si>
    <t>GanSi1_6</t>
  </si>
  <si>
    <t>GCA_002760635_1</t>
  </si>
  <si>
    <t>ftp_ncbi_nlm_nih_gov_genomes_all_GCA_002_760_635_GCA_002760635_1_GanSi1_6</t>
  </si>
  <si>
    <t>Ganoderma</t>
  </si>
  <si>
    <t>Gelsubve</t>
  </si>
  <si>
    <t>Gelatoporia_subvermispora_B_(basidiomycetes)</t>
  </si>
  <si>
    <t>Gelatoporia_subvermispora</t>
  </si>
  <si>
    <t>Ceriporiopsis_subvermispora_B_v1_0</t>
  </si>
  <si>
    <t>GCA_000320605_2</t>
  </si>
  <si>
    <t>ftp_ncbi_nlm_nih_gov_genomes_all_GCA_000_320_605_GCA_000320605_2_Ceriporiopsis_subvermispora_B_v1_0</t>
  </si>
  <si>
    <t>Gelatoporiaceae</t>
  </si>
  <si>
    <t>Gelatoporia</t>
  </si>
  <si>
    <t>Geocandi</t>
  </si>
  <si>
    <t>Geotrichum_candidum</t>
  </si>
  <si>
    <t>CLIB_918</t>
  </si>
  <si>
    <t>https_figshare_com_articles_Tempo_and_mode_of_genome_evolution_in_the_budding_yeast_subphylum_5854798</t>
  </si>
  <si>
    <t>Geotrichum</t>
  </si>
  <si>
    <t>Geomorbi</t>
  </si>
  <si>
    <t>Geosmithia_morbida_(ascomycetes)</t>
  </si>
  <si>
    <t>Geosmithia_morbida</t>
  </si>
  <si>
    <t>ASM1255071v1</t>
  </si>
  <si>
    <t>GCF_012550715_1</t>
  </si>
  <si>
    <t>ftp_ncbi_nlm_nih_gov_genomes_all_GCA_012_550_715_GCA_012550715_1_ASM1255071v1</t>
  </si>
  <si>
    <t>Bionectriaceae</t>
  </si>
  <si>
    <t>Geosmithia</t>
  </si>
  <si>
    <t>Gigmarga</t>
  </si>
  <si>
    <t>Gigaspora_margarita_(glomeromycetes)</t>
  </si>
  <si>
    <t>Gigaspora_margarita</t>
  </si>
  <si>
    <t>UNITO_GmarBEG34_1_0</t>
  </si>
  <si>
    <t>GCA_009809945_1</t>
  </si>
  <si>
    <t>ftp_ncbi_nlm_nih_gov_genomes_all_GCA_009_809_945_GCA_009809945_1_UNITO_GmarBEG34_1_0</t>
  </si>
  <si>
    <t>Gigasporaceae</t>
  </si>
  <si>
    <t>Gigaspora</t>
  </si>
  <si>
    <t>Gigrose</t>
  </si>
  <si>
    <t>Gigaspora_rosea_(glomeromycetes)</t>
  </si>
  <si>
    <t>Gigaspora_rosea</t>
  </si>
  <si>
    <t>ASM355032v1</t>
  </si>
  <si>
    <t>GCA_003550325_1</t>
  </si>
  <si>
    <t>ftp_ncbi_nlm_nih_gov_genomes_all_GCA_003_550_325_GCA_003550325_1_ASM355032v1</t>
  </si>
  <si>
    <t>Glalozoy</t>
  </si>
  <si>
    <t>Glarea_lozoyensis_ATCC_20868_(ascomycetes)</t>
  </si>
  <si>
    <t>Glarea_lozoyensis</t>
  </si>
  <si>
    <t>GLAREA</t>
  </si>
  <si>
    <t>GCF_000409485_1</t>
  </si>
  <si>
    <t>ftp_ncbi_nlm_nih_gov_genomes_all_GCA_000_409_485_GCA_000409485_1_GLAREA</t>
  </si>
  <si>
    <t>Glarea</t>
  </si>
  <si>
    <t>Glocereb</t>
  </si>
  <si>
    <t>Glomus_cerebriforme_(glomeromycetes)</t>
  </si>
  <si>
    <t>Glomus_cerebriforme</t>
  </si>
  <si>
    <t>ASM355030v1</t>
  </si>
  <si>
    <t>GCA_003550305_1</t>
  </si>
  <si>
    <t>ftp_ncbi_nlm_nih_gov_genomes_all_GCA_003_550_305_GCA_003550305_1_ASM355030v1</t>
  </si>
  <si>
    <t>Glomerales</t>
  </si>
  <si>
    <t>Glomeraceae</t>
  </si>
  <si>
    <t>Glomus</t>
  </si>
  <si>
    <t>Glosple</t>
  </si>
  <si>
    <t>Globisporangium_splendens_(oomycetes)</t>
  </si>
  <si>
    <t>Globisporangium_splendens</t>
  </si>
  <si>
    <t>DCB_P_spl</t>
  </si>
  <si>
    <t>GCA_006386115_1</t>
  </si>
  <si>
    <t>ftp_ncbi_nlm_nih_gov_genomes_all_GCA_006_386_115_GCA_006386115_1_DCB_P_spl</t>
  </si>
  <si>
    <t>Glostell</t>
  </si>
  <si>
    <t>Glonium_stellatum_(ascomycetes)</t>
  </si>
  <si>
    <t>Glonium_stellatum</t>
  </si>
  <si>
    <t>Glonium_stellatum_CBS_207_34_v1_0</t>
  </si>
  <si>
    <t>GCA_001692915_1</t>
  </si>
  <si>
    <t>ftp_ncbi_nlm_nih_gov_genomes_all_GCA_001_692_915_GCA_001692915_1_Glonium_stellatum_CBS_207_34_v1_0</t>
  </si>
  <si>
    <t>Glonium</t>
  </si>
  <si>
    <t>Glotrabe</t>
  </si>
  <si>
    <t>Gloeophyllum_trabeum_ATCC_11539_(basidiomycetes)</t>
  </si>
  <si>
    <t>Gloeophyllum_trabeum</t>
  </si>
  <si>
    <t>Glotr1_1</t>
  </si>
  <si>
    <t>GCF_000344685_1</t>
  </si>
  <si>
    <t>ftp_ncbi_nlm_nih_gov_genomes_all_GCA_000_344_685_GCA_000344685_1_Glotr1_1</t>
  </si>
  <si>
    <t>Gloeophyllales</t>
  </si>
  <si>
    <t>Gloeophyllaceae</t>
  </si>
  <si>
    <t>Gloeophyllum</t>
  </si>
  <si>
    <t>Golcicho</t>
  </si>
  <si>
    <t>Golovinomyces_cichoracearum_(ascomycetes)</t>
  </si>
  <si>
    <t>Golovinomyces_cichoracearum</t>
  </si>
  <si>
    <t>ASM361123v1</t>
  </si>
  <si>
    <t>GCA_003611235_1</t>
  </si>
  <si>
    <t>ftp_ncbi_nlm_nih_gov_genomes_all_GCA_003_611_235_GCA_003611235_1_ASM361123v1</t>
  </si>
  <si>
    <t>Golovinomyces</t>
  </si>
  <si>
    <t>Golmagni</t>
  </si>
  <si>
    <t>Golovinomyces_magnicellulatus_(ascomycetes)</t>
  </si>
  <si>
    <t>Golovinomyces_magnicellulatus</t>
  </si>
  <si>
    <t>ASM691211v1</t>
  </si>
  <si>
    <t>GCA_006912115_1</t>
  </si>
  <si>
    <t>ftp_ncbi_nlm_nih_gov_genomes_all_GCA_006_912_115_GCA_006912115_1_ASM691211v1</t>
  </si>
  <si>
    <t>Gonproli</t>
  </si>
  <si>
    <t>Gonapodya_prolifera_JEL478_(monoblepharidomycetes)</t>
  </si>
  <si>
    <t>Gonapodya_prolifera</t>
  </si>
  <si>
    <t>Ganpr1</t>
  </si>
  <si>
    <t>GCA_001574975_1</t>
  </si>
  <si>
    <t>ftp_ncbi_nlm_nih_gov_genomes_all_GCA_001_574_975_GCA_001574975_1_Ganpr1</t>
  </si>
  <si>
    <t>Monoblepharidomycetes</t>
  </si>
  <si>
    <t>Monoblepharidales</t>
  </si>
  <si>
    <t>Gonapodyaceae</t>
  </si>
  <si>
    <t>Gonapodya</t>
  </si>
  <si>
    <t>Grifrond</t>
  </si>
  <si>
    <t>Grifola_frondosa_(maitake)</t>
  </si>
  <si>
    <t>Grifola_frondosa</t>
  </si>
  <si>
    <t>ASM168373v1</t>
  </si>
  <si>
    <t>GCA_001683735_1</t>
  </si>
  <si>
    <t>ftp_ncbi_nlm_nih_gov_genomes_all_GCA_001_683_735_GCA_001683735_1_ASM168373v1</t>
  </si>
  <si>
    <t>Grifolaceae</t>
  </si>
  <si>
    <t>Grifola</t>
  </si>
  <si>
    <t>Groclavi</t>
  </si>
  <si>
    <t>Grosmannia_clavigera_kw1407_(ascomycetes)</t>
  </si>
  <si>
    <t>Grosmannia_clavigera</t>
  </si>
  <si>
    <t>Sanger-454-IlluminaPA_2_0</t>
  </si>
  <si>
    <t>GCF_000143105_1</t>
  </si>
  <si>
    <t>ftp_ncbi_nlm_nih_gov_genomes_all_GCA_000_143_105_GCA_000143105_2_Sanger-454-IlluminaPA_2_0</t>
  </si>
  <si>
    <t>Ophiostomatales</t>
  </si>
  <si>
    <t>Ophiostomataceae</t>
  </si>
  <si>
    <t>Grosmannia</t>
  </si>
  <si>
    <t>Grosalma</t>
  </si>
  <si>
    <t>Groenewaldozyma_salmanticensis</t>
  </si>
  <si>
    <t>NRRL_Y-17090</t>
  </si>
  <si>
    <t>PPNW00000000</t>
  </si>
  <si>
    <t>https_figshare_com_articles_Tempo_and_mode_of_genome_evolution_in_the_budding_yeast_subphylum_5854799</t>
  </si>
  <si>
    <t>Groenewaldozyma</t>
  </si>
  <si>
    <t>Gymandro</t>
  </si>
  <si>
    <t>Gymnopus_androsaceus_JB14_(basidiomycetes)</t>
  </si>
  <si>
    <t>Gymnopus_androsaceus</t>
  </si>
  <si>
    <t>Gyman1</t>
  </si>
  <si>
    <t>GCA_009733575_1</t>
  </si>
  <si>
    <t>ftp_ncbi_nlm_nih_gov_genomes_all_GCA_009_733_575_GCA_009733575_1_Gyman1</t>
  </si>
  <si>
    <t>Omphalotaceae</t>
  </si>
  <si>
    <t>Gymnopus</t>
  </si>
  <si>
    <t>Gymconfl</t>
  </si>
  <si>
    <t>Gymnopus_confluens_(basidiomycetes)</t>
  </si>
  <si>
    <t>Gymnopus_confluens</t>
  </si>
  <si>
    <t>LU_GYC_1_0</t>
  </si>
  <si>
    <t>GCA_013368555_1</t>
  </si>
  <si>
    <t>ftp_ncbi_nlm_nih_gov_genomes_all_GCA_013_368_555_GCA_013368555_1_LU_GYC_1_0</t>
  </si>
  <si>
    <t>Gymdilep</t>
  </si>
  <si>
    <t>Gymnopilus_dilepis_(basidiomycetes)</t>
  </si>
  <si>
    <t>Gymnopilus_dilepis</t>
  </si>
  <si>
    <t>ASM293838v1</t>
  </si>
  <si>
    <t>GCA_002938385_1</t>
  </si>
  <si>
    <t>ftp_ncbi_nlm_nih_gov_genomes_all_GCA_002_938_385_GCA_002938385_1_ASM293838v1</t>
  </si>
  <si>
    <t>Cortinariaceae</t>
  </si>
  <si>
    <t>Gymnopilus</t>
  </si>
  <si>
    <t>Gymluxur</t>
  </si>
  <si>
    <t>Gymnopus_luxurians_FD-317_M1_(basidiomycetes)</t>
  </si>
  <si>
    <t>Gymnopus_luxurians</t>
  </si>
  <si>
    <t>Gymlu1</t>
  </si>
  <si>
    <t>GCA_000827265_1</t>
  </si>
  <si>
    <t>ftp_ncbi_nlm_nih_gov_genomes_all_GCA_000_827_265_GCA_000827265_1_Gymlu1</t>
  </si>
  <si>
    <t>Hammagni</t>
  </si>
  <si>
    <t>Hamiltosporidium_magnivora_(microsporidians)</t>
  </si>
  <si>
    <t>Hamiltosporidium_magnivora</t>
  </si>
  <si>
    <t>BEOM2_v1</t>
  </si>
  <si>
    <t>GCA_004325065_1</t>
  </si>
  <si>
    <t>ftp_ncbi_nlm_nih_gov_genomes_all_GCA_004_325_065_GCA_004325065_1_BEOM2_v1</t>
  </si>
  <si>
    <t>Dubosqiidae</t>
  </si>
  <si>
    <t>Hamiltosporidium</t>
  </si>
  <si>
    <t>Hamtvaer</t>
  </si>
  <si>
    <t>Hamiltosporidium_tvaerminnensis_(microsporidians)</t>
  </si>
  <si>
    <t>Hamiltosporidium_tvaerminnensis</t>
  </si>
  <si>
    <t>ILG3_v1</t>
  </si>
  <si>
    <t>GCA_004325075_1</t>
  </si>
  <si>
    <t>ftp_ncbi_nlm_nih_gov_genomes_all_GCA_004_325_075_GCA_004325075_1_ILG3_v1</t>
  </si>
  <si>
    <t>Hanclerm</t>
  </si>
  <si>
    <t>Hanseniaspora_clermontiae</t>
  </si>
  <si>
    <t>NRRL_Y-27515</t>
  </si>
  <si>
    <t>PPLD00000000</t>
  </si>
  <si>
    <t>https_figshare_com_articles_Tempo_and_mode_of_genome_evolution_in_the_budding_yeast_subphylum_5854800</t>
  </si>
  <si>
    <t>Saccharomycodaceae</t>
  </si>
  <si>
    <t>Hanseniaspora</t>
  </si>
  <si>
    <t>Hanguill</t>
  </si>
  <si>
    <t>Hanseniaspora_guilliermondii_(budding_yeasts)</t>
  </si>
  <si>
    <t>Hanseniaspora_guilliermondii</t>
  </si>
  <si>
    <t>version_1</t>
  </si>
  <si>
    <t>GCA_900119595_1</t>
  </si>
  <si>
    <t>ftp_ncbi_nlm_nih_gov_genomes_all_GCA_900_119_595_GCA_900119595_1_version_1</t>
  </si>
  <si>
    <t>Hanosmop</t>
  </si>
  <si>
    <t>Hanseniaspora_osmophila</t>
  </si>
  <si>
    <t>NRRL_Y-1613</t>
  </si>
  <si>
    <t>PPLC00000000</t>
  </si>
  <si>
    <t>https_figshare_com_articles_Tempo_and_mode_of_genome_evolution_in_the_budding_yeast_subphylum_5854801</t>
  </si>
  <si>
    <t>Hanopunt</t>
  </si>
  <si>
    <t>Hanseniaspora_opuntiae_(budding_yeasts)</t>
  </si>
  <si>
    <t>Hanseniaspora_opuntiae</t>
  </si>
  <si>
    <t>ASM174979v1</t>
  </si>
  <si>
    <t>GCA_001749795_1</t>
  </si>
  <si>
    <t>ftp_ncbi_nlm_nih_gov_genomes_all_GCA_001_749_795_GCA_001749795_1_ASM174979v1</t>
  </si>
  <si>
    <t>Hanpseud</t>
  </si>
  <si>
    <t>Hanseniaspora_pseudoguilliermondii</t>
  </si>
  <si>
    <t>NRRL_Y-63756</t>
  </si>
  <si>
    <t>PPNX00000000</t>
  </si>
  <si>
    <t>https_figshare_com_articles_Tempo_and_mode_of_genome_evolution_in_the_budding_yeast_subphylum_5854802</t>
  </si>
  <si>
    <t>Hanuvaru</t>
  </si>
  <si>
    <t>Hanseniaspora_uvarum</t>
  </si>
  <si>
    <t>DSMZ_2768</t>
  </si>
  <si>
    <t>https_figshare_com_articles_Tempo_and_mode_of_genome_evolution_in_the_budding_yeast_subphylum_5854804</t>
  </si>
  <si>
    <t>Hanvalby</t>
  </si>
  <si>
    <t>Hanseniaspora_valbyensis</t>
  </si>
  <si>
    <t>NRRL_Y-1626</t>
  </si>
  <si>
    <t>https_figshare_com_articles_Tempo_and_mode_of_genome_evolution_in_the_budding_yeast_subphylum_5854805</t>
  </si>
  <si>
    <t>Hanvinea</t>
  </si>
  <si>
    <t>Hanseniaspora_vineae</t>
  </si>
  <si>
    <t>T02_19AF</t>
  </si>
  <si>
    <t>https_figshare_com_articles_Tempo_and_mode_of_genome_evolution_in_the_budding_yeast_subphylum_5854806</t>
  </si>
  <si>
    <t>Hypburto</t>
  </si>
  <si>
    <t>Hyphopichia_burtonii</t>
  </si>
  <si>
    <t>NRRL_Y-1933</t>
  </si>
  <si>
    <t>https_figshare_com_articles_Tempo_and_mode_of_genome_evolution_in_the_budding_yeast_subphylum_5854807</t>
  </si>
  <si>
    <t>Hebcylin</t>
  </si>
  <si>
    <t>Hebeloma_cylindrosporum_h7_(basidiomycetes)</t>
  </si>
  <si>
    <t>Hebeloma_cylindrosporum</t>
  </si>
  <si>
    <t>Hebeloma_cylindrosporum_h7_v2_0</t>
  </si>
  <si>
    <t>GCA_000827355_1</t>
  </si>
  <si>
    <t>ftp_ncbi_nlm_nih_gov_genomes_all_GCA_000_827_355_GCA_000827355_1_Hebeloma_cylindrosporum_h7_v2_0</t>
  </si>
  <si>
    <t>Hebeloma</t>
  </si>
  <si>
    <t>HelDMI</t>
  </si>
  <si>
    <t>Helotiales_sp__DMI_Dod_QoI_(ascomycetes)</t>
  </si>
  <si>
    <t>Helotiales_sp__DMI_Dod_QoI</t>
  </si>
  <si>
    <t>ASM961301v1</t>
  </si>
  <si>
    <t>GCA_009613015_1</t>
  </si>
  <si>
    <t>ftp_ncbi_nlm_nih_gov_genomes_all_GCA_009_613_015_GCA_009613015_1_ASM961301v1</t>
  </si>
  <si>
    <t>Helgrise</t>
  </si>
  <si>
    <t>Helicocarpus_griseus_UAMH5409_(ascomycetes)</t>
  </si>
  <si>
    <t>Helicocarpus_griseus</t>
  </si>
  <si>
    <t>Heli_gris_5409_V1</t>
  </si>
  <si>
    <t>GCA_002573585_1</t>
  </si>
  <si>
    <t>ftp_ncbi_nlm_nih_gov_genomes_all_GCA_002_573_585_GCA_002573585_1_Heli_gris_5409_V1</t>
  </si>
  <si>
    <t>Helicocarpus</t>
  </si>
  <si>
    <t>Helsulca</t>
  </si>
  <si>
    <t>Heliocybe_sulcata_(basidiomycetes)</t>
  </si>
  <si>
    <t>Heliocybe_sulcata</t>
  </si>
  <si>
    <t>Helsul1</t>
  </si>
  <si>
    <t>GCA_004369045_1</t>
  </si>
  <si>
    <t>ftp_ncbi_nlm_nih_gov_genomes_all_GCA_004_369_045_GCA_004369045_1_Helsul1</t>
  </si>
  <si>
    <t>Heliocybe</t>
  </si>
  <si>
    <t>Heperioc</t>
  </si>
  <si>
    <t>Hepatospora_eriocheir_(microsporidians)</t>
  </si>
  <si>
    <t>Hepatospora_eriocheir</t>
  </si>
  <si>
    <t>ASM208788v1</t>
  </si>
  <si>
    <t>GCA_002087885_1</t>
  </si>
  <si>
    <t>ftp_ncbi_nlm_nih_gov_genomes_all_GCA_002_087_885_GCA_002087885_1_ASM208788v1</t>
  </si>
  <si>
    <t>Hepatospora</t>
  </si>
  <si>
    <t>Heralpes</t>
  </si>
  <si>
    <t>Hericium_alpestre_(basidiomycetes)</t>
  </si>
  <si>
    <t>Hericium_alpestre</t>
  </si>
  <si>
    <t>ASM468113v1</t>
  </si>
  <si>
    <t>GCA_004681135_1</t>
  </si>
  <si>
    <t>ftp_ncbi_nlm_nih_gov_genomes_all_GCA_004_681_135_GCA_004681135_1_ASM468113v1</t>
  </si>
  <si>
    <t>Hericium</t>
  </si>
  <si>
    <t>Hesvesic</t>
  </si>
  <si>
    <t>Hesseltinella_vesiculosa_(fungi)</t>
  </si>
  <si>
    <t>Hesseltinella_vesiculosa</t>
  </si>
  <si>
    <t>Hesve2</t>
  </si>
  <si>
    <t>GCA_002104935_1</t>
  </si>
  <si>
    <t>ftp_ncbi_nlm_nih_gov_genomes_all_GCA_002_104_935_GCA_002104935_1_Hesve2</t>
  </si>
  <si>
    <t>Hesseltinella</t>
  </si>
  <si>
    <t>Hetirreg</t>
  </si>
  <si>
    <t>Heterobasidion_irregulare_TC_32-1_(basidiomycetes)</t>
  </si>
  <si>
    <t>Heterobasidion_irregulare</t>
  </si>
  <si>
    <t>Heterobasidion_irregulare_v2_0</t>
  </si>
  <si>
    <t>GCF_000320585_1</t>
  </si>
  <si>
    <t>ftp_ncbi_nlm_nih_gov_genomes_all_GCA_000_320_585_GCA_000320585_2_Heterobasidion_irregulare_v2_0</t>
  </si>
  <si>
    <t>Heterobasidion</t>
  </si>
  <si>
    <t>Hirminne</t>
  </si>
  <si>
    <t>Hirsutella_minnesotensis_3608_(ascomycetes)</t>
  </si>
  <si>
    <t>Hirsutella_minnesotensis</t>
  </si>
  <si>
    <t>ASM95604v1</t>
  </si>
  <si>
    <t>GCA_000956045_1</t>
  </si>
  <si>
    <t>ftp_ncbi_nlm_nih_gov_genomes_all_GCA_000_956_045_GCA_000956045_1_ASM95604v1</t>
  </si>
  <si>
    <t>Hirsutella</t>
  </si>
  <si>
    <t>Hiscapsu</t>
  </si>
  <si>
    <t>Histoplasma_capsulatum_NAm1_(ascomycetes)</t>
  </si>
  <si>
    <t>Histoplasma_capsulatum</t>
  </si>
  <si>
    <t>ASM14958v1</t>
  </si>
  <si>
    <t>GCF_000149585_1</t>
  </si>
  <si>
    <t>ftp_ncbi_nlm_nih_gov_genomes_all_GCA_000_149_585_GCA_000149585_1_ASM14958v1</t>
  </si>
  <si>
    <t>Histoplasma</t>
  </si>
  <si>
    <t>Horthail</t>
  </si>
  <si>
    <t>Hortaea_thailandica_(ascomycetes)</t>
  </si>
  <si>
    <t>Hortaea_thailandica</t>
  </si>
  <si>
    <t>ASM505988v1</t>
  </si>
  <si>
    <t>GCA_005059885_1</t>
  </si>
  <si>
    <t>ftp_ncbi_nlm_nih_gov_genomes_all_GCA_005_059_885_GCA_005059885_1_ASM505988v1</t>
  </si>
  <si>
    <t>Hortaea</t>
  </si>
  <si>
    <t>Horwerne</t>
  </si>
  <si>
    <t>Hortaea_werneckii_(ascomycetes)</t>
  </si>
  <si>
    <t>Hortaea_werneckii</t>
  </si>
  <si>
    <t>ASM370468v1</t>
  </si>
  <si>
    <t>GCA_003704685_1</t>
  </si>
  <si>
    <t>ftp_ncbi_nlm_nih_gov_genomes_all_GCA_003_704_685_GCA_003704685_1_ASM370468v1</t>
  </si>
  <si>
    <t>Hyabicol</t>
  </si>
  <si>
    <t>Hyaloscypha_bicolor_E_(ascomycetes)</t>
  </si>
  <si>
    <t>Hyaloscypha_bicolor</t>
  </si>
  <si>
    <t>Melbi2</t>
  </si>
  <si>
    <t>GCF_002865645_1</t>
  </si>
  <si>
    <t>ftp_ncbi_nlm_nih_gov_genomes_all_GCA_002_865_645_GCA_002865645_1_Melbi2</t>
  </si>
  <si>
    <t>Hyaloscyphaceae</t>
  </si>
  <si>
    <t>Hyaloscypha</t>
  </si>
  <si>
    <t>Hyavaria</t>
  </si>
  <si>
    <t>Hyaloscypha_variabilis_F_(ascomycetes)</t>
  </si>
  <si>
    <t>Hyaloscypha_variabilis</t>
  </si>
  <si>
    <t>Melva1</t>
  </si>
  <si>
    <t>GCA_002865655_1</t>
  </si>
  <si>
    <t>ftp_ncbi_nlm_nih_gov_genomes_all_GCA_002_865_655_GCA_002865655_1_Melva1</t>
  </si>
  <si>
    <t>Hydpinas</t>
  </si>
  <si>
    <t>Hydnomerulius_pinastri_MD-312_(basidiomycetes)</t>
  </si>
  <si>
    <t>Hydnomerulius_pinastri</t>
  </si>
  <si>
    <t>Hydpi2</t>
  </si>
  <si>
    <t>GCA_000827185_1</t>
  </si>
  <si>
    <t>ftp_ncbi_nlm_nih_gov_genomes_all_GCA_000_827_185_GCA_000827185_1_Hydpi2</t>
  </si>
  <si>
    <t>Paxillaceae</t>
  </si>
  <si>
    <t>Hydnomerulius</t>
  </si>
  <si>
    <t>HypCI4A</t>
  </si>
  <si>
    <t>Hypoxylon_sp__CI-4A_(ascomycetes)</t>
  </si>
  <si>
    <t>Hypoxylon_sp__CI-4A</t>
  </si>
  <si>
    <t>HypCI4A_v1_0</t>
  </si>
  <si>
    <t>GCA_002120315_1</t>
  </si>
  <si>
    <t>ftp_ncbi_nlm_nih_gov_genomes_all_GCA_002_120_315_GCA_002120315_1_HypCI4A_v1_0</t>
  </si>
  <si>
    <t>Hypoxylon</t>
  </si>
  <si>
    <t>HypEC38</t>
  </si>
  <si>
    <t>Hypoxylon_sp__EC38_(ascomycetes)</t>
  </si>
  <si>
    <t>Hypoxylon_sp__EC38</t>
  </si>
  <si>
    <t>HypEC38_v3_0</t>
  </si>
  <si>
    <t>GCA_002120335_1</t>
  </si>
  <si>
    <t>ftp_ncbi_nlm_nih_gov_genomes_all_GCA_002_120_335_GCA_002120335_1_HypEC38_v3_0</t>
  </si>
  <si>
    <t xml:space="preserve"> Hypheimi</t>
  </si>
  <si>
    <t>Hyphopichia_heimii</t>
  </si>
  <si>
    <t>NRRL_Y-7502</t>
  </si>
  <si>
    <t>PPMQ00000000</t>
  </si>
  <si>
    <t>https_figshare_com_articles_Tempo_and_mode_of_genome_evolution_in_the_budding_yeast_subphylum_5854808</t>
  </si>
  <si>
    <t>Hyphomil</t>
  </si>
  <si>
    <t>Hyphopichia_homilentoma</t>
  </si>
  <si>
    <t>JCM_1507</t>
  </si>
  <si>
    <t>GCA_001599095_1</t>
  </si>
  <si>
    <t>https_figshare_com_articles_Tempo_and_mode_of_genome_evolution_in_the_budding_yeast_subphylum_5854809</t>
  </si>
  <si>
    <t>Kazaerob</t>
  </si>
  <si>
    <t>Kazachstania_aerobia</t>
  </si>
  <si>
    <t>NRRL_Y-27976</t>
  </si>
  <si>
    <t>PPOI00000000</t>
  </si>
  <si>
    <t>https_figshare_com_articles_Tempo_and_mode_of_genome_evolution_in_the_budding_yeast_subphylum_5854810</t>
  </si>
  <si>
    <t>Kazachstania</t>
  </si>
  <si>
    <t>Hypmarmo</t>
  </si>
  <si>
    <t>Hypsizygus_marmoreus_(basidiomycetes)</t>
  </si>
  <si>
    <t>Hypsizygus_marmoreus</t>
  </si>
  <si>
    <t>ASM160531v2</t>
  </si>
  <si>
    <t>GCA_001605315_2</t>
  </si>
  <si>
    <t>ftp_ncbi_nlm_nih_gov_genomes_all_GCA_001_605_315_GCA_001605315_2_ASM160531v2</t>
  </si>
  <si>
    <t>Lyophyllaceae</t>
  </si>
  <si>
    <t>Hypsizygus</t>
  </si>
  <si>
    <t>Hypsubla</t>
  </si>
  <si>
    <t>Hypholoma_sublateritium_FD-334_SS-4_(basidiomycetes)</t>
  </si>
  <si>
    <t>Hypholoma_sublateritium</t>
  </si>
  <si>
    <t>Hypsu1</t>
  </si>
  <si>
    <t>GCA_000827495_1</t>
  </si>
  <si>
    <t>ftp_ncbi_nlm_nih_gov_genomes_all_GCA_000_827_495_GCA_000827495_1_Hypsu1</t>
  </si>
  <si>
    <t>Hypholoma</t>
  </si>
  <si>
    <t>Jaaargil</t>
  </si>
  <si>
    <t>Jaapia_argillacea_MUCL_33604_(basidiomycetes)</t>
  </si>
  <si>
    <t>Jaapia_argillacea</t>
  </si>
  <si>
    <t>Jaaar1</t>
  </si>
  <si>
    <t>GCA_000697665_1</t>
  </si>
  <si>
    <t>ftp_ncbi_nlm_nih_gov_genomes_all_GCA_000_697_665_GCA_000697665_1_Jaaar1</t>
  </si>
  <si>
    <t>Jaapiales</t>
  </si>
  <si>
    <t>Jaapiaceae</t>
  </si>
  <si>
    <t>Jaapia</t>
  </si>
  <si>
    <t>Jamrose</t>
  </si>
  <si>
    <t>Jaminaea_rosea_(basidiomycetes)</t>
  </si>
  <si>
    <t>Jaminaea_rosea</t>
  </si>
  <si>
    <t>Jamsp1</t>
  </si>
  <si>
    <t>GCF_003144245_1</t>
  </si>
  <si>
    <t>ftp_ncbi_nlm_nih_gov_genomes_all_GCA_003_144_245_GCA_003144245_1_Jamsp1</t>
  </si>
  <si>
    <t>Microstromatales</t>
  </si>
  <si>
    <t>Jaminaea</t>
  </si>
  <si>
    <t>Jimflamm</t>
  </si>
  <si>
    <t>Jimgerdemannia_flammicorona_(fungi)</t>
  </si>
  <si>
    <t>Jimgerdemannia_flammicorona</t>
  </si>
  <si>
    <t>Jimfl_AD_1</t>
  </si>
  <si>
    <t>GCA_003990765_1</t>
  </si>
  <si>
    <t>ftp_ncbi_nlm_nih_gov_genomes_all_GCA_003_990_765_GCA_003990765_1_Jimfl_AD_1</t>
  </si>
  <si>
    <t>Endogonaceae</t>
  </si>
  <si>
    <t>Jimgerdemannia</t>
  </si>
  <si>
    <t>Kalbrasi</t>
  </si>
  <si>
    <t>Kalmanozyma_brasiliensis_GHG001_(smut_fungi)</t>
  </si>
  <si>
    <t>Kalmanozyma_brasiliensis</t>
  </si>
  <si>
    <t>PSEUBRA1</t>
  </si>
  <si>
    <t>GCF_000497045_1</t>
  </si>
  <si>
    <t>ftp_ncbi_nlm_nih_gov_genomes_all_GCA_000_497_045_GCA_000497045_1_PSEUBRA1</t>
  </si>
  <si>
    <t>Kalmanozyma</t>
  </si>
  <si>
    <t>Karrhodo</t>
  </si>
  <si>
    <t>Karstenula_rhodostoma_CBS_690_94_(ascomycetes)</t>
  </si>
  <si>
    <t>Karstenula_rhodostoma</t>
  </si>
  <si>
    <t>Karrh1</t>
  </si>
  <si>
    <t>GCA_010093485_1</t>
  </si>
  <si>
    <t>ftp_ncbi_nlm_nih_gov_genomes_all_GCA_010_093_485_GCA_010093485_1_Karrh1</t>
  </si>
  <si>
    <t>Karstenula</t>
  </si>
  <si>
    <t>Kazafric</t>
  </si>
  <si>
    <t>Kazachstania_africana</t>
  </si>
  <si>
    <t>CBS_2517</t>
  </si>
  <si>
    <t>https_figshare_com_articles_Tempo_and_mode_of_genome_evolution_in_the_budding_yeast_subphylum_5854811</t>
  </si>
  <si>
    <t>Kazbrome</t>
  </si>
  <si>
    <t>Kazachstania_bromeliacearum</t>
  </si>
  <si>
    <t>NRRL_Y-48836</t>
  </si>
  <si>
    <t>PPOP00000000</t>
  </si>
  <si>
    <t>https_figshare_com_articles_Tempo_and_mode_of_genome_evolution_in_the_budding_yeast_subphylum_5854812</t>
  </si>
  <si>
    <t>Kazintes</t>
  </si>
  <si>
    <t>Kazachstania_intestinalis</t>
  </si>
  <si>
    <t>NRRL_Y-48847</t>
  </si>
  <si>
    <t>PPOJ00000000</t>
  </si>
  <si>
    <t>https_figshare_com_articles_Tempo_and_mode_of_genome_evolution_in_the_budding_yeast_subphylum_5854813</t>
  </si>
  <si>
    <t>Kazkunas</t>
  </si>
  <si>
    <t>Kazachstania_kunashirensis</t>
  </si>
  <si>
    <t>NRRL_Y-27209</t>
  </si>
  <si>
    <t>PPOH00000000</t>
  </si>
  <si>
    <t>https_figshare_com_articles_Tempo_and_mode_of_genome_evolution_in_the_budding_yeast_subphylum_5854814</t>
  </si>
  <si>
    <t>Kazmarti</t>
  </si>
  <si>
    <t>Kazachstania_martiniae</t>
  </si>
  <si>
    <t>NRRL_Y-409</t>
  </si>
  <si>
    <t>PPOM00000000</t>
  </si>
  <si>
    <t>https_figshare_com_articles_Tempo_and_mode_of_genome_evolution_in_the_budding_yeast_subphylum_5854815</t>
  </si>
  <si>
    <t>Kaznagan</t>
  </si>
  <si>
    <t>Kazachstania_naganishii</t>
  </si>
  <si>
    <t>CBS_8797</t>
  </si>
  <si>
    <t>https_figshare_com_articles_Tempo_and_mode_of_genome_evolution_in_the_budding_yeast_subphylum_5854816</t>
  </si>
  <si>
    <t>Kazrosin</t>
  </si>
  <si>
    <t>Kazachstania_rosinii</t>
  </si>
  <si>
    <t>NRRL_Y-17919</t>
  </si>
  <si>
    <t>PPOD00000000</t>
  </si>
  <si>
    <t>https_figshare_com_articles_Tempo_and_mode_of_genome_evolution_in_the_budding_yeast_subphylum_5854817</t>
  </si>
  <si>
    <t>Kazsiame</t>
  </si>
  <si>
    <t>Kazachstania_siamensis</t>
  </si>
  <si>
    <t>NRRL_Y-48842</t>
  </si>
  <si>
    <t>PPOL00000000</t>
  </si>
  <si>
    <t>https_figshare_com_articles_Tempo_and_mode_of_genome_evolution_in_the_budding_yeast_subphylum_5854818</t>
  </si>
  <si>
    <t>Kazsaulg</t>
  </si>
  <si>
    <t>Kazachstania_saulgeensis_(budding_yeasts)</t>
  </si>
  <si>
    <t>Kazachstania_saulgeensis</t>
  </si>
  <si>
    <t>ASM90018042v1</t>
  </si>
  <si>
    <t>GCA_900180425_1</t>
  </si>
  <si>
    <t>ftp_ncbi_nlm_nih_gov_genomes_all_GCA_900_180_425_GCA_900180425_1_ASM90018042v1</t>
  </si>
  <si>
    <t>Kazsolic</t>
  </si>
  <si>
    <t>Kazachstania_solicola</t>
  </si>
  <si>
    <t>NRRL_Y-27207</t>
  </si>
  <si>
    <t>PPOG00000000</t>
  </si>
  <si>
    <t>https_figshare_com_articles_Tempo_and_mode_of_genome_evolution_in_the_budding_yeast_subphylum_5854819</t>
  </si>
  <si>
    <t>Kazspenc</t>
  </si>
  <si>
    <t>Kazachstania_spencerorum</t>
  </si>
  <si>
    <t>NRRL_Y-17920</t>
  </si>
  <si>
    <t>PPOE00000000</t>
  </si>
  <si>
    <t>https_figshare_com_articles_Tempo_and_mode_of_genome_evolution_in_the_budding_yeast_subphylum_5854820</t>
  </si>
  <si>
    <t>Kaztaian</t>
  </si>
  <si>
    <t>Kazachstania_taianensis</t>
  </si>
  <si>
    <t>NRRL_Y-48846</t>
  </si>
  <si>
    <t>PPOK00000000</t>
  </si>
  <si>
    <t>https_figshare_com_articles_Tempo_and_mode_of_genome_evolution_in_the_budding_yeast_subphylum_5854821</t>
  </si>
  <si>
    <t>Kaztrans</t>
  </si>
  <si>
    <t>Kazachstania_transvaalensis</t>
  </si>
  <si>
    <t>NRRL_Y-17245</t>
  </si>
  <si>
    <t>PPXN00000000</t>
  </si>
  <si>
    <t>https_figshare_com_articles_Tempo_and_mode_of_genome_evolution_in_the_budding_yeast_subphylum_5854822</t>
  </si>
  <si>
    <t>Kazturic</t>
  </si>
  <si>
    <t>Kazachstania_turicensis</t>
  </si>
  <si>
    <t>NRRL_Y-48834</t>
  </si>
  <si>
    <t>PPOO00000000</t>
  </si>
  <si>
    <t>https_figshare_com_articles_Tempo_and_mode_of_genome_evolution_in_the_budding_yeast_subphylum_5854823</t>
  </si>
  <si>
    <t>Kazunisp</t>
  </si>
  <si>
    <t>Kazachstania_unispora</t>
  </si>
  <si>
    <t>NRRL_Y-1556</t>
  </si>
  <si>
    <t>PPON00000000</t>
  </si>
  <si>
    <t>https_figshare_com_articles_Tempo_and_mode_of_genome_evolution_in_the_budding_yeast_subphylum_5854824</t>
  </si>
  <si>
    <t>Kazvitic</t>
  </si>
  <si>
    <t>Kazachstania_viticola</t>
  </si>
  <si>
    <t>NRRL_Y-27206</t>
  </si>
  <si>
    <t>PPOF00000000</t>
  </si>
  <si>
    <t>https_figshare_com_articles_Tempo_and_mode_of_genome_evolution_in_the_budding_yeast_subphylum_5854825</t>
  </si>
  <si>
    <t>Kazyakus</t>
  </si>
  <si>
    <t>Kazachstania_yakushimaensis</t>
  </si>
  <si>
    <t>NRRL_Y-48837</t>
  </si>
  <si>
    <t>PPOC00000000</t>
  </si>
  <si>
    <t>https_figshare_com_articles_Tempo_and_mode_of_genome_evolution_in_the_budding_yeast_subphylum_5854826</t>
  </si>
  <si>
    <t>Hanhatya</t>
  </si>
  <si>
    <t>Hanseniaspora_hatyaiensis</t>
  </si>
  <si>
    <t>NRRL_Y-63760</t>
  </si>
  <si>
    <t>PPNQ00000000</t>
  </si>
  <si>
    <t>https_figshare_com_articles_Tempo_and_mode_of_genome_evolution_in_the_budding_yeast_subphylum_5854827</t>
  </si>
  <si>
    <t>Kludobzh</t>
  </si>
  <si>
    <t>Kluyveromyces_dobzhanskii</t>
  </si>
  <si>
    <t>NRRL_Y-1974</t>
  </si>
  <si>
    <t>PPJP00000000</t>
  </si>
  <si>
    <t>https_figshare_com_articles_Tempo_and_mode_of_genome_evolution_in_the_budding_yeast_subphylum_5854829</t>
  </si>
  <si>
    <t>Kluyveromyces</t>
  </si>
  <si>
    <t>Klulacti</t>
  </si>
  <si>
    <t>Kluyveromyces_lactis</t>
  </si>
  <si>
    <t>CBS_2359</t>
  </si>
  <si>
    <t>https_figshare_com_articles_Tempo_and_mode_of_genome_evolution_in_the_budding_yeast_subphylum_5854830</t>
  </si>
  <si>
    <t>Klumarxi</t>
  </si>
  <si>
    <t>Kluyveromyces_marxianus</t>
  </si>
  <si>
    <t>DMB1</t>
  </si>
  <si>
    <t>https_figshare_com_articles_Tempo_and_mode_of_genome_evolution_in_the_budding_yeast_subphylum_5854831</t>
  </si>
  <si>
    <t>Kocimper</t>
  </si>
  <si>
    <t>Kockovaella_imperatae_(basidiomycetes)</t>
  </si>
  <si>
    <t>Kockovaella_imperatae</t>
  </si>
  <si>
    <t>Kocim1</t>
  </si>
  <si>
    <t>GCF_002102565_1</t>
  </si>
  <si>
    <t>ftp_ncbi_nlm_nih_gov_genomes_all_GCA_002_102_565_GCA_002102565_1_Kocim1</t>
  </si>
  <si>
    <t>Cuniculitremaceae</t>
  </si>
  <si>
    <t>Kockovaella</t>
  </si>
  <si>
    <t>Kodlaeti</t>
  </si>
  <si>
    <t>Kodamaea_laetipori</t>
  </si>
  <si>
    <t>NRRL_Y-27713</t>
  </si>
  <si>
    <t>PPJF00000000</t>
  </si>
  <si>
    <t>https_figshare_com_articles_Tempo_and_mode_of_genome_evolution_in_the_budding_yeast_subphylum_5854832</t>
  </si>
  <si>
    <t>Kodohmer</t>
  </si>
  <si>
    <t>Kodamaea_ohmeri</t>
  </si>
  <si>
    <t>NRRL_Y-1932</t>
  </si>
  <si>
    <t>PPNN00000000</t>
  </si>
  <si>
    <t>https_figshare_com_articles_Tempo_and_mode_of_genome_evolution_in_the_budding_yeast_subphylum_5854833</t>
  </si>
  <si>
    <t>Kompasto2</t>
  </si>
  <si>
    <t>Komagataella_pastoris_(budding_yeasts)</t>
  </si>
  <si>
    <t>Komagataella_pastoris</t>
  </si>
  <si>
    <t>ASM170810v1</t>
  </si>
  <si>
    <t>GCA_001708105_1</t>
  </si>
  <si>
    <t>ftp_ncbi_nlm_nih_gov_genomes_all_GCA_001_708_105_GCA_001708105_1_ASM170810v1</t>
  </si>
  <si>
    <t>Komagataella</t>
  </si>
  <si>
    <t>Kompopul</t>
  </si>
  <si>
    <t>Komagataella_populi</t>
  </si>
  <si>
    <t>NRRL_YB-455</t>
  </si>
  <si>
    <t>PPIA00000000</t>
  </si>
  <si>
    <t>https_figshare_com_articles_Tempo_and_mode_of_genome_evolution_in_the_budding_yeast_subphylum_5854835</t>
  </si>
  <si>
    <t>Kompseud</t>
  </si>
  <si>
    <t>Komagataella_pseudopastoris</t>
  </si>
  <si>
    <t>NRRL_Y-27603</t>
  </si>
  <si>
    <t>PPKX00000000</t>
  </si>
  <si>
    <t>https_figshare_com_articles_Tempo_and_mode_of_genome_evolution_in_the_budding_yeast_subphylum_5854836</t>
  </si>
  <si>
    <t>Kredelft</t>
  </si>
  <si>
    <t>Kregervanrija_delftensis</t>
  </si>
  <si>
    <t>NRRL_Y-7119</t>
  </si>
  <si>
    <t>PPNL00000000</t>
  </si>
  <si>
    <t>https_figshare_com_articles_Tempo_and_mode_of_genome_evolution_in_the_budding_yeast_subphylum_5854837</t>
  </si>
  <si>
    <t>Kregervanrija</t>
  </si>
  <si>
    <t>Krefluxu</t>
  </si>
  <si>
    <t>Kregervanrija_fluxuum</t>
  </si>
  <si>
    <t>NRRL_YB-4273</t>
  </si>
  <si>
    <t>PPNM00000000</t>
  </si>
  <si>
    <t>https_figshare_com_articles_Tempo_and_mode_of_genome_evolution_in_the_budding_yeast_subphylum_5854838</t>
  </si>
  <si>
    <t>Kurcapsu</t>
  </si>
  <si>
    <t>Kuraishia_capsulata</t>
  </si>
  <si>
    <t>CBS_1993</t>
  </si>
  <si>
    <t>https_figshare_com_articles_Tempo_and_mode_of_genome_evolution_in_the_budding_yeast_subphylum_5854839</t>
  </si>
  <si>
    <t>Kuraishia</t>
  </si>
  <si>
    <t>Kurcleri</t>
  </si>
  <si>
    <t>Kurtzmaniella_cleridarum</t>
  </si>
  <si>
    <t>NRRL_Y-48386</t>
  </si>
  <si>
    <t>PPNG00000000</t>
  </si>
  <si>
    <t>https_figshare_com_articles_Tempo_and_mode_of_genome_evolution_in_the_budding_yeast_subphylum_5854842</t>
  </si>
  <si>
    <t>Kurmolis</t>
  </si>
  <si>
    <t>Kuraishia_molischiana</t>
  </si>
  <si>
    <t>NRRL_Y-27899</t>
  </si>
  <si>
    <t>PPKW00000000</t>
  </si>
  <si>
    <t>https_figshare_com_articles_Tempo_and_mode_of_genome_evolution_in_the_budding_yeast_subphylum_5854840</t>
  </si>
  <si>
    <t>Kurogata</t>
  </si>
  <si>
    <t>Kuraishia_ogatae</t>
  </si>
  <si>
    <t>NRRL_Y-48474</t>
  </si>
  <si>
    <t>PPKV00000000</t>
  </si>
  <si>
    <t>https_figshare_com_articles_Tempo_and_mode_of_genome_evolution_in_the_budding_yeast_subphylum_5854841</t>
  </si>
  <si>
    <t>Kwobesti</t>
  </si>
  <si>
    <t>Kwoniella_bestiolae_CBS_10118_(basidiomycetes)</t>
  </si>
  <si>
    <t>Kwoniella_bestiolae</t>
  </si>
  <si>
    <t>Cryp_best_CBS10118_V1</t>
  </si>
  <si>
    <t>GCF_000512585_1</t>
  </si>
  <si>
    <t>ftp_ncbi_nlm_nih_gov_genomes_all_GCA_000_512_585_GCA_000512585_2_Cryp_best_CBS10118_V1</t>
  </si>
  <si>
    <t>Kwoniella</t>
  </si>
  <si>
    <t>Kwodejec</t>
  </si>
  <si>
    <t>Kwoniella_dejecticola_CBS_10117_(basidiomycetes)</t>
  </si>
  <si>
    <t>Kwoniella_dejecticola</t>
  </si>
  <si>
    <t>Cryp_deje_CBS10117_V1</t>
  </si>
  <si>
    <t>GCF_000512565_1</t>
  </si>
  <si>
    <t>ftp_ncbi_nlm_nih_gov_genomes_all_GCA_000_512_565_GCA_000512565_2_Cryp_deje_CBS10117_V1</t>
  </si>
  <si>
    <t>Kwohevea</t>
  </si>
  <si>
    <t>Kwoniella_heveanensis_CBS_569_(basidiomycetes)</t>
  </si>
  <si>
    <t>Kwoniella_heveanensis</t>
  </si>
  <si>
    <t>Cryp_heve_CBS569_V2</t>
  </si>
  <si>
    <t>GCA_000507425_3</t>
  </si>
  <si>
    <t>ftp_ncbi_nlm_nih_gov_genomes_all_GCA_000_507_425_GCA_000507425_3_Cryp_heve_CBS569_V2</t>
  </si>
  <si>
    <t>Kwomangr</t>
  </si>
  <si>
    <t>Kwoniella_mangroviensis_CBS_8507_(basidiomycetes)</t>
  </si>
  <si>
    <t>Kwoniella_mangrovensis</t>
  </si>
  <si>
    <t>Kwon_mang_CBS8507_V2</t>
  </si>
  <si>
    <t>GCF_000507465_1</t>
  </si>
  <si>
    <t>ftp_ncbi_nlm_nih_gov_genomes_all_GCA_000_507_465_GCA_000507465_3_Kwon_mang_CBS8507_V2</t>
  </si>
  <si>
    <t>Kwopin</t>
  </si>
  <si>
    <t>Kwoniella_pini_CBS_10737_(basidiomycetes)</t>
  </si>
  <si>
    <t>Kwoniella_pini</t>
  </si>
  <si>
    <t>Cryp_pinu_CBS10737_V1</t>
  </si>
  <si>
    <t>GCF_000512605_1</t>
  </si>
  <si>
    <t>ftp_ncbi_nlm_nih_gov_genomes_all_GCA_000_512_605_GCA_000512605_2_Cryp_pinu_CBS10737_V1</t>
  </si>
  <si>
    <t>Kwoshand</t>
  </si>
  <si>
    <t>Kwoniella_shandongensis_(basidiomycetes)</t>
  </si>
  <si>
    <t>Kwoniella_shandongensis</t>
  </si>
  <si>
    <t>Kwon_shan_CBS_12478_V1</t>
  </si>
  <si>
    <t>GCF_008629635_1</t>
  </si>
  <si>
    <t>ftp_ncbi_nlm_nih_gov_genomes_all_GCA_008_629_635_GCA_008629635_1_Kwon_shan_CBS_12478_V1</t>
  </si>
  <si>
    <t>LacPJ20</t>
  </si>
  <si>
    <t>Lachancea_sp__CBS_6924_(budding_yeasts)</t>
  </si>
  <si>
    <t>Lachancea_sp__PJ-2012a</t>
  </si>
  <si>
    <t>LAFA0</t>
  </si>
  <si>
    <t>GCA_900074735_1</t>
  </si>
  <si>
    <t>ftp_ncbi_nlm_nih_gov_genomes_all_GCA_900_074_735_GCA_900074735_1_LAFA0</t>
  </si>
  <si>
    <t>Lachancea</t>
  </si>
  <si>
    <t>Lacameth</t>
  </si>
  <si>
    <t>Laccaria_amethystina_LaAM-08-1_(basidiomycetes)</t>
  </si>
  <si>
    <t>Laccaria_amethystina</t>
  </si>
  <si>
    <t>Laccaria_amethystina_LaAM-08-1_v1_0</t>
  </si>
  <si>
    <t>GCA_000827195_1</t>
  </si>
  <si>
    <t>ftp_ncbi_nlm_nih_gov_genomes_all_GCA_000_827_195_GCA_000827195_1_Laccaria_amethystina_LaAM-08-1_v1_0</t>
  </si>
  <si>
    <t>Tricholomataceae</t>
  </si>
  <si>
    <t>Laccaria</t>
  </si>
  <si>
    <t>Lacarid</t>
  </si>
  <si>
    <t>Lachnellula_arida_(ascomycetes)</t>
  </si>
  <si>
    <t>Lachnellula_arida</t>
  </si>
  <si>
    <t>CFIA_Lari_EG2017</t>
  </si>
  <si>
    <t>GCA_007821475_1</t>
  </si>
  <si>
    <t>ftp_ncbi_nlm_nih_gov_genomes_all_GCA_007_821_475_GCA_007821475_1_CFIA_Lari_EG2017</t>
  </si>
  <si>
    <t>Lachnaceae</t>
  </si>
  <si>
    <t>Lachnellula</t>
  </si>
  <si>
    <t>Lacbicol</t>
  </si>
  <si>
    <t>Laccaria_bicolor_S238N-H82_(basidiomycetes)</t>
  </si>
  <si>
    <t>Laccaria_bicolor</t>
  </si>
  <si>
    <t>V1_0</t>
  </si>
  <si>
    <t>GCF_000143565_1</t>
  </si>
  <si>
    <t>ftp_ncbi_nlm_nih_gov_genomes_all_GCA_000_143_565_GCA_000143565_1_V1_0</t>
  </si>
  <si>
    <t>Laccervi</t>
  </si>
  <si>
    <t>Lachnellula_cervina_(ascomycetes)</t>
  </si>
  <si>
    <t>Lachnellula_cervina</t>
  </si>
  <si>
    <t>CFIA_Lcer_EG2017</t>
  </si>
  <si>
    <t>GCA_007825325_1</t>
  </si>
  <si>
    <t>ftp_ncbi_nlm_nih_gov_genomes_all_GCA_007_825_325_GCA_007825325_1_CFIA_Lcer_EG2017</t>
  </si>
  <si>
    <t>Laccidr</t>
  </si>
  <si>
    <t>Lachancea_cidri</t>
  </si>
  <si>
    <t>CBS_2950</t>
  </si>
  <si>
    <t>https_figshare_com_articles_Tempo_and_mode_of_genome_evolution_in_the_budding_yeast_subphylum_5854843</t>
  </si>
  <si>
    <t>Lacdasie</t>
  </si>
  <si>
    <t>Lachancea_dasiensis</t>
  </si>
  <si>
    <t>CBS_10888</t>
  </si>
  <si>
    <t>https_figshare_com_articles_Tempo_and_mode_of_genome_evolution_in_the_budding_yeast_subphylum_5854844</t>
  </si>
  <si>
    <t>Lacfanta</t>
  </si>
  <si>
    <t>Lachancea_fantastica_nom__nud_</t>
  </si>
  <si>
    <t>CBS_6924</t>
  </si>
  <si>
    <t>https_figshare_com_articles_Tempo_and_mode_of_genome_evolution_in_the_budding_yeast_subphylum_5854845</t>
  </si>
  <si>
    <t>Lacferme</t>
  </si>
  <si>
    <t>Lachancea_fermentati</t>
  </si>
  <si>
    <t>CBS_6772</t>
  </si>
  <si>
    <t>https_figshare_com_articles_Tempo_and_mode_of_genome_evolution_in_the_budding_yeast_subphylum_5854846</t>
  </si>
  <si>
    <t>Lachyali</t>
  </si>
  <si>
    <t>Lachnellula_hyalina_(ascomycetes)</t>
  </si>
  <si>
    <t>Lachnellula_hyalina</t>
  </si>
  <si>
    <t>CFIA_Lhya_EG2017</t>
  </si>
  <si>
    <t>GCF_007821495_1</t>
  </si>
  <si>
    <t>ftp_ncbi_nlm_nih_gov_genomes_all_GCA_007_821_495_GCA_007821495_1_CFIA_Lhya_EG2017</t>
  </si>
  <si>
    <t>Lackluyv</t>
  </si>
  <si>
    <t>Lachancea_kluyveri</t>
  </si>
  <si>
    <t>CBS_3082</t>
  </si>
  <si>
    <t>https_figshare_com_articles_Tempo_and_mode_of_genome_evolution_in_the_budding_yeast_subphylum_5854847</t>
  </si>
  <si>
    <t>Laclanza</t>
  </si>
  <si>
    <t>Lachancea_lanzarotensis</t>
  </si>
  <si>
    <t>CBS_12615</t>
  </si>
  <si>
    <t>https_figshare_com_articles_Tempo_and_mode_of_genome_evolution_in_the_budding_yeast_subphylum_5854848</t>
  </si>
  <si>
    <t>Lacmeyer</t>
  </si>
  <si>
    <t>Lachancea_meyersii</t>
  </si>
  <si>
    <t>CBS_8951</t>
  </si>
  <si>
    <t>https_figshare_com_articles_Tempo_and_mode_of_genome_evolution_in_the_budding_yeast_subphylum_5854849</t>
  </si>
  <si>
    <t>Lacmiran</t>
  </si>
  <si>
    <t>Lachancea_mirantina</t>
  </si>
  <si>
    <t>CBS_11717</t>
  </si>
  <si>
    <t>https_figshare_com_articles_Tempo_and_mode_of_genome_evolution_in_the_budding_yeast_subphylum_5854850</t>
  </si>
  <si>
    <t>Lacnotho</t>
  </si>
  <si>
    <t>Lachancea_nothofagi</t>
  </si>
  <si>
    <t>CBS_11611</t>
  </si>
  <si>
    <t>https_figshare_com_articles_Tempo_and_mode_of_genome_evolution_in_the_budding_yeast_subphylum_5854851</t>
  </si>
  <si>
    <t>Lacoccid</t>
  </si>
  <si>
    <t>Lachnellula_occidentalis_(ascomycetes)</t>
  </si>
  <si>
    <t>Lachnellula_occidentalis</t>
  </si>
  <si>
    <t>CFIA_Locc_EG2017</t>
  </si>
  <si>
    <t>GCA_007821535_1</t>
  </si>
  <si>
    <t>ftp_ncbi_nlm_nih_gov_genomes_all_GCA_007_821_535_GCA_007821535_1_CFIA_Locc_EG2017</t>
  </si>
  <si>
    <t>Lacquebe</t>
  </si>
  <si>
    <t>Lachancea_quebecensis</t>
  </si>
  <si>
    <t>LL2013_164</t>
  </si>
  <si>
    <t>https_figshare_com_articles_Tempo_and_mode_of_genome_evolution_in_the_budding_yeast_subphylum_5854852</t>
  </si>
  <si>
    <t>Lacquiet</t>
  </si>
  <si>
    <t>Lactarius_quietus_(basidiomycetes)</t>
  </si>
  <si>
    <t>Lactarius_quietus</t>
  </si>
  <si>
    <t>Lacqui1</t>
  </si>
  <si>
    <t>GCA_015025155_1</t>
  </si>
  <si>
    <t>ftp_ncbi_nlm_nih_gov_genomes_all_GCA_015_025_155_GCA_015025155_1_Lacqui1</t>
  </si>
  <si>
    <t>Russulaceae</t>
  </si>
  <si>
    <t>Lactarius</t>
  </si>
  <si>
    <t>Lacsubti</t>
  </si>
  <si>
    <t>Lachnellula_subtilissima_(ascomycetes)</t>
  </si>
  <si>
    <t>Lachnellula_subtilissima</t>
  </si>
  <si>
    <t>CFIA_Lsub_EG2017</t>
  </si>
  <si>
    <t>GCA_007821545_1</t>
  </si>
  <si>
    <t>ftp_ncbi_nlm_nih_gov_genomes_all_GCA_007_821_545_GCA_007821545_1_CFIA_Lsub_EG2017</t>
  </si>
  <si>
    <t>Lacsueci</t>
  </si>
  <si>
    <t>Lachnellula_suecica_(ascomycetes)</t>
  </si>
  <si>
    <t>Lachnellula_suecica</t>
  </si>
  <si>
    <t>CFIA_Lsue_EG2017</t>
  </si>
  <si>
    <t>GCA_007825345_1</t>
  </si>
  <si>
    <t>ftp_ncbi_nlm_nih_gov_genomes_all_GCA_007_825_345_GCA_007825345_1_CFIA_Lsue_EG2017</t>
  </si>
  <si>
    <t>Lactherm</t>
  </si>
  <si>
    <t>Lachancea_thermotolerans</t>
  </si>
  <si>
    <t>CBS_6340</t>
  </si>
  <si>
    <t>https_figshare_com_articles_Tempo_and_mode_of_genome_evolution_in_the_budding_yeast_subphylum_5854853</t>
  </si>
  <si>
    <t>Lacwalti</t>
  </si>
  <si>
    <t>Lachancea_waltii</t>
  </si>
  <si>
    <t>NCYC_2644</t>
  </si>
  <si>
    <t>https_figshare_com_articles_Tempo_and_mode_of_genome_evolution_in_the_budding_yeast_subphylum_5854854</t>
  </si>
  <si>
    <t>Lacwillk</t>
  </si>
  <si>
    <t>Lachnellula_willkommii_(ascomycetes)</t>
  </si>
  <si>
    <t>Lachnellula_willkommii</t>
  </si>
  <si>
    <t>CFIA_Lawi_EG2017</t>
  </si>
  <si>
    <t>GCA_007825375_1</t>
  </si>
  <si>
    <t>ftp_ncbi_nlm_nih_gov_genomes_all_GCA_007_825_375_GCA_007825375_1_CFIA_Lawi_EG2017</t>
  </si>
  <si>
    <t>Laesulph</t>
  </si>
  <si>
    <t>Laetiporus_sulphureus_93-53_(chicken-of-the-woods)</t>
  </si>
  <si>
    <t>Laetiporus_sulphureus</t>
  </si>
  <si>
    <t>Laesu1</t>
  </si>
  <si>
    <t>GCA_001632365_1</t>
  </si>
  <si>
    <t>ftp_ncbi_nlm_nih_gov_genomes_all_GCA_001_632_365_GCA_001632365_1_Laesu1</t>
  </si>
  <si>
    <t>Laetiporaceae</t>
  </si>
  <si>
    <t>Laetiporus</t>
  </si>
  <si>
    <t>Laspustu</t>
  </si>
  <si>
    <t>Lasallia_pustulata_(ascomycetes)</t>
  </si>
  <si>
    <t>Lasallia_pustulata</t>
  </si>
  <si>
    <t>Lasallia_pustulata_v1</t>
  </si>
  <si>
    <t>GCA_900169345_1</t>
  </si>
  <si>
    <t>ftp_ncbi_nlm_nih_gov_genomes_all_GCA_900_169_345_GCA_900169345_1_Lasallia_pustulata_v1</t>
  </si>
  <si>
    <t>Lecanoromycetes</t>
  </si>
  <si>
    <t>Umbilicariales</t>
  </si>
  <si>
    <t>Umbilicariaceae</t>
  </si>
  <si>
    <t>Lasallia</t>
  </si>
  <si>
    <t>Lastheob</t>
  </si>
  <si>
    <t>Lasiodiplodia_theobromae_(ascomycetes)</t>
  </si>
  <si>
    <t>Lasiodiplodia_theobromae</t>
  </si>
  <si>
    <t>ASM1297184v1</t>
  </si>
  <si>
    <t>GCF_012971845_1</t>
  </si>
  <si>
    <t>ftp_ncbi_nlm_nih_gov_genomes_all_GCA_012_971_845_GCA_012971845_1_ASM1297184v1</t>
  </si>
  <si>
    <t>Lasiodiplodia</t>
  </si>
  <si>
    <t>Lenedode</t>
  </si>
  <si>
    <t>Lentinula_edodes_(shiitake_mushroom)</t>
  </si>
  <si>
    <t>Lentinula_edodes</t>
  </si>
  <si>
    <t>Lened_assembly01</t>
  </si>
  <si>
    <t>GCA_002003045_1</t>
  </si>
  <si>
    <t>ftp_ncbi_nlm_nih_gov_genomes_all_GCA_002_003_045_GCA_002003045_1_Lened_assembly01</t>
  </si>
  <si>
    <t>Lentinula</t>
  </si>
  <si>
    <t>Lenfluvi</t>
  </si>
  <si>
    <t>Lentithecium_fluviatile_CBS_122367_(ascomycetes)</t>
  </si>
  <si>
    <t>Lentithecium_fluviatile</t>
  </si>
  <si>
    <t>Lenfl1</t>
  </si>
  <si>
    <t>GCA_010405425_1</t>
  </si>
  <si>
    <t>ftp_ncbi_nlm_nih_gov_genomes_all_GCA_010_405_425_GCA_010405425_1_Lenfl1</t>
  </si>
  <si>
    <t>Lentitheciaceae</t>
  </si>
  <si>
    <t>Lentithecium</t>
  </si>
  <si>
    <t>Lentigri</t>
  </si>
  <si>
    <t>Lentinus_tigrinus_ALCF2SS1-6_(basidiomycetes)</t>
  </si>
  <si>
    <t>Lentinus_tigrinus</t>
  </si>
  <si>
    <t>Lenti6_1</t>
  </si>
  <si>
    <t>GCA_003813205_1</t>
  </si>
  <si>
    <t>ftp_ncbi_nlm_nih_gov_genomes_all_GCA_003_813_205_GCA_003813205_1_Lenti6_1</t>
  </si>
  <si>
    <t>Lentinus</t>
  </si>
  <si>
    <t>Lepmacul</t>
  </si>
  <si>
    <t>Leptosphaeria_maculans_JN3_(blackleg_of_rapeseed_fungus)</t>
  </si>
  <si>
    <t>Leptosphaeria_maculans</t>
  </si>
  <si>
    <t>ASM23037v1</t>
  </si>
  <si>
    <t>GCF_000230375_1</t>
  </si>
  <si>
    <t>ftp_ncbi_nlm_nih_gov_genomes_all_GCA_000_230_375_GCA_000230375_1_ASM23037v1</t>
  </si>
  <si>
    <t>Leptosphaeria</t>
  </si>
  <si>
    <t>Leppalus</t>
  </si>
  <si>
    <t>Lepidopterella_palustris_CBS_459_81_(ascomycetes)</t>
  </si>
  <si>
    <t>Lepidopterella_palustris</t>
  </si>
  <si>
    <t>Leppa1</t>
  </si>
  <si>
    <t>GCA_001692735_1</t>
  </si>
  <si>
    <t>ftp_ncbi_nlm_nih_gov_genomes_all_GCA_001_692_735_GCA_001692735_1_Leppa1</t>
  </si>
  <si>
    <t>Mytilinidiales</t>
  </si>
  <si>
    <t>Argynnaceae</t>
  </si>
  <si>
    <t>Lepidopterella</t>
  </si>
  <si>
    <t>Letcolum</t>
  </si>
  <si>
    <t>Letharia_columbiana_(ascomycetes)</t>
  </si>
  <si>
    <t>Letharia_columbiana</t>
  </si>
  <si>
    <t>Lecol_v1_0</t>
  </si>
  <si>
    <t>GCF_014066305_1</t>
  </si>
  <si>
    <t>ftp_ncbi_nlm_nih_gov_genomes_all_GCA_014_066_305_GCA_014066305_1_Lecol_v1_0</t>
  </si>
  <si>
    <t>Lecanorales</t>
  </si>
  <si>
    <t>Parmeliaceae</t>
  </si>
  <si>
    <t>Letharia</t>
  </si>
  <si>
    <t>Letlupin</t>
  </si>
  <si>
    <t>Letharia_lupina_(ascomycetes)</t>
  </si>
  <si>
    <t>Letharia_lupina</t>
  </si>
  <si>
    <t>Lelup_v1_1</t>
  </si>
  <si>
    <t>GCF_014066315_1</t>
  </si>
  <si>
    <t>ftp_ncbi_nlm_nih_gov_genomes_all_GCA_014_066_315_GCA_014066315_1_Lelup_v1_1</t>
  </si>
  <si>
    <t>LeuSymCc</t>
  </si>
  <si>
    <t>Leucoagaricus_sp__SymC_cos_(basidiomycetes)</t>
  </si>
  <si>
    <t>Leucoagaricus_sp__SymC_cos</t>
  </si>
  <si>
    <t>ASM156373v1</t>
  </si>
  <si>
    <t>GCA_001563735_1</t>
  </si>
  <si>
    <t>ftp_ncbi_nlm_nih_gov_genomes_all_GCA_001_563_735_GCA_001563735_1_ASM156373v1</t>
  </si>
  <si>
    <t>Leucoagaricus</t>
  </si>
  <si>
    <t>Leucreat</t>
  </si>
  <si>
    <t>Leucosporidium_creatinivorum_(basidiomycetes)</t>
  </si>
  <si>
    <t>Leucosporidium_creatinivorum</t>
  </si>
  <si>
    <t>Leucr1</t>
  </si>
  <si>
    <t>GCA_002105055_1</t>
  </si>
  <si>
    <t>ftp_ncbi_nlm_nih_gov_genomes_all_GCA_002_105_055_GCA_002105055_1_Leucr1</t>
  </si>
  <si>
    <t>Microbotryomycetes</t>
  </si>
  <si>
    <t>Leucosporidiales</t>
  </si>
  <si>
    <t>Leucosporidiaceae</t>
  </si>
  <si>
    <t>Leucosporidium</t>
  </si>
  <si>
    <t>Leuleuco</t>
  </si>
  <si>
    <t>Leucoagaricus_leucothites_(basidiomycetes)</t>
  </si>
  <si>
    <t>Leucoagaricus_leucothites</t>
  </si>
  <si>
    <t>LU_LEL_1_0</t>
  </si>
  <si>
    <t>GCA_013368445_1</t>
  </si>
  <si>
    <t>ftp_ncbi_nlm_nih_gov_genomes_all_GCA_013_368_445_GCA_013368445_1_LU_LEL_1_0</t>
  </si>
  <si>
    <t>Liccorym</t>
  </si>
  <si>
    <t>Lichtheimia_corymbifera_JMRC_FSU_9682_(fungi)</t>
  </si>
  <si>
    <t>Lichtheimia_corymbifera</t>
  </si>
  <si>
    <t>454Minimus</t>
  </si>
  <si>
    <t>GCA_000723665_1</t>
  </si>
  <si>
    <t>ftp_ncbi_nlm_nih_gov_genomes_all_GCA_000_723_665_GCA_000723665_1_454Minimus</t>
  </si>
  <si>
    <t>Lichtheimiaceae</t>
  </si>
  <si>
    <t>Lichtheimia</t>
  </si>
  <si>
    <t>Licramos</t>
  </si>
  <si>
    <t>Lichtheimia_ramosa_(fungi)</t>
  </si>
  <si>
    <t>Lichtheimia_ramosa</t>
  </si>
  <si>
    <t>Lramosa_hybrid_454_Illumina</t>
  </si>
  <si>
    <t>GCA_000945115_1</t>
  </si>
  <si>
    <t>ftp_ncbi_nlm_nih_gov_genomes_all_GCA_000_945_115_GCA_000945115_1_Lramosa_hybrid_454_Illumina</t>
  </si>
  <si>
    <t>Linelong</t>
  </si>
  <si>
    <t>Linnemannia_elongata_AG-77_(fungi)</t>
  </si>
  <si>
    <t>Linnemannia_elongata</t>
  </si>
  <si>
    <t>Mortierella_elongata_AG-77_v2_0</t>
  </si>
  <si>
    <t>GCA_001651415_1</t>
  </si>
  <si>
    <t>ftp_ncbi_nlm_nih_gov_genomes_all_GCA_001_651_415_GCA_001651415_1_Mortierella_elongata_AG-77_v2_0</t>
  </si>
  <si>
    <t>Mortierellomycetes</t>
  </si>
  <si>
    <t>Mortierellales</t>
  </si>
  <si>
    <t>Mortierellaceae</t>
  </si>
  <si>
    <t>Linnemannia</t>
  </si>
  <si>
    <t>Liningol</t>
  </si>
  <si>
    <t>Lindgomyces_ingoldianus_(ascomycetes)</t>
  </si>
  <si>
    <t>Lindgomyces_ingoldianus</t>
  </si>
  <si>
    <t>Linin1</t>
  </si>
  <si>
    <t>GCF_010093535_1</t>
  </si>
  <si>
    <t>ftp_ncbi_nlm_nih_gov_genomes_all_GCA_010_093_535_GCA_010093535_1_Linin1</t>
  </si>
  <si>
    <t>Lindgomyces</t>
  </si>
  <si>
    <t>Linpenni</t>
  </si>
  <si>
    <t>Linderina_pennispora_(fungi)</t>
  </si>
  <si>
    <t>Linderina_pennispora</t>
  </si>
  <si>
    <t>Linpe1</t>
  </si>
  <si>
    <t>GCA_002104995_1</t>
  </si>
  <si>
    <t>ftp_ncbi_nlm_nih_gov_genomes_all_GCA_002_104_995_GCA_002104995_1_Linpe1</t>
  </si>
  <si>
    <t>Linderina</t>
  </si>
  <si>
    <t>Linrhizo</t>
  </si>
  <si>
    <t>Lineolata_rhizophorae_(ascomycetes)</t>
  </si>
  <si>
    <t>Lineolata_rhizophorae</t>
  </si>
  <si>
    <t>Linrh1</t>
  </si>
  <si>
    <t>GCA_010093515_1</t>
  </si>
  <si>
    <t>ftp_ncbi_nlm_nih_gov_genomes_all_GCA_010_093_515_GCA_010093515_1_Linrh1</t>
  </si>
  <si>
    <t>Lineolatales</t>
  </si>
  <si>
    <t>Lineolataceae</t>
  </si>
  <si>
    <t>Lineolata</t>
  </si>
  <si>
    <t>Liparxi</t>
  </si>
  <si>
    <t>Lipomyces_arxii</t>
  </si>
  <si>
    <t>NRRL_Y-17921</t>
  </si>
  <si>
    <t>PPJT00000000</t>
  </si>
  <si>
    <t>https_figshare_com_articles_Tempo_and_mode_of_genome_evolution_in_the_budding_yeast_subphylum_5854855</t>
  </si>
  <si>
    <t>Lipomycetaceae</t>
  </si>
  <si>
    <t>Lipomyces</t>
  </si>
  <si>
    <t>Lipdoore</t>
  </si>
  <si>
    <t>Lipomyces_doorenjongii</t>
  </si>
  <si>
    <t>NRRL_Y-27504</t>
  </si>
  <si>
    <t>PPJU00000000</t>
  </si>
  <si>
    <t>https_figshare_com_articles_Tempo_and_mode_of_genome_evolution_in_the_budding_yeast_subphylum_5854856</t>
  </si>
  <si>
    <t>Lipjapon</t>
  </si>
  <si>
    <t>Lipomyces_japonicus</t>
  </si>
  <si>
    <t>NRRL_Y-17848</t>
  </si>
  <si>
    <t>PPJV00000000</t>
  </si>
  <si>
    <t>https_figshare_com_articles_Tempo_and_mode_of_genome_evolution_in_the_budding_yeast_subphylum_5854857</t>
  </si>
  <si>
    <t>Lipkonon</t>
  </si>
  <si>
    <t>Lipomyces_kononenkoae</t>
  </si>
  <si>
    <t>NRRL_Y-11553</t>
  </si>
  <si>
    <t>PPJW00000000</t>
  </si>
  <si>
    <t>https_figshare_com_articles_Tempo_and_mode_of_genome_evolution_in_the_budding_yeast_subphylum_5854858</t>
  </si>
  <si>
    <t>Liplipof</t>
  </si>
  <si>
    <t>Lipomyces_lipofer</t>
  </si>
  <si>
    <t>NRRL_Y-11555</t>
  </si>
  <si>
    <t>PPJX00000000</t>
  </si>
  <si>
    <t>https_figshare_com_articles_Tempo_and_mode_of_genome_evolution_in_the_budding_yeast_subphylum_5854859</t>
  </si>
  <si>
    <t>Lipmesem</t>
  </si>
  <si>
    <t>Lipomyces_mesembrius</t>
  </si>
  <si>
    <t>NRRL_Y-27506</t>
  </si>
  <si>
    <t>PPJS00000000</t>
  </si>
  <si>
    <t>https_figshare_com_articles_Tempo_and_mode_of_genome_evolution_in_the_budding_yeast_subphylum_5854860</t>
  </si>
  <si>
    <t>Lipoligo</t>
  </si>
  <si>
    <t>Lipomyces_oligophaga</t>
  </si>
  <si>
    <t>NRRL_Y-17247</t>
  </si>
  <si>
    <t>PPJR00000000</t>
  </si>
  <si>
    <t>https_figshare_com_articles_Tempo_and_mode_of_genome_evolution_in_the_budding_yeast_subphylum_5854861</t>
  </si>
  <si>
    <t>Lipstark</t>
  </si>
  <si>
    <t>Lipomyces_starkeyi</t>
  </si>
  <si>
    <t>NRRL_Y-11557</t>
  </si>
  <si>
    <t>https_figshare_com_articles_Tempo_and_mode_of_genome_evolution_in_the_budding_yeast_subphylum_5854862</t>
  </si>
  <si>
    <t>Lipsuomi</t>
  </si>
  <si>
    <t>Lipomyces_suomiensis</t>
  </si>
  <si>
    <t>NRRL_Y-17356</t>
  </si>
  <si>
    <t>PPJQ00000000</t>
  </si>
  <si>
    <t>https_figshare_com_articles_Tempo_and_mode_of_genome_evolution_in_the_budding_yeast_subphylum_5854863</t>
  </si>
  <si>
    <t>Lizempir</t>
  </si>
  <si>
    <t>Lizonia_empirigonia_(ascomycetes)</t>
  </si>
  <si>
    <t>Lizonia_empirigonia</t>
  </si>
  <si>
    <t>Lizem1</t>
  </si>
  <si>
    <t>GCA_009982855_1</t>
  </si>
  <si>
    <t>ftp_ncbi_nlm_nih_gov_genomes_all_GCA_009_982_855_GCA_009982855_1_Lizem1</t>
  </si>
  <si>
    <t>Pseudoperisporiaceae</t>
  </si>
  <si>
    <t>Lizonia</t>
  </si>
  <si>
    <t>Lobtrans</t>
  </si>
  <si>
    <t>Lobosporangium_transversale_(fungi)</t>
  </si>
  <si>
    <t>Lobosporangium_transversale</t>
  </si>
  <si>
    <t>Lobtra1</t>
  </si>
  <si>
    <t>GCF_002105155_1</t>
  </si>
  <si>
    <t>ftp_ncbi_nlm_nih_gov_genomes_all_GCA_002_105_155_GCA_002105155_1_Lobtra1</t>
  </si>
  <si>
    <t>Lobosporangium</t>
  </si>
  <si>
    <t>Lodelong</t>
  </si>
  <si>
    <t>Lodderomyces_elongisporus</t>
  </si>
  <si>
    <t>CBS_2605</t>
  </si>
  <si>
    <t>https_figshare_com_articles_Tempo_and_mode_of_genome_evolution_in_the_budding_yeast_subphylum_5854864</t>
  </si>
  <si>
    <t>Lodderomyces</t>
  </si>
  <si>
    <t>Lomproli</t>
  </si>
  <si>
    <t>Lomentospora_prolificans_(ascomycetes)</t>
  </si>
  <si>
    <t>Lomentospora_prolificans</t>
  </si>
  <si>
    <t>Lprolificans_pilon</t>
  </si>
  <si>
    <t>GCA_002276285_1</t>
  </si>
  <si>
    <t>ftp_ncbi_nlm_nih_gov_genomes_all_GCA_002_276_285_GCA_002276285_1_Lprolificans_pilon</t>
  </si>
  <si>
    <t>Microascaceae</t>
  </si>
  <si>
    <t>Lomentospora</t>
  </si>
  <si>
    <t>Lopmacro</t>
  </si>
  <si>
    <t>Lophiostoma_macrostomum_CBS_122681_(ascomycetes)</t>
  </si>
  <si>
    <t>Lophiostoma_macrostomum</t>
  </si>
  <si>
    <t>Lopma1</t>
  </si>
  <si>
    <t>GCA_010405375_1</t>
  </si>
  <si>
    <t>ftp_ncbi_nlm_nih_gov_genomes_all_GCA_010_405_375_GCA_010405375_1_Lopma1</t>
  </si>
  <si>
    <t>Lophiostomataceae</t>
  </si>
  <si>
    <t>Lophiostoma</t>
  </si>
  <si>
    <t>Lopmytil</t>
  </si>
  <si>
    <t>Lophium_mytilinum_(ascomycetes)</t>
  </si>
  <si>
    <t>Lophium_mytilinum</t>
  </si>
  <si>
    <t>Lopmy1</t>
  </si>
  <si>
    <t>GCA_010093605_1</t>
  </si>
  <si>
    <t>ftp_ncbi_nlm_nih_gov_genomes_all_GCA_010_093_605_GCA_010093605_1_Lopmy1</t>
  </si>
  <si>
    <t>Mytilinidiaceae</t>
  </si>
  <si>
    <t>Lophium</t>
  </si>
  <si>
    <t>Lopnucul</t>
  </si>
  <si>
    <t>Lophiotrema_nucula_(ascomycetes)</t>
  </si>
  <si>
    <t>Lophiotrema_nucula</t>
  </si>
  <si>
    <t>Lopnu1</t>
  </si>
  <si>
    <t>GCA_010015825_1</t>
  </si>
  <si>
    <t>ftp_ncbi_nlm_nih_gov_genomes_all_GCA_010_015_825_GCA_010015825_1_Lopnu1</t>
  </si>
  <si>
    <t>Lophiotremataceae</t>
  </si>
  <si>
    <t>Lophiotrema</t>
  </si>
  <si>
    <t>Lyoatrat</t>
  </si>
  <si>
    <t>Lyophyllum_atratum_(basidiomycetes)</t>
  </si>
  <si>
    <t>Lyophyllum_atratum</t>
  </si>
  <si>
    <t>Lyoat1</t>
  </si>
  <si>
    <t>GCA_014905825_1</t>
  </si>
  <si>
    <t>ftp_ncbi_nlm_nih_gov_genomes_all_GCA_014_905_825_GCA_014905825_1_Lyoat1</t>
  </si>
  <si>
    <t>Lyophyllum</t>
  </si>
  <si>
    <t>Macanomo</t>
  </si>
  <si>
    <t>Macroventuria_anomochaeta_(ascomycetes)</t>
  </si>
  <si>
    <t>Macroventuria_anomochaeta</t>
  </si>
  <si>
    <t>Macan1</t>
  </si>
  <si>
    <t>GCF_010093625_1</t>
  </si>
  <si>
    <t>ftp_ncbi_nlm_nih_gov_genomes_all_GCA_010_093_625_GCA_010093625_1_Macan1</t>
  </si>
  <si>
    <t>Macroventuria</t>
  </si>
  <si>
    <t>Macphase</t>
  </si>
  <si>
    <t>Macrophomina_phaseolina_MS6_(charcoal_rot)</t>
  </si>
  <si>
    <t>Macrophomina_phaseolina</t>
  </si>
  <si>
    <t>MphMS6_1_0</t>
  </si>
  <si>
    <t>GCA_000302655_1</t>
  </si>
  <si>
    <t>ftp_ncbi_nlm_nih_gov_genomes_all_GCA_000_302_655_GCA_000302655_1_MphMS6_1_0</t>
  </si>
  <si>
    <t>Macrophomina</t>
  </si>
  <si>
    <t>Madmycet</t>
  </si>
  <si>
    <t>Madurella_mycetomatis_(ascomycetes)</t>
  </si>
  <si>
    <t>Madurella_mycetomatis</t>
  </si>
  <si>
    <t>ASM127576v2</t>
  </si>
  <si>
    <t>GCA_001275765_2</t>
  </si>
  <si>
    <t>ftp_ncbi_nlm_nih_gov_genomes_all_GCA_001_275_765_GCA_001275765_2_ASM127576v2</t>
  </si>
  <si>
    <t>Madurella</t>
  </si>
  <si>
    <t>Magpoa</t>
  </si>
  <si>
    <t>Magnaporthiopsis_poae_ATCC_64411_(ascomycetes)</t>
  </si>
  <si>
    <t>Magnaporthiopsis_poae</t>
  </si>
  <si>
    <t>Mag_poae_ATCC_64411_V1</t>
  </si>
  <si>
    <t>GCA_000193285_1</t>
  </si>
  <si>
    <t>ftp_ncbi_nlm_nih_gov_genomes_all_GCA_000_193_285_GCA_000193285_1_Mag_poae_ATCC_64411_V1</t>
  </si>
  <si>
    <t>Magnaporthiopsis</t>
  </si>
  <si>
    <t>Magtetra</t>
  </si>
  <si>
    <t>Magnusiomyces_tetraspermus</t>
  </si>
  <si>
    <t>NRRL_Y-7288</t>
  </si>
  <si>
    <t>PPOU00000000</t>
  </si>
  <si>
    <t>https_figshare_com_articles_Tempo_and_mode_of_genome_evolution_in_the_budding_yeast_subphylum_5854865</t>
  </si>
  <si>
    <t>Magnusiomyces</t>
  </si>
  <si>
    <t>Malglobo</t>
  </si>
  <si>
    <t>Malassezia_globosa_CBS_7966_(basidiomycetes)</t>
  </si>
  <si>
    <t>Malassezia_globosa</t>
  </si>
  <si>
    <t>ASM18169v1</t>
  </si>
  <si>
    <t>GCF_000181695_1</t>
  </si>
  <si>
    <t>ftp_ncbi_nlm_nih_gov_genomes_all_GCA_000_181_695_GCA_000181695_1_ASM18169v1</t>
  </si>
  <si>
    <t>Malasseziomycetes</t>
  </si>
  <si>
    <t>Malasseziales</t>
  </si>
  <si>
    <t>Malasseziaceae</t>
  </si>
  <si>
    <t>Malassezia</t>
  </si>
  <si>
    <t>Malpachy</t>
  </si>
  <si>
    <t>Malassezia_pachydermatis_(basidiomycetes)</t>
  </si>
  <si>
    <t>Malassezia_pachydermatis</t>
  </si>
  <si>
    <t>MalaPachy</t>
  </si>
  <si>
    <t>GCF_001278385_1</t>
  </si>
  <si>
    <t>ftp_ncbi_nlm_nih_gov_genomes_all_GCA_001_278_385_GCA_001278385_1_MalaPachy</t>
  </si>
  <si>
    <t>Malrestr</t>
  </si>
  <si>
    <t>Malassezia_restricta_(basidiomycetes)</t>
  </si>
  <si>
    <t>Malassezia_restricta</t>
  </si>
  <si>
    <t>ASM329048v1</t>
  </si>
  <si>
    <t>GCF_003290485_1</t>
  </si>
  <si>
    <t>ftp_ncbi_nlm_nih_gov_genomes_all_GCA_003_290_485_GCA_003290485_1_ASM329048v1</t>
  </si>
  <si>
    <t>Malsympo</t>
  </si>
  <si>
    <t>Malassezia_sympodialis_ATCC_42132_(basidiomycetes)</t>
  </si>
  <si>
    <t>Malassezia_sympodialis</t>
  </si>
  <si>
    <t>ASM34930v2</t>
  </si>
  <si>
    <t>GCF_000349305_1</t>
  </si>
  <si>
    <t>ftp_ncbi_nlm_nih_gov_genomes_all_GCA_000_349_305_GCA_000349305_2_ASM34930v2</t>
  </si>
  <si>
    <t>Malvespe</t>
  </si>
  <si>
    <t>Malassezia_vespertilionis_(basidiomycetes)</t>
  </si>
  <si>
    <t>Malassezia_vespertilionis</t>
  </si>
  <si>
    <t>ASM281822v1</t>
  </si>
  <si>
    <t>GCA_002818225_1</t>
  </si>
  <si>
    <t>ftp_ncbi_nlm_nih_gov_genomes_all_GCA_002_818_225_GCA_002818225_1_ASM281822v1</t>
  </si>
  <si>
    <t>Marabies</t>
  </si>
  <si>
    <t>Martiniozyma_abiesophila</t>
  </si>
  <si>
    <t>NRRL_Y-11514</t>
  </si>
  <si>
    <t>PPIT00000000</t>
  </si>
  <si>
    <t>https_figshare_com_articles_Tempo_and_mode_of_genome_evolution_in_the_budding_yeast_subphylum_5854866</t>
  </si>
  <si>
    <t>Martiniozyma</t>
  </si>
  <si>
    <t>Marbrunn</t>
  </si>
  <si>
    <t>Marssonina_brunnea_f__sp__multigermtubi_MB_m1_(ascomycetes)</t>
  </si>
  <si>
    <t>Marssonina_brunnea</t>
  </si>
  <si>
    <t>ASM29877v1</t>
  </si>
  <si>
    <t>GCF_000298775_1</t>
  </si>
  <si>
    <t>ftp_ncbi_nlm_nih_gov_genomes_all_GCA_000_298_775_GCA_000298775_1_ASM29877v1</t>
  </si>
  <si>
    <t>Marssonina</t>
  </si>
  <si>
    <t>Marcoron</t>
  </si>
  <si>
    <t>Marssonina_coronariae_(ascomycetes)</t>
  </si>
  <si>
    <t>Marssonina_coronariae</t>
  </si>
  <si>
    <t>ASM220425v1</t>
  </si>
  <si>
    <t>GCA_002204255_1</t>
  </si>
  <si>
    <t>ftp_ncbi_nlm_nih_gov_genomes_all_GCA_002_204_255_GCA_002204255_1_ASM220425v1</t>
  </si>
  <si>
    <t>Maseburn</t>
  </si>
  <si>
    <t>Massarina_eburnea_CBS_473_64_(ascomycetes)</t>
  </si>
  <si>
    <t>Massarina_eburnea</t>
  </si>
  <si>
    <t>Maseb1</t>
  </si>
  <si>
    <t>GCA_010093635_1</t>
  </si>
  <si>
    <t>ftp_ncbi_nlm_nih_gov_genomes_all_GCA_010_093_635_GCA_010093635_1_Maseb1</t>
  </si>
  <si>
    <t>Massarina</t>
  </si>
  <si>
    <t>Masphaeo</t>
  </si>
  <si>
    <t>Massariosphaeria_phaeospora_(ascomycetes)</t>
  </si>
  <si>
    <t>Massariosphaeria_phaeospora</t>
  </si>
  <si>
    <t>Masph1</t>
  </si>
  <si>
    <t>GCA_011032825_1</t>
  </si>
  <si>
    <t>ftp_ncbi_nlm_nih_gov_genomes_all_GCA_011_032_825_GCA_011032825_1_Masph1</t>
  </si>
  <si>
    <t>Massariosphaeria</t>
  </si>
  <si>
    <t>Meimilto</t>
  </si>
  <si>
    <t>Meira_miltonrushii_(basidiomycetes)</t>
  </si>
  <si>
    <t>Meira_miltonrushii</t>
  </si>
  <si>
    <t>Meimi1</t>
  </si>
  <si>
    <t>GCF_003144205_1</t>
  </si>
  <si>
    <t>ftp_ncbi_nlm_nih_gov_genomes_all_GCA_003_144_205_GCA_003144205_1_Meimi1</t>
  </si>
  <si>
    <t>Brachybasidiaceae</t>
  </si>
  <si>
    <t>Meira</t>
  </si>
  <si>
    <t>Melbicol</t>
  </si>
  <si>
    <t>Meliniomyces_bicolor</t>
  </si>
  <si>
    <t>GCA_002865645_1</t>
  </si>
  <si>
    <t>Mellapop</t>
  </si>
  <si>
    <t>Melampsora_larici-populina_98AG31_(rust_fungi)</t>
  </si>
  <si>
    <t>Melampsora_larici-populina</t>
  </si>
  <si>
    <t>GCF_000204055_1</t>
  </si>
  <si>
    <t>ftp_ncbi_nlm_nih_gov_genomes_all_GCA_000_204_055_GCA_000204055_1_v1_0</t>
  </si>
  <si>
    <t>Pucciniomycetes</t>
  </si>
  <si>
    <t>Pucciniales</t>
  </si>
  <si>
    <t>Melampsoraceae</t>
  </si>
  <si>
    <t>Melampsora</t>
  </si>
  <si>
    <t>Melpupyr</t>
  </si>
  <si>
    <t>Melanomma_pulvis-pyrius_CBS_109_77_(ascomycetes)</t>
  </si>
  <si>
    <t>Melanomma_pulvis-pyrius</t>
  </si>
  <si>
    <t>Melpu1</t>
  </si>
  <si>
    <t>GCA_010093585_1</t>
  </si>
  <si>
    <t>ftp_ncbi_nlm_nih_gov_genomes_all_GCA_010_093_585_GCA_010093585_1_Melpu1</t>
  </si>
  <si>
    <t>Melanommataceae</t>
  </si>
  <si>
    <t>Melanomma</t>
  </si>
  <si>
    <t>Melvaria</t>
  </si>
  <si>
    <t>Meliniomyces_variabilis</t>
  </si>
  <si>
    <t>MetJCM3</t>
  </si>
  <si>
    <t>Metschnikowia_sp__JCM_33374_(budding_yeasts)</t>
  </si>
  <si>
    <t>Metschnikowia_sp__JCM_33374</t>
  </si>
  <si>
    <t>Metsp_1_0</t>
  </si>
  <si>
    <t>GCA_005406065_1</t>
  </si>
  <si>
    <t>ftp_ncbi_nlm_nih_gov_genomes_all_GCA_005_406_065_GCA_005406065_1_Metsp_1_0</t>
  </si>
  <si>
    <t>Metaberd</t>
  </si>
  <si>
    <t>Metschnikowia_aberdeeniae</t>
  </si>
  <si>
    <t>SUB_05-213_1</t>
  </si>
  <si>
    <t>https_figshare_com_articles_Tempo_and_mode_of_genome_evolution_in_the_budding_yeast_subphylum_5854867</t>
  </si>
  <si>
    <t>Metacrid</t>
  </si>
  <si>
    <t>Metarhizium_acridum_CQMa_102_(ascomycetes)</t>
  </si>
  <si>
    <t>Metarhizium_acridum</t>
  </si>
  <si>
    <t>MetAcr_May2010</t>
  </si>
  <si>
    <t>GCF_000187405_1</t>
  </si>
  <si>
    <t>ftp_ncbi_nlm_nih_gov_genomes_all_GCA_000_187_405_GCA_000187405_1_MetAcr_May2010</t>
  </si>
  <si>
    <t>Metarhizium</t>
  </si>
  <si>
    <t>Metalbu</t>
  </si>
  <si>
    <t>Metarhizium_album_ARSEF_1941_(ascomycetes)</t>
  </si>
  <si>
    <t>Metarhizium_album</t>
  </si>
  <si>
    <t>MAM_1_0_for_version_1_of_the_Metarhizium_album_genome</t>
  </si>
  <si>
    <t>GCA_000804445_1</t>
  </si>
  <si>
    <t>ftp_ncbi_nlm_nih_gov_genomes_all_GCA_000_804_445_GCA_000804445_1_MAM_1_0_for_version_1_of_the_Metarhizium_album_genome</t>
  </si>
  <si>
    <t>Metaniso</t>
  </si>
  <si>
    <t>Metarhizium_anisopliae_(ascomycetes)</t>
  </si>
  <si>
    <t>Metarhizium_anisopliae</t>
  </si>
  <si>
    <t>ASM1330549v1</t>
  </si>
  <si>
    <t>GCA_013305495_1</t>
  </si>
  <si>
    <t>ftp_ncbi_nlm_nih_gov_genomes_all_GCA_013_305_495_GCA_013305495_1_ASM1330549v1</t>
  </si>
  <si>
    <t>Metarizo</t>
  </si>
  <si>
    <t>Metschnikowia_arizonensis</t>
  </si>
  <si>
    <t>UWOPS_99-103_4</t>
  </si>
  <si>
    <t>https_figshare_com_articles_Tempo_and_mode_of_genome_evolution_in_the_budding_yeast_subphylum_5854868</t>
  </si>
  <si>
    <t>Metbibic</t>
  </si>
  <si>
    <t>Metschnikowia_bicuspidata_var__bicuspidata</t>
  </si>
  <si>
    <t>NRRL_YB-4993</t>
  </si>
  <si>
    <t>https_figshare_com_articles_Tempo_and_mode_of_genome_evolution_in_the_budding_yeast_subphylum_5854869</t>
  </si>
  <si>
    <t>Metbicus</t>
  </si>
  <si>
    <t>Metschnikowia_bicuspidata_var__bicuspidata_NRRL_YB-4993_(budding_yeasts)</t>
  </si>
  <si>
    <t>Metschnikowia_bicuspidata</t>
  </si>
  <si>
    <t>Metbi1</t>
  </si>
  <si>
    <t>GCF_001664035_1</t>
  </si>
  <si>
    <t>ftp_ncbi_nlm_nih_gov_genomes_all_GCA_001_664_035_GCA_001664035_1_Metbi1</t>
  </si>
  <si>
    <t>Metborea</t>
  </si>
  <si>
    <t>Metschnikowia_borealis</t>
  </si>
  <si>
    <t>SUB_99-207_1</t>
  </si>
  <si>
    <t>https_figshare_com_articles_Tempo_and_mode_of_genome_evolution_in_the_budding_yeast_subphylum_5854870</t>
  </si>
  <si>
    <t>Metbowle</t>
  </si>
  <si>
    <t>Metschnikowia_bowlesiae</t>
  </si>
  <si>
    <t>UWOPS_12-619_1</t>
  </si>
  <si>
    <t>https_figshare_com_articles_Tempo_and_mode_of_genome_evolution_in_the_budding_yeast_subphylum_5854871</t>
  </si>
  <si>
    <t>Metbrunn</t>
  </si>
  <si>
    <t>Metarhizium_brunneum_ARSEF_3297_(ascomycetes)</t>
  </si>
  <si>
    <t>Metarhizium_brunneum</t>
  </si>
  <si>
    <t>MBR_1_0</t>
  </si>
  <si>
    <t>GCF_000814965_1</t>
  </si>
  <si>
    <t>ftp_ncbi_nlm_nih_gov_genomes_all_GCA_000_814_965_GCA_000814965_1_MBR_1_0</t>
  </si>
  <si>
    <t>Metcerra</t>
  </si>
  <si>
    <t>Metschnikowia_cerradonensis</t>
  </si>
  <si>
    <t>UFMG_03-T67_1</t>
  </si>
  <si>
    <t>https_figshare_com_articles_Tempo_and_mode_of_genome_evolution_in_the_budding_yeast_subphylum_5854872</t>
  </si>
  <si>
    <t>Metconti</t>
  </si>
  <si>
    <t>Metschnikowia_continentalis</t>
  </si>
  <si>
    <t>UWOPS_95-402_1</t>
  </si>
  <si>
    <t>https_figshare_com_articles_Tempo_and_mode_of_genome_evolution_in_the_budding_yeast_subphylum_5854873</t>
  </si>
  <si>
    <t>Metdekor</t>
  </si>
  <si>
    <t>Metschnikowia_dekortorum</t>
  </si>
  <si>
    <t>UWOPS_01-142b3</t>
  </si>
  <si>
    <t>https_figshare_com_articles_Tempo_and_mode_of_genome_evolution_in_the_budding_yeast_subphylum_5854874</t>
  </si>
  <si>
    <t>Metdrake</t>
  </si>
  <si>
    <t>Metschnikowia_drakensbergensis</t>
  </si>
  <si>
    <t>EBD-CdVSA10-2A</t>
  </si>
  <si>
    <t>https_figshare_com_articles_Tempo_and_mode_of_genome_evolution_in_the_budding_yeast_subphylum_5854875</t>
  </si>
  <si>
    <t>Metguizh</t>
  </si>
  <si>
    <t>Metarhizium_guizhouense_ARSEF_977_(ascomycetes)</t>
  </si>
  <si>
    <t>Metarhizium_guizhouense</t>
  </si>
  <si>
    <t>MGU_1_0</t>
  </si>
  <si>
    <t>GCA_000814955_1</t>
  </si>
  <si>
    <t>ftp_ncbi_nlm_nih_gov_genomes_all_GCA_000_814_955_GCA_000814955_1_MGU_1_0</t>
  </si>
  <si>
    <t>Methamak</t>
  </si>
  <si>
    <t>Metschnikowia_hamakuensis</t>
  </si>
  <si>
    <t>UWOPS_04-199_1</t>
  </si>
  <si>
    <t>https_figshare_com_articles_Tempo_and_mode_of_genome_evolution_in_the_budding_yeast_subphylum_5854876</t>
  </si>
  <si>
    <t>Methawai</t>
  </si>
  <si>
    <t>Metschnikowia_hawaiiensis</t>
  </si>
  <si>
    <t>UWOPS_87-2203_2</t>
  </si>
  <si>
    <t>https_figshare_com_articles_Tempo_and_mode_of_genome_evolution_in_the_budding_yeast_subphylum_5854877</t>
  </si>
  <si>
    <t>Methibis</t>
  </si>
  <si>
    <t>Metschnikowia_hibisci</t>
  </si>
  <si>
    <t>UWOPS_95-797_2</t>
  </si>
  <si>
    <t>https_figshare_com_articles_Tempo_and_mode_of_genome_evolution_in_the_budding_yeast_subphylum_5854878</t>
  </si>
  <si>
    <t>Metipomo</t>
  </si>
  <si>
    <t>Metschnikowia_ipomoeae</t>
  </si>
  <si>
    <t>UWOPS_99-324_1</t>
  </si>
  <si>
    <t>https_figshare_com_articles_Tempo_and_mode_of_genome_evolution_in_the_budding_yeast_subphylum_5854879</t>
  </si>
  <si>
    <t>Metkamak</t>
  </si>
  <si>
    <t>Metschnikowia_kamakouana</t>
  </si>
  <si>
    <t>UWOPS_04-112_5</t>
  </si>
  <si>
    <t>https_figshare_com_articles_Tempo_and_mode_of_genome_evolution_in_the_budding_yeast_subphylum_5854880</t>
  </si>
  <si>
    <t>Metkipuk</t>
  </si>
  <si>
    <t>Metschnikowia_kipukae</t>
  </si>
  <si>
    <t>UWOPS_00-669_2</t>
  </si>
  <si>
    <t>https_figshare_com_articles_Tempo_and_mode_of_genome_evolution_in_the_budding_yeast_subphylum_5854881</t>
  </si>
  <si>
    <t>Metlochh</t>
  </si>
  <si>
    <t>Metschnikowia_lochheadii</t>
  </si>
  <si>
    <t>UWOPS_99-661_1</t>
  </si>
  <si>
    <t>https_figshare_com_articles_Tempo_and_mode_of_genome_evolution_in_the_budding_yeast_subphylum_5854882</t>
  </si>
  <si>
    <t>Metmaju</t>
  </si>
  <si>
    <t>Metarhizium_majus_ARSEF_297_(ascomycetes)</t>
  </si>
  <si>
    <t>Metarhizium_majus</t>
  </si>
  <si>
    <t>MAJ_1_0</t>
  </si>
  <si>
    <t>GCF_000814945_1</t>
  </si>
  <si>
    <t>ftp_ncbi_nlm_nih_gov_genomes_all_GCA_000_814_945_GCA_000814945_1_MAJ_1_0</t>
  </si>
  <si>
    <t>Metmamar</t>
  </si>
  <si>
    <t>Metschnikowia_matae_var__maris</t>
  </si>
  <si>
    <t>UFMG-CM-Y397</t>
  </si>
  <si>
    <t>https_figshare_com_articles_Tempo_and_mode_of_genome_evolution_in_the_budding_yeast_subphylum_5854883</t>
  </si>
  <si>
    <t>Metmamat</t>
  </si>
  <si>
    <t>Metschnikowia_matae_var__matae</t>
  </si>
  <si>
    <t>UFMG-CM-Y391</t>
  </si>
  <si>
    <t>https_figshare_com_articles_Tempo_and_mode_of_genome_evolution_in_the_budding_yeast_subphylum_5854884</t>
  </si>
  <si>
    <t>Metmauin</t>
  </si>
  <si>
    <t>Metschnikowia_mauinuiana</t>
  </si>
  <si>
    <t>UWOPS_04-190_1</t>
  </si>
  <si>
    <t>https_figshare_com_articles_Tempo_and_mode_of_genome_evolution_in_the_budding_yeast_subphylum_5854885</t>
  </si>
  <si>
    <t>Metpersi</t>
  </si>
  <si>
    <t>Metschnikowia_persimmonesis_(budding_yeasts)</t>
  </si>
  <si>
    <t>Metschnikowia_persimmonesis</t>
  </si>
  <si>
    <t>ASM1490579v1</t>
  </si>
  <si>
    <t>GCA_014905795_1</t>
  </si>
  <si>
    <t>ftp_ncbi_nlm_nih_gov_genomes_all_GCA_014_905_795_GCA_014905795_1_ASM1490579v1</t>
  </si>
  <si>
    <t>Metprote</t>
  </si>
  <si>
    <t>Metschnikowia_proteae</t>
  </si>
  <si>
    <t>EBD-T1Y1</t>
  </si>
  <si>
    <t>https_figshare_com_articles_Tempo_and_mode_of_genome_evolution_in_the_budding_yeast_subphylum_5854886</t>
  </si>
  <si>
    <t>Metpulch</t>
  </si>
  <si>
    <t>Metschnikowia_aff__pulcherrima_(budding_yeasts)</t>
  </si>
  <si>
    <t>Metschnikowia_aff__pulcherrima</t>
  </si>
  <si>
    <t>ASM421770v1</t>
  </si>
  <si>
    <t>GCA_004217705_1</t>
  </si>
  <si>
    <t>ftp_ncbi_nlm_nih_gov_genomes_all_GCA_004_217_705_GCA_004217705_1_ASM421770v1</t>
  </si>
  <si>
    <t>Metriley</t>
  </si>
  <si>
    <t>Metarhizium_rileyi_(ascomycetes)</t>
  </si>
  <si>
    <t>Metarhizium_rileyi</t>
  </si>
  <si>
    <t>ASM786632v1</t>
  </si>
  <si>
    <t>GCA_007866325_1</t>
  </si>
  <si>
    <t>ftp_ncbi_nlm_nih_gov_genomes_all_GCA_007_866_325_GCA_007866325_1_ASM786632v1</t>
  </si>
  <si>
    <t>Metrober</t>
  </si>
  <si>
    <t>Metarhizium_robertsii_ARSEF_23_(ascomycetes)</t>
  </si>
  <si>
    <t>Metarhizium_robertsii</t>
  </si>
  <si>
    <t>MAA_2_0</t>
  </si>
  <si>
    <t>GCF_000187425_2</t>
  </si>
  <si>
    <t>ftp_ncbi_nlm_nih_gov_genomes_all_GCA_000_187_425_GCA_000187425_2_MAA_2_0</t>
  </si>
  <si>
    <t>Metsanta</t>
  </si>
  <si>
    <t>Metschnikowia_santaceciliae</t>
  </si>
  <si>
    <t>UWOPS_01-517a1</t>
  </si>
  <si>
    <t>https_figshare_com_articles_Tempo_and_mode_of_genome_evolution_in_the_budding_yeast_subphylum_5854887</t>
  </si>
  <si>
    <t>Metshivo</t>
  </si>
  <si>
    <t>Metschnikowia_shivogae</t>
  </si>
  <si>
    <t>UWOPS_04-310_1</t>
  </si>
  <si>
    <t>https_figshare_com_articles_Tempo_and_mode_of_genome_evolution_in_the_budding_yeast_subphylum_5854888</t>
  </si>
  <si>
    <t>Metsimil</t>
  </si>
  <si>
    <t>Metschnikowia_similis</t>
  </si>
  <si>
    <t>UWOPS_03-133_4</t>
  </si>
  <si>
    <t>https_figshare_com_articles_Tempo_and_mode_of_genome_evolution_in_the_budding_yeast_subphylum_5854889</t>
  </si>
  <si>
    <t>MeyJA9</t>
  </si>
  <si>
    <t>Meyerozyma_sp__JA9_(budding_yeasts)</t>
  </si>
  <si>
    <t>Meyerozyma_sp__JA9</t>
  </si>
  <si>
    <t>ASM367601v1</t>
  </si>
  <si>
    <t>GCA_003676015_1</t>
  </si>
  <si>
    <t>ftp_ncbi_nlm_nih_gov_genomes_all_GCA_003_676_015_GCA_003676015_1_ASM367601v1</t>
  </si>
  <si>
    <t>Meycarib</t>
  </si>
  <si>
    <t>Meyerozyma_caribbica</t>
  </si>
  <si>
    <t>NRRL_Y-27274</t>
  </si>
  <si>
    <t>PPNE00000000</t>
  </si>
  <si>
    <t>https_figshare_com_articles_Tempo_and_mode_of_genome_evolution_in_the_budding_yeast_subphylum_5854890</t>
  </si>
  <si>
    <t>Meyguill</t>
  </si>
  <si>
    <t>Meyerozyma_guilliermondii</t>
  </si>
  <si>
    <t>ATCC_6260</t>
  </si>
  <si>
    <t>https_figshare_com_articles_Tempo_and_mode_of_genome_evolution_in_the_budding_yeast_subphylum_5854891</t>
  </si>
  <si>
    <t>Micbolle</t>
  </si>
  <si>
    <t>Microdochium_bolleyi_(ascomycetes)</t>
  </si>
  <si>
    <t>Microdochium_bolleyi</t>
  </si>
  <si>
    <t>Microdochium_bolleyi_v1_0</t>
  </si>
  <si>
    <t>GCA_001566295_1</t>
  </si>
  <si>
    <t>ftp_ncbi_nlm_nih_gov_genomes_all_GCA_001_566_295_GCA_001566295_1_Microdochium_bolleyi_v1_0</t>
  </si>
  <si>
    <t>Microdochiaceae</t>
  </si>
  <si>
    <t>Microdochium</t>
  </si>
  <si>
    <t>Miccani</t>
  </si>
  <si>
    <t>Microsporum_canis_CBS_113480_(ascomycetes)</t>
  </si>
  <si>
    <t>Microsporum_canis</t>
  </si>
  <si>
    <t>ASM15114v1</t>
  </si>
  <si>
    <t>GCF_000151145_1</t>
  </si>
  <si>
    <t>ftp_ncbi_nlm_nih_gov_genomes_all_GCA_000_151_145_GCA_000151145_1_ASM15114v1</t>
  </si>
  <si>
    <t>Microsporum</t>
  </si>
  <si>
    <t>Micinter</t>
  </si>
  <si>
    <t>Microbotryum_intermedium_(basidiomycetes)</t>
  </si>
  <si>
    <t>Microbotryum_intermedium</t>
  </si>
  <si>
    <t>Microbotrium_Intermedium_Assembly</t>
  </si>
  <si>
    <t>GCA_900096595_1</t>
  </si>
  <si>
    <t>ftp_ncbi_nlm_nih_gov_genomes_all_GCA_900_096_595_GCA_900096595_1_Microbotrium_Intermedium_Assembly</t>
  </si>
  <si>
    <t>Microbotryales</t>
  </si>
  <si>
    <t>Microbotryaceae</t>
  </si>
  <si>
    <t>Microbotryum</t>
  </si>
  <si>
    <t>Micmicro</t>
  </si>
  <si>
    <t>Microthyrium_microscopicum_(ascomycetes)</t>
  </si>
  <si>
    <t>Microthyrium_microscopicum</t>
  </si>
  <si>
    <t>Micmi1</t>
  </si>
  <si>
    <t>GCA_010405405_1</t>
  </si>
  <si>
    <t>ftp_ncbi_nlm_nih_gov_genomes_all_GCA_010_405_405_GCA_010405405_1_Micmi1</t>
  </si>
  <si>
    <t>Microthyriales</t>
  </si>
  <si>
    <t>Microthyriaceae</t>
  </si>
  <si>
    <t>Microthyrium</t>
  </si>
  <si>
    <t>Micsapon</t>
  </si>
  <si>
    <t>Microbotryum_saponariae_(basidiomycetes)</t>
  </si>
  <si>
    <t>Microbotryum_saponariae</t>
  </si>
  <si>
    <t>MvSof1</t>
  </si>
  <si>
    <t>GCA_900102585_1</t>
  </si>
  <si>
    <t>ftp_ncbi_nlm_nih_gov_genomes_all_GCA_900_102_585_GCA_900102585_1_MvSof1</t>
  </si>
  <si>
    <t>Micsidio</t>
  </si>
  <si>
    <t>Microbotryum_silenes-dioicae_(basidiomycetes)</t>
  </si>
  <si>
    <t>Microbotryum_silenes-dioicae</t>
  </si>
  <si>
    <t>MsdSdi1</t>
  </si>
  <si>
    <t>GCA_900120095_1</t>
  </si>
  <si>
    <t>ftp_ncbi_nlm_nih_gov_genomes_all_GCA_900_120_095_GCA_900120095_1_MsdSdi1</t>
  </si>
  <si>
    <t>Midtepa</t>
  </si>
  <si>
    <t>Middelhovenomyces_tepae</t>
  </si>
  <si>
    <t>NRRL_Y-17670</t>
  </si>
  <si>
    <t>PPNF00000000</t>
  </si>
  <si>
    <t>https_figshare_com_articles_Tempo_and_mode_of_genome_evolution_in_the_budding_yeast_subphylum_5854892</t>
  </si>
  <si>
    <t>Middelhovenomyces</t>
  </si>
  <si>
    <t>Milacaci</t>
  </si>
  <si>
    <t>Millerozyma_acaciae</t>
  </si>
  <si>
    <t>JCM_10732</t>
  </si>
  <si>
    <t>GCA_001600675_1</t>
  </si>
  <si>
    <t>https_figshare_com_articles_Tempo_and_mode_of_genome_evolution_in_the_budding_yeast_subphylum_5854893</t>
  </si>
  <si>
    <t>Millerozyma</t>
  </si>
  <si>
    <t>Milfarin</t>
  </si>
  <si>
    <t>Millerozyma_farinosa_CBS_7064_(budding_yeasts)</t>
  </si>
  <si>
    <t>Millerozyma_farinosa</t>
  </si>
  <si>
    <t>ASM31589v1</t>
  </si>
  <si>
    <t>GCF_000315895_1</t>
  </si>
  <si>
    <t>ftp_ncbi_nlm_nih_gov_genomes_all_GCA_000_315_895_GCA_000315895_1_ASM31589v1</t>
  </si>
  <si>
    <t>Mitdaphn</t>
  </si>
  <si>
    <t>Mitosporidium_daphniae_(microsporidians)</t>
  </si>
  <si>
    <t>Mitosporidium_daphniae</t>
  </si>
  <si>
    <t>UGP1_1</t>
  </si>
  <si>
    <t>GCF_000760515_2</t>
  </si>
  <si>
    <t>ftp_ncbi_nlm_nih_gov_genomes_all_GCA_000_760_515_GCA_000760515_2_UGP1_1</t>
  </si>
  <si>
    <t>Mitosporidium</t>
  </si>
  <si>
    <t>Mixosmun</t>
  </si>
  <si>
    <t>Mixia_osmundae_IAM_14324_(basidiomycetes)</t>
  </si>
  <si>
    <t>Mixia_osmundae</t>
  </si>
  <si>
    <t>Mixia_osmundae_v1_0</t>
  </si>
  <si>
    <t>GCF_000708205_1</t>
  </si>
  <si>
    <t>ftp_ncbi_nlm_nih_gov_genomes_all_GCA_000_708_205_GCA_000708205_1_Mixia_osmundae_v1_0</t>
  </si>
  <si>
    <t>Mixiomycetes</t>
  </si>
  <si>
    <t>Mixiales</t>
  </si>
  <si>
    <t>Mixiaceae</t>
  </si>
  <si>
    <t>Mixia</t>
  </si>
  <si>
    <t>Moeantar</t>
  </si>
  <si>
    <t>Moesziomyces_antarcticus_(smut_fungi)</t>
  </si>
  <si>
    <t>Moesziomyces_antarcticus</t>
  </si>
  <si>
    <t>ASM74776v1</t>
  </si>
  <si>
    <t>GCF_000747765_1</t>
  </si>
  <si>
    <t>ftp_ncbi_nlm_nih_gov_genomes_all_GCA_000_747_765_GCA_000747765_1_ASM74776v1</t>
  </si>
  <si>
    <t>Moesziomyces</t>
  </si>
  <si>
    <t>Moeaphid</t>
  </si>
  <si>
    <t>Moesziomyces_aphidis_DSM_70725_(smut_fungi)</t>
  </si>
  <si>
    <t>Moesziomyces_aphidis</t>
  </si>
  <si>
    <t>PseuAph1_0</t>
  </si>
  <si>
    <t>GCA_000517465_1</t>
  </si>
  <si>
    <t>ftp_ncbi_nlm_nih_gov_genomes_all_GCA_000_517_465_GCA_000517465_1_PseuAph1_0</t>
  </si>
  <si>
    <t>Moeliber</t>
  </si>
  <si>
    <t>Moelleriella_libera_RCEF_2490_(ascomycetes)</t>
  </si>
  <si>
    <t>Moelleriella_libera</t>
  </si>
  <si>
    <t>AAL_1_0</t>
  </si>
  <si>
    <t>GCA_001636675_1</t>
  </si>
  <si>
    <t>ftp_ncbi_nlm_nih_gov_genomes_all_GCA_001_636_675_GCA_001636675_1_AAL_1_0</t>
  </si>
  <si>
    <t>Moelleriella</t>
  </si>
  <si>
    <t>Mon5C6A</t>
  </si>
  <si>
    <t>Monosporascus_sp__5C6A_(ascomycetes)</t>
  </si>
  <si>
    <t>Monosporascus_sp__5C6A</t>
  </si>
  <si>
    <t>ASM415503v1</t>
  </si>
  <si>
    <t>GCA_004155035_1</t>
  </si>
  <si>
    <t>ftp_ncbi_nlm_nih_gov_genomes_all_GCA_004_155_035_GCA_004155035_1_ASM415503v1</t>
  </si>
  <si>
    <t>Monosporascus</t>
  </si>
  <si>
    <t>MonCRB8</t>
  </si>
  <si>
    <t>Monosporascus_sp__CRB-8-3_(ascomycetes)</t>
  </si>
  <si>
    <t>Monosporascus_sp__CRB-8-3</t>
  </si>
  <si>
    <t>ASM415505v1</t>
  </si>
  <si>
    <t>GCA_004155055_1</t>
  </si>
  <si>
    <t>ftp_ncbi_nlm_nih_gov_genomes_all_GCA_004_155_055_GCA_004155055_1_ASM415505v1</t>
  </si>
  <si>
    <t>MonCRB9</t>
  </si>
  <si>
    <t>Monosporascus_sp__CRB-9-2_(ascomycetes)</t>
  </si>
  <si>
    <t>Monosporascus_sp__CRB-9-2</t>
  </si>
  <si>
    <t>ASM415591v1</t>
  </si>
  <si>
    <t>GCA_004155915_1</t>
  </si>
  <si>
    <t>ftp_ncbi_nlm_nih_gov_genomes_all_GCA_004_155_915_GCA_004155915_1_ASM415591v1</t>
  </si>
  <si>
    <t>MonGIB2</t>
  </si>
  <si>
    <t>Monosporascus_sp__GIB2_(ascomycetes)</t>
  </si>
  <si>
    <t>Monosporascus_sp__GIB2</t>
  </si>
  <si>
    <t>ASM415593v1</t>
  </si>
  <si>
    <t>GCA_004155935_1</t>
  </si>
  <si>
    <t>ftp_ncbi_nlm_nih_gov_genomes_all_GCA_004_155_935_GCA_004155935_1_ASM415593v1</t>
  </si>
  <si>
    <t>MonMG133</t>
  </si>
  <si>
    <t>Monosporascus_sp__MG133_(ascomycetes)</t>
  </si>
  <si>
    <t>Monosporascus_sp__MG133</t>
  </si>
  <si>
    <t>ASM415592v1</t>
  </si>
  <si>
    <t>GCA_004155925_1</t>
  </si>
  <si>
    <t>ftp_ncbi_nlm_nih_gov_genomes_all_GCA_004_155_925_GCA_004155925_1_ASM415592v1</t>
  </si>
  <si>
    <t>Moncanno</t>
  </si>
  <si>
    <t>Monosporascus_cannonballus_(ascomycetes)</t>
  </si>
  <si>
    <t>Monosporascus_cannonballus</t>
  </si>
  <si>
    <t>ASM415589v1</t>
  </si>
  <si>
    <t>GCA_004155895_1</t>
  </si>
  <si>
    <t>ftp_ncbi_nlm_nih_gov_genomes_all_GCA_004_155_895_GCA_004155895_1_ASM415589v1</t>
  </si>
  <si>
    <t>Monfruct1</t>
  </si>
  <si>
    <t>Monilinia_fructicola_(ascomycetes)</t>
  </si>
  <si>
    <t>Monilinia_fructicola</t>
  </si>
  <si>
    <t>ASM869222v1</t>
  </si>
  <si>
    <t>GCA_008692225_1</t>
  </si>
  <si>
    <t>ftp_ncbi_nlm_nih_gov_genomes_all_GCA_008_692_225_GCA_008692225_1_ASM869222v1</t>
  </si>
  <si>
    <t>Monilinia</t>
  </si>
  <si>
    <t>Monfruct2</t>
  </si>
  <si>
    <t>Monilinia_fructigena_(ascomycetes)</t>
  </si>
  <si>
    <t>Monilinia_fructigena</t>
  </si>
  <si>
    <t>ASM326056v1</t>
  </si>
  <si>
    <t>GCA_003260565_1</t>
  </si>
  <si>
    <t>ftp_ncbi_nlm_nih_gov_genomes_all_GCA_003_260_565_GCA_003260565_1_ASM326056v1</t>
  </si>
  <si>
    <t>Moniberi</t>
  </si>
  <si>
    <t>Monosporascus_ibericus_(ascomycetes)</t>
  </si>
  <si>
    <t>Monosporascus_ibericus</t>
  </si>
  <si>
    <t>ASM415491v1</t>
  </si>
  <si>
    <t>GCA_004154915_1</t>
  </si>
  <si>
    <t>ftp_ncbi_nlm_nih_gov_genomes_all_GCA_004_154_915_GCA_004154915_1_ASM415491v1</t>
  </si>
  <si>
    <t>Monlax</t>
  </si>
  <si>
    <t>Monilinia_laxa_(ascomycetes)</t>
  </si>
  <si>
    <t>Monilinia_laxa</t>
  </si>
  <si>
    <t>ASM929945v1</t>
  </si>
  <si>
    <t>GCA_009299455_1</t>
  </si>
  <si>
    <t>ftp_ncbi_nlm_nih_gov_genomes_all_GCA_009_299_455_GCA_009299455_1_ASM929945v1</t>
  </si>
  <si>
    <t>Monmg162</t>
  </si>
  <si>
    <t>Monosporascus_sp__mg162_(ascomycetes)</t>
  </si>
  <si>
    <t>Monosporascus_sp__mg162</t>
  </si>
  <si>
    <t>ASM415594v1</t>
  </si>
  <si>
    <t>GCA_004155945_1</t>
  </si>
  <si>
    <t>ftp_ncbi_nlm_nih_gov_genomes_all_GCA_004_155_945_GCA_004155945_1_ASM415594v1</t>
  </si>
  <si>
    <t>Monperni</t>
  </si>
  <si>
    <t>Moniliophthora_perniciosa_FA553_(basidiomycetes)</t>
  </si>
  <si>
    <t>Moniliophthora_perniciosa</t>
  </si>
  <si>
    <t>ASM18302v1</t>
  </si>
  <si>
    <t>GCF_000183025_1</t>
  </si>
  <si>
    <t>ftp_ncbi_nlm_nih_gov_genomes_all_GCA_000_183_025_GCA_000183025_1_ASM18302v1</t>
  </si>
  <si>
    <t>Marasmiaceae</t>
  </si>
  <si>
    <t>Moniliophthora</t>
  </si>
  <si>
    <t>Monpurpu</t>
  </si>
  <si>
    <t>Monascus_purpureus_(ascomycetes)</t>
  </si>
  <si>
    <t>Monascus_purpureus</t>
  </si>
  <si>
    <t>ASM654248v1</t>
  </si>
  <si>
    <t>GCA_006542485_1</t>
  </si>
  <si>
    <t>ftp_ncbi_nlm_nih_gov_genomes_all_GCA_006_542_485_GCA_006542485_1_ASM654248v1</t>
  </si>
  <si>
    <t>Monascus</t>
  </si>
  <si>
    <t>Monrorer</t>
  </si>
  <si>
    <t>Moniliophthora_roreri_MCA_2997_(basidiomycetes)</t>
  </si>
  <si>
    <t>Moniliophthora_roreri</t>
  </si>
  <si>
    <t>M_roreri_MCA_2997_v1</t>
  </si>
  <si>
    <t>GCF_000488995_1</t>
  </si>
  <si>
    <t>ftp_ncbi_nlm_nih_gov_genomes_all_GCA_000_488_995_GCA_000488995_1_M_roreri_MCA_2997_v1</t>
  </si>
  <si>
    <t>Morconic</t>
  </si>
  <si>
    <t>Morchella_conica_CCBAS932_(ascomycetes)</t>
  </si>
  <si>
    <t>Morchella_conica</t>
  </si>
  <si>
    <t>Morco1</t>
  </si>
  <si>
    <t>GCA_003790465_1</t>
  </si>
  <si>
    <t>ftp_ncbi_nlm_nih_gov_genomes_all_GCA_003_790_465_GCA_003790465_1_Morco1</t>
  </si>
  <si>
    <t>Morchellaceae</t>
  </si>
  <si>
    <t>Morchella</t>
  </si>
  <si>
    <t>Mucambig</t>
  </si>
  <si>
    <t>Mucor_ambiguus_(fungi)</t>
  </si>
  <si>
    <t>Mucor_ambiguus</t>
  </si>
  <si>
    <t>ASM95059v1</t>
  </si>
  <si>
    <t>GCA_000950595_1</t>
  </si>
  <si>
    <t>ftp_ncbi_nlm_nih_gov_genomes_all_GCA_000_950_595_GCA_000950595_1_ASM95059v1</t>
  </si>
  <si>
    <t>Mucor</t>
  </si>
  <si>
    <t>Muccirci</t>
  </si>
  <si>
    <t>Mucor_circinelloides_1006PhL_(fungi)</t>
  </si>
  <si>
    <t>Mucor_circinelloides</t>
  </si>
  <si>
    <t>Muco_sp_1006Ph_V1</t>
  </si>
  <si>
    <t>GCA_000401635_1</t>
  </si>
  <si>
    <t>ftp_ncbi_nlm_nih_gov_genomes_all_GCA_000_401_635_GCA_000401635_1_Muco_sp_1006Ph_V1</t>
  </si>
  <si>
    <t>Muclusit</t>
  </si>
  <si>
    <t>Mucor_lusitanicus_(fungi)</t>
  </si>
  <si>
    <t>Mucor_lusitanicus</t>
  </si>
  <si>
    <t>Muccir1_3</t>
  </si>
  <si>
    <t>GCA_010203745_1</t>
  </si>
  <si>
    <t>ftp_ncbi_nlm_nih_gov_genomes_all_GCA_010_203_745_GCA_010203745_1_Muccir1_3</t>
  </si>
  <si>
    <t>Mycchlor</t>
  </si>
  <si>
    <t>Mycena_chlorophos_(basidiomycetes)</t>
  </si>
  <si>
    <t>Mycena_chlorophos</t>
  </si>
  <si>
    <t>ASM1446111v1</t>
  </si>
  <si>
    <t>GCA_014461115_1</t>
  </si>
  <si>
    <t>ftp_ncbi_nlm_nih_gov_genomes_all_GCA_014_461_115_GCA_014461115_1_ASM1446111v1</t>
  </si>
  <si>
    <t>Mycenaceae</t>
  </si>
  <si>
    <t>Mycena</t>
  </si>
  <si>
    <t>Myceumus</t>
  </si>
  <si>
    <t>Mycosphaerella_eumusae</t>
  </si>
  <si>
    <t>GCA_001578235_1</t>
  </si>
  <si>
    <t>ftp_ncbi_nlm_nih_gov_genomes_all_GCA_001_578_235_GCA_001578235_1_ASM157823v1</t>
  </si>
  <si>
    <t>Mycosphaerella</t>
  </si>
  <si>
    <t>Mycgalop</t>
  </si>
  <si>
    <t>Mycena_galopus_ATCC_62051_(basidiomycetes)</t>
  </si>
  <si>
    <t>Mycena_galopus</t>
  </si>
  <si>
    <t>Mycgal1</t>
  </si>
  <si>
    <t>GCA_014925785_1</t>
  </si>
  <si>
    <t>ftp_ncbi_nlm_nih_gov_genomes_all_GCA_014_925_785_GCA_014925785_1_Mycgal1</t>
  </si>
  <si>
    <t>Mycindig</t>
  </si>
  <si>
    <t>Mycena_indigotica_(basidiomycetes)</t>
  </si>
  <si>
    <t>Mycena_indigotica</t>
  </si>
  <si>
    <t>ASM1446113v1</t>
  </si>
  <si>
    <t>GCF_014461135_1</t>
  </si>
  <si>
    <t>ftp_ncbi_nlm_nih_gov_genomes_all_GCA_014_461_135_GCA_014461135_1_ASM1446113v1</t>
  </si>
  <si>
    <t>Myckenti</t>
  </si>
  <si>
    <t>Mycena_kentingensis_(basidiomycetes)</t>
  </si>
  <si>
    <t>Mycena_kentingensis</t>
  </si>
  <si>
    <t>ASM1446112v1</t>
  </si>
  <si>
    <t>GCA_014461125_1</t>
  </si>
  <si>
    <t>ftp_ncbi_nlm_nih_gov_genomes_all_GCA_014_461_125_GCA_014461125_1_ASM1446112v1</t>
  </si>
  <si>
    <t>Mycsangu</t>
  </si>
  <si>
    <t>Mycena_sanguinolenta_(basidiomycetes)</t>
  </si>
  <si>
    <t>Mycena_sanguinolenta</t>
  </si>
  <si>
    <t>ASM1446267v1</t>
  </si>
  <si>
    <t>GCA_014462675_1</t>
  </si>
  <si>
    <t>ftp_ncbi_nlm_nih_gov_genomes_all_GCA_014_462_675_GCA_014462675_1_ASM1446267v1</t>
  </si>
  <si>
    <t>Mycvenu</t>
  </si>
  <si>
    <t>Mycena_venus_(basidiomycetes)</t>
  </si>
  <si>
    <t>Mycena_venus</t>
  </si>
  <si>
    <t>ASM1446265v1</t>
  </si>
  <si>
    <t>GCA_014462655_1</t>
  </si>
  <si>
    <t>ftp_ncbi_nlm_nih_gov_genomes_all_GCA_014_462_655_GCA_014462655_1_ASM1446265v1</t>
  </si>
  <si>
    <t>Myrduria</t>
  </si>
  <si>
    <t>Myriangium_duriaei_CBS_260_36_(ascomycetes)</t>
  </si>
  <si>
    <t>Myriangium_duriaei</t>
  </si>
  <si>
    <t>Myrdu1</t>
  </si>
  <si>
    <t>GCA_010093895_1</t>
  </si>
  <si>
    <t>ftp_ncbi_nlm_nih_gov_genomes_all_GCA_010_093_895_GCA_010093895_1_Myrdu1</t>
  </si>
  <si>
    <t>Myriangiaceae</t>
  </si>
  <si>
    <t>Myriangium</t>
  </si>
  <si>
    <t>Mytresin</t>
  </si>
  <si>
    <t>Mytilinidion_resinicola_(ascomycetes)</t>
  </si>
  <si>
    <t>Mytilinidion_resinicola</t>
  </si>
  <si>
    <t>Mytre1</t>
  </si>
  <si>
    <t>GCF_010093595_1</t>
  </si>
  <si>
    <t>ftp_ncbi_nlm_nih_gov_genomes_all_GCA_010_093_595_GCA_010093595_1_Mytre1</t>
  </si>
  <si>
    <t>Mytilinidion</t>
  </si>
  <si>
    <t>Nadfuelo</t>
  </si>
  <si>
    <t>Nadsonia_fulvescens_var__elongata</t>
  </si>
  <si>
    <t>DSMZ_6958</t>
  </si>
  <si>
    <t>https_figshare_com_articles_Tempo_and_mode_of_genome_evolution_in_the_budding_yeast_subphylum_5854894</t>
  </si>
  <si>
    <t>Nadsonia</t>
  </si>
  <si>
    <t>Nadfuful</t>
  </si>
  <si>
    <t>Nadsonia_fulvescens_var__fulvescens</t>
  </si>
  <si>
    <t>NRRL_Y-12810</t>
  </si>
  <si>
    <t>PPIV00000000</t>
  </si>
  <si>
    <t>https_figshare_com_articles_Tempo_and_mode_of_genome_evolution_in_the_budding_yeast_subphylum_5854895</t>
  </si>
  <si>
    <t>Nadfulve</t>
  </si>
  <si>
    <t>Nadsonia_fulvescens_var__elongata_DSM_6958_(budding_yeasts)</t>
  </si>
  <si>
    <t>Nadsonia_fulvescens</t>
  </si>
  <si>
    <t>Nadfu1</t>
  </si>
  <si>
    <t>GCA_001661315_1</t>
  </si>
  <si>
    <t>ftp_ncbi_nlm_nih_gov_genomes_all_GCA_001_661_315_GCA_001661315_1_Nadfu1</t>
  </si>
  <si>
    <t>Naeencep</t>
  </si>
  <si>
    <t>Naematelia_encephala_(basidiomycetes)</t>
  </si>
  <si>
    <t>Naematelia_encephala</t>
  </si>
  <si>
    <t>Treen1</t>
  </si>
  <si>
    <t>GCA_002105065_1</t>
  </si>
  <si>
    <t>ftp_ncbi_nlm_nih_gov_genomes_all_GCA_002_105_065_GCA_002105065_1_Treen1</t>
  </si>
  <si>
    <t>Naemateliaceae</t>
  </si>
  <si>
    <t>Naematelia</t>
  </si>
  <si>
    <t>Nakbacil</t>
  </si>
  <si>
    <t>Nakaseomyces_bacillisporus</t>
  </si>
  <si>
    <t>CBS_7720</t>
  </si>
  <si>
    <t>https_figshare_com_articles_Tempo_and_mode_of_genome_evolution_in_the_budding_yeast_subphylum_5854896</t>
  </si>
  <si>
    <t>Nakdelph</t>
  </si>
  <si>
    <t>Nakaseomyces_delphensis</t>
  </si>
  <si>
    <t>CBS_2170</t>
  </si>
  <si>
    <t>https_figshare_com_articles_Tempo_and_mode_of_genome_evolution_in_the_budding_yeast_subphylum_5854897</t>
  </si>
  <si>
    <t>Nakholst</t>
  </si>
  <si>
    <t>Nakazawaea_holstii</t>
  </si>
  <si>
    <t>NRRL_Y-2155</t>
  </si>
  <si>
    <t>PPKU00000000</t>
  </si>
  <si>
    <t>https_figshare_com_articles_Tempo_and_mode_of_genome_evolution_in_the_budding_yeast_subphylum_5854898</t>
  </si>
  <si>
    <t>Nakazawaea</t>
  </si>
  <si>
    <t>Nakpelta</t>
  </si>
  <si>
    <t>Nakazawaea_peltata</t>
  </si>
  <si>
    <t>JCM_9829</t>
  </si>
  <si>
    <t>GCA_001599355_1</t>
  </si>
  <si>
    <t>https_figshare_com_articles_Tempo_and_mode_of_genome_evolution_in_the_budding_yeast_subphylum_5854899</t>
  </si>
  <si>
    <t>Nangypse</t>
  </si>
  <si>
    <t>Nannizzia_gypsea_CBS_118893_(ascomycetes)</t>
  </si>
  <si>
    <t>Nannizzia_gypsea</t>
  </si>
  <si>
    <t>MS_CBS118893</t>
  </si>
  <si>
    <t>GCF_000150975_2</t>
  </si>
  <si>
    <t>ftp_ncbi_nlm_nih_gov_genomes_all_GCA_000_150_975_GCA_000150975_2_MS_CBS118893</t>
  </si>
  <si>
    <t>Nannizzia</t>
  </si>
  <si>
    <t>Naucaste</t>
  </si>
  <si>
    <t>Naumovozyma_castellii</t>
  </si>
  <si>
    <t>CBS_4309</t>
  </si>
  <si>
    <t>https_figshare_com_articles_Tempo_and_mode_of_genome_evolution_in_the_budding_yeast_subphylum_5854900</t>
  </si>
  <si>
    <t>Naumovozyma</t>
  </si>
  <si>
    <t>Naudaire</t>
  </si>
  <si>
    <t>Naumovozyma_dairenensis</t>
  </si>
  <si>
    <t>CBS_421</t>
  </si>
  <si>
    <t>https_figshare_com_articles_Tempo_and_mode_of_genome_evolution_in_the_budding_yeast_subphylum_5854901</t>
  </si>
  <si>
    <t>Nechaema</t>
  </si>
  <si>
    <t>Nectria_haematococca</t>
  </si>
  <si>
    <t>GCA_000151355_1</t>
  </si>
  <si>
    <t>Nem1</t>
  </si>
  <si>
    <t>Nematocida_sp__1_ERTm6_(microsporidians)</t>
  </si>
  <si>
    <t>Nematocida_sp__1</t>
  </si>
  <si>
    <t>Nema_sp_1_ERTm6_V2</t>
  </si>
  <si>
    <t>GCA_000738915_1</t>
  </si>
  <si>
    <t>ftp_ncbi_nlm_nih_gov_genomes_all_GCA_000_738_915_GCA_000738915_1_Nema_sp_1_ERTm6_V2</t>
  </si>
  <si>
    <t>Nematocida</t>
  </si>
  <si>
    <t>NemERTm5</t>
  </si>
  <si>
    <t>Nematocida_sp__ERTm5_(microsporidians)</t>
  </si>
  <si>
    <t>Nematocida_sp__ERTm5</t>
  </si>
  <si>
    <t>ASM164241v1</t>
  </si>
  <si>
    <t>GCA_001642415_1</t>
  </si>
  <si>
    <t>ftp_ncbi_nlm_nih_gov_genomes_all_GCA_001_642_415_GCA_001642415_1_ASM164241v1</t>
  </si>
  <si>
    <t>Nemdispl</t>
  </si>
  <si>
    <t>Nematocida_displodere_(microsporidians)</t>
  </si>
  <si>
    <t>Nematocida_displodere</t>
  </si>
  <si>
    <t>ASM164239v1</t>
  </si>
  <si>
    <t>GCA_001642395_1</t>
  </si>
  <si>
    <t>ftp_ncbi_nlm_nih_gov_genomes_all_GCA_001_642_395_GCA_001642395_1_ASM164239v1</t>
  </si>
  <si>
    <t>Nemparis</t>
  </si>
  <si>
    <t>Nematocida_parisii_ERTm1_(microsporidians)</t>
  </si>
  <si>
    <t>Nematocida_parisii</t>
  </si>
  <si>
    <t>Nema_parisii_ERTm1_V3</t>
  </si>
  <si>
    <t>GCF_000250985_1</t>
  </si>
  <si>
    <t>ftp_ncbi_nlm_nih_gov_genomes_all_GCA_000_250_985_GCA_000250985_1_Nema_parisii_ERTm1_V3</t>
  </si>
  <si>
    <t>Neo37M</t>
  </si>
  <si>
    <t>Neopestalotiopsis_sp__37M_(ascomycetes)</t>
  </si>
  <si>
    <t>Neopestalotiopsis_sp__37M</t>
  </si>
  <si>
    <t>ASM1105887v1</t>
  </si>
  <si>
    <t>GCA_011058875_1</t>
  </si>
  <si>
    <t>ftp_ncbi_nlm_nih_gov_genomes_all_GCA_011_058_875_GCA_011058875_1_ASM1105887v1</t>
  </si>
  <si>
    <t>Sporocadaceae</t>
  </si>
  <si>
    <t>Neopestalotiopsis</t>
  </si>
  <si>
    <t>Neoacido</t>
  </si>
  <si>
    <t>Neohortaea_acidophila_(ascomycetes)</t>
  </si>
  <si>
    <t>Neohortaea_acidophila</t>
  </si>
  <si>
    <t>Horac1</t>
  </si>
  <si>
    <t>GCF_010093505_1</t>
  </si>
  <si>
    <t>ftp_ncbi_nlm_nih_gov_genomes_all_GCA_010_093_505_GCA_010093505_1_Horac1</t>
  </si>
  <si>
    <t>Neohortaea</t>
  </si>
  <si>
    <t>Neocalif</t>
  </si>
  <si>
    <t>Neocallimastix_californiae_(chytrids)</t>
  </si>
  <si>
    <t>Neocallimastix_californiae</t>
  </si>
  <si>
    <t>Neocallimastix_sp__G1_v1_0</t>
  </si>
  <si>
    <t>GCA_002104975_1</t>
  </si>
  <si>
    <t>ftp_ncbi_nlm_nih_gov_genomes_all_GCA_002_104_975_GCA_002104975_1_Neocallimastix_sp__G1_v1_0</t>
  </si>
  <si>
    <t>Neocallimastix</t>
  </si>
  <si>
    <t>Neoclavi</t>
  </si>
  <si>
    <t>Neopestalotiopsis_clavispora_(ascomycetes)</t>
  </si>
  <si>
    <t>Neopestalotiopsis_clavispora</t>
  </si>
  <si>
    <t>ASM1462143v1</t>
  </si>
  <si>
    <t>GCA_014621435_1</t>
  </si>
  <si>
    <t>ftp_ncbi_nlm_nih_gov_genomes_all_GCA_014_621_435_GCA_014621435_1_ASM1462143v1</t>
  </si>
  <si>
    <t>Neoditis</t>
  </si>
  <si>
    <t>Neonectria_ditissima_(ascomycetes)</t>
  </si>
  <si>
    <t>Neonectria_ditissima</t>
  </si>
  <si>
    <t>R0905_v2_0</t>
  </si>
  <si>
    <t>GCA_001306435_1</t>
  </si>
  <si>
    <t>ftp_ncbi_nlm_nih_gov_genomes_all_GCA_001_306_435_GCA_001306435_1_R0905_v2_0</t>
  </si>
  <si>
    <t>Neonectria</t>
  </si>
  <si>
    <t>Neoirreg</t>
  </si>
  <si>
    <t>Neolecta_irregularis_DAH-3_(ascomycetes)</t>
  </si>
  <si>
    <t>Neolecta_irregularis</t>
  </si>
  <si>
    <t>NeoIirr1_0</t>
  </si>
  <si>
    <t>GCA_001929475_1</t>
  </si>
  <si>
    <t>ftp_ncbi_nlm_nih_gov_genomes_all_GCA_001_929_475_GCA_001929475_1_NeoIirr1_0</t>
  </si>
  <si>
    <t>Neolectomycetes</t>
  </si>
  <si>
    <t>Neolectales</t>
  </si>
  <si>
    <t>Neolectaceae</t>
  </si>
  <si>
    <t>Neolecta</t>
  </si>
  <si>
    <t>Neolepid</t>
  </si>
  <si>
    <t>Neolentinus_lepideus_HHB14362_ss-1_(train_wrecker)</t>
  </si>
  <si>
    <t>Neolentinus_lepideus</t>
  </si>
  <si>
    <t>Neole1</t>
  </si>
  <si>
    <t>GCA_001632425_1</t>
  </si>
  <si>
    <t>ftp_ncbi_nlm_nih_gov_genomes_all_GCA_001_632_425_GCA_001632425_1_Neole1</t>
  </si>
  <si>
    <t>Neolentinus</t>
  </si>
  <si>
    <t>Neoparvu</t>
  </si>
  <si>
    <t>Neofusicoccum_parvum_UCRNP2_(ascomycetes)</t>
  </si>
  <si>
    <t>Neofusicoccum_parvum</t>
  </si>
  <si>
    <t>UCRNP2V3</t>
  </si>
  <si>
    <t>GCF_000385595_1</t>
  </si>
  <si>
    <t>ftp_ncbi_nlm_nih_gov_genomes_all_GCA_000_385_595_GCA_000385595_1_UCRNP2V3</t>
  </si>
  <si>
    <t>Neofusicoccum</t>
  </si>
  <si>
    <t>Neucrass</t>
  </si>
  <si>
    <t>Neurospora_crassa_OR74A_(ascomycetes)</t>
  </si>
  <si>
    <t>Neurospora_crassa</t>
  </si>
  <si>
    <t>NC12</t>
  </si>
  <si>
    <t>GCF_000182925_2</t>
  </si>
  <si>
    <t>ftp_ncbi_nlm_nih_gov_genomes_all_GCA_000_182_925_GCA_000182925_2_NC12</t>
  </si>
  <si>
    <t>Sordariaceae</t>
  </si>
  <si>
    <t>Neurospora</t>
  </si>
  <si>
    <t>Neutetra</t>
  </si>
  <si>
    <t>Neurospora_tetrasperma_FGSC_2508_(ascomycetes)</t>
  </si>
  <si>
    <t>Neurospora_tetrasperma</t>
  </si>
  <si>
    <t>GCF_000213175_1</t>
  </si>
  <si>
    <t>ftp_ncbi_nlm_nih_gov_genomes_all_GCA_000_213_175_GCA_000213175_1_v2_0</t>
  </si>
  <si>
    <t>Nosapi</t>
  </si>
  <si>
    <t>Nosema_apis_BRL_01_(microsporidians)</t>
  </si>
  <si>
    <t>Nosema_apis</t>
  </si>
  <si>
    <t>NapisBRLv01</t>
  </si>
  <si>
    <t>GCA_000447185_1</t>
  </si>
  <si>
    <t>ftp_ncbi_nlm_nih_gov_genomes_all_GCA_000_447_185_GCA_000447185_1_NapisBRLv01</t>
  </si>
  <si>
    <t>Nosematidae</t>
  </si>
  <si>
    <t>Nosema</t>
  </si>
  <si>
    <t>Nosbomby</t>
  </si>
  <si>
    <t>Nosema_bombycis_CQ1_(microsporidians)</t>
  </si>
  <si>
    <t>Nosema_bombycis</t>
  </si>
  <si>
    <t>NosBomCQ1_v1_0</t>
  </si>
  <si>
    <t>GCA_000383075_1</t>
  </si>
  <si>
    <t>ftp_ncbi_nlm_nih_gov_genomes_all_GCA_000_383_075_GCA_000383075_1_NosBomCQ1_v1_0</t>
  </si>
  <si>
    <t>Nosceran</t>
  </si>
  <si>
    <t>Nosema_ceranae_(microsporidians)</t>
  </si>
  <si>
    <t>Nosema_ceranae</t>
  </si>
  <si>
    <t>ASM98816v1</t>
  </si>
  <si>
    <t>GCF_000988165_1</t>
  </si>
  <si>
    <t>ftp_ncbi_nlm_nih_gov_genomes_all_GCA_000_988_165_GCA_000988165_1_ASM98816v1</t>
  </si>
  <si>
    <t>NotChil</t>
  </si>
  <si>
    <t>Nothophytophthora_sp__Chile5_(oomycetes)</t>
  </si>
  <si>
    <t>Nothophytophthora_sp__Chile5</t>
  </si>
  <si>
    <t>PfChile5v2_0</t>
  </si>
  <si>
    <t>GCA_001712635_2</t>
  </si>
  <si>
    <t>ftp_ncbi_nlm_nih_gov_genomes_all_GCA_001_712_635_GCA_001712635_2_PfChile5v2_0</t>
  </si>
  <si>
    <t>Obbrivul</t>
  </si>
  <si>
    <t>Obba_rivulosa_(basidiomycetes)</t>
  </si>
  <si>
    <t>Obba_rivulosa</t>
  </si>
  <si>
    <t>Obbri1</t>
  </si>
  <si>
    <t>GCA_001687445_1</t>
  </si>
  <si>
    <t>ftp_ncbi_nlm_nih_gov_genomes_all_GCA_001_687_445_GCA_001687445_1_Obbri1</t>
  </si>
  <si>
    <t>Obba</t>
  </si>
  <si>
    <t>Ogagluco</t>
  </si>
  <si>
    <t>Ogataea_glucozyma</t>
  </si>
  <si>
    <t>NRRL_YB-2185</t>
  </si>
  <si>
    <t>PPKO00000000</t>
  </si>
  <si>
    <t>https_figshare_com_articles_Tempo_and_mode_of_genome_evolution_in_the_budding_yeast_subphylum_5854902</t>
  </si>
  <si>
    <t>Ogahenri</t>
  </si>
  <si>
    <t>Ogataea_henricii</t>
  </si>
  <si>
    <t>NRRL_YB-2194</t>
  </si>
  <si>
    <t>PPHT00000000</t>
  </si>
  <si>
    <t>https_figshare_com_articles_Tempo_and_mode_of_genome_evolution_in_the_budding_yeast_subphylum_5854903</t>
  </si>
  <si>
    <t>Ogakodam</t>
  </si>
  <si>
    <t>Ogataea_kodamae</t>
  </si>
  <si>
    <t>NRRL_Y-17234</t>
  </si>
  <si>
    <t>PPKP00000000</t>
  </si>
  <si>
    <t>https_figshare_com_articles_Tempo_and_mode_of_genome_evolution_in_the_budding_yeast_subphylum_5854904</t>
  </si>
  <si>
    <t>Ogametha</t>
  </si>
  <si>
    <t>Ogataea_methanolica</t>
  </si>
  <si>
    <t>JCM_10240</t>
  </si>
  <si>
    <t>GCA_001600755_1</t>
  </si>
  <si>
    <t>https_figshare_com_articles_Tempo_and_mode_of_genome_evolution_in_the_budding_yeast_subphylum_5854905</t>
  </si>
  <si>
    <t>Ogamethy</t>
  </si>
  <si>
    <t>Ogataea_methylivora</t>
  </si>
  <si>
    <t>NRRL_Y-17250</t>
  </si>
  <si>
    <t>PPKQ00000000</t>
  </si>
  <si>
    <t>https_figshare_com_articles_Tempo_and_mode_of_genome_evolution_in_the_budding_yeast_subphylum_5854906</t>
  </si>
  <si>
    <t>Ogaminut</t>
  </si>
  <si>
    <t>Ogataea_minuta</t>
  </si>
  <si>
    <t>NRRL_Y-411</t>
  </si>
  <si>
    <t>PPKR00000000</t>
  </si>
  <si>
    <t>https_figshare_com_articles_Tempo_and_mode_of_genome_evolution_in_the_budding_yeast_subphylum_5854907</t>
  </si>
  <si>
    <t>Oganagan</t>
  </si>
  <si>
    <t>Ogataea_naganishii</t>
  </si>
  <si>
    <t>NRRL_Y-7654</t>
  </si>
  <si>
    <t>PPKS00000000</t>
  </si>
  <si>
    <t>https_figshare_com_articles_Tempo_and_mode_of_genome_evolution_in_the_budding_yeast_subphylum_5854908</t>
  </si>
  <si>
    <t>Oganitra</t>
  </si>
  <si>
    <t>Ogataea_nitratoaversa</t>
  </si>
  <si>
    <t>NRRL_Y-48449</t>
  </si>
  <si>
    <t>PPIW00000000</t>
  </si>
  <si>
    <t>https_figshare_com_articles_Tempo_and_mode_of_genome_evolution_in_the_budding_yeast_subphylum_5854909</t>
  </si>
  <si>
    <t>Oganonfe</t>
  </si>
  <si>
    <t>Ogataea_nonfermentans</t>
  </si>
  <si>
    <t>NRRL_YB-2203</t>
  </si>
  <si>
    <t>PPKT00000000</t>
  </si>
  <si>
    <t>https_figshare_com_articles_Tempo_and_mode_of_genome_evolution_in_the_budding_yeast_subphylum_5854910</t>
  </si>
  <si>
    <t>Ogaparap</t>
  </si>
  <si>
    <t>Ogataea_parapolymorpha</t>
  </si>
  <si>
    <t>DL-1</t>
  </si>
  <si>
    <t>https_figshare_com_articles_Tempo_and_mode_of_genome_evolution_in_the_budding_yeast_subphylum_5854911</t>
  </si>
  <si>
    <t>Ogaphilo</t>
  </si>
  <si>
    <t>Ogataea_philodendri</t>
  </si>
  <si>
    <t>NRRL_Y-7210</t>
  </si>
  <si>
    <t>PPKN00000000</t>
  </si>
  <si>
    <t>https_figshare_com_articles_Tempo_and_mode_of_genome_evolution_in_the_budding_yeast_subphylum_5854912</t>
  </si>
  <si>
    <t>Ogapilis</t>
  </si>
  <si>
    <t>Ogataea_pilisensis</t>
  </si>
  <si>
    <t>NRRL_Y-27598</t>
  </si>
  <si>
    <t>PPKM00000000</t>
  </si>
  <si>
    <t>https_figshare_com_articles_Tempo_and_mode_of_genome_evolution_in_the_budding_yeast_subphylum_5854913</t>
  </si>
  <si>
    <t>Ogapin</t>
  </si>
  <si>
    <t>Ogataea_pini</t>
  </si>
  <si>
    <t>NRRL_Y-11528</t>
  </si>
  <si>
    <t>PPKL00000000</t>
  </si>
  <si>
    <t>https_figshare_com_articles_Tempo_and_mode_of_genome_evolution_in_the_budding_yeast_subphylum_5854914</t>
  </si>
  <si>
    <t>Ogapolym</t>
  </si>
  <si>
    <t>Ogataea_polymorpha</t>
  </si>
  <si>
    <t>NCYC_495_leu1_1</t>
  </si>
  <si>
    <t>https_figshare_com_articles_Tempo_and_mode_of_genome_evolution_in_the_budding_yeast_subphylum_5854915</t>
  </si>
  <si>
    <t>Ogapopul</t>
  </si>
  <si>
    <t>Ogataea_populialbae</t>
  </si>
  <si>
    <t>NRRL_Y-48632</t>
  </si>
  <si>
    <t>PPIX00000000</t>
  </si>
  <si>
    <t>https_figshare_com_articles_Tempo_and_mode_of_genome_evolution_in_the_budding_yeast_subphylum_5854916</t>
  </si>
  <si>
    <t>Ogaramen</t>
  </si>
  <si>
    <t>Ogataea_ramenticola</t>
  </si>
  <si>
    <t>NRRL_YB-1985</t>
  </si>
  <si>
    <t>PPKK00000000</t>
  </si>
  <si>
    <t>https_figshare_com_articles_Tempo_and_mode_of_genome_evolution_in_the_budding_yeast_subphylum_5854917</t>
  </si>
  <si>
    <t>Ogatreha1</t>
  </si>
  <si>
    <t>Ogataea_trehaloabstinens</t>
  </si>
  <si>
    <t>NRRL_Y-27595</t>
  </si>
  <si>
    <t>PPKJ00000000</t>
  </si>
  <si>
    <t>https_figshare_com_articles_Tempo_and_mode_of_genome_evolution_in_the_budding_yeast_subphylum_5854918</t>
  </si>
  <si>
    <t>Ogatreha2</t>
  </si>
  <si>
    <t>Ogataea_trehalophila</t>
  </si>
  <si>
    <t>NRRL_Y-6781</t>
  </si>
  <si>
    <t>PPKI00000000</t>
  </si>
  <si>
    <t>https_figshare_com_articles_Tempo_and_mode_of_genome_evolution_in_the_budding_yeast_subphylum_5854919</t>
  </si>
  <si>
    <t>Ogazsolt</t>
  </si>
  <si>
    <t>Ogataea_zsoltii</t>
  </si>
  <si>
    <t>NRRL_Y-27601</t>
  </si>
  <si>
    <t>PPKH00000000</t>
  </si>
  <si>
    <t>https_figshare_com_articles_Tempo_and_mode_of_genome_evolution_in_the_budding_yeast_subphylum_5854920</t>
  </si>
  <si>
    <t>Oidmaiu</t>
  </si>
  <si>
    <t>Oidiodendron_maius_Zn_(ascomycetes)</t>
  </si>
  <si>
    <t>Oidiodendron_maius</t>
  </si>
  <si>
    <t>Oidiodendron_maius_Zn_v1_0</t>
  </si>
  <si>
    <t>GCA_000827325_1</t>
  </si>
  <si>
    <t>ftp_ncbi_nlm_nih_gov_genomes_all_GCA_000_827_325_GCA_000827325_1_Oidiodendron_maius_Zn_v1_0</t>
  </si>
  <si>
    <t>Oidiodendron</t>
  </si>
  <si>
    <t>Oidneoly</t>
  </si>
  <si>
    <t>Oidium_neolycopersici_(ascomycetes)</t>
  </si>
  <si>
    <t>Oidium_neolycopersici</t>
  </si>
  <si>
    <t>ASM361085v1</t>
  </si>
  <si>
    <t>GCA_003610855_1</t>
  </si>
  <si>
    <t>ftp_ncbi_nlm_nih_gov_genomes_all_GCA_003_610_855_GCA_003610855_1_ASM361085v1</t>
  </si>
  <si>
    <t>Oidium</t>
  </si>
  <si>
    <t>Ophaustr</t>
  </si>
  <si>
    <t>Ophiocordyceps_australis_(ascomycetes)</t>
  </si>
  <si>
    <t>Ophiocordyceps_australis</t>
  </si>
  <si>
    <t>OphauB2</t>
  </si>
  <si>
    <t>GCA_002591415_1</t>
  </si>
  <si>
    <t>ftp_ncbi_nlm_nih_gov_genomes_all_GCA_002_591_415_GCA_002591415_1_OphauB2</t>
  </si>
  <si>
    <t>Ophiocordyceps</t>
  </si>
  <si>
    <t>Ophcaflo</t>
  </si>
  <si>
    <t>Ophiocordyceps_camponoti-floridani_(ascomycetes)</t>
  </si>
  <si>
    <t>Ophiocordyceps_camponoti-floridani</t>
  </si>
  <si>
    <t>Ophcf2</t>
  </si>
  <si>
    <t>GCA_012980515_1</t>
  </si>
  <si>
    <t>ftp_ncbi_nlm_nih_gov_genomes_all_GCA_012_980_515_GCA_012980515_1_Ophcf2</t>
  </si>
  <si>
    <t>Ophcaleo</t>
  </si>
  <si>
    <t>Ophiocordyceps_camponoti-leonardi_(nom__inval_)_(ascomycetes)</t>
  </si>
  <si>
    <t>Ophiocordyceps_camponoti-leonardi_(nom__inval_)</t>
  </si>
  <si>
    <t>ASM333945v1</t>
  </si>
  <si>
    <t>GCA_003339455_1</t>
  </si>
  <si>
    <t>ftp_ncbi_nlm_nih_gov_genomes_all_GCA_003_339_455_GCA_003339455_1_ASM333945v1</t>
  </si>
  <si>
    <t>Ophcaruf</t>
  </si>
  <si>
    <t>Ophiocordyceps_camponoti-rufipedis_(ascomycetes)</t>
  </si>
  <si>
    <t>Ophiocordyceps_camponoti-rufipedis</t>
  </si>
  <si>
    <t>Ophun1</t>
  </si>
  <si>
    <t>GCA_002591395_1</t>
  </si>
  <si>
    <t>ftp_ncbi_nlm_nih_gov_genomes_all_GCA_002_591_395_GCA_002591395_1_Ophun1</t>
  </si>
  <si>
    <t>Ophcasau</t>
  </si>
  <si>
    <t>Ophiocordyceps_camponoti-saundersi_(nom__inval_)_(ascomycetes)</t>
  </si>
  <si>
    <t>Ophiocordyceps_camponoti-saundersi_(nom__inval_)</t>
  </si>
  <si>
    <t>ASM333941v1</t>
  </si>
  <si>
    <t>GCA_003339415_1</t>
  </si>
  <si>
    <t>ftp_ncbi_nlm_nih_gov_genomes_all_GCA_003_339_415_GCA_003339415_1_ASM333941v1</t>
  </si>
  <si>
    <t>Ophdisse</t>
  </si>
  <si>
    <t>Ophiobolus_disseminans_(ascomycetes)</t>
  </si>
  <si>
    <t>Ophiobolus_disseminans</t>
  </si>
  <si>
    <t>Ophdi1</t>
  </si>
  <si>
    <t>GCA_010093685_1</t>
  </si>
  <si>
    <t>ftp_ncbi_nlm_nih_gov_genomes_all_GCA_010_093_685_GCA_010093685_1_Ophdi1</t>
  </si>
  <si>
    <t>Ophiobolus</t>
  </si>
  <si>
    <t>Ophfurca</t>
  </si>
  <si>
    <t>Ophiocordyceps_polyrhachis-furcata_BCC_54312_(ascomycetes)</t>
  </si>
  <si>
    <t>Ophiocordyceps_polyrhachis-furcata</t>
  </si>
  <si>
    <t>OPF_BCC54312_improved</t>
  </si>
  <si>
    <t>GCA_001633055_2</t>
  </si>
  <si>
    <t>ftp_ncbi_nlm_nih_gov_genomes_all_GCA_001_633_055_GCA_001633055_2_OPF_BCC54312_improved</t>
  </si>
  <si>
    <t>Ophisp</t>
  </si>
  <si>
    <t>Ophiocordyceps_sp_</t>
  </si>
  <si>
    <t>Ophpicea</t>
  </si>
  <si>
    <t>Ophiostoma_piceae_UAMH_11346_(ascomycetes)</t>
  </si>
  <si>
    <t>Ophiostoma_piceae</t>
  </si>
  <si>
    <t>Opiceae_UAMHv01</t>
  </si>
  <si>
    <t>GCA_000410735_1</t>
  </si>
  <si>
    <t>ftp_ncbi_nlm_nih_gov_genomes_all_GCA_000_410_735_GCA_000410735_1_Opiceae_UAMHv01</t>
  </si>
  <si>
    <t>Ophiostoma</t>
  </si>
  <si>
    <t>Ophsinen</t>
  </si>
  <si>
    <t>Ophiocordyceps_sinensis_(ascomycetes)</t>
  </si>
  <si>
    <t>Ophiocordyceps_sinensis</t>
  </si>
  <si>
    <t>ASM1293428v1</t>
  </si>
  <si>
    <t>GCA_012934285_1</t>
  </si>
  <si>
    <t>ftp_ncbi_nlm_nih_gov_genomes_all_GCA_012_934_285_GCA_012934285_1_ASM1293428v1</t>
  </si>
  <si>
    <t>Ophunila</t>
  </si>
  <si>
    <t>Ophiocordyceps_unilateralis_(ascomycetes)</t>
  </si>
  <si>
    <t>Ophiocordyceps_unilateralis</t>
  </si>
  <si>
    <t>ASM127257v2</t>
  </si>
  <si>
    <t>GCA_001272575_2</t>
  </si>
  <si>
    <t>ftp_ncbi_nlm_nih_gov_genomes_all_GCA_001_272_575_GCA_001272575_2_ASM127257v2</t>
  </si>
  <si>
    <t>Ordcolli</t>
  </si>
  <si>
    <t>Ordospora_colligata_OC4_(microsporidians)</t>
  </si>
  <si>
    <t>Ordospora_colligata</t>
  </si>
  <si>
    <t>ASM80326v1</t>
  </si>
  <si>
    <t>GCF_000803265_1</t>
  </si>
  <si>
    <t>ftp_ncbi_nlm_nih_gov_genomes_all_GCA_000_803_265_GCA_000803265_1_ASM80326v1</t>
  </si>
  <si>
    <t>Ordosporidae</t>
  </si>
  <si>
    <t>Ordospora</t>
  </si>
  <si>
    <t>Pactanno</t>
  </si>
  <si>
    <t>Pachysolen_tannophilus</t>
  </si>
  <si>
    <t>NRRL_Y-2460</t>
  </si>
  <si>
    <t>https_figshare_com_articles_Tempo_and_mode_of_genome_evolution_in_the_budding_yeast_subphylum_5854921</t>
  </si>
  <si>
    <t>Pachysolen</t>
  </si>
  <si>
    <t>Pancyane</t>
  </si>
  <si>
    <t>Panaeolus_cyanescens_(basidiomycetes)</t>
  </si>
  <si>
    <t>Panaeolus_cyanescens</t>
  </si>
  <si>
    <t>ASM293835v1</t>
  </si>
  <si>
    <t>GCA_002938355_1</t>
  </si>
  <si>
    <t>ftp_ncbi_nlm_nih_gov_genomes_all_GCA_002_938_355_GCA_002938355_1_ASM293835v1</t>
  </si>
  <si>
    <t>Panaeolus</t>
  </si>
  <si>
    <t>Parbrasi</t>
  </si>
  <si>
    <t>Paracoccidioides_brasiliensis_Pb18_(ascomycetes)</t>
  </si>
  <si>
    <t>Paracoccidioides_brasiliensis</t>
  </si>
  <si>
    <t>Paracocci_br_Pb18_V2</t>
  </si>
  <si>
    <t>GCF_000150735_1</t>
  </si>
  <si>
    <t>ftp_ncbi_nlm_nih_gov_genomes_all_GCA_000_150_735_GCA_000150735_2_Paracocci_br_Pb18_V2</t>
  </si>
  <si>
    <t>Paracoccidioides</t>
  </si>
  <si>
    <t>Parlutzi</t>
  </si>
  <si>
    <t>Paracoccidioides_lutzii_Pb01_(ascomycetes)</t>
  </si>
  <si>
    <t>Paracoccidioides_lutzii</t>
  </si>
  <si>
    <t>Paracocci_br_Pb01_V2</t>
  </si>
  <si>
    <t>GCF_000150705_2</t>
  </si>
  <si>
    <t>ftp_ncbi_nlm_nih_gov_genomes_all_GCA_000_150_705_GCA_000150705_2_Paracocci_br_Pb01_V2</t>
  </si>
  <si>
    <t>Parnodor</t>
  </si>
  <si>
    <t>Parastagonospora_nodorum_SN15_(ascomycetes)</t>
  </si>
  <si>
    <t>Parastagonospora_nodorum</t>
  </si>
  <si>
    <t>ASM14691v2</t>
  </si>
  <si>
    <t>GCF_000146915_1</t>
  </si>
  <si>
    <t>ftp_ncbi_nlm_nih_gov_genomes_all_GCA_000_146_915_GCA_000146915_2_ASM14691v2</t>
  </si>
  <si>
    <t>Phaeosphaeriaceae</t>
  </si>
  <si>
    <t>Parastagonospora</t>
  </si>
  <si>
    <t>Parparas</t>
  </si>
  <si>
    <t>Parasitella_parasitica_(fungi)</t>
  </si>
  <si>
    <t>Parasitella_parasitica</t>
  </si>
  <si>
    <t>PP_v1</t>
  </si>
  <si>
    <t>GCA_000938895_1</t>
  </si>
  <si>
    <t>ftp_ncbi_nlm_nih_gov_genomes_all_GCA_000_938_895_GCA_000938895_1_PP_v1</t>
  </si>
  <si>
    <t>Parasitella</t>
  </si>
  <si>
    <t>Parsacca</t>
  </si>
  <si>
    <t>Paramicrosporidium_saccamoebae_(fungi)</t>
  </si>
  <si>
    <t>Paramicrosporidium_saccamoebae</t>
  </si>
  <si>
    <t>KSL3_v6</t>
  </si>
  <si>
    <t>GCA_002794465_1</t>
  </si>
  <si>
    <t>ftp_ncbi_nlm_nih_gov_genomes_all_GCA_002_794_465_GCA_002794465_1_KSL3_v6</t>
  </si>
  <si>
    <t>Cryptomycota</t>
  </si>
  <si>
    <t>Paramicrosporidium</t>
  </si>
  <si>
    <t>Parsporu</t>
  </si>
  <si>
    <t>Paraphaeosphaeria_sporulosa_(ascomycetes)</t>
  </si>
  <si>
    <t>Paraphaeosphaeria_sporulosa</t>
  </si>
  <si>
    <t>Parsp1</t>
  </si>
  <si>
    <t>GCF_001642045_1</t>
  </si>
  <si>
    <t>ftp_ncbi_nlm_nih_gov_genomes_all_GCA_001_642_045_GCA_001642045_1_Parsp1</t>
  </si>
  <si>
    <t>Paraphaeosphaeria</t>
  </si>
  <si>
    <t>Patatrat</t>
  </si>
  <si>
    <t>Patellaria_atrata_CBS_101060_(ascomycetes)</t>
  </si>
  <si>
    <t>Patellaria_atrata</t>
  </si>
  <si>
    <t>Patat1</t>
  </si>
  <si>
    <t>GCA_010093705_1</t>
  </si>
  <si>
    <t>ftp_ncbi_nlm_nih_gov_genomes_all_GCA_010_093_705_GCA_010093705_1_Patat1</t>
  </si>
  <si>
    <t>Patellariales</t>
  </si>
  <si>
    <t>Patellariaceae</t>
  </si>
  <si>
    <t>Patellaria</t>
  </si>
  <si>
    <t>Paxinvol</t>
  </si>
  <si>
    <t>Paxillus_involutus_ATCC_200175_(basidiomycetes)</t>
  </si>
  <si>
    <t>Paxillus_involutus</t>
  </si>
  <si>
    <t>Paxillus_involutus_ATCC_200175_v1_0</t>
  </si>
  <si>
    <t>GCA_000827475_1</t>
  </si>
  <si>
    <t>ftp_ncbi_nlm_nih_gov_genomes_all_GCA_000_827_475_GCA_000827475_1_Paxillus_involutus_ATCC_200175_v1_0</t>
  </si>
  <si>
    <t>Paxillus</t>
  </si>
  <si>
    <t>Paxrubic</t>
  </si>
  <si>
    <t>Paxillus_rubicundulus_Ve08_2h10_(basidiomycetes)</t>
  </si>
  <si>
    <t>Paxillus_rubicundulus</t>
  </si>
  <si>
    <t>Paxillus_rubicundulus_Ve08_2h10_v1_0</t>
  </si>
  <si>
    <t>GCA_000827395_1</t>
  </si>
  <si>
    <t>ftp_ncbi_nlm_nih_gov_genomes_all_GCA_000_827_395_GCA_000827395_1_Paxillus_rubicundulus_Ve08_2h10_v1_0</t>
  </si>
  <si>
    <t>Pelfruct</t>
  </si>
  <si>
    <t>Peltaster_fructicola_(ascomycetes)</t>
  </si>
  <si>
    <t>Peltaster_fructicola</t>
  </si>
  <si>
    <t>ASM159280v2</t>
  </si>
  <si>
    <t>GCA_001592805_2</t>
  </si>
  <si>
    <t>ftp_ncbi_nlm_nih_gov_genomes_all_GCA_001_592_805_GCA_001592805_2_ASM159280v2</t>
  </si>
  <si>
    <t>Peltaster</t>
  </si>
  <si>
    <t>Pen2HH</t>
  </si>
  <si>
    <t>Penicillium_sp__2HH_(ascomycetes)</t>
  </si>
  <si>
    <t>Penicillium_sp__2HH</t>
  </si>
  <si>
    <t>UCS_PECH_1_0</t>
  </si>
  <si>
    <t>GCA_014839855_1</t>
  </si>
  <si>
    <t>ftp_ncbi_nlm_nih_gov_genomes_all_GCA_014_839_855_GCA_014839855_1_UCS_PECH_1_0</t>
  </si>
  <si>
    <t>Penicillium</t>
  </si>
  <si>
    <t>PenCBMAI</t>
  </si>
  <si>
    <t>Peniophora_sp__CBMAI_1063_(basidiomycetes)</t>
  </si>
  <si>
    <t>Peniophora_sp__CBMAI_1063</t>
  </si>
  <si>
    <t>Peniophora_sp__CBMAI1063</t>
  </si>
  <si>
    <t>GCA_900536885_1</t>
  </si>
  <si>
    <t>ftp_ncbi_nlm_nih_gov_genomes_all_GCA_900_536_885_GCA_900536885_1_Peniophora_sp__CBMAI1063</t>
  </si>
  <si>
    <t>Peniophoraceae</t>
  </si>
  <si>
    <t>Peniophora</t>
  </si>
  <si>
    <t>PenCONT</t>
  </si>
  <si>
    <t>Peniophora_sp__CONT_(basidiomycetes)</t>
  </si>
  <si>
    <t>Peniophora_sp__CONT</t>
  </si>
  <si>
    <t>Ricme1</t>
  </si>
  <si>
    <t>GCA_001632445_1</t>
  </si>
  <si>
    <t>ftp_ncbi_nlm_nih_gov_genomes_all_GCA_001_632_445_GCA_001632445_1_Ricme1</t>
  </si>
  <si>
    <t>PenS1M29</t>
  </si>
  <si>
    <t>Penicillium_sp__S1M29_(ascomycetes)</t>
  </si>
  <si>
    <t>Penicillium_sp__S1M29</t>
  </si>
  <si>
    <t>UCS_PECM_1_0</t>
  </si>
  <si>
    <t>GCA_014839625_1</t>
  </si>
  <si>
    <t>ftp_ncbi_nlm_nih_gov_genomes_all_GCA_014_839_625_GCA_014839625_1_UCS_PECM_1_0</t>
  </si>
  <si>
    <t>Penantar</t>
  </si>
  <si>
    <t>Penicillium_antarcticum_(ascomycetes)</t>
  </si>
  <si>
    <t>Penicillium_antarcticum</t>
  </si>
  <si>
    <t>ASM207234v1</t>
  </si>
  <si>
    <t>GCA_002072345_1</t>
  </si>
  <si>
    <t>ftp_ncbi_nlm_nih_gov_genomes_all_GCA_002_072_345_GCA_002072345_1_ASM207234v1</t>
  </si>
  <si>
    <t>Penarizo</t>
  </si>
  <si>
    <t>Penicillium_arizonense_(ascomycetes)</t>
  </si>
  <si>
    <t>Penicillium_arizonense</t>
  </si>
  <si>
    <t>ASM177332v1</t>
  </si>
  <si>
    <t>GCF_001773325_1</t>
  </si>
  <si>
    <t>ftp_ncbi_nlm_nih_gov_genomes_all_GCA_001_773_325_GCA_001773325_1_ASM177332v1</t>
  </si>
  <si>
    <t>Penbrasi</t>
  </si>
  <si>
    <t>Penicillium_brasilianum_(ascomycetes)</t>
  </si>
  <si>
    <t>Penicillium_brasilianum</t>
  </si>
  <si>
    <t>ASM201655v1</t>
  </si>
  <si>
    <t>GCA_002016555_1</t>
  </si>
  <si>
    <t>ftp_ncbi_nlm_nih_gov_genomes_all_GCA_002_016_555_GCA_002016555_1_ASM201655v1</t>
  </si>
  <si>
    <t>Pencamem</t>
  </si>
  <si>
    <t>Penicillium_camemberti_FM_013_(ascomycetes)</t>
  </si>
  <si>
    <t>Penicillium_camemberti</t>
  </si>
  <si>
    <t>PCAMFM013_20131106</t>
  </si>
  <si>
    <t>GCA_000513335_1</t>
  </si>
  <si>
    <t>ftp_ncbi_nlm_nih_gov_genomes_all_GCA_000_513_335_GCA_000513335_1_PCAMFM013_20131106</t>
  </si>
  <si>
    <t>Penchrys</t>
  </si>
  <si>
    <t>Penicillium_chrysogenum_(ascomycetes)</t>
  </si>
  <si>
    <t>Penicillium_chrysogenum</t>
  </si>
  <si>
    <t>ASM71027v1</t>
  </si>
  <si>
    <t>GCA_000710275_1</t>
  </si>
  <si>
    <t>ftp_ncbi_nlm_nih_gov_genomes_all_GCA_000_710_275_GCA_000710275_1_ASM71027v1</t>
  </si>
  <si>
    <t>Pencopro</t>
  </si>
  <si>
    <t>Penicillium_coprophilum_(ascomycetes)</t>
  </si>
  <si>
    <t>Penicillium_coprophilum</t>
  </si>
  <si>
    <t>ASM207240v1</t>
  </si>
  <si>
    <t>GCA_002072405_1</t>
  </si>
  <si>
    <t>ftp_ncbi_nlm_nih_gov_genomes_all_GCA_002_072_405_GCA_002072405_1_ASM207240v1</t>
  </si>
  <si>
    <t>Pencrust</t>
  </si>
  <si>
    <t>Penicillium_crustosum_(ascomycetes)</t>
  </si>
  <si>
    <t>Penicillium_crustosum</t>
  </si>
  <si>
    <t>ASM1462137v1</t>
  </si>
  <si>
    <t>GCA_014621375_1</t>
  </si>
  <si>
    <t>ftp_ncbi_nlm_nih_gov_genomes_all_GCA_014_621_375_GCA_014621375_1_ASM1462137v1</t>
  </si>
  <si>
    <t>Pendecum</t>
  </si>
  <si>
    <t>Penicillium_decumbens_(ascomycetes)</t>
  </si>
  <si>
    <t>Penicillium_decumbens</t>
  </si>
  <si>
    <t>ASM207224v1</t>
  </si>
  <si>
    <t>GCA_002072245_1</t>
  </si>
  <si>
    <t>ftp_ncbi_nlm_nih_gov_genomes_all_GCA_002_072_245_GCA_002072245_1_ASM207224v1</t>
  </si>
  <si>
    <t>Pendigit</t>
  </si>
  <si>
    <t>Penicillium_digitatum_Pd1_(ascomycetes)</t>
  </si>
  <si>
    <t>Penicillium_digitatum</t>
  </si>
  <si>
    <t>PdigPd1_v1</t>
  </si>
  <si>
    <t>GCF_000315645_1</t>
  </si>
  <si>
    <t>ftp_ncbi_nlm_nih_gov_genomes_all_GCA_000_315_645_GCA_000315645_2_PdigPd1_v1</t>
  </si>
  <si>
    <t>Penexpan</t>
  </si>
  <si>
    <t>Penicillium_expansum_(ascomycetes)</t>
  </si>
  <si>
    <t>Penicillium_expansum</t>
  </si>
  <si>
    <t>ASM76974v1</t>
  </si>
  <si>
    <t>GCF_000769745_1</t>
  </si>
  <si>
    <t>ftp_ncbi_nlm_nih_gov_genomes_all_GCA_000_769_745_GCA_000769745_1_ASM76974v1</t>
  </si>
  <si>
    <t>Penflavi</t>
  </si>
  <si>
    <t>Penicillium_flavigenum_(ascomycetes)</t>
  </si>
  <si>
    <t>Penicillium_flavigenum</t>
  </si>
  <si>
    <t>ASM207236v1</t>
  </si>
  <si>
    <t>GCA_002072365_1</t>
  </si>
  <si>
    <t>ftp_ncbi_nlm_nih_gov_genomes_all_GCA_002_072_365_GCA_002072365_1_ASM207236v1</t>
  </si>
  <si>
    <t>Penfrei</t>
  </si>
  <si>
    <t>Penicillium_freii_(ascomycetes)</t>
  </si>
  <si>
    <t>Penicillium_freii</t>
  </si>
  <si>
    <t>ASM151392v1</t>
  </si>
  <si>
    <t>GCA_001513925_1</t>
  </si>
  <si>
    <t>ftp_ncbi_nlm_nih_gov_genomes_all_GCA_001_513_925_GCA_001513925_1_ASM151392v1</t>
  </si>
  <si>
    <t>Pengrise</t>
  </si>
  <si>
    <t>Penicillium_griseofulvum_(ascomycetes)</t>
  </si>
  <si>
    <t>Penicillium_griseofulvum</t>
  </si>
  <si>
    <t>ASM156193v1</t>
  </si>
  <si>
    <t>GCA_001561935_1</t>
  </si>
  <si>
    <t>ftp_ncbi_nlm_nih_gov_genomes_all_GCA_001_561_935_GCA_001561935_1_ASM156193v1</t>
  </si>
  <si>
    <t>Penitali</t>
  </si>
  <si>
    <t>Penicillium_italicum_(ascomycetes)</t>
  </si>
  <si>
    <t>Penicillium_italicum</t>
  </si>
  <si>
    <t>ASM76976v1</t>
  </si>
  <si>
    <t>GCA_000769765_1</t>
  </si>
  <si>
    <t>ftp_ncbi_nlm_nih_gov_genomes_all_GCA_000_769_765_GCA_000769765_1_ASM76976v1</t>
  </si>
  <si>
    <t>Pennalgi</t>
  </si>
  <si>
    <t>Penicillium_nalgiovense_(ascomycetes)</t>
  </si>
  <si>
    <t>Penicillium_nalgiovense</t>
  </si>
  <si>
    <t>ASM207242v1</t>
  </si>
  <si>
    <t>GCA_002072425_1</t>
  </si>
  <si>
    <t>ftp_ncbi_nlm_nih_gov_genomes_all_GCA_002_072_425_GCA_002072425_1_ASM207242v1</t>
  </si>
  <si>
    <t>Pennordi</t>
  </si>
  <si>
    <t>Penicillium_nordicum_(ascomycetes)</t>
  </si>
  <si>
    <t>Penicillium_nordicum</t>
  </si>
  <si>
    <t>ASM127859v1</t>
  </si>
  <si>
    <t>GCA_001278595_1</t>
  </si>
  <si>
    <t>ftp_ncbi_nlm_nih_gov_genomes_all_GCA_001_278_595_GCA_001278595_1_ASM127859v1</t>
  </si>
  <si>
    <t>Penoccit1</t>
  </si>
  <si>
    <t>Penicillium_occitanis</t>
  </si>
  <si>
    <t>GCA_002382855_1</t>
  </si>
  <si>
    <t>ftp_ncbi_nlm_nih_gov_genomes_all_GCA_002_382_855_GCA_002382855_1_ASM238285v1</t>
  </si>
  <si>
    <t>Penoccit2</t>
  </si>
  <si>
    <t>Penicillium_sp__occitanis_(ascomycetes)</t>
  </si>
  <si>
    <t>Penicillium_sp__occitanis</t>
  </si>
  <si>
    <t>ASM238285v1</t>
  </si>
  <si>
    <t>Penoxali</t>
  </si>
  <si>
    <t>Penicillium_oxalicum_114-2_(ascomycetes)</t>
  </si>
  <si>
    <t>Penicillium_oxalicum</t>
  </si>
  <si>
    <t>pde_v1_0</t>
  </si>
  <si>
    <t>GCA_000346795_1</t>
  </si>
  <si>
    <t>ftp_ncbi_nlm_nih_gov_genomes_all_GCA_000_346_795_GCA_000346795_1_pde_v1_0</t>
  </si>
  <si>
    <t>Penpolon</t>
  </si>
  <si>
    <t>Penicillium_polonicum_(ascomycetes)</t>
  </si>
  <si>
    <t>Penicillium_polonicum</t>
  </si>
  <si>
    <t>ASM207226v1</t>
  </si>
  <si>
    <t>GCA_002072265_1</t>
  </si>
  <si>
    <t>ftp_ncbi_nlm_nih_gov_genomes_all_GCA_002_072_265_GCA_002072265_1_ASM207226v1</t>
  </si>
  <si>
    <t>Penrolfs</t>
  </si>
  <si>
    <t>Penicillium_rolfsii_(ascomycetes)</t>
  </si>
  <si>
    <t>Penicillium_rolfsii</t>
  </si>
  <si>
    <t>CTC_F1880_1_0</t>
  </si>
  <si>
    <t>GCA_011392555_1</t>
  </si>
  <si>
    <t>ftp_ncbi_nlm_nih_gov_genomes_all_GCA_011_392_555_GCA_011392555_1_CTC_F1880_1_0</t>
  </si>
  <si>
    <t>Penroque</t>
  </si>
  <si>
    <t>Penicillium_roqueforti_(ascomycetes)</t>
  </si>
  <si>
    <t>Penicillium_roqueforti</t>
  </si>
  <si>
    <t>PrP1-1_0</t>
  </si>
  <si>
    <t>GCA_000737485_2</t>
  </si>
  <si>
    <t>ftp_ncbi_nlm_nih_gov_genomes_all_GCA_000_737_485_GCA_000737485_2_PrP1-1_0</t>
  </si>
  <si>
    <t>Penruben</t>
  </si>
  <si>
    <t>Penicillium_rubens_(ascomycetes)</t>
  </si>
  <si>
    <t>Penicillium_rubens</t>
  </si>
  <si>
    <t>ASM1105888v1</t>
  </si>
  <si>
    <t>GCA_011058885_1</t>
  </si>
  <si>
    <t>ftp_ncbi_nlm_nih_gov_genomes_all_GCA_011_058_885_GCA_011058885_1_ASM1105888v1</t>
  </si>
  <si>
    <t>Pensolit</t>
  </si>
  <si>
    <t>Penicillium_solitum_(ascomycetes)</t>
  </si>
  <si>
    <t>Penicillium_solitum</t>
  </si>
  <si>
    <t>ASM207223v1</t>
  </si>
  <si>
    <t>GCA_002072235_1</t>
  </si>
  <si>
    <t>ftp_ncbi_nlm_nih_gov_genomes_all_GCA_002_072_235_GCA_002072235_1_ASM207223v1</t>
  </si>
  <si>
    <t>Pensteck</t>
  </si>
  <si>
    <t>Penicillium_steckii_(ascomycetes)</t>
  </si>
  <si>
    <t>Penicillium_steckii</t>
  </si>
  <si>
    <t>ASM207237v1</t>
  </si>
  <si>
    <t>GCA_002072375_1</t>
  </si>
  <si>
    <t>ftp_ncbi_nlm_nih_gov_genomes_all_GCA_002_072_375_GCA_002072375_1_ASM207237v1</t>
  </si>
  <si>
    <t>Penstr</t>
  </si>
  <si>
    <t>Penicillium_sp__str__diese12_(ascomycetes)</t>
  </si>
  <si>
    <t>Penicillium_sp__str__diese12</t>
  </si>
  <si>
    <t>ASM1313803v1</t>
  </si>
  <si>
    <t>GCA_013138035_1</t>
  </si>
  <si>
    <t>ftp_ncbi_nlm_nih_gov_genomes_all_GCA_013_138_035_GCA_013138035_1_ASM1313803v1</t>
  </si>
  <si>
    <t>Pensubru</t>
  </si>
  <si>
    <t>Penicillium_subrubescens_(ascomycetes)</t>
  </si>
  <si>
    <t>Penicillium_subrubescens</t>
  </si>
  <si>
    <t>ASM190812v1</t>
  </si>
  <si>
    <t>GCA_001908125_1</t>
  </si>
  <si>
    <t>ftp_ncbi_nlm_nih_gov_genomes_all_GCA_001_908_125_GCA_001908125_1_ASM190812v1</t>
  </si>
  <si>
    <t>Penvulpi</t>
  </si>
  <si>
    <t>Penicillium_vulpinum_(ascomycetes)</t>
  </si>
  <si>
    <t>Penicillium_vulpinum</t>
  </si>
  <si>
    <t>ASM207225v1</t>
  </si>
  <si>
    <t>GCA_002072255_1</t>
  </si>
  <si>
    <t>ftp_ncbi_nlm_nih_gov_genomes_all_GCA_002_072_255_GCA_002072255_1_ASM207225v1</t>
  </si>
  <si>
    <t>Penzonat</t>
  </si>
  <si>
    <t>Penicilliopsis_zonata_CBS_506_65_(ascomycetes)</t>
  </si>
  <si>
    <t>Penicilliopsis_zonata</t>
  </si>
  <si>
    <t>Aspzo1</t>
  </si>
  <si>
    <t>GCF_001890105_1</t>
  </si>
  <si>
    <t>ftp_ncbi_nlm_nih_gov_genomes_all_GCA_001_890_105_GCA_001890105_1_Aspzo1</t>
  </si>
  <si>
    <t>Penicilliopsis</t>
  </si>
  <si>
    <t>Pereffu</t>
  </si>
  <si>
    <t>Peronospora_effusa_(oomycetes)</t>
  </si>
  <si>
    <t>Peronospora_effusa</t>
  </si>
  <si>
    <t>ASM384389v1</t>
  </si>
  <si>
    <t>GCA_003843895_1</t>
  </si>
  <si>
    <t>ftp_ncbi_nlm_nih_gov_genomes_all_GCA_003_843_895_GCA_003843895_1_ASM384389v1</t>
  </si>
  <si>
    <t>Permacro</t>
  </si>
  <si>
    <t>Periconia_macrospinosa_(ascomycetes)</t>
  </si>
  <si>
    <t>Periconia_macrospinosa</t>
  </si>
  <si>
    <t>Perma1</t>
  </si>
  <si>
    <t>GCA_003073855_1</t>
  </si>
  <si>
    <t>ftp_ncbi_nlm_nih_gov_genomes_all_GCA_003_073_855_GCA_003073855_1_Perma1</t>
  </si>
  <si>
    <t>Periconiaceae</t>
  </si>
  <si>
    <t>Periconia</t>
  </si>
  <si>
    <t>Pesfic</t>
  </si>
  <si>
    <t>Pestalotiopsis_fici_W106-1_(ascomycetes)</t>
  </si>
  <si>
    <t>Pestalotiopsis_fici</t>
  </si>
  <si>
    <t>PFICI</t>
  </si>
  <si>
    <t>GCF_000516985_1</t>
  </si>
  <si>
    <t>ftp_ncbi_nlm_nih_gov_genomes_all_GCA_000_516_985_GCA_000516985_1_PFICI</t>
  </si>
  <si>
    <t>Pestalotiopsis</t>
  </si>
  <si>
    <t>Pettolet</t>
  </si>
  <si>
    <t>Peterozyma_toletana</t>
  </si>
  <si>
    <t>NRRL_YB-4247</t>
  </si>
  <si>
    <t>PPKG00000000</t>
  </si>
  <si>
    <t>https_figshare_com_articles_Tempo_and_mode_of_genome_evolution_in_the_budding_yeast_subphylum_5854922</t>
  </si>
  <si>
    <t>Peterozyma</t>
  </si>
  <si>
    <t>Petxylos</t>
  </si>
  <si>
    <t>Peterozyma_xylosa</t>
  </si>
  <si>
    <t>NRRL_Y-12939</t>
  </si>
  <si>
    <t>PPKF00000000</t>
  </si>
  <si>
    <t>https_figshare_com_articles_Tempo_and_mode_of_genome_evolution_in_the_budding_yeast_subphylum_5854923</t>
  </si>
  <si>
    <t>Pezerica</t>
  </si>
  <si>
    <t>Pezoloma_ericae_(ascomycetes)</t>
  </si>
  <si>
    <t>Pezoloma_ericae</t>
  </si>
  <si>
    <t>Rhier1</t>
  </si>
  <si>
    <t>GCA_002865625_1</t>
  </si>
  <si>
    <t>ftp_ncbi_nlm_nih_gov_genomes_all_GCA_002_865_625_GCA_002865625_1_Rhier1</t>
  </si>
  <si>
    <t>Leotiaceae</t>
  </si>
  <si>
    <t>Pezoloma</t>
  </si>
  <si>
    <t>Phaantil</t>
  </si>
  <si>
    <t>Phaffomyces_antillensis</t>
  </si>
  <si>
    <t>NRRL_Y-12881</t>
  </si>
  <si>
    <t>PPNI00000000</t>
  </si>
  <si>
    <t>https_figshare_com_articles_Tempo_and_mode_of_genome_evolution_in_the_budding_yeast_subphylum_5854924</t>
  </si>
  <si>
    <t>Phacarno</t>
  </si>
  <si>
    <t>Phanerochaete_carnosa_HHB-10118-sp_(basidiomycetes)</t>
  </si>
  <si>
    <t>Phanerochaete_carnosa</t>
  </si>
  <si>
    <t>Phanerochaete_carnosa_HHB-10118-Sp_v1_0</t>
  </si>
  <si>
    <t>GCF_000300595_1</t>
  </si>
  <si>
    <t>ftp_ncbi_nlm_nih_gov_genomes_all_GCA_000_300_595_GCA_000300595_1_Phanerochaete_carnosa_HHB-10118-Sp_v1_0</t>
  </si>
  <si>
    <t>Phanerochaetaceae</t>
  </si>
  <si>
    <t>Phanerochaete</t>
  </si>
  <si>
    <t>Phachlam</t>
  </si>
  <si>
    <t>Phaeomoniella_chlamydospora_(ascomycetes)</t>
  </si>
  <si>
    <t>Phaeomoniella_chlamydospora</t>
  </si>
  <si>
    <t>UCRPA7V1_0</t>
  </si>
  <si>
    <t>GCA_001006345_1</t>
  </si>
  <si>
    <t>ftp_ncbi_nlm_nih_gov_genomes_all_GCA_001_006_345_GCA_001006345_1_UCRPA7V1_0</t>
  </si>
  <si>
    <t>Phaeomoniellales</t>
  </si>
  <si>
    <t>Phaeomoniellaceae</t>
  </si>
  <si>
    <t>Phaeomoniella</t>
  </si>
  <si>
    <t>Phaminim</t>
  </si>
  <si>
    <t>Phaeoacremonium_minimum_UCRPA7_(ascomycetes)</t>
  </si>
  <si>
    <t>Phaeoacremonium_minimum</t>
  </si>
  <si>
    <t>UCRPA7V03</t>
  </si>
  <si>
    <t>GCF_000392275_1</t>
  </si>
  <si>
    <t>ftp_ncbi_nlm_nih_gov_genomes_all_GCA_000_392_275_GCA_000392275_1_UCRPA7V03</t>
  </si>
  <si>
    <t>Togniniales</t>
  </si>
  <si>
    <t>Togniniaceae</t>
  </si>
  <si>
    <t>Phaeoacremonium</t>
  </si>
  <si>
    <t>Phaopunt</t>
  </si>
  <si>
    <t>Phaffomyces_opuntiae</t>
  </si>
  <si>
    <t>NRRL_Y-11707</t>
  </si>
  <si>
    <t>PPNH00000000</t>
  </si>
  <si>
    <t>https_figshare_com_articles_Tempo_and_mode_of_genome_evolution_in_the_budding_yeast_subphylum_5854925</t>
  </si>
  <si>
    <t>Phatherm</t>
  </si>
  <si>
    <t>Phaffomyces_thermotolerans</t>
  </si>
  <si>
    <t>NRRL_Y-11709</t>
  </si>
  <si>
    <t>PPNJ00000000</t>
  </si>
  <si>
    <t>https_figshare_com_articles_Tempo_and_mode_of_genome_evolution_in_the_budding_yeast_subphylum_5854926</t>
  </si>
  <si>
    <t>Phepouza</t>
  </si>
  <si>
    <t>Phellinidium_pouzarii_(basidiomycetes)</t>
  </si>
  <si>
    <t>Phellinidium_pouzarii</t>
  </si>
  <si>
    <t>ASM480269v1</t>
  </si>
  <si>
    <t>GCA_004802695_1</t>
  </si>
  <si>
    <t>ftp_ncbi_nlm_nih_gov_genomes_all_GCA_004_802_695_GCA_004802695_1_ASM480269v1</t>
  </si>
  <si>
    <t>Phellinidium</t>
  </si>
  <si>
    <t>Phiameri</t>
  </si>
  <si>
    <t>Phialophora_americana_(ascomycetes)</t>
  </si>
  <si>
    <t>Phialophora_americana</t>
  </si>
  <si>
    <t>Capr_semi_CBS27337_V1</t>
  </si>
  <si>
    <t>GCA_000835435_1</t>
  </si>
  <si>
    <t>ftp_ncbi_nlm_nih_gov_genomes_all_GCA_000_835_435_GCA_000835435_1_Capr_semi_CBS27337_V1</t>
  </si>
  <si>
    <t>Phialophora</t>
  </si>
  <si>
    <t>Phiatta</t>
  </si>
  <si>
    <t>Phialophora_attae</t>
  </si>
  <si>
    <t>GCA_001299255_1</t>
  </si>
  <si>
    <t>ftp_ncbi_nlm_nih_gov_genomes_all_GCA_001_299_255_GCA_001299255_1_ASM129925v1</t>
  </si>
  <si>
    <t>Phiattin</t>
  </si>
  <si>
    <t>Phialophora_attinorum_(ascomycetes)</t>
  </si>
  <si>
    <t>Phialophora_attinorum</t>
  </si>
  <si>
    <t>ASM129925v1</t>
  </si>
  <si>
    <t>GCF_001299255_1</t>
  </si>
  <si>
    <t>Phicurva</t>
  </si>
  <si>
    <t>Phialemoniopsis_curvata_(ascomycetes)</t>
  </si>
  <si>
    <t>Phialemoniopsis_curvata</t>
  </si>
  <si>
    <t>ASM435304v1</t>
  </si>
  <si>
    <t>GCF_004353045_1</t>
  </si>
  <si>
    <t>ftp_ncbi_nlm_nih_gov_genomes_all_GCA_004_353_045_GCA_004353045_1_ASM435304v1</t>
  </si>
  <si>
    <t>Phialemoniopsis</t>
  </si>
  <si>
    <t>Phihyali</t>
  </si>
  <si>
    <t>Phialophora_cf__hyalina</t>
  </si>
  <si>
    <t>GCA_003357145_1</t>
  </si>
  <si>
    <t>ftp_ncbi_nlm_nih_gov_genomes_all_GCA_003_357_145_GCA_003357145_1_ASM335714v1</t>
  </si>
  <si>
    <t>Phiscopi</t>
  </si>
  <si>
    <t>Phialocephala_scopiformis_(ascomycetes)</t>
  </si>
  <si>
    <t>Phialocephala_scopiformis</t>
  </si>
  <si>
    <t>Phisc1</t>
  </si>
  <si>
    <t>GCF_001500285_1</t>
  </si>
  <si>
    <t>ftp_ncbi_nlm_nih_gov_genomes_all_GCA_001_500_285_GCA_001500285_1_Phisc1</t>
  </si>
  <si>
    <t>Mollisiaceae</t>
  </si>
  <si>
    <t>Phialocephala</t>
  </si>
  <si>
    <t>Phisubal</t>
  </si>
  <si>
    <t>Phialocephala_subalpina_(ascomycetes)</t>
  </si>
  <si>
    <t>Phialocephala_subalpina</t>
  </si>
  <si>
    <t>PAC_version_1</t>
  </si>
  <si>
    <t>GCA_900073065_1</t>
  </si>
  <si>
    <t>ftp_ncbi_nlm_nih_gov_genomes_all_GCA_900_073_065_GCA_900073065_1_PAC_version_1</t>
  </si>
  <si>
    <t>Phlcentr</t>
  </si>
  <si>
    <t>Phlebia_centrifuga_(basidiomycetes)</t>
  </si>
  <si>
    <t>Phlebia_centrifuga</t>
  </si>
  <si>
    <t>ASM480266v1</t>
  </si>
  <si>
    <t>GCA_004802665_1</t>
  </si>
  <si>
    <t>ftp_ncbi_nlm_nih_gov_genomes_all_GCA_004_802_665_GCA_004802665_1_ASM480266v1</t>
  </si>
  <si>
    <t>Meruliaceae</t>
  </si>
  <si>
    <t>Phlebia</t>
  </si>
  <si>
    <t>Phlgigan</t>
  </si>
  <si>
    <t>Phlebiopsis_gigantea_11061_1_CR5-6_(basidiomycetes)</t>
  </si>
  <si>
    <t>Phlebiopsis_gigantea</t>
  </si>
  <si>
    <t>Phlgi1</t>
  </si>
  <si>
    <t>GCA_000832265_1</t>
  </si>
  <si>
    <t>ftp_ncbi_nlm_nih_gov_genomes_all_GCA_000_832_265_GCA_000832265_1_Phlgi1</t>
  </si>
  <si>
    <t>Phlebiopsis</t>
  </si>
  <si>
    <t>Phomoles</t>
  </si>
  <si>
    <t>Pholiota_molesta_(basidiomycetes)</t>
  </si>
  <si>
    <t>Pholiota_molesta</t>
  </si>
  <si>
    <t>Phohig1</t>
  </si>
  <si>
    <t>GCA_014925825_1</t>
  </si>
  <si>
    <t>ftp_ncbi_nlm_nih_gov_genomes_all_GCA_014_925_825_GCA_014925825_1_Phohig1</t>
  </si>
  <si>
    <t>Pholiota</t>
  </si>
  <si>
    <t>Phyblake</t>
  </si>
  <si>
    <t>Phycomyces_blakesleeanus_NRRL_1555(-)_(fungi)</t>
  </si>
  <si>
    <t>Phycomyces_blakesleeanus</t>
  </si>
  <si>
    <t>Phybl2</t>
  </si>
  <si>
    <t>GCF_001638985_1</t>
  </si>
  <si>
    <t>ftp_ncbi_nlm_nih_gov_genomes_all_GCA_001_638_985_GCA_001638985_2_Phybl2</t>
  </si>
  <si>
    <t>Phycomycetaceae</t>
  </si>
  <si>
    <t>Phycomyces</t>
  </si>
  <si>
    <t>Phycact</t>
  </si>
  <si>
    <t>Phytophthora_cactorum_(oomycetes)</t>
  </si>
  <si>
    <t>Phytophthora_cactorum</t>
  </si>
  <si>
    <t>Phyca_D</t>
  </si>
  <si>
    <t>GCA_010194725_1</t>
  </si>
  <si>
    <t>ftp_ncbi_nlm_nih_gov_genomes_all_GCA_010_194_725_GCA_010194725_1_Phyca_D</t>
  </si>
  <si>
    <t>Nothophytophthora</t>
  </si>
  <si>
    <t>Phyfrag</t>
  </si>
  <si>
    <t>Phytophthora_fragariae_(oomycetes)</t>
  </si>
  <si>
    <t>Phytophthora_fragariae</t>
  </si>
  <si>
    <t>ASM973312v1</t>
  </si>
  <si>
    <t>GCA_009733125_1</t>
  </si>
  <si>
    <t>ftp_ncbi_nlm_nih_gov_genomes_all_GCA_009_733_125_GCA_009733125_1_ASM973312v1</t>
  </si>
  <si>
    <t>Phyinfe</t>
  </si>
  <si>
    <t>Phytophthora_infestans_(potato_late_blight_agent)</t>
  </si>
  <si>
    <t>Phytophthora_infestans</t>
  </si>
  <si>
    <t>ASM1255232v1</t>
  </si>
  <si>
    <t>GCA_012552325_1</t>
  </si>
  <si>
    <t>ftp_ncbi_nlm_nih_gov_genomes_all_GCA_012_552_325_GCA_012552325_1_ASM1255232v1</t>
  </si>
  <si>
    <t>Bremia</t>
  </si>
  <si>
    <t>Phykern</t>
  </si>
  <si>
    <t>Phytophthora_kernoviae_00238_432_(oomycetes)</t>
  </si>
  <si>
    <t>Phytophthora_kernoviae</t>
  </si>
  <si>
    <t>PhyKer238_432v3</t>
  </si>
  <si>
    <t>GCA_000333075_3</t>
  </si>
  <si>
    <t>ftp_ncbi_nlm_nih_gov_genomes_all_GCA_000_333_075_GCA_000333075_3_PhyKer238_432v3</t>
  </si>
  <si>
    <t>Albuginales</t>
  </si>
  <si>
    <t>Albuginaceae</t>
  </si>
  <si>
    <t>Albugo</t>
  </si>
  <si>
    <t>Phymega</t>
  </si>
  <si>
    <t>Phytophthora_megakarya_(oomycetes)</t>
  </si>
  <si>
    <t>Phytophthora_megakarya</t>
  </si>
  <si>
    <t>ASM221536v1</t>
  </si>
  <si>
    <t>GCA_002215365_1</t>
  </si>
  <si>
    <t>ftp_ncbi_nlm_nih_gov_genomes_all_GCA_002_215_365_GCA_002215365_1_ASM221536v1</t>
  </si>
  <si>
    <t>Phynico</t>
  </si>
  <si>
    <t>Phytophthora_nicotianae_(buckeye_rot_agent)</t>
  </si>
  <si>
    <t>Phytophthora_nicotianae</t>
  </si>
  <si>
    <t>ASM148301v1</t>
  </si>
  <si>
    <t>GCA_001483015_1</t>
  </si>
  <si>
    <t>ftp_ncbi_nlm_nih_gov_genomes_all_GCA_001_483_015_GCA_001483015_1_ASM148301v1</t>
  </si>
  <si>
    <t>Phypalm</t>
  </si>
  <si>
    <t>Phytophthora_palmivora_var__palmivora_(oomycetes)</t>
  </si>
  <si>
    <t>Phytophthora_palmivora</t>
  </si>
  <si>
    <t>ASM291172v1</t>
  </si>
  <si>
    <t>GCA_002911725_1</t>
  </si>
  <si>
    <t>ftp_ncbi_nlm_nih_gov_genomes_all_GCA_002_911_725_GCA_002911725_1_ASM291172v1</t>
  </si>
  <si>
    <t>Phypara</t>
  </si>
  <si>
    <t>Phytophthora_parasitica_P10297_(oomycetes)</t>
  </si>
  <si>
    <t>Phytophthora_parasitica</t>
  </si>
  <si>
    <t>Phyt_para_P10297_V1</t>
  </si>
  <si>
    <t>GCA_000367145_1</t>
  </si>
  <si>
    <t>ftp_ncbi_nlm_nih_gov_genomes_all_GCA_000_367_145_GCA_000367145_1_Phyt_para_P10297_V1</t>
  </si>
  <si>
    <t>Phyrubi</t>
  </si>
  <si>
    <t>Phytophthora_rubi_(oomycetes)</t>
  </si>
  <si>
    <t>Phytophthora_rubi</t>
  </si>
  <si>
    <t>ASM973314v1</t>
  </si>
  <si>
    <t>GCA_009733145_1</t>
  </si>
  <si>
    <t>ftp_ncbi_nlm_nih_gov_genomes_all_GCA_009_733_145_GCA_009733145_1_ASM973314v1</t>
  </si>
  <si>
    <t>Physoja</t>
  </si>
  <si>
    <t>Phytophthora_sojae_(oomycetes)</t>
  </si>
  <si>
    <t>Phytophthora_sojae</t>
  </si>
  <si>
    <t>P_sojae_V3_0</t>
  </si>
  <si>
    <t>GCF_000149755_1</t>
  </si>
  <si>
    <t>ftp_ncbi_nlm_nih_gov_genomes_all_GCA_000_149_755_GCA_000149755_2_P_sojae_V3_0</t>
  </si>
  <si>
    <t>Saprolegnia</t>
  </si>
  <si>
    <t>Picexigu</t>
  </si>
  <si>
    <t>Pichia_exigua</t>
  </si>
  <si>
    <t>NRRL_Y-10920</t>
  </si>
  <si>
    <t>PPIS00000000</t>
  </si>
  <si>
    <t>https_figshare_com_articles_Tempo_and_mode_of_genome_evolution_in_the_budding_yeast_subphylum_5854927</t>
  </si>
  <si>
    <t>Picheedi</t>
  </si>
  <si>
    <t>Pichia_heedii</t>
  </si>
  <si>
    <t>NRRL_Y-10967</t>
  </si>
  <si>
    <t>PPIR00000000</t>
  </si>
  <si>
    <t>https_figshare_com_articles_Tempo_and_mode_of_genome_evolution_in_the_budding_yeast_subphylum_5854928</t>
  </si>
  <si>
    <t>Pickudri</t>
  </si>
  <si>
    <t>Pichia_kudriavzevii</t>
  </si>
  <si>
    <t>NRRL_Y-5396</t>
  </si>
  <si>
    <t>PPIQ00000000</t>
  </si>
  <si>
    <t>https_figshare_com_articles_Tempo_and_mode_of_genome_evolution_in_the_budding_yeast_subphylum_5854929</t>
  </si>
  <si>
    <t>Picmembr</t>
  </si>
  <si>
    <t>Pichia_membranifaciens</t>
  </si>
  <si>
    <t>CBS_107</t>
  </si>
  <si>
    <t>https_figshare_com_articles_Tempo_and_mode_of_genome_evolution_in_the_budding_yeast_subphylum_5854930</t>
  </si>
  <si>
    <t>Picnakas</t>
  </si>
  <si>
    <t>Pichia_nakasei</t>
  </si>
  <si>
    <t>NRRL_Y-7686</t>
  </si>
  <si>
    <t>PPIP00000000</t>
  </si>
  <si>
    <t>https_figshare_com_articles_Tempo_and_mode_of_genome_evolution_in_the_budding_yeast_subphylum_5854931</t>
  </si>
  <si>
    <t>Picnorve</t>
  </si>
  <si>
    <t>Pichia_norvegensis</t>
  </si>
  <si>
    <t>NRRL_Y-7687</t>
  </si>
  <si>
    <t>PPIO00000000</t>
  </si>
  <si>
    <t>https_figshare_com_articles_Tempo_and_mode_of_genome_evolution_in_the_budding_yeast_subphylum_5854932</t>
  </si>
  <si>
    <t>Picoccid</t>
  </si>
  <si>
    <t>Pichia_occidentalis</t>
  </si>
  <si>
    <t>NRRL_Y-7552</t>
  </si>
  <si>
    <t>PPIN00000000</t>
  </si>
  <si>
    <t>https_figshare_com_articles_Tempo_and_mode_of_genome_evolution_in_the_budding_yeast_subphylum_5854933</t>
  </si>
  <si>
    <t>Picterri</t>
  </si>
  <si>
    <t>Pichia_terricola</t>
  </si>
  <si>
    <t>NRRL_YB-4310</t>
  </si>
  <si>
    <t>PPMO00000000</t>
  </si>
  <si>
    <t>https_figshare_com_articles_Tempo_and_mode_of_genome_evolution_in_the_budding_yeast_subphylum_5854934</t>
  </si>
  <si>
    <t>Piehorta</t>
  </si>
  <si>
    <t>Piedraia_hortae_CBS_480_64_(ascomycetes)</t>
  </si>
  <si>
    <t>Piedraia_hortae</t>
  </si>
  <si>
    <t>Pieho1_1</t>
  </si>
  <si>
    <t>GCA_010093745_1</t>
  </si>
  <si>
    <t>ftp_ncbi_nlm_nih_gov_genomes_all_GCA_010_093_745_GCA_010093745_1_Pieho1_1</t>
  </si>
  <si>
    <t>Capnodiales</t>
  </si>
  <si>
    <t>Piedraiaceae</t>
  </si>
  <si>
    <t>Piedraia</t>
  </si>
  <si>
    <t>Pilcroce</t>
  </si>
  <si>
    <t>Piloderma_croceum_F_1598_(basidiomycetes)</t>
  </si>
  <si>
    <t>Piloderma_croceum</t>
  </si>
  <si>
    <t>Piloderma_croceum_F_1598_v1_0</t>
  </si>
  <si>
    <t>GCA_000827315_1</t>
  </si>
  <si>
    <t>ftp_ncbi_nlm_nih_gov_genomes_all_GCA_000_827_315_GCA_000827315_1_Piloderma_croceum_F_1598_v1_0</t>
  </si>
  <si>
    <t>Piloderma</t>
  </si>
  <si>
    <t>Pipcylin</t>
  </si>
  <si>
    <t>Piptocephalis_cylindrospora_(fungi)</t>
  </si>
  <si>
    <t>Piptocephalis_cylindrospora</t>
  </si>
  <si>
    <t>Pipcy3_1</t>
  </si>
  <si>
    <t>GCA_003614145_1</t>
  </si>
  <si>
    <t>ftp_ncbi_nlm_nih_gov_genomes_all_GCA_003_614_145_GCA_003614145_1_Pipcy3_1</t>
  </si>
  <si>
    <t>Zoopagomycetes</t>
  </si>
  <si>
    <t>Zoopagales</t>
  </si>
  <si>
    <t>Piptocephalidaceae</t>
  </si>
  <si>
    <t>Piptocephalis</t>
  </si>
  <si>
    <t>PirE2</t>
  </si>
  <si>
    <t>Piromyces_sp__E2_(chytrids)</t>
  </si>
  <si>
    <t>Piromyces_sp__E2</t>
  </si>
  <si>
    <t>PirspE2_v1_0</t>
  </si>
  <si>
    <t>GCA_002157105_1</t>
  </si>
  <si>
    <t>ftp_ncbi_nlm_nih_gov_genomes_all_GCA_002_157_105_GCA_002157105_1_PirspE2_v1_0</t>
  </si>
  <si>
    <t>Piromyces</t>
  </si>
  <si>
    <t>Pirfinni</t>
  </si>
  <si>
    <t>Piromyces_finnis_(chytrids)</t>
  </si>
  <si>
    <t>Piromyces_finnis</t>
  </si>
  <si>
    <t>Piromyces_sp__finnis_v3_0</t>
  </si>
  <si>
    <t>GCA_002104945_1</t>
  </si>
  <si>
    <t>ftp_ncbi_nlm_nih_gov_genomes_all_GCA_002_104_945_GCA_002104945_1_Piromyces_sp__finnis_v3_0</t>
  </si>
  <si>
    <t>Pismicro</t>
  </si>
  <si>
    <t>Pisolithus_microcarpus_441_(basidiomycetes)</t>
  </si>
  <si>
    <t>Pisolithus_microcarpus</t>
  </si>
  <si>
    <t>Pisolithus_microcarpus_441_v1_0</t>
  </si>
  <si>
    <t>GCA_000827275_1</t>
  </si>
  <si>
    <t>ftp_ncbi_nlm_nih_gov_genomes_all_GCA_000_827_275_GCA_000827275_1_Pisolithus_microcarpus_441_v1_0</t>
  </si>
  <si>
    <t>Pisolithaceae</t>
  </si>
  <si>
    <t>Pisolithus</t>
  </si>
  <si>
    <t>Pistinct</t>
  </si>
  <si>
    <t>Pisolithus_tinctorius_Marx_270_(basidiomycetes)</t>
  </si>
  <si>
    <t>Pisolithus_tinctorius</t>
  </si>
  <si>
    <t>Pisolithus_tinctorius_Marx_270_v1_0</t>
  </si>
  <si>
    <t>GCA_000827335_1</t>
  </si>
  <si>
    <t>ftp_ncbi_nlm_nih_gov_genomes_all_GCA_000_827_335_GCA_000827335_1_Pisolithus_tinctorius_Marx_270_v1_0</t>
  </si>
  <si>
    <t>Plahals</t>
  </si>
  <si>
    <t>Plasmopara_halstedii_(oomycetes)</t>
  </si>
  <si>
    <t>Plasmopara_halstedii</t>
  </si>
  <si>
    <t>Plasmopara_halstedii_genome</t>
  </si>
  <si>
    <t>GCF_900000015_1</t>
  </si>
  <si>
    <t>ftp_ncbi_nlm_nih_gov_genomes_all_GCA_900_000_015_GCA_900000015_1_Plasmopara_halstedii_genome</t>
  </si>
  <si>
    <t>Achlya</t>
  </si>
  <si>
    <t>Pleostre2</t>
  </si>
  <si>
    <t>Pleurotus_ostreatus_(oyster_mushroom)</t>
  </si>
  <si>
    <t>Pleurotus_ostreatus</t>
  </si>
  <si>
    <t>ASM1446616v1</t>
  </si>
  <si>
    <t>GCF_014466165_1</t>
  </si>
  <si>
    <t>ftp_ncbi_nlm_nih_gov_genomes_all_GCA_014_466_165_GCA_014466165_1_ASM1446616v1</t>
  </si>
  <si>
    <t>Pleurotaceae</t>
  </si>
  <si>
    <t>Pleurotus</t>
  </si>
  <si>
    <t>Plepulmo</t>
  </si>
  <si>
    <t>Pleurotus_pulmonarius_(basidiomycetes)</t>
  </si>
  <si>
    <t>Pleurotus_pulmonarius</t>
  </si>
  <si>
    <t>ASM1298053v1</t>
  </si>
  <si>
    <t>GCA_012980535_1</t>
  </si>
  <si>
    <t>ftp_ncbi_nlm_nih_gov_genomes_all_GCA_012_980_535_GCA_012980535_1_ASM1298053v1</t>
  </si>
  <si>
    <t>Plesipar</t>
  </si>
  <si>
    <t>Pleomassaria_siparia_CBS_279_74_(ascomycetes)</t>
  </si>
  <si>
    <t>Pleomassaria_siparia</t>
  </si>
  <si>
    <t>Plesi1</t>
  </si>
  <si>
    <t>GCA_010093715_1</t>
  </si>
  <si>
    <t>ftp_ncbi_nlm_nih_gov_genomes_all_GCA_010_093_715_GCA_010093715_1_Plesi1</t>
  </si>
  <si>
    <t>Pleomassariaceae</t>
  </si>
  <si>
    <t>Pleomassaria</t>
  </si>
  <si>
    <t>Pletrach</t>
  </si>
  <si>
    <t>Plenodomus_tracheiphilus_IPT5_(ascomycetes)</t>
  </si>
  <si>
    <t>Plenodomus_tracheiphilus</t>
  </si>
  <si>
    <t>Photr1</t>
  </si>
  <si>
    <t>GCA_010093695_1</t>
  </si>
  <si>
    <t>ftp_ncbi_nlm_nih_gov_genomes_all_GCA_010_093_695_GCA_010093695_1_Photr1</t>
  </si>
  <si>
    <t>Plenodomus</t>
  </si>
  <si>
    <t>Plicrisp</t>
  </si>
  <si>
    <t>Plicaturopsis_crispa_FD-325_SS-3_(basidiomycetes)</t>
  </si>
  <si>
    <t>Plicaturopsis_crispa</t>
  </si>
  <si>
    <t>Plicr1</t>
  </si>
  <si>
    <t>GCA_000827205_1</t>
  </si>
  <si>
    <t>ftp_ncbi_nlm_nih_gov_genomes_all_GCA_000_827_205_GCA_000827205_1_Plicr1</t>
  </si>
  <si>
    <t>Amylocorticiales</t>
  </si>
  <si>
    <t>Amylocorticiaceae</t>
  </si>
  <si>
    <t>Plicaturopsis</t>
  </si>
  <si>
    <t>Plucervi</t>
  </si>
  <si>
    <t>Pluteus_cervinus_(basidiomycetes)</t>
  </si>
  <si>
    <t>Pluteus_cervinus</t>
  </si>
  <si>
    <t>Plucer1</t>
  </si>
  <si>
    <t>GCA_004369065_1</t>
  </si>
  <si>
    <t>ftp_ncbi_nlm_nih_gov_genomes_all_GCA_004_369_065_GCA_004369065_1_Plucer1</t>
  </si>
  <si>
    <t>Pluteaceae</t>
  </si>
  <si>
    <t>Pluteus</t>
  </si>
  <si>
    <t>Pnecarin</t>
  </si>
  <si>
    <t>Pneumocystis_carinii_B80_(ascomycetes)</t>
  </si>
  <si>
    <t>Pneumocystis_carinii</t>
  </si>
  <si>
    <t>Pneu_cari_B80_V3</t>
  </si>
  <si>
    <t>GCF_001477545_1</t>
  </si>
  <si>
    <t>ftp_ncbi_nlm_nih_gov_genomes_all_GCA_001_477_545_GCA_001477545_1_Pneu_cari_B80_V3</t>
  </si>
  <si>
    <t>Pneumocystidomycetes</t>
  </si>
  <si>
    <t>Pneumocystidales</t>
  </si>
  <si>
    <t>Pneumocystidaceae</t>
  </si>
  <si>
    <t>Pneumocystis</t>
  </si>
  <si>
    <t>Pnejirov</t>
  </si>
  <si>
    <t>Pneumocystis_jirovecii_RU7_(ascomycetes)</t>
  </si>
  <si>
    <t>Pneumocystis_jirovecii</t>
  </si>
  <si>
    <t>Pneu_jiro_RU7_V2</t>
  </si>
  <si>
    <t>GCF_001477535_1</t>
  </si>
  <si>
    <t>ftp_ncbi_nlm_nih_gov_genomes_all_GCA_001_477_535_GCA_001477535_1_Pneu_jiro_RU7_V2</t>
  </si>
  <si>
    <t>Pnemurin</t>
  </si>
  <si>
    <t>Pneumocystis_murina_B123_(ascomycetes)</t>
  </si>
  <si>
    <t>Pneumocystis_murina</t>
  </si>
  <si>
    <t>Pneumo_murina_B123_V4</t>
  </si>
  <si>
    <t>GCF_000349005_2</t>
  </si>
  <si>
    <t>ftp_ncbi_nlm_nih_gov_genomes_all_GCA_000_349_005_GCA_000349005_2_Pneumo_murina_B123_V4</t>
  </si>
  <si>
    <t>Pocchlam</t>
  </si>
  <si>
    <t>Pochonia_chlamydosporia_170_(ascomycetes)</t>
  </si>
  <si>
    <t>Pochonia_chlamydosporia</t>
  </si>
  <si>
    <t>ASM165323v2</t>
  </si>
  <si>
    <t>GCF_001653235_2</t>
  </si>
  <si>
    <t>ftp_ncbi_nlm_nih_gov_genomes_all_GCA_001_653_235_GCA_001653235_2_ASM165323v2</t>
  </si>
  <si>
    <t>Pochonia</t>
  </si>
  <si>
    <t>Podanser</t>
  </si>
  <si>
    <t>Podospora_anserina</t>
  </si>
  <si>
    <t>GCA_000226545_1</t>
  </si>
  <si>
    <t>ftp_ncbi_nlm_nih_gov_genomes_all_GCA_000_226_545_GCA_000226545_1_ASM22654v1</t>
  </si>
  <si>
    <t>Podospora</t>
  </si>
  <si>
    <t>Podcomat</t>
  </si>
  <si>
    <t>Podospora_comata_(ascomycetes)</t>
  </si>
  <si>
    <t>Podospora_comata</t>
  </si>
  <si>
    <t>version1</t>
  </si>
  <si>
    <t>GCA_900290415_1</t>
  </si>
  <si>
    <t>ftp_ncbi_nlm_nih_gov_genomes_all_GCA_900_290_415_GCA_900290415_1_version1</t>
  </si>
  <si>
    <t>Podverti</t>
  </si>
  <si>
    <t>Podila_verticillata_NRRL_6337_(fungi)</t>
  </si>
  <si>
    <t>Podila_verticillata</t>
  </si>
  <si>
    <t>Mort_vert_NRRL_6337_V1</t>
  </si>
  <si>
    <t>GCA_000739165_1</t>
  </si>
  <si>
    <t>ftp_ncbi_nlm_nih_gov_genomes_all_GCA_000_739_165_GCA_000739165_1_Mort_vert_NRRL_6337_V1</t>
  </si>
  <si>
    <t>Podila</t>
  </si>
  <si>
    <t>Polarcul</t>
  </si>
  <si>
    <t>Polyporus_arcularius_HHB13444_(basidiomycetes)</t>
  </si>
  <si>
    <t>Polyporus_arcularius</t>
  </si>
  <si>
    <t>Polar1</t>
  </si>
  <si>
    <t>GCA_004369055_1</t>
  </si>
  <si>
    <t>ftp_ncbi_nlm_nih_gov_genomes_all_GCA_004_369_055_GCA_004369055_1_Polar1</t>
  </si>
  <si>
    <t>Polyporus</t>
  </si>
  <si>
    <t>Polbruma</t>
  </si>
  <si>
    <t>Polyporus_brumalis_(basidiomycetes)</t>
  </si>
  <si>
    <t>Polyporus_brumalis</t>
  </si>
  <si>
    <t>Polbr1</t>
  </si>
  <si>
    <t>GCA_003367725_1</t>
  </si>
  <si>
    <t>ftp_ncbi_nlm_nih_gov_genomes_all_GCA_003_367_725_GCA_003367725_1_Polbr1</t>
  </si>
  <si>
    <t>Polcitr</t>
  </si>
  <si>
    <t>Polychaeton_citri_CBS_116435_(ascomycetes)</t>
  </si>
  <si>
    <t>Polychaeton_citri</t>
  </si>
  <si>
    <t>Polci1</t>
  </si>
  <si>
    <t>GCA_010093785_1</t>
  </si>
  <si>
    <t>ftp_ncbi_nlm_nih_gov_genomes_all_GCA_010_093_785_GCA_010093785_1_Polci1</t>
  </si>
  <si>
    <t>Capnodiaceae</t>
  </si>
  <si>
    <t>Polychaeton</t>
  </si>
  <si>
    <t>Polfusc</t>
  </si>
  <si>
    <t>Polyplosphaeria_fusca_(ascomycetes)</t>
  </si>
  <si>
    <t>Polyplosphaeria_fusca</t>
  </si>
  <si>
    <t>Polfu1</t>
  </si>
  <si>
    <t>GCA_010093805_1</t>
  </si>
  <si>
    <t>ftp_ncbi_nlm_nih_gov_genomes_all_GCA_010_093_805_GCA_010093805_1_Polfu1</t>
  </si>
  <si>
    <t>Tetraplosphaeriaceae</t>
  </si>
  <si>
    <t>Polyplosphaeria</t>
  </si>
  <si>
    <t>Polhystr</t>
  </si>
  <si>
    <t>Polytolypa_hystricis_UAMH7299_(ascomycetes)</t>
  </si>
  <si>
    <t>Polytolypa_hystricis</t>
  </si>
  <si>
    <t>Poly_hyst_7299_V1</t>
  </si>
  <si>
    <t>GCA_002573605_1</t>
  </si>
  <si>
    <t>ftp_ncbi_nlm_nih_gov_genomes_all_GCA_002_573_605_GCA_002573605_1_Poly_hyst_7299_V1</t>
  </si>
  <si>
    <t>Polytolypa</t>
  </si>
  <si>
    <t>Posplace</t>
  </si>
  <si>
    <t>Postia_placenta_MAD-698-R-SB12_(basidiomycetes)</t>
  </si>
  <si>
    <t>Postia_placenta</t>
  </si>
  <si>
    <t>PosplRSB12_1</t>
  </si>
  <si>
    <t>GCF_002117355_1</t>
  </si>
  <si>
    <t>ftp_ncbi_nlm_nih_gov_genomes_all_GCA_002_117_355_GCA_002117355_1_PosplRSB12_1</t>
  </si>
  <si>
    <t>Dacryobolaceae</t>
  </si>
  <si>
    <t>Postia</t>
  </si>
  <si>
    <t>Powhirtu</t>
  </si>
  <si>
    <t>Powellomyces_hirtus_(chytrids)</t>
  </si>
  <si>
    <t>Powellomyces_hirtus</t>
  </si>
  <si>
    <t>ASM653600v1</t>
  </si>
  <si>
    <t>GCA_006536005_1</t>
  </si>
  <si>
    <t>ftp_ncbi_nlm_nih_gov_genomes_all_GCA_006_536_005_GCA_006536005_1_ASM653600v1</t>
  </si>
  <si>
    <t>Spizellomycetales</t>
  </si>
  <si>
    <t>Powellomycetaceae</t>
  </si>
  <si>
    <t>Powellomyces</t>
  </si>
  <si>
    <t>Pricarso</t>
  </si>
  <si>
    <t>Priceomyces_carsonii</t>
  </si>
  <si>
    <t>NRRL_YB-4275</t>
  </si>
  <si>
    <t>PPMM00000000</t>
  </si>
  <si>
    <t>https_figshare_com_articles_Tempo_and_mode_of_genome_evolution_in_the_budding_yeast_subphylum_5854935</t>
  </si>
  <si>
    <t>Priceomyces</t>
  </si>
  <si>
    <t>Pricasti</t>
  </si>
  <si>
    <t>Priceomyces_castillae</t>
  </si>
  <si>
    <t>NRRL_Y-7501</t>
  </si>
  <si>
    <t>PPMN00000000</t>
  </si>
  <si>
    <t>https_figshare_com_articles_Tempo_and_mode_of_genome_evolution_in_the_budding_yeast_subphylum_5854936</t>
  </si>
  <si>
    <t>Prihaplo</t>
  </si>
  <si>
    <t>Priceomyces_haplophilus</t>
  </si>
  <si>
    <t>JCM_1635</t>
  </si>
  <si>
    <t>GCA_001599895_1</t>
  </si>
  <si>
    <t>https_figshare_com_articles_Tempo_and_mode_of_genome_evolution_in_the_budding_yeast_subphylum_5854937</t>
  </si>
  <si>
    <t>Primediu</t>
  </si>
  <si>
    <t>Priceomyces_medius</t>
  </si>
  <si>
    <t>NRRL_Y-7122</t>
  </si>
  <si>
    <t>PPIF00000000</t>
  </si>
  <si>
    <t>https_figshare_com_articles_Tempo_and_mode_of_genome_evolution_in_the_budding_yeast_subphylum_5854938</t>
  </si>
  <si>
    <t>Prolactu</t>
  </si>
  <si>
    <t>Protomyces_lactucaedebilis_(ascomycetes)</t>
  </si>
  <si>
    <t>Protomyces_lactucaedebilis</t>
  </si>
  <si>
    <t>Prola1</t>
  </si>
  <si>
    <t>GCA_002105105_1</t>
  </si>
  <si>
    <t>ftp_ncbi_nlm_nih_gov_genomes_all_GCA_002_105_105_GCA_002105105_1_Prola1</t>
  </si>
  <si>
    <t>Taphrinomycetes</t>
  </si>
  <si>
    <t>Taphrinales</t>
  </si>
  <si>
    <t>Protomycetaceae</t>
  </si>
  <si>
    <t>Protomyces</t>
  </si>
  <si>
    <t>Psaaberd</t>
  </si>
  <si>
    <t>Psathyrella_aberdarensis_(basidiomycetes)</t>
  </si>
  <si>
    <t>Psathyrella_aberdarensis</t>
  </si>
  <si>
    <t>ASM412641v1</t>
  </si>
  <si>
    <t>GCA_004126415_1</t>
  </si>
  <si>
    <t>ftp_ncbi_nlm_nih_gov_genomes_all_GCA_004_126_415_GCA_004126415_1_ASM412641v1</t>
  </si>
  <si>
    <t>Psathyrella</t>
  </si>
  <si>
    <t>Pse03VT0</t>
  </si>
  <si>
    <t>Pseudogymnoascus_sp__03VT05_(ascomycetes)</t>
  </si>
  <si>
    <t>Pseudogymnoascus_sp__03VT05</t>
  </si>
  <si>
    <t>ASM166264v1</t>
  </si>
  <si>
    <t>GCA_001662645_1</t>
  </si>
  <si>
    <t>ftp_ncbi_nlm_nih_gov_genomes_all_GCA_001_662_645_GCA_001662645_1_ASM166264v1</t>
  </si>
  <si>
    <t>Pseudeurotiaceae</t>
  </si>
  <si>
    <t>Pseudogymnoascus</t>
  </si>
  <si>
    <t>Pse05NY0</t>
  </si>
  <si>
    <t>Pseudogymnoascus_sp__05NY08_(ascomycetes)</t>
  </si>
  <si>
    <t>Pseudogymnoascus_sp__05NY08</t>
  </si>
  <si>
    <t>ASM166260v1</t>
  </si>
  <si>
    <t>GCA_001662605_1</t>
  </si>
  <si>
    <t>ftp_ncbi_nlm_nih_gov_genomes_all_GCA_001_662_605_GCA_001662605_1_ASM166260v1</t>
  </si>
  <si>
    <t>Pse23342</t>
  </si>
  <si>
    <t>Pseudogymnoascus_sp__23342-1-I1_(ascomycetes)</t>
  </si>
  <si>
    <t>Pseudogymnoascus_sp__23342-1-I1</t>
  </si>
  <si>
    <t>ASM166257v1</t>
  </si>
  <si>
    <t>GCA_001662575_1</t>
  </si>
  <si>
    <t>ftp_ncbi_nlm_nih_gov_genomes_all_GCA_001_662_575_GCA_001662575_1_ASM166257v1</t>
  </si>
  <si>
    <t>Pse24MN1</t>
  </si>
  <si>
    <t>Pseudogymnoascus_sp__24MN13_(ascomycetes)</t>
  </si>
  <si>
    <t>Pseudogymnoascus_sp__24MN13</t>
  </si>
  <si>
    <t>ASM166259v1</t>
  </si>
  <si>
    <t>GCA_001662595_1</t>
  </si>
  <si>
    <t>ftp_ncbi_nlm_nih_gov_genomes_all_GCA_001_662_595_GCA_001662595_1_ASM166259v1</t>
  </si>
  <si>
    <t>PseVKMF1</t>
  </si>
  <si>
    <t>Pseudogymnoascus_sp__VKM_F-103_(ascomycetes)</t>
  </si>
  <si>
    <t>Pseudogymnoascus_sp__VKM_F-103</t>
  </si>
  <si>
    <t>DG30</t>
  </si>
  <si>
    <t>GCA_000750895_1</t>
  </si>
  <si>
    <t>ftp_ncbi_nlm_nih_gov_genomes_all_GCA_000_750_895_GCA_000750895_1_DG30</t>
  </si>
  <si>
    <t>PseVKMF10</t>
  </si>
  <si>
    <t>Pseudogymnoascus_sp__VKM_F-4516_(FW-969)_(ascomycetes)</t>
  </si>
  <si>
    <t>Pseudogymnoascus_sp__VKM_F-4516_(FW-969)</t>
  </si>
  <si>
    <t>DG11</t>
  </si>
  <si>
    <t>GCA_000750815_1</t>
  </si>
  <si>
    <t>ftp_ncbi_nlm_nih_gov_genomes_all_GCA_000_750_815_GCA_000750815_1_DG11</t>
  </si>
  <si>
    <t>PseVKMF11</t>
  </si>
  <si>
    <t>Pseudogymnoascus_sp__VKM_F-4517_(FW-2822)_(ascomycetes)</t>
  </si>
  <si>
    <t>Pseudogymnoascus_sp__VKM_F-4517_(FW-2822)</t>
  </si>
  <si>
    <t>DG13</t>
  </si>
  <si>
    <t>GCA_000750875_1</t>
  </si>
  <si>
    <t>ftp_ncbi_nlm_nih_gov_genomes_all_GCA_000_750_875_GCA_000750875_1_DG13</t>
  </si>
  <si>
    <t>PseVKMF12</t>
  </si>
  <si>
    <t>Pseudogymnoascus_sp__VKM_F-4518_(FW-2643)_(ascomycetes)</t>
  </si>
  <si>
    <t>Pseudogymnoascus_sp__VKM_F-4518_(FW-2643)</t>
  </si>
  <si>
    <t>DG36</t>
  </si>
  <si>
    <t>GCA_000750925_1</t>
  </si>
  <si>
    <t>ftp_ncbi_nlm_nih_gov_genomes_all_GCA_000_750_925_GCA_000750925_1_DG36</t>
  </si>
  <si>
    <t>PseVKMF13</t>
  </si>
  <si>
    <t>Pseudogymnoascus_sp__VKM_F-4519_(FW-2642)_(ascomycetes)</t>
  </si>
  <si>
    <t>Pseudogymnoascus_sp__VKM_F-4519_(FW-2642)</t>
  </si>
  <si>
    <t>DG38</t>
  </si>
  <si>
    <t>GCA_000750935_1</t>
  </si>
  <si>
    <t>ftp_ncbi_nlm_nih_gov_genomes_all_GCA_000_750_935_GCA_000750935_1_DG38</t>
  </si>
  <si>
    <t>PseVKMF14</t>
  </si>
  <si>
    <t>Pseudogymnoascus_sp__VKM_F-4520_(FW-2644)_(ascomycetes)</t>
  </si>
  <si>
    <t>Pseudogymnoascus_sp__VKM_F-4520_(FW-2644)</t>
  </si>
  <si>
    <t>DG39</t>
  </si>
  <si>
    <t>GCA_000750995_1</t>
  </si>
  <si>
    <t>ftp_ncbi_nlm_nih_gov_genomes_all_GCA_000_750_995_GCA_000750995_1_DG39</t>
  </si>
  <si>
    <t>PseVKMF2</t>
  </si>
  <si>
    <t>Pseudogymnoascus_sp__VKM_F-3557_(ascomycetes)</t>
  </si>
  <si>
    <t>Pseudogymnoascus_sp__VKM_F-3557</t>
  </si>
  <si>
    <t>DG3</t>
  </si>
  <si>
    <t>GCA_000750665_1</t>
  </si>
  <si>
    <t>ftp_ncbi_nlm_nih_gov_genomes_all_GCA_000_750_665_GCA_000750665_1_DG3</t>
  </si>
  <si>
    <t>PseVKMF3</t>
  </si>
  <si>
    <t>Pseudogymnoascus_sp__VKM_F-3775_(ascomycetes)</t>
  </si>
  <si>
    <t>Pseudogymnoascus_sp__VKM_F-3775</t>
  </si>
  <si>
    <t>DG4</t>
  </si>
  <si>
    <t>GCA_000750715_1</t>
  </si>
  <si>
    <t>ftp_ncbi_nlm_nih_gov_genomes_all_GCA_000_750_715_GCA_000750715_1_DG4</t>
  </si>
  <si>
    <t>PseVKMF4</t>
  </si>
  <si>
    <t>Pseudogymnoascus_sp__VKM_F-3808_(ascomycetes)</t>
  </si>
  <si>
    <t>Pseudogymnoascus_sp__VKM_F-3808</t>
  </si>
  <si>
    <t>DG1</t>
  </si>
  <si>
    <t>GCA_000750675_1</t>
  </si>
  <si>
    <t>ftp_ncbi_nlm_nih_gov_genomes_all_GCA_000_750_675_GCA_000750675_1_DG1</t>
  </si>
  <si>
    <t>PseVKMF5</t>
  </si>
  <si>
    <t>Pseudogymnoascus_sp__VKM_F-4246_(ascomycetes)</t>
  </si>
  <si>
    <t>Pseudogymnoascus_sp__VKM_F-4246</t>
  </si>
  <si>
    <t>DG5</t>
  </si>
  <si>
    <t>GCA_000750735_1</t>
  </si>
  <si>
    <t>ftp_ncbi_nlm_nih_gov_genomes_all_GCA_000_750_735_GCA_000750735_1_DG5</t>
  </si>
  <si>
    <t>PseVKMF6</t>
  </si>
  <si>
    <t>Pseudogymnoascus_sp__VKM_F-4281_(FW-2241)_(ascomycetes)</t>
  </si>
  <si>
    <t>Pseudogymnoascus_sp__VKM_F-4281_(FW-2241)</t>
  </si>
  <si>
    <t>DG6</t>
  </si>
  <si>
    <t>GCA_000750745_1</t>
  </si>
  <si>
    <t>ftp_ncbi_nlm_nih_gov_genomes_all_GCA_000_750_745_GCA_000750745_1_DG6</t>
  </si>
  <si>
    <t>PseVKMF7</t>
  </si>
  <si>
    <t>Pseudogymnoascus_sp__VKM_F-4513_(FW-928)_(ascomycetes)</t>
  </si>
  <si>
    <t>Pseudogymnoascus_sp__VKM_F-4513_(FW-928)</t>
  </si>
  <si>
    <t>DG7</t>
  </si>
  <si>
    <t>GCA_000750755_1</t>
  </si>
  <si>
    <t>ftp_ncbi_nlm_nih_gov_genomes_all_GCA_000_750_755_GCA_000750755_1_DG7</t>
  </si>
  <si>
    <t>PseVKMF8</t>
  </si>
  <si>
    <t>Pseudogymnoascus_sp__VKM_F-4514_(FW-929)_(ascomycetes)</t>
  </si>
  <si>
    <t>Pseudogymnoascus_sp__VKM_F-4514_(FW-929)</t>
  </si>
  <si>
    <t>DG8</t>
  </si>
  <si>
    <t>GCA_000750795_1</t>
  </si>
  <si>
    <t>ftp_ncbi_nlm_nih_gov_genomes_all_GCA_000_750_795_GCA_000750795_1_DG8</t>
  </si>
  <si>
    <t>PseVKMF9</t>
  </si>
  <si>
    <t>Pseudogymnoascus_sp__VKM_F-4515_(FW-2607)_(ascomycetes)</t>
  </si>
  <si>
    <t>Pseudogymnoascus_sp__VKM_F-4515_(FW-2607)</t>
  </si>
  <si>
    <t>DG10</t>
  </si>
  <si>
    <t>GCA_000750805_1</t>
  </si>
  <si>
    <t>ftp_ncbi_nlm_nih_gov_genomes_all_GCA_000_750_805_GCA_000750805_1_DG10</t>
  </si>
  <si>
    <t>PseWSF3</t>
  </si>
  <si>
    <t>Pseudogymnoascus_sp__WSF_3629_(ascomycetes)</t>
  </si>
  <si>
    <t>Pseudogymnoascus_sp__WSF_3629</t>
  </si>
  <si>
    <t>ASM166258v1</t>
  </si>
  <si>
    <t>GCA_001662585_1</t>
  </si>
  <si>
    <t>ftp_ncbi_nlm_nih_gov_genomes_all_GCA_001_662_585_GCA_001662585_1_ASM166258v1</t>
  </si>
  <si>
    <t>Psedestr</t>
  </si>
  <si>
    <t>Pseudogymnoascus_destructans_(ascomycetes)</t>
  </si>
  <si>
    <t>Pseudogymnoascus_destructans</t>
  </si>
  <si>
    <t>ASM164126v1</t>
  </si>
  <si>
    <t>GCF_001641265_1</t>
  </si>
  <si>
    <t>ftp_ncbi_nlm_nih_gov_genomes_all_GCA_001_641_265_GCA_001641265_1_ASM164126v1</t>
  </si>
  <si>
    <t>Pseeumus</t>
  </si>
  <si>
    <t>Pseudocercospora_eumusae_(ascomycetes)</t>
  </si>
  <si>
    <t>Pseudocercospora_eumusae</t>
  </si>
  <si>
    <t>ASM157823v1</t>
  </si>
  <si>
    <t>Pseudocercospora</t>
  </si>
  <si>
    <t>Psefijie</t>
  </si>
  <si>
    <t>Pseudocercospora_fijiensis_CIRAD86_(ascomycetes)</t>
  </si>
  <si>
    <t>Pseudocercospora_fijiensis</t>
  </si>
  <si>
    <t>Mycfi2</t>
  </si>
  <si>
    <t>GCF_000340215_1</t>
  </si>
  <si>
    <t>ftp_ncbi_nlm_nih_gov_genomes_all_GCA_000_340_215_GCA_000340215_1_Mycfi2</t>
  </si>
  <si>
    <t>Psefulig</t>
  </si>
  <si>
    <t>Pseudocercospora_fuligena_(ascomycetes)</t>
  </si>
  <si>
    <t>Pseudocercospora_fuligena</t>
  </si>
  <si>
    <t>ASM1429803v1</t>
  </si>
  <si>
    <t>GCA_014298035_1</t>
  </si>
  <si>
    <t>ftp_ncbi_nlm_nih_gov_genomes_all_GCA_014_298_035_GCA_014298035_1_ASM1429803v1</t>
  </si>
  <si>
    <t>Psegluco</t>
  </si>
  <si>
    <t>Pseudomicrostroma_glucosiphilum_(basidiomycetes)</t>
  </si>
  <si>
    <t>Pseudomicrostroma_glucosiphilum</t>
  </si>
  <si>
    <t>Rhodsp1</t>
  </si>
  <si>
    <t>GCF_003144135_1</t>
  </si>
  <si>
    <t>ftp_ncbi_nlm_nih_gov_genomes_all_GCA_003_144_135_GCA_003144135_1_Rhodsp1</t>
  </si>
  <si>
    <t>Pseudomicrostroma</t>
  </si>
  <si>
    <t>Psehubei</t>
  </si>
  <si>
    <t>Pseudozyma_hubeiensis_SY62_(smut_fungi)</t>
  </si>
  <si>
    <t>Pseudozyma_hubeiensis</t>
  </si>
  <si>
    <t>ASM40351v1</t>
  </si>
  <si>
    <t>GCF_000403515_1</t>
  </si>
  <si>
    <t>ftp_ncbi_nlm_nih_gov_genomes_all_GCA_000_403_515_GCA_000403515_1_ASM40351v1</t>
  </si>
  <si>
    <t>Pseudozyma</t>
  </si>
  <si>
    <t>Psehyper</t>
  </si>
  <si>
    <t>Pseudovirgaria_hyperparasitica_(ascomycetes)</t>
  </si>
  <si>
    <t>Pseudovirgaria_hyperparasitica</t>
  </si>
  <si>
    <t>Psehy1</t>
  </si>
  <si>
    <t>GCF_010093815_1</t>
  </si>
  <si>
    <t>ftp_ncbi_nlm_nih_gov_genomes_all_GCA_010_093_815_GCA_010093815_1_Psehy1</t>
  </si>
  <si>
    <t>Acrospermales</t>
  </si>
  <si>
    <t>Acrospermaceae</t>
  </si>
  <si>
    <t>Pseudovirgaria</t>
  </si>
  <si>
    <t>Psemusa</t>
  </si>
  <si>
    <t>Pseudocercospora_musae_(ascomycetes)</t>
  </si>
  <si>
    <t>Pseudocercospora_musae</t>
  </si>
  <si>
    <t>ASM157822v1</t>
  </si>
  <si>
    <t>GCA_001578225_1</t>
  </si>
  <si>
    <t>ftp_ncbi_nlm_nih_gov_genomes_all_GCA_001_578_225_GCA_001578225_1_ASM157822v1</t>
  </si>
  <si>
    <t>Pseneuro</t>
  </si>
  <si>
    <t>Pseudoloma_neurophilia_(microsporidians)</t>
  </si>
  <si>
    <t>Pseudoloma_neurophilia</t>
  </si>
  <si>
    <t>ASM143216v1</t>
  </si>
  <si>
    <t>GCA_001432165_1</t>
  </si>
  <si>
    <t>ftp_ncbi_nlm_nih_gov_genomes_all_GCA_001_432_165_GCA_001432165_1_ASM143216v1</t>
  </si>
  <si>
    <t>Pseudoloma</t>
  </si>
  <si>
    <t>Pseverru</t>
  </si>
  <si>
    <t>Pseudogymnoascus_verrucosus_(ascomycetes)</t>
  </si>
  <si>
    <t>Pseudogymnoascus_verrucosus</t>
  </si>
  <si>
    <t>ASM166265v1</t>
  </si>
  <si>
    <t>GCF_001662655_1</t>
  </si>
  <si>
    <t>ftp_ncbi_nlm_nih_gov_genomes_all_GCA_001_662_655_GCA_001662655_1_ASM166265v1</t>
  </si>
  <si>
    <t>Psevexat</t>
  </si>
  <si>
    <t>Pseudomassariella_vexata_(ascomycetes)</t>
  </si>
  <si>
    <t>Pseudomassariella_vexata</t>
  </si>
  <si>
    <t>Pseve2</t>
  </si>
  <si>
    <t>GCA_002105095_1</t>
  </si>
  <si>
    <t>ftp_ncbi_nlm_nih_gov_genomes_all_GCA_002_105_095_GCA_002105095_1_Pseve2</t>
  </si>
  <si>
    <t>Pseudomassariaceae</t>
  </si>
  <si>
    <t>Pseudomassariella</t>
  </si>
  <si>
    <t>Psicyane</t>
  </si>
  <si>
    <t>Psilocybe_cyanescens_(basidiomycetes)</t>
  </si>
  <si>
    <t>Psilocybe_cyanescens</t>
  </si>
  <si>
    <t>Psicy2</t>
  </si>
  <si>
    <t>GCA_002938375_1</t>
  </si>
  <si>
    <t>ftp_ncbi_nlm_nih_gov_genomes_all_GCA_002_938_375_GCA_002938375_1_Psicy2</t>
  </si>
  <si>
    <t>Psilocybe</t>
  </si>
  <si>
    <t>Psisubvi</t>
  </si>
  <si>
    <t>Psilocybe_cf__subviscida_(basidiomycetes)</t>
  </si>
  <si>
    <t>Psilocybe_cf__subviscida</t>
  </si>
  <si>
    <t>LU_PSS_1_0</t>
  </si>
  <si>
    <t>GCA_013368295_1</t>
  </si>
  <si>
    <t>ftp_ncbi_nlm_nih_gov_genomes_all_GCA_013_368_295_GCA_013368295_1_LU_PSS_1_0</t>
  </si>
  <si>
    <t>Ptegraci</t>
  </si>
  <si>
    <t>Pterula_gracilis_(basidiomycetes)</t>
  </si>
  <si>
    <t>Pterula_gracilis</t>
  </si>
  <si>
    <t>Ptegra1</t>
  </si>
  <si>
    <t>GCA_004369125_1</t>
  </si>
  <si>
    <t>ftp_ncbi_nlm_nih_gov_genomes_all_GCA_004_369_125_GCA_004369125_1_Ptegra1</t>
  </si>
  <si>
    <t>Pterulaceae</t>
  </si>
  <si>
    <t>Pterula</t>
  </si>
  <si>
    <t>Puccoron</t>
  </si>
  <si>
    <t>Puccinia_coronata_var__avenae_f__sp__avenae_(rust_fungi)</t>
  </si>
  <si>
    <t>Puccinia_coronata</t>
  </si>
  <si>
    <t>ASM287327v1</t>
  </si>
  <si>
    <t>GCA_002873275_1</t>
  </si>
  <si>
    <t>ftp_ncbi_nlm_nih_gov_genomes_all_GCA_002_873_275_GCA_002873275_1_ASM287327v1</t>
  </si>
  <si>
    <t>Pucciniaceae</t>
  </si>
  <si>
    <t>Puccinia</t>
  </si>
  <si>
    <t>Pucgrami</t>
  </si>
  <si>
    <t>Puccinia_graminis_f__sp__tritici_CRL_75-36-700-3_(rust_fungi)</t>
  </si>
  <si>
    <t>Puccinia_graminis</t>
  </si>
  <si>
    <t>ASM14992v1</t>
  </si>
  <si>
    <t>GCF_000149925_1</t>
  </si>
  <si>
    <t>ftp_ncbi_nlm_nih_gov_genomes_all_GCA_000_149_925_GCA_000149925_1_ASM14992v1</t>
  </si>
  <si>
    <t>Pucsorgh</t>
  </si>
  <si>
    <t>Puccinia_sorghi_(rust_fungi)</t>
  </si>
  <si>
    <t>Puccinia_sorghi</t>
  </si>
  <si>
    <t>ASM126337v1</t>
  </si>
  <si>
    <t>GCA_001263375_1</t>
  </si>
  <si>
    <t>ftp_ncbi_nlm_nih_gov_genomes_all_GCA_001_263_375_GCA_001263375_1_ASM126337v1</t>
  </si>
  <si>
    <t>Pucstrii</t>
  </si>
  <si>
    <t>Puccinia_striiformis_(rust_fungi)</t>
  </si>
  <si>
    <t>Puccinia_striiformis</t>
  </si>
  <si>
    <t>ASM292020v1</t>
  </si>
  <si>
    <t>GCA_002920205_1</t>
  </si>
  <si>
    <t>ftp_ncbi_nlm_nih_gov_genomes_all_GCA_002_920_205_GCA_002920205_1_ASM292020v1</t>
  </si>
  <si>
    <t>Puctriti</t>
  </si>
  <si>
    <t>Puccinia_triticina_1-1_BBBD_Race_1_(wheat_leaf_rust)</t>
  </si>
  <si>
    <t>Puccinia_triticina</t>
  </si>
  <si>
    <t>P_triticina_1_1_V2</t>
  </si>
  <si>
    <t>GCA_000151525_2</t>
  </si>
  <si>
    <t>ftp_ncbi_nlm_nih_gov_genomes_all_GCA_000_151_525_GCA_000151525_2_P_triticina_1_1_V2</t>
  </si>
  <si>
    <t>Punstrig</t>
  </si>
  <si>
    <t>Punctularia_strigosozonata_HHB-11173_SS5_(basidiomycetes)</t>
  </si>
  <si>
    <t>Punctularia_strigosozonata</t>
  </si>
  <si>
    <t>Punctularia_strigosozonata_v1_0</t>
  </si>
  <si>
    <t>GCF_000264995_1</t>
  </si>
  <si>
    <t>ftp_ncbi_nlm_nih_gov_genomes_all_GCA_000_264_995_GCA_000264995_1_Punctularia_strigosozonata_v1_0</t>
  </si>
  <si>
    <t>Corticiales</t>
  </si>
  <si>
    <t>Punctulariaceae</t>
  </si>
  <si>
    <t>Punctularia</t>
  </si>
  <si>
    <t>Purlilac</t>
  </si>
  <si>
    <t>Purpureocillium_lilacinum_(ascomycetes)</t>
  </si>
  <si>
    <t>Purpureocillium_lilacinum</t>
  </si>
  <si>
    <t>ASM165326v1</t>
  </si>
  <si>
    <t>GCF_001653265_1</t>
  </si>
  <si>
    <t>ftp_ncbi_nlm_nih_gov_genomes_all_GCA_001_653_265_GCA_001653265_1_ASM165326v1</t>
  </si>
  <si>
    <t>Purpureocillium</t>
  </si>
  <si>
    <t>PyrCBS1</t>
  </si>
  <si>
    <t>Pyricularia_sp__CBS_133598_(ascomycetes)</t>
  </si>
  <si>
    <t>Pyricularia_sp__CBS_133598</t>
  </si>
  <si>
    <t>PspLS</t>
  </si>
  <si>
    <t>GCA_004337975_1</t>
  </si>
  <si>
    <t>ftp_ncbi_nlm_nih_gov_genomes_all_GCA_004_337_975_GCA_004337975_1_PspLS</t>
  </si>
  <si>
    <t>Pyriculariaceae</t>
  </si>
  <si>
    <t>Pyricularia</t>
  </si>
  <si>
    <t>PyrDS3sA</t>
  </si>
  <si>
    <t>Pyrenochaeta_sp__DS3sAY3a_(ascomycetes)</t>
  </si>
  <si>
    <t>Pyrenochaeta_sp__DS3sAY3a</t>
  </si>
  <si>
    <t>Pyrsp1</t>
  </si>
  <si>
    <t>GCA_001644535_1</t>
  </si>
  <si>
    <t>ftp_ncbi_nlm_nih_gov_genomes_all_GCA_001_644_535_GCA_001644535_1_Pyrsp1</t>
  </si>
  <si>
    <t>Pyrenochaeta</t>
  </si>
  <si>
    <t>Pyrgrise</t>
  </si>
  <si>
    <t>Pyricularia_grisea_(ascomycetes)</t>
  </si>
  <si>
    <t>Pyricularia_grisea</t>
  </si>
  <si>
    <t>ASM435590v1</t>
  </si>
  <si>
    <t>GCF_004355905_1</t>
  </si>
  <si>
    <t>ftp_ncbi_nlm_nih_gov_genomes_all_GCA_004_355_905_GCA_004355905_1_PgNI</t>
  </si>
  <si>
    <t>Pyrnoxiu</t>
  </si>
  <si>
    <t>Pyrrhoderma_noxium_(basidiomycetes)</t>
  </si>
  <si>
    <t>Pyrrhoderma_noxium</t>
  </si>
  <si>
    <t>ASM228747v2</t>
  </si>
  <si>
    <t>GCA_002287475_2</t>
  </si>
  <si>
    <t>ftp_ncbi_nlm_nih_gov_genomes_all_GCA_002_287_475_GCA_002287475_2_ASM228747v2</t>
  </si>
  <si>
    <t>Pyrrhoderma</t>
  </si>
  <si>
    <t>Pyrompha</t>
  </si>
  <si>
    <t>Pyronema_omphalodes_CBS_100304_(ascomycetes)</t>
  </si>
  <si>
    <t>Pyronema_omphalodes</t>
  </si>
  <si>
    <t>Pcon_v1</t>
  </si>
  <si>
    <t>GCA_000981605_1</t>
  </si>
  <si>
    <t>ftp_ncbi_nlm_nih_gov_genomes_all_GCA_000_981_605_GCA_000981605_1_Pcon_v1</t>
  </si>
  <si>
    <t>Pyronemataceae</t>
  </si>
  <si>
    <t>Pyronema</t>
  </si>
  <si>
    <t>Pyroryza</t>
  </si>
  <si>
    <t>Pyricularia_oryzae_70-15_(rice_blast_fungus)</t>
  </si>
  <si>
    <t>Pyricularia_oryzae</t>
  </si>
  <si>
    <t>MG8</t>
  </si>
  <si>
    <t>GCF_000002495_2</t>
  </si>
  <si>
    <t>ftp_ncbi_nlm_nih_gov_genomes_all_GCA_000_002_495_GCA_000002495_2_MG8</t>
  </si>
  <si>
    <t>Pyrpenni</t>
  </si>
  <si>
    <t>Pyricularia_pennisetigena_(ascomycetes)</t>
  </si>
  <si>
    <t>Pyricularia_pennisetigena</t>
  </si>
  <si>
    <t>ASM433798v1</t>
  </si>
  <si>
    <t>GCF_004337985_1</t>
  </si>
  <si>
    <t>ftp_ncbi_nlm_nih_gov_genomes_all_GCA_004_337_985_GCA_004337985_1_PpBr36</t>
  </si>
  <si>
    <t>Pyrsemin</t>
  </si>
  <si>
    <t>Pyrenophora_seminiperda_CCB06_(ascomycetes)</t>
  </si>
  <si>
    <t>Pyrenophora_seminiperda</t>
  </si>
  <si>
    <t>Pysem1_0</t>
  </si>
  <si>
    <t>GCA_000465215_2</t>
  </si>
  <si>
    <t>ftp_ncbi_nlm_nih_gov_genomes_all_GCA_000_465_215_GCA_000465215_2_Pysem1_0</t>
  </si>
  <si>
    <t>Pyrenophora</t>
  </si>
  <si>
    <t>Pyrtere</t>
  </si>
  <si>
    <t>Pyrenophora_teres_f__teres_(barley_net-spot_blotch_disease_agent)</t>
  </si>
  <si>
    <t>Pyrenophora_teres</t>
  </si>
  <si>
    <t>ERZ370274</t>
  </si>
  <si>
    <t>GCA_900232045_2</t>
  </si>
  <si>
    <t>ftp_ncbi_nlm_nih_gov_genomes_all_GCA_900_232_045_GCA_900232045_2_ERZ370274</t>
  </si>
  <si>
    <t>Pyrtrrep</t>
  </si>
  <si>
    <t>Pyrenophora_tritici-repentis_Pt-1C-BFP_(ascomycetes)</t>
  </si>
  <si>
    <t>Pyrenophora_tritici-repentis</t>
  </si>
  <si>
    <t>ASM14998v1</t>
  </si>
  <si>
    <t>GCF_000149985_1</t>
  </si>
  <si>
    <t>ftp_ncbi_nlm_nih_gov_genomes_all_GCA_000_149_985_GCA_000149985_1_ASM14998v1</t>
  </si>
  <si>
    <t>Pytbras</t>
  </si>
  <si>
    <t>Pythium_brassicum_(oomycetes)</t>
  </si>
  <si>
    <t>Pythium_brassicum</t>
  </si>
  <si>
    <t>ASM827159v1</t>
  </si>
  <si>
    <t>GCA_008271595_1</t>
  </si>
  <si>
    <t>ftp_ncbi_nlm_nih_gov_genomes_all_GCA_008_271_595_GCA_008271595_1_ASM827159v1</t>
  </si>
  <si>
    <t>Pytinsi</t>
  </si>
  <si>
    <t>Pythium_insidiosum_(oomycetes)</t>
  </si>
  <si>
    <t>Pythium_insidiosum</t>
  </si>
  <si>
    <t>Pythium_insidiosum_1_0</t>
  </si>
  <si>
    <t>GCA_001029375_1</t>
  </si>
  <si>
    <t>ftp_ncbi_nlm_nih_gov_genomes_all_GCA_001_029_375_GCA_001029375_1_Pythium_insidiosum_1_0</t>
  </si>
  <si>
    <t>Pytolig</t>
  </si>
  <si>
    <t>Pythium_oligandrum_(oomycetes)</t>
  </si>
  <si>
    <t>Pythium_oligandrum</t>
  </si>
  <si>
    <t>ASM596654v1</t>
  </si>
  <si>
    <t>GCA_005966545_1</t>
  </si>
  <si>
    <t>ftp_ncbi_nlm_nih_gov_genomes_all_GCA_005_966_545_GCA_005966545_1_ASM596654v1</t>
  </si>
  <si>
    <t>RacCCFEE</t>
  </si>
  <si>
    <t>Rachicladosporium_sp__CCFEE_5018_(ascomycetes)</t>
  </si>
  <si>
    <t>Rachicladosporium_sp__CCFEE_5018</t>
  </si>
  <si>
    <t>ASM207704v2</t>
  </si>
  <si>
    <t>GCA_002077045_2</t>
  </si>
  <si>
    <t>ftp_ncbi_nlm_nih_gov_genomes_all_GCA_002_077_045_GCA_002077045_2_ASM207704v2</t>
  </si>
  <si>
    <t>Cladosporiales</t>
  </si>
  <si>
    <t>Cladosporiaceae</t>
  </si>
  <si>
    <t>Rachicladosporium</t>
  </si>
  <si>
    <t>Racantar</t>
  </si>
  <si>
    <t>Rachicladosporium_antarcticum_(ascomycetes)</t>
  </si>
  <si>
    <t>Rachicladosporium_antarcticum</t>
  </si>
  <si>
    <t>ASM207706v1</t>
  </si>
  <si>
    <t>GCA_002077065_1</t>
  </si>
  <si>
    <t>ftp_ncbi_nlm_nih_gov_genomes_all_GCA_002_077_065_GCA_002077065_1_ASM207706v1</t>
  </si>
  <si>
    <t>Ramcocyn</t>
  </si>
  <si>
    <t>Ramularia_collo-cygni_(ascomycetes)</t>
  </si>
  <si>
    <t>Ramularia_collo-cygni</t>
  </si>
  <si>
    <t>GCF_900074925_1</t>
  </si>
  <si>
    <t>ftp_ncbi_nlm_nih_gov_genomes_all_GCA_900_074_925_GCA_900074925_1_version_1</t>
  </si>
  <si>
    <t>Ramularia</t>
  </si>
  <si>
    <t>Rasemers</t>
  </si>
  <si>
    <t>Rasamsonia_emersonii_CBS_393_64_(ascomycetes)</t>
  </si>
  <si>
    <t>Rasamsonia_emersonii</t>
  </si>
  <si>
    <t>ASM96859v1</t>
  </si>
  <si>
    <t>GCF_000968595_1</t>
  </si>
  <si>
    <t>ftp_ncbi_nlm_nih_gov_genomes_all_GCA_000_968_595_GCA_000968595_1_ASM96859v1</t>
  </si>
  <si>
    <t>Trichocomaceae</t>
  </si>
  <si>
    <t>Rasamsonia</t>
  </si>
  <si>
    <t>Rhiazygo</t>
  </si>
  <si>
    <t>Rhizopus_azygosporus_(fungi)</t>
  </si>
  <si>
    <t>Rhizopus_azygosporus</t>
  </si>
  <si>
    <t>Razy_CA</t>
  </si>
  <si>
    <t>GCA_003325435_1</t>
  </si>
  <si>
    <t>ftp_ncbi_nlm_nih_gov_genomes_all_GCA_003_325_435_GCA_003325435_1_Razy_CA</t>
  </si>
  <si>
    <t>Rhizopodaceae</t>
  </si>
  <si>
    <t>Rhizopus</t>
  </si>
  <si>
    <t>Rhiclaru</t>
  </si>
  <si>
    <t>Rhizophagus_clarus_(glomeromycetes)</t>
  </si>
  <si>
    <t>Rhizophagus_clarus</t>
  </si>
  <si>
    <t>RclarusHR1_1_0</t>
  </si>
  <si>
    <t>GCA_003203555_1</t>
  </si>
  <si>
    <t>ftp_ncbi_nlm_nih_gov_genomes_all_GCA_003_203_555_GCA_003203555_1_RclarusHR1_1_0</t>
  </si>
  <si>
    <t>Rhizophagus</t>
  </si>
  <si>
    <t>Rhidelem</t>
  </si>
  <si>
    <t>Rhizopus_delemar_RA_99-880_(fungi)</t>
  </si>
  <si>
    <t>Rhizopus_delemar</t>
  </si>
  <si>
    <t>RO3</t>
  </si>
  <si>
    <t>GCA_000149305_1</t>
  </si>
  <si>
    <t>ftp_ncbi_nlm_nih_gov_genomes_all_GCA_000_149_305_GCA_000149305_1_RO3</t>
  </si>
  <si>
    <t>Rhiglobo</t>
  </si>
  <si>
    <t>Rhizoclosmatium_globosum_(chytrids)</t>
  </si>
  <si>
    <t>Rhizoclosmatium_globosum</t>
  </si>
  <si>
    <t>Rhihy1</t>
  </si>
  <si>
    <t>GCA_002104985_1</t>
  </si>
  <si>
    <t>ftp_ncbi_nlm_nih_gov_genomes_all_GCA_002_104_985_GCA_002104985_1_Rhihy1</t>
  </si>
  <si>
    <t>Rhizoclosmatium</t>
  </si>
  <si>
    <t>Rhiirreg</t>
  </si>
  <si>
    <t>Rhizophagus_irregularis_DAOM_181602=DAOM_197198_(glomeromycetes)</t>
  </si>
  <si>
    <t>Rhizophagus_irregularis</t>
  </si>
  <si>
    <t>ASM43914v3</t>
  </si>
  <si>
    <t>GCF_000439145_1</t>
  </si>
  <si>
    <t>ftp_ncbi_nlm_nih_gov_genomes_all_GCA_000_439_145_GCA_000439145_3_ASM43914v3</t>
  </si>
  <si>
    <t>Rhiligny</t>
  </si>
  <si>
    <t>Rhizodiscina_lignyota_(ascomycetes)</t>
  </si>
  <si>
    <t>Rhizodiscina_lignyota</t>
  </si>
  <si>
    <t>Rhili1</t>
  </si>
  <si>
    <t>GCA_010015805_1</t>
  </si>
  <si>
    <t>ftp_ncbi_nlm_nih_gov_genomes_all_GCA_010_015_805_GCA_010015805_1_Rhili1</t>
  </si>
  <si>
    <t>Rhizodiscinaceae</t>
  </si>
  <si>
    <t>Rhizodiscina</t>
  </si>
  <si>
    <t>Rhimacke</t>
  </si>
  <si>
    <t>Rhinocladiella_mackenziei_CBS_650_93_(ascomycetes)</t>
  </si>
  <si>
    <t>Rhinocladiella_mackenziei</t>
  </si>
  <si>
    <t>Rhin_mack_CBS_650_93_V1</t>
  </si>
  <si>
    <t>GCF_000835555_1</t>
  </si>
  <si>
    <t>ftp_ncbi_nlm_nih_gov_genomes_all_GCA_000_835_555_GCA_000835555_1_Rhin_mack_CBS_650_93_V1</t>
  </si>
  <si>
    <t>Rhinocladiella</t>
  </si>
  <si>
    <t>Rhimicro</t>
  </si>
  <si>
    <t>Rhizopus_microsporus_ATCC_52813_(fungi)</t>
  </si>
  <si>
    <t>Rhizopus_microsporus</t>
  </si>
  <si>
    <t>Rhimi1_1</t>
  </si>
  <si>
    <t>GCF_002708625_1</t>
  </si>
  <si>
    <t>ftp_ncbi_nlm_nih_gov_genomes_all_GCA_002_708_625_GCA_002708625_1_Rhimi1_1</t>
  </si>
  <si>
    <t>Rhisolan</t>
  </si>
  <si>
    <t>Rhizoctonia_solani_(basidiomycetes)</t>
  </si>
  <si>
    <t>Rhizoctonia_solani</t>
  </si>
  <si>
    <t>AG22IIIB</t>
  </si>
  <si>
    <t>GCA_001286725_1</t>
  </si>
  <si>
    <t>ftp_ncbi_nlm_nih_gov_genomes_all_GCA_001_286_725_GCA_001286725_1_AG22IIIB</t>
  </si>
  <si>
    <t>Rhizoctonia</t>
  </si>
  <si>
    <t>Rhistolo</t>
  </si>
  <si>
    <t>Rhizopus_stolonifer_(fungi)</t>
  </si>
  <si>
    <t>Rhizopus_stolonifer</t>
  </si>
  <si>
    <t>Rstol_CA</t>
  </si>
  <si>
    <t>GCA_003325415_1</t>
  </si>
  <si>
    <t>ftp_ncbi_nlm_nih_gov_genomes_all_GCA_003_325_415_GCA_003325415_1_Rstol_CA</t>
  </si>
  <si>
    <t>Rhivesic</t>
  </si>
  <si>
    <t>Rhizopogon_vesiculosus_(basidiomycetes)</t>
  </si>
  <si>
    <t>Rhizopogon_vesiculosus</t>
  </si>
  <si>
    <t>Rves_AM-OR11-056_1_0</t>
  </si>
  <si>
    <t>GCA_001882365_1</t>
  </si>
  <si>
    <t>ftp_ncbi_nlm_nih_gov_genomes_all_GCA_001_882_365_GCA_001882365_1_Rves_AM-OR11-056_1_0</t>
  </si>
  <si>
    <t>Rhizopogonaceae</t>
  </si>
  <si>
    <t>Rhizopogon</t>
  </si>
  <si>
    <t>Rhivinic</t>
  </si>
  <si>
    <t>Rhizopogon_vinicolor_AM-OR11-026_(basidiomycetes)</t>
  </si>
  <si>
    <t>Rhizopogon_vinicolor</t>
  </si>
  <si>
    <t>Rhivi1</t>
  </si>
  <si>
    <t>GCA_001658105_1</t>
  </si>
  <si>
    <t>ftp_ncbi_nlm_nih_gov_genomes_all_GCA_001_658_105_GCA_001658105_1_Rhivi1</t>
  </si>
  <si>
    <t>RhoCCFEE</t>
  </si>
  <si>
    <t>Rhodotorula_sp__CCFEE_5036_(basidiomycetes)</t>
  </si>
  <si>
    <t>Rhodotorula_sp__CCFEE_5036</t>
  </si>
  <si>
    <t>ASM505987v1</t>
  </si>
  <si>
    <t>GCA_005059875_1</t>
  </si>
  <si>
    <t>ftp_ncbi_nlm_nih_gov_genomes_all_GCA_005_059_875_GCA_005059875_1_ASM505987v1</t>
  </si>
  <si>
    <t>Sporidiobolales</t>
  </si>
  <si>
    <t>Sporidiobolaceae</t>
  </si>
  <si>
    <t>Rhodotorula</t>
  </si>
  <si>
    <t>RhoJG1b</t>
  </si>
  <si>
    <t>Rhodotorula_sp__JG-1b_(basidiomycetes)</t>
  </si>
  <si>
    <t>Rhodotorula_sp__JG-1b</t>
  </si>
  <si>
    <t>Rhosp1</t>
  </si>
  <si>
    <t>GCA_001541205_1</t>
  </si>
  <si>
    <t>ftp_ncbi_nlm_nih_gov_genomes_all_GCA_001_541_205_GCA_001541205_1_Rhosp1</t>
  </si>
  <si>
    <t>Rhodiobo</t>
  </si>
  <si>
    <t>Rhodotorula_diobovata_(basidiomycetes)</t>
  </si>
  <si>
    <t>Rhodotorula_diobovata</t>
  </si>
  <si>
    <t>UMAN_Rdio_1_0</t>
  </si>
  <si>
    <t>GCA_006352295_1</t>
  </si>
  <si>
    <t>ftp_ncbi_nlm_nih_gov_genomes_all_GCA_006_352_295_GCA_006352295_1_UMAN_Rdio_1_0</t>
  </si>
  <si>
    <t>Rhogrami</t>
  </si>
  <si>
    <t>Rhodotorula_graminis_WP1_(basidiomycetes)</t>
  </si>
  <si>
    <t>Rhodotorula_graminis</t>
  </si>
  <si>
    <t>Rhoba1_1</t>
  </si>
  <si>
    <t>GCF_001329695_1</t>
  </si>
  <si>
    <t>ftp_ncbi_nlm_nih_gov_genomes_all_GCA_001_329_695_GCA_001329695_1_Rhoba1_1</t>
  </si>
  <si>
    <t>Rhotaiwa</t>
  </si>
  <si>
    <t>Rhodotorula_taiwanensis_(basidiomycetes)</t>
  </si>
  <si>
    <t>Rhodotorula_taiwanensis</t>
  </si>
  <si>
    <t>ASM292249v1</t>
  </si>
  <si>
    <t>GCA_002922495_1</t>
  </si>
  <si>
    <t>ftp_ncbi_nlm_nih_gov_genomes_all_GCA_002_922_495_GCA_002922495_1_ASM292249v1</t>
  </si>
  <si>
    <t>Rhotorul</t>
  </si>
  <si>
    <t>Rhodotorula_toruloides_NP11_(basidiomycetes)</t>
  </si>
  <si>
    <t>Rhodotorula_toruloides</t>
  </si>
  <si>
    <t>RHOziaDV1_0</t>
  </si>
  <si>
    <t>GCF_000320785_1</t>
  </si>
  <si>
    <t>ftp_ncbi_nlm_nih_gov_genomes_all_GCA_000_320_785_GCA_000320785_2_RHOziaDV1_0</t>
  </si>
  <si>
    <t>Rhyagrop</t>
  </si>
  <si>
    <t>Rhynchosporium_agropyri_(ascomycetes)</t>
  </si>
  <si>
    <t>Rhynchosporium_agropyri</t>
  </si>
  <si>
    <t>GCA_900074905_1</t>
  </si>
  <si>
    <t>ftp_ncbi_nlm_nih_gov_genomes_all_GCA_900_074_905_GCA_900074905_1_version_1</t>
  </si>
  <si>
    <t>Rhynchosporium</t>
  </si>
  <si>
    <t>Rhycommu</t>
  </si>
  <si>
    <t>Rhynchosporium_commune_(ascomycetes)</t>
  </si>
  <si>
    <t>Rhynchosporium_commune</t>
  </si>
  <si>
    <t>GCA_900074885_1</t>
  </si>
  <si>
    <t>ftp_ncbi_nlm_nih_gov_genomes_all_GCA_900_074_885_GCA_900074885_1_version_1</t>
  </si>
  <si>
    <t>Rhysecal</t>
  </si>
  <si>
    <t>Rhynchosporium_secalis_(leaf_blotch_of_barley)</t>
  </si>
  <si>
    <t>Rhynchosporium_secalis</t>
  </si>
  <si>
    <t>GCA_900074895_1</t>
  </si>
  <si>
    <t>ftp_ncbi_nlm_nih_gov_genomes_all_GCA_900_074_895_GCA_900074895_1_version_1</t>
  </si>
  <si>
    <t>Ricmelle</t>
  </si>
  <si>
    <t>Rickenella_mellea_(basidiomycetes)</t>
  </si>
  <si>
    <t>Rickenella_mellea</t>
  </si>
  <si>
    <t>Ricmel1</t>
  </si>
  <si>
    <t>GCA_004355085_1</t>
  </si>
  <si>
    <t>ftp_ncbi_nlm_nih_gov_genomes_all_GCA_004_355_085_GCA_004355085_1_Ricmel1</t>
  </si>
  <si>
    <t>Rickenella</t>
  </si>
  <si>
    <t>Rosnecat</t>
  </si>
  <si>
    <t>Rosellinia_necatrix_(ascomycetes)</t>
  </si>
  <si>
    <t>Rosellinia_necatrix</t>
  </si>
  <si>
    <t>Rnecatrix_2_0</t>
  </si>
  <si>
    <t>GCA_001445595_3</t>
  </si>
  <si>
    <t>ftp_ncbi_nlm_nih_gov_genomes_all_GCA_001_445_595_GCA_001445595_3_Rnecatrix_2_0</t>
  </si>
  <si>
    <t>Xylariaceae</t>
  </si>
  <si>
    <t>Rosellinia</t>
  </si>
  <si>
    <t>Rozallom</t>
  </si>
  <si>
    <t>Rozella_allomycis_CSF55_(fungi)</t>
  </si>
  <si>
    <t>Rozella_allomycis</t>
  </si>
  <si>
    <t>Rozal_SC1</t>
  </si>
  <si>
    <t>GCA_003614725_1</t>
  </si>
  <si>
    <t>ftp_ncbi_nlm_nih_gov_genomes_all_GCA_003_614_725_GCA_003614725_1_Rozal_SC1</t>
  </si>
  <si>
    <t>Rozella</t>
  </si>
  <si>
    <t>RutNJR21</t>
  </si>
  <si>
    <t>Rutstroemia_sp__NJR-2017a_BBW_(ascomycetes)</t>
  </si>
  <si>
    <t>Rutstroemia_sp__NJR-2017a_BBW</t>
  </si>
  <si>
    <t>ASM294642v1</t>
  </si>
  <si>
    <t>GCA_002946425_1</t>
  </si>
  <si>
    <t>ftp_ncbi_nlm_nih_gov_genomes_all_GCA_002_946_425_GCA_002946425_1_ASM294642v1</t>
  </si>
  <si>
    <t>Rutstroemiaceae</t>
  </si>
  <si>
    <t>Rutstroemia</t>
  </si>
  <si>
    <t>RutNJR22</t>
  </si>
  <si>
    <t>Rutstroemia_sp__NJR-2017a_BVV2_(ascomycetes)</t>
  </si>
  <si>
    <t>Rutstroemia_sp__NJR-2017a_BVV2</t>
  </si>
  <si>
    <t>ASM294641v1</t>
  </si>
  <si>
    <t>GCA_002946415_1</t>
  </si>
  <si>
    <t>ftp_ncbi_nlm_nih_gov_genomes_all_GCA_002_946_415_GCA_002946415_1_ASM294641v1</t>
  </si>
  <si>
    <t>RutNJR23</t>
  </si>
  <si>
    <t>Rutstroemia_sp__NJR-2017a_WRK4_(ascomycetes)</t>
  </si>
  <si>
    <t>Rutstroemia_sp__NJR-2017a_WRK4</t>
  </si>
  <si>
    <t>ASM294638v1</t>
  </si>
  <si>
    <t>GCA_002946385_1</t>
  </si>
  <si>
    <t>ftp_ncbi_nlm_nih_gov_genomes_all_GCA_002_946_385_GCA_002946385_1_ASM294638v1</t>
  </si>
  <si>
    <t>Sacarbor</t>
  </si>
  <si>
    <t>Saccharomyces_arboricola</t>
  </si>
  <si>
    <t>CBS_10644</t>
  </si>
  <si>
    <t>https_figshare_com_articles_Tempo_and_mode_of_genome_evolution_in_the_budding_yeast_subphylum_5854939</t>
  </si>
  <si>
    <t>Saccharomyces</t>
  </si>
  <si>
    <t>Sacboula</t>
  </si>
  <si>
    <t>Saccharomyces_boulardii_(nom__inval_)_(budding_yeasts)</t>
  </si>
  <si>
    <t>Saccharomyces_boulardii_(nom__inval_)</t>
  </si>
  <si>
    <t>ASM141397v1</t>
  </si>
  <si>
    <t>GCA_001413975_1</t>
  </si>
  <si>
    <t>ftp_ncbi_nlm_nih_gov_genomes_all_GCA_001_413_975_GCA_001413975_1_ASM141397v1</t>
  </si>
  <si>
    <t>Saccapsu</t>
  </si>
  <si>
    <t>Saccharomycopsis_capsularis</t>
  </si>
  <si>
    <t>NRRL_Y-17639</t>
  </si>
  <si>
    <t>PPIG00000000</t>
  </si>
  <si>
    <t>https_figshare_com_articles_Tempo_and_mode_of_genome_evolution_in_the_budding_yeast_subphylum_5854946</t>
  </si>
  <si>
    <t>Saccharomycopsidaceae</t>
  </si>
  <si>
    <t>Saccharomycopsis</t>
  </si>
  <si>
    <t>Saccerev</t>
  </si>
  <si>
    <t>Saccharomyces_cerevisiae</t>
  </si>
  <si>
    <t>S288C</t>
  </si>
  <si>
    <t>SGD</t>
  </si>
  <si>
    <t>https_figshare_com_articles_Tempo_and_mode_of_genome_evolution_in_the_budding_yeast_subphylum_5854940</t>
  </si>
  <si>
    <t>Saceubay</t>
  </si>
  <si>
    <t>Saccharomyces_eubayanus</t>
  </si>
  <si>
    <t>FM1318</t>
  </si>
  <si>
    <t>https_figshare_com_articles_Tempo_and_mode_of_genome_evolution_in_the_budding_yeast_subphylum_5854941</t>
  </si>
  <si>
    <t>Sackudri</t>
  </si>
  <si>
    <t>Saccharomyces_kudriavzevii</t>
  </si>
  <si>
    <t>IFO_1802_MAT‚Äö√¢√†‚àö‚â†¬¨¬®¬¨¬±_ho‚Äö√¢√†‚àö‚â†‚Äö√†√∂‚àö√ú__natMX</t>
  </si>
  <si>
    <t>SSS</t>
  </si>
  <si>
    <t>https_figshare_com_articles_Tempo_and_mode_of_genome_evolution_in_the_budding_yeast_subphylum_5854942</t>
  </si>
  <si>
    <t>Sacludwi</t>
  </si>
  <si>
    <t>Saccharomycodes_ludwigii_(budding_yeasts)</t>
  </si>
  <si>
    <t>Saccharomycodes_ludwigii</t>
  </si>
  <si>
    <t>S_ludwigii_v1</t>
  </si>
  <si>
    <t>GCA_900491785_1</t>
  </si>
  <si>
    <t>ftp_ncbi_nlm_nih_gov_genomes_all_GCA_900_491_785_GCA_900491785_1_S_ludwigii_v1</t>
  </si>
  <si>
    <t>Saccharomycodes</t>
  </si>
  <si>
    <t>Sacmalan</t>
  </si>
  <si>
    <t>Saccharomycopsis_malanga</t>
  </si>
  <si>
    <t>JCM_7620</t>
  </si>
  <si>
    <t>GCA_001599215_1</t>
  </si>
  <si>
    <t>https_figshare_com_articles_Tempo_and_mode_of_genome_evolution_in_the_budding_yeast_subphylum_5854947</t>
  </si>
  <si>
    <t>Sacmikat</t>
  </si>
  <si>
    <t>Saccharomyces_mikatae</t>
  </si>
  <si>
    <t>IFO_1815</t>
  </si>
  <si>
    <t>https_figshare_com_articles_Tempo_and_mode_of_genome_evolution_in_the_budding_yeast_subphylum_5854943</t>
  </si>
  <si>
    <t>Sacparad</t>
  </si>
  <si>
    <t>Saccharomyces_paradoxus</t>
  </si>
  <si>
    <t>CBS_432</t>
  </si>
  <si>
    <t>https_figshare_com_articles_Tempo_and_mode_of_genome_evolution_in_the_budding_yeast_subphylum_5854944</t>
  </si>
  <si>
    <t>Sacpasto</t>
  </si>
  <si>
    <t>Saccharomyces_pastorianus_(lager_yeast)</t>
  </si>
  <si>
    <t>Saccharomyces_pastorianus</t>
  </si>
  <si>
    <t>ASM1102231v1</t>
  </si>
  <si>
    <t>GCA_011022315_1</t>
  </si>
  <si>
    <t>ftp_ncbi_nlm_nih_gov_genomes_all_GCA_011_022_315_GCA_011022315_1_ASM1102231v1</t>
  </si>
  <si>
    <t>Sacprote</t>
  </si>
  <si>
    <t>Saccharata_proteae_CBS_121410_(ascomycetes)</t>
  </si>
  <si>
    <t>Saccharata_proteae</t>
  </si>
  <si>
    <t>Sacpr1</t>
  </si>
  <si>
    <t>GCA_010015785_1</t>
  </si>
  <si>
    <t>ftp_ncbi_nlm_nih_gov_genomes_all_GCA_010_015_785_GCA_010015785_1_Sacpr1</t>
  </si>
  <si>
    <t>Saccharataceae</t>
  </si>
  <si>
    <t>Saccharata</t>
  </si>
  <si>
    <t>Sacuvaru</t>
  </si>
  <si>
    <t>Saccharomyces_uvarum</t>
  </si>
  <si>
    <t>JRY9189</t>
  </si>
  <si>
    <t>https_figshare_com_articles_Tempo_and_mode_of_genome_evolution_in_the_budding_yeast_subphylum_5854945</t>
  </si>
  <si>
    <t>Saicompl</t>
  </si>
  <si>
    <t>Saitoella_complicata_NRRL_Y-17804_(ascomycetes)</t>
  </si>
  <si>
    <t>Saitoella_complicata</t>
  </si>
  <si>
    <t>Saico1</t>
  </si>
  <si>
    <t>GCF_001661265_1</t>
  </si>
  <si>
    <t>ftp_ncbi_nlm_nih_gov_genomes_all_GCA_001_661_265_GCA_001661265_1_Saico1</t>
  </si>
  <si>
    <t>Saitoella</t>
  </si>
  <si>
    <t>Saipodzo</t>
  </si>
  <si>
    <t>Saitozyma_podzolica_(basidiomycetes)</t>
  </si>
  <si>
    <t>Saitozyma_podzolica</t>
  </si>
  <si>
    <t>ASM394221v1</t>
  </si>
  <si>
    <t>GCA_003942215_1</t>
  </si>
  <si>
    <t>ftp_ncbi_nlm_nih_gov_genomes_all_GCA_003_942_215_GCA_003942215_1_ASM394221v1</t>
  </si>
  <si>
    <t>Trimorphomycetaceae</t>
  </si>
  <si>
    <t>Saitozyma</t>
  </si>
  <si>
    <t>Sanbaumi</t>
  </si>
  <si>
    <t>Sanghuangporus_baumii_(basidiomycetes)</t>
  </si>
  <si>
    <t>Sanghuangporus_baumii</t>
  </si>
  <si>
    <t>ASM148141v2</t>
  </si>
  <si>
    <t>GCA_001481415_2</t>
  </si>
  <si>
    <t>ftp_ncbi_nlm_nih_gov_genomes_all_GCA_001_481_415_GCA_001481415_2_ASM148141v2</t>
  </si>
  <si>
    <t>Sanghuangporus</t>
  </si>
  <si>
    <t>Sapclava</t>
  </si>
  <si>
    <t>Saprochaete_clavata</t>
  </si>
  <si>
    <t>CNRMA_12_647</t>
  </si>
  <si>
    <t>https_figshare_com_articles_Tempo_and_mode_of_genome_evolution_in_the_budding_yeast_subphylum_5854948</t>
  </si>
  <si>
    <t>Saprochaete</t>
  </si>
  <si>
    <t>Sapdicl</t>
  </si>
  <si>
    <t>Saprolegnia_diclina_VS20_(oomycetes)</t>
  </si>
  <si>
    <t>Saprolegnia_diclina</t>
  </si>
  <si>
    <t>Sap_diclina_VS20_V1</t>
  </si>
  <si>
    <t>GCF_000281045_1</t>
  </si>
  <si>
    <t>ftp_ncbi_nlm_nih_gov_genomes_all_GCA_000_281_045_GCA_000281045_1_Sap_diclina_VS20_V1</t>
  </si>
  <si>
    <t>Sapingen</t>
  </si>
  <si>
    <t>Saprochaete_ingens_(budding_yeasts)</t>
  </si>
  <si>
    <t>Saprochaete_ingens</t>
  </si>
  <si>
    <t>sapIngB</t>
  </si>
  <si>
    <t>GCF_902498895_1</t>
  </si>
  <si>
    <t>ftp_ncbi_nlm_nih_gov_genomes_all_GCA_902_498_895_GCA_902498895_1_sapIngB</t>
  </si>
  <si>
    <t>Sappara</t>
  </si>
  <si>
    <t>Saprolegnia_parasitica_CBS_223_65_(oomycetes)</t>
  </si>
  <si>
    <t>Saprolegnia_parasitica</t>
  </si>
  <si>
    <t>ASM15154v2</t>
  </si>
  <si>
    <t>GCF_000151545_1</t>
  </si>
  <si>
    <t>ftp_ncbi_nlm_nih_gov_genomes_all_GCA_000_151_545_GCA_000151545_2_ASM15154v2</t>
  </si>
  <si>
    <t>Thraustotheca</t>
  </si>
  <si>
    <t>Satdispo</t>
  </si>
  <si>
    <t>Saturnispora_dispora</t>
  </si>
  <si>
    <t>NRRL_Y-1447</t>
  </si>
  <si>
    <t>PPND00000000</t>
  </si>
  <si>
    <t>https_figshare_com_articles_Tempo_and_mode_of_genome_evolution_in_the_budding_yeast_subphylum_5854949</t>
  </si>
  <si>
    <t>Saturnispora</t>
  </si>
  <si>
    <t>Sathagle</t>
  </si>
  <si>
    <t>Saturnispora_hagleri</t>
  </si>
  <si>
    <t>NRRL_Y-27828</t>
  </si>
  <si>
    <t>PPIH00000000</t>
  </si>
  <si>
    <t>https_figshare_com_articles_Tempo_and_mode_of_genome_evolution_in_the_budding_yeast_subphylum_5854950</t>
  </si>
  <si>
    <t>Satmendo</t>
  </si>
  <si>
    <t>Saturnispora_mendoncae</t>
  </si>
  <si>
    <t>NRRL_Y-11515</t>
  </si>
  <si>
    <t>PPII00000000</t>
  </si>
  <si>
    <t>https_figshare_com_articles_Tempo_and_mode_of_genome_evolution_in_the_budding_yeast_subphylum_5854951</t>
  </si>
  <si>
    <t>Satsaito</t>
  </si>
  <si>
    <t>Saturnispora_saitoi</t>
  </si>
  <si>
    <t>NRRL_Y-6671</t>
  </si>
  <si>
    <t>PPIJ00000000</t>
  </si>
  <si>
    <t>https_figshare_com_articles_Tempo_and_mode_of_genome_evolution_in_the_budding_yeast_subphylum_5854952</t>
  </si>
  <si>
    <t>Satserra</t>
  </si>
  <si>
    <t>Saturnispora_serradocipensis</t>
  </si>
  <si>
    <t>NRRL_Y-48717</t>
  </si>
  <si>
    <t>PPIK00000000</t>
  </si>
  <si>
    <t>https_figshare_com_articles_Tempo_and_mode_of_genome_evolution_in_the_budding_yeast_subphylum_5854953</t>
  </si>
  <si>
    <t>Satsilva</t>
  </si>
  <si>
    <t>Saturnispora_silvae</t>
  </si>
  <si>
    <t>NRRL_Y-6725</t>
  </si>
  <si>
    <t>PPIL00000000</t>
  </si>
  <si>
    <t>https_figshare_com_articles_Tempo_and_mode_of_genome_evolution_in_the_budding_yeast_subphylum_5854954</t>
  </si>
  <si>
    <t>Satzarue</t>
  </si>
  <si>
    <t>Saturnispora_zaruensis</t>
  </si>
  <si>
    <t>NRRL_Y-7008</t>
  </si>
  <si>
    <t>PPIM00000000</t>
  </si>
  <si>
    <t>https_figshare_com_articles_Tempo_and_mode_of_genome_evolution_in_the_budding_yeast_subphylum_5854955</t>
  </si>
  <si>
    <t>Sceapios</t>
  </si>
  <si>
    <t>Scedosporium_apiospermum_(ascomycetes)</t>
  </si>
  <si>
    <t>Scedosporium_apiospermum</t>
  </si>
  <si>
    <t>ScApio1_0</t>
  </si>
  <si>
    <t>GCF_000732125_1</t>
  </si>
  <si>
    <t>ftp_ncbi_nlm_nih_gov_genomes_all_GCA_000_732_125_GCA_000732125_1_ScApio1_0</t>
  </si>
  <si>
    <t>Scedosporium</t>
  </si>
  <si>
    <t>Schcommu</t>
  </si>
  <si>
    <t>Schizophyllum_commune_H4-8_(basidiomycetes)</t>
  </si>
  <si>
    <t>Schizophyllum_commune</t>
  </si>
  <si>
    <t>GCF_000143185_1</t>
  </si>
  <si>
    <t>ftp_ncbi_nlm_nih_gov_genomes_all_GCA_000_143_185_GCA_000143185_1_v1_0</t>
  </si>
  <si>
    <t>Schizophyllum</t>
  </si>
  <si>
    <t>Schcryop</t>
  </si>
  <si>
    <t>Schizosaccharomyces_cryophilus_OY26_(ascomycetes)</t>
  </si>
  <si>
    <t>Schizosaccharomyces_cryophilus</t>
  </si>
  <si>
    <t>SCY4</t>
  </si>
  <si>
    <t>GCF_000004155_1</t>
  </si>
  <si>
    <t>ftp_ncbi_nlm_nih_gov_genomes_all_GCA_000_004_155_GCA_000004155_2_SCY4</t>
  </si>
  <si>
    <t>Schizosaccharomycetes</t>
  </si>
  <si>
    <t>Schizosaccharomycetales</t>
  </si>
  <si>
    <t>Schizosaccharomycetaceae</t>
  </si>
  <si>
    <t>Schizosaccharomyces</t>
  </si>
  <si>
    <t>Schjapon</t>
  </si>
  <si>
    <t>Schizosaccharomyces_japonicus_yFS275_(ascomycetes)</t>
  </si>
  <si>
    <t>Schizosaccharomyces_japonicus</t>
  </si>
  <si>
    <t>SJ5</t>
  </si>
  <si>
    <t>GCF_000149845_2</t>
  </si>
  <si>
    <t>ftp_ncbi_nlm_nih_gov_genomes_all_GCA_000_149_845_GCA_000149845_2_SJ5</t>
  </si>
  <si>
    <t>Schligno</t>
  </si>
  <si>
    <t>Scheffersomyces_lignosus</t>
  </si>
  <si>
    <t>JCM_9837</t>
  </si>
  <si>
    <t>GCA_001599395_1</t>
  </si>
  <si>
    <t>https_figshare_com_articles_Tempo_and_mode_of_genome_evolution_in_the_budding_yeast_subphylum_5854956</t>
  </si>
  <si>
    <t>Scheffersomyces</t>
  </si>
  <si>
    <t>Schoctos</t>
  </si>
  <si>
    <t>Schizosaccharomyces_octosporus_yFS286_(ascomycetes)</t>
  </si>
  <si>
    <t>Schizosaccharomyces_octosporus</t>
  </si>
  <si>
    <t>SO6</t>
  </si>
  <si>
    <t>GCF_000150505_1</t>
  </si>
  <si>
    <t>ftp_ncbi_nlm_nih_gov_genomes_all_GCA_000_150_505_GCA_000150505_2_SO6</t>
  </si>
  <si>
    <t>Schparad</t>
  </si>
  <si>
    <t>Schizopora_paradoxa_(basidiomycetes)</t>
  </si>
  <si>
    <t>Schizopora_paradoxa</t>
  </si>
  <si>
    <t>Schpa1</t>
  </si>
  <si>
    <t>GCA_001020605_1</t>
  </si>
  <si>
    <t>ftp_ncbi_nlm_nih_gov_genomes_all_GCA_001_020_605_GCA_001020605_1_Schpa1</t>
  </si>
  <si>
    <t>Schizoporaceae</t>
  </si>
  <si>
    <t>Schizopora</t>
  </si>
  <si>
    <t>Schpomb</t>
  </si>
  <si>
    <t>Schizosaccharomyces_pombe_(fission_yeast)</t>
  </si>
  <si>
    <t>Schizosaccharomyces_pombe</t>
  </si>
  <si>
    <t>ASM294v2</t>
  </si>
  <si>
    <t>GCF_000002945_1</t>
  </si>
  <si>
    <t>ftp_ncbi_nlm_nih_gov_genomes_all_GCA_000_002_945_GCA_000002945_2_ASM294v2</t>
  </si>
  <si>
    <t>Schstipi</t>
  </si>
  <si>
    <t>Scheffersomyces_stipitis</t>
  </si>
  <si>
    <t>CBS_6054</t>
  </si>
  <si>
    <t>https_figshare_com_articles_Tempo_and_mode_of_genome_evolution_in_the_budding_yeast_subphylum_5854957</t>
  </si>
  <si>
    <t>Sclborea</t>
  </si>
  <si>
    <t>Sclerotinia_borealis_F-4128_(ascomycetes)</t>
  </si>
  <si>
    <t>Sclerotinia_borealis</t>
  </si>
  <si>
    <t>SBOR_1</t>
  </si>
  <si>
    <t>GCA_000503235_1</t>
  </si>
  <si>
    <t>ftp_ncbi_nlm_nih_gov_genomes_all_GCA_000_503_235_GCA_000503235_1_SBOR_1</t>
  </si>
  <si>
    <t>Sclerotinia</t>
  </si>
  <si>
    <t>Sclcepiv</t>
  </si>
  <si>
    <t>Sclerotium_cepivorum_(ascomycetes)</t>
  </si>
  <si>
    <t>Sclerotium_cepivorum</t>
  </si>
  <si>
    <t>ASM1489841v1</t>
  </si>
  <si>
    <t>GCA_014898415_1</t>
  </si>
  <si>
    <t>ftp_ncbi_nlm_nih_gov_genomes_all_GCA_014_898_415_GCA_014898415_1_ASM1489841v1</t>
  </si>
  <si>
    <t>Sclerotium</t>
  </si>
  <si>
    <t>Sclcitri</t>
  </si>
  <si>
    <t>Scleroderma_citrinum_Foug_A_(basidiomycetes)</t>
  </si>
  <si>
    <t>Scleroderma_citrinum</t>
  </si>
  <si>
    <t>Scleroderma_citrinum_Foug_A_v1_0</t>
  </si>
  <si>
    <t>GCA_000827425_1</t>
  </si>
  <si>
    <t>ftp_ncbi_nlm_nih_gov_genomes_all_GCA_000_827_425_GCA_000827425_1_Scleroderma_citrinum_Foug_A_v1_0</t>
  </si>
  <si>
    <t>Sclerodermataceae</t>
  </si>
  <si>
    <t>Scleroderma</t>
  </si>
  <si>
    <t>Sclscler</t>
  </si>
  <si>
    <t>Sclerotinia_sclerotiorum_1980_UF-70_(ascomycetes)</t>
  </si>
  <si>
    <t>Sclerotinia_sclerotiorum</t>
  </si>
  <si>
    <t>ASM14694v2</t>
  </si>
  <si>
    <t>GCF_000146945_2</t>
  </si>
  <si>
    <t>ftp_ncbi_nlm_nih_gov_genomes_all_GCA_000_146_945_GCA_000146945_2_ASM14694v2</t>
  </si>
  <si>
    <t>Scy3C</t>
  </si>
  <si>
    <t>Scytalidium_sp__3C_(ascomycetes)</t>
  </si>
  <si>
    <t>Scytalidium_sp__3C</t>
  </si>
  <si>
    <t>SPSU_Gcan_3</t>
  </si>
  <si>
    <t>GCA_000743665_3</t>
  </si>
  <si>
    <t>ftp_ncbi_nlm_nih_gov_genomes_all_GCA_000_743_665_GCA_000743665_3_SPSU_Gcan_3</t>
  </si>
  <si>
    <t>Scytalidium</t>
  </si>
  <si>
    <t>Scyligni</t>
  </si>
  <si>
    <t>Scytalidium_lignicola_(ascomycetes)</t>
  </si>
  <si>
    <t>Scytalidium_lignicola</t>
  </si>
  <si>
    <t>ASM281274v2</t>
  </si>
  <si>
    <t>GCA_002812745_2</t>
  </si>
  <si>
    <t>ftp_ncbi_nlm_nih_gov_genomes_all_GCA_002_812_745_GCA_002812745_2_ASM281274v2</t>
  </si>
  <si>
    <t>Serindic</t>
  </si>
  <si>
    <t>Serendipita_indica_DSM_11827_(basidiomycetes)</t>
  </si>
  <si>
    <t>Serendipita_indica</t>
  </si>
  <si>
    <t>ASM31354v1</t>
  </si>
  <si>
    <t>GCA_000313545_1</t>
  </si>
  <si>
    <t>ftp_ncbi_nlm_nih_gov_genomes_all_GCA_000_313_545_GCA_000313545_1_ASM31354v1</t>
  </si>
  <si>
    <t>Sebacinales</t>
  </si>
  <si>
    <t>Serendipitaceae</t>
  </si>
  <si>
    <t>Serendipita</t>
  </si>
  <si>
    <t>Serlacry</t>
  </si>
  <si>
    <t>Serpula_lacrymans_var__lacrymans_S7_9_(dry_rot_fungus)</t>
  </si>
  <si>
    <t>Serpula_lacrymans</t>
  </si>
  <si>
    <t>GCF_000218685_1</t>
  </si>
  <si>
    <t>ftp_ncbi_nlm_nih_gov_genomes_all_GCA_000_218_685_GCA_000218685_1_v1_0</t>
  </si>
  <si>
    <t>Serpulaceae</t>
  </si>
  <si>
    <t>Serpula</t>
  </si>
  <si>
    <t>Servermi</t>
  </si>
  <si>
    <t>Serendipita_vermifera_subsp__bescii_(basidiomycetes)</t>
  </si>
  <si>
    <t>Serendipita_vermifera</t>
  </si>
  <si>
    <t>Sebvebe1</t>
  </si>
  <si>
    <t>GCA_003073295_1</t>
  </si>
  <si>
    <t>ftp_ncbi_nlm_nih_gov_genomes_all_GCA_003_073_295_GCA_003073295_1_Sebvebe1</t>
  </si>
  <si>
    <t>Setholmi</t>
  </si>
  <si>
    <t>Setomelanomma_holmii_(ascomycetes)</t>
  </si>
  <si>
    <t>Setomelanomma_holmii</t>
  </si>
  <si>
    <t>Setho1</t>
  </si>
  <si>
    <t>GCA_010015745_1</t>
  </si>
  <si>
    <t>ftp_ncbi_nlm_nih_gov_genomes_all_GCA_010_015_745_GCA_010015745_1_Setho1</t>
  </si>
  <si>
    <t>Setomelanomma</t>
  </si>
  <si>
    <t>Sisniveo</t>
  </si>
  <si>
    <t>Sistotremastrum_niveocremeum_HHB9708_(basidiomycetes)</t>
  </si>
  <si>
    <t>Sistotremastrum_niveocremeum</t>
  </si>
  <si>
    <t>Sisni1</t>
  </si>
  <si>
    <t>GCA_001630475_1</t>
  </si>
  <si>
    <t>ftp_ncbi_nlm_nih_gov_genomes_all_GCA_001_630_475_GCA_001630475_1_Sisni1</t>
  </si>
  <si>
    <t>Trechisporales</t>
  </si>
  <si>
    <t>Hydnodontaceae</t>
  </si>
  <si>
    <t>Sistotremastrum</t>
  </si>
  <si>
    <t>Sissueci</t>
  </si>
  <si>
    <t>Sistotremastrum_suecicum_HHB10207_ss-3_(basidiomycetes)</t>
  </si>
  <si>
    <t>Sistotremastrum_suecicum</t>
  </si>
  <si>
    <t>Sissu1</t>
  </si>
  <si>
    <t>GCA_001632355_1</t>
  </si>
  <si>
    <t>ftp_ncbi_nlm_nih_gov_genomes_all_GCA_001_632_355_GCA_001632355_1_Sissu1</t>
  </si>
  <si>
    <t>Smiangus</t>
  </si>
  <si>
    <t>Smittium_angustum_(fungi)</t>
  </si>
  <si>
    <t>Smittium_angustum</t>
  </si>
  <si>
    <t>ASM309767v1</t>
  </si>
  <si>
    <t>GCA_003097675_1</t>
  </si>
  <si>
    <t>ftp_ncbi_nlm_nih_gov_genomes_all_GCA_003_097_675_GCA_003097675_1_ASM309767v1</t>
  </si>
  <si>
    <t>Legeriomycetaceae</t>
  </si>
  <si>
    <t>Smittium</t>
  </si>
  <si>
    <t>Smiculic</t>
  </si>
  <si>
    <t>Smittium_culicis_(fungi)</t>
  </si>
  <si>
    <t>Smittium_culicis</t>
  </si>
  <si>
    <t>ASM197086v1</t>
  </si>
  <si>
    <t>GCA_001970865_1</t>
  </si>
  <si>
    <t>ftp_ncbi_nlm_nih_gov_genomes_all_GCA_001_970_865_GCA_001970865_1_ASM197086v1</t>
  </si>
  <si>
    <t>Smimegaz</t>
  </si>
  <si>
    <t>Smittium_megazygosporum_(fungi)</t>
  </si>
  <si>
    <t>Smittium_megazygosporum</t>
  </si>
  <si>
    <t>ASM308671v1</t>
  </si>
  <si>
    <t>GCA_003086715_1</t>
  </si>
  <si>
    <t>ftp_ncbi_nlm_nih_gov_genomes_all_GCA_003_086_715_GCA_003086715_1_ASM308671v1</t>
  </si>
  <si>
    <t>Smimucro</t>
  </si>
  <si>
    <t>Smittium_mucronatum_(fungi)</t>
  </si>
  <si>
    <t>Smittium_mucronatum</t>
  </si>
  <si>
    <t>ASM195311v1</t>
  </si>
  <si>
    <t>GCA_001953115_1</t>
  </si>
  <si>
    <t>ftp_ncbi_nlm_nih_gov_genomes_all_GCA_001_953_115_GCA_001953115_1_ASM195311v1</t>
  </si>
  <si>
    <t>Smisimul</t>
  </si>
  <si>
    <t>Smittium_simulii_(fungi)</t>
  </si>
  <si>
    <t>Smittium_simulii</t>
  </si>
  <si>
    <t>ASM308673v1</t>
  </si>
  <si>
    <t>GCA_003086735_1</t>
  </si>
  <si>
    <t>ftp_ncbi_nlm_nih_gov_genomes_all_GCA_003_086_735_GCA_003086735_1_ASM308673v1</t>
  </si>
  <si>
    <t>Sodalkal</t>
  </si>
  <si>
    <t>Sodiomyces_alkalinus_F11_(ascomycetes)</t>
  </si>
  <si>
    <t>Sodiomyces_alkalinus</t>
  </si>
  <si>
    <t>Sodal1</t>
  </si>
  <si>
    <t>GCF_003711515_1</t>
  </si>
  <si>
    <t>ftp_ncbi_nlm_nih_gov_genomes_all_GCA_003_711_515_GCA_003711515_1_Sodal1</t>
  </si>
  <si>
    <t>Plectosphaerellaceae</t>
  </si>
  <si>
    <t>Sodiomyces</t>
  </si>
  <si>
    <t>Sormacro</t>
  </si>
  <si>
    <t>Sordaria_macrospora_k-hell_(ascomycetes)</t>
  </si>
  <si>
    <t>Sordaria_macrospora</t>
  </si>
  <si>
    <t>ASM18280v2</t>
  </si>
  <si>
    <t>GCF_000182805_2</t>
  </si>
  <si>
    <t>ftp_ncbi_nlm_nih_gov_genomes_all_GCA_000_182_805_GCA_000182805_2_ASM18280v2</t>
  </si>
  <si>
    <t>Sordaria</t>
  </si>
  <si>
    <t>SpaJA1</t>
  </si>
  <si>
    <t>Spathaspora_sp__JA1_(budding_yeasts)</t>
  </si>
  <si>
    <t>Spathaspora_sp__JA1</t>
  </si>
  <si>
    <t>ASM367603v1</t>
  </si>
  <si>
    <t>GCA_003676035_1</t>
  </si>
  <si>
    <t>ftp_ncbi_nlm_nih_gov_genomes_all_GCA_003_676_035_GCA_003676035_1_ASM367603v1</t>
  </si>
  <si>
    <t>Spathaspora</t>
  </si>
  <si>
    <t>Spaarbor</t>
  </si>
  <si>
    <t>Spathaspora_arborariae</t>
  </si>
  <si>
    <t>UFMG-HM19_1A</t>
  </si>
  <si>
    <t>https_figshare_com_articles_Tempo_and_mode_of_genome_evolution_in_the_budding_yeast_subphylum_5854958</t>
  </si>
  <si>
    <t>Spacrisp</t>
  </si>
  <si>
    <t>Sparassis_crispa_(basidiomycetes)</t>
  </si>
  <si>
    <t>Sparassis_crispa</t>
  </si>
  <si>
    <t>SCP_1_1</t>
  </si>
  <si>
    <t>GCF_003851025_1</t>
  </si>
  <si>
    <t>ftp_ncbi_nlm_nih_gov_genomes_all_GCA_003_851_025_GCA_003851025_1_SCP_1_1</t>
  </si>
  <si>
    <t>Sparassidaceae</t>
  </si>
  <si>
    <t>Sparassis</t>
  </si>
  <si>
    <t>Spagirio</t>
  </si>
  <si>
    <t>Spathaspora_girioi</t>
  </si>
  <si>
    <t>UFMG-CM-Y302</t>
  </si>
  <si>
    <t>https_figshare_com_articles_Tempo_and_mode_of_genome_evolution_in_the_budding_yeast_subphylum_5854959</t>
  </si>
  <si>
    <t>Spagorwi</t>
  </si>
  <si>
    <t>Spathaspora_gorwiae</t>
  </si>
  <si>
    <t>UFMG-CM-Y312</t>
  </si>
  <si>
    <t>https_figshare_com_articles_Tempo_and_mode_of_genome_evolution_in_the_budding_yeast_subphylum_5854960</t>
  </si>
  <si>
    <t>Spahager</t>
  </si>
  <si>
    <t>Spathaspora_hagerdaliae</t>
  </si>
  <si>
    <t>UFMG-CM-Y303</t>
  </si>
  <si>
    <t>https_figshare_com_articles_Tempo_and_mode_of_genome_evolution_in_the_budding_yeast_subphylum_5854961</t>
  </si>
  <si>
    <t>Spapassa</t>
  </si>
  <si>
    <t>Spathaspora_passalidarum</t>
  </si>
  <si>
    <t>NRRL_Y-27907</t>
  </si>
  <si>
    <t>https_figshare_com_articles_Tempo_and_mode_of_genome_evolution_in_the_budding_yeast_subphylum_5854962</t>
  </si>
  <si>
    <t>Speeurop</t>
  </si>
  <si>
    <t>Spencermartinsiella_europaea</t>
  </si>
  <si>
    <t>NRRL_Y-48265</t>
  </si>
  <si>
    <t>PPIE00000000</t>
  </si>
  <si>
    <t>https_figshare_com_articles_Tempo_and_mode_of_genome_evolution_in_the_budding_yeast_subphylum_5854963</t>
  </si>
  <si>
    <t>Spencermartinsiella</t>
  </si>
  <si>
    <t>Sphbrunn</t>
  </si>
  <si>
    <t>Sphaerosporella_brunnea_(ascomycetes)</t>
  </si>
  <si>
    <t>Sphaerosporella_brunnea</t>
  </si>
  <si>
    <t>Sphbr2</t>
  </si>
  <si>
    <t>GCA_008704415_1</t>
  </si>
  <si>
    <t>ftp_ncbi_nlm_nih_gov_genomes_all_GCA_008_704_415_GCA_008704415_1_Sphbr2</t>
  </si>
  <si>
    <t>Sphaerosporella</t>
  </si>
  <si>
    <t>Sphmurra</t>
  </si>
  <si>
    <t>Sphaceloma_murrayae_(ascomycetes)</t>
  </si>
  <si>
    <t>Sphaceloma_murrayae</t>
  </si>
  <si>
    <t>ASM289598v1</t>
  </si>
  <si>
    <t>GCA_002895985_1</t>
  </si>
  <si>
    <t>ftp_ncbi_nlm_nih_gov_genomes_all_GCA_002_895_985_GCA_002895985_1_ASM289598v1</t>
  </si>
  <si>
    <t>Sphaceloma</t>
  </si>
  <si>
    <t>Sphmusiv</t>
  </si>
  <si>
    <t>Sphaerulina_musiva_SO2202_(ascomycetes)</t>
  </si>
  <si>
    <t>Sphaerulina_musiva</t>
  </si>
  <si>
    <t>Septoria_musiva_SO2202_v1_0</t>
  </si>
  <si>
    <t>GCF_000320565_1</t>
  </si>
  <si>
    <t>ftp_ncbi_nlm_nih_gov_genomes_all_GCA_000_320_565_GCA_000320565_2_Septoria_musiva_SO2202_v1_0</t>
  </si>
  <si>
    <t>Sphaerulina</t>
  </si>
  <si>
    <t>Sphstell</t>
  </si>
  <si>
    <t>Sphaerobolus_stellatus_SS14_(basidiomycetes)</t>
  </si>
  <si>
    <t>Sphaerobolus_stellatus</t>
  </si>
  <si>
    <t>Sphst1</t>
  </si>
  <si>
    <t>GCA_000827215_1</t>
  </si>
  <si>
    <t>ftp_ncbi_nlm_nih_gov_genomes_all_GCA_000_827_215_GCA_000827215_1_Sphst1</t>
  </si>
  <si>
    <t>Geastrales</t>
  </si>
  <si>
    <t>Sphaerobolaceae</t>
  </si>
  <si>
    <t>Sphaerobolus</t>
  </si>
  <si>
    <t>Spipalus</t>
  </si>
  <si>
    <t>Spizellomyces_sp__palustris_(chytrids)</t>
  </si>
  <si>
    <t>Spizellomyces_sp__palustris</t>
  </si>
  <si>
    <t>ASM653596v1</t>
  </si>
  <si>
    <t>GCA_006535965_1</t>
  </si>
  <si>
    <t>ftp_ncbi_nlm_nih_gov_genomes_all_GCA_006_535_965_GCA_006535965_1_ASM653596v1</t>
  </si>
  <si>
    <t>Spizellomycetaceae</t>
  </si>
  <si>
    <t>Spizellomyces</t>
  </si>
  <si>
    <t>Spipunct</t>
  </si>
  <si>
    <t>Spizellomyces_punctatus_DAOM_BR117_(chytrids)</t>
  </si>
  <si>
    <t>Spizellomyces_punctatus</t>
  </si>
  <si>
    <t>S_punctatus_V1</t>
  </si>
  <si>
    <t>GCF_000182565_1</t>
  </si>
  <si>
    <t>ftp_ncbi_nlm_nih_gov_genomes_all_GCA_000_182_565_GCA_000182565_2_S_punctatus_V1</t>
  </si>
  <si>
    <t>Spobrasi</t>
  </si>
  <si>
    <t>Sporothrix_brasiliensis_5110_(ascomycetes)</t>
  </si>
  <si>
    <t>Sporothrix_brasiliensis</t>
  </si>
  <si>
    <t>S_brasiliensis_5110_v1</t>
  </si>
  <si>
    <t>GCA_000820605_1</t>
  </si>
  <si>
    <t>ftp_ncbi_nlm_nih_gov_genomes_all_GCA_000_820_605_GCA_000820605_1_S_brasiliensis_5110_v1</t>
  </si>
  <si>
    <t>Sporothrix</t>
  </si>
  <si>
    <t>Spofimet</t>
  </si>
  <si>
    <t>Sporormia_fimetaria_CBS_119925_(ascomycetes)</t>
  </si>
  <si>
    <t>Sporormia_fimetaria</t>
  </si>
  <si>
    <t>Spofi1</t>
  </si>
  <si>
    <t>GCA_010093795_1</t>
  </si>
  <si>
    <t>ftp_ncbi_nlm_nih_gov_genomes_all_GCA_010_093_795_GCA_010093795_1_Spofi1</t>
  </si>
  <si>
    <t>Sporormiaceae</t>
  </si>
  <si>
    <t>Sporormia</t>
  </si>
  <si>
    <t>Spogrami</t>
  </si>
  <si>
    <t>Sporisorium_graminicola_(smut_fungi)</t>
  </si>
  <si>
    <t>Sporisorium_graminicola</t>
  </si>
  <si>
    <t>PGRAM_IIB_1_0</t>
  </si>
  <si>
    <t>GCF_005498985_1</t>
  </si>
  <si>
    <t>ftp_ncbi_nlm_nih_gov_genomes_all_GCA_005_498_985_GCA_005498985_1_PGRAM_IIB_1_0</t>
  </si>
  <si>
    <t>Sporisorium</t>
  </si>
  <si>
    <t>Spoinsec</t>
  </si>
  <si>
    <t>Sporothrix_insectorum_RCEF_264_(ascomycetes)</t>
  </si>
  <si>
    <t>Sporothrix_insectorum</t>
  </si>
  <si>
    <t>SPI_1_0</t>
  </si>
  <si>
    <t>GCA_001636815_1</t>
  </si>
  <si>
    <t>ftp_ncbi_nlm_nih_gov_genomes_all_GCA_001_636_815_GCA_001636815_1_SPI_1_0</t>
  </si>
  <si>
    <t>Spolacta</t>
  </si>
  <si>
    <t>Sporopachydermia_lactativora</t>
  </si>
  <si>
    <t>NRRL_Y-11591</t>
  </si>
  <si>
    <t>PPID00000000</t>
  </si>
  <si>
    <t>https_figshare_com_articles_Tempo_and_mode_of_genome_evolution_in_the_budding_yeast_subphylum_5854964</t>
  </si>
  <si>
    <t>Sporopachydermia</t>
  </si>
  <si>
    <t>Spoquerc</t>
  </si>
  <si>
    <t>Sporopachydermia_quercuum</t>
  </si>
  <si>
    <t>JCM_9486</t>
  </si>
  <si>
    <t>GCA_001599295_1</t>
  </si>
  <si>
    <t>https_figshare_com_articles_Tempo_and_mode_of_genome_evolution_in_the_budding_yeast_subphylum_5854965</t>
  </si>
  <si>
    <t>Sporeili</t>
  </si>
  <si>
    <t>Sporisorium_reilianum_f__sp__reilianum_(smut_fungi)</t>
  </si>
  <si>
    <t>Sporisorium_reilianum</t>
  </si>
  <si>
    <t>GCA_900162835_1</t>
  </si>
  <si>
    <t>ftp_ncbi_nlm_nih_gov_genomes_all_GCA_900_162_835_GCA_900162835_1_version_2</t>
  </si>
  <si>
    <t>Sposalmo</t>
  </si>
  <si>
    <t>Sporidiobolus_salmonicolor_(basidiomycetes)</t>
  </si>
  <si>
    <t>Sporidiobolus_salmonicolor</t>
  </si>
  <si>
    <t>SPOSA68321A01</t>
  </si>
  <si>
    <t>GCA_001373355_1</t>
  </si>
  <si>
    <t>ftp_ncbi_nlm_nih_gov_genomes_all_GCA_001_373_355_GCA_001373355_1_SPOSA68321A01</t>
  </si>
  <si>
    <t>Sporidiobolus</t>
  </si>
  <si>
    <t>Sposchen</t>
  </si>
  <si>
    <t>Sporothrix_schenckii_1099-18_(ascomycetes)</t>
  </si>
  <si>
    <t>Sporothrix_schenckii</t>
  </si>
  <si>
    <t>S_schenckii_v1</t>
  </si>
  <si>
    <t>GCF_000961545_1</t>
  </si>
  <si>
    <t>ftp_ncbi_nlm_nih_gov_genomes_all_GCA_000_961_545_GCA_000961545_1_S_schenckii_v1</t>
  </si>
  <si>
    <t>Sposcita</t>
  </si>
  <si>
    <t>Sporisorium_scitamineum_(smut_fungi)</t>
  </si>
  <si>
    <t>Sporisorium_scitamineum</t>
  </si>
  <si>
    <t>ASM90000236v1</t>
  </si>
  <si>
    <t>GCA_900002365_1</t>
  </si>
  <si>
    <t>ftp_ncbi_nlm_nih_gov_genomes_all_GCA_900_002_365_GCA_900002365_1_ASM90000236v1</t>
  </si>
  <si>
    <t>Sprlophi</t>
  </si>
  <si>
    <t>Spraguea_lophii_42_110_(microsporidians)</t>
  </si>
  <si>
    <t>Spraguea_lophii</t>
  </si>
  <si>
    <t>Sprlop1_0</t>
  </si>
  <si>
    <t>GCA_000430065_1</t>
  </si>
  <si>
    <t>ftp_ncbi_nlm_nih_gov_genomes_all_GCA_000_430_065_GCA_000430065_1_Sprlop1_0</t>
  </si>
  <si>
    <t>Spraguidae</t>
  </si>
  <si>
    <t>Spraguea</t>
  </si>
  <si>
    <t>StaSRC1l</t>
  </si>
  <si>
    <t>Stagonospora_sp__SRC1lsM3a_(ascomycetes)</t>
  </si>
  <si>
    <t>Stagonospora_sp__SRC1lsM3a</t>
  </si>
  <si>
    <t>Stasp1</t>
  </si>
  <si>
    <t>GCA_001644525_1</t>
  </si>
  <si>
    <t>ftp_ncbi_nlm_nih_gov_genomes_all_GCA_001_644_525_GCA_001644525_1_Stasp1</t>
  </si>
  <si>
    <t>Stagonospora</t>
  </si>
  <si>
    <t>Staameth</t>
  </si>
  <si>
    <t>Starmera_amethionina</t>
  </si>
  <si>
    <t>NRRL_Y-10978</t>
  </si>
  <si>
    <t>PPNC00000000</t>
  </si>
  <si>
    <t>https_figshare_com_articles_Tempo_and_mode_of_genome_evolution_in_the_budding_yeast_subphylum_5854966</t>
  </si>
  <si>
    <t>Staapico</t>
  </si>
  <si>
    <t>Starmerella_apicola</t>
  </si>
  <si>
    <t>NRRL_Y-50540</t>
  </si>
  <si>
    <t>https_figshare_com_articles_Tempo_and_mode_of_genome_evolution_in_the_budding_yeast_subphylum_5854968</t>
  </si>
  <si>
    <t>Starmerella</t>
  </si>
  <si>
    <t>Stabombi</t>
  </si>
  <si>
    <t>Starmerella_bombicola</t>
  </si>
  <si>
    <t>JCM_9596</t>
  </si>
  <si>
    <t>GCA_001599315_1</t>
  </si>
  <si>
    <t>https_figshare_com_articles_Tempo_and_mode_of_genome_evolution_in_the_budding_yeast_subphylum_5854969</t>
  </si>
  <si>
    <t>Stachart</t>
  </si>
  <si>
    <t>Stachybotrys_chartarum_IBT_40293_(ascomycetes)</t>
  </si>
  <si>
    <t>Stachybotrys_chartarum</t>
  </si>
  <si>
    <t>S40293v1</t>
  </si>
  <si>
    <t>GCA_000732565_1</t>
  </si>
  <si>
    <t>ftp_ncbi_nlm_nih_gov_genomes_all_GCA_000_732_565_GCA_000732565_1_S40293v1</t>
  </si>
  <si>
    <t>Stachybotryaceae</t>
  </si>
  <si>
    <t>Stachybotrys</t>
  </si>
  <si>
    <t>Stachlor</t>
  </si>
  <si>
    <t>Stachybotrys_chlorohalonata_IBT_40285_(ascomycetes)</t>
  </si>
  <si>
    <t>Stachybotrys_chlorohalonata</t>
  </si>
  <si>
    <t>S40285v1</t>
  </si>
  <si>
    <t>GCA_000732775_1</t>
  </si>
  <si>
    <t>ftp_ncbi_nlm_nih_gov_genomes_all_GCA_000_732_775_GCA_000732775_1_S40285v1</t>
  </si>
  <si>
    <t>Staquerc</t>
  </si>
  <si>
    <t>Starmera_quercuum</t>
  </si>
  <si>
    <t>NRRL_YB-4281</t>
  </si>
  <si>
    <t>PPIB00000000</t>
  </si>
  <si>
    <t>https_figshare_com_articles_Tempo_and_mode_of_genome_evolution_in_the_budding_yeast_subphylum_5854967</t>
  </si>
  <si>
    <t>Stehirsu</t>
  </si>
  <si>
    <t>Stereum_hirsutum_FP-91666_SS1_(basidiomycetes)</t>
  </si>
  <si>
    <t>Stereum_hirsutum</t>
  </si>
  <si>
    <t>Stehi1</t>
  </si>
  <si>
    <t>GCF_000264905_1</t>
  </si>
  <si>
    <t>ftp_ncbi_nlm_nih_gov_genomes_all_GCA_000_264_905_GCA_000264905_1_Stehi1</t>
  </si>
  <si>
    <t>Stereaceae</t>
  </si>
  <si>
    <t>Stereum</t>
  </si>
  <si>
    <t>Stelycop</t>
  </si>
  <si>
    <t>Stemphylium_lycopersici_(ascomycetes)</t>
  </si>
  <si>
    <t>Stemphylium_lycopersici</t>
  </si>
  <si>
    <t>ASM326833v1</t>
  </si>
  <si>
    <t>GCA_003268335_1</t>
  </si>
  <si>
    <t>ftp_ncbi_nlm_nih_gov_genomes_all_GCA_003_268_335_GCA_003268335_1_ASM326833v1</t>
  </si>
  <si>
    <t>Stemphylium</t>
  </si>
  <si>
    <t>Steochra</t>
  </si>
  <si>
    <t>Steccherinum_ochraceum_(basidiomycetes)</t>
  </si>
  <si>
    <t>Steccherinum_ochraceum</t>
  </si>
  <si>
    <t>INBI_StOhra_v1_0</t>
  </si>
  <si>
    <t>GCA_004332605_1</t>
  </si>
  <si>
    <t>ftp_ncbi_nlm_nih_gov_genomes_all_GCA_004_332_605_GCA_004332605_1_INBI_StOhra_v1_0</t>
  </si>
  <si>
    <t>Steccherinum</t>
  </si>
  <si>
    <t>Stynorve</t>
  </si>
  <si>
    <t>Stylonectria_norvegica_(ascomycetes)</t>
  </si>
  <si>
    <t>Stylonectria_norvegica</t>
  </si>
  <si>
    <t>ASM1462140v1</t>
  </si>
  <si>
    <t>GCA_014621405_1</t>
  </si>
  <si>
    <t>ftp_ncbi_nlm_nih_gov_genomes_all_GCA_014_621_405_GCA_014621405_1_ASM1462140v1</t>
  </si>
  <si>
    <t>Stylonectria</t>
  </si>
  <si>
    <t>Sugligno</t>
  </si>
  <si>
    <t>Sugiyamaella_lignohabitans</t>
  </si>
  <si>
    <t>CBS_10342</t>
  </si>
  <si>
    <t>https_figshare_com_articles_Tempo_and_mode_of_genome_evolution_in_the_budding_yeast_subphylum_5854970</t>
  </si>
  <si>
    <t>Sugiyamaella</t>
  </si>
  <si>
    <t>Suhcanbe</t>
  </si>
  <si>
    <t>Suhomyces_canberraensis</t>
  </si>
  <si>
    <t>NRRL_YB-2417</t>
  </si>
  <si>
    <t>PPLP00000000</t>
  </si>
  <si>
    <t>https_figshare_com_articles_Tempo_and_mode_of_genome_evolution_in_the_budding_yeast_subphylum_5854971</t>
  </si>
  <si>
    <t>Suhomyces</t>
  </si>
  <si>
    <t>Suhember</t>
  </si>
  <si>
    <t>Suhomyces_emberorum</t>
  </si>
  <si>
    <t>NRRL_Y-27606</t>
  </si>
  <si>
    <t>PPLQ00000000</t>
  </si>
  <si>
    <t>https_figshare_com_articles_Tempo_and_mode_of_genome_evolution_in_the_budding_yeast_subphylum_5854972</t>
  </si>
  <si>
    <t>Suhpyral</t>
  </si>
  <si>
    <t>Suhomyces_pyralidae</t>
  </si>
  <si>
    <t>NRRL_Y-27085</t>
  </si>
  <si>
    <t>PPLO00000000</t>
  </si>
  <si>
    <t>https_figshare_com_articles_Tempo_and_mode_of_genome_evolution_in_the_budding_yeast_subphylum_5854973</t>
  </si>
  <si>
    <t>Suhtanza</t>
  </si>
  <si>
    <t>Suhomyces_tanzawaensis</t>
  </si>
  <si>
    <t>NRRL_Y-17324</t>
  </si>
  <si>
    <t>https_figshare_com_articles_Tempo_and_mode_of_genome_evolution_in_the_budding_yeast_subphylum_5854974</t>
  </si>
  <si>
    <t>Suibrevi</t>
  </si>
  <si>
    <t>Suillus_brevipes_Sb2_(basidiomycetes)</t>
  </si>
  <si>
    <t>Suillus_brevipes</t>
  </si>
  <si>
    <t>Suibr1</t>
  </si>
  <si>
    <t>GCA_011800875_1</t>
  </si>
  <si>
    <t>ftp_ncbi_nlm_nih_gov_genomes_all_GCA_011_800_875_GCA_011800875_1_Suibr1</t>
  </si>
  <si>
    <t>Suillaceae</t>
  </si>
  <si>
    <t>Suillus</t>
  </si>
  <si>
    <t>Suiluteu</t>
  </si>
  <si>
    <t>Suillus_luteus_UH-Slu-Lm8-n1_(basidiomycetes)</t>
  </si>
  <si>
    <t>Suillus_luteus</t>
  </si>
  <si>
    <t>Suilu1</t>
  </si>
  <si>
    <t>GCA_000827255_1</t>
  </si>
  <si>
    <t>ftp_ncbi_nlm_nih_gov_genomes_all_GCA_000_827_255_GCA_000827255_1_Suilu1</t>
  </si>
  <si>
    <t>Synendob</t>
  </si>
  <si>
    <t>Synchytrium_endobioticum_(chytrids)</t>
  </si>
  <si>
    <t>Synchytrium_endobioticum</t>
  </si>
  <si>
    <t>ASM653604v1</t>
  </si>
  <si>
    <t>GCA_006536045_1</t>
  </si>
  <si>
    <t>ftp_ncbi_nlm_nih_gov_genomes_all_GCA_006_536_045_GCA_006536045_1_ASM653604v1</t>
  </si>
  <si>
    <t>Synchytriales</t>
  </si>
  <si>
    <t>Synchytriaceae</t>
  </si>
  <si>
    <t>Synchytrium</t>
  </si>
  <si>
    <t>Synmicro</t>
  </si>
  <si>
    <t>Synchytrium_microbalum_(chytrids)</t>
  </si>
  <si>
    <t>Synchytrium_microbalum</t>
  </si>
  <si>
    <t>ASM653598v1</t>
  </si>
  <si>
    <t>GCF_006535985_1</t>
  </si>
  <si>
    <t>ftp_ncbi_nlm_nih_gov_genomes_all_GCA_006_535_985_GCA_006535985_1_ASM653598v1</t>
  </si>
  <si>
    <t>Synpseud</t>
  </si>
  <si>
    <t>Syncephalis_pseudoplumigaleata_(fungi)</t>
  </si>
  <si>
    <t>Syncephalis_pseudoplumigaleata</t>
  </si>
  <si>
    <t>Synps1</t>
  </si>
  <si>
    <t>GCA_003614755_1</t>
  </si>
  <si>
    <t>ftp_ncbi_nlm_nih_gov_genomes_all_GCA_003_614_755_GCA_003614755_1_Synps1</t>
  </si>
  <si>
    <t>Syncephalis</t>
  </si>
  <si>
    <t>Synracem</t>
  </si>
  <si>
    <t>Syncephalastrum_racemosum_(fungi)</t>
  </si>
  <si>
    <t>Syncephalastrum_racemosum</t>
  </si>
  <si>
    <t>Synrac1</t>
  </si>
  <si>
    <t>GCA_002105135_1</t>
  </si>
  <si>
    <t>ftp_ncbi_nlm_nih_gov_genomes_all_GCA_002_105_135_GCA_002105135_1_Synrac1</t>
  </si>
  <si>
    <t>Syncephalastraceae</t>
  </si>
  <si>
    <t>Syncephalastrum</t>
  </si>
  <si>
    <t>Talamest</t>
  </si>
  <si>
    <t>Talaromyces_amestolkiae_(ascomycetes)</t>
  </si>
  <si>
    <t>Talaromyces_amestolkiae</t>
  </si>
  <si>
    <t>ASM189636v1</t>
  </si>
  <si>
    <t>GCA_001896365_1</t>
  </si>
  <si>
    <t>ftp_ncbi_nlm_nih_gov_genomes_all_GCA_001_896_365_GCA_001896365_1_ASM189636v1</t>
  </si>
  <si>
    <t>Talaromyces</t>
  </si>
  <si>
    <t>Talatror</t>
  </si>
  <si>
    <t>Talaromyces_atroroseus_(ascomycetes)</t>
  </si>
  <si>
    <t>Talaromyces_atroroseus</t>
  </si>
  <si>
    <t>ASM190759v1</t>
  </si>
  <si>
    <t>GCF_001907595_1</t>
  </si>
  <si>
    <t>ftp_ncbi_nlm_nih_gov_genomes_all_GCA_001_907_595_GCA_001907595_1_ASM190759v1</t>
  </si>
  <si>
    <t>Talcellu</t>
  </si>
  <si>
    <t>Talaromyces_cellulolyticus_(ascomycetes)</t>
  </si>
  <si>
    <t>Talaromyces_cellulolyticus</t>
  </si>
  <si>
    <t>TcelY94_1_0</t>
  </si>
  <si>
    <t>GCA_000829775_1</t>
  </si>
  <si>
    <t>ftp_ncbi_nlm_nih_gov_genomes_all_GCA_000_829_775_GCA_000829775_1_TcelY94_1_0</t>
  </si>
  <si>
    <t>Talislan</t>
  </si>
  <si>
    <t>Talaromyces_islandicus_(ascomycetes)</t>
  </si>
  <si>
    <t>Talaromyces_islandicus</t>
  </si>
  <si>
    <t>PIS</t>
  </si>
  <si>
    <t>GCA_000985935_1</t>
  </si>
  <si>
    <t>ftp_ncbi_nlm_nih_gov_genomes_all_GCA_000_985_935_GCA_000985935_1_PIS</t>
  </si>
  <si>
    <t>Talmarne</t>
  </si>
  <si>
    <t>Talaromyces_marneffei_ATCC_18224_(ascomycetes)</t>
  </si>
  <si>
    <t>Talaromyces_marneffei</t>
  </si>
  <si>
    <t>JCVI-PMFA1-2_0</t>
  </si>
  <si>
    <t>GCF_000001985_1</t>
  </si>
  <si>
    <t>ftp_ncbi_nlm_nih_gov_genomes_all_GCA_000_001_985_GCA_000001985_1_JCVI-PMFA1-2_0</t>
  </si>
  <si>
    <t>Talpinop</t>
  </si>
  <si>
    <t>Talaromyces_pinophilus_(ascomycetes)</t>
  </si>
  <si>
    <t>Talaromyces_pinophilus</t>
  </si>
  <si>
    <t>AR155_1_0</t>
  </si>
  <si>
    <t>GCA_011392495_1</t>
  </si>
  <si>
    <t>ftp_ncbi_nlm_nih_gov_genomes_all_GCA_011_392_495_GCA_011392495_1_AR155_1_0</t>
  </si>
  <si>
    <t>Talrugul</t>
  </si>
  <si>
    <t>Talaromyces_rugulosus_(ascomycetes)</t>
  </si>
  <si>
    <t>Talaromyces_rugulosus</t>
  </si>
  <si>
    <t>ASM1336875v1</t>
  </si>
  <si>
    <t>GCF_013368755_1</t>
  </si>
  <si>
    <t>ftp_ncbi_nlm_nih_gov_genomes_all_GCA_013_368_755_GCA_013368755_1_ASM1336875v1</t>
  </si>
  <si>
    <t>Talstipi</t>
  </si>
  <si>
    <t>Talaromyces_stipitatus_ATCC_10500_(ascomycetes)</t>
  </si>
  <si>
    <t>Talaromyces_stipitatus</t>
  </si>
  <si>
    <t>JCVI-TSTA1-3_0</t>
  </si>
  <si>
    <t>GCF_000003125_1</t>
  </si>
  <si>
    <t>ftp_ncbi_nlm_nih_gov_genomes_all_GCA_000_003_125_GCA_000003125_1_JCVI-TSTA1-3_0</t>
  </si>
  <si>
    <t>Talverru</t>
  </si>
  <si>
    <t>Talaromyces_verruculosus_(ascomycetes)</t>
  </si>
  <si>
    <t>Talaromyces_verruculosus</t>
  </si>
  <si>
    <t>ASM130527v1</t>
  </si>
  <si>
    <t>GCA_001305275_1</t>
  </si>
  <si>
    <t>ftp_ncbi_nlm_nih_gov_genomes_all_GCA_001_305_275_GCA_001305275_1_ASM130527v1</t>
  </si>
  <si>
    <t>Tapdefor</t>
  </si>
  <si>
    <t>Taphrina_deformans_PYCC_5710_(peach_leaf_curl_fungus)</t>
  </si>
  <si>
    <t>Taphrina_deformans</t>
  </si>
  <si>
    <t>ASM31292v2</t>
  </si>
  <si>
    <t>GCA_000312925_2</t>
  </si>
  <si>
    <t>ftp_ncbi_nlm_nih_gov_genomes_all_GCA_000_312_925_GCA_000312925_2_ASM31292v2</t>
  </si>
  <si>
    <t>Taphrinaceae</t>
  </si>
  <si>
    <t>Taphrina</t>
  </si>
  <si>
    <t>TerJ132</t>
  </si>
  <si>
    <t>Termitomyces_sp__J132_(basidiomycetes)</t>
  </si>
  <si>
    <t>Termitomyces_sp__J132</t>
  </si>
  <si>
    <t>TerJ1321_0</t>
  </si>
  <si>
    <t>GCA_001263195_1</t>
  </si>
  <si>
    <t>ftp_ncbi_nlm_nih_gov_genomes_all_GCA_001_263_195_GCA_001263195_1_TerJ1321_0</t>
  </si>
  <si>
    <t>Termitomyces</t>
  </si>
  <si>
    <t>Terboudi</t>
  </si>
  <si>
    <t>Terfezia_boudieri_ATCC_MYA-4762_(ascomycetes)</t>
  </si>
  <si>
    <t>Terfezia_boudieri</t>
  </si>
  <si>
    <t>Terbo2</t>
  </si>
  <si>
    <t>GCA_003788615_2</t>
  </si>
  <si>
    <t>ftp_ncbi_nlm_nih_gov_genomes_all_GCA_003_788_615_GCA_003788615_2_Terbo2</t>
  </si>
  <si>
    <t>Pezizaceae</t>
  </si>
  <si>
    <t>Terfezia</t>
  </si>
  <si>
    <t>Ternubil</t>
  </si>
  <si>
    <t>Teratosphaeria_nubilosa_(ascomycetes)</t>
  </si>
  <si>
    <t>Teratosphaeria_nubilosa</t>
  </si>
  <si>
    <t>Ternu1</t>
  </si>
  <si>
    <t>GCA_010093825_1</t>
  </si>
  <si>
    <t>ftp_ncbi_nlm_nih_gov_genomes_all_GCA_010_093_825_GCA_010093825_1_Ternu1</t>
  </si>
  <si>
    <t>Teratosphaeria</t>
  </si>
  <si>
    <t>Tescyper</t>
  </si>
  <si>
    <t>Testicularia_cyperi_(smut_fungi)</t>
  </si>
  <si>
    <t>Testicularia_cyperi</t>
  </si>
  <si>
    <t>Tescy1</t>
  </si>
  <si>
    <t>GCA_003144125_1</t>
  </si>
  <si>
    <t>ftp_ncbi_nlm_nih_gov_genomes_all_GCA_003_144_125_GCA_003144125_1_Tescy1</t>
  </si>
  <si>
    <t>Anthracoideaceae</t>
  </si>
  <si>
    <t>Testicularia</t>
  </si>
  <si>
    <t>Tetblatt</t>
  </si>
  <si>
    <t>Tetrapisispora_blattae</t>
  </si>
  <si>
    <t>CBS_6284</t>
  </si>
  <si>
    <t>https_figshare_com_articles_Tempo_and_mode_of_genome_evolution_in_the_budding_yeast_subphylum_5854975</t>
  </si>
  <si>
    <t>Tetrapisispora</t>
  </si>
  <si>
    <t>Tetfleet</t>
  </si>
  <si>
    <t>Tetrapisispora_fleetii</t>
  </si>
  <si>
    <t>NRRL_Y-27350</t>
  </si>
  <si>
    <t>PPKB00000000</t>
  </si>
  <si>
    <t>https_figshare_com_articles_Tempo_and_mode_of_genome_evolution_in_the_budding_yeast_subphylum_5854976</t>
  </si>
  <si>
    <t>Tetiriom</t>
  </si>
  <si>
    <t>Tetrapisispora_iriomotensis</t>
  </si>
  <si>
    <t>NRRL_Y-27309</t>
  </si>
  <si>
    <t>PPKC00000000</t>
  </si>
  <si>
    <t>https_figshare_com_articles_Tempo_and_mode_of_genome_evolution_in_the_budding_yeast_subphylum_5854977</t>
  </si>
  <si>
    <t>Tetnamna</t>
  </si>
  <si>
    <t>Tetrapisispora_namnaonensis</t>
  </si>
  <si>
    <t>NRRL_Y-27982</t>
  </si>
  <si>
    <t>PPKD00000000</t>
  </si>
  <si>
    <t>https_figshare_com_articles_Tempo_and_mode_of_genome_evolution_in_the_budding_yeast_subphylum_5854978</t>
  </si>
  <si>
    <t>Tetnigri</t>
  </si>
  <si>
    <t>Tetrapyrgos_nigripes_(basidiomycetes)</t>
  </si>
  <si>
    <t>Tetrapyrgos_nigripes</t>
  </si>
  <si>
    <t>LU_TEN_1_0</t>
  </si>
  <si>
    <t>GCA_013368315_1</t>
  </si>
  <si>
    <t>ftp_ncbi_nlm_nih_gov_genomes_all_GCA_013_368_315_GCA_013368315_1_LU_TEN_1_0</t>
  </si>
  <si>
    <t>Tetrapyrgos</t>
  </si>
  <si>
    <t>Tetphaff</t>
  </si>
  <si>
    <t>Tetrapisispora_phaffii</t>
  </si>
  <si>
    <t>CBS_4417</t>
  </si>
  <si>
    <t>https_figshare_com_articles_Tempo_and_mode_of_genome_evolution_in_the_budding_yeast_subphylum_5854979</t>
  </si>
  <si>
    <t>Teucrete</t>
  </si>
  <si>
    <t>Teunomyces_cretensis</t>
  </si>
  <si>
    <t>NRRL_Y-27777</t>
  </si>
  <si>
    <t>PPLT00000000</t>
  </si>
  <si>
    <t>https_figshare_com_articles_Tempo_and_mode_of_genome_evolution_in_the_budding_yeast_subphylum_5854980</t>
  </si>
  <si>
    <t>Teunomyces</t>
  </si>
  <si>
    <t>Teugatun</t>
  </si>
  <si>
    <t>Teunomyces_gatunensis</t>
  </si>
  <si>
    <t>NRRL_Y-48064</t>
  </si>
  <si>
    <t>PPLS00000000</t>
  </si>
  <si>
    <t>https_figshare_com_articles_Tempo_and_mode_of_genome_evolution_in_the_budding_yeast_subphylum_5854981</t>
  </si>
  <si>
    <t>Teukruis</t>
  </si>
  <si>
    <t>Teunomyces_kruisii</t>
  </si>
  <si>
    <t>NRRL_Y-17087</t>
  </si>
  <si>
    <t>PPLR00000000</t>
  </si>
  <si>
    <t>https_figshare_com_articles_Tempo_and_mode_of_genome_evolution_in_the_budding_yeast_subphylum_5854982</t>
  </si>
  <si>
    <t>Thasphae</t>
  </si>
  <si>
    <t>Thamnocephalis_sphaerospora_(fungi)</t>
  </si>
  <si>
    <t>Thamnocephalis_sphaerospora</t>
  </si>
  <si>
    <t>Thasp1</t>
  </si>
  <si>
    <t>GCA_003614735_1</t>
  </si>
  <si>
    <t>ftp_ncbi_nlm_nih_gov_genomes_all_GCA_003_614_735_GCA_003614735_1_Thasp1</t>
  </si>
  <si>
    <t>Sigmoideomycetaceae</t>
  </si>
  <si>
    <t>Thamnocephalis</t>
  </si>
  <si>
    <t>Theconte</t>
  </si>
  <si>
    <t>Thelohania_contejeani_(microsporidians)</t>
  </si>
  <si>
    <t>Thelohania_contejeani</t>
  </si>
  <si>
    <t>ASM1480555v1</t>
  </si>
  <si>
    <t>GCA_014805555_1</t>
  </si>
  <si>
    <t>ftp_ncbi_nlm_nih_gov_genomes_all_GCA_014_805_555_GCA_014805555_1_ASM1480555v1</t>
  </si>
  <si>
    <t>Thelohaniidae</t>
  </si>
  <si>
    <t>Thelohania</t>
  </si>
  <si>
    <t>Theterre</t>
  </si>
  <si>
    <t>Thermothielavioides_terrestris_NRRL_8126_(ascomycetes)</t>
  </si>
  <si>
    <t>Thermothielavioides_terrestris</t>
  </si>
  <si>
    <t>ASM22611v1</t>
  </si>
  <si>
    <t>GCF_000226115_1</t>
  </si>
  <si>
    <t>ftp_ncbi_nlm_nih_gov_genomes_all_GCA_000_226_115_GCA_000226115_1_ASM22611v1</t>
  </si>
  <si>
    <t>Thermothielavioides</t>
  </si>
  <si>
    <t>Thetherm1</t>
  </si>
  <si>
    <t>Thermothelomyces_thermophila</t>
  </si>
  <si>
    <t>GCA_000226095_1</t>
  </si>
  <si>
    <t>ftp_ncbi_nlm_nih_gov_genomes_all_GCA_000_226_095_GCA_000226095_1_ASM22609v1</t>
  </si>
  <si>
    <t>Thermothelomyces</t>
  </si>
  <si>
    <t>Thetherm2</t>
  </si>
  <si>
    <t>Thermothelomyces_thermophilus_ATCC_42464_(ascomycetes)</t>
  </si>
  <si>
    <t>Thermothelomyces_thermophilus</t>
  </si>
  <si>
    <t>ASM22609v1</t>
  </si>
  <si>
    <t>GCF_000226095_1</t>
  </si>
  <si>
    <t>Thipunct</t>
  </si>
  <si>
    <t>Thielaviopsis_punctulata_(ascomycetes)</t>
  </si>
  <si>
    <t>Thielaviopsis_punctulata</t>
  </si>
  <si>
    <t>ASM96861v1</t>
  </si>
  <si>
    <t>GCA_000968615_1</t>
  </si>
  <si>
    <t>ftp_ncbi_nlm_nih_gov_genomes_all_GCA_000_968_615_GCA_000968615_1_ASM96861v1</t>
  </si>
  <si>
    <t>Thielaviopsis</t>
  </si>
  <si>
    <t>Thiterre</t>
  </si>
  <si>
    <t>Thielavia_terrestris</t>
  </si>
  <si>
    <t>GCA_000226115_1</t>
  </si>
  <si>
    <t>Thielavia</t>
  </si>
  <si>
    <t>Thrclav</t>
  </si>
  <si>
    <t>Thraustotheca_clavata_(oomycetes)</t>
  </si>
  <si>
    <t>Thraustotheca_clavata</t>
  </si>
  <si>
    <t>Thrcla_v1</t>
  </si>
  <si>
    <t>GCA_002081575_1</t>
  </si>
  <si>
    <t>ftp_ncbi_nlm_nih_gov_genomes_all_GCA_002_081_575_GCA_002081575_1_Thrcla_v1</t>
  </si>
  <si>
    <t>Tilanoma</t>
  </si>
  <si>
    <t>Tilletiaria_anomala_UBC_951_(basidiomycetes)</t>
  </si>
  <si>
    <t>Tilletiaria_anomala</t>
  </si>
  <si>
    <t>Tilletiaria_anomala_UBC_951_v1_0</t>
  </si>
  <si>
    <t>GCF_000711695_1</t>
  </si>
  <si>
    <t>ftp_ncbi_nlm_nih_gov_genomes_all_GCA_000_711_695_GCA_000711695_1_Tilletiaria_anomala_UBC_951_v1_0</t>
  </si>
  <si>
    <t>Georgefischeriales</t>
  </si>
  <si>
    <t>Tilletiariaceae</t>
  </si>
  <si>
    <t>Tilletiaria</t>
  </si>
  <si>
    <t>Tilcarie</t>
  </si>
  <si>
    <t>Tilletia_caries_(wheat_bunt_fungus)</t>
  </si>
  <si>
    <t>Tilletia_caries</t>
  </si>
  <si>
    <t>AAFC_TcaDAOMC238032_2</t>
  </si>
  <si>
    <t>GCA_001645005_2</t>
  </si>
  <si>
    <t>ftp_ncbi_nlm_nih_gov_genomes_all_GCA_001_645_005_GCA_001645005_2_AAFC_TcaDAOMC238032_2</t>
  </si>
  <si>
    <t>Tilletiales</t>
  </si>
  <si>
    <t>Tilletiaceae</t>
  </si>
  <si>
    <t>Tilletia</t>
  </si>
  <si>
    <t>Tilcontr</t>
  </si>
  <si>
    <t>Tilletia_controversa_(dwarf_bunt_fungus)</t>
  </si>
  <si>
    <t>Tilletia_controversa</t>
  </si>
  <si>
    <t>AAFC_TcoDAOMC238052_1</t>
  </si>
  <si>
    <t>GCA_009428265_1</t>
  </si>
  <si>
    <t>ftp_ncbi_nlm_nih_gov_genomes_all_GCA_009_428_265_GCA_009428265_1_AAFC_TcoDAOMC238052_1</t>
  </si>
  <si>
    <t>Tilindic</t>
  </si>
  <si>
    <t>Tilletia_indica_(Karnal_bunt)</t>
  </si>
  <si>
    <t>Tilletia_indica</t>
  </si>
  <si>
    <t>AAFC_TiDAOMC236414_1</t>
  </si>
  <si>
    <t>GCA_009428365_1</t>
  </si>
  <si>
    <t>ftp_ncbi_nlm_nih_gov_genomes_all_GCA_009_428_365_GCA_009428365_1_AAFC_TiDAOMC236414_1</t>
  </si>
  <si>
    <t>Tillaevi</t>
  </si>
  <si>
    <t>Tilletia_laevis_(basidiomycetes)</t>
  </si>
  <si>
    <t>Tilletia_laevis</t>
  </si>
  <si>
    <t>AAFC_TLDAOMC238040_1</t>
  </si>
  <si>
    <t>GCA_009428285_1</t>
  </si>
  <si>
    <t>ftp_ncbi_nlm_nih_gov_genomes_all_GCA_009_428_285_GCA_009428285_1_AAFC_TLDAOMC238040_1</t>
  </si>
  <si>
    <t>Tilwalke</t>
  </si>
  <si>
    <t>Tilletia_walkeri_(basidiomycetes)</t>
  </si>
  <si>
    <t>Tilletia_walkeri</t>
  </si>
  <si>
    <t>AAFC_TwDAOMC238049_1</t>
  </si>
  <si>
    <t>GCA_009428295_1</t>
  </si>
  <si>
    <t>ftp_ncbi_nlm_nih_gov_genomes_all_GCA_009_428_295_GCA_009428295_1_AAFC_TwDAOMC238049_1</t>
  </si>
  <si>
    <t>Tilwashi</t>
  </si>
  <si>
    <t>Tilletiopsis_washingtonensis_(basidiomycetes)</t>
  </si>
  <si>
    <t>Tilletiopsis_washingtonensis</t>
  </si>
  <si>
    <t>Tilwa1</t>
  </si>
  <si>
    <t>GCF_003144115_1</t>
  </si>
  <si>
    <t>ftp_ncbi_nlm_nih_gov_genomes_all_GCA_003_144_115_GCA_003144115_1_Tilwa1</t>
  </si>
  <si>
    <t>Entylomatales</t>
  </si>
  <si>
    <t>Tilletiopsis</t>
  </si>
  <si>
    <t>Tolcapit</t>
  </si>
  <si>
    <t>Tolypocladium_capitatum_(ascomycetes)</t>
  </si>
  <si>
    <t>Tolypocladium_capitatum</t>
  </si>
  <si>
    <t>ASM290118v1</t>
  </si>
  <si>
    <t>GCA_002901185_1</t>
  </si>
  <si>
    <t>ftp_ncbi_nlm_nih_gov_genomes_all_GCA_002_901_185_GCA_002901185_1_ASM290118v1</t>
  </si>
  <si>
    <t>Tolypocladium</t>
  </si>
  <si>
    <t>Tolophio</t>
  </si>
  <si>
    <t>Tolypocladium_ophioglossoides_CBS_100239_(ascomycetes)</t>
  </si>
  <si>
    <t>Tolypocladium_ophioglossoides</t>
  </si>
  <si>
    <t>Tophv1_0</t>
  </si>
  <si>
    <t>GCA_001189435_1</t>
  </si>
  <si>
    <t>ftp_ncbi_nlm_nih_gov_genomes_all_GCA_001_189_435_GCA_001189435_1_Tophv1_0</t>
  </si>
  <si>
    <t>Tolparad</t>
  </si>
  <si>
    <t>Tolypocladium_paradoxum_(ascomycetes)</t>
  </si>
  <si>
    <t>Tolypocladium_paradoxum</t>
  </si>
  <si>
    <t>ASM291650v1</t>
  </si>
  <si>
    <t>GCA_002916505_1</t>
  </si>
  <si>
    <t>ftp_ncbi_nlm_nih_gov_genomes_all_GCA_002_916_505_GCA_002916505_1_ASM291650v1</t>
  </si>
  <si>
    <t>Torcasei</t>
  </si>
  <si>
    <t>Tortispora_caseinolytica</t>
  </si>
  <si>
    <t>NRRL_Y-17796</t>
  </si>
  <si>
    <t>https_figshare_com_articles_Tempo_and_mode_of_genome_evolution_in_the_budding_yeast_subphylum_5854983</t>
  </si>
  <si>
    <t>Tortispora</t>
  </si>
  <si>
    <t>Tordelbr</t>
  </si>
  <si>
    <t>Torulaspora_delbrueckii</t>
  </si>
  <si>
    <t>CBS_1146</t>
  </si>
  <si>
    <t>https_figshare_com_articles_Tempo_and_mode_of_genome_evolution_in_the_budding_yeast_subphylum_5854986</t>
  </si>
  <si>
    <t>Torulaspora</t>
  </si>
  <si>
    <t>Torfranc</t>
  </si>
  <si>
    <t>Torulaspora_franciscae</t>
  </si>
  <si>
    <t>NRRL_Y-17532</t>
  </si>
  <si>
    <t>PPHX00000000</t>
  </si>
  <si>
    <t>https_figshare_com_articles_Tempo_and_mode_of_genome_evolution_in_the_budding_yeast_subphylum_5854987</t>
  </si>
  <si>
    <t>Torgante</t>
  </si>
  <si>
    <t>Tortispora_ganteri</t>
  </si>
  <si>
    <t>NRRL_Y-17035</t>
  </si>
  <si>
    <t>PPNB00000000</t>
  </si>
  <si>
    <t>https_figshare_com_articles_Tempo_and_mode_of_genome_evolution_in_the_budding_yeast_subphylum_5854984</t>
  </si>
  <si>
    <t>Torglobo</t>
  </si>
  <si>
    <t>Torulaspora_globosa_(budding_yeasts)</t>
  </si>
  <si>
    <t>Torulaspora_globosa</t>
  </si>
  <si>
    <t>ASM1413389v1</t>
  </si>
  <si>
    <t>GCF_014133895_1</t>
  </si>
  <si>
    <t>ftp_ncbi_nlm_nih_gov_genomes_all_GCA_014_133_895_GCA_014133895_1_ASM1413389v1</t>
  </si>
  <si>
    <t>Torhemip</t>
  </si>
  <si>
    <t>Torrubiella_hemipterigena_(ascomycetes)</t>
  </si>
  <si>
    <t>Torrubiella_hemipterigena</t>
  </si>
  <si>
    <t>Allpaths-LG</t>
  </si>
  <si>
    <t>GCA_000825705_1</t>
  </si>
  <si>
    <t>ftp_ncbi_nlm_nih_gov_genomes_all_GCA_000_825_705_GCA_000825705_1_Allpaths-LG</t>
  </si>
  <si>
    <t>Torrubiella</t>
  </si>
  <si>
    <t>Tormalee</t>
  </si>
  <si>
    <t>Torulaspora_maleeae</t>
  </si>
  <si>
    <t>CBS_10694</t>
  </si>
  <si>
    <t>PPNA00000000</t>
  </si>
  <si>
    <t>https_figshare_com_articles_Tempo_and_mode_of_genome_evolution_in_the_budding_yeast_subphylum_5854988</t>
  </si>
  <si>
    <t>Tormicro</t>
  </si>
  <si>
    <t>Torulaspora_microellipsoides</t>
  </si>
  <si>
    <t>NRRL_Y-1549</t>
  </si>
  <si>
    <t>PPMZ00000000</t>
  </si>
  <si>
    <t>https_figshare_com_articles_Tempo_and_mode_of_genome_evolution_in_the_budding_yeast_subphylum_5854989</t>
  </si>
  <si>
    <t>Torpreto</t>
  </si>
  <si>
    <t>Torulaspora_pretoriensis</t>
  </si>
  <si>
    <t>NRRL_Y-17251</t>
  </si>
  <si>
    <t>PPKE00000000</t>
  </si>
  <si>
    <t>https_figshare_com_articles_Tempo_and_mode_of_genome_evolution_in_the_budding_yeast_subphylum_5854990</t>
  </si>
  <si>
    <t>Torstarm</t>
  </si>
  <si>
    <t>Tortispora_starmeri</t>
  </si>
  <si>
    <t>NRRL_Y-63665</t>
  </si>
  <si>
    <t>PPMJ00000000</t>
  </si>
  <si>
    <t>https_figshare_com_articles_Tempo_and_mode_of_genome_evolution_in_the_budding_yeast_subphylum_5854985</t>
  </si>
  <si>
    <t>Totfusce</t>
  </si>
  <si>
    <t>Tothia_fuscella_(ascomycetes)</t>
  </si>
  <si>
    <t>Tothia_fuscella</t>
  </si>
  <si>
    <t>Totfu1</t>
  </si>
  <si>
    <t>GCA_010583015_1</t>
  </si>
  <si>
    <t>ftp_ncbi_nlm_nih_gov_genomes_all_GCA_010_583_015_GCA_010583015_1_Totfu1</t>
  </si>
  <si>
    <t>Venturiales</t>
  </si>
  <si>
    <t>Cylindrosympodiaceae</t>
  </si>
  <si>
    <t>Tothia</t>
  </si>
  <si>
    <t>Tracinna</t>
  </si>
  <si>
    <t>Trametes_cinnabarina_(basidiomycetes)</t>
  </si>
  <si>
    <t>Trametes_cinnabarina</t>
  </si>
  <si>
    <t>BN946</t>
  </si>
  <si>
    <t>GCA_000765035_1</t>
  </si>
  <si>
    <t>ftp_ncbi_nlm_nih_gov_genomes_all_GCA_000_765_035_GCA_000765035_1_BN946</t>
  </si>
  <si>
    <t>Trametes</t>
  </si>
  <si>
    <t>Tracocci</t>
  </si>
  <si>
    <t>Trametes_coccinea_BRFM310_(basidiomycetes)</t>
  </si>
  <si>
    <t>Trametes_coccinea</t>
  </si>
  <si>
    <t>Pycco1</t>
  </si>
  <si>
    <t>GCA_002092935_1</t>
  </si>
  <si>
    <t>ftp_ncbi_nlm_nih_gov_genomes_all_GCA_002_092_935_GCA_002092935_1_Pycco1</t>
  </si>
  <si>
    <t>Trahomin</t>
  </si>
  <si>
    <t>Trachipleistophora_hominis_(microsporidians)</t>
  </si>
  <si>
    <t>Trachipleistophora_hominis</t>
  </si>
  <si>
    <t>ASM31613v1</t>
  </si>
  <si>
    <t>GCA_000316135_1</t>
  </si>
  <si>
    <t>ftp_ncbi_nlm_nih_gov_genomes_all_GCA_000_316_135_GCA_000316135_1_ASM31613v1</t>
  </si>
  <si>
    <t>Pleistophoridae</t>
  </si>
  <si>
    <t>Trachipleistophora</t>
  </si>
  <si>
    <t>Trapubes</t>
  </si>
  <si>
    <t>Trametes_pubescens_(basidiomycetes)</t>
  </si>
  <si>
    <t>Trametes_pubescens</t>
  </si>
  <si>
    <t>ASM189594v1</t>
  </si>
  <si>
    <t>GCA_001895945_1</t>
  </si>
  <si>
    <t>ftp_ncbi_nlm_nih_gov_genomes_all_GCA_001_895_945_GCA_001895945_1_ASM189594v1</t>
  </si>
  <si>
    <t>Traversi</t>
  </si>
  <si>
    <t>Trametes_versicolor_FP-101664_SS1_(basidiomycetes)</t>
  </si>
  <si>
    <t>Trametes_versicolor</t>
  </si>
  <si>
    <t>Trametes_versicolor_v1_0</t>
  </si>
  <si>
    <t>GCF_000271585_1</t>
  </si>
  <si>
    <t>ftp_ncbi_nlm_nih_gov_genomes_all_GCA_000_271_585_GCA_000271585_1_Trametes_versicolor_v1_0</t>
  </si>
  <si>
    <t>Trepertu</t>
  </si>
  <si>
    <t>Trematosphaeria_pertusa_(ascomycetes)</t>
  </si>
  <si>
    <t>Trematosphaeria_pertusa</t>
  </si>
  <si>
    <t>Trepe1</t>
  </si>
  <si>
    <t>GCF_010094035_1</t>
  </si>
  <si>
    <t>ftp_ncbi_nlm_nih_gov_genomes_all_GCA_010_094_035_GCA_010094035_1_Trepe1</t>
  </si>
  <si>
    <t>Trematosphaeriaceae</t>
  </si>
  <si>
    <t>Trematosphaeria</t>
  </si>
  <si>
    <t>Triarund</t>
  </si>
  <si>
    <t>Trichoderma_arundinaceum_(ascomycetes)</t>
  </si>
  <si>
    <t>Trichoderma_arundinaceum</t>
  </si>
  <si>
    <t>Trichoderma_arundinaceum_IBT40837_contigs</t>
  </si>
  <si>
    <t>GCA_003012105_1</t>
  </si>
  <si>
    <t>ftp_ncbi_nlm_nih_gov_genomes_all_GCA_003_012_105_GCA_003012105_1_Trichoderma_arundinaceum_IBT40837_contigs</t>
  </si>
  <si>
    <t>Trichoderma</t>
  </si>
  <si>
    <t>Triasahi</t>
  </si>
  <si>
    <t>Trichosporon_asahii_var__asahii_CBS_2479_(basidiomycetes)</t>
  </si>
  <si>
    <t>Trichosporon_asahii</t>
  </si>
  <si>
    <t>Trichosporon_asahii_1</t>
  </si>
  <si>
    <t>GCF_000293215_1</t>
  </si>
  <si>
    <t>ftp_ncbi_nlm_nih_gov_genomes_all_GCA_000_293_215_GCA_000293215_1_Trichosporon_asahii_1</t>
  </si>
  <si>
    <t>Trichosporon</t>
  </si>
  <si>
    <t>Triasper</t>
  </si>
  <si>
    <t>Trichoderma_asperellum_CBS_433_97_(ascomycetes)</t>
  </si>
  <si>
    <t>Trichoderma_asperellum</t>
  </si>
  <si>
    <t>Trias_v__1_0</t>
  </si>
  <si>
    <t>GCF_003025105_1</t>
  </si>
  <si>
    <t>ftp_ncbi_nlm_nih_gov_genomes_all_GCA_003_025_105_GCA_003025105_1_Trias_v__1_0</t>
  </si>
  <si>
    <t>Triatrov</t>
  </si>
  <si>
    <t>Trichoderma_atroviride_IMI_206040_(ascomycetes)</t>
  </si>
  <si>
    <t>Trichoderma_atroviride</t>
  </si>
  <si>
    <t>TRIAT_v2_0</t>
  </si>
  <si>
    <t>GCF_000171015_1</t>
  </si>
  <si>
    <t>ftp_ncbi_nlm_nih_gov_genomes_all_GCA_000_171_015_GCA_000171015_2_TRIAT_v2_0</t>
  </si>
  <si>
    <t>Tribenha</t>
  </si>
  <si>
    <t>Trichophyton_benhamiae_CBS_112371_(ascomycetes)</t>
  </si>
  <si>
    <t>Trichophyton_benhamiae</t>
  </si>
  <si>
    <t>ASM15112v2</t>
  </si>
  <si>
    <t>GCF_000151125_1</t>
  </si>
  <si>
    <t>ftp_ncbi_nlm_nih_gov_genomes_all_GCA_000_151_125_GCA_000151125_2_ASM15112v2</t>
  </si>
  <si>
    <t>Trichophyton</t>
  </si>
  <si>
    <t>Tribispo</t>
  </si>
  <si>
    <t>Trichodelitschia_bisporula_(ascomycetes)</t>
  </si>
  <si>
    <t>Trichodelitschia_bisporula</t>
  </si>
  <si>
    <t>Tribi1</t>
  </si>
  <si>
    <t>GCA_010356995_1</t>
  </si>
  <si>
    <t>ftp_ncbi_nlm_nih_gov_genomes_all_GCA_010_356_995_GCA_010356995_1_Tribi1</t>
  </si>
  <si>
    <t>Phaeotrichales</t>
  </si>
  <si>
    <t>Phaeotrichaceae</t>
  </si>
  <si>
    <t>Trichodelitschia</t>
  </si>
  <si>
    <t>Tricifer</t>
  </si>
  <si>
    <t>Trichomonascus_ciferrii_(budding_yeasts)</t>
  </si>
  <si>
    <t>Trichomonascus_ciferrii</t>
  </si>
  <si>
    <t>ASM870460v1</t>
  </si>
  <si>
    <t>GCA_008704605_1</t>
  </si>
  <si>
    <t>ftp_ncbi_nlm_nih_gov_genomes_all_GCA_008_704_605_GCA_008704605_1_ASM870460v1</t>
  </si>
  <si>
    <t>Trichomonascus</t>
  </si>
  <si>
    <t>Tricitri</t>
  </si>
  <si>
    <t>Trichoderma_citrinoviride_(ascomycetes)</t>
  </si>
  <si>
    <t>Trichoderma_citrinoviride</t>
  </si>
  <si>
    <t>Trici_v4_0</t>
  </si>
  <si>
    <t>GCF_003025115_1</t>
  </si>
  <si>
    <t>ftp_ncbi_nlm_nih_gov_genomes_all_GCA_003_025_115_GCA_003025115_1_Trici_v4_0</t>
  </si>
  <si>
    <t>Triconst</t>
  </si>
  <si>
    <t>Tricholomella_constricta_(basidiomycetes)</t>
  </si>
  <si>
    <t>Tricholomella_constricta</t>
  </si>
  <si>
    <t>LU_TRC_1_0</t>
  </si>
  <si>
    <t>GCA_013368375_1</t>
  </si>
  <si>
    <t>ftp_ncbi_nlm_nih_gov_genomes_all_GCA_013_368_375_GCA_013368375_1_LU_TRC_1_0</t>
  </si>
  <si>
    <t>Tricholomella</t>
  </si>
  <si>
    <t>Triequin</t>
  </si>
  <si>
    <t>Trichophyton_equinum_CBS_127_97_(ascomycetes)</t>
  </si>
  <si>
    <t>Trichophyton_equinum</t>
  </si>
  <si>
    <t>ASM15117v1</t>
  </si>
  <si>
    <t>GCA_000151175_1</t>
  </si>
  <si>
    <t>ftp_ncbi_nlm_nih_gov_genomes_all_GCA_000_151_175_GCA_000151175_1_ASM15117v1</t>
  </si>
  <si>
    <t>Trigamsi</t>
  </si>
  <si>
    <t>Trichoderma_gamsii_(ascomycetes)</t>
  </si>
  <si>
    <t>Trichoderma_gamsii</t>
  </si>
  <si>
    <t>TGAM01v2</t>
  </si>
  <si>
    <t>GCF_001481775_2</t>
  </si>
  <si>
    <t>ftp_ncbi_nlm_nih_gov_genomes_all_GCA_001_481_775_GCA_001481775_2_TGAM01v2</t>
  </si>
  <si>
    <t>Triguizh</t>
  </si>
  <si>
    <t>Trichoderma_guizhouense_(ascomycetes)</t>
  </si>
  <si>
    <t>Trichoderma_guizhouense</t>
  </si>
  <si>
    <t>ASM202278v1</t>
  </si>
  <si>
    <t>GCA_002022785_1</t>
  </si>
  <si>
    <t>ftp_ncbi_nlm_nih_gov_genomes_all_GCA_002_022_785_GCA_002022785_1_ASM202278v1</t>
  </si>
  <si>
    <t>Triharzi</t>
  </si>
  <si>
    <t>Trichoderma_harzianum_CBS_226_95_(ascomycetes)</t>
  </si>
  <si>
    <t>Trichoderma_harzianum</t>
  </si>
  <si>
    <t>Triha_v1_0</t>
  </si>
  <si>
    <t>GCF_003025095_1</t>
  </si>
  <si>
    <t>ftp_ncbi_nlm_nih_gov_genomes_all_GCA_003_025_095_GCA_003025095_1_Triha_v1_0</t>
  </si>
  <si>
    <t>Triinter</t>
  </si>
  <si>
    <t>Trichophyton_interdigitale_(ascomycetes)</t>
  </si>
  <si>
    <t>Trichophyton_interdigitale</t>
  </si>
  <si>
    <t>ASM1218265v1</t>
  </si>
  <si>
    <t>GCA_012182655_1</t>
  </si>
  <si>
    <t>ftp_ncbi_nlm_nih_gov_genomes_all_GCA_012_182_655_GCA_012182655_1_ASM1218265v1</t>
  </si>
  <si>
    <t>Trilenti</t>
  </si>
  <si>
    <t>Trichoderma_lentiforme_(ascomycetes)</t>
  </si>
  <si>
    <t>Trichoderma_lentiforme</t>
  </si>
  <si>
    <t>CFAM422_1_0</t>
  </si>
  <si>
    <t>GCA_011066345_1</t>
  </si>
  <si>
    <t>ftp_ncbi_nlm_nih_gov_genomes_all_GCA_011_066_345_GCA_011066345_1_CFAM422_1_0</t>
  </si>
  <si>
    <t>Trilongi</t>
  </si>
  <si>
    <t>Trichoderma_longibrachiatum_ATCC_18648_(ascomycetes)</t>
  </si>
  <si>
    <t>Trichoderma_longibrachiatum</t>
  </si>
  <si>
    <t>Trilo3</t>
  </si>
  <si>
    <t>GCA_003025155_1</t>
  </si>
  <si>
    <t>ftp_ncbi_nlm_nih_gov_genomes_all_GCA_003_025_155_GCA_003025155_1_Trilo3</t>
  </si>
  <si>
    <t>Trimatsu</t>
  </si>
  <si>
    <t>Tricholoma_matsutake_945_(matsutake)</t>
  </si>
  <si>
    <t>Tricholoma_matsutake</t>
  </si>
  <si>
    <t>Trima3</t>
  </si>
  <si>
    <t>GCA_014904895_1</t>
  </si>
  <si>
    <t>ftp_ncbi_nlm_nih_gov_genomes_all_GCA_014_904_895_GCA_014904895_1_Trima3</t>
  </si>
  <si>
    <t>Tricholoma</t>
  </si>
  <si>
    <t>Trimenta</t>
  </si>
  <si>
    <t>Trichophyton_mentagrophytes_(ascomycetes)</t>
  </si>
  <si>
    <t>Trichophyton_mentagrophytes</t>
  </si>
  <si>
    <t>ABySS_70bp_45k_152cov_v1</t>
  </si>
  <si>
    <t>GCA_003118255_1</t>
  </si>
  <si>
    <t>ftp_ncbi_nlm_nih_gov_genomes_all_GCA_003_118_255_GCA_003118255_1_ABySS_70bp_45k_152cov_v1</t>
  </si>
  <si>
    <t>Triparar</t>
  </si>
  <si>
    <t>Trichoderma_parareesei_(ascomycetes)</t>
  </si>
  <si>
    <t>Trichoderma_parareesei</t>
  </si>
  <si>
    <t>Tpara_v1_0</t>
  </si>
  <si>
    <t>GCA_001050175_1</t>
  </si>
  <si>
    <t>ftp_ncbi_nlm_nih_gov_genomes_all_GCA_001_050_175_GCA_001050175_1_Tpara_v1_0</t>
  </si>
  <si>
    <t>Trireese</t>
  </si>
  <si>
    <t>Trichoderma_reesei_QM6a_(ascomycetes)</t>
  </si>
  <si>
    <t>Trichoderma_reesei</t>
  </si>
  <si>
    <t>GCF_000167675_1</t>
  </si>
  <si>
    <t>ftp_ncbi_nlm_nih_gov_genomes_all_GCA_000_167_675_GCA_000167675_2_v2_0</t>
  </si>
  <si>
    <t>Trirubru</t>
  </si>
  <si>
    <t>Trichophyton_rubrum_CBS_118892_(ascomycetes)</t>
  </si>
  <si>
    <t>Trichophyton_rubrum</t>
  </si>
  <si>
    <t>ASM15142v1</t>
  </si>
  <si>
    <t>GCF_000151425_1</t>
  </si>
  <si>
    <t>ftp_ncbi_nlm_nih_gov_genomes_all_GCA_000_151_425_GCA_000151425_1_ASM15142v1</t>
  </si>
  <si>
    <t>Trisouda</t>
  </si>
  <si>
    <t>Trichophyton_soudanense_CBS_452_61_(ascomycetes)</t>
  </si>
  <si>
    <t>Trichophyton_soudanense</t>
  </si>
  <si>
    <t>Tric_soud_CBS_452_61_V1</t>
  </si>
  <si>
    <t>GCA_000616865_1</t>
  </si>
  <si>
    <t>ftp_ncbi_nlm_nih_gov_genomes_all_GCA_000_616_865_GCA_000616865_1_Tric_soud_CBS_452_61_V1</t>
  </si>
  <si>
    <t>Tritonsu</t>
  </si>
  <si>
    <t>Trichophyton_tonsurans_CBS_112818_(ascomycetes)</t>
  </si>
  <si>
    <t>Trichophyton_tonsurans</t>
  </si>
  <si>
    <t>ASM15145v1</t>
  </si>
  <si>
    <t>GCA_000151455_1</t>
  </si>
  <si>
    <t>ftp_ncbi_nlm_nih_gov_genomes_all_GCA_000_151_455_GCA_000151455_1_ASM15145v1</t>
  </si>
  <si>
    <t>Trivaria</t>
  </si>
  <si>
    <t>Trigonopsis_variabilis</t>
  </si>
  <si>
    <t>NRRL_Y-1579</t>
  </si>
  <si>
    <t>PPXM00000000</t>
  </si>
  <si>
    <t>https_figshare_com_articles_Tempo_and_mode_of_genome_evolution_in_the_budding_yeast_subphylum_5854991</t>
  </si>
  <si>
    <t>Trigonopsis</t>
  </si>
  <si>
    <t>Triverru</t>
  </si>
  <si>
    <t>Trichophyton_verrucosum_HKI_0517_(ascomycetes)</t>
  </si>
  <si>
    <t>Trichophyton_verrucosum</t>
  </si>
  <si>
    <t>ASM15150v1</t>
  </si>
  <si>
    <t>GCF_000151505_1</t>
  </si>
  <si>
    <t>ftp_ncbi_nlm_nih_gov_genomes_all_GCA_000_151_505_GCA_000151505_1_ASM15150v1</t>
  </si>
  <si>
    <t>Trivinar</t>
  </si>
  <si>
    <t>Trigonopsis_vinaria</t>
  </si>
  <si>
    <t>NRRL_Y-5715</t>
  </si>
  <si>
    <t>PPMK00000000</t>
  </si>
  <si>
    <t>https_figshare_com_articles_Tempo_and_mode_of_genome_evolution_in_the_budding_yeast_subphylum_5854992</t>
  </si>
  <si>
    <t>Triviola</t>
  </si>
  <si>
    <t>Trichophyton_violaceum_(ascomycetes)</t>
  </si>
  <si>
    <t>Trichophyton_violaceum</t>
  </si>
  <si>
    <t>CMCC(F)T3l</t>
  </si>
  <si>
    <t>GCA_001651435_1</t>
  </si>
  <si>
    <t>ftp_ncbi_nlm_nih_gov_genomes_all_GCA_001_651_435_GCA_001651435_1_CMCC_F_T3l</t>
  </si>
  <si>
    <t>Triviren</t>
  </si>
  <si>
    <t>Trichoderma_virens_Gv29-8_(ascomycetes)</t>
  </si>
  <si>
    <t>Trichoderma_virens</t>
  </si>
  <si>
    <t>TRIVI_v2_0</t>
  </si>
  <si>
    <t>GCF_000170995_1</t>
  </si>
  <si>
    <t>ftp_ncbi_nlm_nih_gov_genomes_all_GCA_000_170_995_GCA_000170995_2_TRIVI_v2_0</t>
  </si>
  <si>
    <t>Tubborch</t>
  </si>
  <si>
    <t>Tuber_borchii_(whitish_truffle)</t>
  </si>
  <si>
    <t>Tuber_borchii</t>
  </si>
  <si>
    <t>Tubbor1</t>
  </si>
  <si>
    <t>GCA_003070745_1</t>
  </si>
  <si>
    <t>ftp_ncbi_nlm_nih_gov_genomes_all_GCA_003_070_745_GCA_003070745_1_Tubbor1</t>
  </si>
  <si>
    <t>Tuber</t>
  </si>
  <si>
    <t>Tubmagna</t>
  </si>
  <si>
    <t>Tuber_magnatum_(white_Piedmont_truffle)</t>
  </si>
  <si>
    <t>Tuber_magnatum</t>
  </si>
  <si>
    <t>ASM318201v1</t>
  </si>
  <si>
    <t>GCA_003182015_1</t>
  </si>
  <si>
    <t>ftp_ncbi_nlm_nih_gov_genomes_all_GCA_003_182_015_GCA_003182015_1_ASM318201v1</t>
  </si>
  <si>
    <t>Tubmelan</t>
  </si>
  <si>
    <t>Tuber_melanosporum_(Perigord_truffle)</t>
  </si>
  <si>
    <t>Tuber_melanosporum</t>
  </si>
  <si>
    <t>ASM15164v1</t>
  </si>
  <si>
    <t>GCF_000151645_1</t>
  </si>
  <si>
    <t>ftp_ncbi_nlm_nih_gov_genomes_all_GCA_000_151_645_GCA_000151645_1_ASM15164v1</t>
  </si>
  <si>
    <t>Tubratis</t>
  </si>
  <si>
    <t>Tubulinosema_ratisbonensis_(microsporidians)</t>
  </si>
  <si>
    <t>Tubulinosema_ratisbonensis</t>
  </si>
  <si>
    <t>ASM400015v1</t>
  </si>
  <si>
    <t>GCA_004000155_1</t>
  </si>
  <si>
    <t>ftp_ncbi_nlm_nih_gov_genomes_all_GCA_004_000_155_GCA_004000155_1_ASM400015v1</t>
  </si>
  <si>
    <t>Tubulinosema</t>
  </si>
  <si>
    <t>Tulcalos</t>
  </si>
  <si>
    <t>Tulasnella_calospora_MUT_4182_(basidiomycetes)</t>
  </si>
  <si>
    <t>Tulasnella_calospora</t>
  </si>
  <si>
    <t>Tulasnella_calospora_AL13_4D_v1_0</t>
  </si>
  <si>
    <t>GCA_000827465_1</t>
  </si>
  <si>
    <t>ftp_ncbi_nlm_nih_gov_genomes_all_GCA_000_827_465_GCA_000827465_1_Tulasnella_calospora_AL13_4D_v1_0</t>
  </si>
  <si>
    <t>Tulasnellaceae</t>
  </si>
  <si>
    <t>Tulasnella</t>
  </si>
  <si>
    <t>Umbpustu</t>
  </si>
  <si>
    <t>Umbilicaria_pustulata</t>
  </si>
  <si>
    <t>Umbilicaria</t>
  </si>
  <si>
    <t>Uncreesi</t>
  </si>
  <si>
    <t>Uncinocarpus_reesii_1704_(ascomycetes)</t>
  </si>
  <si>
    <t>Uncinocarpus_reesii</t>
  </si>
  <si>
    <t>ASM351v2</t>
  </si>
  <si>
    <t>GCF_000003515_1</t>
  </si>
  <si>
    <t>ftp_ncbi_nlm_nih_gov_genomes_all_GCA_000_003_515_GCA_000003515_2_ASM351v2</t>
  </si>
  <si>
    <t>Onygenaceae</t>
  </si>
  <si>
    <t>Uncinocarpus</t>
  </si>
  <si>
    <t>Ustbromi</t>
  </si>
  <si>
    <t>Ustilago_bromivora_(smut_fungi)</t>
  </si>
  <si>
    <t>Ustilago_bromivora</t>
  </si>
  <si>
    <t>UBRO_v3</t>
  </si>
  <si>
    <t>GCA_900080155_1</t>
  </si>
  <si>
    <t>ftp_ncbi_nlm_nih_gov_genomes_all_GCA_900_080_155_GCA_900080155_1_UBRO_v3</t>
  </si>
  <si>
    <t>Ustilago</t>
  </si>
  <si>
    <t>Usthorde</t>
  </si>
  <si>
    <t>Ustilago_hordei_(smut_fungi)</t>
  </si>
  <si>
    <t>Ustilago_hordei</t>
  </si>
  <si>
    <t>ASM28603v1</t>
  </si>
  <si>
    <t>GCA_000286035_1</t>
  </si>
  <si>
    <t>ftp_ncbi_nlm_nih_gov_genomes_all_GCA_000_286_035_GCA_000286035_1_ASM28603v1</t>
  </si>
  <si>
    <t>Ustmaydi</t>
  </si>
  <si>
    <t>Ustilago_maydis_521_(smut_fungi)</t>
  </si>
  <si>
    <t>Ustilago_maydis</t>
  </si>
  <si>
    <t>Umaydis521_2_0</t>
  </si>
  <si>
    <t>GCF_000328475_2</t>
  </si>
  <si>
    <t>ftp_ncbi_nlm_nih_gov_genomes_all_GCA_000_328_475_GCA_000328475_2_Umaydis521_2_0</t>
  </si>
  <si>
    <t>Usttrich</t>
  </si>
  <si>
    <t>Ustilago_trichophora_(smut_fungi)</t>
  </si>
  <si>
    <t>Ustilago_trichophora</t>
  </si>
  <si>
    <t>U_tricho_v1</t>
  </si>
  <si>
    <t>GCA_900323505_1</t>
  </si>
  <si>
    <t>ftp_ncbi_nlm_nih_gov_genomes_all_GCA_900_323_505_GCA_900323505_1_U_tricho_v1</t>
  </si>
  <si>
    <t>Ustviren</t>
  </si>
  <si>
    <t>Ustilaginoidea_virens_(ascomycetes)</t>
  </si>
  <si>
    <t>Ustilaginoidea_virens</t>
  </si>
  <si>
    <t>ASM96522v2</t>
  </si>
  <si>
    <t>GCA_000965225_2</t>
  </si>
  <si>
    <t>ftp_ncbi_nlm_nih_gov_genomes_all_GCA_000_965_225_GCA_000965225_2_ASM96522v2</t>
  </si>
  <si>
    <t>Ustilaginoidea</t>
  </si>
  <si>
    <t>Valmal</t>
  </si>
  <si>
    <t>Valsa_mali_(ascomycetes)</t>
  </si>
  <si>
    <t>Valsa_mali</t>
  </si>
  <si>
    <t>ASM81815v1</t>
  </si>
  <si>
    <t>GCA_000818155_1</t>
  </si>
  <si>
    <t>ftp_ncbi_nlm_nih_gov_genomes_all_GCA_000_818_155_GCA_000818155_1_ASM81815v1</t>
  </si>
  <si>
    <t>Valsa</t>
  </si>
  <si>
    <t>Valmalic</t>
  </si>
  <si>
    <t>Valsa_malicola_(ascomycetes)</t>
  </si>
  <si>
    <t>Valsa_malicola</t>
  </si>
  <si>
    <t>ASM379531v1</t>
  </si>
  <si>
    <t>GCA_003795315_1</t>
  </si>
  <si>
    <t>ftp_ncbi_nlm_nih_gov_genomes_all_GCA_003_795_315_GCA_003795315_1_ASM379531v1</t>
  </si>
  <si>
    <t>Valsordi</t>
  </si>
  <si>
    <t>Valsa_sordida_(ascomycetes)</t>
  </si>
  <si>
    <t>Valsa_sordida</t>
  </si>
  <si>
    <t>ASM379527v1</t>
  </si>
  <si>
    <t>GCA_003795275_1</t>
  </si>
  <si>
    <t>ftp_ncbi_nlm_nih_gov_genomes_all_GCA_003_795_275_GCA_003795275_1_ASM379527v1</t>
  </si>
  <si>
    <t>Vanhumic</t>
  </si>
  <si>
    <t>Vanrija_humicola_(basidiomycetes)</t>
  </si>
  <si>
    <t>Vanrija_humicola</t>
  </si>
  <si>
    <t>ASM806527v1</t>
  </si>
  <si>
    <t>GCA_008065275_1</t>
  </si>
  <si>
    <t>ftp_ncbi_nlm_nih_gov_genomes_all_GCA_008_065_275_GCA_008065275_1_ASM806527v1</t>
  </si>
  <si>
    <t>Vanrija</t>
  </si>
  <si>
    <t>Vanpolys</t>
  </si>
  <si>
    <t>Vanderwaltozyma_polyspora</t>
  </si>
  <si>
    <t>DSMZ_70294</t>
  </si>
  <si>
    <t>https_figshare_com_articles_Tempo_and_mode_of_genome_evolution_in_the_budding_yeast_subphylum_5854993</t>
  </si>
  <si>
    <t>Vanderwaltozyma</t>
  </si>
  <si>
    <t>Vavculic</t>
  </si>
  <si>
    <t>Vavraia_culicis_subsp__floridensis_(microsporidians)</t>
  </si>
  <si>
    <t>Vavraia_culicis</t>
  </si>
  <si>
    <t>Vavr_culi_floridensis_V1</t>
  </si>
  <si>
    <t>GCF_000192795_1</t>
  </si>
  <si>
    <t>ftp_ncbi_nlm_nih_gov_genomes_all_GCA_000_192_795_GCA_000192795_1_Vavr_culi_floridensis_V1</t>
  </si>
  <si>
    <t>Vavraia</t>
  </si>
  <si>
    <t>Venechin</t>
  </si>
  <si>
    <t>Venustampulla_echinocandica_(ascomycetes)</t>
  </si>
  <si>
    <t>Venustampulla_echinocandica</t>
  </si>
  <si>
    <t>ASM335714v1</t>
  </si>
  <si>
    <t>GCF_003357145_1</t>
  </si>
  <si>
    <t>Pleuroascaceae</t>
  </si>
  <si>
    <t>Venustampulla</t>
  </si>
  <si>
    <t>Veneffus</t>
  </si>
  <si>
    <t>Venturia_effusa_(ascomycetes)</t>
  </si>
  <si>
    <t>Venturia_effusa</t>
  </si>
  <si>
    <t>ASM773564v1</t>
  </si>
  <si>
    <t>GCA_007735645_1</t>
  </si>
  <si>
    <t>ftp_ncbi_nlm_nih_gov_genomes_all_GCA_007_735_645_GCA_007735645_1_ASM773564v1</t>
  </si>
  <si>
    <t>Venturiaceae</t>
  </si>
  <si>
    <t>Venturia</t>
  </si>
  <si>
    <t>Veninaeq</t>
  </si>
  <si>
    <t>Venturia_inaequalis_(ascomycetes)</t>
  </si>
  <si>
    <t>Venturia_inaequalis</t>
  </si>
  <si>
    <t>ASM976944v1</t>
  </si>
  <si>
    <t>GCA_009769445_1</t>
  </si>
  <si>
    <t>ftp_ncbi_nlm_nih_gov_genomes_all_GCA_009_769_445_GCA_009769445_1_ASM976944v1</t>
  </si>
  <si>
    <t>Vennashi</t>
  </si>
  <si>
    <t>Venturia_nashicola_(ascomycetes)</t>
  </si>
  <si>
    <t>Venturia_nashicola</t>
  </si>
  <si>
    <t>ASM452266v1</t>
  </si>
  <si>
    <t>GCA_004522665_1</t>
  </si>
  <si>
    <t>ftp_ncbi_nlm_nih_gov_genomes_all_GCA_004_522_665_GCA_004522665_1_ASM452266v1</t>
  </si>
  <si>
    <t>Veralfal</t>
  </si>
  <si>
    <t>Verticillium_alfalfae_VaMs_102_(ascomycetes)</t>
  </si>
  <si>
    <t>Verticillium_alfalfae</t>
  </si>
  <si>
    <t>ASM15082v1</t>
  </si>
  <si>
    <t>GCF_000150825_1</t>
  </si>
  <si>
    <t>ftp_ncbi_nlm_nih_gov_genomes_all_GCA_000_150_825_GCA_000150825_1_ASM15082v1</t>
  </si>
  <si>
    <t>Verticillium</t>
  </si>
  <si>
    <t>Verdahli</t>
  </si>
  <si>
    <t>Verticillium_dahliae_VdLs_17_(ascomycetes)</t>
  </si>
  <si>
    <t>Verticillium_dahliae</t>
  </si>
  <si>
    <t>ASM15067v2</t>
  </si>
  <si>
    <t>GCF_000150675_1</t>
  </si>
  <si>
    <t>ftp_ncbi_nlm_nih_gov_genomes_all_GCA_000_150_675_GCA_000150675_2_ASM15067v2</t>
  </si>
  <si>
    <t>Vergallo</t>
  </si>
  <si>
    <t>Verruconis_gallopava_(ascomycetes)</t>
  </si>
  <si>
    <t>Verruconis_gallopava</t>
  </si>
  <si>
    <t>O_gall_CBS43764</t>
  </si>
  <si>
    <t>GCF_000836295_1</t>
  </si>
  <si>
    <t>ftp_ncbi_nlm_nih_gov_genomes_all_GCA_000_836_295_GCA_000836295_1_O_gall_CBS43764</t>
  </si>
  <si>
    <t>Sympoventuriaceae</t>
  </si>
  <si>
    <t>Verruconis</t>
  </si>
  <si>
    <t>Verlongi</t>
  </si>
  <si>
    <t>Verticillium_longisporum_(ascomycetes)</t>
  </si>
  <si>
    <t>Verticillium_longisporum</t>
  </si>
  <si>
    <t>vl2_denovo_v1</t>
  </si>
  <si>
    <t>GCA_001268165_1</t>
  </si>
  <si>
    <t>ftp_ncbi_nlm_nih_gov_genomes_all_GCA_001_268_165_GCA_001268165_1_vl2_denovo_v1</t>
  </si>
  <si>
    <t>Vernonal</t>
  </si>
  <si>
    <t>Verticillium_nonalfalfae_(ascomycetes)</t>
  </si>
  <si>
    <t>Verticillium_nonalfalfae</t>
  </si>
  <si>
    <t>ASM372413v2</t>
  </si>
  <si>
    <t>GCF_003724135_2</t>
  </si>
  <si>
    <t>ftp_ncbi_nlm_nih_gov_genomes_all_GCA_003_724_135_GCA_003724135_2_ASM372413v2</t>
  </si>
  <si>
    <t>Viopalus</t>
  </si>
  <si>
    <t>Violaceomyces_palustris_(basidiomycetes)</t>
  </si>
  <si>
    <t>Violaceomyces_palustris</t>
  </si>
  <si>
    <t>Ustsp1</t>
  </si>
  <si>
    <t>GCA_003144235_1</t>
  </si>
  <si>
    <t>ftp_ncbi_nlm_nih_gov_genomes_all_GCA_003_144_235_GCA_003144235_1_Ustsp1</t>
  </si>
  <si>
    <t>Violaceomycetales</t>
  </si>
  <si>
    <t>Violaceomycetaceae</t>
  </si>
  <si>
    <t>Violaceomyces</t>
  </si>
  <si>
    <t>Virviren</t>
  </si>
  <si>
    <t>Viridothelium_virens_(ascomycetes)</t>
  </si>
  <si>
    <t>Viridothelium_virens</t>
  </si>
  <si>
    <t>Tryvi1</t>
  </si>
  <si>
    <t>GCA_010094025_1</t>
  </si>
  <si>
    <t>ftp_ncbi_nlm_nih_gov_genomes_all_GCA_010_094_025_GCA_010094025_1_Tryvi1</t>
  </si>
  <si>
    <t>Trypetheliales</t>
  </si>
  <si>
    <t>Trypetheliaceae</t>
  </si>
  <si>
    <t>Viridothelium</t>
  </si>
  <si>
    <t>Vitcorne</t>
  </si>
  <si>
    <t>Vittaforma_corneae_ATCC_50505_(microsporidians)</t>
  </si>
  <si>
    <t>Vittaforma_corneae</t>
  </si>
  <si>
    <t>Vitt_corn_V1</t>
  </si>
  <si>
    <t>GCF_000231115_1</t>
  </si>
  <si>
    <t>ftp_ncbi_nlm_nih_gov_genomes_all_GCA_000_231_115_GCA_000231115_1_Vitt_corn_V1</t>
  </si>
  <si>
    <t>Vittaforma</t>
  </si>
  <si>
    <t>Walheder</t>
  </si>
  <si>
    <t>Wallemia_hederae_(basidiomycetes)</t>
  </si>
  <si>
    <t>Wallemia_hederae</t>
  </si>
  <si>
    <t>ASM491832v1</t>
  </si>
  <si>
    <t>GCA_004918325_1</t>
  </si>
  <si>
    <t>ftp_ncbi_nlm_nih_gov_genomes_all_GCA_004_918_325_GCA_004918325_1_ASM491832v1</t>
  </si>
  <si>
    <t>Wallemiomycetes</t>
  </si>
  <si>
    <t>Wallemiales</t>
  </si>
  <si>
    <t>Wallemiaceae</t>
  </si>
  <si>
    <t>Wallemia</t>
  </si>
  <si>
    <t>Walichth</t>
  </si>
  <si>
    <t>Wallemia_ichthyophaga_EXF-994_(basidiomycetes)</t>
  </si>
  <si>
    <t>Wallemia_ichthyophaga</t>
  </si>
  <si>
    <t>Wallemia_ichthyophaga_version_1_0</t>
  </si>
  <si>
    <t>GCF_000400465_1</t>
  </si>
  <si>
    <t>ftp_ncbi_nlm_nih_gov_genomes_all_GCA_000_400_465_GCA_000400465_1_Wallemia_ichthyophaga_version_1_0</t>
  </si>
  <si>
    <t>Walmelli</t>
  </si>
  <si>
    <t>Wallemia_mellicola_CBS_633_66_(basidiomycetes)</t>
  </si>
  <si>
    <t>Wallemia_mellicola</t>
  </si>
  <si>
    <t>Wallemia_sebi_v1_0</t>
  </si>
  <si>
    <t>GCF_000263375_1</t>
  </si>
  <si>
    <t>ftp_ncbi_nlm_nih_gov_genomes_all_GCA_000_263_375_GCA_000263375_1_Wallemia_sebi_v1_0</t>
  </si>
  <si>
    <t>Wesornat</t>
  </si>
  <si>
    <t>Westerdykella_ornata_(ascomycetes)</t>
  </si>
  <si>
    <t>Westerdykella_ornata</t>
  </si>
  <si>
    <t>Wesor1</t>
  </si>
  <si>
    <t>GCF_010094085_1</t>
  </si>
  <si>
    <t>ftp_ncbi_nlm_nih_gov_genomes_all_GCA_010_094_085_GCA_010094085_1_Wesor1</t>
  </si>
  <si>
    <t>Westerdykella</t>
  </si>
  <si>
    <t>Wicaln</t>
  </si>
  <si>
    <t>Wickerhamomyces_alni</t>
  </si>
  <si>
    <t>NRRL_Y-11625</t>
  </si>
  <si>
    <t>PPMI00000000</t>
  </si>
  <si>
    <t>https_figshare_com_articles_Tempo_and_mode_of_genome_evolution_in_the_budding_yeast_subphylum_5854999</t>
  </si>
  <si>
    <t>Wicanoma</t>
  </si>
  <si>
    <t>Wickerhamomyces_anomalus</t>
  </si>
  <si>
    <t>NRRL_Y-366</t>
  </si>
  <si>
    <t>https_figshare_com_articles_Tempo_and_mode_of_genome_evolution_in_the_budding_yeast_subphylum_5855000</t>
  </si>
  <si>
    <t>Wicbovi</t>
  </si>
  <si>
    <t>Wickerhamomyces_bovis</t>
  </si>
  <si>
    <t>NRRL_YB-4184</t>
  </si>
  <si>
    <t>PPMH00000000</t>
  </si>
  <si>
    <t>https_figshare_com_articles_Tempo_and_mode_of_genome_evolution_in_the_budding_yeast_subphylum_5855001</t>
  </si>
  <si>
    <t>Wiccacti</t>
  </si>
  <si>
    <t>Wickerhamiella_cacticola</t>
  </si>
  <si>
    <t>NRRL_Y-27362</t>
  </si>
  <si>
    <t>PPIZ00000000</t>
  </si>
  <si>
    <t>https_figshare_com_articles_Tempo_and_mode_of_genome_evolution_in_the_budding_yeast_subphylum_5854995</t>
  </si>
  <si>
    <t>Wickerhamiella</t>
  </si>
  <si>
    <t>Wiccanad</t>
  </si>
  <si>
    <t>Wickerhamomyces_canadensis</t>
  </si>
  <si>
    <t>NRRL_Y-1888</t>
  </si>
  <si>
    <t>PPMU00000000</t>
  </si>
  <si>
    <t>https_figshare_com_articles_Tempo_and_mode_of_genome_evolution_in_the_budding_yeast_subphylum_5855002</t>
  </si>
  <si>
    <t>Wiccifer</t>
  </si>
  <si>
    <t>Wickerhamomyces_ciferrii</t>
  </si>
  <si>
    <t>NRRL_Y-1031</t>
  </si>
  <si>
    <t>https_figshare_com_articles_Tempo_and_mode_of_genome_evolution_in_the_budding_yeast_subphylum_5855003</t>
  </si>
  <si>
    <t>Wicdomer</t>
  </si>
  <si>
    <t>Wickerhamiella_domercqiae</t>
  </si>
  <si>
    <t>JCM_9478</t>
  </si>
  <si>
    <t>GCA_001599275_1</t>
  </si>
  <si>
    <t>https_figshare_com_articles_Tempo_and_mode_of_genome_evolution_in_the_budding_yeast_subphylum_5854996</t>
  </si>
  <si>
    <t>Wicfluor</t>
  </si>
  <si>
    <t>Wickerhamia_fluorescens</t>
  </si>
  <si>
    <t>JCM_1821</t>
  </si>
  <si>
    <t>GCA_001599155_1</t>
  </si>
  <si>
    <t>https_figshare_com_articles_Tempo_and_mode_of_genome_evolution_in_the_budding_yeast_subphylum_5854994</t>
  </si>
  <si>
    <t>Wickerhamia</t>
  </si>
  <si>
    <t>Wichamps</t>
  </si>
  <si>
    <t>Wickerhamomyces_hampshirensis</t>
  </si>
  <si>
    <t>NRRL_YB-4128</t>
  </si>
  <si>
    <t>PPXL00000000</t>
  </si>
  <si>
    <t>https_figshare_com_articles_Tempo_and_mode_of_genome_evolution_in_the_budding_yeast_subphylum_5855004</t>
  </si>
  <si>
    <t>Wicinfan</t>
  </si>
  <si>
    <t>Wickerhamiella_infanticola</t>
  </si>
  <si>
    <t>DS02</t>
  </si>
  <si>
    <t>https_figshare_com_articles_Tempo_and_mode_of_genome_evolution_in_the_budding_yeast_subphylum_5854997</t>
  </si>
  <si>
    <t>Wicsorbo</t>
  </si>
  <si>
    <t>Wickerhamiella_sorbophila_(budding_yeasts)</t>
  </si>
  <si>
    <t>Wickerhamiella_sorbophila</t>
  </si>
  <si>
    <t>ASM225199v2</t>
  </si>
  <si>
    <t>GCF_002251995_1</t>
  </si>
  <si>
    <t>ftp_ncbi_nlm_nih_gov_genomes_all_GCA_002_251_995_GCA_002251995_2_ASM225199v2</t>
  </si>
  <si>
    <t>Wicsp</t>
  </si>
  <si>
    <t>Wickerhamomyces_sp_</t>
  </si>
  <si>
    <t>NRRL_YB-2243</t>
  </si>
  <si>
    <t>PPML00000000</t>
  </si>
  <si>
    <t>https_figshare_com_articles_Tempo_and_mode_of_genome_evolution_in_the_budding_yeast_subphylum_5855005</t>
  </si>
  <si>
    <t>Wicversa</t>
  </si>
  <si>
    <t>Wickerhamiella_versatilis</t>
  </si>
  <si>
    <t>JCM_5958</t>
  </si>
  <si>
    <t>GCA_001600375_1</t>
  </si>
  <si>
    <t>https_figshare_com_articles_Tempo_and_mode_of_genome_evolution_in_the_budding_yeast_subphylum_5854998</t>
  </si>
  <si>
    <t>Wilmikol</t>
  </si>
  <si>
    <t>Wilcoxina_mikolae_CBS_423_85_(ascomycetes)</t>
  </si>
  <si>
    <t>Wilcoxina_mikolae</t>
  </si>
  <si>
    <t>Wilmi1</t>
  </si>
  <si>
    <t>GCA_014904905_1</t>
  </si>
  <si>
    <t>ftp_ncbi_nlm_nih_gov_genomes_all_GCA_014_904_905_GCA_014904905_1_Wilmi1</t>
  </si>
  <si>
    <t>Wilcoxina</t>
  </si>
  <si>
    <t>Wolcoco</t>
  </si>
  <si>
    <t>Wolfiporia_cocos_MD-104_SS10_(basidiomycetes)</t>
  </si>
  <si>
    <t>Wolfiporia_cocos</t>
  </si>
  <si>
    <t>Wolco1</t>
  </si>
  <si>
    <t>GCA_000344635_1</t>
  </si>
  <si>
    <t>ftp_ncbi_nlm_nih_gov_genomes_all_GCA_000_344_635_GCA_000344635_1_Wolco1</t>
  </si>
  <si>
    <t>Wolfiporia</t>
  </si>
  <si>
    <t>Xylflabe</t>
  </si>
  <si>
    <t>Xylaria_flabelliformis_(ascomycetes)</t>
  </si>
  <si>
    <t>Xylaria_flabelliformis</t>
  </si>
  <si>
    <t>ASM718279v1</t>
  </si>
  <si>
    <t>GCA_007182795_1</t>
  </si>
  <si>
    <t>ftp_ncbi_nlm_nih_gov_genomes_all_GCA_007_182_795_GCA_007182795_1_ASM718279v1</t>
  </si>
  <si>
    <t>Xylaria</t>
  </si>
  <si>
    <t>Xylgramm</t>
  </si>
  <si>
    <t>Xylaria_grammica_(ascomycetes)</t>
  </si>
  <si>
    <t>Xylaria_grammica</t>
  </si>
  <si>
    <t>ASM401481v1</t>
  </si>
  <si>
    <t>GCA_004014815_1</t>
  </si>
  <si>
    <t>ftp_ncbi_nlm_nih_gov_genomes_all_GCA_004_014_815_GCA_004014815_1_ASM401481v1</t>
  </si>
  <si>
    <t>Xylhevea</t>
  </si>
  <si>
    <t>Xylona_heveae_TC161_(ascomycetes)</t>
  </si>
  <si>
    <t>Xylona_heveae</t>
  </si>
  <si>
    <t>Xylona_heveae_TC161_v1_0</t>
  </si>
  <si>
    <t>GCF_001619985_1</t>
  </si>
  <si>
    <t>ftp_ncbi_nlm_nih_gov_genomes_all_GCA_001_619_985_GCA_001619985_1_Xylona_heveae_TC161_v1_0</t>
  </si>
  <si>
    <t>Xylonomycetes</t>
  </si>
  <si>
    <t>Xylonales</t>
  </si>
  <si>
    <t>Xylonaceae</t>
  </si>
  <si>
    <t>Xylona</t>
  </si>
  <si>
    <t>Xylhypox</t>
  </si>
  <si>
    <t>Xylaria_hypoxylon_(ascomycetes)</t>
  </si>
  <si>
    <t>Xylaria_hypoxylon</t>
  </si>
  <si>
    <t>ASM476879v1</t>
  </si>
  <si>
    <t>GCA_004768795_1</t>
  </si>
  <si>
    <t>ftp_ncbi_nlm_nih_gov_genomes_all_GCA_004_768_795_GCA_004768795_1_ASM476879v1</t>
  </si>
  <si>
    <t>Xyllongi</t>
  </si>
  <si>
    <t>Xylaria_longipes_(ascomycetes)</t>
  </si>
  <si>
    <t>Xylaria_longipes</t>
  </si>
  <si>
    <t>ASM342626v1</t>
  </si>
  <si>
    <t>GCA_003426265_1</t>
  </si>
  <si>
    <t>ftp_ncbi_nlm_nih_gov_genomes_all_GCA_003_426_265_GCA_003426265_1_ASM342626v1</t>
  </si>
  <si>
    <t>Xylmulti</t>
  </si>
  <si>
    <t>Xylaria_multiplex_(ascomycetes)</t>
  </si>
  <si>
    <t>Xylaria_multiplex</t>
  </si>
  <si>
    <t>ASM1105790v1</t>
  </si>
  <si>
    <t>GCA_011057905_1</t>
  </si>
  <si>
    <t>ftp_ncbi_nlm_nih_gov_genomes_all_GCA_011_057_905_GCA_011057905_1_ASM1105790v1</t>
  </si>
  <si>
    <t>Yamnakaz</t>
  </si>
  <si>
    <t>Yamadazyma_nakazawae</t>
  </si>
  <si>
    <t>NRRL_Y-7903</t>
  </si>
  <si>
    <t>PPMF00000000</t>
  </si>
  <si>
    <t>https_figshare_com_articles_Tempo_and_mode_of_genome_evolution_in_the_budding_yeast_subphylum_5855006</t>
  </si>
  <si>
    <t>Yamphilo</t>
  </si>
  <si>
    <t>Yamadazyma_philogaea</t>
  </si>
  <si>
    <t>NRRL_Y-7813</t>
  </si>
  <si>
    <t>PPMV00000000</t>
  </si>
  <si>
    <t>https_figshare_com_articles_Tempo_and_mode_of_genome_evolution_in_the_budding_yeast_subphylum_5855007</t>
  </si>
  <si>
    <t>Yamscoly</t>
  </si>
  <si>
    <t>Yamadazyma_scolyti</t>
  </si>
  <si>
    <t>NRRL_Y-5512</t>
  </si>
  <si>
    <t>PPMW00000000</t>
  </si>
  <si>
    <t>https_figshare_com_articles_Tempo_and_mode_of_genome_evolution_in_the_budding_yeast_subphylum_5855008</t>
  </si>
  <si>
    <t>Yamtenui</t>
  </si>
  <si>
    <t>Yamadazyma_tenuis</t>
  </si>
  <si>
    <t>NRRL_Y-1498</t>
  </si>
  <si>
    <t>https_figshare_com_articles_Tempo_and_mode_of_genome_evolution_in_the_budding_yeast_subphylum_5855009</t>
  </si>
  <si>
    <t>Yarbubul</t>
  </si>
  <si>
    <t>Yarrowia_bubula</t>
  </si>
  <si>
    <t>NRRL_Y-63668</t>
  </si>
  <si>
    <t>PPMX00000000</t>
  </si>
  <si>
    <t>https_figshare_com_articles_Tempo_and_mode_of_genome_evolution_in_the_budding_yeast_subphylum_5855010</t>
  </si>
  <si>
    <t>Yarrowia</t>
  </si>
  <si>
    <t>Yardefor</t>
  </si>
  <si>
    <t>Yarrowia_deformans</t>
  </si>
  <si>
    <t>JCM_1694</t>
  </si>
  <si>
    <t>GCA_001600075_1</t>
  </si>
  <si>
    <t>https_figshare_com_articles_Tempo_and_mode_of_genome_evolution_in_the_budding_yeast_subphylum_5855011</t>
  </si>
  <si>
    <t>Yardivul</t>
  </si>
  <si>
    <t>Yarrowia_divulgata</t>
  </si>
  <si>
    <t>NRRL_Y-63741</t>
  </si>
  <si>
    <t>PPMY00000000</t>
  </si>
  <si>
    <t>https_figshare_com_articles_Tempo_and_mode_of_genome_evolution_in_the_budding_yeast_subphylum_5855012</t>
  </si>
  <si>
    <t>Yarkeelu</t>
  </si>
  <si>
    <t>Yarrowia_keelungensis</t>
  </si>
  <si>
    <t>JCM_14894</t>
  </si>
  <si>
    <t>GCA_001600195_1</t>
  </si>
  <si>
    <t>https_figshare_com_articles_Tempo_and_mode_of_genome_evolution_in_the_budding_yeast_subphylum_5855013</t>
  </si>
  <si>
    <t>Yarlipol</t>
  </si>
  <si>
    <t>Yarrowia_lipolytica</t>
  </si>
  <si>
    <t>CLIB_122</t>
  </si>
  <si>
    <t>https_figshare_com_articles_Tempo_and_mode_of_genome_evolution_in_the_budding_yeast_subphylum_5855014</t>
  </si>
  <si>
    <t>Yuesinen</t>
  </si>
  <si>
    <t>Yueomyces_sinensis</t>
  </si>
  <si>
    <t>NRRL_Y-17406</t>
  </si>
  <si>
    <t>PPMT00000000</t>
  </si>
  <si>
    <t>https_figshare_com_articles_Tempo_and_mode_of_genome_evolution_in_the_budding_yeast_subphylum_5855015</t>
  </si>
  <si>
    <t>Yueomyces</t>
  </si>
  <si>
    <t>Zanculis</t>
  </si>
  <si>
    <t>Zancudomyces_culisetae_(fungi)</t>
  </si>
  <si>
    <t>Zancudomyces_culisetae</t>
  </si>
  <si>
    <t>ASM196950v1</t>
  </si>
  <si>
    <t>GCA_001969505_1</t>
  </si>
  <si>
    <t>ftp_ncbi_nlm_nih_gov_genomes_all_GCA_001_969_505_GCA_001969505_1_ASM196950v1</t>
  </si>
  <si>
    <t>Zancudomyces</t>
  </si>
  <si>
    <t>Zascella</t>
  </si>
  <si>
    <t>Zasmidium_cellare_ATCC_36951_(ascomycetes)</t>
  </si>
  <si>
    <t>Zasmidium_cellare</t>
  </si>
  <si>
    <t>Zasce1</t>
  </si>
  <si>
    <t>GCF_010093935_1</t>
  </si>
  <si>
    <t>ftp_ncbi_nlm_nih_gov_genomes_all_GCA_010_093_935_GCA_010093935_1_Zasce1</t>
  </si>
  <si>
    <t>Zasmidium</t>
  </si>
  <si>
    <t>Zoprhizo</t>
  </si>
  <si>
    <t>Zopfia_rhizophila_CBS_207_26_(ascomycetes)</t>
  </si>
  <si>
    <t>Zopfia_rhizophila</t>
  </si>
  <si>
    <t>Zoprh1</t>
  </si>
  <si>
    <t>GCA_010093925_1</t>
  </si>
  <si>
    <t>ftp_ncbi_nlm_nih_gov_genomes_all_GCA_010_093_925_GCA_010093925_1_Zoprh1</t>
  </si>
  <si>
    <t>Zopfiaceae</t>
  </si>
  <si>
    <t>Zopfia</t>
  </si>
  <si>
    <t>Zygbaili</t>
  </si>
  <si>
    <t>Zygosaccharomyces_bailii</t>
  </si>
  <si>
    <t>CBS_680</t>
  </si>
  <si>
    <t>https_figshare_com_articles_Tempo_and_mode_of_genome_evolution_in_the_budding_yeast_subphylum_5855018</t>
  </si>
  <si>
    <t>Zygosaccharomyces</t>
  </si>
  <si>
    <t>Zygbispo</t>
  </si>
  <si>
    <t>Zygosaccharomyces_bisporus</t>
  </si>
  <si>
    <t>NRRL_Y-12626</t>
  </si>
  <si>
    <t>PPKA00000000</t>
  </si>
  <si>
    <t>https_figshare_com_articles_Tempo_and_mode_of_genome_evolution_in_the_budding_yeast_subphylum_5855019</t>
  </si>
  <si>
    <t>Zygflore</t>
  </si>
  <si>
    <t>Zygotorulaspora_florentina</t>
  </si>
  <si>
    <t>NRRL_Y-1560</t>
  </si>
  <si>
    <t>PPJY00000000</t>
  </si>
  <si>
    <t>https_figshare_com_articles_Tempo_and_mode_of_genome_evolution_in_the_budding_yeast_subphylum_5855022</t>
  </si>
  <si>
    <t>Zygotorulaspora</t>
  </si>
  <si>
    <t>Zygkombu</t>
  </si>
  <si>
    <t>Zygosaccharomyces_kombuchaensis</t>
  </si>
  <si>
    <t>NRRL_YB-4811</t>
  </si>
  <si>
    <t>PPJZ00000000</t>
  </si>
  <si>
    <t>https_figshare_com_articles_Tempo_and_mode_of_genome_evolution_in_the_budding_yeast_subphylum_5855020</t>
  </si>
  <si>
    <t>Zygmelli</t>
  </si>
  <si>
    <t>Zygosaccharomyces_mellis_(budding_yeasts)</t>
  </si>
  <si>
    <t>Zygosaccharomyces_mellis</t>
  </si>
  <si>
    <t>ZmellisCa-7_1_0</t>
  </si>
  <si>
    <t>GCA_005406105_1</t>
  </si>
  <si>
    <t>ftp_ncbi_nlm_nih_gov_genomes_all_GCA_005_406_105_GCA_005406105_1_ZmellisCa-7_1_0</t>
  </si>
  <si>
    <t>Zygmeyer</t>
  </si>
  <si>
    <t>Zygoascus_meyerae</t>
  </si>
  <si>
    <t>NRRL_Y-17319</t>
  </si>
  <si>
    <t>PPMD00000000</t>
  </si>
  <si>
    <t>https_figshare_com_articles_Tempo_and_mode_of_genome_evolution_in_the_budding_yeast_subphylum_5855016</t>
  </si>
  <si>
    <t>Zygoascus</t>
  </si>
  <si>
    <t>Zygmraki</t>
  </si>
  <si>
    <t>Zygotorulaspora_mrakii</t>
  </si>
  <si>
    <t>NRRL_Y-12654</t>
  </si>
  <si>
    <t>PPHZ00000000</t>
  </si>
  <si>
    <t>https_figshare_com_articles_Tempo_and_mode_of_genome_evolution_in_the_budding_yeast_subphylum_5855023</t>
  </si>
  <si>
    <t>Zygofuna</t>
  </si>
  <si>
    <t>Zygoascus_ofunaensis</t>
  </si>
  <si>
    <t>NRRL_Y-10998</t>
  </si>
  <si>
    <t>PPMC00000000</t>
  </si>
  <si>
    <t>https_figshare_com_articles_Tempo_and_mode_of_genome_evolution_in_the_budding_yeast_subphylum_5855017</t>
  </si>
  <si>
    <t>Zygparab</t>
  </si>
  <si>
    <t>Zygosaccharomyces_parabailii_(budding_yeasts)</t>
  </si>
  <si>
    <t>Zygosaccharomyces_parabailii</t>
  </si>
  <si>
    <t>ASM198439v2</t>
  </si>
  <si>
    <t>GCA_001984395_2</t>
  </si>
  <si>
    <t>ftp_ncbi_nlm_nih_gov_genomes_all_GCA_001_984_395_GCA_001984395_2_ASM198439v2</t>
  </si>
  <si>
    <t>Zygrouxi</t>
  </si>
  <si>
    <t>Zygosaccharomyces_rouxii</t>
  </si>
  <si>
    <t>CBS_732</t>
  </si>
  <si>
    <t>https_figshare_com_articles_Tempo_and_mode_of_genome_evolution_in_the_budding_yeast_subphylum_5855021</t>
  </si>
  <si>
    <t>Zymbrevi</t>
  </si>
  <si>
    <t>Zymoseptoria_brevis_(ascomycetes)</t>
  </si>
  <si>
    <t>Zymoseptoria_brevis</t>
  </si>
  <si>
    <t>ASM96659v1</t>
  </si>
  <si>
    <t>GCA_000966595_1</t>
  </si>
  <si>
    <t>ftp_ncbi_nlm_nih_gov_genomes_all_GCA_000_966_595_GCA_000966595_1_ASM96659v1</t>
  </si>
  <si>
    <t>Zymoseptoria</t>
  </si>
  <si>
    <t>Zymtriti</t>
  </si>
  <si>
    <t>Zymoseptoria_tritici_IPO323_(ascomycetes)</t>
  </si>
  <si>
    <t>Zymoseptoria_tritici</t>
  </si>
  <si>
    <t>MYCGR_v2_0</t>
  </si>
  <si>
    <t>GCF_000219625_1</t>
  </si>
  <si>
    <t>ftp_ncbi_nlm_nih_gov_genomes_all_GCA_000_219_625_GCA_000219625_1_MYCGR_v2_0</t>
  </si>
  <si>
    <r>
      <t>Supplementary Table S1</t>
    </r>
    <r>
      <rPr>
        <sz val="12"/>
        <color theme="1"/>
        <rFont val="Calibri"/>
        <family val="2"/>
        <scheme val="minor"/>
      </rPr>
      <t>: Metadata associated with each genome included in the analyses</t>
    </r>
  </si>
  <si>
    <t>yeast_yes/no</t>
  </si>
  <si>
    <t>avgLen_scaffold</t>
  </si>
  <si>
    <t>medianLen_scaffold</t>
  </si>
  <si>
    <t>seqCounts_scaffold</t>
  </si>
  <si>
    <t>maxLen_scaffold</t>
  </si>
  <si>
    <t>minLen_scaffold</t>
  </si>
  <si>
    <t>BUSCO_complete</t>
  </si>
  <si>
    <t>BUSCO_single_copy</t>
  </si>
  <si>
    <t>BUSCO_duplicated</t>
  </si>
  <si>
    <t>BUSCO_fragmented</t>
  </si>
  <si>
    <t>BUSCO_missing</t>
  </si>
  <si>
    <t>BUSCO_total</t>
  </si>
  <si>
    <t>BUSCO_dataset</t>
  </si>
  <si>
    <t>Total_proteins_predicted</t>
  </si>
  <si>
    <t>Catastrophy_N2</t>
  </si>
  <si>
    <t>SpeciesTaxid_NCBI</t>
  </si>
  <si>
    <t>gene_function</t>
  </si>
  <si>
    <t>scoop</t>
  </si>
  <si>
    <t>hmm</t>
  </si>
  <si>
    <t>yes</t>
  </si>
  <si>
    <t>Peptidase_A2B</t>
  </si>
  <si>
    <t>-</t>
  </si>
  <si>
    <t>Peptidase_A3</t>
  </si>
  <si>
    <t>DUF6451</t>
  </si>
  <si>
    <t>MatK_N</t>
  </si>
  <si>
    <t>RdRP_1</t>
  </si>
  <si>
    <t>RT_RNaseH</t>
  </si>
  <si>
    <t>RT_RNaseH_2</t>
  </si>
  <si>
    <t>Transposase_22</t>
  </si>
  <si>
    <t>AAA</t>
  </si>
  <si>
    <t>AAA_11</t>
  </si>
  <si>
    <t>AAA_14</t>
  </si>
  <si>
    <t>AAA_16</t>
  </si>
  <si>
    <t>AAA_19</t>
  </si>
  <si>
    <t>AAA_22</t>
  </si>
  <si>
    <t>AAA_23</t>
  </si>
  <si>
    <t>AAA_24</t>
  </si>
  <si>
    <t>AAA_25</t>
  </si>
  <si>
    <t>AAA_29</t>
  </si>
  <si>
    <t>AAA_30</t>
  </si>
  <si>
    <t>AAA_34</t>
  </si>
  <si>
    <t>ABC_tran</t>
  </si>
  <si>
    <t>ATPase</t>
  </si>
  <si>
    <t>ATPase_2</t>
  </si>
  <si>
    <t>CMS1</t>
  </si>
  <si>
    <t>DEAD_2</t>
  </si>
  <si>
    <t>DUF2075</t>
  </si>
  <si>
    <t>DUF3638</t>
  </si>
  <si>
    <t>DUF87</t>
  </si>
  <si>
    <t>Flavi_DEAD</t>
  </si>
  <si>
    <t>FtsK_SpoIIIE</t>
  </si>
  <si>
    <t>HBB</t>
  </si>
  <si>
    <t>Helicase_RecD</t>
  </si>
  <si>
    <t>Herpes_ori_bp</t>
  </si>
  <si>
    <t>IstB_IS21</t>
  </si>
  <si>
    <t>Mg_chelatase</t>
  </si>
  <si>
    <t>PDDEXK_1</t>
  </si>
  <si>
    <t>PhoH</t>
  </si>
  <si>
    <t>Pox_A32</t>
  </si>
  <si>
    <t>Rad17</t>
  </si>
  <si>
    <t>ResIII</t>
  </si>
  <si>
    <t>RsgA_GTPase</t>
  </si>
  <si>
    <t>Sec63</t>
  </si>
  <si>
    <t>SecA_DEAD</t>
  </si>
  <si>
    <t>SMC_N</t>
  </si>
  <si>
    <t>SNF2-rel_dom</t>
  </si>
  <si>
    <t>SPRY</t>
  </si>
  <si>
    <t>SRP54</t>
  </si>
  <si>
    <t>SWI2_SNF2</t>
  </si>
  <si>
    <t>T2SSE</t>
  </si>
  <si>
    <t>T4SS-D-_transf</t>
  </si>
  <si>
    <t>TrwB_AAD_bind</t>
  </si>
  <si>
    <t>UTP25</t>
  </si>
  <si>
    <t>UvrD-helicase</t>
  </si>
  <si>
    <t>Viral_helicase1</t>
  </si>
  <si>
    <t>Zeta_toxin</t>
  </si>
  <si>
    <t>CDC45</t>
  </si>
  <si>
    <t>ERCC3_RAD25_C</t>
  </si>
  <si>
    <t>HDA2-3</t>
  </si>
  <si>
    <t>Helicase_C_2</t>
  </si>
  <si>
    <t>Helicase_C_4</t>
  </si>
  <si>
    <t>HEM4</t>
  </si>
  <si>
    <t>PriA_CRR</t>
  </si>
  <si>
    <t>SDA1</t>
  </si>
  <si>
    <t>AAA_21</t>
  </si>
  <si>
    <t>Mtf2_C</t>
  </si>
  <si>
    <t>SET</t>
  </si>
  <si>
    <t>Tudor-knot</t>
  </si>
  <si>
    <t>DDE_2</t>
  </si>
  <si>
    <t>DDE_Tnp_IS1595</t>
  </si>
  <si>
    <t>DDE_Tnp_IS240</t>
  </si>
  <si>
    <t>DDE_Tnp_IS66</t>
  </si>
  <si>
    <t>Integrase_H2C2</t>
  </si>
  <si>
    <t>rve_3</t>
  </si>
  <si>
    <t>DUF123</t>
  </si>
  <si>
    <t>RE_Eco29kI</t>
  </si>
  <si>
    <t>SegE_GIY-YIG</t>
  </si>
  <si>
    <t>T5orf172</t>
  </si>
  <si>
    <t>Peptidase_C65</t>
  </si>
  <si>
    <t>UCH</t>
  </si>
  <si>
    <t>UvrD_C_2</t>
  </si>
  <si>
    <t>EF-hand_1</t>
  </si>
  <si>
    <t>EF-hand_7</t>
  </si>
  <si>
    <t>EF-hand_8</t>
  </si>
  <si>
    <t>Exo_endo_phos_3</t>
  </si>
  <si>
    <t>fn3</t>
  </si>
  <si>
    <t>SKICH</t>
  </si>
  <si>
    <t>zf-PARP</t>
  </si>
  <si>
    <t>AAA_17</t>
  </si>
  <si>
    <t>AAA_18</t>
  </si>
  <si>
    <t>AAA_28</t>
  </si>
  <si>
    <t>AAA_5</t>
  </si>
  <si>
    <t>AAA_7</t>
  </si>
  <si>
    <t>D-_pol3_delta2</t>
  </si>
  <si>
    <t>MeaB</t>
  </si>
  <si>
    <t>NB-ARC</t>
  </si>
  <si>
    <t>RuvB_N</t>
  </si>
  <si>
    <t>SH3_13</t>
  </si>
  <si>
    <t>TniB</t>
  </si>
  <si>
    <t>TsaE</t>
  </si>
  <si>
    <t>DUF1758</t>
  </si>
  <si>
    <t>Peptidase_M50</t>
  </si>
  <si>
    <t>DDE_Tnp_ISAZ013</t>
  </si>
  <si>
    <t>HTH_32</t>
  </si>
  <si>
    <t>HTH_Tnp_Tc3_1</t>
  </si>
  <si>
    <t>HTH_Tnp_Tc3_2</t>
  </si>
  <si>
    <t>Transposase_1</t>
  </si>
  <si>
    <t>Asp</t>
  </si>
  <si>
    <t>TAXi_N</t>
  </si>
  <si>
    <t>Zn_protease</t>
  </si>
  <si>
    <t>RepSA</t>
  </si>
  <si>
    <t>GpA_ATPase</t>
  </si>
  <si>
    <t>Chromo_2</t>
  </si>
  <si>
    <t>NTPase_1</t>
  </si>
  <si>
    <r>
      <rPr>
        <b/>
        <sz val="12"/>
        <color theme="1"/>
        <rFont val="Calibri"/>
        <family val="2"/>
        <scheme val="minor"/>
      </rPr>
      <t>Supplementary Table S2</t>
    </r>
    <r>
      <rPr>
        <sz val="12"/>
        <color theme="1"/>
        <rFont val="Calibri"/>
        <family val="2"/>
        <scheme val="minor"/>
      </rPr>
      <t xml:space="preserve">: PFAM domains associated with different fungal TE superfamil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4" name="Table4" displayName="Table4" ref="A3:AF1338" totalsRowShown="0">
  <autoFilter ref="A3:AF1338"/>
  <tableColumns count="32">
    <tableColumn id="1" name="shortID"/>
    <tableColumn id="2" name="Organism"/>
    <tableColumn id="3" name="SpeciesTaxid_NCBI"/>
    <tableColumn id="4" name="SpeciesName"/>
    <tableColumn id="5" name="AssemblyName"/>
    <tableColumn id="6" name="AssemblyAccession"/>
    <tableColumn id="7" name="Taxid"/>
    <tableColumn id="8" name="FtpPath_GenBank"/>
    <tableColumn id="9" name="phylum"/>
    <tableColumn id="10" name="class"/>
    <tableColumn id="11" name="order"/>
    <tableColumn id="12" name="family"/>
    <tableColumn id="13" name="genus"/>
    <tableColumn id="17" name="yeast_yes/no"/>
    <tableColumn id="18" name="seqCounts_scaffold"/>
    <tableColumn id="19" name="totalBases"/>
    <tableColumn id="20" name="GC"/>
    <tableColumn id="21" name="avgLen_scaffold"/>
    <tableColumn id="22" name="medianLen_scaffold"/>
    <tableColumn id="23" name="maxLen_scaffold"/>
    <tableColumn id="24" name="minLen_scaffold"/>
    <tableColumn id="25" name="N50"/>
    <tableColumn id="26" name="L50"/>
    <tableColumn id="27" name="BUSCO_complete"/>
    <tableColumn id="28" name="BUSCO_single_copy"/>
    <tableColumn id="29" name="BUSCO_duplicated"/>
    <tableColumn id="30" name="BUSCO_fragmented"/>
    <tableColumn id="31" name="BUSCO_missing"/>
    <tableColumn id="32" name="BUSCO_total"/>
    <tableColumn id="33" name="BUSCO_dataset"/>
    <tableColumn id="34" name="Total_proteins_predicted"/>
    <tableColumn id="35" name="Catastrophy_N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A3:C134" totalsRowShown="0">
  <autoFilter ref="A3:C134"/>
  <tableColumns count="3">
    <tableColumn id="1" name="gene_function"/>
    <tableColumn id="2" name="scoop"/>
    <tableColumn id="3" name="hmm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3:H244" totalsRowShown="0" headerRowDxfId="0" dataDxfId="1">
  <autoFilter ref="A3:H244"/>
  <tableColumns count="8">
    <tableColumn id="1" name="ID_candidate" dataDxfId="9"/>
    <tableColumn id="2" name="candidate_name" dataDxfId="8"/>
    <tableColumn id="3" name="orthogroup" dataDxfId="7"/>
    <tableColumn id="4" name="TE_PFAM" dataDxfId="6"/>
    <tableColumn id="5" name="TE_gene_function" dataDxfId="5"/>
    <tableColumn id="6" name="nonTE_PFAM" dataDxfId="4"/>
    <tableColumn id="7" name="nonTE_gene_function" dataDxfId="3"/>
    <tableColumn id="8" name="count_genomes_carrying_ortho" dataDxfId="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A3:C32" totalsRowShown="0">
  <autoFilter ref="A3:C32"/>
  <tableColumns count="3">
    <tableColumn id="1" name="PFAM"/>
    <tableColumn id="2" name="gene function Transposon"/>
    <tableColumn id="3" name="number of isolates carrying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3:A16" totalsRowShown="0">
  <autoFilter ref="A3:A16"/>
  <tableColumns count="1">
    <tableColumn id="1" name="PFAM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8"/>
  <sheetViews>
    <sheetView workbookViewId="0">
      <selection activeCell="E8" sqref="A4:AF1338"/>
    </sheetView>
  </sheetViews>
  <sheetFormatPr baseColWidth="10" defaultRowHeight="16" x14ac:dyDescent="0.2"/>
  <cols>
    <col min="2" max="2" width="24.1640625" customWidth="1"/>
    <col min="3" max="3" width="14" customWidth="1"/>
    <col min="4" max="4" width="14.6640625" customWidth="1"/>
    <col min="5" max="5" width="16.33203125" customWidth="1"/>
    <col min="6" max="6" width="19.33203125" customWidth="1"/>
    <col min="8" max="8" width="18.1640625" customWidth="1"/>
    <col min="15" max="15" width="11.83203125" customWidth="1"/>
    <col min="16" max="16" width="12.1640625" customWidth="1"/>
    <col min="19" max="19" width="12.5" customWidth="1"/>
    <col min="24" max="24" width="11.1640625" customWidth="1"/>
    <col min="25" max="25" width="13" customWidth="1"/>
    <col min="26" max="26" width="12" customWidth="1"/>
    <col min="27" max="27" width="13.1640625" customWidth="1"/>
    <col min="32" max="32" width="16.33203125" customWidth="1"/>
  </cols>
  <sheetData>
    <row r="1" spans="1:32" x14ac:dyDescent="0.2">
      <c r="A1" s="2" t="s">
        <v>9353</v>
      </c>
    </row>
    <row r="3" spans="1:32" x14ac:dyDescent="0.2">
      <c r="A3" t="s">
        <v>864</v>
      </c>
      <c r="B3" t="s">
        <v>865</v>
      </c>
      <c r="C3" t="s">
        <v>9369</v>
      </c>
      <c r="D3" t="s">
        <v>866</v>
      </c>
      <c r="E3" t="s">
        <v>867</v>
      </c>
      <c r="F3" t="s">
        <v>868</v>
      </c>
      <c r="G3" t="s">
        <v>869</v>
      </c>
      <c r="H3" t="s">
        <v>870</v>
      </c>
      <c r="I3" t="s">
        <v>871</v>
      </c>
      <c r="J3" t="s">
        <v>872</v>
      </c>
      <c r="K3" t="s">
        <v>873</v>
      </c>
      <c r="L3" t="s">
        <v>874</v>
      </c>
      <c r="M3" t="s">
        <v>875</v>
      </c>
      <c r="N3" t="s">
        <v>9354</v>
      </c>
      <c r="O3" t="s">
        <v>9357</v>
      </c>
      <c r="P3" t="s">
        <v>876</v>
      </c>
      <c r="Q3" t="s">
        <v>877</v>
      </c>
      <c r="R3" t="s">
        <v>9355</v>
      </c>
      <c r="S3" t="s">
        <v>9356</v>
      </c>
      <c r="T3" t="s">
        <v>9358</v>
      </c>
      <c r="U3" t="s">
        <v>9359</v>
      </c>
      <c r="V3" t="s">
        <v>878</v>
      </c>
      <c r="W3" t="s">
        <v>879</v>
      </c>
      <c r="X3" t="s">
        <v>9360</v>
      </c>
      <c r="Y3" t="s">
        <v>9361</v>
      </c>
      <c r="Z3" t="s">
        <v>9362</v>
      </c>
      <c r="AA3" t="s">
        <v>9363</v>
      </c>
      <c r="AB3" t="s">
        <v>9364</v>
      </c>
      <c r="AC3" t="s">
        <v>9365</v>
      </c>
      <c r="AD3" t="s">
        <v>9366</v>
      </c>
      <c r="AE3" t="s">
        <v>9367</v>
      </c>
      <c r="AF3" t="s">
        <v>9368</v>
      </c>
    </row>
    <row r="4" spans="1:32" x14ac:dyDescent="0.2">
      <c r="A4" t="s">
        <v>880</v>
      </c>
      <c r="B4" t="s">
        <v>881</v>
      </c>
      <c r="C4">
        <v>1450171</v>
      </c>
      <c r="D4" t="s">
        <v>882</v>
      </c>
      <c r="E4" t="s">
        <v>883</v>
      </c>
      <c r="F4" t="s">
        <v>884</v>
      </c>
      <c r="G4">
        <v>1450172</v>
      </c>
      <c r="H4" t="s">
        <v>885</v>
      </c>
      <c r="I4" t="s">
        <v>886</v>
      </c>
      <c r="J4" t="s">
        <v>887</v>
      </c>
      <c r="K4" t="s">
        <v>888</v>
      </c>
      <c r="M4" t="s">
        <v>889</v>
      </c>
      <c r="N4">
        <v>0</v>
      </c>
      <c r="O4">
        <v>55</v>
      </c>
      <c r="P4">
        <v>38901049</v>
      </c>
      <c r="Q4">
        <v>49.875999999999998</v>
      </c>
      <c r="R4">
        <v>707291.8</v>
      </c>
      <c r="S4">
        <v>7799</v>
      </c>
      <c r="T4">
        <v>5683700</v>
      </c>
      <c r="U4">
        <v>1000</v>
      </c>
      <c r="V4">
        <v>4421818</v>
      </c>
      <c r="W4">
        <v>4</v>
      </c>
      <c r="X4">
        <v>88.8</v>
      </c>
      <c r="Y4">
        <v>88.4</v>
      </c>
      <c r="Z4">
        <v>0.4</v>
      </c>
      <c r="AA4">
        <v>1.1000000000000001</v>
      </c>
      <c r="AB4">
        <v>10.1</v>
      </c>
      <c r="AC4">
        <v>6641</v>
      </c>
      <c r="AD4" t="s">
        <v>890</v>
      </c>
      <c r="AE4">
        <v>14201</v>
      </c>
      <c r="AF4" t="s">
        <v>891</v>
      </c>
    </row>
    <row r="5" spans="1:32" x14ac:dyDescent="0.2">
      <c r="A5" t="s">
        <v>892</v>
      </c>
      <c r="B5" t="s">
        <v>893</v>
      </c>
      <c r="C5">
        <v>4829</v>
      </c>
      <c r="D5" t="s">
        <v>894</v>
      </c>
      <c r="E5" t="s">
        <v>895</v>
      </c>
      <c r="F5" t="s">
        <v>896</v>
      </c>
      <c r="G5">
        <v>4829</v>
      </c>
      <c r="H5" t="s">
        <v>897</v>
      </c>
      <c r="I5" t="s">
        <v>898</v>
      </c>
      <c r="J5" t="s">
        <v>899</v>
      </c>
      <c r="K5" t="s">
        <v>900</v>
      </c>
      <c r="L5" t="s">
        <v>901</v>
      </c>
      <c r="M5" t="s">
        <v>902</v>
      </c>
      <c r="N5">
        <v>0</v>
      </c>
      <c r="O5">
        <v>5338</v>
      </c>
      <c r="P5">
        <v>48746359</v>
      </c>
      <c r="Q5">
        <v>44.459000000000003</v>
      </c>
      <c r="R5">
        <v>9131.9519999999993</v>
      </c>
      <c r="S5">
        <v>290</v>
      </c>
      <c r="T5">
        <v>1761326</v>
      </c>
      <c r="U5">
        <v>217</v>
      </c>
      <c r="V5">
        <v>318481</v>
      </c>
      <c r="W5">
        <v>41</v>
      </c>
      <c r="X5">
        <v>96.8</v>
      </c>
      <c r="Y5">
        <v>91.7</v>
      </c>
      <c r="Z5">
        <v>5.0999999999999996</v>
      </c>
      <c r="AA5">
        <v>1.3</v>
      </c>
      <c r="AB5">
        <v>1.9</v>
      </c>
      <c r="AC5">
        <v>2449</v>
      </c>
      <c r="AD5" t="s">
        <v>903</v>
      </c>
      <c r="AE5">
        <v>14891</v>
      </c>
      <c r="AF5" t="s">
        <v>904</v>
      </c>
    </row>
    <row r="6" spans="1:32" x14ac:dyDescent="0.2">
      <c r="A6" t="s">
        <v>905</v>
      </c>
      <c r="B6" t="s">
        <v>906</v>
      </c>
      <c r="C6">
        <v>90262</v>
      </c>
      <c r="D6" t="s">
        <v>907</v>
      </c>
      <c r="E6" t="s">
        <v>908</v>
      </c>
      <c r="F6" t="s">
        <v>909</v>
      </c>
      <c r="G6">
        <v>90262</v>
      </c>
      <c r="H6" t="s">
        <v>910</v>
      </c>
      <c r="I6" t="s">
        <v>898</v>
      </c>
      <c r="J6" t="s">
        <v>899</v>
      </c>
      <c r="K6" t="s">
        <v>900</v>
      </c>
      <c r="L6" t="s">
        <v>901</v>
      </c>
      <c r="M6" t="s">
        <v>902</v>
      </c>
      <c r="N6">
        <v>0</v>
      </c>
      <c r="O6">
        <v>94</v>
      </c>
      <c r="P6">
        <v>47422896</v>
      </c>
      <c r="Q6">
        <v>38.151000000000003</v>
      </c>
      <c r="R6">
        <v>504498.89399999997</v>
      </c>
      <c r="S6">
        <v>240875.5</v>
      </c>
      <c r="T6">
        <v>3895514</v>
      </c>
      <c r="U6">
        <v>1315</v>
      </c>
      <c r="V6">
        <v>1295254</v>
      </c>
      <c r="W6">
        <v>11</v>
      </c>
      <c r="X6">
        <v>98</v>
      </c>
      <c r="Y6">
        <v>89.8</v>
      </c>
      <c r="Z6">
        <v>8.1999999999999993</v>
      </c>
      <c r="AA6">
        <v>0.1</v>
      </c>
      <c r="AB6">
        <v>1.9</v>
      </c>
      <c r="AC6">
        <v>2449</v>
      </c>
      <c r="AD6" t="s">
        <v>903</v>
      </c>
      <c r="AE6">
        <v>14915</v>
      </c>
      <c r="AF6" t="s">
        <v>904</v>
      </c>
    </row>
    <row r="7" spans="1:32" x14ac:dyDescent="0.2">
      <c r="A7" t="s">
        <v>911</v>
      </c>
      <c r="B7" t="s">
        <v>912</v>
      </c>
      <c r="C7">
        <v>215250</v>
      </c>
      <c r="D7" t="s">
        <v>913</v>
      </c>
      <c r="E7" t="s">
        <v>914</v>
      </c>
      <c r="F7" t="s">
        <v>915</v>
      </c>
      <c r="G7">
        <v>215250</v>
      </c>
      <c r="H7" t="s">
        <v>916</v>
      </c>
      <c r="I7" t="s">
        <v>917</v>
      </c>
      <c r="J7" t="s">
        <v>918</v>
      </c>
      <c r="K7" t="s">
        <v>919</v>
      </c>
      <c r="L7" t="s">
        <v>920</v>
      </c>
      <c r="M7" t="s">
        <v>921</v>
      </c>
      <c r="N7">
        <v>0</v>
      </c>
      <c r="O7">
        <v>28</v>
      </c>
      <c r="P7">
        <v>19330111</v>
      </c>
      <c r="Q7">
        <v>57.442999999999998</v>
      </c>
      <c r="R7">
        <v>690361.10699999996</v>
      </c>
      <c r="S7">
        <v>41951.5</v>
      </c>
      <c r="T7">
        <v>4518647</v>
      </c>
      <c r="U7">
        <v>1328</v>
      </c>
      <c r="V7">
        <v>3164722</v>
      </c>
      <c r="W7">
        <v>3</v>
      </c>
      <c r="X7">
        <v>95.7</v>
      </c>
      <c r="Y7">
        <v>95.6</v>
      </c>
      <c r="Z7">
        <v>0.1</v>
      </c>
      <c r="AA7">
        <v>0.5</v>
      </c>
      <c r="AB7">
        <v>3.8</v>
      </c>
      <c r="AC7">
        <v>1764</v>
      </c>
      <c r="AD7" t="s">
        <v>922</v>
      </c>
      <c r="AE7">
        <v>8026</v>
      </c>
      <c r="AF7" t="s">
        <v>923</v>
      </c>
    </row>
    <row r="8" spans="1:32" x14ac:dyDescent="0.2">
      <c r="A8" t="s">
        <v>924</v>
      </c>
      <c r="B8" t="s">
        <v>925</v>
      </c>
      <c r="C8">
        <v>1202772</v>
      </c>
      <c r="D8" t="s">
        <v>926</v>
      </c>
      <c r="E8" t="s">
        <v>927</v>
      </c>
      <c r="F8" t="s">
        <v>928</v>
      </c>
      <c r="G8">
        <v>1202772</v>
      </c>
      <c r="H8" t="s">
        <v>929</v>
      </c>
      <c r="I8" t="s">
        <v>930</v>
      </c>
      <c r="J8" t="s">
        <v>931</v>
      </c>
      <c r="K8" t="s">
        <v>932</v>
      </c>
      <c r="L8" t="s">
        <v>933</v>
      </c>
      <c r="M8" t="s">
        <v>934</v>
      </c>
      <c r="N8">
        <v>0</v>
      </c>
      <c r="O8">
        <v>3062</v>
      </c>
      <c r="P8">
        <v>43398470</v>
      </c>
      <c r="Q8">
        <v>56.835999999999999</v>
      </c>
      <c r="R8">
        <v>14173.243</v>
      </c>
      <c r="S8">
        <v>3220</v>
      </c>
      <c r="T8">
        <v>405851</v>
      </c>
      <c r="U8">
        <v>244</v>
      </c>
      <c r="V8">
        <v>52035</v>
      </c>
      <c r="W8">
        <v>233</v>
      </c>
      <c r="X8">
        <v>92</v>
      </c>
      <c r="Y8">
        <v>92</v>
      </c>
      <c r="Z8">
        <v>0</v>
      </c>
      <c r="AA8">
        <v>6</v>
      </c>
      <c r="AB8">
        <v>2</v>
      </c>
      <c r="AC8">
        <v>100</v>
      </c>
      <c r="AD8" t="s">
        <v>935</v>
      </c>
      <c r="AE8">
        <v>14406</v>
      </c>
      <c r="AF8" t="s">
        <v>904</v>
      </c>
    </row>
    <row r="9" spans="1:32" x14ac:dyDescent="0.2">
      <c r="A9" t="s">
        <v>936</v>
      </c>
      <c r="B9" t="s">
        <v>937</v>
      </c>
      <c r="D9" t="s">
        <v>937</v>
      </c>
      <c r="E9" t="s">
        <v>938</v>
      </c>
      <c r="F9" t="s">
        <v>939</v>
      </c>
      <c r="H9" t="s">
        <v>940</v>
      </c>
      <c r="I9" t="s">
        <v>886</v>
      </c>
      <c r="J9" t="s">
        <v>941</v>
      </c>
      <c r="K9" t="s">
        <v>942</v>
      </c>
      <c r="L9" t="s">
        <v>943</v>
      </c>
      <c r="M9" t="s">
        <v>944</v>
      </c>
      <c r="N9">
        <v>1</v>
      </c>
      <c r="O9">
        <v>1065</v>
      </c>
      <c r="P9">
        <v>18270442</v>
      </c>
      <c r="Q9">
        <v>37.869</v>
      </c>
      <c r="R9">
        <v>17155.345000000001</v>
      </c>
      <c r="S9">
        <v>557</v>
      </c>
      <c r="T9">
        <v>997750</v>
      </c>
      <c r="U9">
        <v>122</v>
      </c>
      <c r="V9">
        <v>218239</v>
      </c>
      <c r="W9">
        <v>23</v>
      </c>
      <c r="X9">
        <v>95</v>
      </c>
      <c r="Y9">
        <v>94.9</v>
      </c>
      <c r="Z9">
        <v>0.1</v>
      </c>
      <c r="AA9">
        <v>0.9</v>
      </c>
      <c r="AB9">
        <v>4.0999999999999996</v>
      </c>
      <c r="AC9">
        <v>2137</v>
      </c>
      <c r="AD9" t="s">
        <v>945</v>
      </c>
      <c r="AE9">
        <v>7084</v>
      </c>
      <c r="AF9" t="s">
        <v>904</v>
      </c>
    </row>
    <row r="10" spans="1:32" x14ac:dyDescent="0.2">
      <c r="A10" t="s">
        <v>946</v>
      </c>
      <c r="B10" t="s">
        <v>947</v>
      </c>
      <c r="C10">
        <v>245562</v>
      </c>
      <c r="D10" t="s">
        <v>948</v>
      </c>
      <c r="E10" t="s">
        <v>949</v>
      </c>
      <c r="F10" t="s">
        <v>950</v>
      </c>
      <c r="G10">
        <v>766039</v>
      </c>
      <c r="H10" t="s">
        <v>951</v>
      </c>
      <c r="I10" t="s">
        <v>886</v>
      </c>
      <c r="J10" t="s">
        <v>887</v>
      </c>
      <c r="K10" t="s">
        <v>952</v>
      </c>
      <c r="L10" t="s">
        <v>953</v>
      </c>
      <c r="M10" t="s">
        <v>954</v>
      </c>
      <c r="N10">
        <v>0</v>
      </c>
      <c r="O10">
        <v>3164</v>
      </c>
      <c r="P10">
        <v>29881346</v>
      </c>
      <c r="Q10">
        <v>49.344000000000001</v>
      </c>
      <c r="R10">
        <v>9444.1679999999997</v>
      </c>
      <c r="S10">
        <v>1997.5</v>
      </c>
      <c r="T10">
        <v>215673</v>
      </c>
      <c r="U10">
        <v>350</v>
      </c>
      <c r="V10">
        <v>41652</v>
      </c>
      <c r="W10">
        <v>191</v>
      </c>
      <c r="X10">
        <v>91.3</v>
      </c>
      <c r="Y10">
        <v>91</v>
      </c>
      <c r="Z10">
        <v>0.3</v>
      </c>
      <c r="AA10">
        <v>1.2</v>
      </c>
      <c r="AB10">
        <v>7.5</v>
      </c>
      <c r="AC10">
        <v>3578</v>
      </c>
      <c r="AD10" t="s">
        <v>955</v>
      </c>
      <c r="AE10">
        <v>11177</v>
      </c>
      <c r="AF10" t="s">
        <v>923</v>
      </c>
    </row>
    <row r="11" spans="1:32" x14ac:dyDescent="0.2">
      <c r="A11" t="s">
        <v>956</v>
      </c>
      <c r="B11" t="s">
        <v>957</v>
      </c>
      <c r="C11">
        <v>5044</v>
      </c>
      <c r="D11" t="s">
        <v>958</v>
      </c>
      <c r="E11" t="s">
        <v>959</v>
      </c>
      <c r="F11" t="s">
        <v>960</v>
      </c>
      <c r="G11">
        <v>857340</v>
      </c>
      <c r="H11" t="s">
        <v>961</v>
      </c>
      <c r="I11" t="s">
        <v>886</v>
      </c>
      <c r="J11" t="s">
        <v>962</v>
      </c>
      <c r="K11" t="s">
        <v>963</v>
      </c>
      <c r="M11" t="s">
        <v>964</v>
      </c>
      <c r="N11">
        <v>0</v>
      </c>
      <c r="O11">
        <v>541</v>
      </c>
      <c r="P11">
        <v>28590524</v>
      </c>
      <c r="Q11">
        <v>55.192</v>
      </c>
      <c r="R11">
        <v>52847.548999999999</v>
      </c>
      <c r="S11">
        <v>10951</v>
      </c>
      <c r="T11">
        <v>878651</v>
      </c>
      <c r="U11">
        <v>303</v>
      </c>
      <c r="V11">
        <v>166906</v>
      </c>
      <c r="W11">
        <v>49</v>
      </c>
      <c r="X11">
        <v>97.9</v>
      </c>
      <c r="Y11">
        <v>97.7</v>
      </c>
      <c r="Z11">
        <v>0.2</v>
      </c>
      <c r="AA11">
        <v>0.3</v>
      </c>
      <c r="AB11">
        <v>1.8</v>
      </c>
      <c r="AC11">
        <v>4494</v>
      </c>
      <c r="AD11" t="s">
        <v>965</v>
      </c>
      <c r="AE11">
        <v>8901</v>
      </c>
      <c r="AF11" t="s">
        <v>923</v>
      </c>
    </row>
    <row r="12" spans="1:32" x14ac:dyDescent="0.2">
      <c r="A12" t="s">
        <v>966</v>
      </c>
      <c r="B12" t="s">
        <v>967</v>
      </c>
      <c r="C12">
        <v>5341</v>
      </c>
      <c r="D12" t="s">
        <v>968</v>
      </c>
      <c r="E12" t="s">
        <v>969</v>
      </c>
      <c r="F12" t="s">
        <v>970</v>
      </c>
      <c r="G12">
        <v>597362</v>
      </c>
      <c r="H12" t="s">
        <v>971</v>
      </c>
      <c r="I12" t="s">
        <v>917</v>
      </c>
      <c r="J12" t="s">
        <v>972</v>
      </c>
      <c r="K12" t="s">
        <v>973</v>
      </c>
      <c r="L12" t="s">
        <v>974</v>
      </c>
      <c r="M12" t="s">
        <v>975</v>
      </c>
      <c r="N12">
        <v>0</v>
      </c>
      <c r="O12">
        <v>2016</v>
      </c>
      <c r="P12">
        <v>32614392</v>
      </c>
      <c r="Q12">
        <v>46.59</v>
      </c>
      <c r="R12">
        <v>16177.773999999999</v>
      </c>
      <c r="S12">
        <v>1190.5</v>
      </c>
      <c r="T12">
        <v>2973556</v>
      </c>
      <c r="U12">
        <v>499</v>
      </c>
      <c r="V12">
        <v>1225131</v>
      </c>
      <c r="W12">
        <v>8</v>
      </c>
      <c r="X12">
        <v>96.9</v>
      </c>
      <c r="Y12">
        <v>96.3</v>
      </c>
      <c r="Z12">
        <v>0.6</v>
      </c>
      <c r="AA12">
        <v>0.6</v>
      </c>
      <c r="AB12">
        <v>2.5</v>
      </c>
      <c r="AC12">
        <v>3870</v>
      </c>
      <c r="AD12" t="s">
        <v>976</v>
      </c>
      <c r="AE12">
        <v>11278</v>
      </c>
      <c r="AF12" t="s">
        <v>923</v>
      </c>
    </row>
    <row r="13" spans="1:32" x14ac:dyDescent="0.2">
      <c r="A13" t="s">
        <v>977</v>
      </c>
      <c r="B13" t="s">
        <v>978</v>
      </c>
      <c r="C13">
        <v>5400</v>
      </c>
      <c r="D13" t="s">
        <v>979</v>
      </c>
      <c r="E13" t="s">
        <v>980</v>
      </c>
      <c r="F13" t="s">
        <v>981</v>
      </c>
      <c r="G13">
        <v>5400</v>
      </c>
      <c r="H13" t="s">
        <v>982</v>
      </c>
      <c r="I13" t="s">
        <v>917</v>
      </c>
      <c r="J13" t="s">
        <v>972</v>
      </c>
      <c r="K13" t="s">
        <v>973</v>
      </c>
      <c r="L13" t="s">
        <v>983</v>
      </c>
      <c r="M13" t="s">
        <v>984</v>
      </c>
      <c r="N13">
        <v>0</v>
      </c>
      <c r="O13">
        <v>122</v>
      </c>
      <c r="P13">
        <v>44790776</v>
      </c>
      <c r="Q13">
        <v>50.828000000000003</v>
      </c>
      <c r="R13">
        <v>367137.50799999997</v>
      </c>
      <c r="S13">
        <v>232513.5</v>
      </c>
      <c r="T13">
        <v>2759836</v>
      </c>
      <c r="U13">
        <v>2417</v>
      </c>
      <c r="V13">
        <v>768404</v>
      </c>
      <c r="W13">
        <v>20</v>
      </c>
      <c r="X13">
        <v>97.8</v>
      </c>
      <c r="Y13">
        <v>97</v>
      </c>
      <c r="Z13">
        <v>0.8</v>
      </c>
      <c r="AA13">
        <v>0.7</v>
      </c>
      <c r="AB13">
        <v>1.5</v>
      </c>
      <c r="AC13">
        <v>3870</v>
      </c>
      <c r="AD13" t="s">
        <v>976</v>
      </c>
      <c r="AE13">
        <v>13341</v>
      </c>
      <c r="AF13" t="s">
        <v>985</v>
      </c>
    </row>
    <row r="14" spans="1:32" x14ac:dyDescent="0.2">
      <c r="A14" t="s">
        <v>986</v>
      </c>
      <c r="B14" t="s">
        <v>987</v>
      </c>
      <c r="C14">
        <v>84607</v>
      </c>
      <c r="D14" t="s">
        <v>988</v>
      </c>
      <c r="E14" t="s">
        <v>989</v>
      </c>
      <c r="F14" t="s">
        <v>990</v>
      </c>
      <c r="G14">
        <v>84607</v>
      </c>
      <c r="H14" t="s">
        <v>991</v>
      </c>
      <c r="I14" t="s">
        <v>917</v>
      </c>
      <c r="J14" t="s">
        <v>972</v>
      </c>
      <c r="K14" t="s">
        <v>973</v>
      </c>
      <c r="L14" t="s">
        <v>983</v>
      </c>
      <c r="M14" t="s">
        <v>984</v>
      </c>
      <c r="N14">
        <v>0</v>
      </c>
      <c r="O14">
        <v>70</v>
      </c>
      <c r="P14">
        <v>45149591</v>
      </c>
      <c r="Q14">
        <v>48.039000000000001</v>
      </c>
      <c r="R14">
        <v>644994.15700000001</v>
      </c>
      <c r="S14">
        <v>44952.5</v>
      </c>
      <c r="T14">
        <v>3934073</v>
      </c>
      <c r="U14">
        <v>1967</v>
      </c>
      <c r="V14">
        <v>2723584</v>
      </c>
      <c r="W14">
        <v>7</v>
      </c>
      <c r="X14">
        <v>98.1</v>
      </c>
      <c r="Y14">
        <v>97.4</v>
      </c>
      <c r="Z14">
        <v>0.7</v>
      </c>
      <c r="AA14">
        <v>0.4</v>
      </c>
      <c r="AB14">
        <v>1.5</v>
      </c>
      <c r="AC14">
        <v>3870</v>
      </c>
      <c r="AD14" t="s">
        <v>976</v>
      </c>
      <c r="AE14">
        <v>12919</v>
      </c>
      <c r="AF14" t="s">
        <v>891</v>
      </c>
    </row>
    <row r="15" spans="1:32" x14ac:dyDescent="0.2">
      <c r="A15" t="s">
        <v>992</v>
      </c>
      <c r="B15" t="s">
        <v>993</v>
      </c>
      <c r="C15">
        <v>2714763</v>
      </c>
      <c r="D15" t="s">
        <v>994</v>
      </c>
      <c r="E15" t="s">
        <v>995</v>
      </c>
      <c r="F15" t="s">
        <v>996</v>
      </c>
      <c r="G15">
        <v>2714763</v>
      </c>
      <c r="H15" t="s">
        <v>997</v>
      </c>
      <c r="I15" t="s">
        <v>886</v>
      </c>
      <c r="J15" t="s">
        <v>962</v>
      </c>
      <c r="K15" t="s">
        <v>963</v>
      </c>
      <c r="L15" t="s">
        <v>998</v>
      </c>
      <c r="M15" t="s">
        <v>999</v>
      </c>
      <c r="N15">
        <v>0</v>
      </c>
      <c r="O15">
        <v>4750</v>
      </c>
      <c r="P15">
        <v>32603708</v>
      </c>
      <c r="Q15">
        <v>52.222999999999999</v>
      </c>
      <c r="R15">
        <v>6863.9390000000003</v>
      </c>
      <c r="S15">
        <v>1149.5</v>
      </c>
      <c r="T15">
        <v>134276</v>
      </c>
      <c r="U15">
        <v>200</v>
      </c>
      <c r="V15">
        <v>21726</v>
      </c>
      <c r="W15">
        <v>442</v>
      </c>
      <c r="X15">
        <v>81.400000000000006</v>
      </c>
      <c r="Y15">
        <v>81.2</v>
      </c>
      <c r="Z15">
        <v>0.2</v>
      </c>
      <c r="AA15">
        <v>7.1</v>
      </c>
      <c r="AB15">
        <v>11.5</v>
      </c>
      <c r="AC15">
        <v>4494</v>
      </c>
      <c r="AD15" t="s">
        <v>965</v>
      </c>
      <c r="AE15">
        <v>8126</v>
      </c>
      <c r="AF15" t="s">
        <v>904</v>
      </c>
    </row>
    <row r="16" spans="1:32" x14ac:dyDescent="0.2">
      <c r="A16" t="s">
        <v>1000</v>
      </c>
      <c r="B16" t="s">
        <v>1001</v>
      </c>
      <c r="C16">
        <v>65357</v>
      </c>
      <c r="D16" t="s">
        <v>1002</v>
      </c>
      <c r="E16" t="s">
        <v>1003</v>
      </c>
      <c r="F16" t="s">
        <v>1004</v>
      </c>
      <c r="G16">
        <v>65357</v>
      </c>
      <c r="H16" t="s">
        <v>1005</v>
      </c>
      <c r="I16" t="s">
        <v>930</v>
      </c>
      <c r="J16" t="s">
        <v>931</v>
      </c>
      <c r="K16" t="s">
        <v>1006</v>
      </c>
      <c r="L16" t="s">
        <v>1007</v>
      </c>
      <c r="M16" t="s">
        <v>1008</v>
      </c>
      <c r="N16">
        <v>0</v>
      </c>
      <c r="O16">
        <v>5216</v>
      </c>
      <c r="P16">
        <v>34452595</v>
      </c>
      <c r="Q16">
        <v>43.188000000000002</v>
      </c>
      <c r="R16">
        <v>6605.1750000000002</v>
      </c>
      <c r="S16">
        <v>315</v>
      </c>
      <c r="T16">
        <v>398508</v>
      </c>
      <c r="U16">
        <v>100</v>
      </c>
      <c r="V16">
        <v>51405</v>
      </c>
      <c r="W16">
        <v>171</v>
      </c>
      <c r="X16">
        <v>98</v>
      </c>
      <c r="Y16">
        <v>98</v>
      </c>
      <c r="Z16">
        <v>0</v>
      </c>
      <c r="AA16">
        <v>1</v>
      </c>
      <c r="AB16">
        <v>1</v>
      </c>
      <c r="AC16">
        <v>100</v>
      </c>
      <c r="AD16" t="s">
        <v>935</v>
      </c>
      <c r="AE16">
        <v>13310</v>
      </c>
      <c r="AF16" t="s">
        <v>904</v>
      </c>
    </row>
    <row r="17" spans="1:32" x14ac:dyDescent="0.2">
      <c r="A17" t="s">
        <v>1009</v>
      </c>
      <c r="B17" t="s">
        <v>1010</v>
      </c>
      <c r="D17" t="s">
        <v>1010</v>
      </c>
      <c r="E17" t="s">
        <v>1011</v>
      </c>
      <c r="F17" t="s">
        <v>1012</v>
      </c>
      <c r="H17" t="s">
        <v>1013</v>
      </c>
      <c r="I17" t="s">
        <v>886</v>
      </c>
      <c r="J17" t="s">
        <v>941</v>
      </c>
      <c r="K17" t="s">
        <v>942</v>
      </c>
      <c r="L17" t="s">
        <v>1014</v>
      </c>
      <c r="M17" t="s">
        <v>1015</v>
      </c>
      <c r="N17">
        <v>1</v>
      </c>
      <c r="O17">
        <v>136</v>
      </c>
      <c r="P17">
        <v>24815695</v>
      </c>
      <c r="Q17">
        <v>31.565999999999999</v>
      </c>
      <c r="R17">
        <v>182468.34599999999</v>
      </c>
      <c r="S17">
        <v>3664.5</v>
      </c>
      <c r="T17">
        <v>2214157</v>
      </c>
      <c r="U17">
        <v>983</v>
      </c>
      <c r="V17">
        <v>949999</v>
      </c>
      <c r="W17">
        <v>9</v>
      </c>
      <c r="X17">
        <v>89.5</v>
      </c>
      <c r="Y17">
        <v>83.1</v>
      </c>
      <c r="Z17">
        <v>6.4</v>
      </c>
      <c r="AA17">
        <v>1.7</v>
      </c>
      <c r="AB17">
        <v>8.8000000000000007</v>
      </c>
      <c r="AC17">
        <v>2137</v>
      </c>
      <c r="AD17" t="s">
        <v>945</v>
      </c>
      <c r="AE17">
        <v>9631</v>
      </c>
      <c r="AF17" t="s">
        <v>904</v>
      </c>
    </row>
    <row r="18" spans="1:32" x14ac:dyDescent="0.2">
      <c r="A18" t="s">
        <v>1016</v>
      </c>
      <c r="B18" t="s">
        <v>1017</v>
      </c>
      <c r="C18">
        <v>28583</v>
      </c>
      <c r="D18" t="s">
        <v>1018</v>
      </c>
      <c r="E18" t="s">
        <v>1019</v>
      </c>
      <c r="F18" t="s">
        <v>1020</v>
      </c>
      <c r="G18">
        <v>578462</v>
      </c>
      <c r="H18" t="s">
        <v>1021</v>
      </c>
      <c r="I18" t="s">
        <v>1022</v>
      </c>
      <c r="J18" t="s">
        <v>1023</v>
      </c>
      <c r="K18" t="s">
        <v>1024</v>
      </c>
      <c r="L18" t="s">
        <v>1025</v>
      </c>
      <c r="M18" t="s">
        <v>1026</v>
      </c>
      <c r="N18">
        <v>0</v>
      </c>
      <c r="O18">
        <v>101</v>
      </c>
      <c r="P18">
        <v>57060573</v>
      </c>
      <c r="Q18">
        <v>61.588999999999999</v>
      </c>
      <c r="R18">
        <v>564956.16799999995</v>
      </c>
      <c r="S18">
        <v>342643</v>
      </c>
      <c r="T18">
        <v>3145054</v>
      </c>
      <c r="U18">
        <v>2522</v>
      </c>
      <c r="V18">
        <v>1114524</v>
      </c>
      <c r="W18">
        <v>17</v>
      </c>
      <c r="X18">
        <v>84.5</v>
      </c>
      <c r="Y18">
        <v>30.5</v>
      </c>
      <c r="Z18">
        <v>54</v>
      </c>
      <c r="AA18">
        <v>2.2000000000000002</v>
      </c>
      <c r="AB18">
        <v>13.3</v>
      </c>
      <c r="AC18">
        <v>758</v>
      </c>
      <c r="AD18" t="s">
        <v>1027</v>
      </c>
      <c r="AE18">
        <v>19447</v>
      </c>
      <c r="AF18" t="s">
        <v>904</v>
      </c>
    </row>
    <row r="19" spans="1:32" x14ac:dyDescent="0.2">
      <c r="A19" t="s">
        <v>1028</v>
      </c>
      <c r="B19" t="s">
        <v>1029</v>
      </c>
      <c r="C19">
        <v>1678846</v>
      </c>
      <c r="D19" t="s">
        <v>1030</v>
      </c>
      <c r="E19" t="s">
        <v>1031</v>
      </c>
      <c r="F19" t="s">
        <v>1032</v>
      </c>
      <c r="G19">
        <v>1678846</v>
      </c>
      <c r="H19" t="s">
        <v>1033</v>
      </c>
      <c r="I19" t="s">
        <v>886</v>
      </c>
      <c r="J19" t="s">
        <v>887</v>
      </c>
      <c r="K19" t="s">
        <v>888</v>
      </c>
      <c r="L19" t="s">
        <v>1034</v>
      </c>
      <c r="M19" t="s">
        <v>1035</v>
      </c>
      <c r="N19">
        <v>0</v>
      </c>
      <c r="O19">
        <v>130</v>
      </c>
      <c r="P19">
        <v>34695644</v>
      </c>
      <c r="Q19">
        <v>50.957999999999998</v>
      </c>
      <c r="R19">
        <v>266889.56900000002</v>
      </c>
      <c r="S19">
        <v>8836</v>
      </c>
      <c r="T19">
        <v>3623138</v>
      </c>
      <c r="U19">
        <v>1001</v>
      </c>
      <c r="V19">
        <v>1661510</v>
      </c>
      <c r="W19">
        <v>7</v>
      </c>
      <c r="X19">
        <v>98.4</v>
      </c>
      <c r="Y19">
        <v>98.4</v>
      </c>
      <c r="Z19">
        <v>0</v>
      </c>
      <c r="AA19">
        <v>0.6</v>
      </c>
      <c r="AB19">
        <v>1</v>
      </c>
      <c r="AC19">
        <v>6641</v>
      </c>
      <c r="AD19" t="s">
        <v>890</v>
      </c>
      <c r="AE19">
        <v>13440</v>
      </c>
      <c r="AF19" t="s">
        <v>891</v>
      </c>
    </row>
    <row r="20" spans="1:32" x14ac:dyDescent="0.2">
      <c r="A20" t="s">
        <v>1036</v>
      </c>
      <c r="B20" t="s">
        <v>1037</v>
      </c>
      <c r="C20">
        <v>5599</v>
      </c>
      <c r="D20" t="s">
        <v>1038</v>
      </c>
      <c r="E20" t="s">
        <v>1039</v>
      </c>
      <c r="F20" t="s">
        <v>1040</v>
      </c>
      <c r="G20">
        <v>5599</v>
      </c>
      <c r="H20" t="s">
        <v>1041</v>
      </c>
      <c r="I20" t="s">
        <v>886</v>
      </c>
      <c r="J20" t="s">
        <v>887</v>
      </c>
      <c r="K20" t="s">
        <v>888</v>
      </c>
      <c r="L20" t="s">
        <v>1034</v>
      </c>
      <c r="M20" t="s">
        <v>1035</v>
      </c>
      <c r="N20">
        <v>0</v>
      </c>
      <c r="O20">
        <v>79</v>
      </c>
      <c r="P20">
        <v>32990834</v>
      </c>
      <c r="Q20">
        <v>51.404000000000003</v>
      </c>
      <c r="R20">
        <v>417605.49400000001</v>
      </c>
      <c r="S20">
        <v>172133</v>
      </c>
      <c r="T20">
        <v>2531235</v>
      </c>
      <c r="U20">
        <v>1034</v>
      </c>
      <c r="V20">
        <v>1097884</v>
      </c>
      <c r="W20">
        <v>12</v>
      </c>
      <c r="X20">
        <v>99.5</v>
      </c>
      <c r="Y20">
        <v>99.4</v>
      </c>
      <c r="Z20">
        <v>0.1</v>
      </c>
      <c r="AA20">
        <v>0.1</v>
      </c>
      <c r="AB20">
        <v>0.4</v>
      </c>
      <c r="AC20">
        <v>6641</v>
      </c>
      <c r="AD20" t="s">
        <v>890</v>
      </c>
      <c r="AE20">
        <v>13466</v>
      </c>
      <c r="AF20" t="s">
        <v>891</v>
      </c>
    </row>
    <row r="21" spans="1:32" x14ac:dyDescent="0.2">
      <c r="A21" t="s">
        <v>1042</v>
      </c>
      <c r="B21" t="s">
        <v>1043</v>
      </c>
      <c r="C21">
        <v>156630</v>
      </c>
      <c r="D21" t="s">
        <v>1044</v>
      </c>
      <c r="E21" t="s">
        <v>1045</v>
      </c>
      <c r="F21" t="s">
        <v>1046</v>
      </c>
      <c r="G21">
        <v>156630</v>
      </c>
      <c r="H21" t="s">
        <v>1047</v>
      </c>
      <c r="I21" t="s">
        <v>886</v>
      </c>
      <c r="J21" t="s">
        <v>887</v>
      </c>
      <c r="K21" t="s">
        <v>888</v>
      </c>
      <c r="L21" t="s">
        <v>1034</v>
      </c>
      <c r="M21" t="s">
        <v>1035</v>
      </c>
      <c r="N21">
        <v>0</v>
      </c>
      <c r="O21">
        <v>325</v>
      </c>
      <c r="P21">
        <v>33943449</v>
      </c>
      <c r="Q21">
        <v>51.064</v>
      </c>
      <c r="R21">
        <v>104441.382</v>
      </c>
      <c r="S21">
        <v>3920</v>
      </c>
      <c r="T21">
        <v>2068466</v>
      </c>
      <c r="U21">
        <v>503</v>
      </c>
      <c r="V21">
        <v>862606</v>
      </c>
      <c r="W21">
        <v>14</v>
      </c>
      <c r="X21">
        <v>99.4</v>
      </c>
      <c r="Y21">
        <v>99.3</v>
      </c>
      <c r="Z21">
        <v>0.1</v>
      </c>
      <c r="AA21">
        <v>0.1</v>
      </c>
      <c r="AB21">
        <v>0.5</v>
      </c>
      <c r="AC21">
        <v>6641</v>
      </c>
      <c r="AD21" t="s">
        <v>890</v>
      </c>
      <c r="AE21">
        <v>12924</v>
      </c>
      <c r="AF21" t="s">
        <v>891</v>
      </c>
    </row>
    <row r="22" spans="1:32" x14ac:dyDescent="0.2">
      <c r="A22" t="s">
        <v>1048</v>
      </c>
      <c r="B22" t="s">
        <v>1049</v>
      </c>
      <c r="C22">
        <v>167740</v>
      </c>
      <c r="D22" t="s">
        <v>1050</v>
      </c>
      <c r="E22" t="s">
        <v>1051</v>
      </c>
      <c r="F22" t="s">
        <v>1052</v>
      </c>
      <c r="G22">
        <v>167740</v>
      </c>
      <c r="H22" t="s">
        <v>1053</v>
      </c>
      <c r="I22" t="s">
        <v>886</v>
      </c>
      <c r="J22" t="s">
        <v>887</v>
      </c>
      <c r="K22" t="s">
        <v>888</v>
      </c>
      <c r="L22" t="s">
        <v>1034</v>
      </c>
      <c r="M22" t="s">
        <v>1035</v>
      </c>
      <c r="N22">
        <v>0</v>
      </c>
      <c r="O22">
        <v>27</v>
      </c>
      <c r="P22">
        <v>34346950</v>
      </c>
      <c r="Q22">
        <v>51.139000000000003</v>
      </c>
      <c r="R22">
        <v>1272109.2590000001</v>
      </c>
      <c r="S22">
        <v>629968</v>
      </c>
      <c r="T22">
        <v>6257968</v>
      </c>
      <c r="U22">
        <v>19592</v>
      </c>
      <c r="V22">
        <v>2110033</v>
      </c>
      <c r="W22">
        <v>6</v>
      </c>
      <c r="X22">
        <v>99.4</v>
      </c>
      <c r="Y22">
        <v>99.3</v>
      </c>
      <c r="Z22">
        <v>0.1</v>
      </c>
      <c r="AA22">
        <v>0.1</v>
      </c>
      <c r="AB22">
        <v>0.5</v>
      </c>
      <c r="AC22">
        <v>6641</v>
      </c>
      <c r="AD22" t="s">
        <v>890</v>
      </c>
      <c r="AE22">
        <v>13201</v>
      </c>
      <c r="AF22" t="s">
        <v>891</v>
      </c>
    </row>
    <row r="23" spans="1:32" x14ac:dyDescent="0.2">
      <c r="A23" t="s">
        <v>1054</v>
      </c>
      <c r="B23" t="s">
        <v>1055</v>
      </c>
      <c r="C23">
        <v>119927</v>
      </c>
      <c r="D23" t="s">
        <v>1056</v>
      </c>
      <c r="E23" t="s">
        <v>1057</v>
      </c>
      <c r="F23" t="s">
        <v>1058</v>
      </c>
      <c r="G23">
        <v>119927</v>
      </c>
      <c r="H23" t="s">
        <v>1059</v>
      </c>
      <c r="I23" t="s">
        <v>886</v>
      </c>
      <c r="J23" t="s">
        <v>887</v>
      </c>
      <c r="K23" t="s">
        <v>888</v>
      </c>
      <c r="L23" t="s">
        <v>1034</v>
      </c>
      <c r="M23" t="s">
        <v>1035</v>
      </c>
      <c r="N23">
        <v>0</v>
      </c>
      <c r="O23">
        <v>912</v>
      </c>
      <c r="P23">
        <v>36064554</v>
      </c>
      <c r="Q23">
        <v>50.923999999999999</v>
      </c>
      <c r="R23">
        <v>39544.466999999997</v>
      </c>
      <c r="S23">
        <v>2051</v>
      </c>
      <c r="T23">
        <v>1430830</v>
      </c>
      <c r="U23">
        <v>500</v>
      </c>
      <c r="V23">
        <v>318611</v>
      </c>
      <c r="W23">
        <v>25</v>
      </c>
      <c r="X23">
        <v>99.3</v>
      </c>
      <c r="Y23">
        <v>99.2</v>
      </c>
      <c r="Z23">
        <v>0.1</v>
      </c>
      <c r="AA23">
        <v>0.2</v>
      </c>
      <c r="AB23">
        <v>0.5</v>
      </c>
      <c r="AC23">
        <v>6641</v>
      </c>
      <c r="AD23" t="s">
        <v>890</v>
      </c>
      <c r="AE23">
        <v>13806</v>
      </c>
      <c r="AF23" t="s">
        <v>891</v>
      </c>
    </row>
    <row r="24" spans="1:32" x14ac:dyDescent="0.2">
      <c r="A24" t="s">
        <v>1060</v>
      </c>
      <c r="B24" t="s">
        <v>1061</v>
      </c>
      <c r="C24">
        <v>41956</v>
      </c>
      <c r="D24" t="s">
        <v>1062</v>
      </c>
      <c r="E24" t="s">
        <v>1063</v>
      </c>
      <c r="F24" t="s">
        <v>1064</v>
      </c>
      <c r="G24">
        <v>946122</v>
      </c>
      <c r="H24" t="s">
        <v>1065</v>
      </c>
      <c r="I24" t="s">
        <v>917</v>
      </c>
      <c r="J24" t="s">
        <v>972</v>
      </c>
      <c r="K24" t="s">
        <v>973</v>
      </c>
      <c r="L24" t="s">
        <v>1066</v>
      </c>
      <c r="M24" t="s">
        <v>1067</v>
      </c>
      <c r="N24">
        <v>0</v>
      </c>
      <c r="O24">
        <v>1101</v>
      </c>
      <c r="P24">
        <v>40699759</v>
      </c>
      <c r="Q24">
        <v>47.545000000000002</v>
      </c>
      <c r="R24">
        <v>36966.175000000003</v>
      </c>
      <c r="S24">
        <v>5757</v>
      </c>
      <c r="T24">
        <v>1491530</v>
      </c>
      <c r="U24">
        <v>1011</v>
      </c>
      <c r="V24">
        <v>168151</v>
      </c>
      <c r="W24">
        <v>54</v>
      </c>
      <c r="X24">
        <v>95.2</v>
      </c>
      <c r="Y24">
        <v>93.7</v>
      </c>
      <c r="Z24">
        <v>1.5</v>
      </c>
      <c r="AA24">
        <v>0.8</v>
      </c>
      <c r="AB24">
        <v>4</v>
      </c>
      <c r="AC24">
        <v>3870</v>
      </c>
      <c r="AD24" t="s">
        <v>976</v>
      </c>
      <c r="AE24">
        <v>18093</v>
      </c>
      <c r="AF24" t="s">
        <v>923</v>
      </c>
    </row>
    <row r="25" spans="1:32" x14ac:dyDescent="0.2">
      <c r="A25" t="s">
        <v>1068</v>
      </c>
      <c r="B25" t="s">
        <v>1069</v>
      </c>
      <c r="C25">
        <v>71933</v>
      </c>
      <c r="D25" t="s">
        <v>1070</v>
      </c>
      <c r="E25" t="s">
        <v>1071</v>
      </c>
      <c r="F25" t="s">
        <v>1072</v>
      </c>
      <c r="G25">
        <v>71933</v>
      </c>
      <c r="H25" t="s">
        <v>1073</v>
      </c>
      <c r="I25" t="s">
        <v>917</v>
      </c>
      <c r="J25" t="s">
        <v>972</v>
      </c>
      <c r="K25" t="s">
        <v>973</v>
      </c>
      <c r="L25" t="s">
        <v>1066</v>
      </c>
      <c r="M25" t="s">
        <v>1067</v>
      </c>
      <c r="N25">
        <v>0</v>
      </c>
      <c r="O25">
        <v>817</v>
      </c>
      <c r="P25">
        <v>76593165</v>
      </c>
      <c r="Q25">
        <v>47.296999999999997</v>
      </c>
      <c r="R25">
        <v>93749.284</v>
      </c>
      <c r="S25">
        <v>47000</v>
      </c>
      <c r="T25">
        <v>1667397</v>
      </c>
      <c r="U25">
        <v>1992</v>
      </c>
      <c r="V25">
        <v>158644</v>
      </c>
      <c r="W25">
        <v>102</v>
      </c>
      <c r="X25">
        <v>92.1</v>
      </c>
      <c r="Y25">
        <v>54.6</v>
      </c>
      <c r="Z25">
        <v>37.5</v>
      </c>
      <c r="AA25">
        <v>1.8</v>
      </c>
      <c r="AB25">
        <v>6.1</v>
      </c>
      <c r="AC25">
        <v>3870</v>
      </c>
      <c r="AD25" t="s">
        <v>976</v>
      </c>
      <c r="AE25">
        <v>16076</v>
      </c>
      <c r="AF25" t="s">
        <v>923</v>
      </c>
    </row>
    <row r="26" spans="1:32" x14ac:dyDescent="0.2">
      <c r="A26" t="s">
        <v>1074</v>
      </c>
      <c r="B26" t="s">
        <v>1075</v>
      </c>
      <c r="C26">
        <v>235537</v>
      </c>
      <c r="D26" t="s">
        <v>1076</v>
      </c>
      <c r="E26" t="s">
        <v>1077</v>
      </c>
      <c r="F26" t="s">
        <v>1078</v>
      </c>
      <c r="G26">
        <v>703135</v>
      </c>
      <c r="H26" t="s">
        <v>1079</v>
      </c>
      <c r="I26" t="s">
        <v>917</v>
      </c>
      <c r="J26" t="s">
        <v>972</v>
      </c>
      <c r="K26" t="s">
        <v>973</v>
      </c>
      <c r="L26" t="s">
        <v>1066</v>
      </c>
      <c r="M26" t="s">
        <v>1067</v>
      </c>
      <c r="N26">
        <v>0</v>
      </c>
      <c r="O26">
        <v>1446</v>
      </c>
      <c r="P26">
        <v>33689220</v>
      </c>
      <c r="Q26">
        <v>45.337000000000003</v>
      </c>
      <c r="R26">
        <v>23298.216</v>
      </c>
      <c r="S26">
        <v>7675</v>
      </c>
      <c r="T26">
        <v>1038040</v>
      </c>
      <c r="U26">
        <v>1003</v>
      </c>
      <c r="V26">
        <v>77057</v>
      </c>
      <c r="W26">
        <v>95</v>
      </c>
      <c r="X26">
        <v>96.4</v>
      </c>
      <c r="Y26">
        <v>96</v>
      </c>
      <c r="Z26">
        <v>0.4</v>
      </c>
      <c r="AA26">
        <v>0.7</v>
      </c>
      <c r="AB26">
        <v>2.9</v>
      </c>
      <c r="AC26">
        <v>3870</v>
      </c>
      <c r="AD26" t="s">
        <v>976</v>
      </c>
      <c r="AE26">
        <v>10346</v>
      </c>
      <c r="AF26" t="s">
        <v>923</v>
      </c>
    </row>
    <row r="27" spans="1:32" x14ac:dyDescent="0.2">
      <c r="A27" t="s">
        <v>1080</v>
      </c>
      <c r="B27" t="s">
        <v>1081</v>
      </c>
      <c r="D27" t="s">
        <v>1081</v>
      </c>
      <c r="E27" t="s">
        <v>1082</v>
      </c>
      <c r="F27" t="s">
        <v>1083</v>
      </c>
      <c r="H27" t="s">
        <v>1084</v>
      </c>
      <c r="I27" t="s">
        <v>886</v>
      </c>
      <c r="J27" t="s">
        <v>941</v>
      </c>
      <c r="K27" t="s">
        <v>942</v>
      </c>
      <c r="M27" t="s">
        <v>1085</v>
      </c>
      <c r="N27">
        <v>1</v>
      </c>
      <c r="O27">
        <v>183</v>
      </c>
      <c r="P27">
        <v>14868748</v>
      </c>
      <c r="Q27">
        <v>32.475000000000001</v>
      </c>
      <c r="R27">
        <v>81249.989000000001</v>
      </c>
      <c r="S27">
        <v>1936</v>
      </c>
      <c r="T27">
        <v>1038917</v>
      </c>
      <c r="U27">
        <v>202</v>
      </c>
      <c r="V27">
        <v>366569</v>
      </c>
      <c r="W27">
        <v>12</v>
      </c>
      <c r="X27">
        <v>93.8</v>
      </c>
      <c r="Y27">
        <v>93.7</v>
      </c>
      <c r="Z27">
        <v>0.1</v>
      </c>
      <c r="AA27">
        <v>0.5</v>
      </c>
      <c r="AB27">
        <v>5.7</v>
      </c>
      <c r="AC27">
        <v>2137</v>
      </c>
      <c r="AD27" t="s">
        <v>945</v>
      </c>
      <c r="AE27">
        <v>6191</v>
      </c>
      <c r="AF27" t="s">
        <v>904</v>
      </c>
    </row>
    <row r="28" spans="1:32" x14ac:dyDescent="0.2">
      <c r="A28" t="s">
        <v>1086</v>
      </c>
      <c r="B28" t="s">
        <v>1087</v>
      </c>
      <c r="D28" t="s">
        <v>1087</v>
      </c>
      <c r="E28" t="s">
        <v>1088</v>
      </c>
      <c r="F28" t="s">
        <v>1089</v>
      </c>
      <c r="H28" t="s">
        <v>1090</v>
      </c>
      <c r="I28" t="s">
        <v>886</v>
      </c>
      <c r="J28" t="s">
        <v>941</v>
      </c>
      <c r="K28" t="s">
        <v>942</v>
      </c>
      <c r="M28" t="s">
        <v>1085</v>
      </c>
      <c r="N28">
        <v>1</v>
      </c>
      <c r="O28">
        <v>23</v>
      </c>
      <c r="P28">
        <v>12320962</v>
      </c>
      <c r="Q28">
        <v>36.277999999999999</v>
      </c>
      <c r="R28">
        <v>535694</v>
      </c>
      <c r="S28">
        <v>324105</v>
      </c>
      <c r="T28">
        <v>1922986</v>
      </c>
      <c r="U28">
        <v>1046</v>
      </c>
      <c r="V28">
        <v>1369417</v>
      </c>
      <c r="W28">
        <v>4</v>
      </c>
      <c r="X28">
        <v>93.7</v>
      </c>
      <c r="Y28">
        <v>93.4</v>
      </c>
      <c r="Z28">
        <v>0.3</v>
      </c>
      <c r="AA28">
        <v>1.3</v>
      </c>
      <c r="AB28">
        <v>5</v>
      </c>
      <c r="AC28">
        <v>2137</v>
      </c>
      <c r="AD28" t="s">
        <v>945</v>
      </c>
      <c r="AE28">
        <v>5611</v>
      </c>
      <c r="AF28" t="s">
        <v>904</v>
      </c>
    </row>
    <row r="29" spans="1:32" x14ac:dyDescent="0.2">
      <c r="A29" t="s">
        <v>1091</v>
      </c>
      <c r="B29" t="s">
        <v>1092</v>
      </c>
      <c r="D29" t="s">
        <v>1092</v>
      </c>
      <c r="E29" t="s">
        <v>1093</v>
      </c>
      <c r="F29" t="s">
        <v>1094</v>
      </c>
      <c r="H29" t="s">
        <v>1095</v>
      </c>
      <c r="I29" t="s">
        <v>886</v>
      </c>
      <c r="J29" t="s">
        <v>941</v>
      </c>
      <c r="K29" t="s">
        <v>942</v>
      </c>
      <c r="M29" t="s">
        <v>1085</v>
      </c>
      <c r="N29">
        <v>1</v>
      </c>
      <c r="O29">
        <v>180</v>
      </c>
      <c r="P29">
        <v>12751984</v>
      </c>
      <c r="Q29">
        <v>43.722000000000001</v>
      </c>
      <c r="R29">
        <v>70844.356</v>
      </c>
      <c r="S29">
        <v>338</v>
      </c>
      <c r="T29">
        <v>1450014</v>
      </c>
      <c r="U29">
        <v>116</v>
      </c>
      <c r="V29">
        <v>668977</v>
      </c>
      <c r="W29">
        <v>7</v>
      </c>
      <c r="X29">
        <v>96.2</v>
      </c>
      <c r="Y29">
        <v>96.1</v>
      </c>
      <c r="Z29">
        <v>0.1</v>
      </c>
      <c r="AA29">
        <v>0.6</v>
      </c>
      <c r="AB29">
        <v>3.2</v>
      </c>
      <c r="AC29">
        <v>2137</v>
      </c>
      <c r="AD29" t="s">
        <v>945</v>
      </c>
      <c r="AE29">
        <v>5316</v>
      </c>
      <c r="AF29" t="s">
        <v>904</v>
      </c>
    </row>
    <row r="30" spans="1:32" x14ac:dyDescent="0.2">
      <c r="A30" t="s">
        <v>1096</v>
      </c>
      <c r="B30" t="s">
        <v>1097</v>
      </c>
      <c r="D30" t="s">
        <v>1097</v>
      </c>
      <c r="E30" t="s">
        <v>1098</v>
      </c>
      <c r="F30" t="s">
        <v>1099</v>
      </c>
      <c r="H30" t="s">
        <v>1100</v>
      </c>
      <c r="I30" t="s">
        <v>886</v>
      </c>
      <c r="J30" t="s">
        <v>941</v>
      </c>
      <c r="K30" t="s">
        <v>942</v>
      </c>
      <c r="M30" t="s">
        <v>1085</v>
      </c>
      <c r="N30">
        <v>1</v>
      </c>
      <c r="O30">
        <v>118</v>
      </c>
      <c r="P30">
        <v>24978438</v>
      </c>
      <c r="Q30">
        <v>37.771000000000001</v>
      </c>
      <c r="R30">
        <v>211681.67800000001</v>
      </c>
      <c r="S30">
        <v>72001</v>
      </c>
      <c r="T30">
        <v>1689531</v>
      </c>
      <c r="U30">
        <v>1049</v>
      </c>
      <c r="V30">
        <v>679229</v>
      </c>
      <c r="W30">
        <v>15</v>
      </c>
      <c r="X30">
        <v>93.8</v>
      </c>
      <c r="Y30">
        <v>92.5</v>
      </c>
      <c r="Z30">
        <v>1.3</v>
      </c>
      <c r="AA30">
        <v>1.2</v>
      </c>
      <c r="AB30">
        <v>5</v>
      </c>
      <c r="AC30">
        <v>2137</v>
      </c>
      <c r="AD30" t="s">
        <v>945</v>
      </c>
      <c r="AE30">
        <v>7752</v>
      </c>
      <c r="AF30" t="s">
        <v>904</v>
      </c>
    </row>
    <row r="31" spans="1:32" x14ac:dyDescent="0.2">
      <c r="A31" t="s">
        <v>1101</v>
      </c>
      <c r="B31" t="s">
        <v>1102</v>
      </c>
      <c r="D31" t="s">
        <v>1102</v>
      </c>
      <c r="E31" t="s">
        <v>1103</v>
      </c>
      <c r="F31" t="s">
        <v>1104</v>
      </c>
      <c r="H31" t="s">
        <v>1105</v>
      </c>
      <c r="I31" t="s">
        <v>886</v>
      </c>
      <c r="J31" t="s">
        <v>941</v>
      </c>
      <c r="K31" t="s">
        <v>942</v>
      </c>
      <c r="M31" t="s">
        <v>1085</v>
      </c>
      <c r="N31">
        <v>1</v>
      </c>
      <c r="O31">
        <v>1058</v>
      </c>
      <c r="P31">
        <v>15395101</v>
      </c>
      <c r="Q31">
        <v>31.042999999999999</v>
      </c>
      <c r="R31">
        <v>14551.135</v>
      </c>
      <c r="S31">
        <v>415</v>
      </c>
      <c r="T31">
        <v>719706</v>
      </c>
      <c r="U31">
        <v>122</v>
      </c>
      <c r="V31">
        <v>291584</v>
      </c>
      <c r="W31">
        <v>18</v>
      </c>
      <c r="X31">
        <v>94.7</v>
      </c>
      <c r="Y31">
        <v>94.4</v>
      </c>
      <c r="Z31">
        <v>0.3</v>
      </c>
      <c r="AA31">
        <v>0.5</v>
      </c>
      <c r="AB31">
        <v>4.8</v>
      </c>
      <c r="AC31">
        <v>2137</v>
      </c>
      <c r="AD31" t="s">
        <v>945</v>
      </c>
      <c r="AE31">
        <v>6680</v>
      </c>
      <c r="AF31" t="s">
        <v>904</v>
      </c>
    </row>
    <row r="32" spans="1:32" x14ac:dyDescent="0.2">
      <c r="A32" t="s">
        <v>1106</v>
      </c>
      <c r="B32" t="s">
        <v>1107</v>
      </c>
      <c r="D32" t="s">
        <v>1107</v>
      </c>
      <c r="E32" t="s">
        <v>1108</v>
      </c>
      <c r="F32" t="s">
        <v>1109</v>
      </c>
      <c r="H32" t="s">
        <v>1110</v>
      </c>
      <c r="I32" t="s">
        <v>886</v>
      </c>
      <c r="J32" t="s">
        <v>941</v>
      </c>
      <c r="K32" t="s">
        <v>942</v>
      </c>
      <c r="M32" t="s">
        <v>1085</v>
      </c>
      <c r="N32">
        <v>1</v>
      </c>
      <c r="O32">
        <v>474</v>
      </c>
      <c r="P32">
        <v>17710905</v>
      </c>
      <c r="Q32">
        <v>35.046999999999997</v>
      </c>
      <c r="R32">
        <v>37364.777999999998</v>
      </c>
      <c r="S32">
        <v>423.5</v>
      </c>
      <c r="T32">
        <v>1123490</v>
      </c>
      <c r="U32">
        <v>122</v>
      </c>
      <c r="V32">
        <v>547646</v>
      </c>
      <c r="W32">
        <v>12</v>
      </c>
      <c r="X32">
        <v>94.5</v>
      </c>
      <c r="Y32">
        <v>93.8</v>
      </c>
      <c r="Z32">
        <v>0.7</v>
      </c>
      <c r="AA32">
        <v>0.8</v>
      </c>
      <c r="AB32">
        <v>4.7</v>
      </c>
      <c r="AC32">
        <v>2137</v>
      </c>
      <c r="AD32" t="s">
        <v>945</v>
      </c>
      <c r="AE32">
        <v>6975</v>
      </c>
      <c r="AF32" t="s">
        <v>904</v>
      </c>
    </row>
    <row r="33" spans="1:32" x14ac:dyDescent="0.2">
      <c r="A33" t="s">
        <v>1111</v>
      </c>
      <c r="B33" t="s">
        <v>1112</v>
      </c>
      <c r="D33" t="s">
        <v>1112</v>
      </c>
      <c r="E33" t="s">
        <v>1113</v>
      </c>
      <c r="F33" t="s">
        <v>1114</v>
      </c>
      <c r="H33" t="s">
        <v>1115</v>
      </c>
      <c r="I33" t="s">
        <v>886</v>
      </c>
      <c r="J33" t="s">
        <v>941</v>
      </c>
      <c r="K33" t="s">
        <v>942</v>
      </c>
      <c r="M33" t="s">
        <v>1085</v>
      </c>
      <c r="N33">
        <v>1</v>
      </c>
      <c r="O33">
        <v>439</v>
      </c>
      <c r="P33">
        <v>14456618</v>
      </c>
      <c r="Q33">
        <v>35.585000000000001</v>
      </c>
      <c r="R33">
        <v>32930.792999999998</v>
      </c>
      <c r="S33">
        <v>407</v>
      </c>
      <c r="T33">
        <v>561584</v>
      </c>
      <c r="U33">
        <v>94</v>
      </c>
      <c r="V33">
        <v>239702</v>
      </c>
      <c r="W33">
        <v>20</v>
      </c>
      <c r="X33">
        <v>94.6</v>
      </c>
      <c r="Y33">
        <v>94.3</v>
      </c>
      <c r="Z33">
        <v>0.3</v>
      </c>
      <c r="AA33">
        <v>0.7</v>
      </c>
      <c r="AB33">
        <v>4.7</v>
      </c>
      <c r="AC33">
        <v>2137</v>
      </c>
      <c r="AD33" t="s">
        <v>945</v>
      </c>
      <c r="AE33">
        <v>5927</v>
      </c>
      <c r="AF33" t="s">
        <v>904</v>
      </c>
    </row>
    <row r="34" spans="1:32" x14ac:dyDescent="0.2">
      <c r="A34" t="s">
        <v>1116</v>
      </c>
      <c r="B34" t="s">
        <v>1117</v>
      </c>
      <c r="D34" t="s">
        <v>1117</v>
      </c>
      <c r="E34" t="s">
        <v>1118</v>
      </c>
      <c r="F34" t="s">
        <v>1119</v>
      </c>
      <c r="H34" t="s">
        <v>1120</v>
      </c>
      <c r="I34" t="s">
        <v>886</v>
      </c>
      <c r="J34" t="s">
        <v>941</v>
      </c>
      <c r="K34" t="s">
        <v>942</v>
      </c>
      <c r="M34" t="s">
        <v>1085</v>
      </c>
      <c r="N34">
        <v>1</v>
      </c>
      <c r="O34">
        <v>4911</v>
      </c>
      <c r="P34">
        <v>15665411</v>
      </c>
      <c r="Q34">
        <v>34.411000000000001</v>
      </c>
      <c r="R34">
        <v>3189.8620000000001</v>
      </c>
      <c r="S34">
        <v>228</v>
      </c>
      <c r="T34">
        <v>451283</v>
      </c>
      <c r="U34">
        <v>200</v>
      </c>
      <c r="V34">
        <v>108524</v>
      </c>
      <c r="W34">
        <v>43</v>
      </c>
      <c r="X34">
        <v>93.7</v>
      </c>
      <c r="Y34">
        <v>93.4</v>
      </c>
      <c r="Z34">
        <v>0.3</v>
      </c>
      <c r="AA34">
        <v>1.3</v>
      </c>
      <c r="AB34">
        <v>5</v>
      </c>
      <c r="AC34">
        <v>2137</v>
      </c>
      <c r="AD34" t="s">
        <v>945</v>
      </c>
      <c r="AE34">
        <v>5988</v>
      </c>
      <c r="AF34" t="s">
        <v>904</v>
      </c>
    </row>
    <row r="35" spans="1:32" x14ac:dyDescent="0.2">
      <c r="A35" t="s">
        <v>1121</v>
      </c>
      <c r="B35" t="s">
        <v>1122</v>
      </c>
      <c r="C35">
        <v>455074</v>
      </c>
      <c r="D35" t="s">
        <v>1123</v>
      </c>
      <c r="E35" t="s">
        <v>1124</v>
      </c>
      <c r="F35" t="s">
        <v>1125</v>
      </c>
      <c r="G35">
        <v>1392246</v>
      </c>
      <c r="H35" t="s">
        <v>1126</v>
      </c>
      <c r="I35" t="s">
        <v>886</v>
      </c>
      <c r="J35" t="s">
        <v>887</v>
      </c>
      <c r="K35" t="s">
        <v>888</v>
      </c>
      <c r="L35" t="s">
        <v>1127</v>
      </c>
      <c r="M35" t="s">
        <v>1128</v>
      </c>
      <c r="N35">
        <v>0</v>
      </c>
      <c r="O35">
        <v>510</v>
      </c>
      <c r="P35">
        <v>49576578</v>
      </c>
      <c r="Q35">
        <v>47.753999999999998</v>
      </c>
      <c r="R35">
        <v>97208.975999999995</v>
      </c>
      <c r="S35">
        <v>12346</v>
      </c>
      <c r="T35">
        <v>1718517</v>
      </c>
      <c r="U35">
        <v>1002</v>
      </c>
      <c r="V35">
        <v>438754</v>
      </c>
      <c r="W35">
        <v>36</v>
      </c>
      <c r="X35">
        <v>86.8</v>
      </c>
      <c r="Y35">
        <v>86.6</v>
      </c>
      <c r="Z35">
        <v>0.2</v>
      </c>
      <c r="AA35">
        <v>1.3</v>
      </c>
      <c r="AB35">
        <v>11.9</v>
      </c>
      <c r="AC35">
        <v>6641</v>
      </c>
      <c r="AD35" t="s">
        <v>890</v>
      </c>
      <c r="AE35">
        <v>15585</v>
      </c>
      <c r="AF35" t="s">
        <v>985</v>
      </c>
    </row>
    <row r="36" spans="1:32" x14ac:dyDescent="0.2">
      <c r="A36" t="s">
        <v>1129</v>
      </c>
      <c r="B36" t="s">
        <v>1130</v>
      </c>
      <c r="C36">
        <v>5101</v>
      </c>
      <c r="D36" t="s">
        <v>1131</v>
      </c>
      <c r="E36" t="s">
        <v>1132</v>
      </c>
      <c r="F36" t="s">
        <v>1133</v>
      </c>
      <c r="G36">
        <v>857342</v>
      </c>
      <c r="H36" t="s">
        <v>1134</v>
      </c>
      <c r="I36" t="s">
        <v>886</v>
      </c>
      <c r="J36" t="s">
        <v>1135</v>
      </c>
      <c r="L36" t="s">
        <v>1136</v>
      </c>
      <c r="M36" t="s">
        <v>1137</v>
      </c>
      <c r="N36">
        <v>0</v>
      </c>
      <c r="O36">
        <v>32</v>
      </c>
      <c r="P36">
        <v>28632918</v>
      </c>
      <c r="Q36">
        <v>47.613999999999997</v>
      </c>
      <c r="R36">
        <v>894778.68799999997</v>
      </c>
      <c r="S36">
        <v>14351.5</v>
      </c>
      <c r="T36">
        <v>4111889</v>
      </c>
      <c r="U36">
        <v>2016</v>
      </c>
      <c r="V36">
        <v>1980626</v>
      </c>
      <c r="W36">
        <v>6</v>
      </c>
      <c r="X36">
        <v>98.8</v>
      </c>
      <c r="Y36">
        <v>98.7</v>
      </c>
      <c r="Z36">
        <v>0.1</v>
      </c>
      <c r="AA36">
        <v>0.1</v>
      </c>
      <c r="AB36">
        <v>1.1000000000000001</v>
      </c>
      <c r="AC36">
        <v>1706</v>
      </c>
      <c r="AD36" t="s">
        <v>1138</v>
      </c>
      <c r="AE36">
        <v>9642</v>
      </c>
      <c r="AF36" t="s">
        <v>904</v>
      </c>
    </row>
    <row r="37" spans="1:32" x14ac:dyDescent="0.2">
      <c r="A37" t="s">
        <v>1139</v>
      </c>
      <c r="B37" t="s">
        <v>1140</v>
      </c>
      <c r="C37">
        <v>1866961</v>
      </c>
      <c r="D37" t="s">
        <v>1141</v>
      </c>
      <c r="E37" t="s">
        <v>1142</v>
      </c>
      <c r="F37" t="s">
        <v>1143</v>
      </c>
      <c r="G37">
        <v>1866961</v>
      </c>
      <c r="H37" t="s">
        <v>1144</v>
      </c>
      <c r="I37" t="s">
        <v>1145</v>
      </c>
      <c r="L37" t="s">
        <v>1146</v>
      </c>
      <c r="M37" t="s">
        <v>1147</v>
      </c>
      <c r="N37">
        <v>0</v>
      </c>
      <c r="O37">
        <v>1727</v>
      </c>
      <c r="P37">
        <v>5620147</v>
      </c>
      <c r="Q37">
        <v>50.308</v>
      </c>
      <c r="R37">
        <v>3254.2829999999999</v>
      </c>
      <c r="S37">
        <v>976</v>
      </c>
      <c r="T37">
        <v>85208</v>
      </c>
      <c r="U37">
        <v>202</v>
      </c>
      <c r="V37">
        <v>12035</v>
      </c>
      <c r="W37">
        <v>114</v>
      </c>
      <c r="X37">
        <v>30.2</v>
      </c>
      <c r="Y37">
        <v>29.4</v>
      </c>
      <c r="Z37">
        <v>0.8</v>
      </c>
      <c r="AA37">
        <v>7.8</v>
      </c>
      <c r="AB37">
        <v>62</v>
      </c>
      <c r="AC37">
        <v>255</v>
      </c>
      <c r="AD37" t="s">
        <v>1148</v>
      </c>
      <c r="AE37">
        <v>3642</v>
      </c>
      <c r="AF37" t="s">
        <v>904</v>
      </c>
    </row>
    <row r="38" spans="1:32" x14ac:dyDescent="0.2">
      <c r="A38" t="s">
        <v>1149</v>
      </c>
      <c r="B38" t="s">
        <v>1150</v>
      </c>
      <c r="C38">
        <v>50730</v>
      </c>
      <c r="D38" t="s">
        <v>1151</v>
      </c>
      <c r="E38" t="s">
        <v>1152</v>
      </c>
      <c r="F38" t="s">
        <v>1153</v>
      </c>
      <c r="G38">
        <v>50730</v>
      </c>
      <c r="H38" t="s">
        <v>1154</v>
      </c>
      <c r="I38" t="s">
        <v>886</v>
      </c>
      <c r="J38" t="s">
        <v>887</v>
      </c>
      <c r="K38" t="s">
        <v>888</v>
      </c>
      <c r="L38" t="s">
        <v>1155</v>
      </c>
      <c r="M38" t="s">
        <v>1156</v>
      </c>
      <c r="N38">
        <v>0</v>
      </c>
      <c r="O38">
        <v>73</v>
      </c>
      <c r="P38">
        <v>36811257</v>
      </c>
      <c r="Q38">
        <v>46.451999999999998</v>
      </c>
      <c r="R38">
        <v>504263.79499999998</v>
      </c>
      <c r="S38">
        <v>5369</v>
      </c>
      <c r="T38">
        <v>6306646</v>
      </c>
      <c r="U38">
        <v>1114</v>
      </c>
      <c r="V38">
        <v>4300649</v>
      </c>
      <c r="W38">
        <v>4</v>
      </c>
      <c r="X38">
        <v>93.7</v>
      </c>
      <c r="Y38">
        <v>93.7</v>
      </c>
      <c r="Z38">
        <v>0</v>
      </c>
      <c r="AA38">
        <v>0.6</v>
      </c>
      <c r="AB38">
        <v>5.7</v>
      </c>
      <c r="AC38">
        <v>6641</v>
      </c>
      <c r="AD38" t="s">
        <v>890</v>
      </c>
      <c r="AE38">
        <v>11147</v>
      </c>
      <c r="AF38" t="s">
        <v>985</v>
      </c>
    </row>
    <row r="39" spans="1:32" x14ac:dyDescent="0.2">
      <c r="A39" t="s">
        <v>1157</v>
      </c>
      <c r="B39" t="s">
        <v>1158</v>
      </c>
      <c r="C39">
        <v>1754192</v>
      </c>
      <c r="D39" t="s">
        <v>1159</v>
      </c>
      <c r="E39" t="s">
        <v>1160</v>
      </c>
      <c r="F39" t="s">
        <v>1161</v>
      </c>
      <c r="G39">
        <v>1754192</v>
      </c>
      <c r="H39" t="s">
        <v>1162</v>
      </c>
      <c r="I39" t="s">
        <v>1163</v>
      </c>
      <c r="J39" t="s">
        <v>1164</v>
      </c>
      <c r="K39" t="s">
        <v>1165</v>
      </c>
      <c r="L39" t="s">
        <v>1166</v>
      </c>
      <c r="M39" t="s">
        <v>1167</v>
      </c>
      <c r="N39">
        <v>0</v>
      </c>
      <c r="O39">
        <v>1035</v>
      </c>
      <c r="P39">
        <v>71685009</v>
      </c>
      <c r="Q39">
        <v>16.288</v>
      </c>
      <c r="R39">
        <v>69260.877999999997</v>
      </c>
      <c r="S39">
        <v>38708</v>
      </c>
      <c r="T39">
        <v>671251</v>
      </c>
      <c r="U39">
        <v>287</v>
      </c>
      <c r="V39">
        <v>141798</v>
      </c>
      <c r="W39">
        <v>158</v>
      </c>
      <c r="X39">
        <v>73.2</v>
      </c>
      <c r="Y39">
        <v>71.099999999999994</v>
      </c>
      <c r="Z39">
        <v>2.1</v>
      </c>
      <c r="AA39">
        <v>1.1000000000000001</v>
      </c>
      <c r="AB39">
        <v>25.7</v>
      </c>
      <c r="AC39">
        <v>758</v>
      </c>
      <c r="AD39" t="s">
        <v>1027</v>
      </c>
      <c r="AE39">
        <v>12833</v>
      </c>
      <c r="AF39" t="s">
        <v>985</v>
      </c>
    </row>
    <row r="40" spans="1:32" x14ac:dyDescent="0.2">
      <c r="A40" t="s">
        <v>1168</v>
      </c>
      <c r="B40" t="s">
        <v>1169</v>
      </c>
      <c r="C40">
        <v>723287</v>
      </c>
      <c r="D40" t="s">
        <v>1170</v>
      </c>
      <c r="E40" t="s">
        <v>1171</v>
      </c>
      <c r="F40" t="s">
        <v>1172</v>
      </c>
      <c r="G40">
        <v>1288291</v>
      </c>
      <c r="H40" t="s">
        <v>1173</v>
      </c>
      <c r="I40" t="s">
        <v>1145</v>
      </c>
      <c r="L40" t="s">
        <v>1174</v>
      </c>
      <c r="M40" t="s">
        <v>1175</v>
      </c>
      <c r="N40">
        <v>0</v>
      </c>
      <c r="O40">
        <v>431</v>
      </c>
      <c r="P40">
        <v>12163397</v>
      </c>
      <c r="Q40">
        <v>23.564</v>
      </c>
      <c r="R40">
        <v>28221.339</v>
      </c>
      <c r="S40">
        <v>9555</v>
      </c>
      <c r="T40">
        <v>746881</v>
      </c>
      <c r="U40">
        <v>445</v>
      </c>
      <c r="V40">
        <v>71704</v>
      </c>
      <c r="W40">
        <v>36</v>
      </c>
      <c r="X40">
        <v>71.5</v>
      </c>
      <c r="Y40">
        <v>71</v>
      </c>
      <c r="Z40">
        <v>0.5</v>
      </c>
      <c r="AA40">
        <v>1.5</v>
      </c>
      <c r="AB40">
        <v>27</v>
      </c>
      <c r="AC40">
        <v>600</v>
      </c>
      <c r="AD40" t="s">
        <v>1176</v>
      </c>
      <c r="AE40">
        <v>3598</v>
      </c>
      <c r="AF40" t="s">
        <v>904</v>
      </c>
    </row>
    <row r="41" spans="1:32" x14ac:dyDescent="0.2">
      <c r="A41" t="s">
        <v>1177</v>
      </c>
      <c r="B41" t="s">
        <v>1178</v>
      </c>
      <c r="C41">
        <v>2447956</v>
      </c>
      <c r="D41" t="s">
        <v>1179</v>
      </c>
      <c r="E41" t="s">
        <v>1180</v>
      </c>
      <c r="F41" t="s">
        <v>1181</v>
      </c>
      <c r="G41">
        <v>2447956</v>
      </c>
      <c r="H41" t="s">
        <v>1182</v>
      </c>
      <c r="I41" t="s">
        <v>917</v>
      </c>
      <c r="J41" t="s">
        <v>972</v>
      </c>
      <c r="K41" t="s">
        <v>1183</v>
      </c>
      <c r="L41" t="s">
        <v>1184</v>
      </c>
      <c r="M41" t="s">
        <v>1185</v>
      </c>
      <c r="N41">
        <v>0</v>
      </c>
      <c r="O41">
        <v>1228</v>
      </c>
      <c r="P41">
        <v>33017182</v>
      </c>
      <c r="Q41">
        <v>51.378</v>
      </c>
      <c r="R41">
        <v>26886.955999999998</v>
      </c>
      <c r="S41">
        <v>10039.5</v>
      </c>
      <c r="T41">
        <v>546823</v>
      </c>
      <c r="U41">
        <v>437</v>
      </c>
      <c r="V41">
        <v>66860</v>
      </c>
      <c r="W41">
        <v>137</v>
      </c>
      <c r="X41">
        <v>94</v>
      </c>
      <c r="Y41">
        <v>93</v>
      </c>
      <c r="Z41">
        <v>1</v>
      </c>
      <c r="AA41">
        <v>1.2</v>
      </c>
      <c r="AB41">
        <v>4.8</v>
      </c>
      <c r="AC41">
        <v>4464</v>
      </c>
      <c r="AD41" t="s">
        <v>1186</v>
      </c>
      <c r="AE41">
        <v>9805</v>
      </c>
      <c r="AF41" t="s">
        <v>923</v>
      </c>
    </row>
    <row r="42" spans="1:32" x14ac:dyDescent="0.2">
      <c r="A42" t="s">
        <v>1187</v>
      </c>
      <c r="B42" t="s">
        <v>1188</v>
      </c>
      <c r="C42">
        <v>84751</v>
      </c>
      <c r="D42" t="s">
        <v>1189</v>
      </c>
      <c r="E42" t="s">
        <v>1190</v>
      </c>
      <c r="F42" t="s">
        <v>1191</v>
      </c>
      <c r="G42">
        <v>1277687</v>
      </c>
      <c r="H42" t="s">
        <v>1192</v>
      </c>
      <c r="I42" t="s">
        <v>917</v>
      </c>
      <c r="J42" t="s">
        <v>1193</v>
      </c>
      <c r="K42" t="s">
        <v>1194</v>
      </c>
      <c r="L42" t="s">
        <v>1195</v>
      </c>
      <c r="M42" t="s">
        <v>1196</v>
      </c>
      <c r="N42">
        <v>0</v>
      </c>
      <c r="O42">
        <v>39</v>
      </c>
      <c r="P42">
        <v>23305380</v>
      </c>
      <c r="Q42">
        <v>65.263000000000005</v>
      </c>
      <c r="R42">
        <v>597573.84600000002</v>
      </c>
      <c r="S42">
        <v>614811</v>
      </c>
      <c r="T42">
        <v>1975278</v>
      </c>
      <c r="U42">
        <v>2219</v>
      </c>
      <c r="V42">
        <v>919919</v>
      </c>
      <c r="W42">
        <v>10</v>
      </c>
      <c r="X42">
        <v>98.6</v>
      </c>
      <c r="Y42">
        <v>98.6</v>
      </c>
      <c r="Z42">
        <v>0</v>
      </c>
      <c r="AA42">
        <v>0.1</v>
      </c>
      <c r="AB42">
        <v>1.3</v>
      </c>
      <c r="AC42">
        <v>1764</v>
      </c>
      <c r="AD42" t="s">
        <v>922</v>
      </c>
      <c r="AE42">
        <v>6877</v>
      </c>
      <c r="AF42" t="s">
        <v>904</v>
      </c>
    </row>
    <row r="43" spans="1:32" x14ac:dyDescent="0.2">
      <c r="A43" t="s">
        <v>1197</v>
      </c>
      <c r="B43" t="s">
        <v>1198</v>
      </c>
      <c r="C43">
        <v>112090</v>
      </c>
      <c r="D43" t="s">
        <v>1199</v>
      </c>
      <c r="E43" t="s">
        <v>1200</v>
      </c>
      <c r="F43" t="s">
        <v>1201</v>
      </c>
      <c r="G43">
        <v>112090</v>
      </c>
      <c r="H43" t="s">
        <v>1202</v>
      </c>
      <c r="I43" t="s">
        <v>930</v>
      </c>
      <c r="J43" t="s">
        <v>931</v>
      </c>
      <c r="K43" t="s">
        <v>1203</v>
      </c>
      <c r="L43" t="s">
        <v>1204</v>
      </c>
      <c r="M43" t="s">
        <v>1205</v>
      </c>
      <c r="N43">
        <v>0</v>
      </c>
      <c r="O43">
        <v>21425</v>
      </c>
      <c r="P43">
        <v>45170078</v>
      </c>
      <c r="Q43">
        <v>48.661999999999999</v>
      </c>
      <c r="R43">
        <v>2108.288</v>
      </c>
      <c r="S43">
        <v>1210</v>
      </c>
      <c r="T43">
        <v>63206</v>
      </c>
      <c r="U43">
        <v>200</v>
      </c>
      <c r="V43">
        <v>3673</v>
      </c>
      <c r="W43">
        <v>3298</v>
      </c>
      <c r="X43">
        <v>46</v>
      </c>
      <c r="Y43">
        <v>45</v>
      </c>
      <c r="Z43">
        <v>1</v>
      </c>
      <c r="AA43">
        <v>24</v>
      </c>
      <c r="AB43">
        <v>30</v>
      </c>
      <c r="AC43">
        <v>100</v>
      </c>
      <c r="AD43" t="s">
        <v>935</v>
      </c>
      <c r="AE43">
        <v>16318</v>
      </c>
      <c r="AF43" t="s">
        <v>904</v>
      </c>
    </row>
    <row r="44" spans="1:32" x14ac:dyDescent="0.2">
      <c r="A44" t="s">
        <v>1206</v>
      </c>
      <c r="B44" t="s">
        <v>1207</v>
      </c>
      <c r="C44">
        <v>100861</v>
      </c>
      <c r="D44" t="s">
        <v>1208</v>
      </c>
      <c r="E44" t="s">
        <v>1209</v>
      </c>
      <c r="F44" t="s">
        <v>1210</v>
      </c>
      <c r="G44">
        <v>100861</v>
      </c>
      <c r="H44" t="s">
        <v>1211</v>
      </c>
      <c r="I44" t="s">
        <v>930</v>
      </c>
      <c r="J44" t="s">
        <v>931</v>
      </c>
      <c r="K44" t="s">
        <v>1203</v>
      </c>
      <c r="L44" t="s">
        <v>1204</v>
      </c>
      <c r="M44" t="s">
        <v>1212</v>
      </c>
      <c r="N44">
        <v>0</v>
      </c>
      <c r="O44">
        <v>604</v>
      </c>
      <c r="P44">
        <v>56904627</v>
      </c>
      <c r="Q44">
        <v>47.68</v>
      </c>
      <c r="R44">
        <v>94212.959000000003</v>
      </c>
      <c r="S44">
        <v>30380</v>
      </c>
      <c r="T44">
        <v>1315346</v>
      </c>
      <c r="U44">
        <v>618</v>
      </c>
      <c r="V44">
        <v>275164</v>
      </c>
      <c r="W44">
        <v>66</v>
      </c>
      <c r="X44">
        <v>90</v>
      </c>
      <c r="Y44">
        <v>90</v>
      </c>
      <c r="Z44">
        <v>0</v>
      </c>
      <c r="AA44">
        <v>4</v>
      </c>
      <c r="AB44">
        <v>6</v>
      </c>
      <c r="AC44">
        <v>100</v>
      </c>
      <c r="AD44" t="s">
        <v>935</v>
      </c>
      <c r="AE44">
        <v>20265</v>
      </c>
      <c r="AF44" t="s">
        <v>923</v>
      </c>
    </row>
    <row r="45" spans="1:32" x14ac:dyDescent="0.2">
      <c r="A45" t="s">
        <v>1213</v>
      </c>
      <c r="B45" t="s">
        <v>1214</v>
      </c>
      <c r="C45">
        <v>157072</v>
      </c>
      <c r="D45" t="s">
        <v>1215</v>
      </c>
      <c r="E45" t="s">
        <v>1216</v>
      </c>
      <c r="F45" t="s">
        <v>1217</v>
      </c>
      <c r="G45">
        <v>157072</v>
      </c>
      <c r="H45" t="s">
        <v>1218</v>
      </c>
      <c r="I45" t="s">
        <v>930</v>
      </c>
      <c r="J45" t="s">
        <v>931</v>
      </c>
      <c r="K45" t="s">
        <v>1203</v>
      </c>
      <c r="L45" t="s">
        <v>1204</v>
      </c>
      <c r="M45" t="s">
        <v>1212</v>
      </c>
      <c r="N45">
        <v>0</v>
      </c>
      <c r="O45">
        <v>12298</v>
      </c>
      <c r="P45">
        <v>52164269</v>
      </c>
      <c r="Q45">
        <v>53.744</v>
      </c>
      <c r="R45">
        <v>4241.6869999999999</v>
      </c>
      <c r="S45">
        <v>1337</v>
      </c>
      <c r="T45">
        <v>237761</v>
      </c>
      <c r="U45">
        <v>236</v>
      </c>
      <c r="V45">
        <v>13944</v>
      </c>
      <c r="W45">
        <v>804</v>
      </c>
      <c r="X45">
        <v>98</v>
      </c>
      <c r="Y45">
        <v>98</v>
      </c>
      <c r="Z45">
        <v>0</v>
      </c>
      <c r="AA45">
        <v>0</v>
      </c>
      <c r="AB45">
        <v>2</v>
      </c>
      <c r="AC45">
        <v>100</v>
      </c>
      <c r="AD45" t="s">
        <v>935</v>
      </c>
      <c r="AE45">
        <v>10899</v>
      </c>
      <c r="AF45" t="s">
        <v>904</v>
      </c>
    </row>
    <row r="46" spans="1:32" x14ac:dyDescent="0.2">
      <c r="A46" t="s">
        <v>1219</v>
      </c>
      <c r="B46" t="s">
        <v>1220</v>
      </c>
      <c r="C46">
        <v>120398</v>
      </c>
      <c r="D46" t="s">
        <v>1221</v>
      </c>
      <c r="E46" t="s">
        <v>1222</v>
      </c>
      <c r="F46" t="s">
        <v>1223</v>
      </c>
      <c r="G46">
        <v>120398</v>
      </c>
      <c r="H46" t="s">
        <v>1224</v>
      </c>
      <c r="I46" t="s">
        <v>930</v>
      </c>
      <c r="J46" t="s">
        <v>931</v>
      </c>
      <c r="K46" t="s">
        <v>1203</v>
      </c>
      <c r="L46" t="s">
        <v>1204</v>
      </c>
      <c r="M46" t="s">
        <v>1212</v>
      </c>
      <c r="N46">
        <v>0</v>
      </c>
      <c r="O46">
        <v>7581</v>
      </c>
      <c r="P46">
        <v>62115503</v>
      </c>
      <c r="Q46">
        <v>52.554000000000002</v>
      </c>
      <c r="R46">
        <v>8193.5759999999991</v>
      </c>
      <c r="S46">
        <v>2047</v>
      </c>
      <c r="T46">
        <v>257486</v>
      </c>
      <c r="U46">
        <v>259</v>
      </c>
      <c r="V46">
        <v>34018</v>
      </c>
      <c r="W46">
        <v>501</v>
      </c>
      <c r="X46">
        <v>94</v>
      </c>
      <c r="Y46">
        <v>93</v>
      </c>
      <c r="Z46">
        <v>1</v>
      </c>
      <c r="AA46">
        <v>3</v>
      </c>
      <c r="AB46">
        <v>3</v>
      </c>
      <c r="AC46">
        <v>100</v>
      </c>
      <c r="AD46" t="s">
        <v>935</v>
      </c>
      <c r="AE46">
        <v>25494</v>
      </c>
      <c r="AF46" t="s">
        <v>904</v>
      </c>
    </row>
    <row r="47" spans="1:32" x14ac:dyDescent="0.2">
      <c r="A47" t="s">
        <v>1225</v>
      </c>
      <c r="B47" t="s">
        <v>1226</v>
      </c>
      <c r="C47">
        <v>105984</v>
      </c>
      <c r="D47" t="s">
        <v>1227</v>
      </c>
      <c r="E47" t="s">
        <v>1228</v>
      </c>
      <c r="F47" t="s">
        <v>1229</v>
      </c>
      <c r="G47">
        <v>105984</v>
      </c>
      <c r="H47" t="s">
        <v>1230</v>
      </c>
      <c r="I47" t="s">
        <v>917</v>
      </c>
      <c r="J47" t="s">
        <v>1231</v>
      </c>
      <c r="K47" t="s">
        <v>1232</v>
      </c>
      <c r="L47" t="s">
        <v>1233</v>
      </c>
      <c r="M47" t="s">
        <v>1234</v>
      </c>
      <c r="N47">
        <v>0</v>
      </c>
      <c r="O47">
        <v>32</v>
      </c>
      <c r="P47">
        <v>25479456</v>
      </c>
      <c r="Q47">
        <v>59.152999999999999</v>
      </c>
      <c r="R47">
        <v>796233</v>
      </c>
      <c r="S47">
        <v>420874.5</v>
      </c>
      <c r="T47">
        <v>3134003</v>
      </c>
      <c r="U47">
        <v>4770</v>
      </c>
      <c r="V47">
        <v>1376709</v>
      </c>
      <c r="W47">
        <v>6</v>
      </c>
      <c r="X47">
        <v>93.5</v>
      </c>
      <c r="Y47">
        <v>92.6</v>
      </c>
      <c r="Z47">
        <v>0.9</v>
      </c>
      <c r="AA47">
        <v>1.8</v>
      </c>
      <c r="AB47">
        <v>4.7</v>
      </c>
      <c r="AC47">
        <v>4284</v>
      </c>
      <c r="AD47" t="s">
        <v>1235</v>
      </c>
      <c r="AE47">
        <v>9153</v>
      </c>
      <c r="AF47" t="s">
        <v>904</v>
      </c>
    </row>
    <row r="48" spans="1:32" x14ac:dyDescent="0.2">
      <c r="A48" t="s">
        <v>1236</v>
      </c>
      <c r="B48" t="s">
        <v>1237</v>
      </c>
      <c r="C48">
        <v>462254</v>
      </c>
      <c r="D48" t="s">
        <v>1238</v>
      </c>
      <c r="E48" t="s">
        <v>1239</v>
      </c>
      <c r="F48" t="s">
        <v>1240</v>
      </c>
      <c r="G48">
        <v>1176127</v>
      </c>
      <c r="H48" t="s">
        <v>1241</v>
      </c>
      <c r="I48" t="s">
        <v>886</v>
      </c>
      <c r="J48" t="s">
        <v>887</v>
      </c>
      <c r="K48" t="s">
        <v>1242</v>
      </c>
      <c r="L48" t="s">
        <v>1243</v>
      </c>
      <c r="M48" t="s">
        <v>1244</v>
      </c>
      <c r="N48">
        <v>0</v>
      </c>
      <c r="O48">
        <v>334</v>
      </c>
      <c r="P48">
        <v>32818685</v>
      </c>
      <c r="Q48">
        <v>54.329000000000001</v>
      </c>
      <c r="R48">
        <v>98259.535999999993</v>
      </c>
      <c r="S48">
        <v>6351.5</v>
      </c>
      <c r="T48">
        <v>1596707</v>
      </c>
      <c r="U48">
        <v>1006</v>
      </c>
      <c r="V48">
        <v>957837</v>
      </c>
      <c r="W48">
        <v>14</v>
      </c>
      <c r="X48">
        <v>97.9</v>
      </c>
      <c r="Y48">
        <v>96.7</v>
      </c>
      <c r="Z48">
        <v>1.2</v>
      </c>
      <c r="AA48">
        <v>0.4</v>
      </c>
      <c r="AB48">
        <v>1.7</v>
      </c>
      <c r="AC48">
        <v>3786</v>
      </c>
      <c r="AD48" t="s">
        <v>1245</v>
      </c>
      <c r="AE48">
        <v>12549</v>
      </c>
      <c r="AF48" t="s">
        <v>985</v>
      </c>
    </row>
    <row r="49" spans="1:32" x14ac:dyDescent="0.2">
      <c r="A49" t="s">
        <v>1246</v>
      </c>
      <c r="B49" t="s">
        <v>1247</v>
      </c>
      <c r="C49">
        <v>679940</v>
      </c>
      <c r="D49" t="s">
        <v>1248</v>
      </c>
      <c r="E49" t="s">
        <v>1249</v>
      </c>
      <c r="F49" t="s">
        <v>1250</v>
      </c>
      <c r="G49">
        <v>679940</v>
      </c>
      <c r="H49" t="s">
        <v>1251</v>
      </c>
      <c r="I49" t="s">
        <v>898</v>
      </c>
      <c r="J49" t="s">
        <v>899</v>
      </c>
      <c r="K49" t="s">
        <v>900</v>
      </c>
      <c r="L49" t="s">
        <v>1252</v>
      </c>
      <c r="M49" t="s">
        <v>1253</v>
      </c>
      <c r="N49">
        <v>0</v>
      </c>
      <c r="O49">
        <v>1141</v>
      </c>
      <c r="P49">
        <v>34079843</v>
      </c>
      <c r="Q49">
        <v>41.881999999999998</v>
      </c>
      <c r="R49">
        <v>29868.399000000001</v>
      </c>
      <c r="S49">
        <v>2985</v>
      </c>
      <c r="T49">
        <v>588879</v>
      </c>
      <c r="U49">
        <v>500</v>
      </c>
      <c r="V49">
        <v>125890</v>
      </c>
      <c r="W49">
        <v>80</v>
      </c>
      <c r="X49">
        <v>95.6</v>
      </c>
      <c r="Y49">
        <v>93.8</v>
      </c>
      <c r="Z49">
        <v>1.8</v>
      </c>
      <c r="AA49">
        <v>0.9</v>
      </c>
      <c r="AB49">
        <v>3.5</v>
      </c>
      <c r="AC49">
        <v>2449</v>
      </c>
      <c r="AD49" t="s">
        <v>903</v>
      </c>
      <c r="AE49">
        <v>9528</v>
      </c>
      <c r="AF49" t="s">
        <v>904</v>
      </c>
    </row>
    <row r="50" spans="1:32" x14ac:dyDescent="0.2">
      <c r="A50" t="s">
        <v>1254</v>
      </c>
      <c r="B50" t="s">
        <v>1255</v>
      </c>
      <c r="C50">
        <v>47425</v>
      </c>
      <c r="D50" t="s">
        <v>1256</v>
      </c>
      <c r="E50" t="s">
        <v>1257</v>
      </c>
      <c r="F50" t="s">
        <v>1258</v>
      </c>
      <c r="G50">
        <v>47425</v>
      </c>
      <c r="H50" t="s">
        <v>1259</v>
      </c>
      <c r="I50" t="s">
        <v>917</v>
      </c>
      <c r="J50" t="s">
        <v>972</v>
      </c>
      <c r="K50" t="s">
        <v>973</v>
      </c>
      <c r="L50" t="s">
        <v>1260</v>
      </c>
      <c r="M50" t="s">
        <v>1261</v>
      </c>
      <c r="N50">
        <v>0</v>
      </c>
      <c r="O50">
        <v>44365</v>
      </c>
      <c r="P50">
        <v>66709547</v>
      </c>
      <c r="Q50">
        <v>47.3</v>
      </c>
      <c r="R50">
        <v>1503.653</v>
      </c>
      <c r="S50">
        <v>299</v>
      </c>
      <c r="T50">
        <v>2136877</v>
      </c>
      <c r="U50">
        <v>200</v>
      </c>
      <c r="V50">
        <v>50792</v>
      </c>
      <c r="W50">
        <v>221</v>
      </c>
      <c r="X50">
        <v>97.7</v>
      </c>
      <c r="Y50">
        <v>97.2</v>
      </c>
      <c r="Z50">
        <v>0.5</v>
      </c>
      <c r="AA50">
        <v>0.7</v>
      </c>
      <c r="AB50">
        <v>1.6</v>
      </c>
      <c r="AC50">
        <v>3870</v>
      </c>
      <c r="AD50" t="s">
        <v>976</v>
      </c>
      <c r="AE50">
        <v>47</v>
      </c>
      <c r="AF50" t="s">
        <v>904</v>
      </c>
    </row>
    <row r="51" spans="1:32" x14ac:dyDescent="0.2">
      <c r="A51" t="s">
        <v>1262</v>
      </c>
      <c r="B51" t="s">
        <v>1263</v>
      </c>
      <c r="C51">
        <v>47427</v>
      </c>
      <c r="D51" t="s">
        <v>1264</v>
      </c>
      <c r="E51" t="s">
        <v>1265</v>
      </c>
      <c r="F51" t="s">
        <v>1266</v>
      </c>
      <c r="G51">
        <v>47427</v>
      </c>
      <c r="H51" t="s">
        <v>1267</v>
      </c>
      <c r="I51" t="s">
        <v>917</v>
      </c>
      <c r="J51" t="s">
        <v>972</v>
      </c>
      <c r="K51" t="s">
        <v>973</v>
      </c>
      <c r="L51" t="s">
        <v>1260</v>
      </c>
      <c r="M51" t="s">
        <v>1261</v>
      </c>
      <c r="N51">
        <v>0</v>
      </c>
      <c r="O51">
        <v>319</v>
      </c>
      <c r="P51">
        <v>85336812</v>
      </c>
      <c r="Q51">
        <v>47.350999999999999</v>
      </c>
      <c r="R51">
        <v>267513.51699999999</v>
      </c>
      <c r="S51">
        <v>18652</v>
      </c>
      <c r="T51">
        <v>4779317</v>
      </c>
      <c r="U51">
        <v>1005</v>
      </c>
      <c r="V51">
        <v>1035263</v>
      </c>
      <c r="W51">
        <v>22</v>
      </c>
      <c r="X51">
        <v>98.6</v>
      </c>
      <c r="Y51">
        <v>97.9</v>
      </c>
      <c r="Z51">
        <v>0.7</v>
      </c>
      <c r="AA51">
        <v>0.3</v>
      </c>
      <c r="AB51">
        <v>1.1000000000000001</v>
      </c>
      <c r="AC51">
        <v>3870</v>
      </c>
      <c r="AD51" t="s">
        <v>976</v>
      </c>
      <c r="AE51">
        <v>25695</v>
      </c>
      <c r="AF51" t="s">
        <v>891</v>
      </c>
    </row>
    <row r="52" spans="1:32" x14ac:dyDescent="0.2">
      <c r="A52" t="s">
        <v>1268</v>
      </c>
      <c r="B52" t="s">
        <v>1269</v>
      </c>
      <c r="C52">
        <v>47428</v>
      </c>
      <c r="D52" t="s">
        <v>1270</v>
      </c>
      <c r="E52" t="s">
        <v>1271</v>
      </c>
      <c r="F52" t="s">
        <v>1272</v>
      </c>
      <c r="G52">
        <v>47428</v>
      </c>
      <c r="H52" t="s">
        <v>1273</v>
      </c>
      <c r="I52" t="s">
        <v>917</v>
      </c>
      <c r="J52" t="s">
        <v>972</v>
      </c>
      <c r="K52" t="s">
        <v>973</v>
      </c>
      <c r="L52" t="s">
        <v>1260</v>
      </c>
      <c r="M52" t="s">
        <v>1261</v>
      </c>
      <c r="N52">
        <v>0</v>
      </c>
      <c r="O52">
        <v>106</v>
      </c>
      <c r="P52">
        <v>60106801</v>
      </c>
      <c r="Q52">
        <v>48.328000000000003</v>
      </c>
      <c r="R52">
        <v>567045.29200000002</v>
      </c>
      <c r="S52">
        <v>202468.5</v>
      </c>
      <c r="T52">
        <v>6405655</v>
      </c>
      <c r="U52">
        <v>4960</v>
      </c>
      <c r="V52">
        <v>2283935</v>
      </c>
      <c r="W52">
        <v>9</v>
      </c>
      <c r="X52">
        <v>98.6</v>
      </c>
      <c r="Y52">
        <v>98.1</v>
      </c>
      <c r="Z52">
        <v>0.5</v>
      </c>
      <c r="AA52">
        <v>0.4</v>
      </c>
      <c r="AB52">
        <v>1</v>
      </c>
      <c r="AC52">
        <v>3870</v>
      </c>
      <c r="AD52" t="s">
        <v>976</v>
      </c>
      <c r="AE52">
        <v>22299</v>
      </c>
      <c r="AF52" t="s">
        <v>891</v>
      </c>
    </row>
    <row r="53" spans="1:32" x14ac:dyDescent="0.2">
      <c r="A53" t="s">
        <v>1274</v>
      </c>
      <c r="B53" t="s">
        <v>1275</v>
      </c>
      <c r="C53">
        <v>1076256</v>
      </c>
      <c r="D53" t="s">
        <v>1276</v>
      </c>
      <c r="E53" t="s">
        <v>1277</v>
      </c>
      <c r="F53" t="s">
        <v>1278</v>
      </c>
      <c r="G53">
        <v>1076256</v>
      </c>
      <c r="H53" t="s">
        <v>1279</v>
      </c>
      <c r="I53" t="s">
        <v>917</v>
      </c>
      <c r="J53" t="s">
        <v>972</v>
      </c>
      <c r="K53" t="s">
        <v>973</v>
      </c>
      <c r="L53" t="s">
        <v>1260</v>
      </c>
      <c r="M53" t="s">
        <v>1261</v>
      </c>
      <c r="N53">
        <v>0</v>
      </c>
      <c r="O53">
        <v>229</v>
      </c>
      <c r="P53">
        <v>58009494</v>
      </c>
      <c r="Q53">
        <v>48.351999999999997</v>
      </c>
      <c r="R53">
        <v>253316.568</v>
      </c>
      <c r="S53">
        <v>73140</v>
      </c>
      <c r="T53">
        <v>3399694</v>
      </c>
      <c r="U53">
        <v>1069</v>
      </c>
      <c r="V53">
        <v>715667</v>
      </c>
      <c r="W53">
        <v>21</v>
      </c>
      <c r="X53">
        <v>98.7</v>
      </c>
      <c r="Y53">
        <v>98.1</v>
      </c>
      <c r="Z53">
        <v>0.6</v>
      </c>
      <c r="AA53">
        <v>0.4</v>
      </c>
      <c r="AB53">
        <v>0.9</v>
      </c>
      <c r="AC53">
        <v>3870</v>
      </c>
      <c r="AD53" t="s">
        <v>976</v>
      </c>
      <c r="AE53">
        <v>20808</v>
      </c>
      <c r="AF53" t="s">
        <v>891</v>
      </c>
    </row>
    <row r="54" spans="1:32" x14ac:dyDescent="0.2">
      <c r="A54" t="s">
        <v>1280</v>
      </c>
      <c r="B54" t="s">
        <v>1281</v>
      </c>
      <c r="C54">
        <v>321852</v>
      </c>
      <c r="D54" t="s">
        <v>1282</v>
      </c>
      <c r="E54" t="s">
        <v>1283</v>
      </c>
      <c r="F54" t="s">
        <v>1284</v>
      </c>
      <c r="G54">
        <v>321852</v>
      </c>
      <c r="H54" t="s">
        <v>1285</v>
      </c>
      <c r="I54" t="s">
        <v>886</v>
      </c>
      <c r="J54" t="s">
        <v>1286</v>
      </c>
      <c r="K54" t="s">
        <v>1287</v>
      </c>
      <c r="L54" t="s">
        <v>1288</v>
      </c>
      <c r="M54" t="s">
        <v>1289</v>
      </c>
      <c r="N54">
        <v>0</v>
      </c>
      <c r="O54">
        <v>281</v>
      </c>
      <c r="P54">
        <v>38379124</v>
      </c>
      <c r="Q54">
        <v>44.97</v>
      </c>
      <c r="R54">
        <v>136580.51199999999</v>
      </c>
      <c r="S54">
        <v>2520</v>
      </c>
      <c r="T54">
        <v>1599543</v>
      </c>
      <c r="U54">
        <v>501</v>
      </c>
      <c r="V54">
        <v>579495</v>
      </c>
      <c r="W54">
        <v>23</v>
      </c>
      <c r="X54">
        <v>94.3</v>
      </c>
      <c r="Y54">
        <v>94.3</v>
      </c>
      <c r="Z54">
        <v>0</v>
      </c>
      <c r="AA54">
        <v>1.1000000000000001</v>
      </c>
      <c r="AB54">
        <v>4.5999999999999996</v>
      </c>
      <c r="AC54">
        <v>1706</v>
      </c>
      <c r="AD54" t="s">
        <v>1138</v>
      </c>
      <c r="AE54">
        <v>10344</v>
      </c>
      <c r="AF54" t="s">
        <v>923</v>
      </c>
    </row>
    <row r="55" spans="1:32" x14ac:dyDescent="0.2">
      <c r="A55" t="s">
        <v>1290</v>
      </c>
      <c r="B55" t="s">
        <v>1291</v>
      </c>
      <c r="C55">
        <v>97331</v>
      </c>
      <c r="D55" t="s">
        <v>1292</v>
      </c>
      <c r="E55" t="s">
        <v>1293</v>
      </c>
      <c r="F55" t="s">
        <v>1294</v>
      </c>
      <c r="G55">
        <v>97331</v>
      </c>
      <c r="H55" t="s">
        <v>1295</v>
      </c>
      <c r="I55" t="s">
        <v>886</v>
      </c>
      <c r="J55" t="s">
        <v>1286</v>
      </c>
      <c r="K55" t="s">
        <v>1287</v>
      </c>
      <c r="L55" t="s">
        <v>1288</v>
      </c>
      <c r="M55" t="s">
        <v>1289</v>
      </c>
      <c r="N55">
        <v>0</v>
      </c>
      <c r="O55">
        <v>14</v>
      </c>
      <c r="P55">
        <v>36645795</v>
      </c>
      <c r="Q55">
        <v>45.101999999999997</v>
      </c>
      <c r="R55">
        <v>2617556.7859999998</v>
      </c>
      <c r="S55">
        <v>211654</v>
      </c>
      <c r="T55">
        <v>8347096</v>
      </c>
      <c r="U55">
        <v>28584</v>
      </c>
      <c r="V55">
        <v>6168687</v>
      </c>
      <c r="W55">
        <v>3</v>
      </c>
      <c r="X55">
        <v>95.2</v>
      </c>
      <c r="Y55">
        <v>95.1</v>
      </c>
      <c r="Z55">
        <v>0.1</v>
      </c>
      <c r="AA55">
        <v>1.1000000000000001</v>
      </c>
      <c r="AB55">
        <v>3.7</v>
      </c>
      <c r="AC55">
        <v>1706</v>
      </c>
      <c r="AD55" t="s">
        <v>1138</v>
      </c>
      <c r="AE55">
        <v>10346</v>
      </c>
      <c r="AF55" t="s">
        <v>923</v>
      </c>
    </row>
    <row r="56" spans="1:32" x14ac:dyDescent="0.2">
      <c r="A56" t="s">
        <v>1296</v>
      </c>
      <c r="B56" t="s">
        <v>1297</v>
      </c>
      <c r="C56">
        <v>13349</v>
      </c>
      <c r="D56" t="s">
        <v>1298</v>
      </c>
      <c r="E56" t="s">
        <v>1299</v>
      </c>
      <c r="F56" t="s">
        <v>1300</v>
      </c>
      <c r="G56">
        <v>756982</v>
      </c>
      <c r="H56" t="s">
        <v>1301</v>
      </c>
      <c r="I56" t="s">
        <v>886</v>
      </c>
      <c r="J56" t="s">
        <v>1286</v>
      </c>
      <c r="K56" t="s">
        <v>1287</v>
      </c>
      <c r="L56" t="s">
        <v>1288</v>
      </c>
      <c r="M56" t="s">
        <v>1289</v>
      </c>
      <c r="N56">
        <v>0</v>
      </c>
      <c r="O56">
        <v>215</v>
      </c>
      <c r="P56">
        <v>40072829</v>
      </c>
      <c r="Q56">
        <v>44.451999999999998</v>
      </c>
      <c r="R56">
        <v>186385.25099999999</v>
      </c>
      <c r="S56">
        <v>2929</v>
      </c>
      <c r="T56">
        <v>3323103</v>
      </c>
      <c r="U56">
        <v>2008</v>
      </c>
      <c r="V56">
        <v>2037373</v>
      </c>
      <c r="W56">
        <v>8</v>
      </c>
      <c r="X56">
        <v>94.2</v>
      </c>
      <c r="Y56">
        <v>94.1</v>
      </c>
      <c r="Z56">
        <v>0.1</v>
      </c>
      <c r="AA56">
        <v>1</v>
      </c>
      <c r="AB56">
        <v>4.8</v>
      </c>
      <c r="AC56">
        <v>1706</v>
      </c>
      <c r="AD56" t="s">
        <v>1138</v>
      </c>
      <c r="AE56">
        <v>11479</v>
      </c>
      <c r="AF56" t="s">
        <v>923</v>
      </c>
    </row>
    <row r="57" spans="1:32" x14ac:dyDescent="0.2">
      <c r="A57" t="s">
        <v>1302</v>
      </c>
      <c r="B57" t="s">
        <v>1303</v>
      </c>
      <c r="C57">
        <v>74035</v>
      </c>
      <c r="D57" t="s">
        <v>1304</v>
      </c>
      <c r="E57" t="s">
        <v>1305</v>
      </c>
      <c r="F57" t="s">
        <v>1306</v>
      </c>
      <c r="G57">
        <v>74035</v>
      </c>
      <c r="H57" t="s">
        <v>1307</v>
      </c>
      <c r="I57" t="s">
        <v>886</v>
      </c>
      <c r="J57" t="s">
        <v>1308</v>
      </c>
      <c r="K57" t="s">
        <v>1309</v>
      </c>
      <c r="L57" t="s">
        <v>1310</v>
      </c>
      <c r="M57" t="s">
        <v>1311</v>
      </c>
      <c r="N57">
        <v>0</v>
      </c>
      <c r="O57">
        <v>5</v>
      </c>
      <c r="P57">
        <v>23563256</v>
      </c>
      <c r="Q57">
        <v>48.654000000000003</v>
      </c>
      <c r="R57">
        <v>4712651.2</v>
      </c>
      <c r="S57">
        <v>5310634</v>
      </c>
      <c r="T57">
        <v>6630942</v>
      </c>
      <c r="U57">
        <v>2037654</v>
      </c>
      <c r="V57">
        <v>6243361</v>
      </c>
      <c r="W57">
        <v>2</v>
      </c>
      <c r="X57">
        <v>98.4</v>
      </c>
      <c r="Y57">
        <v>98.3</v>
      </c>
      <c r="Z57">
        <v>0.1</v>
      </c>
      <c r="AA57">
        <v>0.6</v>
      </c>
      <c r="AB57">
        <v>1</v>
      </c>
      <c r="AC57">
        <v>4862</v>
      </c>
      <c r="AD57" t="s">
        <v>1312</v>
      </c>
      <c r="AE57">
        <v>7016</v>
      </c>
      <c r="AF57" t="s">
        <v>904</v>
      </c>
    </row>
    <row r="58" spans="1:32" x14ac:dyDescent="0.2">
      <c r="A58" t="s">
        <v>1313</v>
      </c>
      <c r="B58" t="s">
        <v>1314</v>
      </c>
      <c r="C58">
        <v>5105</v>
      </c>
      <c r="D58" t="s">
        <v>1315</v>
      </c>
      <c r="E58" t="s">
        <v>1316</v>
      </c>
      <c r="F58" t="s">
        <v>1317</v>
      </c>
      <c r="G58">
        <v>392613</v>
      </c>
      <c r="H58" t="s">
        <v>1318</v>
      </c>
      <c r="I58" t="s">
        <v>886</v>
      </c>
      <c r="J58" t="s">
        <v>1308</v>
      </c>
      <c r="K58" t="s">
        <v>1309</v>
      </c>
      <c r="L58" t="s">
        <v>1319</v>
      </c>
      <c r="M58" t="s">
        <v>1320</v>
      </c>
      <c r="N58">
        <v>0</v>
      </c>
      <c r="O58">
        <v>82</v>
      </c>
      <c r="P58">
        <v>20313079</v>
      </c>
      <c r="Q58">
        <v>47.655999999999999</v>
      </c>
      <c r="R58">
        <v>247720.476</v>
      </c>
      <c r="S58">
        <v>126049</v>
      </c>
      <c r="T58">
        <v>1592427</v>
      </c>
      <c r="U58">
        <v>1075</v>
      </c>
      <c r="V58">
        <v>482601</v>
      </c>
      <c r="W58">
        <v>13</v>
      </c>
      <c r="X58">
        <v>83.9</v>
      </c>
      <c r="Y58">
        <v>83.7</v>
      </c>
      <c r="Z58">
        <v>0.2</v>
      </c>
      <c r="AA58">
        <v>3</v>
      </c>
      <c r="AB58">
        <v>13.1</v>
      </c>
      <c r="AC58">
        <v>4862</v>
      </c>
      <c r="AD58" t="s">
        <v>1312</v>
      </c>
      <c r="AE58">
        <v>6442</v>
      </c>
      <c r="AF58" t="s">
        <v>904</v>
      </c>
    </row>
    <row r="59" spans="1:32" x14ac:dyDescent="0.2">
      <c r="A59" t="s">
        <v>1321</v>
      </c>
      <c r="B59" t="s">
        <v>1322</v>
      </c>
      <c r="D59" t="s">
        <v>1322</v>
      </c>
      <c r="E59" t="s">
        <v>1323</v>
      </c>
      <c r="F59" t="s">
        <v>1324</v>
      </c>
      <c r="H59" t="s">
        <v>1325</v>
      </c>
      <c r="I59" t="s">
        <v>886</v>
      </c>
      <c r="J59" t="s">
        <v>941</v>
      </c>
      <c r="K59" t="s">
        <v>942</v>
      </c>
      <c r="L59" t="s">
        <v>1326</v>
      </c>
      <c r="M59" t="s">
        <v>1327</v>
      </c>
      <c r="N59">
        <v>1</v>
      </c>
      <c r="O59">
        <v>71</v>
      </c>
      <c r="P59">
        <v>20313720</v>
      </c>
      <c r="Q59">
        <v>25.198</v>
      </c>
      <c r="R59">
        <v>286108.73200000002</v>
      </c>
      <c r="S59">
        <v>46545</v>
      </c>
      <c r="T59">
        <v>2713227</v>
      </c>
      <c r="U59">
        <v>1471</v>
      </c>
      <c r="V59">
        <v>1153196</v>
      </c>
      <c r="W59">
        <v>6</v>
      </c>
      <c r="X59">
        <v>84</v>
      </c>
      <c r="Y59">
        <v>82.4</v>
      </c>
      <c r="Z59">
        <v>1.6</v>
      </c>
      <c r="AA59">
        <v>1.3</v>
      </c>
      <c r="AB59">
        <v>14.7</v>
      </c>
      <c r="AC59">
        <v>2137</v>
      </c>
      <c r="AD59" t="s">
        <v>945</v>
      </c>
      <c r="AE59">
        <v>7632</v>
      </c>
      <c r="AF59" t="s">
        <v>904</v>
      </c>
    </row>
    <row r="60" spans="1:32" x14ac:dyDescent="0.2">
      <c r="A60" t="s">
        <v>1328</v>
      </c>
      <c r="B60" t="s">
        <v>1329</v>
      </c>
      <c r="C60">
        <v>5191</v>
      </c>
      <c r="D60" t="s">
        <v>1330</v>
      </c>
      <c r="E60" t="s">
        <v>1331</v>
      </c>
      <c r="F60" t="s">
        <v>1332</v>
      </c>
      <c r="G60">
        <v>1160509</v>
      </c>
      <c r="H60" t="s">
        <v>1333</v>
      </c>
      <c r="I60" t="s">
        <v>886</v>
      </c>
      <c r="J60" t="s">
        <v>1334</v>
      </c>
      <c r="K60" t="s">
        <v>1335</v>
      </c>
      <c r="L60" t="s">
        <v>1336</v>
      </c>
      <c r="M60" t="s">
        <v>1337</v>
      </c>
      <c r="N60">
        <v>0</v>
      </c>
      <c r="O60">
        <v>706</v>
      </c>
      <c r="P60">
        <v>59529874</v>
      </c>
      <c r="Q60">
        <v>49.262999999999998</v>
      </c>
      <c r="R60">
        <v>84319.934999999998</v>
      </c>
      <c r="S60">
        <v>20461.5</v>
      </c>
      <c r="T60">
        <v>1459691</v>
      </c>
      <c r="U60">
        <v>1001</v>
      </c>
      <c r="V60">
        <v>268758</v>
      </c>
      <c r="W60">
        <v>60</v>
      </c>
      <c r="X60">
        <v>91.4</v>
      </c>
      <c r="Y60">
        <v>90.4</v>
      </c>
      <c r="Z60">
        <v>1</v>
      </c>
      <c r="AA60">
        <v>1</v>
      </c>
      <c r="AB60">
        <v>7.6</v>
      </c>
      <c r="AC60">
        <v>1706</v>
      </c>
      <c r="AD60" t="s">
        <v>1138</v>
      </c>
      <c r="AE60">
        <v>17820</v>
      </c>
      <c r="AF60" t="s">
        <v>923</v>
      </c>
    </row>
    <row r="61" spans="1:32" x14ac:dyDescent="0.2">
      <c r="A61" t="s">
        <v>1338</v>
      </c>
      <c r="B61" t="s">
        <v>1339</v>
      </c>
      <c r="C61">
        <v>341454</v>
      </c>
      <c r="D61" t="s">
        <v>1340</v>
      </c>
      <c r="E61" t="s">
        <v>1341</v>
      </c>
      <c r="F61" t="s">
        <v>1342</v>
      </c>
      <c r="G61">
        <v>341454</v>
      </c>
      <c r="H61" t="s">
        <v>1343</v>
      </c>
      <c r="I61" t="s">
        <v>886</v>
      </c>
      <c r="J61" t="s">
        <v>1334</v>
      </c>
      <c r="K61" t="s">
        <v>1335</v>
      </c>
      <c r="L61" t="s">
        <v>1344</v>
      </c>
      <c r="M61" t="s">
        <v>1345</v>
      </c>
      <c r="N61">
        <v>0</v>
      </c>
      <c r="O61">
        <v>176</v>
      </c>
      <c r="P61">
        <v>27385218</v>
      </c>
      <c r="Q61">
        <v>51.625</v>
      </c>
      <c r="R61">
        <v>155597.82999999999</v>
      </c>
      <c r="S61">
        <v>20579.5</v>
      </c>
      <c r="T61">
        <v>2969282</v>
      </c>
      <c r="U61">
        <v>1014</v>
      </c>
      <c r="V61">
        <v>487907</v>
      </c>
      <c r="W61">
        <v>14</v>
      </c>
      <c r="X61">
        <v>95.7</v>
      </c>
      <c r="Y61">
        <v>94.5</v>
      </c>
      <c r="Z61">
        <v>1.2</v>
      </c>
      <c r="AA61">
        <v>0.6</v>
      </c>
      <c r="AB61">
        <v>3.7</v>
      </c>
      <c r="AC61">
        <v>1706</v>
      </c>
      <c r="AD61" t="s">
        <v>1138</v>
      </c>
      <c r="AE61">
        <v>9619</v>
      </c>
      <c r="AF61" t="s">
        <v>904</v>
      </c>
    </row>
    <row r="62" spans="1:32" x14ac:dyDescent="0.2">
      <c r="A62" t="s">
        <v>1346</v>
      </c>
      <c r="B62" t="s">
        <v>1347</v>
      </c>
      <c r="C62">
        <v>5454</v>
      </c>
      <c r="D62" t="s">
        <v>1348</v>
      </c>
      <c r="E62" t="s">
        <v>1349</v>
      </c>
      <c r="F62" t="s">
        <v>1350</v>
      </c>
      <c r="G62">
        <v>5454</v>
      </c>
      <c r="H62" t="s">
        <v>1351</v>
      </c>
      <c r="I62" t="s">
        <v>886</v>
      </c>
      <c r="J62" t="s">
        <v>887</v>
      </c>
      <c r="K62" t="s">
        <v>888</v>
      </c>
      <c r="L62" t="s">
        <v>1352</v>
      </c>
      <c r="M62" t="s">
        <v>1353</v>
      </c>
      <c r="N62">
        <v>0</v>
      </c>
      <c r="O62">
        <v>338</v>
      </c>
      <c r="P62">
        <v>34658250</v>
      </c>
      <c r="Q62">
        <v>51.598999999999997</v>
      </c>
      <c r="R62">
        <v>102539.201</v>
      </c>
      <c r="S62">
        <v>61818</v>
      </c>
      <c r="T62">
        <v>1160210</v>
      </c>
      <c r="U62">
        <v>20024</v>
      </c>
      <c r="V62">
        <v>154808</v>
      </c>
      <c r="W62">
        <v>64</v>
      </c>
      <c r="X62">
        <v>97.4</v>
      </c>
      <c r="Y62">
        <v>97</v>
      </c>
      <c r="Z62">
        <v>0.4</v>
      </c>
      <c r="AA62">
        <v>0.3</v>
      </c>
      <c r="AB62">
        <v>2.2999999999999998</v>
      </c>
      <c r="AC62">
        <v>6641</v>
      </c>
      <c r="AD62" t="s">
        <v>890</v>
      </c>
      <c r="AE62">
        <v>10596</v>
      </c>
      <c r="AF62" t="s">
        <v>985</v>
      </c>
    </row>
    <row r="63" spans="1:32" x14ac:dyDescent="0.2">
      <c r="A63" t="s">
        <v>1354</v>
      </c>
      <c r="B63" t="s">
        <v>1355</v>
      </c>
      <c r="D63" t="s">
        <v>1355</v>
      </c>
      <c r="E63" t="s">
        <v>1356</v>
      </c>
      <c r="F63" t="s">
        <v>1357</v>
      </c>
      <c r="H63" t="s">
        <v>1358</v>
      </c>
      <c r="I63" t="s">
        <v>886</v>
      </c>
      <c r="J63" t="s">
        <v>941</v>
      </c>
      <c r="K63" t="s">
        <v>942</v>
      </c>
      <c r="L63" t="s">
        <v>1326</v>
      </c>
      <c r="M63" t="s">
        <v>1327</v>
      </c>
      <c r="N63">
        <v>1</v>
      </c>
      <c r="O63">
        <v>63</v>
      </c>
      <c r="P63">
        <v>17503998</v>
      </c>
      <c r="Q63">
        <v>32.853000000000002</v>
      </c>
      <c r="R63">
        <v>277841.23800000001</v>
      </c>
      <c r="S63">
        <v>13828</v>
      </c>
      <c r="T63">
        <v>3341275</v>
      </c>
      <c r="U63">
        <v>1008</v>
      </c>
      <c r="V63">
        <v>1035938</v>
      </c>
      <c r="W63">
        <v>6</v>
      </c>
      <c r="X63">
        <v>93.9</v>
      </c>
      <c r="Y63">
        <v>92.6</v>
      </c>
      <c r="Z63">
        <v>1.3</v>
      </c>
      <c r="AA63">
        <v>0.5</v>
      </c>
      <c r="AB63">
        <v>5.6</v>
      </c>
      <c r="AC63">
        <v>2137</v>
      </c>
      <c r="AD63" t="s">
        <v>945</v>
      </c>
      <c r="AE63">
        <v>6318</v>
      </c>
      <c r="AF63" t="s">
        <v>904</v>
      </c>
    </row>
    <row r="64" spans="1:32" x14ac:dyDescent="0.2">
      <c r="A64" t="s">
        <v>1359</v>
      </c>
      <c r="B64" t="s">
        <v>1360</v>
      </c>
      <c r="D64" t="s">
        <v>1360</v>
      </c>
      <c r="E64" t="s">
        <v>1361</v>
      </c>
      <c r="F64" t="s">
        <v>1362</v>
      </c>
      <c r="H64" t="s">
        <v>1363</v>
      </c>
      <c r="I64" t="s">
        <v>886</v>
      </c>
      <c r="J64" t="s">
        <v>941</v>
      </c>
      <c r="K64" t="s">
        <v>942</v>
      </c>
      <c r="L64" t="s">
        <v>1364</v>
      </c>
      <c r="N64">
        <v>1</v>
      </c>
      <c r="O64">
        <v>8</v>
      </c>
      <c r="P64">
        <v>8894523</v>
      </c>
      <c r="Q64">
        <v>51.191000000000003</v>
      </c>
      <c r="R64">
        <v>1111815.375</v>
      </c>
      <c r="S64">
        <v>1216899</v>
      </c>
      <c r="T64">
        <v>1597628</v>
      </c>
      <c r="U64">
        <v>26996</v>
      </c>
      <c r="V64">
        <v>1493473</v>
      </c>
      <c r="W64">
        <v>3</v>
      </c>
      <c r="X64">
        <v>99</v>
      </c>
      <c r="Y64">
        <v>98.9</v>
      </c>
      <c r="Z64">
        <v>0.1</v>
      </c>
      <c r="AA64">
        <v>0.1</v>
      </c>
      <c r="AB64">
        <v>0.9</v>
      </c>
      <c r="AC64">
        <v>2137</v>
      </c>
      <c r="AD64" t="s">
        <v>945</v>
      </c>
      <c r="AE64">
        <v>4322</v>
      </c>
      <c r="AF64" t="s">
        <v>904</v>
      </c>
    </row>
    <row r="65" spans="1:32" x14ac:dyDescent="0.2">
      <c r="A65" t="s">
        <v>1365</v>
      </c>
      <c r="B65" t="s">
        <v>1366</v>
      </c>
      <c r="C65">
        <v>1960876</v>
      </c>
      <c r="D65" t="s">
        <v>1367</v>
      </c>
      <c r="E65" t="s">
        <v>1368</v>
      </c>
      <c r="F65" t="s">
        <v>1369</v>
      </c>
      <c r="G65">
        <v>1960876</v>
      </c>
      <c r="H65" t="s">
        <v>1370</v>
      </c>
      <c r="I65" t="s">
        <v>886</v>
      </c>
      <c r="J65" t="s">
        <v>1308</v>
      </c>
      <c r="K65" t="s">
        <v>1371</v>
      </c>
      <c r="L65" t="s">
        <v>1372</v>
      </c>
      <c r="M65" t="s">
        <v>1373</v>
      </c>
      <c r="N65">
        <v>0</v>
      </c>
      <c r="O65">
        <v>5986</v>
      </c>
      <c r="P65">
        <v>21931985</v>
      </c>
      <c r="Q65">
        <v>53.325000000000003</v>
      </c>
      <c r="R65">
        <v>3663.88</v>
      </c>
      <c r="S65">
        <v>268</v>
      </c>
      <c r="T65">
        <v>179405</v>
      </c>
      <c r="U65">
        <v>200</v>
      </c>
      <c r="V65">
        <v>38782</v>
      </c>
      <c r="W65">
        <v>168</v>
      </c>
      <c r="X65">
        <v>93.2</v>
      </c>
      <c r="Y65">
        <v>93</v>
      </c>
      <c r="Z65">
        <v>0.2</v>
      </c>
      <c r="AA65">
        <v>1.8</v>
      </c>
      <c r="AB65">
        <v>5</v>
      </c>
      <c r="AC65">
        <v>4191</v>
      </c>
      <c r="AD65" t="s">
        <v>1374</v>
      </c>
      <c r="AE65">
        <v>8895</v>
      </c>
      <c r="AF65" t="s">
        <v>923</v>
      </c>
    </row>
    <row r="66" spans="1:32" x14ac:dyDescent="0.2">
      <c r="A66" t="s">
        <v>1375</v>
      </c>
      <c r="B66" t="s">
        <v>1376</v>
      </c>
      <c r="C66">
        <v>487661</v>
      </c>
      <c r="D66" t="s">
        <v>1377</v>
      </c>
      <c r="E66" t="s">
        <v>1378</v>
      </c>
      <c r="F66" t="s">
        <v>1379</v>
      </c>
      <c r="G66">
        <v>1448322</v>
      </c>
      <c r="H66" t="s">
        <v>1380</v>
      </c>
      <c r="I66" t="s">
        <v>886</v>
      </c>
      <c r="J66" t="s">
        <v>1308</v>
      </c>
      <c r="K66" t="s">
        <v>1371</v>
      </c>
      <c r="L66" t="s">
        <v>1372</v>
      </c>
      <c r="M66" t="s">
        <v>1373</v>
      </c>
      <c r="N66">
        <v>0</v>
      </c>
      <c r="O66">
        <v>121</v>
      </c>
      <c r="P66">
        <v>36471649</v>
      </c>
      <c r="Q66">
        <v>50.363999999999997</v>
      </c>
      <c r="R66">
        <v>301418.587</v>
      </c>
      <c r="S66">
        <v>216325</v>
      </c>
      <c r="T66">
        <v>1782628</v>
      </c>
      <c r="U66">
        <v>1611</v>
      </c>
      <c r="V66">
        <v>493913</v>
      </c>
      <c r="W66">
        <v>25</v>
      </c>
      <c r="X66">
        <v>99.3</v>
      </c>
      <c r="Y66">
        <v>98.9</v>
      </c>
      <c r="Z66">
        <v>0.4</v>
      </c>
      <c r="AA66">
        <v>0.2</v>
      </c>
      <c r="AB66">
        <v>0.5</v>
      </c>
      <c r="AC66">
        <v>4191</v>
      </c>
      <c r="AD66" t="s">
        <v>1374</v>
      </c>
      <c r="AE66">
        <v>12028</v>
      </c>
      <c r="AF66" t="s">
        <v>891</v>
      </c>
    </row>
    <row r="67" spans="1:32" x14ac:dyDescent="0.2">
      <c r="A67" t="s">
        <v>1381</v>
      </c>
      <c r="B67" t="s">
        <v>1382</v>
      </c>
      <c r="C67">
        <v>5053</v>
      </c>
      <c r="D67" t="s">
        <v>1383</v>
      </c>
      <c r="E67" t="s">
        <v>1384</v>
      </c>
      <c r="F67" t="s">
        <v>1385</v>
      </c>
      <c r="G67">
        <v>690307</v>
      </c>
      <c r="H67" t="s">
        <v>1386</v>
      </c>
      <c r="I67" t="s">
        <v>886</v>
      </c>
      <c r="J67" t="s">
        <v>1308</v>
      </c>
      <c r="K67" t="s">
        <v>1371</v>
      </c>
      <c r="L67" t="s">
        <v>1372</v>
      </c>
      <c r="M67" t="s">
        <v>1373</v>
      </c>
      <c r="N67">
        <v>0</v>
      </c>
      <c r="O67">
        <v>660</v>
      </c>
      <c r="P67">
        <v>35424414</v>
      </c>
      <c r="Q67">
        <v>50.865000000000002</v>
      </c>
      <c r="R67">
        <v>53673.355000000003</v>
      </c>
      <c r="S67">
        <v>1110</v>
      </c>
      <c r="T67">
        <v>3727362</v>
      </c>
      <c r="U67">
        <v>491</v>
      </c>
      <c r="V67">
        <v>1634707</v>
      </c>
      <c r="W67">
        <v>8</v>
      </c>
      <c r="X67">
        <v>99.5</v>
      </c>
      <c r="Y67">
        <v>99.1</v>
      </c>
      <c r="Z67">
        <v>0.4</v>
      </c>
      <c r="AA67">
        <v>0</v>
      </c>
      <c r="AB67">
        <v>0.5</v>
      </c>
      <c r="AC67">
        <v>4191</v>
      </c>
      <c r="AD67" t="s">
        <v>1374</v>
      </c>
      <c r="AE67">
        <v>10843</v>
      </c>
      <c r="AF67" t="s">
        <v>891</v>
      </c>
    </row>
    <row r="68" spans="1:32" x14ac:dyDescent="0.2">
      <c r="A68" t="s">
        <v>1387</v>
      </c>
      <c r="B68" t="s">
        <v>1388</v>
      </c>
      <c r="C68">
        <v>209559</v>
      </c>
      <c r="D68" t="s">
        <v>1389</v>
      </c>
      <c r="E68" t="s">
        <v>1390</v>
      </c>
      <c r="F68" t="s">
        <v>1391</v>
      </c>
      <c r="G68">
        <v>209559</v>
      </c>
      <c r="H68" t="s">
        <v>1392</v>
      </c>
      <c r="I68" t="s">
        <v>886</v>
      </c>
      <c r="J68" t="s">
        <v>1308</v>
      </c>
      <c r="K68" t="s">
        <v>1371</v>
      </c>
      <c r="L68" t="s">
        <v>1372</v>
      </c>
      <c r="M68" t="s">
        <v>1373</v>
      </c>
      <c r="N68">
        <v>0</v>
      </c>
      <c r="O68">
        <v>331</v>
      </c>
      <c r="P68">
        <v>40168528</v>
      </c>
      <c r="Q68">
        <v>47.112000000000002</v>
      </c>
      <c r="R68">
        <v>121355.069</v>
      </c>
      <c r="S68">
        <v>7277</v>
      </c>
      <c r="T68">
        <v>1739770</v>
      </c>
      <c r="U68">
        <v>1015</v>
      </c>
      <c r="V68">
        <v>499171</v>
      </c>
      <c r="W68">
        <v>24</v>
      </c>
      <c r="X68">
        <v>99.3</v>
      </c>
      <c r="Y68">
        <v>98.9</v>
      </c>
      <c r="Z68">
        <v>0.4</v>
      </c>
      <c r="AA68">
        <v>0.2</v>
      </c>
      <c r="AB68">
        <v>0.5</v>
      </c>
      <c r="AC68">
        <v>4191</v>
      </c>
      <c r="AD68" t="s">
        <v>1374</v>
      </c>
      <c r="AE68">
        <v>13098</v>
      </c>
      <c r="AF68" t="s">
        <v>891</v>
      </c>
    </row>
    <row r="69" spans="1:32" x14ac:dyDescent="0.2">
      <c r="A69" t="s">
        <v>1393</v>
      </c>
      <c r="B69" t="s">
        <v>1394</v>
      </c>
      <c r="C69">
        <v>656916</v>
      </c>
      <c r="D69" t="s">
        <v>1395</v>
      </c>
      <c r="E69" t="s">
        <v>1396</v>
      </c>
      <c r="F69" t="s">
        <v>1397</v>
      </c>
      <c r="G69">
        <v>656916</v>
      </c>
      <c r="H69" t="s">
        <v>1398</v>
      </c>
      <c r="I69" t="s">
        <v>886</v>
      </c>
      <c r="J69" t="s">
        <v>1308</v>
      </c>
      <c r="K69" t="s">
        <v>1371</v>
      </c>
      <c r="L69" t="s">
        <v>1372</v>
      </c>
      <c r="M69" t="s">
        <v>1373</v>
      </c>
      <c r="N69">
        <v>0</v>
      </c>
      <c r="O69">
        <v>451</v>
      </c>
      <c r="P69">
        <v>39764385</v>
      </c>
      <c r="Q69">
        <v>48.091000000000001</v>
      </c>
      <c r="R69">
        <v>88169.368000000002</v>
      </c>
      <c r="S69">
        <v>9822</v>
      </c>
      <c r="T69">
        <v>1215323</v>
      </c>
      <c r="U69">
        <v>1004</v>
      </c>
      <c r="V69">
        <v>349923</v>
      </c>
      <c r="W69">
        <v>34</v>
      </c>
      <c r="X69">
        <v>99.6</v>
      </c>
      <c r="Y69">
        <v>99.3</v>
      </c>
      <c r="Z69">
        <v>0.3</v>
      </c>
      <c r="AA69">
        <v>0</v>
      </c>
      <c r="AB69">
        <v>0.4</v>
      </c>
      <c r="AC69">
        <v>4191</v>
      </c>
      <c r="AD69" t="s">
        <v>1374</v>
      </c>
      <c r="AE69">
        <v>13894</v>
      </c>
      <c r="AF69" t="s">
        <v>1399</v>
      </c>
    </row>
    <row r="70" spans="1:32" x14ac:dyDescent="0.2">
      <c r="A70" t="s">
        <v>1400</v>
      </c>
      <c r="B70" t="s">
        <v>1401</v>
      </c>
      <c r="C70">
        <v>36643</v>
      </c>
      <c r="D70" t="s">
        <v>1402</v>
      </c>
      <c r="E70" t="s">
        <v>1403</v>
      </c>
      <c r="F70" t="s">
        <v>1404</v>
      </c>
      <c r="G70">
        <v>36643</v>
      </c>
      <c r="H70" t="s">
        <v>1405</v>
      </c>
      <c r="I70" t="s">
        <v>886</v>
      </c>
      <c r="J70" t="s">
        <v>1308</v>
      </c>
      <c r="K70" t="s">
        <v>1371</v>
      </c>
      <c r="L70" t="s">
        <v>1372</v>
      </c>
      <c r="M70" t="s">
        <v>1373</v>
      </c>
      <c r="N70">
        <v>0</v>
      </c>
      <c r="O70">
        <v>1528</v>
      </c>
      <c r="P70">
        <v>33765472</v>
      </c>
      <c r="Q70">
        <v>45.634</v>
      </c>
      <c r="R70">
        <v>22097.822</v>
      </c>
      <c r="S70">
        <v>3734</v>
      </c>
      <c r="T70">
        <v>436534</v>
      </c>
      <c r="U70">
        <v>1002</v>
      </c>
      <c r="V70">
        <v>79000</v>
      </c>
      <c r="W70">
        <v>112</v>
      </c>
      <c r="X70">
        <v>98.4</v>
      </c>
      <c r="Y70">
        <v>98.1</v>
      </c>
      <c r="Z70">
        <v>0.3</v>
      </c>
      <c r="AA70">
        <v>0.6</v>
      </c>
      <c r="AB70">
        <v>1</v>
      </c>
      <c r="AC70">
        <v>4191</v>
      </c>
      <c r="AD70" t="s">
        <v>1374</v>
      </c>
      <c r="AE70">
        <v>11292</v>
      </c>
      <c r="AF70" t="s">
        <v>891</v>
      </c>
    </row>
    <row r="71" spans="1:32" x14ac:dyDescent="0.2">
      <c r="A71" t="s">
        <v>1406</v>
      </c>
      <c r="B71" t="s">
        <v>1407</v>
      </c>
      <c r="C71">
        <v>105351</v>
      </c>
      <c r="D71" t="s">
        <v>1408</v>
      </c>
      <c r="E71" t="s">
        <v>1409</v>
      </c>
      <c r="F71" t="s">
        <v>1410</v>
      </c>
      <c r="G71">
        <v>105351</v>
      </c>
      <c r="H71" t="s">
        <v>1411</v>
      </c>
      <c r="I71" t="s">
        <v>886</v>
      </c>
      <c r="J71" t="s">
        <v>1308</v>
      </c>
      <c r="K71" t="s">
        <v>1371</v>
      </c>
      <c r="L71" t="s">
        <v>1372</v>
      </c>
      <c r="M71" t="s">
        <v>1373</v>
      </c>
      <c r="N71">
        <v>0</v>
      </c>
      <c r="O71">
        <v>33</v>
      </c>
      <c r="P71">
        <v>38597812</v>
      </c>
      <c r="Q71">
        <v>49.348999999999997</v>
      </c>
      <c r="R71">
        <v>1169630.6669999999</v>
      </c>
      <c r="S71">
        <v>57444</v>
      </c>
      <c r="T71">
        <v>6450824</v>
      </c>
      <c r="U71">
        <v>863</v>
      </c>
      <c r="V71">
        <v>4298649</v>
      </c>
      <c r="W71">
        <v>4</v>
      </c>
      <c r="X71">
        <v>99.7</v>
      </c>
      <c r="Y71">
        <v>99.4</v>
      </c>
      <c r="Z71">
        <v>0.3</v>
      </c>
      <c r="AA71">
        <v>0</v>
      </c>
      <c r="AB71">
        <v>0.3</v>
      </c>
      <c r="AC71">
        <v>4191</v>
      </c>
      <c r="AD71" t="s">
        <v>1374</v>
      </c>
      <c r="AE71">
        <v>11224</v>
      </c>
      <c r="AF71" t="s">
        <v>1399</v>
      </c>
    </row>
    <row r="72" spans="1:32" x14ac:dyDescent="0.2">
      <c r="A72" t="s">
        <v>1412</v>
      </c>
      <c r="B72" t="s">
        <v>1413</v>
      </c>
      <c r="C72">
        <v>1226010</v>
      </c>
      <c r="D72" t="s">
        <v>1414</v>
      </c>
      <c r="E72" t="s">
        <v>1415</v>
      </c>
      <c r="F72" t="s">
        <v>1416</v>
      </c>
      <c r="G72">
        <v>1226010</v>
      </c>
      <c r="H72" t="s">
        <v>1417</v>
      </c>
      <c r="I72" t="s">
        <v>886</v>
      </c>
      <c r="J72" t="s">
        <v>1308</v>
      </c>
      <c r="K72" t="s">
        <v>1371</v>
      </c>
      <c r="L72" t="s">
        <v>1372</v>
      </c>
      <c r="M72" t="s">
        <v>1373</v>
      </c>
      <c r="N72">
        <v>0</v>
      </c>
      <c r="O72">
        <v>443</v>
      </c>
      <c r="P72">
        <v>37014000</v>
      </c>
      <c r="Q72">
        <v>48.283999999999999</v>
      </c>
      <c r="R72">
        <v>83553.047000000006</v>
      </c>
      <c r="S72">
        <v>49707</v>
      </c>
      <c r="T72">
        <v>597365</v>
      </c>
      <c r="U72">
        <v>1025</v>
      </c>
      <c r="V72">
        <v>173958</v>
      </c>
      <c r="W72">
        <v>72</v>
      </c>
      <c r="X72">
        <v>99.3</v>
      </c>
      <c r="Y72">
        <v>99</v>
      </c>
      <c r="Z72">
        <v>0.3</v>
      </c>
      <c r="AA72">
        <v>0.1</v>
      </c>
      <c r="AB72">
        <v>0.6</v>
      </c>
      <c r="AC72">
        <v>4191</v>
      </c>
      <c r="AD72" t="s">
        <v>1374</v>
      </c>
      <c r="AE72">
        <v>12947</v>
      </c>
      <c r="AF72" t="s">
        <v>891</v>
      </c>
    </row>
    <row r="73" spans="1:32" x14ac:dyDescent="0.2">
      <c r="A73" t="s">
        <v>1418</v>
      </c>
      <c r="B73" t="s">
        <v>1419</v>
      </c>
      <c r="C73">
        <v>109264</v>
      </c>
      <c r="D73" t="s">
        <v>1420</v>
      </c>
      <c r="E73" t="s">
        <v>1421</v>
      </c>
      <c r="F73" t="s">
        <v>1422</v>
      </c>
      <c r="G73">
        <v>109264</v>
      </c>
      <c r="H73" t="s">
        <v>1423</v>
      </c>
      <c r="I73" t="s">
        <v>886</v>
      </c>
      <c r="J73" t="s">
        <v>1308</v>
      </c>
      <c r="K73" t="s">
        <v>1371</v>
      </c>
      <c r="L73" t="s">
        <v>1372</v>
      </c>
      <c r="M73" t="s">
        <v>1373</v>
      </c>
      <c r="N73">
        <v>0</v>
      </c>
      <c r="O73">
        <v>450</v>
      </c>
      <c r="P73">
        <v>37474605</v>
      </c>
      <c r="Q73">
        <v>48.787999999999997</v>
      </c>
      <c r="R73">
        <v>83276.899999999994</v>
      </c>
      <c r="S73">
        <v>18267</v>
      </c>
      <c r="T73">
        <v>1192132</v>
      </c>
      <c r="U73">
        <v>508</v>
      </c>
      <c r="V73">
        <v>240792</v>
      </c>
      <c r="W73">
        <v>46</v>
      </c>
      <c r="X73">
        <v>98.5</v>
      </c>
      <c r="Y73">
        <v>98.3</v>
      </c>
      <c r="Z73">
        <v>0.2</v>
      </c>
      <c r="AA73">
        <v>0.5</v>
      </c>
      <c r="AB73">
        <v>1</v>
      </c>
      <c r="AC73">
        <v>4191</v>
      </c>
      <c r="AD73" t="s">
        <v>1374</v>
      </c>
      <c r="AE73">
        <v>12265</v>
      </c>
      <c r="AF73" t="s">
        <v>891</v>
      </c>
    </row>
    <row r="74" spans="1:32" x14ac:dyDescent="0.2">
      <c r="A74" t="s">
        <v>1424</v>
      </c>
      <c r="B74" t="s">
        <v>1425</v>
      </c>
      <c r="C74">
        <v>319629</v>
      </c>
      <c r="D74" t="s">
        <v>1426</v>
      </c>
      <c r="E74" t="s">
        <v>1427</v>
      </c>
      <c r="F74" t="s">
        <v>1428</v>
      </c>
      <c r="G74">
        <v>767769</v>
      </c>
      <c r="H74" t="s">
        <v>1429</v>
      </c>
      <c r="I74" t="s">
        <v>886</v>
      </c>
      <c r="J74" t="s">
        <v>1308</v>
      </c>
      <c r="K74" t="s">
        <v>1371</v>
      </c>
      <c r="L74" t="s">
        <v>1372</v>
      </c>
      <c r="M74" t="s">
        <v>1373</v>
      </c>
      <c r="N74">
        <v>0</v>
      </c>
      <c r="O74">
        <v>103</v>
      </c>
      <c r="P74">
        <v>35804080</v>
      </c>
      <c r="Q74">
        <v>50.46</v>
      </c>
      <c r="R74">
        <v>347612.42700000003</v>
      </c>
      <c r="S74">
        <v>16253</v>
      </c>
      <c r="T74">
        <v>4536051</v>
      </c>
      <c r="U74">
        <v>1000</v>
      </c>
      <c r="V74">
        <v>2027382</v>
      </c>
      <c r="W74">
        <v>6</v>
      </c>
      <c r="X74">
        <v>99.8</v>
      </c>
      <c r="Y74">
        <v>99.6</v>
      </c>
      <c r="Z74">
        <v>0.2</v>
      </c>
      <c r="AA74">
        <v>0</v>
      </c>
      <c r="AB74">
        <v>0.2</v>
      </c>
      <c r="AC74">
        <v>4191</v>
      </c>
      <c r="AD74" t="s">
        <v>1374</v>
      </c>
      <c r="AE74">
        <v>12990</v>
      </c>
      <c r="AF74" t="s">
        <v>891</v>
      </c>
    </row>
    <row r="75" spans="1:32" x14ac:dyDescent="0.2">
      <c r="A75" t="s">
        <v>1430</v>
      </c>
      <c r="B75" t="s">
        <v>1431</v>
      </c>
      <c r="C75">
        <v>1191711</v>
      </c>
      <c r="D75" t="s">
        <v>1432</v>
      </c>
      <c r="E75" t="s">
        <v>1433</v>
      </c>
      <c r="F75" t="s">
        <v>1434</v>
      </c>
      <c r="G75">
        <v>1450534</v>
      </c>
      <c r="H75" t="s">
        <v>1435</v>
      </c>
      <c r="I75" t="s">
        <v>886</v>
      </c>
      <c r="J75" t="s">
        <v>1308</v>
      </c>
      <c r="K75" t="s">
        <v>1371</v>
      </c>
      <c r="L75" t="s">
        <v>1372</v>
      </c>
      <c r="M75" t="s">
        <v>1373</v>
      </c>
      <c r="N75">
        <v>0</v>
      </c>
      <c r="O75">
        <v>153</v>
      </c>
      <c r="P75">
        <v>37477200</v>
      </c>
      <c r="Q75">
        <v>49.277000000000001</v>
      </c>
      <c r="R75">
        <v>244949.02</v>
      </c>
      <c r="S75">
        <v>198752</v>
      </c>
      <c r="T75">
        <v>899150</v>
      </c>
      <c r="U75">
        <v>1511</v>
      </c>
      <c r="V75">
        <v>411666</v>
      </c>
      <c r="W75">
        <v>34</v>
      </c>
      <c r="X75">
        <v>99.1</v>
      </c>
      <c r="Y75">
        <v>98.7</v>
      </c>
      <c r="Z75">
        <v>0.4</v>
      </c>
      <c r="AA75">
        <v>0.1</v>
      </c>
      <c r="AB75">
        <v>0.8</v>
      </c>
      <c r="AC75">
        <v>4191</v>
      </c>
      <c r="AD75" t="s">
        <v>1374</v>
      </c>
      <c r="AE75">
        <v>12073</v>
      </c>
      <c r="AF75" t="s">
        <v>891</v>
      </c>
    </row>
    <row r="76" spans="1:32" x14ac:dyDescent="0.2">
      <c r="A76" t="s">
        <v>1436</v>
      </c>
      <c r="B76" t="s">
        <v>1437</v>
      </c>
      <c r="C76">
        <v>2508778</v>
      </c>
      <c r="D76" t="s">
        <v>1438</v>
      </c>
      <c r="E76" t="s">
        <v>1439</v>
      </c>
      <c r="F76" t="s">
        <v>1440</v>
      </c>
      <c r="G76">
        <v>2508778</v>
      </c>
      <c r="H76" t="s">
        <v>1441</v>
      </c>
      <c r="I76" t="s">
        <v>886</v>
      </c>
      <c r="J76" t="s">
        <v>1308</v>
      </c>
      <c r="K76" t="s">
        <v>1371</v>
      </c>
      <c r="L76" t="s">
        <v>1372</v>
      </c>
      <c r="M76" t="s">
        <v>1373</v>
      </c>
      <c r="N76">
        <v>0</v>
      </c>
      <c r="O76">
        <v>1211</v>
      </c>
      <c r="P76">
        <v>41001558</v>
      </c>
      <c r="Q76">
        <v>46.987000000000002</v>
      </c>
      <c r="R76">
        <v>33857.603999999999</v>
      </c>
      <c r="S76">
        <v>7444</v>
      </c>
      <c r="T76">
        <v>500303</v>
      </c>
      <c r="U76">
        <v>500</v>
      </c>
      <c r="V76">
        <v>100310</v>
      </c>
      <c r="W76">
        <v>120</v>
      </c>
      <c r="X76">
        <v>98.4</v>
      </c>
      <c r="Y76">
        <v>97.9</v>
      </c>
      <c r="Z76">
        <v>0.5</v>
      </c>
      <c r="AA76">
        <v>0.6</v>
      </c>
      <c r="AB76">
        <v>1</v>
      </c>
      <c r="AC76">
        <v>4191</v>
      </c>
      <c r="AD76" t="s">
        <v>1374</v>
      </c>
      <c r="AE76">
        <v>12705</v>
      </c>
      <c r="AF76" t="s">
        <v>891</v>
      </c>
    </row>
    <row r="77" spans="1:32" x14ac:dyDescent="0.2">
      <c r="A77" t="s">
        <v>1442</v>
      </c>
      <c r="B77" t="s">
        <v>1443</v>
      </c>
      <c r="C77">
        <v>61420</v>
      </c>
      <c r="D77" t="s">
        <v>1444</v>
      </c>
      <c r="E77" t="s">
        <v>1445</v>
      </c>
      <c r="F77" t="s">
        <v>1446</v>
      </c>
      <c r="G77">
        <v>61420</v>
      </c>
      <c r="H77" t="s">
        <v>1447</v>
      </c>
      <c r="I77" t="s">
        <v>886</v>
      </c>
      <c r="J77" t="s">
        <v>1308</v>
      </c>
      <c r="K77" t="s">
        <v>1371</v>
      </c>
      <c r="L77" t="s">
        <v>1372</v>
      </c>
      <c r="M77" t="s">
        <v>1373</v>
      </c>
      <c r="N77">
        <v>0</v>
      </c>
      <c r="O77">
        <v>729</v>
      </c>
      <c r="P77">
        <v>40016351</v>
      </c>
      <c r="Q77">
        <v>47.573999999999998</v>
      </c>
      <c r="R77">
        <v>54892.114000000001</v>
      </c>
      <c r="S77">
        <v>29595</v>
      </c>
      <c r="T77">
        <v>577625</v>
      </c>
      <c r="U77">
        <v>1035</v>
      </c>
      <c r="V77">
        <v>115961</v>
      </c>
      <c r="W77">
        <v>102</v>
      </c>
      <c r="X77">
        <v>99.3</v>
      </c>
      <c r="Y77">
        <v>98.9</v>
      </c>
      <c r="Z77">
        <v>0.4</v>
      </c>
      <c r="AA77">
        <v>0.2</v>
      </c>
      <c r="AB77">
        <v>0.5</v>
      </c>
      <c r="AC77">
        <v>4191</v>
      </c>
      <c r="AD77" t="s">
        <v>1374</v>
      </c>
      <c r="AE77">
        <v>13914</v>
      </c>
      <c r="AF77" t="s">
        <v>1399</v>
      </c>
    </row>
    <row r="78" spans="1:32" x14ac:dyDescent="0.2">
      <c r="A78" t="s">
        <v>1448</v>
      </c>
      <c r="B78" t="s">
        <v>1449</v>
      </c>
      <c r="C78">
        <v>454130</v>
      </c>
      <c r="D78" t="s">
        <v>1450</v>
      </c>
      <c r="E78" t="s">
        <v>1451</v>
      </c>
      <c r="F78" t="s">
        <v>1452</v>
      </c>
      <c r="G78">
        <v>454130</v>
      </c>
      <c r="H78" t="s">
        <v>1453</v>
      </c>
      <c r="I78" t="s">
        <v>886</v>
      </c>
      <c r="J78" t="s">
        <v>1308</v>
      </c>
      <c r="K78" t="s">
        <v>1371</v>
      </c>
      <c r="L78" t="s">
        <v>1372</v>
      </c>
      <c r="M78" t="s">
        <v>1373</v>
      </c>
      <c r="N78">
        <v>0</v>
      </c>
      <c r="O78">
        <v>78</v>
      </c>
      <c r="P78">
        <v>41102685</v>
      </c>
      <c r="Q78">
        <v>51.143000000000001</v>
      </c>
      <c r="R78">
        <v>526957.5</v>
      </c>
      <c r="S78">
        <v>29424.5</v>
      </c>
      <c r="T78">
        <v>4695267</v>
      </c>
      <c r="U78">
        <v>1220</v>
      </c>
      <c r="V78">
        <v>3207549</v>
      </c>
      <c r="W78">
        <v>6</v>
      </c>
      <c r="X78">
        <v>99.2</v>
      </c>
      <c r="Y78">
        <v>98.9</v>
      </c>
      <c r="Z78">
        <v>0.3</v>
      </c>
      <c r="AA78">
        <v>0.2</v>
      </c>
      <c r="AB78">
        <v>0.6</v>
      </c>
      <c r="AC78">
        <v>4191</v>
      </c>
      <c r="AD78" t="s">
        <v>1374</v>
      </c>
      <c r="AE78">
        <v>15384</v>
      </c>
      <c r="AF78" t="s">
        <v>1399</v>
      </c>
    </row>
    <row r="79" spans="1:32" x14ac:dyDescent="0.2">
      <c r="A79" t="s">
        <v>1454</v>
      </c>
      <c r="B79" t="s">
        <v>1455</v>
      </c>
      <c r="C79">
        <v>41068</v>
      </c>
      <c r="D79" t="s">
        <v>1456</v>
      </c>
      <c r="E79" t="s">
        <v>1457</v>
      </c>
      <c r="F79" t="s">
        <v>1458</v>
      </c>
      <c r="G79">
        <v>1392248</v>
      </c>
      <c r="H79" t="s">
        <v>1459</v>
      </c>
      <c r="I79" t="s">
        <v>886</v>
      </c>
      <c r="J79" t="s">
        <v>1308</v>
      </c>
      <c r="K79" t="s">
        <v>1371</v>
      </c>
      <c r="L79" t="s">
        <v>1372</v>
      </c>
      <c r="M79" t="s">
        <v>1373</v>
      </c>
      <c r="N79">
        <v>0</v>
      </c>
      <c r="O79">
        <v>62</v>
      </c>
      <c r="P79">
        <v>28257496</v>
      </c>
      <c r="Q79">
        <v>51.213000000000001</v>
      </c>
      <c r="R79">
        <v>455766.065</v>
      </c>
      <c r="S79">
        <v>13870.5</v>
      </c>
      <c r="T79">
        <v>5017126</v>
      </c>
      <c r="U79">
        <v>713</v>
      </c>
      <c r="V79">
        <v>1703432</v>
      </c>
      <c r="W79">
        <v>6</v>
      </c>
      <c r="X79">
        <v>98.4</v>
      </c>
      <c r="Y79">
        <v>98.1</v>
      </c>
      <c r="Z79">
        <v>0.3</v>
      </c>
      <c r="AA79">
        <v>0.3</v>
      </c>
      <c r="AB79">
        <v>1.3</v>
      </c>
      <c r="AC79">
        <v>4191</v>
      </c>
      <c r="AD79" t="s">
        <v>1374</v>
      </c>
      <c r="AE79">
        <v>9756</v>
      </c>
      <c r="AF79" t="s">
        <v>923</v>
      </c>
    </row>
    <row r="80" spans="1:32" x14ac:dyDescent="0.2">
      <c r="A80" t="s">
        <v>1460</v>
      </c>
      <c r="B80" t="s">
        <v>1461</v>
      </c>
      <c r="C80">
        <v>41067</v>
      </c>
      <c r="D80" t="s">
        <v>1462</v>
      </c>
      <c r="E80" t="s">
        <v>1463</v>
      </c>
      <c r="F80" t="s">
        <v>1464</v>
      </c>
      <c r="G80">
        <v>41067</v>
      </c>
      <c r="H80" t="s">
        <v>1465</v>
      </c>
      <c r="I80" t="s">
        <v>886</v>
      </c>
      <c r="J80" t="s">
        <v>1308</v>
      </c>
      <c r="K80" t="s">
        <v>1371</v>
      </c>
      <c r="L80" t="s">
        <v>1372</v>
      </c>
      <c r="M80" t="s">
        <v>1373</v>
      </c>
      <c r="N80">
        <v>0</v>
      </c>
      <c r="O80">
        <v>268</v>
      </c>
      <c r="P80">
        <v>27317772</v>
      </c>
      <c r="Q80">
        <v>51.863999999999997</v>
      </c>
      <c r="R80">
        <v>101931.985</v>
      </c>
      <c r="S80">
        <v>3273.5</v>
      </c>
      <c r="T80">
        <v>1019001</v>
      </c>
      <c r="U80">
        <v>1017</v>
      </c>
      <c r="V80">
        <v>391998</v>
      </c>
      <c r="W80">
        <v>23</v>
      </c>
      <c r="X80">
        <v>98.9</v>
      </c>
      <c r="Y80">
        <v>98.5</v>
      </c>
      <c r="Z80">
        <v>0.4</v>
      </c>
      <c r="AA80">
        <v>0.2</v>
      </c>
      <c r="AB80">
        <v>0.9</v>
      </c>
      <c r="AC80">
        <v>4191</v>
      </c>
      <c r="AD80" t="s">
        <v>1374</v>
      </c>
      <c r="AE80">
        <v>9639</v>
      </c>
      <c r="AF80" t="s">
        <v>923</v>
      </c>
    </row>
    <row r="81" spans="1:32" x14ac:dyDescent="0.2">
      <c r="A81" t="s">
        <v>1466</v>
      </c>
      <c r="B81" t="s">
        <v>1467</v>
      </c>
      <c r="C81">
        <v>40993</v>
      </c>
      <c r="D81" t="s">
        <v>1468</v>
      </c>
      <c r="E81" t="s">
        <v>1469</v>
      </c>
      <c r="F81" t="s">
        <v>1470</v>
      </c>
      <c r="G81">
        <v>602072</v>
      </c>
      <c r="H81" t="s">
        <v>1471</v>
      </c>
      <c r="I81" t="s">
        <v>886</v>
      </c>
      <c r="J81" t="s">
        <v>1308</v>
      </c>
      <c r="K81" t="s">
        <v>1371</v>
      </c>
      <c r="L81" t="s">
        <v>1372</v>
      </c>
      <c r="M81" t="s">
        <v>1373</v>
      </c>
      <c r="N81">
        <v>0</v>
      </c>
      <c r="O81">
        <v>829</v>
      </c>
      <c r="P81">
        <v>36149134</v>
      </c>
      <c r="Q81">
        <v>51.722999999999999</v>
      </c>
      <c r="R81">
        <v>43605.71</v>
      </c>
      <c r="S81">
        <v>877</v>
      </c>
      <c r="T81">
        <v>3093988</v>
      </c>
      <c r="U81">
        <v>500</v>
      </c>
      <c r="V81">
        <v>1827541</v>
      </c>
      <c r="W81">
        <v>8</v>
      </c>
      <c r="X81">
        <v>99.1</v>
      </c>
      <c r="Y81">
        <v>98.6</v>
      </c>
      <c r="Z81">
        <v>0.5</v>
      </c>
      <c r="AA81">
        <v>0.4</v>
      </c>
      <c r="AB81">
        <v>0.5</v>
      </c>
      <c r="AC81">
        <v>4191</v>
      </c>
      <c r="AD81" t="s">
        <v>1374</v>
      </c>
      <c r="AE81">
        <v>11478</v>
      </c>
      <c r="AF81" t="s">
        <v>891</v>
      </c>
    </row>
    <row r="82" spans="1:32" x14ac:dyDescent="0.2">
      <c r="A82" t="s">
        <v>1472</v>
      </c>
      <c r="B82" t="s">
        <v>1473</v>
      </c>
      <c r="C82">
        <v>5057</v>
      </c>
      <c r="D82" t="s">
        <v>1474</v>
      </c>
      <c r="E82" t="s">
        <v>1475</v>
      </c>
      <c r="F82" t="s">
        <v>1476</v>
      </c>
      <c r="G82">
        <v>344612</v>
      </c>
      <c r="H82" t="s">
        <v>1477</v>
      </c>
      <c r="I82" t="s">
        <v>886</v>
      </c>
      <c r="J82" t="s">
        <v>1308</v>
      </c>
      <c r="K82" t="s">
        <v>1371</v>
      </c>
      <c r="L82" t="s">
        <v>1372</v>
      </c>
      <c r="M82" t="s">
        <v>1373</v>
      </c>
      <c r="N82">
        <v>0</v>
      </c>
      <c r="O82">
        <v>143</v>
      </c>
      <c r="P82">
        <v>27859441</v>
      </c>
      <c r="Q82">
        <v>49.21</v>
      </c>
      <c r="R82">
        <v>194821.266</v>
      </c>
      <c r="S82">
        <v>1387</v>
      </c>
      <c r="T82">
        <v>4489098</v>
      </c>
      <c r="U82">
        <v>1002</v>
      </c>
      <c r="V82">
        <v>2493640</v>
      </c>
      <c r="W82">
        <v>5</v>
      </c>
      <c r="X82">
        <v>99.4</v>
      </c>
      <c r="Y82">
        <v>99.3</v>
      </c>
      <c r="Z82">
        <v>0.1</v>
      </c>
      <c r="AA82">
        <v>0.1</v>
      </c>
      <c r="AB82">
        <v>0.5</v>
      </c>
      <c r="AC82">
        <v>4191</v>
      </c>
      <c r="AD82" t="s">
        <v>1374</v>
      </c>
      <c r="AE82">
        <v>9121</v>
      </c>
      <c r="AF82" t="s">
        <v>923</v>
      </c>
    </row>
    <row r="83" spans="1:32" x14ac:dyDescent="0.2">
      <c r="A83" t="s">
        <v>1478</v>
      </c>
      <c r="B83" t="s">
        <v>1479</v>
      </c>
      <c r="C83">
        <v>138285</v>
      </c>
      <c r="D83" t="s">
        <v>1480</v>
      </c>
      <c r="E83" t="s">
        <v>1481</v>
      </c>
      <c r="F83" t="s">
        <v>1482</v>
      </c>
      <c r="G83">
        <v>138285</v>
      </c>
      <c r="H83" t="s">
        <v>1483</v>
      </c>
      <c r="I83" t="s">
        <v>886</v>
      </c>
      <c r="J83" t="s">
        <v>1308</v>
      </c>
      <c r="K83" t="s">
        <v>1371</v>
      </c>
      <c r="L83" t="s">
        <v>1372</v>
      </c>
      <c r="M83" t="s">
        <v>1373</v>
      </c>
      <c r="N83">
        <v>0</v>
      </c>
      <c r="O83">
        <v>2728</v>
      </c>
      <c r="P83">
        <v>30132285</v>
      </c>
      <c r="Q83">
        <v>43.023000000000003</v>
      </c>
      <c r="R83">
        <v>11045.558999999999</v>
      </c>
      <c r="S83">
        <v>2018.5</v>
      </c>
      <c r="T83">
        <v>382531</v>
      </c>
      <c r="U83">
        <v>1000</v>
      </c>
      <c r="V83">
        <v>58658</v>
      </c>
      <c r="W83">
        <v>135</v>
      </c>
      <c r="X83">
        <v>98.3</v>
      </c>
      <c r="Y83">
        <v>98.2</v>
      </c>
      <c r="Z83">
        <v>0.1</v>
      </c>
      <c r="AA83">
        <v>0.3</v>
      </c>
      <c r="AB83">
        <v>1.4</v>
      </c>
      <c r="AC83">
        <v>4191</v>
      </c>
      <c r="AD83" t="s">
        <v>1374</v>
      </c>
      <c r="AE83">
        <v>9078</v>
      </c>
      <c r="AF83" t="s">
        <v>904</v>
      </c>
    </row>
    <row r="84" spans="1:32" x14ac:dyDescent="0.2">
      <c r="A84" t="s">
        <v>1484</v>
      </c>
      <c r="B84" t="s">
        <v>1485</v>
      </c>
      <c r="D84" t="s">
        <v>1485</v>
      </c>
      <c r="F84" t="s">
        <v>1486</v>
      </c>
      <c r="H84" t="s">
        <v>1487</v>
      </c>
      <c r="I84" t="s">
        <v>886</v>
      </c>
      <c r="J84" t="s">
        <v>1308</v>
      </c>
      <c r="K84" t="s">
        <v>1371</v>
      </c>
      <c r="L84" t="s">
        <v>1372</v>
      </c>
      <c r="M84" t="s">
        <v>1373</v>
      </c>
      <c r="N84">
        <v>0</v>
      </c>
      <c r="O84">
        <v>86</v>
      </c>
      <c r="P84">
        <v>36947918</v>
      </c>
      <c r="Q84">
        <v>47.616</v>
      </c>
      <c r="R84">
        <v>429626.95299999998</v>
      </c>
      <c r="S84">
        <v>238804</v>
      </c>
      <c r="T84">
        <v>2321262</v>
      </c>
      <c r="U84">
        <v>4179</v>
      </c>
      <c r="V84">
        <v>817474</v>
      </c>
      <c r="W84">
        <v>16</v>
      </c>
      <c r="X84">
        <v>99.6</v>
      </c>
      <c r="Y84">
        <v>99.5</v>
      </c>
      <c r="Z84">
        <v>0.1</v>
      </c>
      <c r="AA84">
        <v>0.1</v>
      </c>
      <c r="AB84">
        <v>0.3</v>
      </c>
      <c r="AC84">
        <v>4191</v>
      </c>
      <c r="AD84" t="s">
        <v>1374</v>
      </c>
      <c r="AE84">
        <v>11966</v>
      </c>
      <c r="AF84" t="s">
        <v>891</v>
      </c>
    </row>
    <row r="85" spans="1:32" x14ac:dyDescent="0.2">
      <c r="A85" t="s">
        <v>1488</v>
      </c>
      <c r="B85" t="s">
        <v>1489</v>
      </c>
      <c r="C85">
        <v>319631</v>
      </c>
      <c r="D85" t="s">
        <v>1490</v>
      </c>
      <c r="E85" t="s">
        <v>1491</v>
      </c>
      <c r="F85" t="s">
        <v>1492</v>
      </c>
      <c r="G85">
        <v>1448317</v>
      </c>
      <c r="H85" t="s">
        <v>1487</v>
      </c>
      <c r="I85" t="s">
        <v>886</v>
      </c>
      <c r="J85" t="s">
        <v>1308</v>
      </c>
      <c r="K85" t="s">
        <v>1371</v>
      </c>
      <c r="L85" t="s">
        <v>1372</v>
      </c>
      <c r="M85" t="s">
        <v>1373</v>
      </c>
      <c r="N85">
        <v>0</v>
      </c>
      <c r="O85">
        <v>86</v>
      </c>
      <c r="P85">
        <v>36947918</v>
      </c>
      <c r="Q85">
        <v>47.616</v>
      </c>
      <c r="R85">
        <v>429626.95299999998</v>
      </c>
      <c r="S85">
        <v>238804</v>
      </c>
      <c r="T85">
        <v>2321262</v>
      </c>
      <c r="U85">
        <v>4179</v>
      </c>
      <c r="V85">
        <v>817474</v>
      </c>
      <c r="W85">
        <v>16</v>
      </c>
      <c r="X85">
        <v>99.6</v>
      </c>
      <c r="Y85">
        <v>99.5</v>
      </c>
      <c r="Z85">
        <v>0.1</v>
      </c>
      <c r="AA85">
        <v>0.1</v>
      </c>
      <c r="AB85">
        <v>0.3</v>
      </c>
      <c r="AC85">
        <v>4191</v>
      </c>
      <c r="AD85" t="s">
        <v>1374</v>
      </c>
      <c r="AE85">
        <v>11966</v>
      </c>
      <c r="AF85" t="s">
        <v>891</v>
      </c>
    </row>
    <row r="86" spans="1:32" x14ac:dyDescent="0.2">
      <c r="A86" t="s">
        <v>1493</v>
      </c>
      <c r="B86" t="s">
        <v>1494</v>
      </c>
      <c r="C86">
        <v>573508</v>
      </c>
      <c r="D86" t="s">
        <v>1495</v>
      </c>
      <c r="E86" t="s">
        <v>1496</v>
      </c>
      <c r="F86" t="s">
        <v>1497</v>
      </c>
      <c r="G86">
        <v>573508</v>
      </c>
      <c r="H86" t="s">
        <v>1498</v>
      </c>
      <c r="I86" t="s">
        <v>886</v>
      </c>
      <c r="J86" t="s">
        <v>1308</v>
      </c>
      <c r="K86" t="s">
        <v>1371</v>
      </c>
      <c r="L86" t="s">
        <v>1372</v>
      </c>
      <c r="M86" t="s">
        <v>1373</v>
      </c>
      <c r="N86">
        <v>0</v>
      </c>
      <c r="O86">
        <v>68</v>
      </c>
      <c r="P86">
        <v>28454192</v>
      </c>
      <c r="Q86">
        <v>49.691000000000003</v>
      </c>
      <c r="R86">
        <v>418444</v>
      </c>
      <c r="S86">
        <v>8441</v>
      </c>
      <c r="T86">
        <v>5851576</v>
      </c>
      <c r="U86">
        <v>1001</v>
      </c>
      <c r="V86">
        <v>2316641</v>
      </c>
      <c r="W86">
        <v>4</v>
      </c>
      <c r="X86">
        <v>98.8</v>
      </c>
      <c r="Y86">
        <v>98.5</v>
      </c>
      <c r="Z86">
        <v>0.3</v>
      </c>
      <c r="AA86">
        <v>0.3</v>
      </c>
      <c r="AB86">
        <v>0.9</v>
      </c>
      <c r="AC86">
        <v>4191</v>
      </c>
      <c r="AD86" t="s">
        <v>1374</v>
      </c>
      <c r="AE86">
        <v>10344</v>
      </c>
      <c r="AF86" t="s">
        <v>923</v>
      </c>
    </row>
    <row r="87" spans="1:32" x14ac:dyDescent="0.2">
      <c r="A87" t="s">
        <v>1499</v>
      </c>
      <c r="B87" t="s">
        <v>1500</v>
      </c>
      <c r="C87">
        <v>41066</v>
      </c>
      <c r="D87" t="s">
        <v>1501</v>
      </c>
      <c r="E87" t="s">
        <v>1502</v>
      </c>
      <c r="F87" t="s">
        <v>1503</v>
      </c>
      <c r="G87">
        <v>1448320</v>
      </c>
      <c r="H87" t="s">
        <v>1504</v>
      </c>
      <c r="I87" t="s">
        <v>886</v>
      </c>
      <c r="J87" t="s">
        <v>1308</v>
      </c>
      <c r="K87" t="s">
        <v>1371</v>
      </c>
      <c r="L87" t="s">
        <v>1372</v>
      </c>
      <c r="M87" t="s">
        <v>1373</v>
      </c>
      <c r="N87">
        <v>0</v>
      </c>
      <c r="O87">
        <v>518</v>
      </c>
      <c r="P87">
        <v>42866077</v>
      </c>
      <c r="Q87">
        <v>47.375999999999998</v>
      </c>
      <c r="R87">
        <v>82753.043999999994</v>
      </c>
      <c r="S87">
        <v>48043</v>
      </c>
      <c r="T87">
        <v>684843</v>
      </c>
      <c r="U87">
        <v>1067</v>
      </c>
      <c r="V87">
        <v>158998</v>
      </c>
      <c r="W87">
        <v>84</v>
      </c>
      <c r="X87">
        <v>98.4</v>
      </c>
      <c r="Y87">
        <v>97.9</v>
      </c>
      <c r="Z87">
        <v>0.5</v>
      </c>
      <c r="AA87">
        <v>0.6</v>
      </c>
      <c r="AB87">
        <v>1</v>
      </c>
      <c r="AC87">
        <v>4191</v>
      </c>
      <c r="AD87" t="s">
        <v>1374</v>
      </c>
      <c r="AE87">
        <v>12882</v>
      </c>
      <c r="AF87" t="s">
        <v>891</v>
      </c>
    </row>
    <row r="88" spans="1:32" x14ac:dyDescent="0.2">
      <c r="A88" t="s">
        <v>1505</v>
      </c>
      <c r="B88" t="s">
        <v>1506</v>
      </c>
      <c r="C88">
        <v>1340029</v>
      </c>
      <c r="D88" t="s">
        <v>1507</v>
      </c>
      <c r="E88" t="s">
        <v>1508</v>
      </c>
      <c r="F88" t="s">
        <v>1509</v>
      </c>
      <c r="G88">
        <v>1448314</v>
      </c>
      <c r="H88" t="s">
        <v>1510</v>
      </c>
      <c r="I88" t="s">
        <v>886</v>
      </c>
      <c r="J88" t="s">
        <v>1308</v>
      </c>
      <c r="K88" t="s">
        <v>1371</v>
      </c>
      <c r="L88" t="s">
        <v>1372</v>
      </c>
      <c r="M88" t="s">
        <v>1373</v>
      </c>
      <c r="N88">
        <v>0</v>
      </c>
      <c r="O88">
        <v>131</v>
      </c>
      <c r="P88">
        <v>34792412</v>
      </c>
      <c r="Q88">
        <v>49.145000000000003</v>
      </c>
      <c r="R88">
        <v>265590.93099999998</v>
      </c>
      <c r="S88">
        <v>24272</v>
      </c>
      <c r="T88">
        <v>1601794</v>
      </c>
      <c r="U88">
        <v>786</v>
      </c>
      <c r="V88">
        <v>865111</v>
      </c>
      <c r="W88">
        <v>14</v>
      </c>
      <c r="X88">
        <v>99.3</v>
      </c>
      <c r="Y88">
        <v>99.1</v>
      </c>
      <c r="Z88">
        <v>0.2</v>
      </c>
      <c r="AA88">
        <v>0.1</v>
      </c>
      <c r="AB88">
        <v>0.6</v>
      </c>
      <c r="AC88">
        <v>4191</v>
      </c>
      <c r="AD88" t="s">
        <v>1374</v>
      </c>
      <c r="AE88">
        <v>11933</v>
      </c>
      <c r="AF88" t="s">
        <v>891</v>
      </c>
    </row>
    <row r="89" spans="1:32" x14ac:dyDescent="0.2">
      <c r="A89" t="s">
        <v>1511</v>
      </c>
      <c r="B89" t="s">
        <v>1512</v>
      </c>
      <c r="C89">
        <v>1287682</v>
      </c>
      <c r="D89" t="s">
        <v>1513</v>
      </c>
      <c r="E89" t="s">
        <v>1514</v>
      </c>
      <c r="F89" t="s">
        <v>1515</v>
      </c>
      <c r="G89">
        <v>1287682</v>
      </c>
      <c r="H89" t="s">
        <v>1516</v>
      </c>
      <c r="I89" t="s">
        <v>886</v>
      </c>
      <c r="J89" t="s">
        <v>1308</v>
      </c>
      <c r="K89" t="s">
        <v>1371</v>
      </c>
      <c r="L89" t="s">
        <v>1372</v>
      </c>
      <c r="M89" t="s">
        <v>1373</v>
      </c>
      <c r="N89">
        <v>0</v>
      </c>
      <c r="O89">
        <v>1927</v>
      </c>
      <c r="P89">
        <v>32414721</v>
      </c>
      <c r="Q89">
        <v>49.787999999999997</v>
      </c>
      <c r="R89">
        <v>16821.339</v>
      </c>
      <c r="S89">
        <v>337</v>
      </c>
      <c r="T89">
        <v>630286</v>
      </c>
      <c r="U89">
        <v>200</v>
      </c>
      <c r="V89">
        <v>135524</v>
      </c>
      <c r="W89">
        <v>78</v>
      </c>
      <c r="X89">
        <v>98.8</v>
      </c>
      <c r="Y89">
        <v>98.6</v>
      </c>
      <c r="Z89">
        <v>0.2</v>
      </c>
      <c r="AA89">
        <v>0.7</v>
      </c>
      <c r="AB89">
        <v>0.5</v>
      </c>
      <c r="AC89">
        <v>4191</v>
      </c>
      <c r="AD89" t="s">
        <v>1374</v>
      </c>
      <c r="AE89">
        <v>10242</v>
      </c>
      <c r="AF89" t="s">
        <v>891</v>
      </c>
    </row>
    <row r="90" spans="1:32" x14ac:dyDescent="0.2">
      <c r="A90" t="s">
        <v>1517</v>
      </c>
      <c r="B90" t="s">
        <v>1518</v>
      </c>
      <c r="C90">
        <v>1191702</v>
      </c>
      <c r="D90" t="s">
        <v>1519</v>
      </c>
      <c r="E90" t="s">
        <v>1520</v>
      </c>
      <c r="F90" t="s">
        <v>1521</v>
      </c>
      <c r="G90">
        <v>1448319</v>
      </c>
      <c r="H90" t="s">
        <v>1522</v>
      </c>
      <c r="I90" t="s">
        <v>886</v>
      </c>
      <c r="J90" t="s">
        <v>1308</v>
      </c>
      <c r="K90" t="s">
        <v>1371</v>
      </c>
      <c r="L90" t="s">
        <v>1372</v>
      </c>
      <c r="M90" t="s">
        <v>1373</v>
      </c>
      <c r="N90">
        <v>0</v>
      </c>
      <c r="O90">
        <v>149</v>
      </c>
      <c r="P90">
        <v>36513906</v>
      </c>
      <c r="Q90">
        <v>50.082000000000001</v>
      </c>
      <c r="R90">
        <v>245059.772</v>
      </c>
      <c r="S90">
        <v>155389</v>
      </c>
      <c r="T90">
        <v>989729</v>
      </c>
      <c r="U90">
        <v>1301</v>
      </c>
      <c r="V90">
        <v>411512</v>
      </c>
      <c r="W90">
        <v>28</v>
      </c>
      <c r="X90">
        <v>99.2</v>
      </c>
      <c r="Y90">
        <v>98.8</v>
      </c>
      <c r="Z90">
        <v>0.4</v>
      </c>
      <c r="AA90">
        <v>0.2</v>
      </c>
      <c r="AB90">
        <v>0.6</v>
      </c>
      <c r="AC90">
        <v>4191</v>
      </c>
      <c r="AD90" t="s">
        <v>1374</v>
      </c>
      <c r="AE90">
        <v>12018</v>
      </c>
      <c r="AF90" t="s">
        <v>891</v>
      </c>
    </row>
    <row r="91" spans="1:32" x14ac:dyDescent="0.2">
      <c r="A91" t="s">
        <v>1523</v>
      </c>
      <c r="B91" t="s">
        <v>1524</v>
      </c>
      <c r="C91">
        <v>36630</v>
      </c>
      <c r="D91" t="s">
        <v>1525</v>
      </c>
      <c r="E91" t="s">
        <v>1526</v>
      </c>
      <c r="F91" t="s">
        <v>1527</v>
      </c>
      <c r="G91">
        <v>331117</v>
      </c>
      <c r="H91" t="s">
        <v>1528</v>
      </c>
      <c r="I91" t="s">
        <v>886</v>
      </c>
      <c r="J91" t="s">
        <v>1308</v>
      </c>
      <c r="K91" t="s">
        <v>1371</v>
      </c>
      <c r="L91" t="s">
        <v>1372</v>
      </c>
      <c r="M91" t="s">
        <v>1373</v>
      </c>
      <c r="N91">
        <v>0</v>
      </c>
      <c r="O91">
        <v>376</v>
      </c>
      <c r="P91">
        <v>31665876</v>
      </c>
      <c r="Q91">
        <v>49.561</v>
      </c>
      <c r="R91">
        <v>84217.755000000005</v>
      </c>
      <c r="S91">
        <v>1396</v>
      </c>
      <c r="T91">
        <v>6287576</v>
      </c>
      <c r="U91">
        <v>1006</v>
      </c>
      <c r="V91">
        <v>2929192</v>
      </c>
      <c r="W91">
        <v>4</v>
      </c>
      <c r="X91">
        <v>99.7</v>
      </c>
      <c r="Y91">
        <v>99.5</v>
      </c>
      <c r="Z91">
        <v>0.2</v>
      </c>
      <c r="AA91">
        <v>0.1</v>
      </c>
      <c r="AB91">
        <v>0.2</v>
      </c>
      <c r="AC91">
        <v>4191</v>
      </c>
      <c r="AD91" t="s">
        <v>1374</v>
      </c>
      <c r="AE91">
        <v>10390</v>
      </c>
      <c r="AF91" t="s">
        <v>891</v>
      </c>
    </row>
    <row r="92" spans="1:32" x14ac:dyDescent="0.2">
      <c r="A92" t="s">
        <v>1529</v>
      </c>
      <c r="B92" t="s">
        <v>1530</v>
      </c>
      <c r="C92">
        <v>5059</v>
      </c>
      <c r="D92" t="s">
        <v>1531</v>
      </c>
      <c r="E92" t="s">
        <v>1532</v>
      </c>
      <c r="F92" t="s">
        <v>1533</v>
      </c>
      <c r="G92">
        <v>5059</v>
      </c>
      <c r="H92" t="s">
        <v>1534</v>
      </c>
      <c r="I92" t="s">
        <v>886</v>
      </c>
      <c r="J92" t="s">
        <v>1308</v>
      </c>
      <c r="K92" t="s">
        <v>1371</v>
      </c>
      <c r="L92" t="s">
        <v>1372</v>
      </c>
      <c r="M92" t="s">
        <v>1373</v>
      </c>
      <c r="N92">
        <v>0</v>
      </c>
      <c r="O92">
        <v>8</v>
      </c>
      <c r="P92">
        <v>37438924</v>
      </c>
      <c r="Q92">
        <v>47.923999999999999</v>
      </c>
      <c r="R92">
        <v>4679865.5</v>
      </c>
      <c r="S92">
        <v>4593415</v>
      </c>
      <c r="T92">
        <v>6783352</v>
      </c>
      <c r="U92">
        <v>3015401</v>
      </c>
      <c r="V92">
        <v>4650921</v>
      </c>
      <c r="W92">
        <v>4</v>
      </c>
      <c r="X92">
        <v>99.5</v>
      </c>
      <c r="Y92">
        <v>99.2</v>
      </c>
      <c r="Z92">
        <v>0.3</v>
      </c>
      <c r="AA92">
        <v>0.2</v>
      </c>
      <c r="AB92">
        <v>0.3</v>
      </c>
      <c r="AC92">
        <v>4191</v>
      </c>
      <c r="AD92" t="s">
        <v>1374</v>
      </c>
      <c r="AE92">
        <v>12053</v>
      </c>
      <c r="AF92" t="s">
        <v>1399</v>
      </c>
    </row>
    <row r="93" spans="1:32" x14ac:dyDescent="0.2">
      <c r="A93" t="s">
        <v>1535</v>
      </c>
      <c r="B93" t="s">
        <v>1536</v>
      </c>
      <c r="C93">
        <v>340414</v>
      </c>
      <c r="D93" t="s">
        <v>1537</v>
      </c>
      <c r="E93" t="s">
        <v>1538</v>
      </c>
      <c r="F93" t="s">
        <v>1539</v>
      </c>
      <c r="G93">
        <v>340414</v>
      </c>
      <c r="H93" t="s">
        <v>1540</v>
      </c>
      <c r="I93" t="s">
        <v>886</v>
      </c>
      <c r="J93" t="s">
        <v>1308</v>
      </c>
      <c r="K93" t="s">
        <v>1371</v>
      </c>
      <c r="L93" t="s">
        <v>1372</v>
      </c>
      <c r="M93" t="s">
        <v>1373</v>
      </c>
      <c r="N93">
        <v>0</v>
      </c>
      <c r="O93">
        <v>1165</v>
      </c>
      <c r="P93">
        <v>34147479</v>
      </c>
      <c r="Q93">
        <v>49.509</v>
      </c>
      <c r="R93">
        <v>29311.141</v>
      </c>
      <c r="S93">
        <v>621</v>
      </c>
      <c r="T93">
        <v>543025</v>
      </c>
      <c r="U93">
        <v>202</v>
      </c>
      <c r="V93">
        <v>153416</v>
      </c>
      <c r="W93">
        <v>72</v>
      </c>
      <c r="X93">
        <v>98.8</v>
      </c>
      <c r="Y93">
        <v>98.5</v>
      </c>
      <c r="Z93">
        <v>0.3</v>
      </c>
      <c r="AA93">
        <v>0.6</v>
      </c>
      <c r="AB93">
        <v>0.6</v>
      </c>
      <c r="AC93">
        <v>4191</v>
      </c>
      <c r="AD93" t="s">
        <v>1374</v>
      </c>
      <c r="AE93">
        <v>10603</v>
      </c>
      <c r="AF93" t="s">
        <v>891</v>
      </c>
    </row>
    <row r="94" spans="1:32" x14ac:dyDescent="0.2">
      <c r="A94" t="s">
        <v>1541</v>
      </c>
      <c r="B94" t="s">
        <v>1542</v>
      </c>
      <c r="C94">
        <v>746128</v>
      </c>
      <c r="D94" t="s">
        <v>1543</v>
      </c>
      <c r="E94" t="s">
        <v>1544</v>
      </c>
      <c r="F94" t="s">
        <v>1545</v>
      </c>
      <c r="G94">
        <v>330879</v>
      </c>
      <c r="H94" t="s">
        <v>1546</v>
      </c>
      <c r="I94" t="s">
        <v>886</v>
      </c>
      <c r="J94" t="s">
        <v>1308</v>
      </c>
      <c r="K94" t="s">
        <v>1371</v>
      </c>
      <c r="L94" t="s">
        <v>1372</v>
      </c>
      <c r="M94" t="s">
        <v>1373</v>
      </c>
      <c r="N94">
        <v>0</v>
      </c>
      <c r="O94">
        <v>8</v>
      </c>
      <c r="P94">
        <v>29384958</v>
      </c>
      <c r="Q94">
        <v>49.798000000000002</v>
      </c>
      <c r="R94">
        <v>3673119.75</v>
      </c>
      <c r="S94">
        <v>3936073</v>
      </c>
      <c r="T94">
        <v>4918979</v>
      </c>
      <c r="U94">
        <v>1833124</v>
      </c>
      <c r="V94">
        <v>3948441</v>
      </c>
      <c r="W94">
        <v>4</v>
      </c>
      <c r="X94">
        <v>99.7</v>
      </c>
      <c r="Y94">
        <v>99.4</v>
      </c>
      <c r="Z94">
        <v>0.3</v>
      </c>
      <c r="AA94">
        <v>0.1</v>
      </c>
      <c r="AB94">
        <v>0.2</v>
      </c>
      <c r="AC94">
        <v>4191</v>
      </c>
      <c r="AD94" t="s">
        <v>1374</v>
      </c>
      <c r="AE94">
        <v>9630</v>
      </c>
      <c r="AF94" t="s">
        <v>923</v>
      </c>
    </row>
    <row r="95" spans="1:32" x14ac:dyDescent="0.2">
      <c r="A95" t="s">
        <v>1547</v>
      </c>
      <c r="B95" t="s">
        <v>1548</v>
      </c>
      <c r="C95">
        <v>41413</v>
      </c>
      <c r="D95" t="s">
        <v>1549</v>
      </c>
      <c r="E95" t="s">
        <v>1550</v>
      </c>
      <c r="F95" t="s">
        <v>1551</v>
      </c>
      <c r="G95">
        <v>1160497</v>
      </c>
      <c r="H95" t="s">
        <v>1552</v>
      </c>
      <c r="I95" t="s">
        <v>886</v>
      </c>
      <c r="J95" t="s">
        <v>1308</v>
      </c>
      <c r="K95" t="s">
        <v>1371</v>
      </c>
      <c r="L95" t="s">
        <v>1372</v>
      </c>
      <c r="M95" t="s">
        <v>1373</v>
      </c>
      <c r="N95">
        <v>0</v>
      </c>
      <c r="O95">
        <v>82</v>
      </c>
      <c r="P95">
        <v>27993362</v>
      </c>
      <c r="Q95">
        <v>49.39</v>
      </c>
      <c r="R95">
        <v>341382.46299999999</v>
      </c>
      <c r="S95">
        <v>109443</v>
      </c>
      <c r="T95">
        <v>1831800</v>
      </c>
      <c r="U95">
        <v>1169</v>
      </c>
      <c r="V95">
        <v>1040687</v>
      </c>
      <c r="W95">
        <v>10</v>
      </c>
      <c r="X95">
        <v>98.9</v>
      </c>
      <c r="Y95">
        <v>98.4</v>
      </c>
      <c r="Z95">
        <v>0.5</v>
      </c>
      <c r="AA95">
        <v>0.2</v>
      </c>
      <c r="AB95">
        <v>0.9</v>
      </c>
      <c r="AC95">
        <v>4191</v>
      </c>
      <c r="AD95" t="s">
        <v>1374</v>
      </c>
      <c r="AE95">
        <v>11255</v>
      </c>
      <c r="AF95" t="s">
        <v>923</v>
      </c>
    </row>
    <row r="96" spans="1:32" x14ac:dyDescent="0.2">
      <c r="A96" t="s">
        <v>1553</v>
      </c>
      <c r="B96" t="s">
        <v>1554</v>
      </c>
      <c r="C96">
        <v>1873369</v>
      </c>
      <c r="D96" t="s">
        <v>1555</v>
      </c>
      <c r="E96" t="s">
        <v>1556</v>
      </c>
      <c r="F96" t="s">
        <v>1557</v>
      </c>
      <c r="G96">
        <v>1873369</v>
      </c>
      <c r="H96" t="s">
        <v>1558</v>
      </c>
      <c r="I96" t="s">
        <v>886</v>
      </c>
      <c r="J96" t="s">
        <v>1308</v>
      </c>
      <c r="K96" t="s">
        <v>1371</v>
      </c>
      <c r="L96" t="s">
        <v>1372</v>
      </c>
      <c r="M96" t="s">
        <v>1373</v>
      </c>
      <c r="N96">
        <v>0</v>
      </c>
      <c r="O96">
        <v>1226</v>
      </c>
      <c r="P96">
        <v>39691269</v>
      </c>
      <c r="Q96">
        <v>47.689</v>
      </c>
      <c r="R96">
        <v>32374.608</v>
      </c>
      <c r="S96">
        <v>12062.5</v>
      </c>
      <c r="T96">
        <v>397609</v>
      </c>
      <c r="U96">
        <v>500</v>
      </c>
      <c r="V96">
        <v>83265</v>
      </c>
      <c r="W96">
        <v>145</v>
      </c>
      <c r="X96">
        <v>98.2</v>
      </c>
      <c r="Y96">
        <v>97.8</v>
      </c>
      <c r="Z96">
        <v>0.4</v>
      </c>
      <c r="AA96">
        <v>0.7</v>
      </c>
      <c r="AB96">
        <v>1.1000000000000001</v>
      </c>
      <c r="AC96">
        <v>4191</v>
      </c>
      <c r="AD96" t="s">
        <v>1374</v>
      </c>
      <c r="AE96">
        <v>12583</v>
      </c>
      <c r="AF96" t="s">
        <v>891</v>
      </c>
    </row>
    <row r="97" spans="1:32" x14ac:dyDescent="0.2">
      <c r="A97" t="s">
        <v>1559</v>
      </c>
      <c r="B97" t="s">
        <v>1560</v>
      </c>
      <c r="C97">
        <v>51019</v>
      </c>
      <c r="D97" t="s">
        <v>1561</v>
      </c>
      <c r="E97" t="s">
        <v>1562</v>
      </c>
      <c r="F97" t="s">
        <v>1563</v>
      </c>
      <c r="G97">
        <v>1448321</v>
      </c>
      <c r="H97" t="s">
        <v>1564</v>
      </c>
      <c r="I97" t="s">
        <v>886</v>
      </c>
      <c r="J97" t="s">
        <v>1308</v>
      </c>
      <c r="K97" t="s">
        <v>1371</v>
      </c>
      <c r="L97" t="s">
        <v>1372</v>
      </c>
      <c r="M97" t="s">
        <v>1373</v>
      </c>
      <c r="N97">
        <v>0</v>
      </c>
      <c r="O97">
        <v>205</v>
      </c>
      <c r="P97">
        <v>35607567</v>
      </c>
      <c r="Q97">
        <v>48.061999999999998</v>
      </c>
      <c r="R97">
        <v>173695.44899999999</v>
      </c>
      <c r="S97">
        <v>10327</v>
      </c>
      <c r="T97">
        <v>2973322</v>
      </c>
      <c r="U97">
        <v>967</v>
      </c>
      <c r="V97">
        <v>657941</v>
      </c>
      <c r="W97">
        <v>15</v>
      </c>
      <c r="X97">
        <v>98.4</v>
      </c>
      <c r="Y97">
        <v>98.1</v>
      </c>
      <c r="Z97">
        <v>0.3</v>
      </c>
      <c r="AA97">
        <v>0.6</v>
      </c>
      <c r="AB97">
        <v>1</v>
      </c>
      <c r="AC97">
        <v>4191</v>
      </c>
      <c r="AD97" t="s">
        <v>1374</v>
      </c>
      <c r="AE97">
        <v>11130</v>
      </c>
      <c r="AF97" t="s">
        <v>985</v>
      </c>
    </row>
    <row r="98" spans="1:32" x14ac:dyDescent="0.2">
      <c r="A98" t="s">
        <v>1565</v>
      </c>
      <c r="B98" t="s">
        <v>1566</v>
      </c>
      <c r="C98">
        <v>1194566</v>
      </c>
      <c r="D98" t="s">
        <v>1567</v>
      </c>
      <c r="E98" t="s">
        <v>1568</v>
      </c>
      <c r="F98" t="s">
        <v>1569</v>
      </c>
      <c r="G98">
        <v>1194566</v>
      </c>
      <c r="H98" t="s">
        <v>1570</v>
      </c>
      <c r="I98" t="s">
        <v>886</v>
      </c>
      <c r="J98" t="s">
        <v>1308</v>
      </c>
      <c r="K98" t="s">
        <v>1371</v>
      </c>
      <c r="L98" t="s">
        <v>1372</v>
      </c>
      <c r="M98" t="s">
        <v>1373</v>
      </c>
      <c r="N98">
        <v>0</v>
      </c>
      <c r="O98">
        <v>2320</v>
      </c>
      <c r="P98">
        <v>29891732</v>
      </c>
      <c r="Q98">
        <v>50.279000000000003</v>
      </c>
      <c r="R98">
        <v>12884.367</v>
      </c>
      <c r="S98">
        <v>504.5</v>
      </c>
      <c r="T98">
        <v>365273</v>
      </c>
      <c r="U98">
        <v>200</v>
      </c>
      <c r="V98">
        <v>70469</v>
      </c>
      <c r="W98">
        <v>137</v>
      </c>
      <c r="X98">
        <v>97.5</v>
      </c>
      <c r="Y98">
        <v>97.3</v>
      </c>
      <c r="Z98">
        <v>0.2</v>
      </c>
      <c r="AA98">
        <v>1.4</v>
      </c>
      <c r="AB98">
        <v>1.1000000000000001</v>
      </c>
      <c r="AC98">
        <v>4191</v>
      </c>
      <c r="AD98" t="s">
        <v>1374</v>
      </c>
      <c r="AE98">
        <v>9662</v>
      </c>
      <c r="AF98" t="s">
        <v>985</v>
      </c>
    </row>
    <row r="99" spans="1:32" x14ac:dyDescent="0.2">
      <c r="A99" t="s">
        <v>1571</v>
      </c>
      <c r="B99" t="s">
        <v>1572</v>
      </c>
      <c r="C99">
        <v>319626</v>
      </c>
      <c r="D99" t="s">
        <v>1573</v>
      </c>
      <c r="E99" t="s">
        <v>1574</v>
      </c>
      <c r="F99" t="s">
        <v>1575</v>
      </c>
      <c r="G99">
        <v>1450537</v>
      </c>
      <c r="H99" t="s">
        <v>1576</v>
      </c>
      <c r="I99" t="s">
        <v>886</v>
      </c>
      <c r="J99" t="s">
        <v>1308</v>
      </c>
      <c r="K99" t="s">
        <v>1371</v>
      </c>
      <c r="L99" t="s">
        <v>1372</v>
      </c>
      <c r="M99" t="s">
        <v>1373</v>
      </c>
      <c r="N99">
        <v>0</v>
      </c>
      <c r="O99">
        <v>152</v>
      </c>
      <c r="P99">
        <v>34054866</v>
      </c>
      <c r="Q99">
        <v>50.012999999999998</v>
      </c>
      <c r="R99">
        <v>224045.171</v>
      </c>
      <c r="S99">
        <v>95455.5</v>
      </c>
      <c r="T99">
        <v>2001092</v>
      </c>
      <c r="U99">
        <v>1010</v>
      </c>
      <c r="V99">
        <v>535630</v>
      </c>
      <c r="W99">
        <v>19</v>
      </c>
      <c r="X99">
        <v>98.8</v>
      </c>
      <c r="Y99">
        <v>98.6</v>
      </c>
      <c r="Z99">
        <v>0.2</v>
      </c>
      <c r="AA99">
        <v>0.4</v>
      </c>
      <c r="AB99">
        <v>0.8</v>
      </c>
      <c r="AC99">
        <v>4191</v>
      </c>
      <c r="AD99" t="s">
        <v>1374</v>
      </c>
      <c r="AE99">
        <v>11361</v>
      </c>
      <c r="AF99" t="s">
        <v>985</v>
      </c>
    </row>
    <row r="100" spans="1:32" x14ac:dyDescent="0.2">
      <c r="A100" t="s">
        <v>1577</v>
      </c>
      <c r="B100" t="s">
        <v>1578</v>
      </c>
      <c r="C100">
        <v>301854</v>
      </c>
      <c r="D100" t="s">
        <v>1579</v>
      </c>
      <c r="E100" t="s">
        <v>1580</v>
      </c>
      <c r="F100" t="s">
        <v>1581</v>
      </c>
      <c r="G100">
        <v>1448316</v>
      </c>
      <c r="H100" t="s">
        <v>1582</v>
      </c>
      <c r="I100" t="s">
        <v>886</v>
      </c>
      <c r="J100" t="s">
        <v>1308</v>
      </c>
      <c r="K100" t="s">
        <v>1371</v>
      </c>
      <c r="L100" t="s">
        <v>1372</v>
      </c>
      <c r="M100" t="s">
        <v>1373</v>
      </c>
      <c r="N100">
        <v>0</v>
      </c>
      <c r="O100">
        <v>116</v>
      </c>
      <c r="P100">
        <v>33437983</v>
      </c>
      <c r="Q100">
        <v>50.55</v>
      </c>
      <c r="R100">
        <v>288258.47399999999</v>
      </c>
      <c r="S100">
        <v>186767.5</v>
      </c>
      <c r="T100">
        <v>1459985</v>
      </c>
      <c r="U100">
        <v>1015</v>
      </c>
      <c r="V100">
        <v>622403</v>
      </c>
      <c r="W100">
        <v>20</v>
      </c>
      <c r="X100">
        <v>99.3</v>
      </c>
      <c r="Y100">
        <v>99.1</v>
      </c>
      <c r="Z100">
        <v>0.2</v>
      </c>
      <c r="AA100">
        <v>0.1</v>
      </c>
      <c r="AB100">
        <v>0.6</v>
      </c>
      <c r="AC100">
        <v>4191</v>
      </c>
      <c r="AD100" t="s">
        <v>1374</v>
      </c>
      <c r="AE100">
        <v>11680</v>
      </c>
      <c r="AF100" t="s">
        <v>891</v>
      </c>
    </row>
    <row r="101" spans="1:32" x14ac:dyDescent="0.2">
      <c r="A101" t="s">
        <v>1583</v>
      </c>
      <c r="B101" t="s">
        <v>1584</v>
      </c>
      <c r="C101">
        <v>1232676</v>
      </c>
      <c r="D101" t="s">
        <v>1585</v>
      </c>
      <c r="E101" t="s">
        <v>1586</v>
      </c>
      <c r="F101" t="s">
        <v>1587</v>
      </c>
      <c r="G101">
        <v>1450541</v>
      </c>
      <c r="H101" t="s">
        <v>1588</v>
      </c>
      <c r="I101" t="s">
        <v>886</v>
      </c>
      <c r="J101" t="s">
        <v>1308</v>
      </c>
      <c r="K101" t="s">
        <v>1371</v>
      </c>
      <c r="L101" t="s">
        <v>1372</v>
      </c>
      <c r="M101" t="s">
        <v>1373</v>
      </c>
      <c r="N101">
        <v>0</v>
      </c>
      <c r="O101">
        <v>334</v>
      </c>
      <c r="P101">
        <v>38592838</v>
      </c>
      <c r="Q101">
        <v>48.32</v>
      </c>
      <c r="R101">
        <v>115547.41899999999</v>
      </c>
      <c r="S101">
        <v>59321.5</v>
      </c>
      <c r="T101">
        <v>1131196</v>
      </c>
      <c r="U101">
        <v>1173</v>
      </c>
      <c r="V101">
        <v>235731</v>
      </c>
      <c r="W101">
        <v>49</v>
      </c>
      <c r="X101">
        <v>99</v>
      </c>
      <c r="Y101">
        <v>98.6</v>
      </c>
      <c r="Z101">
        <v>0.4</v>
      </c>
      <c r="AA101">
        <v>0.4</v>
      </c>
      <c r="AB101">
        <v>0.6</v>
      </c>
      <c r="AC101">
        <v>4191</v>
      </c>
      <c r="AD101" t="s">
        <v>1374</v>
      </c>
      <c r="AE101">
        <v>12161</v>
      </c>
      <c r="AF101" t="s">
        <v>891</v>
      </c>
    </row>
    <row r="102" spans="1:32" x14ac:dyDescent="0.2">
      <c r="A102" t="s">
        <v>1589</v>
      </c>
      <c r="B102" t="s">
        <v>1590</v>
      </c>
      <c r="C102">
        <v>34381</v>
      </c>
      <c r="D102" t="s">
        <v>1591</v>
      </c>
      <c r="E102" t="s">
        <v>1592</v>
      </c>
      <c r="F102" t="s">
        <v>1593</v>
      </c>
      <c r="G102">
        <v>1448312</v>
      </c>
      <c r="H102" t="s">
        <v>1594</v>
      </c>
      <c r="I102" t="s">
        <v>886</v>
      </c>
      <c r="J102" t="s">
        <v>1308</v>
      </c>
      <c r="K102" t="s">
        <v>1371</v>
      </c>
      <c r="L102" t="s">
        <v>1372</v>
      </c>
      <c r="M102" t="s">
        <v>1373</v>
      </c>
      <c r="N102">
        <v>0</v>
      </c>
      <c r="O102">
        <v>163</v>
      </c>
      <c r="P102">
        <v>36099954</v>
      </c>
      <c r="Q102">
        <v>50.813000000000002</v>
      </c>
      <c r="R102">
        <v>221472.11</v>
      </c>
      <c r="S102">
        <v>122459</v>
      </c>
      <c r="T102">
        <v>1444553</v>
      </c>
      <c r="U102">
        <v>1324</v>
      </c>
      <c r="V102">
        <v>412690</v>
      </c>
      <c r="W102">
        <v>25</v>
      </c>
      <c r="X102">
        <v>99.4</v>
      </c>
      <c r="Y102">
        <v>99</v>
      </c>
      <c r="Z102">
        <v>0.4</v>
      </c>
      <c r="AA102">
        <v>0.1</v>
      </c>
      <c r="AB102">
        <v>0.5</v>
      </c>
      <c r="AC102">
        <v>4191</v>
      </c>
      <c r="AD102" t="s">
        <v>1374</v>
      </c>
      <c r="AE102">
        <v>12022</v>
      </c>
      <c r="AF102" t="s">
        <v>891</v>
      </c>
    </row>
    <row r="103" spans="1:32" x14ac:dyDescent="0.2">
      <c r="A103" t="s">
        <v>1595</v>
      </c>
      <c r="B103" t="s">
        <v>1596</v>
      </c>
      <c r="D103" t="s">
        <v>1596</v>
      </c>
      <c r="F103" t="s">
        <v>1597</v>
      </c>
      <c r="H103" t="s">
        <v>1598</v>
      </c>
      <c r="I103" t="s">
        <v>886</v>
      </c>
      <c r="J103" t="s">
        <v>1308</v>
      </c>
      <c r="K103" t="s">
        <v>1371</v>
      </c>
      <c r="L103" t="s">
        <v>1372</v>
      </c>
      <c r="M103" t="s">
        <v>1373</v>
      </c>
      <c r="N103">
        <v>0</v>
      </c>
      <c r="O103">
        <v>1163</v>
      </c>
      <c r="P103">
        <v>37113202</v>
      </c>
      <c r="Q103">
        <v>48.960999999999999</v>
      </c>
      <c r="R103">
        <v>31911.61</v>
      </c>
      <c r="S103">
        <v>794</v>
      </c>
      <c r="T103">
        <v>2077433</v>
      </c>
      <c r="U103">
        <v>100</v>
      </c>
      <c r="V103">
        <v>790083</v>
      </c>
      <c r="W103">
        <v>15</v>
      </c>
      <c r="X103">
        <v>99.6</v>
      </c>
      <c r="Y103">
        <v>99.4</v>
      </c>
      <c r="Z103">
        <v>0.2</v>
      </c>
      <c r="AA103">
        <v>0.1</v>
      </c>
      <c r="AB103">
        <v>0.3</v>
      </c>
      <c r="AC103">
        <v>4191</v>
      </c>
      <c r="AD103" t="s">
        <v>1374</v>
      </c>
      <c r="AE103">
        <v>11491</v>
      </c>
      <c r="AF103" t="s">
        <v>891</v>
      </c>
    </row>
    <row r="104" spans="1:32" x14ac:dyDescent="0.2">
      <c r="A104" t="s">
        <v>1599</v>
      </c>
      <c r="B104" t="s">
        <v>1600</v>
      </c>
      <c r="D104" t="s">
        <v>1600</v>
      </c>
      <c r="F104" t="s">
        <v>1601</v>
      </c>
      <c r="H104" t="s">
        <v>1602</v>
      </c>
      <c r="I104" t="s">
        <v>886</v>
      </c>
      <c r="J104" t="s">
        <v>1308</v>
      </c>
      <c r="K104" t="s">
        <v>1371</v>
      </c>
      <c r="L104" t="s">
        <v>1372</v>
      </c>
      <c r="M104" t="s">
        <v>1373</v>
      </c>
      <c r="N104">
        <v>0</v>
      </c>
      <c r="O104">
        <v>107</v>
      </c>
      <c r="P104">
        <v>35853610</v>
      </c>
      <c r="Q104">
        <v>49.475999999999999</v>
      </c>
      <c r="R104">
        <v>335080.467</v>
      </c>
      <c r="S104">
        <v>130167</v>
      </c>
      <c r="T104">
        <v>4286543</v>
      </c>
      <c r="U104">
        <v>1057</v>
      </c>
      <c r="V104">
        <v>878705</v>
      </c>
      <c r="W104">
        <v>12</v>
      </c>
      <c r="X104">
        <v>99.6</v>
      </c>
      <c r="Y104">
        <v>99.4</v>
      </c>
      <c r="Z104">
        <v>0.2</v>
      </c>
      <c r="AA104">
        <v>0.1</v>
      </c>
      <c r="AB104">
        <v>0.3</v>
      </c>
      <c r="AC104">
        <v>4191</v>
      </c>
      <c r="AD104" t="s">
        <v>1374</v>
      </c>
      <c r="AE104">
        <v>13082</v>
      </c>
      <c r="AF104" t="s">
        <v>891</v>
      </c>
    </row>
    <row r="105" spans="1:32" x14ac:dyDescent="0.2">
      <c r="A105" t="s">
        <v>1603</v>
      </c>
      <c r="B105" t="s">
        <v>1604</v>
      </c>
      <c r="C105">
        <v>293939</v>
      </c>
      <c r="D105" t="s">
        <v>1605</v>
      </c>
      <c r="E105" t="s">
        <v>1606</v>
      </c>
      <c r="F105" t="s">
        <v>1607</v>
      </c>
      <c r="G105">
        <v>293939</v>
      </c>
      <c r="H105" t="s">
        <v>1608</v>
      </c>
      <c r="I105" t="s">
        <v>886</v>
      </c>
      <c r="J105" t="s">
        <v>1308</v>
      </c>
      <c r="K105" t="s">
        <v>1371</v>
      </c>
      <c r="L105" t="s">
        <v>1372</v>
      </c>
      <c r="M105" t="s">
        <v>1373</v>
      </c>
      <c r="N105">
        <v>0</v>
      </c>
      <c r="O105">
        <v>760</v>
      </c>
      <c r="P105">
        <v>30229310</v>
      </c>
      <c r="Q105">
        <v>49.863999999999997</v>
      </c>
      <c r="R105">
        <v>39775.408000000003</v>
      </c>
      <c r="S105">
        <v>534.5</v>
      </c>
      <c r="T105">
        <v>1191167</v>
      </c>
      <c r="U105">
        <v>206</v>
      </c>
      <c r="V105">
        <v>315630</v>
      </c>
      <c r="W105">
        <v>29</v>
      </c>
      <c r="X105">
        <v>99.7</v>
      </c>
      <c r="Y105">
        <v>99.6</v>
      </c>
      <c r="Z105">
        <v>0.1</v>
      </c>
      <c r="AA105">
        <v>0.1</v>
      </c>
      <c r="AB105">
        <v>0.2</v>
      </c>
      <c r="AC105">
        <v>4191</v>
      </c>
      <c r="AD105" t="s">
        <v>1374</v>
      </c>
      <c r="AE105">
        <v>10293</v>
      </c>
      <c r="AF105" t="s">
        <v>891</v>
      </c>
    </row>
    <row r="106" spans="1:32" x14ac:dyDescent="0.2">
      <c r="A106" t="s">
        <v>1609</v>
      </c>
      <c r="B106" t="s">
        <v>1610</v>
      </c>
      <c r="C106">
        <v>41062</v>
      </c>
      <c r="D106" t="s">
        <v>1611</v>
      </c>
      <c r="E106" t="s">
        <v>1612</v>
      </c>
      <c r="F106" t="s">
        <v>1613</v>
      </c>
      <c r="G106">
        <v>41062</v>
      </c>
      <c r="H106" t="s">
        <v>1614</v>
      </c>
      <c r="I106" t="s">
        <v>886</v>
      </c>
      <c r="J106" t="s">
        <v>1308</v>
      </c>
      <c r="K106" t="s">
        <v>1371</v>
      </c>
      <c r="L106" t="s">
        <v>1372</v>
      </c>
      <c r="M106" t="s">
        <v>1373</v>
      </c>
      <c r="N106">
        <v>0</v>
      </c>
      <c r="O106">
        <v>615</v>
      </c>
      <c r="P106">
        <v>39425861</v>
      </c>
      <c r="Q106">
        <v>47.585999999999999</v>
      </c>
      <c r="R106">
        <v>64107.091</v>
      </c>
      <c r="S106">
        <v>30598</v>
      </c>
      <c r="T106">
        <v>571951</v>
      </c>
      <c r="U106">
        <v>1001</v>
      </c>
      <c r="V106">
        <v>157399</v>
      </c>
      <c r="W106">
        <v>82</v>
      </c>
      <c r="X106">
        <v>99.3</v>
      </c>
      <c r="Y106">
        <v>98.8</v>
      </c>
      <c r="Z106">
        <v>0.5</v>
      </c>
      <c r="AA106">
        <v>0.2</v>
      </c>
      <c r="AB106">
        <v>0.5</v>
      </c>
      <c r="AC106">
        <v>4191</v>
      </c>
      <c r="AD106" t="s">
        <v>1374</v>
      </c>
      <c r="AE106">
        <v>12743</v>
      </c>
      <c r="AF106" t="s">
        <v>891</v>
      </c>
    </row>
    <row r="107" spans="1:32" x14ac:dyDescent="0.2">
      <c r="A107" t="s">
        <v>1615</v>
      </c>
      <c r="B107" t="s">
        <v>1616</v>
      </c>
      <c r="C107">
        <v>1069201</v>
      </c>
      <c r="D107" t="s">
        <v>1617</v>
      </c>
      <c r="E107" t="s">
        <v>1618</v>
      </c>
      <c r="F107" t="s">
        <v>1619</v>
      </c>
      <c r="G107">
        <v>1137211</v>
      </c>
      <c r="H107" t="s">
        <v>1620</v>
      </c>
      <c r="I107" t="s">
        <v>886</v>
      </c>
      <c r="J107" t="s">
        <v>1308</v>
      </c>
      <c r="K107" t="s">
        <v>1371</v>
      </c>
      <c r="L107" t="s">
        <v>1372</v>
      </c>
      <c r="M107" t="s">
        <v>1373</v>
      </c>
      <c r="N107">
        <v>0</v>
      </c>
      <c r="O107">
        <v>100</v>
      </c>
      <c r="P107">
        <v>37452972</v>
      </c>
      <c r="Q107">
        <v>49.069000000000003</v>
      </c>
      <c r="R107">
        <v>374529.72</v>
      </c>
      <c r="S107">
        <v>22290</v>
      </c>
      <c r="T107">
        <v>4264968</v>
      </c>
      <c r="U107">
        <v>1488</v>
      </c>
      <c r="V107">
        <v>2197438</v>
      </c>
      <c r="W107">
        <v>6</v>
      </c>
      <c r="X107">
        <v>99.6</v>
      </c>
      <c r="Y107">
        <v>99.4</v>
      </c>
      <c r="Z107">
        <v>0.2</v>
      </c>
      <c r="AA107">
        <v>0.1</v>
      </c>
      <c r="AB107">
        <v>0.3</v>
      </c>
      <c r="AC107">
        <v>4191</v>
      </c>
      <c r="AD107" t="s">
        <v>1374</v>
      </c>
      <c r="AE107">
        <v>13503</v>
      </c>
      <c r="AF107" t="s">
        <v>891</v>
      </c>
    </row>
    <row r="108" spans="1:32" x14ac:dyDescent="0.2">
      <c r="A108" t="s">
        <v>1621</v>
      </c>
      <c r="B108" t="s">
        <v>1622</v>
      </c>
      <c r="C108">
        <v>656917</v>
      </c>
      <c r="D108" t="s">
        <v>1623</v>
      </c>
      <c r="E108" t="s">
        <v>1624</v>
      </c>
      <c r="F108" t="s">
        <v>1625</v>
      </c>
      <c r="G108">
        <v>656917</v>
      </c>
      <c r="H108" t="s">
        <v>1626</v>
      </c>
      <c r="I108" t="s">
        <v>886</v>
      </c>
      <c r="J108" t="s">
        <v>1308</v>
      </c>
      <c r="K108" t="s">
        <v>1371</v>
      </c>
      <c r="L108" t="s">
        <v>1372</v>
      </c>
      <c r="M108" t="s">
        <v>1373</v>
      </c>
      <c r="N108">
        <v>0</v>
      </c>
      <c r="O108">
        <v>296</v>
      </c>
      <c r="P108">
        <v>37064162</v>
      </c>
      <c r="Q108">
        <v>48.347000000000001</v>
      </c>
      <c r="R108">
        <v>125216.764</v>
      </c>
      <c r="S108">
        <v>62076.5</v>
      </c>
      <c r="T108">
        <v>1157468</v>
      </c>
      <c r="U108">
        <v>1005</v>
      </c>
      <c r="V108">
        <v>298536</v>
      </c>
      <c r="W108">
        <v>37</v>
      </c>
      <c r="X108">
        <v>99.6</v>
      </c>
      <c r="Y108">
        <v>99.3</v>
      </c>
      <c r="Z108">
        <v>0.3</v>
      </c>
      <c r="AA108">
        <v>0.1</v>
      </c>
      <c r="AB108">
        <v>0.3</v>
      </c>
      <c r="AC108">
        <v>4191</v>
      </c>
      <c r="AD108" t="s">
        <v>1374</v>
      </c>
      <c r="AE108">
        <v>13415</v>
      </c>
      <c r="AF108" t="s">
        <v>1399</v>
      </c>
    </row>
    <row r="109" spans="1:32" x14ac:dyDescent="0.2">
      <c r="A109" t="s">
        <v>1627</v>
      </c>
      <c r="B109" t="s">
        <v>1628</v>
      </c>
      <c r="C109">
        <v>1810919</v>
      </c>
      <c r="D109" t="s">
        <v>1629</v>
      </c>
      <c r="E109" t="s">
        <v>1630</v>
      </c>
      <c r="F109" t="s">
        <v>1631</v>
      </c>
      <c r="G109">
        <v>1810919</v>
      </c>
      <c r="H109" t="s">
        <v>1632</v>
      </c>
      <c r="I109" t="s">
        <v>886</v>
      </c>
      <c r="J109" t="s">
        <v>1308</v>
      </c>
      <c r="K109" t="s">
        <v>1371</v>
      </c>
      <c r="L109" t="s">
        <v>1372</v>
      </c>
      <c r="M109" t="s">
        <v>1373</v>
      </c>
      <c r="N109">
        <v>0</v>
      </c>
      <c r="O109">
        <v>160</v>
      </c>
      <c r="P109">
        <v>45341896</v>
      </c>
      <c r="Q109">
        <v>43.243000000000002</v>
      </c>
      <c r="R109">
        <v>283386.84999999998</v>
      </c>
      <c r="S109">
        <v>2400</v>
      </c>
      <c r="T109">
        <v>5629675</v>
      </c>
      <c r="U109">
        <v>1019</v>
      </c>
      <c r="V109">
        <v>2829575</v>
      </c>
      <c r="W109">
        <v>6</v>
      </c>
      <c r="X109">
        <v>99</v>
      </c>
      <c r="Y109">
        <v>98.4</v>
      </c>
      <c r="Z109">
        <v>0.6</v>
      </c>
      <c r="AA109">
        <v>0.4</v>
      </c>
      <c r="AB109">
        <v>0.6</v>
      </c>
      <c r="AC109">
        <v>4191</v>
      </c>
      <c r="AD109" t="s">
        <v>1374</v>
      </c>
      <c r="AE109">
        <v>11603</v>
      </c>
      <c r="AF109" t="s">
        <v>891</v>
      </c>
    </row>
    <row r="110" spans="1:32" x14ac:dyDescent="0.2">
      <c r="A110" t="s">
        <v>1633</v>
      </c>
      <c r="B110" t="s">
        <v>1634</v>
      </c>
      <c r="C110">
        <v>1196635</v>
      </c>
      <c r="D110" t="s">
        <v>1635</v>
      </c>
      <c r="E110" t="s">
        <v>1636</v>
      </c>
      <c r="F110" t="s">
        <v>1637</v>
      </c>
      <c r="G110">
        <v>1448310</v>
      </c>
      <c r="H110" t="s">
        <v>1638</v>
      </c>
      <c r="I110" t="s">
        <v>886</v>
      </c>
      <c r="J110" t="s">
        <v>1308</v>
      </c>
      <c r="K110" t="s">
        <v>1371</v>
      </c>
      <c r="L110" t="s">
        <v>1372</v>
      </c>
      <c r="M110" t="s">
        <v>1373</v>
      </c>
      <c r="N110">
        <v>0</v>
      </c>
      <c r="O110">
        <v>169</v>
      </c>
      <c r="P110">
        <v>35416444</v>
      </c>
      <c r="Q110">
        <v>48.779000000000003</v>
      </c>
      <c r="R110">
        <v>209564.75700000001</v>
      </c>
      <c r="S110">
        <v>37197</v>
      </c>
      <c r="T110">
        <v>1664060</v>
      </c>
      <c r="U110">
        <v>1025</v>
      </c>
      <c r="V110">
        <v>707186</v>
      </c>
      <c r="W110">
        <v>18</v>
      </c>
      <c r="X110">
        <v>99.6</v>
      </c>
      <c r="Y110">
        <v>99.5</v>
      </c>
      <c r="Z110">
        <v>0.1</v>
      </c>
      <c r="AA110">
        <v>0.1</v>
      </c>
      <c r="AB110">
        <v>0.3</v>
      </c>
      <c r="AC110">
        <v>4191</v>
      </c>
      <c r="AD110" t="s">
        <v>1374</v>
      </c>
      <c r="AE110">
        <v>11939</v>
      </c>
      <c r="AF110" t="s">
        <v>891</v>
      </c>
    </row>
    <row r="111" spans="1:32" x14ac:dyDescent="0.2">
      <c r="A111" t="s">
        <v>1639</v>
      </c>
      <c r="B111" t="s">
        <v>1640</v>
      </c>
      <c r="C111">
        <v>162425</v>
      </c>
      <c r="D111" t="s">
        <v>1641</v>
      </c>
      <c r="E111" t="s">
        <v>1642</v>
      </c>
      <c r="F111" t="s">
        <v>1643</v>
      </c>
      <c r="G111">
        <v>227321</v>
      </c>
      <c r="H111" t="s">
        <v>1644</v>
      </c>
      <c r="I111" t="s">
        <v>886</v>
      </c>
      <c r="J111" t="s">
        <v>1308</v>
      </c>
      <c r="K111" t="s">
        <v>1371</v>
      </c>
      <c r="L111" t="s">
        <v>1372</v>
      </c>
      <c r="M111" t="s">
        <v>1373</v>
      </c>
      <c r="N111">
        <v>0</v>
      </c>
      <c r="O111">
        <v>91</v>
      </c>
      <c r="P111">
        <v>30275969</v>
      </c>
      <c r="Q111">
        <v>50.295999999999999</v>
      </c>
      <c r="R111">
        <v>332702.95600000001</v>
      </c>
      <c r="S111">
        <v>7055</v>
      </c>
      <c r="T111">
        <v>4306251</v>
      </c>
      <c r="U111">
        <v>2259</v>
      </c>
      <c r="V111">
        <v>2478513</v>
      </c>
      <c r="W111">
        <v>5</v>
      </c>
      <c r="X111">
        <v>98.6</v>
      </c>
      <c r="Y111">
        <v>98.4</v>
      </c>
      <c r="Z111">
        <v>0.2</v>
      </c>
      <c r="AA111">
        <v>0.5</v>
      </c>
      <c r="AB111">
        <v>0.9</v>
      </c>
      <c r="AC111">
        <v>4191</v>
      </c>
      <c r="AD111" t="s">
        <v>1374</v>
      </c>
      <c r="AE111">
        <v>9561</v>
      </c>
      <c r="AF111" t="s">
        <v>891</v>
      </c>
    </row>
    <row r="112" spans="1:32" x14ac:dyDescent="0.2">
      <c r="A112" t="s">
        <v>1645</v>
      </c>
      <c r="B112" t="s">
        <v>1646</v>
      </c>
      <c r="C112">
        <v>5061</v>
      </c>
      <c r="D112" t="s">
        <v>1647</v>
      </c>
      <c r="E112" t="s">
        <v>1648</v>
      </c>
      <c r="F112" t="s">
        <v>1649</v>
      </c>
      <c r="G112">
        <v>1450533</v>
      </c>
      <c r="H112" t="s">
        <v>1602</v>
      </c>
      <c r="I112" t="s">
        <v>886</v>
      </c>
      <c r="J112" t="s">
        <v>1308</v>
      </c>
      <c r="K112" t="s">
        <v>1371</v>
      </c>
      <c r="L112" t="s">
        <v>1372</v>
      </c>
      <c r="M112" t="s">
        <v>1373</v>
      </c>
      <c r="N112">
        <v>0</v>
      </c>
      <c r="O112">
        <v>107</v>
      </c>
      <c r="P112">
        <v>35853610</v>
      </c>
      <c r="Q112">
        <v>49.475999999999999</v>
      </c>
      <c r="R112">
        <v>335080.467</v>
      </c>
      <c r="S112">
        <v>130167</v>
      </c>
      <c r="T112">
        <v>4286543</v>
      </c>
      <c r="U112">
        <v>1057</v>
      </c>
      <c r="V112">
        <v>878705</v>
      </c>
      <c r="W112">
        <v>12</v>
      </c>
      <c r="X112">
        <v>99.6</v>
      </c>
      <c r="Y112">
        <v>99.4</v>
      </c>
      <c r="Z112">
        <v>0.2</v>
      </c>
      <c r="AA112">
        <v>0.1</v>
      </c>
      <c r="AB112">
        <v>0.3</v>
      </c>
      <c r="AC112">
        <v>4191</v>
      </c>
      <c r="AD112" t="s">
        <v>1374</v>
      </c>
      <c r="AE112">
        <v>13082</v>
      </c>
      <c r="AF112" t="s">
        <v>891</v>
      </c>
    </row>
    <row r="113" spans="1:32" x14ac:dyDescent="0.2">
      <c r="A113" t="s">
        <v>1650</v>
      </c>
      <c r="B113" t="s">
        <v>1651</v>
      </c>
      <c r="C113">
        <v>41061</v>
      </c>
      <c r="D113" t="s">
        <v>1652</v>
      </c>
      <c r="E113" t="s">
        <v>1653</v>
      </c>
      <c r="F113" t="s">
        <v>1654</v>
      </c>
      <c r="G113">
        <v>1509407</v>
      </c>
      <c r="H113" t="s">
        <v>1655</v>
      </c>
      <c r="I113" t="s">
        <v>886</v>
      </c>
      <c r="J113" t="s">
        <v>1308</v>
      </c>
      <c r="K113" t="s">
        <v>1371</v>
      </c>
      <c r="L113" t="s">
        <v>1372</v>
      </c>
      <c r="M113" t="s">
        <v>1373</v>
      </c>
      <c r="N113">
        <v>0</v>
      </c>
      <c r="O113">
        <v>1115</v>
      </c>
      <c r="P113">
        <v>36137300</v>
      </c>
      <c r="Q113">
        <v>48.856999999999999</v>
      </c>
      <c r="R113">
        <v>32410.134999999998</v>
      </c>
      <c r="S113">
        <v>17394</v>
      </c>
      <c r="T113">
        <v>455117</v>
      </c>
      <c r="U113">
        <v>203</v>
      </c>
      <c r="V113">
        <v>66657</v>
      </c>
      <c r="W113">
        <v>148</v>
      </c>
      <c r="X113">
        <v>97.2</v>
      </c>
      <c r="Y113">
        <v>96.8</v>
      </c>
      <c r="Z113">
        <v>0.4</v>
      </c>
      <c r="AA113">
        <v>1.5</v>
      </c>
      <c r="AB113">
        <v>1.3</v>
      </c>
      <c r="AC113">
        <v>4191</v>
      </c>
      <c r="AD113" t="s">
        <v>1374</v>
      </c>
      <c r="AE113">
        <v>11914</v>
      </c>
      <c r="AF113" t="s">
        <v>891</v>
      </c>
    </row>
    <row r="114" spans="1:32" x14ac:dyDescent="0.2">
      <c r="A114" t="s">
        <v>1656</v>
      </c>
      <c r="B114" t="s">
        <v>1657</v>
      </c>
      <c r="D114" t="s">
        <v>1657</v>
      </c>
      <c r="F114" t="s">
        <v>1658</v>
      </c>
      <c r="H114" t="s">
        <v>1659</v>
      </c>
      <c r="I114" t="s">
        <v>886</v>
      </c>
      <c r="J114" t="s">
        <v>1308</v>
      </c>
      <c r="K114" t="s">
        <v>1371</v>
      </c>
      <c r="L114" t="s">
        <v>1372</v>
      </c>
      <c r="M114" t="s">
        <v>1373</v>
      </c>
      <c r="N114">
        <v>0</v>
      </c>
      <c r="O114">
        <v>1118</v>
      </c>
      <c r="P114">
        <v>36138823</v>
      </c>
      <c r="Q114">
        <v>48.856999999999999</v>
      </c>
      <c r="R114">
        <v>32324.528999999999</v>
      </c>
      <c r="S114">
        <v>17260</v>
      </c>
      <c r="T114">
        <v>455117</v>
      </c>
      <c r="U114">
        <v>203</v>
      </c>
      <c r="V114">
        <v>66657</v>
      </c>
      <c r="W114">
        <v>148</v>
      </c>
      <c r="X114">
        <v>97.2</v>
      </c>
      <c r="Y114">
        <v>96.8</v>
      </c>
      <c r="Z114">
        <v>0.4</v>
      </c>
      <c r="AA114">
        <v>1.5</v>
      </c>
      <c r="AB114">
        <v>1.3</v>
      </c>
      <c r="AC114">
        <v>4191</v>
      </c>
      <c r="AD114" t="s">
        <v>1374</v>
      </c>
      <c r="AE114">
        <v>11914</v>
      </c>
      <c r="AF114" t="s">
        <v>891</v>
      </c>
    </row>
    <row r="115" spans="1:32" x14ac:dyDescent="0.2">
      <c r="A115" t="s">
        <v>1660</v>
      </c>
      <c r="B115" t="s">
        <v>1661</v>
      </c>
      <c r="C115">
        <v>340412</v>
      </c>
      <c r="D115" t="s">
        <v>1662</v>
      </c>
      <c r="E115" t="s">
        <v>1663</v>
      </c>
      <c r="F115" t="s">
        <v>1664</v>
      </c>
      <c r="G115">
        <v>1392255</v>
      </c>
      <c r="H115" t="s">
        <v>1665</v>
      </c>
      <c r="I115" t="s">
        <v>886</v>
      </c>
      <c r="J115" t="s">
        <v>1308</v>
      </c>
      <c r="K115" t="s">
        <v>1371</v>
      </c>
      <c r="L115" t="s">
        <v>1372</v>
      </c>
      <c r="M115" t="s">
        <v>1373</v>
      </c>
      <c r="N115">
        <v>0</v>
      </c>
      <c r="O115">
        <v>62</v>
      </c>
      <c r="P115">
        <v>32440129</v>
      </c>
      <c r="Q115">
        <v>49.145000000000003</v>
      </c>
      <c r="R115">
        <v>523227.88699999999</v>
      </c>
      <c r="S115">
        <v>13349.5</v>
      </c>
      <c r="T115">
        <v>5124468</v>
      </c>
      <c r="U115">
        <v>2867</v>
      </c>
      <c r="V115">
        <v>3768347</v>
      </c>
      <c r="W115">
        <v>4</v>
      </c>
      <c r="X115">
        <v>97.8</v>
      </c>
      <c r="Y115">
        <v>97.5</v>
      </c>
      <c r="Z115">
        <v>0.3</v>
      </c>
      <c r="AA115">
        <v>0.9</v>
      </c>
      <c r="AB115">
        <v>1.3</v>
      </c>
      <c r="AC115">
        <v>4191</v>
      </c>
      <c r="AD115" t="s">
        <v>1374</v>
      </c>
      <c r="AE115">
        <v>11534</v>
      </c>
      <c r="AF115" t="s">
        <v>891</v>
      </c>
    </row>
    <row r="116" spans="1:32" x14ac:dyDescent="0.2">
      <c r="A116" t="s">
        <v>1666</v>
      </c>
      <c r="B116" t="s">
        <v>1667</v>
      </c>
      <c r="C116">
        <v>986946</v>
      </c>
      <c r="D116" t="s">
        <v>1668</v>
      </c>
      <c r="E116" t="s">
        <v>1669</v>
      </c>
      <c r="F116" t="s">
        <v>1670</v>
      </c>
      <c r="G116">
        <v>986946</v>
      </c>
      <c r="H116" t="s">
        <v>1671</v>
      </c>
      <c r="I116" t="s">
        <v>886</v>
      </c>
      <c r="J116" t="s">
        <v>1308</v>
      </c>
      <c r="K116" t="s">
        <v>1371</v>
      </c>
      <c r="L116" t="s">
        <v>1372</v>
      </c>
      <c r="M116" t="s">
        <v>1373</v>
      </c>
      <c r="N116">
        <v>0</v>
      </c>
      <c r="O116">
        <v>870</v>
      </c>
      <c r="P116">
        <v>40857493</v>
      </c>
      <c r="Q116">
        <v>48.034999999999997</v>
      </c>
      <c r="R116">
        <v>46962.635999999999</v>
      </c>
      <c r="S116">
        <v>5281.5</v>
      </c>
      <c r="T116">
        <v>1413740</v>
      </c>
      <c r="U116">
        <v>1000</v>
      </c>
      <c r="V116">
        <v>276844</v>
      </c>
      <c r="W116">
        <v>48</v>
      </c>
      <c r="X116">
        <v>99.3</v>
      </c>
      <c r="Y116">
        <v>98.9</v>
      </c>
      <c r="Z116">
        <v>0.4</v>
      </c>
      <c r="AA116">
        <v>0.1</v>
      </c>
      <c r="AB116">
        <v>0.6</v>
      </c>
      <c r="AC116">
        <v>4191</v>
      </c>
      <c r="AD116" t="s">
        <v>1374</v>
      </c>
      <c r="AE116">
        <v>14182</v>
      </c>
      <c r="AF116" t="s">
        <v>1399</v>
      </c>
    </row>
    <row r="117" spans="1:32" x14ac:dyDescent="0.2">
      <c r="A117" t="s">
        <v>1672</v>
      </c>
      <c r="B117" t="s">
        <v>1673</v>
      </c>
      <c r="C117">
        <v>138278</v>
      </c>
      <c r="D117" t="s">
        <v>1674</v>
      </c>
      <c r="E117" t="s">
        <v>1675</v>
      </c>
      <c r="F117" t="s">
        <v>1676</v>
      </c>
      <c r="G117">
        <v>1392256</v>
      </c>
      <c r="H117" t="s">
        <v>1677</v>
      </c>
      <c r="I117" t="s">
        <v>886</v>
      </c>
      <c r="J117" t="s">
        <v>1308</v>
      </c>
      <c r="K117" t="s">
        <v>1371</v>
      </c>
      <c r="L117" t="s">
        <v>1372</v>
      </c>
      <c r="M117" t="s">
        <v>1373</v>
      </c>
      <c r="N117">
        <v>0</v>
      </c>
      <c r="O117">
        <v>34</v>
      </c>
      <c r="P117">
        <v>27718211</v>
      </c>
      <c r="Q117">
        <v>44.173000000000002</v>
      </c>
      <c r="R117">
        <v>815241.5</v>
      </c>
      <c r="S117">
        <v>12145</v>
      </c>
      <c r="T117">
        <v>6371382</v>
      </c>
      <c r="U117">
        <v>1033</v>
      </c>
      <c r="V117">
        <v>2489623</v>
      </c>
      <c r="W117">
        <v>4</v>
      </c>
      <c r="X117">
        <v>98.5</v>
      </c>
      <c r="Y117">
        <v>98.4</v>
      </c>
      <c r="Z117">
        <v>0.1</v>
      </c>
      <c r="AA117">
        <v>0.2</v>
      </c>
      <c r="AB117">
        <v>1.3</v>
      </c>
      <c r="AC117">
        <v>4191</v>
      </c>
      <c r="AD117" t="s">
        <v>1374</v>
      </c>
      <c r="AE117">
        <v>8917</v>
      </c>
      <c r="AF117" t="s">
        <v>923</v>
      </c>
    </row>
    <row r="118" spans="1:32" x14ac:dyDescent="0.2">
      <c r="A118" t="s">
        <v>1678</v>
      </c>
      <c r="B118" t="s">
        <v>1679</v>
      </c>
      <c r="C118">
        <v>5062</v>
      </c>
      <c r="D118" t="s">
        <v>1680</v>
      </c>
      <c r="E118" t="s">
        <v>1681</v>
      </c>
      <c r="F118" t="s">
        <v>1682</v>
      </c>
      <c r="G118">
        <v>510516</v>
      </c>
      <c r="H118" t="s">
        <v>1683</v>
      </c>
      <c r="I118" t="s">
        <v>886</v>
      </c>
      <c r="J118" t="s">
        <v>1308</v>
      </c>
      <c r="K118" t="s">
        <v>1371</v>
      </c>
      <c r="L118" t="s">
        <v>1372</v>
      </c>
      <c r="M118" t="s">
        <v>1373</v>
      </c>
      <c r="N118">
        <v>0</v>
      </c>
      <c r="O118">
        <v>12</v>
      </c>
      <c r="P118">
        <v>37912014</v>
      </c>
      <c r="Q118">
        <v>48.241999999999997</v>
      </c>
      <c r="R118">
        <v>3159334.5</v>
      </c>
      <c r="S118">
        <v>3792803</v>
      </c>
      <c r="T118">
        <v>6520266</v>
      </c>
      <c r="U118">
        <v>6938</v>
      </c>
      <c r="V118">
        <v>4887096</v>
      </c>
      <c r="W118">
        <v>4</v>
      </c>
      <c r="X118">
        <v>99.6</v>
      </c>
      <c r="Y118">
        <v>99.4</v>
      </c>
      <c r="Z118">
        <v>0.2</v>
      </c>
      <c r="AA118">
        <v>0.1</v>
      </c>
      <c r="AB118">
        <v>0.3</v>
      </c>
      <c r="AC118">
        <v>4191</v>
      </c>
      <c r="AD118" t="s">
        <v>1374</v>
      </c>
      <c r="AE118">
        <v>12074</v>
      </c>
      <c r="AF118" t="s">
        <v>891</v>
      </c>
    </row>
    <row r="119" spans="1:32" x14ac:dyDescent="0.2">
      <c r="A119" t="s">
        <v>1684</v>
      </c>
      <c r="B119" t="s">
        <v>1685</v>
      </c>
      <c r="C119">
        <v>5067</v>
      </c>
      <c r="D119" t="s">
        <v>1686</v>
      </c>
      <c r="E119" t="s">
        <v>1687</v>
      </c>
      <c r="F119" t="s">
        <v>1688</v>
      </c>
      <c r="G119">
        <v>5067</v>
      </c>
      <c r="H119" t="s">
        <v>1689</v>
      </c>
      <c r="I119" t="s">
        <v>886</v>
      </c>
      <c r="J119" t="s">
        <v>1308</v>
      </c>
      <c r="K119" t="s">
        <v>1371</v>
      </c>
      <c r="L119" t="s">
        <v>1372</v>
      </c>
      <c r="M119" t="s">
        <v>1373</v>
      </c>
      <c r="N119">
        <v>0</v>
      </c>
      <c r="O119">
        <v>270</v>
      </c>
      <c r="P119">
        <v>38390758</v>
      </c>
      <c r="Q119">
        <v>48.067999999999998</v>
      </c>
      <c r="R119">
        <v>142187.99299999999</v>
      </c>
      <c r="S119">
        <v>67923</v>
      </c>
      <c r="T119">
        <v>1233205</v>
      </c>
      <c r="U119">
        <v>1001</v>
      </c>
      <c r="V119">
        <v>354721</v>
      </c>
      <c r="W119">
        <v>34</v>
      </c>
      <c r="X119">
        <v>99.5</v>
      </c>
      <c r="Y119">
        <v>99.2</v>
      </c>
      <c r="Z119">
        <v>0.3</v>
      </c>
      <c r="AA119">
        <v>0.1</v>
      </c>
      <c r="AB119">
        <v>0.4</v>
      </c>
      <c r="AC119">
        <v>4191</v>
      </c>
      <c r="AD119" t="s">
        <v>1374</v>
      </c>
      <c r="AE119">
        <v>13752</v>
      </c>
      <c r="AF119" t="s">
        <v>1399</v>
      </c>
    </row>
    <row r="120" spans="1:32" x14ac:dyDescent="0.2">
      <c r="A120" t="s">
        <v>1690</v>
      </c>
      <c r="B120" t="s">
        <v>1691</v>
      </c>
      <c r="C120">
        <v>5063</v>
      </c>
      <c r="D120" t="s">
        <v>1692</v>
      </c>
      <c r="E120" t="s">
        <v>1693</v>
      </c>
      <c r="F120" t="s">
        <v>1694</v>
      </c>
      <c r="G120">
        <v>1353007</v>
      </c>
      <c r="H120" t="s">
        <v>1695</v>
      </c>
      <c r="I120" t="s">
        <v>886</v>
      </c>
      <c r="J120" t="s">
        <v>1308</v>
      </c>
      <c r="K120" t="s">
        <v>1371</v>
      </c>
      <c r="L120" t="s">
        <v>1372</v>
      </c>
      <c r="M120" t="s">
        <v>1373</v>
      </c>
      <c r="N120">
        <v>0</v>
      </c>
      <c r="O120">
        <v>55</v>
      </c>
      <c r="P120">
        <v>35753538</v>
      </c>
      <c r="Q120">
        <v>49.484999999999999</v>
      </c>
      <c r="R120">
        <v>650064.32700000005</v>
      </c>
      <c r="S120">
        <v>402947</v>
      </c>
      <c r="T120">
        <v>2828543</v>
      </c>
      <c r="U120">
        <v>1140</v>
      </c>
      <c r="V120">
        <v>1344691</v>
      </c>
      <c r="W120">
        <v>10</v>
      </c>
      <c r="X120">
        <v>99.7</v>
      </c>
      <c r="Y120">
        <v>99.5</v>
      </c>
      <c r="Z120">
        <v>0.2</v>
      </c>
      <c r="AA120">
        <v>0</v>
      </c>
      <c r="AB120">
        <v>0.3</v>
      </c>
      <c r="AC120">
        <v>4191</v>
      </c>
      <c r="AD120" t="s">
        <v>1374</v>
      </c>
      <c r="AE120">
        <v>11972</v>
      </c>
      <c r="AF120" t="s">
        <v>891</v>
      </c>
    </row>
    <row r="121" spans="1:32" x14ac:dyDescent="0.2">
      <c r="A121" t="s">
        <v>1696</v>
      </c>
      <c r="B121" t="s">
        <v>1697</v>
      </c>
      <c r="C121">
        <v>319630</v>
      </c>
      <c r="D121" t="s">
        <v>1698</v>
      </c>
      <c r="E121" t="s">
        <v>1699</v>
      </c>
      <c r="F121" t="s">
        <v>1700</v>
      </c>
      <c r="G121">
        <v>1448313</v>
      </c>
      <c r="H121" t="s">
        <v>1701</v>
      </c>
      <c r="I121" t="s">
        <v>886</v>
      </c>
      <c r="J121" t="s">
        <v>1308</v>
      </c>
      <c r="K121" t="s">
        <v>1371</v>
      </c>
      <c r="L121" t="s">
        <v>1372</v>
      </c>
      <c r="M121" t="s">
        <v>1373</v>
      </c>
      <c r="N121">
        <v>0</v>
      </c>
      <c r="O121">
        <v>47</v>
      </c>
      <c r="P121">
        <v>35280331</v>
      </c>
      <c r="Q121">
        <v>49.000999999999998</v>
      </c>
      <c r="R121">
        <v>750645.34</v>
      </c>
      <c r="S121">
        <v>487126</v>
      </c>
      <c r="T121">
        <v>3339556</v>
      </c>
      <c r="U121">
        <v>3593</v>
      </c>
      <c r="V121">
        <v>1121342</v>
      </c>
      <c r="W121">
        <v>9</v>
      </c>
      <c r="X121">
        <v>99.5</v>
      </c>
      <c r="Y121">
        <v>99.4</v>
      </c>
      <c r="Z121">
        <v>0.1</v>
      </c>
      <c r="AA121">
        <v>0.1</v>
      </c>
      <c r="AB121">
        <v>0.4</v>
      </c>
      <c r="AC121">
        <v>4191</v>
      </c>
      <c r="AD121" t="s">
        <v>1374</v>
      </c>
      <c r="AE121">
        <v>12071</v>
      </c>
      <c r="AF121" t="s">
        <v>891</v>
      </c>
    </row>
    <row r="122" spans="1:32" x14ac:dyDescent="0.2">
      <c r="A122" t="s">
        <v>1702</v>
      </c>
      <c r="B122" t="s">
        <v>1703</v>
      </c>
      <c r="C122">
        <v>1825620</v>
      </c>
      <c r="D122" t="s">
        <v>1704</v>
      </c>
      <c r="E122" t="s">
        <v>1705</v>
      </c>
      <c r="F122" t="s">
        <v>1706</v>
      </c>
      <c r="G122">
        <v>1825620</v>
      </c>
      <c r="H122" t="s">
        <v>1707</v>
      </c>
      <c r="I122" t="s">
        <v>886</v>
      </c>
      <c r="J122" t="s">
        <v>1308</v>
      </c>
      <c r="K122" t="s">
        <v>1371</v>
      </c>
      <c r="L122" t="s">
        <v>1372</v>
      </c>
      <c r="M122" t="s">
        <v>1373</v>
      </c>
      <c r="N122">
        <v>0</v>
      </c>
      <c r="O122">
        <v>466</v>
      </c>
      <c r="P122">
        <v>39651556</v>
      </c>
      <c r="Q122">
        <v>47.622</v>
      </c>
      <c r="R122">
        <v>85089.176000000007</v>
      </c>
      <c r="S122">
        <v>35821</v>
      </c>
      <c r="T122">
        <v>828803</v>
      </c>
      <c r="U122">
        <v>1005</v>
      </c>
      <c r="V122">
        <v>210129</v>
      </c>
      <c r="W122">
        <v>58</v>
      </c>
      <c r="X122">
        <v>99.4</v>
      </c>
      <c r="Y122">
        <v>99</v>
      </c>
      <c r="Z122">
        <v>0.4</v>
      </c>
      <c r="AA122">
        <v>0.2</v>
      </c>
      <c r="AB122">
        <v>0.4</v>
      </c>
      <c r="AC122">
        <v>4191</v>
      </c>
      <c r="AD122" t="s">
        <v>1374</v>
      </c>
      <c r="AE122">
        <v>13895</v>
      </c>
      <c r="AF122" t="s">
        <v>1399</v>
      </c>
    </row>
    <row r="123" spans="1:32" x14ac:dyDescent="0.2">
      <c r="A123" t="s">
        <v>1708</v>
      </c>
      <c r="B123" t="s">
        <v>1709</v>
      </c>
      <c r="C123">
        <v>1506151</v>
      </c>
      <c r="D123" t="s">
        <v>1710</v>
      </c>
      <c r="E123" t="s">
        <v>1711</v>
      </c>
      <c r="F123" t="s">
        <v>1712</v>
      </c>
      <c r="G123">
        <v>1506151</v>
      </c>
      <c r="H123" t="s">
        <v>1713</v>
      </c>
      <c r="I123" t="s">
        <v>886</v>
      </c>
      <c r="J123" t="s">
        <v>1308</v>
      </c>
      <c r="K123" t="s">
        <v>1371</v>
      </c>
      <c r="L123" t="s">
        <v>1372</v>
      </c>
      <c r="M123" t="s">
        <v>1373</v>
      </c>
      <c r="N123">
        <v>0</v>
      </c>
      <c r="O123">
        <v>374</v>
      </c>
      <c r="P123">
        <v>37780514</v>
      </c>
      <c r="Q123">
        <v>48.418999999999997</v>
      </c>
      <c r="R123">
        <v>101017.417</v>
      </c>
      <c r="S123">
        <v>26076</v>
      </c>
      <c r="T123">
        <v>1064673</v>
      </c>
      <c r="U123">
        <v>1000</v>
      </c>
      <c r="V123">
        <v>271263</v>
      </c>
      <c r="W123">
        <v>40</v>
      </c>
      <c r="X123">
        <v>99.5</v>
      </c>
      <c r="Y123">
        <v>99.1</v>
      </c>
      <c r="Z123">
        <v>0.4</v>
      </c>
      <c r="AA123">
        <v>0.1</v>
      </c>
      <c r="AB123">
        <v>0.4</v>
      </c>
      <c r="AC123">
        <v>4191</v>
      </c>
      <c r="AD123" t="s">
        <v>1374</v>
      </c>
      <c r="AE123">
        <v>13384</v>
      </c>
      <c r="AF123" t="s">
        <v>891</v>
      </c>
    </row>
    <row r="124" spans="1:32" x14ac:dyDescent="0.2">
      <c r="A124" t="s">
        <v>1714</v>
      </c>
      <c r="B124" t="s">
        <v>1715</v>
      </c>
      <c r="C124">
        <v>132259</v>
      </c>
      <c r="D124" t="s">
        <v>1716</v>
      </c>
      <c r="E124" t="s">
        <v>1717</v>
      </c>
      <c r="F124" t="s">
        <v>1718</v>
      </c>
      <c r="G124">
        <v>132259</v>
      </c>
      <c r="H124" t="s">
        <v>1719</v>
      </c>
      <c r="I124" t="s">
        <v>886</v>
      </c>
      <c r="J124" t="s">
        <v>1308</v>
      </c>
      <c r="K124" t="s">
        <v>1371</v>
      </c>
      <c r="L124" t="s">
        <v>1372</v>
      </c>
      <c r="M124" t="s">
        <v>1373</v>
      </c>
      <c r="N124">
        <v>0</v>
      </c>
      <c r="O124">
        <v>249</v>
      </c>
      <c r="P124">
        <v>38243929</v>
      </c>
      <c r="Q124">
        <v>47.973999999999997</v>
      </c>
      <c r="R124">
        <v>153590.076</v>
      </c>
      <c r="S124">
        <v>54777</v>
      </c>
      <c r="T124">
        <v>1592473</v>
      </c>
      <c r="U124">
        <v>1005</v>
      </c>
      <c r="V124">
        <v>410003</v>
      </c>
      <c r="W124">
        <v>29</v>
      </c>
      <c r="X124">
        <v>99.7</v>
      </c>
      <c r="Y124">
        <v>99.3</v>
      </c>
      <c r="Z124">
        <v>0.4</v>
      </c>
      <c r="AA124">
        <v>0.1</v>
      </c>
      <c r="AB124">
        <v>0.2</v>
      </c>
      <c r="AC124">
        <v>4191</v>
      </c>
      <c r="AD124" t="s">
        <v>1374</v>
      </c>
      <c r="AE124">
        <v>13428</v>
      </c>
      <c r="AF124" t="s">
        <v>1399</v>
      </c>
    </row>
    <row r="125" spans="1:32" x14ac:dyDescent="0.2">
      <c r="A125" t="s">
        <v>1720</v>
      </c>
      <c r="B125" t="s">
        <v>1721</v>
      </c>
      <c r="C125">
        <v>308745</v>
      </c>
      <c r="D125" t="s">
        <v>1722</v>
      </c>
      <c r="E125" t="s">
        <v>1723</v>
      </c>
      <c r="F125" t="s">
        <v>1724</v>
      </c>
      <c r="G125">
        <v>308745</v>
      </c>
      <c r="H125" t="s">
        <v>1725</v>
      </c>
      <c r="I125" t="s">
        <v>886</v>
      </c>
      <c r="J125" t="s">
        <v>1308</v>
      </c>
      <c r="K125" t="s">
        <v>1371</v>
      </c>
      <c r="L125" t="s">
        <v>1372</v>
      </c>
      <c r="M125" t="s">
        <v>1373</v>
      </c>
      <c r="N125">
        <v>0</v>
      </c>
      <c r="O125">
        <v>4177</v>
      </c>
      <c r="P125">
        <v>26435630</v>
      </c>
      <c r="Q125">
        <v>45.790999999999997</v>
      </c>
      <c r="R125">
        <v>6328.8559999999998</v>
      </c>
      <c r="S125">
        <v>803</v>
      </c>
      <c r="T125">
        <v>166932</v>
      </c>
      <c r="U125">
        <v>200</v>
      </c>
      <c r="V125">
        <v>37599</v>
      </c>
      <c r="W125">
        <v>212</v>
      </c>
      <c r="X125">
        <v>96.6</v>
      </c>
      <c r="Y125">
        <v>96.4</v>
      </c>
      <c r="Z125">
        <v>0.2</v>
      </c>
      <c r="AA125">
        <v>1.5</v>
      </c>
      <c r="AB125">
        <v>1.9</v>
      </c>
      <c r="AC125">
        <v>4191</v>
      </c>
      <c r="AD125" t="s">
        <v>1374</v>
      </c>
      <c r="AE125">
        <v>7761</v>
      </c>
      <c r="AF125" t="s">
        <v>923</v>
      </c>
    </row>
    <row r="126" spans="1:32" x14ac:dyDescent="0.2">
      <c r="A126" t="s">
        <v>1726</v>
      </c>
      <c r="B126" t="s">
        <v>1727</v>
      </c>
      <c r="C126">
        <v>396024</v>
      </c>
      <c r="D126" t="s">
        <v>1728</v>
      </c>
      <c r="E126" t="s">
        <v>1729</v>
      </c>
      <c r="F126" t="s">
        <v>1730</v>
      </c>
      <c r="G126">
        <v>1388766</v>
      </c>
      <c r="H126" t="s">
        <v>1731</v>
      </c>
      <c r="I126" t="s">
        <v>886</v>
      </c>
      <c r="J126" t="s">
        <v>1308</v>
      </c>
      <c r="K126" t="s">
        <v>1371</v>
      </c>
      <c r="L126" t="s">
        <v>1372</v>
      </c>
      <c r="M126" t="s">
        <v>1373</v>
      </c>
      <c r="N126">
        <v>0</v>
      </c>
      <c r="O126">
        <v>110</v>
      </c>
      <c r="P126">
        <v>26209327</v>
      </c>
      <c r="Q126">
        <v>48.786000000000001</v>
      </c>
      <c r="R126">
        <v>238266.609</v>
      </c>
      <c r="S126">
        <v>67363.5</v>
      </c>
      <c r="T126">
        <v>1563877</v>
      </c>
      <c r="U126">
        <v>1086</v>
      </c>
      <c r="V126">
        <v>623674</v>
      </c>
      <c r="W126">
        <v>14</v>
      </c>
      <c r="X126">
        <v>98.8</v>
      </c>
      <c r="Y126">
        <v>98.5</v>
      </c>
      <c r="Z126">
        <v>0.3</v>
      </c>
      <c r="AA126">
        <v>0.2</v>
      </c>
      <c r="AB126">
        <v>1</v>
      </c>
      <c r="AC126">
        <v>4191</v>
      </c>
      <c r="AD126" t="s">
        <v>1374</v>
      </c>
      <c r="AE126">
        <v>10066</v>
      </c>
      <c r="AF126" t="s">
        <v>923</v>
      </c>
    </row>
    <row r="127" spans="1:32" x14ac:dyDescent="0.2">
      <c r="A127" t="s">
        <v>1732</v>
      </c>
      <c r="B127" t="s">
        <v>1733</v>
      </c>
      <c r="C127">
        <v>979771</v>
      </c>
      <c r="D127" t="s">
        <v>1734</v>
      </c>
      <c r="E127" t="s">
        <v>1735</v>
      </c>
      <c r="F127" t="s">
        <v>1736</v>
      </c>
      <c r="G127">
        <v>1450539</v>
      </c>
      <c r="H127" t="s">
        <v>1737</v>
      </c>
      <c r="I127" t="s">
        <v>886</v>
      </c>
      <c r="J127" t="s">
        <v>1308</v>
      </c>
      <c r="K127" t="s">
        <v>1371</v>
      </c>
      <c r="L127" t="s">
        <v>1372</v>
      </c>
      <c r="M127" t="s">
        <v>1373</v>
      </c>
      <c r="N127">
        <v>0</v>
      </c>
      <c r="O127">
        <v>120</v>
      </c>
      <c r="P127">
        <v>31096189</v>
      </c>
      <c r="Q127">
        <v>50.284999999999997</v>
      </c>
      <c r="R127">
        <v>259134.908</v>
      </c>
      <c r="S127">
        <v>125270</v>
      </c>
      <c r="T127">
        <v>1664689</v>
      </c>
      <c r="U127">
        <v>1083</v>
      </c>
      <c r="V127">
        <v>591538</v>
      </c>
      <c r="W127">
        <v>16</v>
      </c>
      <c r="X127">
        <v>98.9</v>
      </c>
      <c r="Y127">
        <v>98.7</v>
      </c>
      <c r="Z127">
        <v>0.2</v>
      </c>
      <c r="AA127">
        <v>0.3</v>
      </c>
      <c r="AB127">
        <v>0.8</v>
      </c>
      <c r="AC127">
        <v>4191</v>
      </c>
      <c r="AD127" t="s">
        <v>1374</v>
      </c>
      <c r="AE127">
        <v>10064</v>
      </c>
      <c r="AF127" t="s">
        <v>985</v>
      </c>
    </row>
    <row r="128" spans="1:32" x14ac:dyDescent="0.2">
      <c r="A128" t="s">
        <v>1738</v>
      </c>
      <c r="B128" t="s">
        <v>1739</v>
      </c>
      <c r="C128">
        <v>2070753</v>
      </c>
      <c r="D128" t="s">
        <v>1740</v>
      </c>
      <c r="E128" t="s">
        <v>1741</v>
      </c>
      <c r="F128" t="s">
        <v>1742</v>
      </c>
      <c r="G128">
        <v>2070753</v>
      </c>
      <c r="H128" t="s">
        <v>1743</v>
      </c>
      <c r="I128" t="s">
        <v>886</v>
      </c>
      <c r="J128" t="s">
        <v>1308</v>
      </c>
      <c r="K128" t="s">
        <v>1371</v>
      </c>
      <c r="L128" t="s">
        <v>1372</v>
      </c>
      <c r="M128" t="s">
        <v>1373</v>
      </c>
      <c r="N128">
        <v>0</v>
      </c>
      <c r="O128">
        <v>7484</v>
      </c>
      <c r="P128">
        <v>27975818</v>
      </c>
      <c r="Q128">
        <v>46.901000000000003</v>
      </c>
      <c r="R128">
        <v>3738.0839999999998</v>
      </c>
      <c r="S128">
        <v>326</v>
      </c>
      <c r="T128">
        <v>187578</v>
      </c>
      <c r="U128">
        <v>200</v>
      </c>
      <c r="V128">
        <v>40988</v>
      </c>
      <c r="W128">
        <v>197</v>
      </c>
      <c r="X128">
        <v>93.7</v>
      </c>
      <c r="Y128">
        <v>93.3</v>
      </c>
      <c r="Z128">
        <v>0.4</v>
      </c>
      <c r="AA128">
        <v>2.1</v>
      </c>
      <c r="AB128">
        <v>4.2</v>
      </c>
      <c r="AC128">
        <v>4191</v>
      </c>
      <c r="AD128" t="s">
        <v>1374</v>
      </c>
      <c r="AE128">
        <v>11307</v>
      </c>
      <c r="AF128" t="s">
        <v>923</v>
      </c>
    </row>
    <row r="129" spans="1:32" x14ac:dyDescent="0.2">
      <c r="A129" t="s">
        <v>1744</v>
      </c>
      <c r="B129" t="s">
        <v>1745</v>
      </c>
      <c r="C129">
        <v>487660</v>
      </c>
      <c r="D129" t="s">
        <v>1746</v>
      </c>
      <c r="E129" t="s">
        <v>1747</v>
      </c>
      <c r="F129" t="s">
        <v>1748</v>
      </c>
      <c r="G129">
        <v>1448318</v>
      </c>
      <c r="H129" t="s">
        <v>1749</v>
      </c>
      <c r="I129" t="s">
        <v>886</v>
      </c>
      <c r="J129" t="s">
        <v>1308</v>
      </c>
      <c r="K129" t="s">
        <v>1371</v>
      </c>
      <c r="L129" t="s">
        <v>1372</v>
      </c>
      <c r="M129" t="s">
        <v>1373</v>
      </c>
      <c r="N129">
        <v>0</v>
      </c>
      <c r="O129">
        <v>166</v>
      </c>
      <c r="P129">
        <v>37621264</v>
      </c>
      <c r="Q129">
        <v>48.585000000000001</v>
      </c>
      <c r="R129">
        <v>226634.12</v>
      </c>
      <c r="S129">
        <v>156073.5</v>
      </c>
      <c r="T129">
        <v>1560001</v>
      </c>
      <c r="U129">
        <v>1005</v>
      </c>
      <c r="V129">
        <v>362770</v>
      </c>
      <c r="W129">
        <v>33</v>
      </c>
      <c r="X129">
        <v>99.3</v>
      </c>
      <c r="Y129">
        <v>99</v>
      </c>
      <c r="Z129">
        <v>0.3</v>
      </c>
      <c r="AA129">
        <v>0.2</v>
      </c>
      <c r="AB129">
        <v>0.5</v>
      </c>
      <c r="AC129">
        <v>4191</v>
      </c>
      <c r="AD129" t="s">
        <v>1374</v>
      </c>
      <c r="AE129">
        <v>12569</v>
      </c>
      <c r="AF129" t="s">
        <v>891</v>
      </c>
    </row>
    <row r="130" spans="1:32" x14ac:dyDescent="0.2">
      <c r="A130" t="s">
        <v>1750</v>
      </c>
      <c r="B130" t="s">
        <v>1751</v>
      </c>
      <c r="C130">
        <v>319627</v>
      </c>
      <c r="D130" t="s">
        <v>1752</v>
      </c>
      <c r="E130" t="s">
        <v>1753</v>
      </c>
      <c r="F130" t="s">
        <v>1754</v>
      </c>
      <c r="G130">
        <v>1450535</v>
      </c>
      <c r="H130" t="s">
        <v>1755</v>
      </c>
      <c r="I130" t="s">
        <v>886</v>
      </c>
      <c r="J130" t="s">
        <v>1308</v>
      </c>
      <c r="K130" t="s">
        <v>1371</v>
      </c>
      <c r="L130" t="s">
        <v>1372</v>
      </c>
      <c r="M130" t="s">
        <v>1373</v>
      </c>
      <c r="N130">
        <v>0</v>
      </c>
      <c r="O130">
        <v>138</v>
      </c>
      <c r="P130">
        <v>36720365</v>
      </c>
      <c r="Q130">
        <v>49.253999999999998</v>
      </c>
      <c r="R130">
        <v>266089.60100000002</v>
      </c>
      <c r="S130">
        <v>30506.5</v>
      </c>
      <c r="T130">
        <v>1993707</v>
      </c>
      <c r="U130">
        <v>948</v>
      </c>
      <c r="V130">
        <v>930588</v>
      </c>
      <c r="W130">
        <v>15</v>
      </c>
      <c r="X130">
        <v>99</v>
      </c>
      <c r="Y130">
        <v>98.8</v>
      </c>
      <c r="Z130">
        <v>0.2</v>
      </c>
      <c r="AA130">
        <v>0.4</v>
      </c>
      <c r="AB130">
        <v>0.6</v>
      </c>
      <c r="AC130">
        <v>4191</v>
      </c>
      <c r="AD130" t="s">
        <v>1374</v>
      </c>
      <c r="AE130">
        <v>12338</v>
      </c>
      <c r="AF130" t="s">
        <v>891</v>
      </c>
    </row>
    <row r="131" spans="1:32" x14ac:dyDescent="0.2">
      <c r="A131" t="s">
        <v>1756</v>
      </c>
      <c r="B131" t="s">
        <v>1757</v>
      </c>
      <c r="C131">
        <v>1034303</v>
      </c>
      <c r="D131" t="s">
        <v>1758</v>
      </c>
      <c r="E131" t="s">
        <v>1759</v>
      </c>
      <c r="F131" t="s">
        <v>1760</v>
      </c>
      <c r="G131">
        <v>1034303</v>
      </c>
      <c r="H131" t="s">
        <v>1761</v>
      </c>
      <c r="I131" t="s">
        <v>886</v>
      </c>
      <c r="J131" t="s">
        <v>1308</v>
      </c>
      <c r="K131" t="s">
        <v>1371</v>
      </c>
      <c r="L131" t="s">
        <v>1372</v>
      </c>
      <c r="M131" t="s">
        <v>1373</v>
      </c>
      <c r="N131">
        <v>0</v>
      </c>
      <c r="O131">
        <v>262</v>
      </c>
      <c r="P131">
        <v>38325693</v>
      </c>
      <c r="Q131">
        <v>48.238999999999997</v>
      </c>
      <c r="R131">
        <v>146281.27100000001</v>
      </c>
      <c r="S131">
        <v>55037.5</v>
      </c>
      <c r="T131">
        <v>1317487</v>
      </c>
      <c r="U131">
        <v>1012</v>
      </c>
      <c r="V131">
        <v>382883</v>
      </c>
      <c r="W131">
        <v>33</v>
      </c>
      <c r="X131">
        <v>99.7</v>
      </c>
      <c r="Y131">
        <v>99.4</v>
      </c>
      <c r="Z131">
        <v>0.3</v>
      </c>
      <c r="AA131">
        <v>0</v>
      </c>
      <c r="AB131">
        <v>0.3</v>
      </c>
      <c r="AC131">
        <v>4191</v>
      </c>
      <c r="AD131" t="s">
        <v>1374</v>
      </c>
      <c r="AE131">
        <v>13713</v>
      </c>
      <c r="AF131" t="s">
        <v>1399</v>
      </c>
    </row>
    <row r="132" spans="1:32" x14ac:dyDescent="0.2">
      <c r="A132" t="s">
        <v>1762</v>
      </c>
      <c r="B132" t="s">
        <v>1763</v>
      </c>
      <c r="C132">
        <v>306088</v>
      </c>
      <c r="D132" t="s">
        <v>1764</v>
      </c>
      <c r="E132" t="s">
        <v>1765</v>
      </c>
      <c r="F132" t="s">
        <v>1766</v>
      </c>
      <c r="G132">
        <v>1392250</v>
      </c>
      <c r="H132" t="s">
        <v>1767</v>
      </c>
      <c r="I132" t="s">
        <v>886</v>
      </c>
      <c r="J132" t="s">
        <v>1308</v>
      </c>
      <c r="K132" t="s">
        <v>1371</v>
      </c>
      <c r="L132" t="s">
        <v>1372</v>
      </c>
      <c r="M132" t="s">
        <v>1373</v>
      </c>
      <c r="N132">
        <v>0</v>
      </c>
      <c r="O132">
        <v>37</v>
      </c>
      <c r="P132">
        <v>37847960</v>
      </c>
      <c r="Q132">
        <v>49.073</v>
      </c>
      <c r="R132">
        <v>1022917.838</v>
      </c>
      <c r="S132">
        <v>14960</v>
      </c>
      <c r="T132">
        <v>6713304</v>
      </c>
      <c r="U132">
        <v>1118</v>
      </c>
      <c r="V132">
        <v>3921250</v>
      </c>
      <c r="W132">
        <v>4</v>
      </c>
      <c r="X132">
        <v>99.4</v>
      </c>
      <c r="Y132">
        <v>99.2</v>
      </c>
      <c r="Z132">
        <v>0.2</v>
      </c>
      <c r="AA132">
        <v>0.1</v>
      </c>
      <c r="AB132">
        <v>0.5</v>
      </c>
      <c r="AC132">
        <v>4191</v>
      </c>
      <c r="AD132" t="s">
        <v>1374</v>
      </c>
      <c r="AE132">
        <v>13197</v>
      </c>
      <c r="AF132" t="s">
        <v>891</v>
      </c>
    </row>
    <row r="133" spans="1:32" x14ac:dyDescent="0.2">
      <c r="A133" t="s">
        <v>1768</v>
      </c>
      <c r="B133" t="s">
        <v>1769</v>
      </c>
      <c r="C133">
        <v>75750</v>
      </c>
      <c r="D133" t="s">
        <v>1770</v>
      </c>
      <c r="E133" t="s">
        <v>1771</v>
      </c>
      <c r="F133" t="s">
        <v>1772</v>
      </c>
      <c r="G133">
        <v>1036612</v>
      </c>
      <c r="H133" t="s">
        <v>1773</v>
      </c>
      <c r="I133" t="s">
        <v>886</v>
      </c>
      <c r="J133" t="s">
        <v>1308</v>
      </c>
      <c r="K133" t="s">
        <v>1371</v>
      </c>
      <c r="L133" t="s">
        <v>1372</v>
      </c>
      <c r="M133" t="s">
        <v>1373</v>
      </c>
      <c r="N133">
        <v>0</v>
      </c>
      <c r="O133">
        <v>97</v>
      </c>
      <c r="P133">
        <v>34381026</v>
      </c>
      <c r="Q133">
        <v>49.984000000000002</v>
      </c>
      <c r="R133">
        <v>354443.56699999998</v>
      </c>
      <c r="S133">
        <v>10072</v>
      </c>
      <c r="T133">
        <v>5537812</v>
      </c>
      <c r="U133">
        <v>1125</v>
      </c>
      <c r="V133">
        <v>2288531</v>
      </c>
      <c r="W133">
        <v>5</v>
      </c>
      <c r="X133">
        <v>99.4</v>
      </c>
      <c r="Y133">
        <v>98.8</v>
      </c>
      <c r="Z133">
        <v>0.6</v>
      </c>
      <c r="AA133">
        <v>0.2</v>
      </c>
      <c r="AB133">
        <v>0.4</v>
      </c>
      <c r="AC133">
        <v>4191</v>
      </c>
      <c r="AD133" t="s">
        <v>1374</v>
      </c>
      <c r="AE133">
        <v>13579</v>
      </c>
      <c r="AF133" t="s">
        <v>1399</v>
      </c>
    </row>
    <row r="134" spans="1:32" x14ac:dyDescent="0.2">
      <c r="A134" t="s">
        <v>1774</v>
      </c>
      <c r="B134" t="s">
        <v>1775</v>
      </c>
      <c r="C134">
        <v>482145</v>
      </c>
      <c r="D134" t="s">
        <v>1776</v>
      </c>
      <c r="E134" t="s">
        <v>1777</v>
      </c>
      <c r="F134" t="s">
        <v>1778</v>
      </c>
      <c r="G134">
        <v>482145</v>
      </c>
      <c r="H134" t="s">
        <v>1779</v>
      </c>
      <c r="I134" t="s">
        <v>886</v>
      </c>
      <c r="J134" t="s">
        <v>1308</v>
      </c>
      <c r="K134" t="s">
        <v>1371</v>
      </c>
      <c r="L134" t="s">
        <v>1372</v>
      </c>
      <c r="M134" t="s">
        <v>1373</v>
      </c>
      <c r="N134">
        <v>0</v>
      </c>
      <c r="O134">
        <v>310</v>
      </c>
      <c r="P134">
        <v>27121736</v>
      </c>
      <c r="Q134">
        <v>51.451000000000001</v>
      </c>
      <c r="R134">
        <v>87489.471000000005</v>
      </c>
      <c r="S134">
        <v>48208.5</v>
      </c>
      <c r="T134">
        <v>490963</v>
      </c>
      <c r="U134">
        <v>1033</v>
      </c>
      <c r="V134">
        <v>207690</v>
      </c>
      <c r="W134">
        <v>47</v>
      </c>
      <c r="X134">
        <v>98.9</v>
      </c>
      <c r="Y134">
        <v>98.6</v>
      </c>
      <c r="Z134">
        <v>0.3</v>
      </c>
      <c r="AA134">
        <v>0.2</v>
      </c>
      <c r="AB134">
        <v>0.9</v>
      </c>
      <c r="AC134">
        <v>4191</v>
      </c>
      <c r="AD134" t="s">
        <v>1374</v>
      </c>
      <c r="AE134">
        <v>9689</v>
      </c>
      <c r="AF134" t="s">
        <v>923</v>
      </c>
    </row>
    <row r="135" spans="1:32" x14ac:dyDescent="0.2">
      <c r="A135" t="s">
        <v>1780</v>
      </c>
      <c r="B135" t="s">
        <v>1781</v>
      </c>
      <c r="C135">
        <v>41984</v>
      </c>
      <c r="D135" t="s">
        <v>1782</v>
      </c>
      <c r="E135" t="s">
        <v>1783</v>
      </c>
      <c r="F135" t="s">
        <v>1784</v>
      </c>
      <c r="G135">
        <v>41984</v>
      </c>
      <c r="H135" t="s">
        <v>1785</v>
      </c>
      <c r="I135" t="s">
        <v>886</v>
      </c>
      <c r="J135" t="s">
        <v>1308</v>
      </c>
      <c r="K135" t="s">
        <v>1371</v>
      </c>
      <c r="L135" t="s">
        <v>1372</v>
      </c>
      <c r="M135" t="s">
        <v>1373</v>
      </c>
      <c r="N135">
        <v>0</v>
      </c>
      <c r="O135">
        <v>448</v>
      </c>
      <c r="P135">
        <v>38511287</v>
      </c>
      <c r="Q135">
        <v>47.55</v>
      </c>
      <c r="R135">
        <v>85962.694000000003</v>
      </c>
      <c r="S135">
        <v>26432.5</v>
      </c>
      <c r="T135">
        <v>846017</v>
      </c>
      <c r="U135">
        <v>1007</v>
      </c>
      <c r="V135">
        <v>214496</v>
      </c>
      <c r="W135">
        <v>51</v>
      </c>
      <c r="X135">
        <v>99.4</v>
      </c>
      <c r="Y135">
        <v>99</v>
      </c>
      <c r="Z135">
        <v>0.4</v>
      </c>
      <c r="AA135">
        <v>0.2</v>
      </c>
      <c r="AB135">
        <v>0.4</v>
      </c>
      <c r="AC135">
        <v>4191</v>
      </c>
      <c r="AD135" t="s">
        <v>1374</v>
      </c>
      <c r="AE135">
        <v>13331</v>
      </c>
      <c r="AF135" t="s">
        <v>1399</v>
      </c>
    </row>
    <row r="136" spans="1:32" x14ac:dyDescent="0.2">
      <c r="A136" t="s">
        <v>1786</v>
      </c>
      <c r="B136" t="s">
        <v>1787</v>
      </c>
      <c r="C136">
        <v>1220188</v>
      </c>
      <c r="D136" t="s">
        <v>1788</v>
      </c>
      <c r="E136" t="s">
        <v>1789</v>
      </c>
      <c r="F136" t="s">
        <v>1790</v>
      </c>
      <c r="G136">
        <v>1220188</v>
      </c>
      <c r="H136" t="s">
        <v>1791</v>
      </c>
      <c r="I136" t="s">
        <v>886</v>
      </c>
      <c r="J136" t="s">
        <v>1308</v>
      </c>
      <c r="K136" t="s">
        <v>1371</v>
      </c>
      <c r="L136" t="s">
        <v>1372</v>
      </c>
      <c r="M136" t="s">
        <v>1373</v>
      </c>
      <c r="N136">
        <v>0</v>
      </c>
      <c r="O136">
        <v>14</v>
      </c>
      <c r="P136">
        <v>38719388</v>
      </c>
      <c r="Q136">
        <v>47.304000000000002</v>
      </c>
      <c r="R136">
        <v>2765670.571</v>
      </c>
      <c r="S136">
        <v>3557112.5</v>
      </c>
      <c r="T136">
        <v>5928792</v>
      </c>
      <c r="U136">
        <v>91324</v>
      </c>
      <c r="V136">
        <v>4499170</v>
      </c>
      <c r="W136">
        <v>4</v>
      </c>
      <c r="X136">
        <v>97.3</v>
      </c>
      <c r="Y136">
        <v>97</v>
      </c>
      <c r="Z136">
        <v>0.3</v>
      </c>
      <c r="AA136">
        <v>0.7</v>
      </c>
      <c r="AB136">
        <v>2</v>
      </c>
      <c r="AC136">
        <v>4191</v>
      </c>
      <c r="AD136" t="s">
        <v>1374</v>
      </c>
      <c r="AE136">
        <v>11683</v>
      </c>
      <c r="AF136" t="s">
        <v>891</v>
      </c>
    </row>
    <row r="137" spans="1:32" x14ac:dyDescent="0.2">
      <c r="A137" t="s">
        <v>1792</v>
      </c>
      <c r="B137" t="s">
        <v>1793</v>
      </c>
      <c r="C137">
        <v>33178</v>
      </c>
      <c r="D137" t="s">
        <v>1794</v>
      </c>
      <c r="E137" t="s">
        <v>1795</v>
      </c>
      <c r="F137" t="s">
        <v>1796</v>
      </c>
      <c r="G137">
        <v>341663</v>
      </c>
      <c r="H137" t="s">
        <v>1797</v>
      </c>
      <c r="I137" t="s">
        <v>886</v>
      </c>
      <c r="J137" t="s">
        <v>1308</v>
      </c>
      <c r="K137" t="s">
        <v>1371</v>
      </c>
      <c r="L137" t="s">
        <v>1372</v>
      </c>
      <c r="M137" t="s">
        <v>1373</v>
      </c>
      <c r="N137">
        <v>0</v>
      </c>
      <c r="O137">
        <v>27</v>
      </c>
      <c r="P137">
        <v>29364022</v>
      </c>
      <c r="Q137">
        <v>52.869</v>
      </c>
      <c r="R137">
        <v>1087556.3700000001</v>
      </c>
      <c r="S137">
        <v>1353958</v>
      </c>
      <c r="T137">
        <v>2751824</v>
      </c>
      <c r="U137">
        <v>12095</v>
      </c>
      <c r="V137">
        <v>1912493</v>
      </c>
      <c r="W137">
        <v>7</v>
      </c>
      <c r="X137">
        <v>98.3</v>
      </c>
      <c r="Y137">
        <v>97.9</v>
      </c>
      <c r="Z137">
        <v>0.4</v>
      </c>
      <c r="AA137">
        <v>0.7</v>
      </c>
      <c r="AB137">
        <v>1</v>
      </c>
      <c r="AC137">
        <v>4191</v>
      </c>
      <c r="AD137" t="s">
        <v>1374</v>
      </c>
      <c r="AE137">
        <v>10401</v>
      </c>
      <c r="AF137" t="s">
        <v>891</v>
      </c>
    </row>
    <row r="138" spans="1:32" x14ac:dyDescent="0.2">
      <c r="A138" t="s">
        <v>1798</v>
      </c>
      <c r="B138" t="s">
        <v>1799</v>
      </c>
      <c r="C138">
        <v>41047</v>
      </c>
      <c r="D138" t="s">
        <v>1800</v>
      </c>
      <c r="E138" t="s">
        <v>1801</v>
      </c>
      <c r="F138" t="s">
        <v>1802</v>
      </c>
      <c r="G138">
        <v>41047</v>
      </c>
      <c r="H138" t="s">
        <v>1803</v>
      </c>
      <c r="I138" t="s">
        <v>886</v>
      </c>
      <c r="J138" t="s">
        <v>1308</v>
      </c>
      <c r="K138" t="s">
        <v>1371</v>
      </c>
      <c r="L138" t="s">
        <v>1372</v>
      </c>
      <c r="M138" t="s">
        <v>1373</v>
      </c>
      <c r="N138">
        <v>0</v>
      </c>
      <c r="O138">
        <v>647</v>
      </c>
      <c r="P138">
        <v>30945974</v>
      </c>
      <c r="Q138">
        <v>50.12</v>
      </c>
      <c r="R138">
        <v>47829.944000000003</v>
      </c>
      <c r="S138">
        <v>28533</v>
      </c>
      <c r="T138">
        <v>400253</v>
      </c>
      <c r="U138">
        <v>2000</v>
      </c>
      <c r="V138">
        <v>93306</v>
      </c>
      <c r="W138">
        <v>107</v>
      </c>
      <c r="X138">
        <v>98.8</v>
      </c>
      <c r="Y138">
        <v>98.6</v>
      </c>
      <c r="Z138">
        <v>0.2</v>
      </c>
      <c r="AA138">
        <v>0.7</v>
      </c>
      <c r="AB138">
        <v>0.5</v>
      </c>
      <c r="AC138">
        <v>4191</v>
      </c>
      <c r="AD138" t="s">
        <v>1374</v>
      </c>
      <c r="AE138">
        <v>9702</v>
      </c>
      <c r="AF138" t="s">
        <v>891</v>
      </c>
    </row>
    <row r="139" spans="1:32" x14ac:dyDescent="0.2">
      <c r="A139" t="s">
        <v>1804</v>
      </c>
      <c r="B139" t="s">
        <v>1805</v>
      </c>
      <c r="C139">
        <v>1034304</v>
      </c>
      <c r="D139" t="s">
        <v>1806</v>
      </c>
      <c r="E139" t="s">
        <v>1807</v>
      </c>
      <c r="F139" t="s">
        <v>1808</v>
      </c>
      <c r="G139">
        <v>1034304</v>
      </c>
      <c r="H139" t="s">
        <v>1809</v>
      </c>
      <c r="I139" t="s">
        <v>886</v>
      </c>
      <c r="J139" t="s">
        <v>1308</v>
      </c>
      <c r="K139" t="s">
        <v>1371</v>
      </c>
      <c r="L139" t="s">
        <v>1372</v>
      </c>
      <c r="M139" t="s">
        <v>1373</v>
      </c>
      <c r="N139">
        <v>0</v>
      </c>
      <c r="O139">
        <v>293</v>
      </c>
      <c r="P139">
        <v>39338775</v>
      </c>
      <c r="Q139">
        <v>47.98</v>
      </c>
      <c r="R139">
        <v>134262.03099999999</v>
      </c>
      <c r="S139">
        <v>48585</v>
      </c>
      <c r="T139">
        <v>1098967</v>
      </c>
      <c r="U139">
        <v>1027</v>
      </c>
      <c r="V139">
        <v>342792</v>
      </c>
      <c r="W139">
        <v>36</v>
      </c>
      <c r="X139">
        <v>99.6</v>
      </c>
      <c r="Y139">
        <v>99.2</v>
      </c>
      <c r="Z139">
        <v>0.4</v>
      </c>
      <c r="AA139">
        <v>0.1</v>
      </c>
      <c r="AB139">
        <v>0.3</v>
      </c>
      <c r="AC139">
        <v>4191</v>
      </c>
      <c r="AD139" t="s">
        <v>1374</v>
      </c>
      <c r="AE139">
        <v>14215</v>
      </c>
      <c r="AF139" t="s">
        <v>1399</v>
      </c>
    </row>
    <row r="140" spans="1:32" x14ac:dyDescent="0.2">
      <c r="A140" t="s">
        <v>1810</v>
      </c>
      <c r="B140" t="s">
        <v>1811</v>
      </c>
      <c r="C140">
        <v>5068</v>
      </c>
      <c r="D140" t="s">
        <v>1812</v>
      </c>
      <c r="E140" t="s">
        <v>1813</v>
      </c>
      <c r="F140" t="s">
        <v>1814</v>
      </c>
      <c r="G140">
        <v>5068</v>
      </c>
      <c r="H140" t="s">
        <v>1815</v>
      </c>
      <c r="I140" t="s">
        <v>886</v>
      </c>
      <c r="J140" t="s">
        <v>1308</v>
      </c>
      <c r="K140" t="s">
        <v>1371</v>
      </c>
      <c r="L140" t="s">
        <v>1372</v>
      </c>
      <c r="M140" t="s">
        <v>1373</v>
      </c>
      <c r="N140">
        <v>0</v>
      </c>
      <c r="O140">
        <v>15</v>
      </c>
      <c r="P140">
        <v>35047229</v>
      </c>
      <c r="Q140">
        <v>49.317999999999998</v>
      </c>
      <c r="R140">
        <v>2336481.9330000002</v>
      </c>
      <c r="S140">
        <v>1979743</v>
      </c>
      <c r="T140">
        <v>5352870</v>
      </c>
      <c r="U140">
        <v>231917</v>
      </c>
      <c r="V140">
        <v>3153774</v>
      </c>
      <c r="W140">
        <v>5</v>
      </c>
      <c r="X140">
        <v>99.6</v>
      </c>
      <c r="Y140">
        <v>99.5</v>
      </c>
      <c r="Z140">
        <v>0.1</v>
      </c>
      <c r="AA140">
        <v>0.1</v>
      </c>
      <c r="AB140">
        <v>0.3</v>
      </c>
      <c r="AC140">
        <v>4191</v>
      </c>
      <c r="AD140" t="s">
        <v>1374</v>
      </c>
      <c r="AE140">
        <v>11479</v>
      </c>
      <c r="AF140" t="s">
        <v>891</v>
      </c>
    </row>
    <row r="141" spans="1:32" x14ac:dyDescent="0.2">
      <c r="A141" t="s">
        <v>1816</v>
      </c>
      <c r="B141" t="s">
        <v>1817</v>
      </c>
      <c r="C141">
        <v>1245748</v>
      </c>
      <c r="D141" t="s">
        <v>1818</v>
      </c>
      <c r="E141" t="s">
        <v>1819</v>
      </c>
      <c r="F141" t="s">
        <v>1820</v>
      </c>
      <c r="G141">
        <v>1245748</v>
      </c>
      <c r="H141" t="s">
        <v>1821</v>
      </c>
      <c r="I141" t="s">
        <v>886</v>
      </c>
      <c r="J141" t="s">
        <v>1308</v>
      </c>
      <c r="K141" t="s">
        <v>1371</v>
      </c>
      <c r="L141" t="s">
        <v>1372</v>
      </c>
      <c r="M141" t="s">
        <v>1373</v>
      </c>
      <c r="N141">
        <v>0</v>
      </c>
      <c r="O141">
        <v>1043</v>
      </c>
      <c r="P141">
        <v>34076230</v>
      </c>
      <c r="Q141">
        <v>46.194000000000003</v>
      </c>
      <c r="R141">
        <v>32671.361000000001</v>
      </c>
      <c r="S141">
        <v>9972</v>
      </c>
      <c r="T141">
        <v>515623</v>
      </c>
      <c r="U141">
        <v>2000</v>
      </c>
      <c r="V141">
        <v>95868</v>
      </c>
      <c r="W141">
        <v>102</v>
      </c>
      <c r="X141">
        <v>98.7</v>
      </c>
      <c r="Y141">
        <v>98.6</v>
      </c>
      <c r="Z141">
        <v>0.1</v>
      </c>
      <c r="AA141">
        <v>0.6</v>
      </c>
      <c r="AB141">
        <v>0.7</v>
      </c>
      <c r="AC141">
        <v>4191</v>
      </c>
      <c r="AD141" t="s">
        <v>1374</v>
      </c>
      <c r="AE141">
        <v>9174</v>
      </c>
      <c r="AF141" t="s">
        <v>985</v>
      </c>
    </row>
    <row r="142" spans="1:32" x14ac:dyDescent="0.2">
      <c r="A142" t="s">
        <v>1822</v>
      </c>
      <c r="B142" t="s">
        <v>1823</v>
      </c>
      <c r="C142">
        <v>91492</v>
      </c>
      <c r="D142" t="s">
        <v>1824</v>
      </c>
      <c r="E142" t="s">
        <v>1825</v>
      </c>
      <c r="F142" t="s">
        <v>1826</v>
      </c>
      <c r="G142">
        <v>91492</v>
      </c>
      <c r="H142" t="s">
        <v>1827</v>
      </c>
      <c r="I142" t="s">
        <v>886</v>
      </c>
      <c r="J142" t="s">
        <v>1308</v>
      </c>
      <c r="K142" t="s">
        <v>1371</v>
      </c>
      <c r="L142" t="s">
        <v>1372</v>
      </c>
      <c r="M142" t="s">
        <v>1373</v>
      </c>
      <c r="N142">
        <v>0</v>
      </c>
      <c r="O142">
        <v>2364</v>
      </c>
      <c r="P142">
        <v>31222906</v>
      </c>
      <c r="Q142">
        <v>50.164999999999999</v>
      </c>
      <c r="R142">
        <v>13207.659</v>
      </c>
      <c r="S142">
        <v>688</v>
      </c>
      <c r="T142">
        <v>327441</v>
      </c>
      <c r="U142">
        <v>205</v>
      </c>
      <c r="V142">
        <v>71333</v>
      </c>
      <c r="W142">
        <v>128</v>
      </c>
      <c r="X142">
        <v>99.2</v>
      </c>
      <c r="Y142">
        <v>99</v>
      </c>
      <c r="Z142">
        <v>0.2</v>
      </c>
      <c r="AA142">
        <v>0.4</v>
      </c>
      <c r="AB142">
        <v>0.4</v>
      </c>
      <c r="AC142">
        <v>4191</v>
      </c>
      <c r="AD142" t="s">
        <v>1374</v>
      </c>
      <c r="AE142">
        <v>10034</v>
      </c>
      <c r="AF142" t="s">
        <v>891</v>
      </c>
    </row>
    <row r="143" spans="1:32" x14ac:dyDescent="0.2">
      <c r="A143" t="s">
        <v>1828</v>
      </c>
      <c r="B143" t="s">
        <v>1829</v>
      </c>
      <c r="C143">
        <v>40382</v>
      </c>
      <c r="D143" t="s">
        <v>1830</v>
      </c>
      <c r="E143" t="s">
        <v>1831</v>
      </c>
      <c r="F143" t="s">
        <v>1832</v>
      </c>
      <c r="G143">
        <v>40382</v>
      </c>
      <c r="H143" t="s">
        <v>1833</v>
      </c>
      <c r="I143" t="s">
        <v>886</v>
      </c>
      <c r="J143" t="s">
        <v>1308</v>
      </c>
      <c r="K143" t="s">
        <v>1371</v>
      </c>
      <c r="L143" t="s">
        <v>1372</v>
      </c>
      <c r="M143" t="s">
        <v>1373</v>
      </c>
      <c r="N143">
        <v>0</v>
      </c>
      <c r="O143">
        <v>770</v>
      </c>
      <c r="P143">
        <v>38351268</v>
      </c>
      <c r="Q143">
        <v>50.991</v>
      </c>
      <c r="R143">
        <v>49806.841999999997</v>
      </c>
      <c r="S143">
        <v>1577.5</v>
      </c>
      <c r="T143">
        <v>1033815</v>
      </c>
      <c r="U143">
        <v>500</v>
      </c>
      <c r="V143">
        <v>279164</v>
      </c>
      <c r="W143">
        <v>44</v>
      </c>
      <c r="X143">
        <v>97.7</v>
      </c>
      <c r="Y143">
        <v>97.5</v>
      </c>
      <c r="Z143">
        <v>0.2</v>
      </c>
      <c r="AA143">
        <v>0.3</v>
      </c>
      <c r="AB143">
        <v>2</v>
      </c>
      <c r="AC143">
        <v>4191</v>
      </c>
      <c r="AD143" t="s">
        <v>1374</v>
      </c>
      <c r="AE143">
        <v>706</v>
      </c>
      <c r="AF143" t="s">
        <v>904</v>
      </c>
    </row>
    <row r="144" spans="1:32" x14ac:dyDescent="0.2">
      <c r="A144" t="s">
        <v>1834</v>
      </c>
      <c r="B144" t="s">
        <v>1835</v>
      </c>
      <c r="C144">
        <v>446911</v>
      </c>
      <c r="D144" t="s">
        <v>1836</v>
      </c>
      <c r="E144" t="s">
        <v>1837</v>
      </c>
      <c r="F144" t="s">
        <v>1838</v>
      </c>
      <c r="G144">
        <v>1448315</v>
      </c>
      <c r="H144" t="s">
        <v>1839</v>
      </c>
      <c r="I144" t="s">
        <v>886</v>
      </c>
      <c r="J144" t="s">
        <v>1308</v>
      </c>
      <c r="K144" t="s">
        <v>1371</v>
      </c>
      <c r="L144" t="s">
        <v>1372</v>
      </c>
      <c r="M144" t="s">
        <v>1373</v>
      </c>
      <c r="N144">
        <v>0</v>
      </c>
      <c r="O144">
        <v>172</v>
      </c>
      <c r="P144">
        <v>35850703</v>
      </c>
      <c r="Q144">
        <v>50.847000000000001</v>
      </c>
      <c r="R144">
        <v>208434.32</v>
      </c>
      <c r="S144">
        <v>137190.5</v>
      </c>
      <c r="T144">
        <v>1051428</v>
      </c>
      <c r="U144">
        <v>1058</v>
      </c>
      <c r="V144">
        <v>396097</v>
      </c>
      <c r="W144">
        <v>30</v>
      </c>
      <c r="X144">
        <v>99.3</v>
      </c>
      <c r="Y144">
        <v>98.9</v>
      </c>
      <c r="Z144">
        <v>0.4</v>
      </c>
      <c r="AA144">
        <v>0.2</v>
      </c>
      <c r="AB144">
        <v>0.5</v>
      </c>
      <c r="AC144">
        <v>4191</v>
      </c>
      <c r="AD144" t="s">
        <v>1374</v>
      </c>
      <c r="AE144">
        <v>12014</v>
      </c>
      <c r="AF144" t="s">
        <v>891</v>
      </c>
    </row>
    <row r="145" spans="1:32" x14ac:dyDescent="0.2">
      <c r="A145" t="s">
        <v>1840</v>
      </c>
      <c r="B145" t="s">
        <v>1841</v>
      </c>
      <c r="C145">
        <v>288669</v>
      </c>
      <c r="D145" t="s">
        <v>1842</v>
      </c>
      <c r="E145" t="s">
        <v>1843</v>
      </c>
      <c r="F145" t="s">
        <v>1844</v>
      </c>
      <c r="G145">
        <v>1448311</v>
      </c>
      <c r="H145" t="s">
        <v>1845</v>
      </c>
      <c r="I145" t="s">
        <v>886</v>
      </c>
      <c r="J145" t="s">
        <v>1308</v>
      </c>
      <c r="K145" t="s">
        <v>1371</v>
      </c>
      <c r="L145" t="s">
        <v>1372</v>
      </c>
      <c r="M145" t="s">
        <v>1373</v>
      </c>
      <c r="N145">
        <v>0</v>
      </c>
      <c r="O145">
        <v>60</v>
      </c>
      <c r="P145">
        <v>35663374</v>
      </c>
      <c r="Q145">
        <v>49.182000000000002</v>
      </c>
      <c r="R145">
        <v>594389.56700000004</v>
      </c>
      <c r="S145">
        <v>444170</v>
      </c>
      <c r="T145">
        <v>3676350</v>
      </c>
      <c r="U145">
        <v>1206</v>
      </c>
      <c r="V145">
        <v>1025125</v>
      </c>
      <c r="W145">
        <v>11</v>
      </c>
      <c r="X145">
        <v>99.5</v>
      </c>
      <c r="Y145">
        <v>99.3</v>
      </c>
      <c r="Z145">
        <v>0.2</v>
      </c>
      <c r="AA145">
        <v>0.1</v>
      </c>
      <c r="AB145">
        <v>0.4</v>
      </c>
      <c r="AC145">
        <v>4191</v>
      </c>
      <c r="AD145" t="s">
        <v>1374</v>
      </c>
      <c r="AE145">
        <v>12132</v>
      </c>
      <c r="AF145" t="s">
        <v>891</v>
      </c>
    </row>
    <row r="146" spans="1:32" x14ac:dyDescent="0.2">
      <c r="A146" t="s">
        <v>1846</v>
      </c>
      <c r="B146" t="s">
        <v>1847</v>
      </c>
      <c r="C146">
        <v>46472</v>
      </c>
      <c r="D146" t="s">
        <v>1848</v>
      </c>
      <c r="E146" t="s">
        <v>1849</v>
      </c>
      <c r="F146" t="s">
        <v>1850</v>
      </c>
      <c r="G146">
        <v>1036611</v>
      </c>
      <c r="H146" t="s">
        <v>1851</v>
      </c>
      <c r="I146" t="s">
        <v>886</v>
      </c>
      <c r="J146" t="s">
        <v>1308</v>
      </c>
      <c r="K146" t="s">
        <v>1371</v>
      </c>
      <c r="L146" t="s">
        <v>1372</v>
      </c>
      <c r="M146" t="s">
        <v>1373</v>
      </c>
      <c r="N146">
        <v>0</v>
      </c>
      <c r="O146">
        <v>51</v>
      </c>
      <c r="P146">
        <v>33126810</v>
      </c>
      <c r="Q146">
        <v>50.081000000000003</v>
      </c>
      <c r="R146">
        <v>649545.29399999999</v>
      </c>
      <c r="S146">
        <v>11331</v>
      </c>
      <c r="T146">
        <v>5023850</v>
      </c>
      <c r="U146">
        <v>1241</v>
      </c>
      <c r="V146">
        <v>2487993</v>
      </c>
      <c r="W146">
        <v>5</v>
      </c>
      <c r="X146">
        <v>99.4</v>
      </c>
      <c r="Y146">
        <v>99</v>
      </c>
      <c r="Z146">
        <v>0.4</v>
      </c>
      <c r="AA146">
        <v>0.1</v>
      </c>
      <c r="AB146">
        <v>0.5</v>
      </c>
      <c r="AC146">
        <v>4191</v>
      </c>
      <c r="AD146" t="s">
        <v>1374</v>
      </c>
      <c r="AE146">
        <v>13222</v>
      </c>
      <c r="AF146" t="s">
        <v>1399</v>
      </c>
    </row>
    <row r="147" spans="1:32" x14ac:dyDescent="0.2">
      <c r="A147" t="s">
        <v>1852</v>
      </c>
      <c r="B147" t="s">
        <v>1853</v>
      </c>
      <c r="C147">
        <v>657443</v>
      </c>
      <c r="D147" t="s">
        <v>1854</v>
      </c>
      <c r="E147" t="s">
        <v>1855</v>
      </c>
      <c r="F147" t="s">
        <v>1856</v>
      </c>
      <c r="G147">
        <v>1450538</v>
      </c>
      <c r="H147" t="s">
        <v>1857</v>
      </c>
      <c r="I147" t="s">
        <v>886</v>
      </c>
      <c r="J147" t="s">
        <v>1308</v>
      </c>
      <c r="K147" t="s">
        <v>1371</v>
      </c>
      <c r="L147" t="s">
        <v>1372</v>
      </c>
      <c r="M147" t="s">
        <v>1373</v>
      </c>
      <c r="N147">
        <v>0</v>
      </c>
      <c r="O147">
        <v>209</v>
      </c>
      <c r="P147">
        <v>36012865</v>
      </c>
      <c r="Q147">
        <v>51.024999999999999</v>
      </c>
      <c r="R147">
        <v>172310.359</v>
      </c>
      <c r="S147">
        <v>119441</v>
      </c>
      <c r="T147">
        <v>900532</v>
      </c>
      <c r="U147">
        <v>1085</v>
      </c>
      <c r="V147">
        <v>288343</v>
      </c>
      <c r="W147">
        <v>40</v>
      </c>
      <c r="X147">
        <v>99.1</v>
      </c>
      <c r="Y147">
        <v>98.7</v>
      </c>
      <c r="Z147">
        <v>0.4</v>
      </c>
      <c r="AA147">
        <v>0.3</v>
      </c>
      <c r="AB147">
        <v>0.6</v>
      </c>
      <c r="AC147">
        <v>4191</v>
      </c>
      <c r="AD147" t="s">
        <v>1374</v>
      </c>
      <c r="AE147">
        <v>12080</v>
      </c>
      <c r="AF147" t="s">
        <v>891</v>
      </c>
    </row>
    <row r="148" spans="1:32" x14ac:dyDescent="0.2">
      <c r="A148" t="s">
        <v>1858</v>
      </c>
      <c r="B148" t="s">
        <v>1859</v>
      </c>
      <c r="C148">
        <v>1341132</v>
      </c>
      <c r="D148" t="s">
        <v>1860</v>
      </c>
      <c r="E148" t="s">
        <v>1861</v>
      </c>
      <c r="F148" t="s">
        <v>1862</v>
      </c>
      <c r="G148">
        <v>1341132</v>
      </c>
      <c r="H148" t="s">
        <v>1863</v>
      </c>
      <c r="I148" t="s">
        <v>886</v>
      </c>
      <c r="J148" t="s">
        <v>1308</v>
      </c>
      <c r="K148" t="s">
        <v>1371</v>
      </c>
      <c r="L148" t="s">
        <v>1372</v>
      </c>
      <c r="M148" t="s">
        <v>1373</v>
      </c>
      <c r="N148">
        <v>0</v>
      </c>
      <c r="O148">
        <v>396</v>
      </c>
      <c r="P148">
        <v>37511876</v>
      </c>
      <c r="Q148">
        <v>49.662999999999997</v>
      </c>
      <c r="R148">
        <v>94726.96</v>
      </c>
      <c r="S148">
        <v>5512.5</v>
      </c>
      <c r="T148">
        <v>2162797</v>
      </c>
      <c r="U148">
        <v>1010</v>
      </c>
      <c r="V148">
        <v>757052</v>
      </c>
      <c r="W148">
        <v>17</v>
      </c>
      <c r="X148">
        <v>99.6</v>
      </c>
      <c r="Y148">
        <v>99.4</v>
      </c>
      <c r="Z148">
        <v>0.2</v>
      </c>
      <c r="AA148">
        <v>0</v>
      </c>
      <c r="AB148">
        <v>0.4</v>
      </c>
      <c r="AC148">
        <v>4191</v>
      </c>
      <c r="AD148" t="s">
        <v>1374</v>
      </c>
      <c r="AE148">
        <v>13684</v>
      </c>
      <c r="AF148" t="s">
        <v>891</v>
      </c>
    </row>
    <row r="149" spans="1:32" x14ac:dyDescent="0.2">
      <c r="A149" t="s">
        <v>1864</v>
      </c>
      <c r="B149" t="s">
        <v>1865</v>
      </c>
      <c r="C149">
        <v>5066</v>
      </c>
      <c r="D149" t="s">
        <v>1866</v>
      </c>
      <c r="E149" t="s">
        <v>1867</v>
      </c>
      <c r="F149" t="s">
        <v>1868</v>
      </c>
      <c r="G149">
        <v>1073089</v>
      </c>
      <c r="H149" t="s">
        <v>1869</v>
      </c>
      <c r="I149" t="s">
        <v>886</v>
      </c>
      <c r="J149" t="s">
        <v>1308</v>
      </c>
      <c r="K149" t="s">
        <v>1371</v>
      </c>
      <c r="L149" t="s">
        <v>1372</v>
      </c>
      <c r="M149" t="s">
        <v>1373</v>
      </c>
      <c r="N149">
        <v>0</v>
      </c>
      <c r="O149">
        <v>27</v>
      </c>
      <c r="P149">
        <v>31350635</v>
      </c>
      <c r="Q149">
        <v>47.954999999999998</v>
      </c>
      <c r="R149">
        <v>1161134.6299999999</v>
      </c>
      <c r="S149">
        <v>20875</v>
      </c>
      <c r="T149">
        <v>5070162</v>
      </c>
      <c r="U149">
        <v>1148</v>
      </c>
      <c r="V149">
        <v>4128426</v>
      </c>
      <c r="W149">
        <v>4</v>
      </c>
      <c r="X149">
        <v>99.6</v>
      </c>
      <c r="Y149">
        <v>99.1</v>
      </c>
      <c r="Z149">
        <v>0.5</v>
      </c>
      <c r="AA149">
        <v>0.1</v>
      </c>
      <c r="AB149">
        <v>0.3</v>
      </c>
      <c r="AC149">
        <v>4191</v>
      </c>
      <c r="AD149" t="s">
        <v>1374</v>
      </c>
      <c r="AE149">
        <v>12435</v>
      </c>
      <c r="AF149" t="s">
        <v>891</v>
      </c>
    </row>
    <row r="150" spans="1:32" x14ac:dyDescent="0.2">
      <c r="A150" t="s">
        <v>1870</v>
      </c>
      <c r="B150" t="s">
        <v>1871</v>
      </c>
      <c r="C150">
        <v>2748771</v>
      </c>
      <c r="D150" t="s">
        <v>1872</v>
      </c>
      <c r="E150" t="s">
        <v>1873</v>
      </c>
      <c r="F150" t="s">
        <v>1874</v>
      </c>
      <c r="G150">
        <v>2748771</v>
      </c>
      <c r="H150" t="s">
        <v>1875</v>
      </c>
      <c r="I150" t="s">
        <v>917</v>
      </c>
      <c r="J150" t="s">
        <v>972</v>
      </c>
      <c r="K150" t="s">
        <v>1876</v>
      </c>
      <c r="L150" t="s">
        <v>1877</v>
      </c>
      <c r="M150" t="s">
        <v>1878</v>
      </c>
      <c r="N150">
        <v>0</v>
      </c>
      <c r="O150">
        <v>1682</v>
      </c>
      <c r="P150">
        <v>79838449</v>
      </c>
      <c r="Q150">
        <v>51.76</v>
      </c>
      <c r="R150">
        <v>47466.379000000001</v>
      </c>
      <c r="S150">
        <v>16034.5</v>
      </c>
      <c r="T150">
        <v>613931</v>
      </c>
      <c r="U150">
        <v>1003</v>
      </c>
      <c r="V150">
        <v>133022</v>
      </c>
      <c r="W150">
        <v>165</v>
      </c>
      <c r="X150">
        <v>98.2</v>
      </c>
      <c r="Y150">
        <v>32.200000000000003</v>
      </c>
      <c r="Z150">
        <v>66</v>
      </c>
      <c r="AA150">
        <v>0.5</v>
      </c>
      <c r="AB150">
        <v>1.3</v>
      </c>
      <c r="AC150">
        <v>2898</v>
      </c>
      <c r="AD150" t="s">
        <v>1879</v>
      </c>
      <c r="AE150">
        <v>22782</v>
      </c>
      <c r="AF150" t="s">
        <v>1399</v>
      </c>
    </row>
    <row r="151" spans="1:32" x14ac:dyDescent="0.2">
      <c r="A151" t="s">
        <v>1880</v>
      </c>
      <c r="B151" t="s">
        <v>1881</v>
      </c>
      <c r="C151">
        <v>1176130</v>
      </c>
      <c r="D151" t="s">
        <v>1882</v>
      </c>
      <c r="E151" t="s">
        <v>1883</v>
      </c>
      <c r="F151" t="s">
        <v>1884</v>
      </c>
      <c r="G151">
        <v>1176131</v>
      </c>
      <c r="H151" t="s">
        <v>1885</v>
      </c>
      <c r="I151" t="s">
        <v>886</v>
      </c>
      <c r="J151" t="s">
        <v>887</v>
      </c>
      <c r="K151" t="s">
        <v>1886</v>
      </c>
      <c r="L151" t="s">
        <v>1887</v>
      </c>
      <c r="M151" t="s">
        <v>1888</v>
      </c>
      <c r="N151">
        <v>0</v>
      </c>
      <c r="O151">
        <v>173</v>
      </c>
      <c r="P151">
        <v>31983478</v>
      </c>
      <c r="Q151">
        <v>52.372</v>
      </c>
      <c r="R151">
        <v>184875.595</v>
      </c>
      <c r="S151">
        <v>36589</v>
      </c>
      <c r="T151">
        <v>1347584</v>
      </c>
      <c r="U151">
        <v>1109</v>
      </c>
      <c r="V151">
        <v>529352</v>
      </c>
      <c r="W151">
        <v>20</v>
      </c>
      <c r="X151">
        <v>93.4</v>
      </c>
      <c r="Y151">
        <v>93.2</v>
      </c>
      <c r="Z151">
        <v>0.2</v>
      </c>
      <c r="AA151">
        <v>0.8</v>
      </c>
      <c r="AB151">
        <v>5.8</v>
      </c>
      <c r="AC151">
        <v>3786</v>
      </c>
      <c r="AD151" t="s">
        <v>1245</v>
      </c>
      <c r="AE151">
        <v>12109</v>
      </c>
      <c r="AF151" t="s">
        <v>985</v>
      </c>
    </row>
    <row r="152" spans="1:32" x14ac:dyDescent="0.2">
      <c r="A152" t="s">
        <v>1889</v>
      </c>
      <c r="B152" t="s">
        <v>1890</v>
      </c>
      <c r="C152">
        <v>97359</v>
      </c>
      <c r="D152" t="s">
        <v>1891</v>
      </c>
      <c r="E152" t="s">
        <v>1892</v>
      </c>
      <c r="F152" t="s">
        <v>1893</v>
      </c>
      <c r="G152">
        <v>97359</v>
      </c>
      <c r="H152" t="s">
        <v>1894</v>
      </c>
      <c r="I152" t="s">
        <v>917</v>
      </c>
      <c r="J152" t="s">
        <v>972</v>
      </c>
      <c r="K152" t="s">
        <v>973</v>
      </c>
      <c r="L152" t="s">
        <v>1895</v>
      </c>
      <c r="M152" t="s">
        <v>1896</v>
      </c>
      <c r="N152">
        <v>0</v>
      </c>
      <c r="O152">
        <v>351</v>
      </c>
      <c r="P152">
        <v>49873921</v>
      </c>
      <c r="Q152">
        <v>57.052999999999997</v>
      </c>
      <c r="R152">
        <v>142090.943</v>
      </c>
      <c r="S152">
        <v>41291</v>
      </c>
      <c r="T152">
        <v>4714653</v>
      </c>
      <c r="U152">
        <v>1190</v>
      </c>
      <c r="V152">
        <v>539828</v>
      </c>
      <c r="W152">
        <v>19</v>
      </c>
      <c r="X152">
        <v>95.1</v>
      </c>
      <c r="Y152">
        <v>74.3</v>
      </c>
      <c r="Z152">
        <v>20.8</v>
      </c>
      <c r="AA152">
        <v>0.9</v>
      </c>
      <c r="AB152">
        <v>4</v>
      </c>
      <c r="AC152">
        <v>3870</v>
      </c>
      <c r="AD152" t="s">
        <v>976</v>
      </c>
      <c r="AE152">
        <v>15576</v>
      </c>
      <c r="AF152" t="s">
        <v>923</v>
      </c>
    </row>
    <row r="153" spans="1:32" x14ac:dyDescent="0.2">
      <c r="A153" t="s">
        <v>1897</v>
      </c>
      <c r="B153" t="s">
        <v>1898</v>
      </c>
      <c r="C153">
        <v>46634</v>
      </c>
      <c r="D153" t="s">
        <v>1899</v>
      </c>
      <c r="E153" t="s">
        <v>1900</v>
      </c>
      <c r="F153" t="s">
        <v>1901</v>
      </c>
      <c r="G153">
        <v>1043003</v>
      </c>
      <c r="H153" t="s">
        <v>1902</v>
      </c>
      <c r="I153" t="s">
        <v>886</v>
      </c>
      <c r="J153" t="s">
        <v>887</v>
      </c>
      <c r="K153" t="s">
        <v>1903</v>
      </c>
      <c r="L153" t="s">
        <v>1904</v>
      </c>
      <c r="M153" t="s">
        <v>1905</v>
      </c>
      <c r="N153">
        <v>0</v>
      </c>
      <c r="O153">
        <v>150</v>
      </c>
      <c r="P153">
        <v>26203324</v>
      </c>
      <c r="Q153">
        <v>49.847000000000001</v>
      </c>
      <c r="R153">
        <v>174688.82699999999</v>
      </c>
      <c r="S153">
        <v>9477.5</v>
      </c>
      <c r="T153">
        <v>2719209</v>
      </c>
      <c r="U153">
        <v>1019</v>
      </c>
      <c r="V153">
        <v>822863</v>
      </c>
      <c r="W153">
        <v>10</v>
      </c>
      <c r="X153">
        <v>99.7</v>
      </c>
      <c r="Y153">
        <v>99.6</v>
      </c>
      <c r="Z153">
        <v>0.1</v>
      </c>
      <c r="AA153">
        <v>0.1</v>
      </c>
      <c r="AB153">
        <v>0.2</v>
      </c>
      <c r="AC153">
        <v>3786</v>
      </c>
      <c r="AD153" t="s">
        <v>1245</v>
      </c>
      <c r="AE153">
        <v>10584</v>
      </c>
      <c r="AF153" t="s">
        <v>923</v>
      </c>
    </row>
    <row r="154" spans="1:32" x14ac:dyDescent="0.2">
      <c r="A154" t="s">
        <v>1906</v>
      </c>
      <c r="B154" t="s">
        <v>1907</v>
      </c>
      <c r="C154">
        <v>559561</v>
      </c>
      <c r="D154" t="s">
        <v>1908</v>
      </c>
      <c r="E154" t="s">
        <v>1909</v>
      </c>
      <c r="F154" t="s">
        <v>1910</v>
      </c>
      <c r="G154">
        <v>1043004</v>
      </c>
      <c r="H154" t="s">
        <v>1911</v>
      </c>
      <c r="I154" t="s">
        <v>886</v>
      </c>
      <c r="J154" t="s">
        <v>887</v>
      </c>
      <c r="K154" t="s">
        <v>1903</v>
      </c>
      <c r="L154" t="s">
        <v>1904</v>
      </c>
      <c r="M154" t="s">
        <v>1905</v>
      </c>
      <c r="N154">
        <v>0</v>
      </c>
      <c r="O154">
        <v>47</v>
      </c>
      <c r="P154">
        <v>25428601</v>
      </c>
      <c r="Q154">
        <v>51.119</v>
      </c>
      <c r="R154">
        <v>541034.06400000001</v>
      </c>
      <c r="S154">
        <v>288628</v>
      </c>
      <c r="T154">
        <v>2484475</v>
      </c>
      <c r="U154">
        <v>2230</v>
      </c>
      <c r="V154">
        <v>1074982</v>
      </c>
      <c r="W154">
        <v>9</v>
      </c>
      <c r="X154">
        <v>99.4</v>
      </c>
      <c r="Y154">
        <v>99.3</v>
      </c>
      <c r="Z154">
        <v>0.1</v>
      </c>
      <c r="AA154">
        <v>0.2</v>
      </c>
      <c r="AB154">
        <v>0.4</v>
      </c>
      <c r="AC154">
        <v>3786</v>
      </c>
      <c r="AD154" t="s">
        <v>1245</v>
      </c>
      <c r="AE154">
        <v>10259</v>
      </c>
      <c r="AF154" t="s">
        <v>923</v>
      </c>
    </row>
    <row r="155" spans="1:32" x14ac:dyDescent="0.2">
      <c r="A155" t="s">
        <v>1912</v>
      </c>
      <c r="B155" t="s">
        <v>1913</v>
      </c>
      <c r="C155">
        <v>5580</v>
      </c>
      <c r="D155" t="s">
        <v>1914</v>
      </c>
      <c r="E155" t="s">
        <v>1915</v>
      </c>
      <c r="F155" t="s">
        <v>1916</v>
      </c>
      <c r="G155">
        <v>1043002</v>
      </c>
      <c r="H155" t="s">
        <v>1917</v>
      </c>
      <c r="I155" t="s">
        <v>886</v>
      </c>
      <c r="J155" t="s">
        <v>887</v>
      </c>
      <c r="K155" t="s">
        <v>1903</v>
      </c>
      <c r="L155" t="s">
        <v>1904</v>
      </c>
      <c r="M155" t="s">
        <v>1905</v>
      </c>
      <c r="N155">
        <v>0</v>
      </c>
      <c r="O155">
        <v>186</v>
      </c>
      <c r="P155">
        <v>29621078</v>
      </c>
      <c r="Q155">
        <v>50.02</v>
      </c>
      <c r="R155">
        <v>159253.10800000001</v>
      </c>
      <c r="S155">
        <v>2331.5</v>
      </c>
      <c r="T155">
        <v>2687588</v>
      </c>
      <c r="U155">
        <v>1039</v>
      </c>
      <c r="V155">
        <v>1166847</v>
      </c>
      <c r="W155">
        <v>10</v>
      </c>
      <c r="X155">
        <v>99.4</v>
      </c>
      <c r="Y155">
        <v>99.3</v>
      </c>
      <c r="Z155">
        <v>0.1</v>
      </c>
      <c r="AA155">
        <v>0.1</v>
      </c>
      <c r="AB155">
        <v>0.5</v>
      </c>
      <c r="AC155">
        <v>3786</v>
      </c>
      <c r="AD155" t="s">
        <v>1245</v>
      </c>
      <c r="AE155">
        <v>11844</v>
      </c>
      <c r="AF155" t="s">
        <v>985</v>
      </c>
    </row>
    <row r="156" spans="1:32" x14ac:dyDescent="0.2">
      <c r="A156" t="s">
        <v>1918</v>
      </c>
      <c r="B156" t="s">
        <v>1919</v>
      </c>
      <c r="C156">
        <v>1042127</v>
      </c>
      <c r="D156" t="s">
        <v>1920</v>
      </c>
      <c r="E156" t="s">
        <v>1921</v>
      </c>
      <c r="F156" t="s">
        <v>1922</v>
      </c>
      <c r="G156">
        <v>1043005</v>
      </c>
      <c r="H156" t="s">
        <v>1923</v>
      </c>
      <c r="I156" t="s">
        <v>886</v>
      </c>
      <c r="J156" t="s">
        <v>887</v>
      </c>
      <c r="K156" t="s">
        <v>1903</v>
      </c>
      <c r="L156" t="s">
        <v>1904</v>
      </c>
      <c r="M156" t="s">
        <v>1905</v>
      </c>
      <c r="N156">
        <v>0</v>
      </c>
      <c r="O156">
        <v>75</v>
      </c>
      <c r="P156">
        <v>25796716</v>
      </c>
      <c r="Q156">
        <v>50.781999999999996</v>
      </c>
      <c r="R156">
        <v>343956.21299999999</v>
      </c>
      <c r="S156">
        <v>178411</v>
      </c>
      <c r="T156">
        <v>2141954</v>
      </c>
      <c r="U156">
        <v>1128</v>
      </c>
      <c r="V156">
        <v>821214</v>
      </c>
      <c r="W156">
        <v>11</v>
      </c>
      <c r="X156">
        <v>99.3</v>
      </c>
      <c r="Y156">
        <v>99.3</v>
      </c>
      <c r="Z156">
        <v>0</v>
      </c>
      <c r="AA156">
        <v>0.1</v>
      </c>
      <c r="AB156">
        <v>0.6</v>
      </c>
      <c r="AC156">
        <v>3786</v>
      </c>
      <c r="AD156" t="s">
        <v>1245</v>
      </c>
      <c r="AE156">
        <v>10792</v>
      </c>
      <c r="AF156" t="s">
        <v>923</v>
      </c>
    </row>
    <row r="157" spans="1:32" x14ac:dyDescent="0.2">
      <c r="A157" t="s">
        <v>1924</v>
      </c>
      <c r="B157" t="s">
        <v>1925</v>
      </c>
      <c r="C157">
        <v>1331295</v>
      </c>
      <c r="D157" t="s">
        <v>1926</v>
      </c>
      <c r="E157" t="s">
        <v>1927</v>
      </c>
      <c r="F157" t="s">
        <v>1928</v>
      </c>
      <c r="G157">
        <v>717982</v>
      </c>
      <c r="H157" t="s">
        <v>1929</v>
      </c>
      <c r="I157" t="s">
        <v>917</v>
      </c>
      <c r="J157" t="s">
        <v>972</v>
      </c>
      <c r="K157" t="s">
        <v>1930</v>
      </c>
      <c r="L157" t="s">
        <v>1931</v>
      </c>
      <c r="M157" t="s">
        <v>1932</v>
      </c>
      <c r="N157">
        <v>0</v>
      </c>
      <c r="O157">
        <v>1531</v>
      </c>
      <c r="P157">
        <v>74920202</v>
      </c>
      <c r="Q157">
        <v>58.628</v>
      </c>
      <c r="R157">
        <v>48935.468000000001</v>
      </c>
      <c r="S157">
        <v>3934</v>
      </c>
      <c r="T157">
        <v>2214130</v>
      </c>
      <c r="U157">
        <v>2002</v>
      </c>
      <c r="V157">
        <v>491394</v>
      </c>
      <c r="W157">
        <v>44</v>
      </c>
      <c r="X157">
        <v>95.9</v>
      </c>
      <c r="Y157">
        <v>94.4</v>
      </c>
      <c r="Z157">
        <v>1.5</v>
      </c>
      <c r="AA157">
        <v>0.6</v>
      </c>
      <c r="AB157">
        <v>3.5</v>
      </c>
      <c r="AC157">
        <v>2898</v>
      </c>
      <c r="AD157" t="s">
        <v>1879</v>
      </c>
      <c r="AE157">
        <v>23555</v>
      </c>
      <c r="AF157" t="s">
        <v>985</v>
      </c>
    </row>
    <row r="158" spans="1:32" x14ac:dyDescent="0.2">
      <c r="A158" t="s">
        <v>1933</v>
      </c>
      <c r="B158" t="s">
        <v>1934</v>
      </c>
      <c r="D158" t="s">
        <v>1934</v>
      </c>
      <c r="E158" t="s">
        <v>1935</v>
      </c>
      <c r="F158" t="s">
        <v>1357</v>
      </c>
      <c r="H158" t="s">
        <v>1936</v>
      </c>
      <c r="I158" t="s">
        <v>886</v>
      </c>
      <c r="J158" t="s">
        <v>941</v>
      </c>
      <c r="K158" t="s">
        <v>942</v>
      </c>
      <c r="L158" t="s">
        <v>943</v>
      </c>
      <c r="M158" t="s">
        <v>1937</v>
      </c>
      <c r="N158">
        <v>1</v>
      </c>
      <c r="O158">
        <v>49</v>
      </c>
      <c r="P158">
        <v>15221050</v>
      </c>
      <c r="Q158">
        <v>48.128</v>
      </c>
      <c r="R158">
        <v>310633.67300000001</v>
      </c>
      <c r="S158">
        <v>5219</v>
      </c>
      <c r="T158">
        <v>2639018</v>
      </c>
      <c r="U158">
        <v>1350</v>
      </c>
      <c r="V158">
        <v>933105</v>
      </c>
      <c r="W158">
        <v>6</v>
      </c>
      <c r="X158">
        <v>99.3</v>
      </c>
      <c r="Y158">
        <v>99.1</v>
      </c>
      <c r="Z158">
        <v>0.2</v>
      </c>
      <c r="AA158">
        <v>0.1</v>
      </c>
      <c r="AB158">
        <v>0.6</v>
      </c>
      <c r="AC158">
        <v>2137</v>
      </c>
      <c r="AD158" t="s">
        <v>945</v>
      </c>
      <c r="AE158">
        <v>5752</v>
      </c>
      <c r="AF158" t="s">
        <v>904</v>
      </c>
    </row>
    <row r="159" spans="1:32" x14ac:dyDescent="0.2">
      <c r="A159" t="s">
        <v>1938</v>
      </c>
      <c r="B159" t="s">
        <v>1939</v>
      </c>
      <c r="D159" t="s">
        <v>1939</v>
      </c>
      <c r="E159" t="s">
        <v>1940</v>
      </c>
      <c r="F159" t="s">
        <v>1941</v>
      </c>
      <c r="H159" t="s">
        <v>1942</v>
      </c>
      <c r="I159" t="s">
        <v>886</v>
      </c>
      <c r="J159" t="s">
        <v>941</v>
      </c>
      <c r="K159" t="s">
        <v>942</v>
      </c>
      <c r="L159" t="s">
        <v>1943</v>
      </c>
      <c r="M159" t="s">
        <v>1944</v>
      </c>
      <c r="N159">
        <v>1</v>
      </c>
      <c r="O159">
        <v>276</v>
      </c>
      <c r="P159">
        <v>11899360</v>
      </c>
      <c r="Q159">
        <v>41.515000000000001</v>
      </c>
      <c r="R159">
        <v>43113.623</v>
      </c>
      <c r="S159">
        <v>626</v>
      </c>
      <c r="T159">
        <v>1003385</v>
      </c>
      <c r="U159">
        <v>200</v>
      </c>
      <c r="V159">
        <v>449699</v>
      </c>
      <c r="W159">
        <v>10</v>
      </c>
      <c r="X159">
        <v>96.7</v>
      </c>
      <c r="Y159">
        <v>96.6</v>
      </c>
      <c r="Z159">
        <v>0.1</v>
      </c>
      <c r="AA159">
        <v>0.9</v>
      </c>
      <c r="AB159">
        <v>2.4</v>
      </c>
      <c r="AC159">
        <v>2137</v>
      </c>
      <c r="AD159" t="s">
        <v>945</v>
      </c>
      <c r="AE159">
        <v>5810</v>
      </c>
      <c r="AF159" t="s">
        <v>904</v>
      </c>
    </row>
    <row r="160" spans="1:32" x14ac:dyDescent="0.2">
      <c r="A160" t="s">
        <v>1945</v>
      </c>
      <c r="B160" t="s">
        <v>1946</v>
      </c>
      <c r="D160" t="s">
        <v>1946</v>
      </c>
      <c r="E160" t="s">
        <v>1947</v>
      </c>
      <c r="F160" t="s">
        <v>1948</v>
      </c>
      <c r="H160" t="s">
        <v>1949</v>
      </c>
      <c r="I160" t="s">
        <v>886</v>
      </c>
      <c r="J160" t="s">
        <v>941</v>
      </c>
      <c r="K160" t="s">
        <v>942</v>
      </c>
      <c r="L160" t="s">
        <v>1943</v>
      </c>
      <c r="M160" t="s">
        <v>1944</v>
      </c>
      <c r="N160">
        <v>1</v>
      </c>
      <c r="O160">
        <v>194</v>
      </c>
      <c r="P160">
        <v>10617442</v>
      </c>
      <c r="Q160">
        <v>43.271999999999998</v>
      </c>
      <c r="R160">
        <v>54729.082000000002</v>
      </c>
      <c r="S160">
        <v>2900.5</v>
      </c>
      <c r="T160">
        <v>985107</v>
      </c>
      <c r="U160">
        <v>211</v>
      </c>
      <c r="V160">
        <v>233890</v>
      </c>
      <c r="W160">
        <v>15</v>
      </c>
      <c r="X160">
        <v>97.5</v>
      </c>
      <c r="Y160">
        <v>97.4</v>
      </c>
      <c r="Z160">
        <v>0.1</v>
      </c>
      <c r="AA160">
        <v>0.8</v>
      </c>
      <c r="AB160">
        <v>1.7</v>
      </c>
      <c r="AC160">
        <v>2137</v>
      </c>
      <c r="AD160" t="s">
        <v>945</v>
      </c>
      <c r="AE160">
        <v>5371</v>
      </c>
      <c r="AF160" t="s">
        <v>904</v>
      </c>
    </row>
    <row r="161" spans="1:32" x14ac:dyDescent="0.2">
      <c r="A161" t="s">
        <v>1950</v>
      </c>
      <c r="B161" t="s">
        <v>1951</v>
      </c>
      <c r="D161" t="s">
        <v>1951</v>
      </c>
      <c r="E161" t="s">
        <v>1952</v>
      </c>
      <c r="F161" t="s">
        <v>1953</v>
      </c>
      <c r="H161" t="s">
        <v>1954</v>
      </c>
      <c r="I161" t="s">
        <v>886</v>
      </c>
      <c r="J161" t="s">
        <v>941</v>
      </c>
      <c r="K161" t="s">
        <v>942</v>
      </c>
      <c r="L161" t="s">
        <v>1943</v>
      </c>
      <c r="M161" t="s">
        <v>1944</v>
      </c>
      <c r="N161">
        <v>1</v>
      </c>
      <c r="O161">
        <v>726</v>
      </c>
      <c r="P161">
        <v>11533356</v>
      </c>
      <c r="Q161">
        <v>43.194000000000003</v>
      </c>
      <c r="R161">
        <v>15886.165000000001</v>
      </c>
      <c r="S161">
        <v>112</v>
      </c>
      <c r="T161">
        <v>973885</v>
      </c>
      <c r="U161">
        <v>58</v>
      </c>
      <c r="V161">
        <v>390696</v>
      </c>
      <c r="W161">
        <v>10</v>
      </c>
      <c r="X161">
        <v>97.5</v>
      </c>
      <c r="Y161">
        <v>97.4</v>
      </c>
      <c r="Z161">
        <v>0.1</v>
      </c>
      <c r="AA161">
        <v>0.9</v>
      </c>
      <c r="AB161">
        <v>1.6</v>
      </c>
      <c r="AC161">
        <v>2137</v>
      </c>
      <c r="AD161" t="s">
        <v>945</v>
      </c>
      <c r="AE161">
        <v>5594</v>
      </c>
      <c r="AF161" t="s">
        <v>904</v>
      </c>
    </row>
    <row r="162" spans="1:32" x14ac:dyDescent="0.2">
      <c r="A162" t="s">
        <v>1955</v>
      </c>
      <c r="B162" t="s">
        <v>1956</v>
      </c>
      <c r="D162" t="s">
        <v>1956</v>
      </c>
      <c r="E162" t="s">
        <v>1957</v>
      </c>
      <c r="F162" t="s">
        <v>1958</v>
      </c>
      <c r="H162" t="s">
        <v>1959</v>
      </c>
      <c r="I162" t="s">
        <v>886</v>
      </c>
      <c r="J162" t="s">
        <v>941</v>
      </c>
      <c r="K162" t="s">
        <v>942</v>
      </c>
      <c r="L162" t="s">
        <v>1943</v>
      </c>
      <c r="M162" t="s">
        <v>1944</v>
      </c>
      <c r="N162">
        <v>1</v>
      </c>
      <c r="O162">
        <v>469</v>
      </c>
      <c r="P162">
        <v>12622213</v>
      </c>
      <c r="Q162">
        <v>38.084000000000003</v>
      </c>
      <c r="R162">
        <v>26913.034</v>
      </c>
      <c r="S162">
        <v>436</v>
      </c>
      <c r="T162">
        <v>791577</v>
      </c>
      <c r="U162">
        <v>200</v>
      </c>
      <c r="V162">
        <v>264426</v>
      </c>
      <c r="W162">
        <v>17</v>
      </c>
      <c r="X162">
        <v>95.1</v>
      </c>
      <c r="Y162">
        <v>94.9</v>
      </c>
      <c r="Z162">
        <v>0.2</v>
      </c>
      <c r="AA162">
        <v>0.8</v>
      </c>
      <c r="AB162">
        <v>4.0999999999999996</v>
      </c>
      <c r="AC162">
        <v>2137</v>
      </c>
      <c r="AD162" t="s">
        <v>945</v>
      </c>
      <c r="AE162">
        <v>5854</v>
      </c>
      <c r="AF162" t="s">
        <v>904</v>
      </c>
    </row>
    <row r="163" spans="1:32" x14ac:dyDescent="0.2">
      <c r="A163" t="s">
        <v>1960</v>
      </c>
      <c r="B163" t="s">
        <v>1961</v>
      </c>
      <c r="D163" t="s">
        <v>1961</v>
      </c>
      <c r="E163" t="s">
        <v>1962</v>
      </c>
      <c r="F163" t="s">
        <v>1963</v>
      </c>
      <c r="H163" t="s">
        <v>1964</v>
      </c>
      <c r="I163" t="s">
        <v>886</v>
      </c>
      <c r="J163" t="s">
        <v>941</v>
      </c>
      <c r="K163" t="s">
        <v>942</v>
      </c>
      <c r="L163" t="s">
        <v>1943</v>
      </c>
      <c r="M163" t="s">
        <v>1944</v>
      </c>
      <c r="N163">
        <v>1</v>
      </c>
      <c r="O163">
        <v>304</v>
      </c>
      <c r="P163">
        <v>11010013</v>
      </c>
      <c r="Q163">
        <v>38.457999999999998</v>
      </c>
      <c r="R163">
        <v>36217.148000000001</v>
      </c>
      <c r="S163">
        <v>269</v>
      </c>
      <c r="T163">
        <v>967842</v>
      </c>
      <c r="U163">
        <v>200</v>
      </c>
      <c r="V163">
        <v>647430</v>
      </c>
      <c r="W163">
        <v>7</v>
      </c>
      <c r="X163">
        <v>95</v>
      </c>
      <c r="Y163">
        <v>94.7</v>
      </c>
      <c r="Z163">
        <v>0.3</v>
      </c>
      <c r="AA163">
        <v>0.8</v>
      </c>
      <c r="AB163">
        <v>4.2</v>
      </c>
      <c r="AC163">
        <v>2137</v>
      </c>
      <c r="AD163" t="s">
        <v>945</v>
      </c>
      <c r="AE163">
        <v>5586</v>
      </c>
      <c r="AF163" t="s">
        <v>904</v>
      </c>
    </row>
    <row r="164" spans="1:32" x14ac:dyDescent="0.2">
      <c r="A164" t="s">
        <v>1965</v>
      </c>
      <c r="B164" t="s">
        <v>1966</v>
      </c>
      <c r="C164">
        <v>423460</v>
      </c>
      <c r="D164" t="s">
        <v>1967</v>
      </c>
      <c r="E164" t="s">
        <v>1968</v>
      </c>
      <c r="F164" t="s">
        <v>1969</v>
      </c>
      <c r="G164">
        <v>1314790</v>
      </c>
      <c r="H164" t="s">
        <v>1970</v>
      </c>
      <c r="I164" t="s">
        <v>1971</v>
      </c>
      <c r="J164" t="s">
        <v>1972</v>
      </c>
      <c r="K164" t="s">
        <v>1973</v>
      </c>
      <c r="L164" t="s">
        <v>1974</v>
      </c>
      <c r="M164" t="s">
        <v>1975</v>
      </c>
      <c r="N164">
        <v>0</v>
      </c>
      <c r="O164">
        <v>1366</v>
      </c>
      <c r="P164">
        <v>89489060</v>
      </c>
      <c r="Q164">
        <v>42.762999999999998</v>
      </c>
      <c r="R164">
        <v>65511.756999999998</v>
      </c>
      <c r="S164">
        <v>46027</v>
      </c>
      <c r="T164">
        <v>345098</v>
      </c>
      <c r="U164">
        <v>3467</v>
      </c>
      <c r="V164">
        <v>106019</v>
      </c>
      <c r="W164">
        <v>272</v>
      </c>
      <c r="X164">
        <v>91.6</v>
      </c>
      <c r="Y164">
        <v>69</v>
      </c>
      <c r="Z164">
        <v>22.6</v>
      </c>
      <c r="AA164">
        <v>1.5</v>
      </c>
      <c r="AB164">
        <v>6.9</v>
      </c>
      <c r="AC164">
        <v>758</v>
      </c>
      <c r="AD164" t="s">
        <v>1027</v>
      </c>
      <c r="AE164">
        <v>16110</v>
      </c>
      <c r="AF164" t="s">
        <v>891</v>
      </c>
    </row>
    <row r="165" spans="1:32" x14ac:dyDescent="0.2">
      <c r="A165" t="s">
        <v>1976</v>
      </c>
      <c r="B165" t="s">
        <v>1977</v>
      </c>
      <c r="C165">
        <v>109871</v>
      </c>
      <c r="D165" t="s">
        <v>1978</v>
      </c>
      <c r="E165" t="s">
        <v>1979</v>
      </c>
      <c r="F165" t="s">
        <v>1980</v>
      </c>
      <c r="G165">
        <v>684364</v>
      </c>
      <c r="H165" t="s">
        <v>1981</v>
      </c>
      <c r="I165" t="s">
        <v>1163</v>
      </c>
      <c r="J165" t="s">
        <v>1982</v>
      </c>
      <c r="K165" t="s">
        <v>1983</v>
      </c>
      <c r="M165" t="s">
        <v>1984</v>
      </c>
      <c r="N165">
        <v>0</v>
      </c>
      <c r="O165">
        <v>127</v>
      </c>
      <c r="P165">
        <v>24315081</v>
      </c>
      <c r="Q165">
        <v>39.253</v>
      </c>
      <c r="R165">
        <v>191457.33100000001</v>
      </c>
      <c r="S165">
        <v>7193</v>
      </c>
      <c r="T165">
        <v>4429270</v>
      </c>
      <c r="U165">
        <v>1639</v>
      </c>
      <c r="V165">
        <v>1484462</v>
      </c>
      <c r="W165">
        <v>6</v>
      </c>
      <c r="X165">
        <v>73.3</v>
      </c>
      <c r="Y165">
        <v>72.599999999999994</v>
      </c>
      <c r="Z165">
        <v>0.7</v>
      </c>
      <c r="AA165">
        <v>4.0999999999999996</v>
      </c>
      <c r="AB165">
        <v>22.6</v>
      </c>
      <c r="AC165">
        <v>758</v>
      </c>
      <c r="AD165" t="s">
        <v>1027</v>
      </c>
      <c r="AE165">
        <v>8700</v>
      </c>
      <c r="AF165" t="s">
        <v>904</v>
      </c>
    </row>
    <row r="166" spans="1:32" x14ac:dyDescent="0.2">
      <c r="A166" t="s">
        <v>1985</v>
      </c>
      <c r="B166" t="s">
        <v>1986</v>
      </c>
      <c r="C166">
        <v>1357716</v>
      </c>
      <c r="D166" t="s">
        <v>1987</v>
      </c>
      <c r="E166" t="s">
        <v>1988</v>
      </c>
      <c r="F166" t="s">
        <v>1989</v>
      </c>
      <c r="G166">
        <v>1357716</v>
      </c>
      <c r="H166" t="s">
        <v>1990</v>
      </c>
      <c r="I166" t="s">
        <v>1163</v>
      </c>
      <c r="J166" t="s">
        <v>1982</v>
      </c>
      <c r="K166" t="s">
        <v>1983</v>
      </c>
      <c r="M166" t="s">
        <v>1984</v>
      </c>
      <c r="N166">
        <v>0</v>
      </c>
      <c r="O166">
        <v>5358</v>
      </c>
      <c r="P166">
        <v>32636440</v>
      </c>
      <c r="Q166">
        <v>41.886000000000003</v>
      </c>
      <c r="R166">
        <v>6091.1610000000001</v>
      </c>
      <c r="S166">
        <v>3234</v>
      </c>
      <c r="T166">
        <v>68925</v>
      </c>
      <c r="U166">
        <v>1001</v>
      </c>
      <c r="V166">
        <v>10956</v>
      </c>
      <c r="W166">
        <v>814</v>
      </c>
      <c r="X166">
        <v>72.7</v>
      </c>
      <c r="Y166">
        <v>72.2</v>
      </c>
      <c r="Z166">
        <v>0.5</v>
      </c>
      <c r="AA166">
        <v>5.7</v>
      </c>
      <c r="AB166">
        <v>21.6</v>
      </c>
      <c r="AC166">
        <v>758</v>
      </c>
      <c r="AD166" t="s">
        <v>1027</v>
      </c>
      <c r="AE166">
        <v>12471</v>
      </c>
      <c r="AF166" t="s">
        <v>904</v>
      </c>
    </row>
    <row r="167" spans="1:32" x14ac:dyDescent="0.2">
      <c r="A167" t="s">
        <v>1991</v>
      </c>
      <c r="B167" t="s">
        <v>1992</v>
      </c>
      <c r="C167">
        <v>1709381</v>
      </c>
      <c r="D167" t="s">
        <v>1993</v>
      </c>
      <c r="E167" t="s">
        <v>1994</v>
      </c>
      <c r="F167" t="s">
        <v>1995</v>
      </c>
      <c r="G167">
        <v>717646</v>
      </c>
      <c r="H167" t="s">
        <v>1996</v>
      </c>
      <c r="I167" t="s">
        <v>886</v>
      </c>
      <c r="J167" t="s">
        <v>887</v>
      </c>
      <c r="K167" t="s">
        <v>952</v>
      </c>
      <c r="L167" t="s">
        <v>953</v>
      </c>
      <c r="M167" t="s">
        <v>1997</v>
      </c>
      <c r="N167">
        <v>0</v>
      </c>
      <c r="O167">
        <v>19</v>
      </c>
      <c r="P167">
        <v>21875620</v>
      </c>
      <c r="Q167">
        <v>54.786000000000001</v>
      </c>
      <c r="R167">
        <v>1151348.4210000001</v>
      </c>
      <c r="S167">
        <v>1222139</v>
      </c>
      <c r="T167">
        <v>2027063</v>
      </c>
      <c r="U167">
        <v>2076</v>
      </c>
      <c r="V167">
        <v>1299806</v>
      </c>
      <c r="W167">
        <v>7</v>
      </c>
      <c r="X167">
        <v>98.3</v>
      </c>
      <c r="Y167">
        <v>98.3</v>
      </c>
      <c r="Z167">
        <v>0</v>
      </c>
      <c r="AA167">
        <v>0.4</v>
      </c>
      <c r="AB167">
        <v>1.3</v>
      </c>
      <c r="AC167">
        <v>3578</v>
      </c>
      <c r="AD167" t="s">
        <v>955</v>
      </c>
      <c r="AE167">
        <v>10508</v>
      </c>
      <c r="AF167" t="s">
        <v>923</v>
      </c>
    </row>
    <row r="168" spans="1:32" x14ac:dyDescent="0.2">
      <c r="A168" t="s">
        <v>1998</v>
      </c>
      <c r="B168" t="s">
        <v>1999</v>
      </c>
      <c r="C168">
        <v>176275</v>
      </c>
      <c r="D168" t="s">
        <v>2000</v>
      </c>
      <c r="E168" t="s">
        <v>2001</v>
      </c>
      <c r="F168" t="s">
        <v>2002</v>
      </c>
      <c r="G168">
        <v>655819</v>
      </c>
      <c r="H168" t="s">
        <v>2003</v>
      </c>
      <c r="I168" t="s">
        <v>886</v>
      </c>
      <c r="J168" t="s">
        <v>962</v>
      </c>
      <c r="K168" t="s">
        <v>963</v>
      </c>
      <c r="L168" t="s">
        <v>998</v>
      </c>
      <c r="M168" t="s">
        <v>2004</v>
      </c>
      <c r="N168">
        <v>0</v>
      </c>
      <c r="O168">
        <v>237</v>
      </c>
      <c r="P168">
        <v>33697794</v>
      </c>
      <c r="Q168">
        <v>51.508000000000003</v>
      </c>
      <c r="R168">
        <v>142184.785</v>
      </c>
      <c r="S168">
        <v>12383</v>
      </c>
      <c r="T168">
        <v>2084429</v>
      </c>
      <c r="U168">
        <v>1004</v>
      </c>
      <c r="V168">
        <v>729568</v>
      </c>
      <c r="W168">
        <v>13</v>
      </c>
      <c r="X168">
        <v>99.4</v>
      </c>
      <c r="Y168">
        <v>99.2</v>
      </c>
      <c r="Z168">
        <v>0.2</v>
      </c>
      <c r="AA168">
        <v>0.2</v>
      </c>
      <c r="AB168">
        <v>0.4</v>
      </c>
      <c r="AC168">
        <v>4494</v>
      </c>
      <c r="AD168" t="s">
        <v>965</v>
      </c>
      <c r="AE168">
        <v>10364</v>
      </c>
      <c r="AF168" t="s">
        <v>923</v>
      </c>
    </row>
    <row r="169" spans="1:32" x14ac:dyDescent="0.2">
      <c r="A169" t="s">
        <v>2005</v>
      </c>
      <c r="B169" t="s">
        <v>2006</v>
      </c>
      <c r="C169">
        <v>118266</v>
      </c>
      <c r="D169" t="s">
        <v>2007</v>
      </c>
      <c r="E169" t="s">
        <v>2008</v>
      </c>
      <c r="F169" t="s">
        <v>2009</v>
      </c>
      <c r="G169">
        <v>1081107</v>
      </c>
      <c r="H169" t="s">
        <v>2010</v>
      </c>
      <c r="I169" t="s">
        <v>886</v>
      </c>
      <c r="J169" t="s">
        <v>962</v>
      </c>
      <c r="K169" t="s">
        <v>963</v>
      </c>
      <c r="L169" t="s">
        <v>998</v>
      </c>
      <c r="M169" t="s">
        <v>2004</v>
      </c>
      <c r="N169">
        <v>0</v>
      </c>
      <c r="O169">
        <v>241</v>
      </c>
      <c r="P169">
        <v>32515992</v>
      </c>
      <c r="Q169">
        <v>51.731000000000002</v>
      </c>
      <c r="R169">
        <v>134921.12899999999</v>
      </c>
      <c r="S169">
        <v>11521</v>
      </c>
      <c r="T169">
        <v>2279171</v>
      </c>
      <c r="U169">
        <v>1000</v>
      </c>
      <c r="V169">
        <v>773364</v>
      </c>
      <c r="W169">
        <v>13</v>
      </c>
      <c r="X169">
        <v>99.4</v>
      </c>
      <c r="Y169">
        <v>99.2</v>
      </c>
      <c r="Z169">
        <v>0.2</v>
      </c>
      <c r="AA169">
        <v>0.3</v>
      </c>
      <c r="AB169">
        <v>0.3</v>
      </c>
      <c r="AC169">
        <v>4494</v>
      </c>
      <c r="AD169" t="s">
        <v>965</v>
      </c>
      <c r="AE169">
        <v>9595</v>
      </c>
      <c r="AF169" t="s">
        <v>923</v>
      </c>
    </row>
    <row r="170" spans="1:32" x14ac:dyDescent="0.2">
      <c r="A170" t="s">
        <v>2011</v>
      </c>
      <c r="B170" t="s">
        <v>2012</v>
      </c>
      <c r="C170">
        <v>1938954</v>
      </c>
      <c r="D170" t="s">
        <v>2013</v>
      </c>
      <c r="E170" t="s">
        <v>2014</v>
      </c>
      <c r="F170" t="s">
        <v>2015</v>
      </c>
      <c r="G170">
        <v>1938954</v>
      </c>
      <c r="H170" t="s">
        <v>2016</v>
      </c>
      <c r="I170" t="s">
        <v>898</v>
      </c>
      <c r="J170" t="s">
        <v>2017</v>
      </c>
      <c r="K170" t="s">
        <v>2018</v>
      </c>
      <c r="M170" t="s">
        <v>2019</v>
      </c>
      <c r="N170">
        <v>0</v>
      </c>
      <c r="O170">
        <v>563</v>
      </c>
      <c r="P170">
        <v>19478880</v>
      </c>
      <c r="Q170">
        <v>48.286999999999999</v>
      </c>
      <c r="R170">
        <v>34598.366000000002</v>
      </c>
      <c r="S170">
        <v>10369</v>
      </c>
      <c r="T170">
        <v>928798</v>
      </c>
      <c r="U170">
        <v>504</v>
      </c>
      <c r="V170">
        <v>102371</v>
      </c>
      <c r="W170">
        <v>44</v>
      </c>
      <c r="X170">
        <v>93.7</v>
      </c>
      <c r="Y170">
        <v>92.1</v>
      </c>
      <c r="Z170">
        <v>1.6</v>
      </c>
      <c r="AA170">
        <v>1.3</v>
      </c>
      <c r="AB170">
        <v>5</v>
      </c>
      <c r="AC170">
        <v>758</v>
      </c>
      <c r="AD170" t="s">
        <v>1027</v>
      </c>
      <c r="AE170">
        <v>5719</v>
      </c>
      <c r="AF170" t="s">
        <v>904</v>
      </c>
    </row>
    <row r="171" spans="1:32" x14ac:dyDescent="0.2">
      <c r="A171" t="s">
        <v>2020</v>
      </c>
      <c r="B171" t="s">
        <v>2021</v>
      </c>
      <c r="C171">
        <v>147497</v>
      </c>
      <c r="D171" t="s">
        <v>2022</v>
      </c>
      <c r="E171" t="s">
        <v>2023</v>
      </c>
      <c r="F171" t="s">
        <v>2024</v>
      </c>
      <c r="G171">
        <v>1447943</v>
      </c>
      <c r="H171" t="s">
        <v>2025</v>
      </c>
      <c r="I171" t="s">
        <v>886</v>
      </c>
      <c r="J171" t="s">
        <v>887</v>
      </c>
      <c r="K171" t="s">
        <v>888</v>
      </c>
      <c r="L171" t="s">
        <v>2026</v>
      </c>
      <c r="M171" t="s">
        <v>2027</v>
      </c>
      <c r="N171">
        <v>0</v>
      </c>
      <c r="O171">
        <v>321</v>
      </c>
      <c r="P171">
        <v>78183505</v>
      </c>
      <c r="Q171">
        <v>44.552</v>
      </c>
      <c r="R171">
        <v>243562.321</v>
      </c>
      <c r="S171">
        <v>58317</v>
      </c>
      <c r="T171">
        <v>2524382</v>
      </c>
      <c r="U171">
        <v>1069</v>
      </c>
      <c r="V171">
        <v>713565</v>
      </c>
      <c r="W171">
        <v>35</v>
      </c>
      <c r="X171">
        <v>91.7</v>
      </c>
      <c r="Y171">
        <v>91.4</v>
      </c>
      <c r="Z171">
        <v>0.3</v>
      </c>
      <c r="AA171">
        <v>0.9</v>
      </c>
      <c r="AB171">
        <v>7.4</v>
      </c>
      <c r="AC171">
        <v>6641</v>
      </c>
      <c r="AD171" t="s">
        <v>890</v>
      </c>
      <c r="AE171">
        <v>16675</v>
      </c>
      <c r="AF171" t="s">
        <v>891</v>
      </c>
    </row>
    <row r="172" spans="1:32" x14ac:dyDescent="0.2">
      <c r="A172" t="s">
        <v>2028</v>
      </c>
      <c r="B172" t="s">
        <v>2029</v>
      </c>
      <c r="C172">
        <v>5016</v>
      </c>
      <c r="D172" t="s">
        <v>2030</v>
      </c>
      <c r="E172" t="s">
        <v>2031</v>
      </c>
      <c r="F172" t="s">
        <v>2032</v>
      </c>
      <c r="G172">
        <v>665024</v>
      </c>
      <c r="H172" t="s">
        <v>2033</v>
      </c>
      <c r="I172" t="s">
        <v>886</v>
      </c>
      <c r="J172" t="s">
        <v>887</v>
      </c>
      <c r="K172" t="s">
        <v>888</v>
      </c>
      <c r="L172" t="s">
        <v>1034</v>
      </c>
      <c r="M172" t="s">
        <v>2034</v>
      </c>
      <c r="N172">
        <v>0</v>
      </c>
      <c r="O172">
        <v>207</v>
      </c>
      <c r="P172">
        <v>32929167</v>
      </c>
      <c r="Q172">
        <v>50.732999999999997</v>
      </c>
      <c r="R172">
        <v>159078.101</v>
      </c>
      <c r="S172">
        <v>3523</v>
      </c>
      <c r="T172">
        <v>2277156</v>
      </c>
      <c r="U172">
        <v>899</v>
      </c>
      <c r="V172">
        <v>964089</v>
      </c>
      <c r="W172">
        <v>13</v>
      </c>
      <c r="X172">
        <v>99.5</v>
      </c>
      <c r="Y172">
        <v>99.4</v>
      </c>
      <c r="Z172">
        <v>0.1</v>
      </c>
      <c r="AA172">
        <v>0.1</v>
      </c>
      <c r="AB172">
        <v>0.4</v>
      </c>
      <c r="AC172">
        <v>6641</v>
      </c>
      <c r="AD172" t="s">
        <v>890</v>
      </c>
      <c r="AE172">
        <v>12705</v>
      </c>
      <c r="AF172" t="s">
        <v>891</v>
      </c>
    </row>
    <row r="173" spans="1:32" x14ac:dyDescent="0.2">
      <c r="A173" t="s">
        <v>2035</v>
      </c>
      <c r="B173" t="s">
        <v>2036</v>
      </c>
      <c r="C173">
        <v>101162</v>
      </c>
      <c r="D173" t="s">
        <v>2037</v>
      </c>
      <c r="E173" t="s">
        <v>2038</v>
      </c>
      <c r="F173" t="s">
        <v>2039</v>
      </c>
      <c r="G173">
        <v>930090</v>
      </c>
      <c r="H173" t="s">
        <v>2040</v>
      </c>
      <c r="I173" t="s">
        <v>886</v>
      </c>
      <c r="J173" t="s">
        <v>887</v>
      </c>
      <c r="K173" t="s">
        <v>888</v>
      </c>
      <c r="L173" t="s">
        <v>1034</v>
      </c>
      <c r="M173" t="s">
        <v>2034</v>
      </c>
      <c r="N173">
        <v>0</v>
      </c>
      <c r="O173">
        <v>619</v>
      </c>
      <c r="P173">
        <v>31362097</v>
      </c>
      <c r="Q173">
        <v>50.5</v>
      </c>
      <c r="R173">
        <v>50665.745999999999</v>
      </c>
      <c r="S173">
        <v>15345</v>
      </c>
      <c r="T173">
        <v>638489</v>
      </c>
      <c r="U173">
        <v>937</v>
      </c>
      <c r="V173">
        <v>134117</v>
      </c>
      <c r="W173">
        <v>68</v>
      </c>
      <c r="X173">
        <v>99.4</v>
      </c>
      <c r="Y173">
        <v>99.3</v>
      </c>
      <c r="Z173">
        <v>0.1</v>
      </c>
      <c r="AA173">
        <v>0.1</v>
      </c>
      <c r="AB173">
        <v>0.5</v>
      </c>
      <c r="AC173">
        <v>6641</v>
      </c>
      <c r="AD173" t="s">
        <v>890</v>
      </c>
      <c r="AE173">
        <v>12002</v>
      </c>
      <c r="AF173" t="s">
        <v>985</v>
      </c>
    </row>
    <row r="174" spans="1:32" x14ac:dyDescent="0.2">
      <c r="A174" t="s">
        <v>2041</v>
      </c>
      <c r="B174" t="s">
        <v>2042</v>
      </c>
      <c r="C174">
        <v>45130</v>
      </c>
      <c r="D174" t="s">
        <v>2043</v>
      </c>
      <c r="E174" t="s">
        <v>2044</v>
      </c>
      <c r="F174" t="s">
        <v>2045</v>
      </c>
      <c r="G174">
        <v>665912</v>
      </c>
      <c r="H174" t="s">
        <v>2046</v>
      </c>
      <c r="I174" t="s">
        <v>886</v>
      </c>
      <c r="J174" t="s">
        <v>887</v>
      </c>
      <c r="K174" t="s">
        <v>888</v>
      </c>
      <c r="L174" t="s">
        <v>1034</v>
      </c>
      <c r="M174" t="s">
        <v>2034</v>
      </c>
      <c r="N174">
        <v>0</v>
      </c>
      <c r="O174">
        <v>154</v>
      </c>
      <c r="P174">
        <v>34409167</v>
      </c>
      <c r="Q174">
        <v>49.844000000000001</v>
      </c>
      <c r="R174">
        <v>223436.149</v>
      </c>
      <c r="S174">
        <v>3094.5</v>
      </c>
      <c r="T174">
        <v>3642493</v>
      </c>
      <c r="U174">
        <v>2011</v>
      </c>
      <c r="V174">
        <v>1789485</v>
      </c>
      <c r="W174">
        <v>7</v>
      </c>
      <c r="X174">
        <v>99.4</v>
      </c>
      <c r="Y174">
        <v>99.3</v>
      </c>
      <c r="Z174">
        <v>0.1</v>
      </c>
      <c r="AA174">
        <v>0.2</v>
      </c>
      <c r="AB174">
        <v>0.4</v>
      </c>
      <c r="AC174">
        <v>6641</v>
      </c>
      <c r="AD174" t="s">
        <v>890</v>
      </c>
      <c r="AE174">
        <v>12214</v>
      </c>
      <c r="AF174" t="s">
        <v>985</v>
      </c>
    </row>
    <row r="175" spans="1:32" x14ac:dyDescent="0.2">
      <c r="A175" t="s">
        <v>2047</v>
      </c>
      <c r="B175" t="s">
        <v>2048</v>
      </c>
      <c r="D175" t="s">
        <v>2048</v>
      </c>
      <c r="F175" t="s">
        <v>2049</v>
      </c>
      <c r="H175" t="s">
        <v>2050</v>
      </c>
      <c r="I175" t="s">
        <v>886</v>
      </c>
      <c r="J175" t="s">
        <v>887</v>
      </c>
      <c r="K175" t="s">
        <v>888</v>
      </c>
      <c r="L175" t="s">
        <v>1034</v>
      </c>
      <c r="M175" t="s">
        <v>2034</v>
      </c>
      <c r="N175">
        <v>0</v>
      </c>
      <c r="O175">
        <v>676</v>
      </c>
      <c r="P175">
        <v>32829575</v>
      </c>
      <c r="Q175">
        <v>50.140999999999998</v>
      </c>
      <c r="R175">
        <v>48564.46</v>
      </c>
      <c r="S175">
        <v>3460.5</v>
      </c>
      <c r="T175">
        <v>870365</v>
      </c>
      <c r="U175">
        <v>930</v>
      </c>
      <c r="V175">
        <v>231353</v>
      </c>
      <c r="W175">
        <v>47</v>
      </c>
      <c r="X175">
        <v>99.5</v>
      </c>
      <c r="Y175">
        <v>99.4</v>
      </c>
      <c r="Z175">
        <v>0.1</v>
      </c>
      <c r="AA175">
        <v>0.2</v>
      </c>
      <c r="AB175">
        <v>0.3</v>
      </c>
      <c r="AC175">
        <v>6641</v>
      </c>
      <c r="AD175" t="s">
        <v>890</v>
      </c>
      <c r="AE175">
        <v>12882</v>
      </c>
      <c r="AF175" t="s">
        <v>891</v>
      </c>
    </row>
    <row r="176" spans="1:32" x14ac:dyDescent="0.2">
      <c r="A176" t="s">
        <v>2051</v>
      </c>
      <c r="B176" t="s">
        <v>2052</v>
      </c>
      <c r="C176">
        <v>5017</v>
      </c>
      <c r="D176" t="s">
        <v>2053</v>
      </c>
      <c r="E176" t="s">
        <v>2054</v>
      </c>
      <c r="F176" t="s">
        <v>2055</v>
      </c>
      <c r="G176">
        <v>930089</v>
      </c>
      <c r="H176" t="s">
        <v>2056</v>
      </c>
      <c r="I176" t="s">
        <v>886</v>
      </c>
      <c r="J176" t="s">
        <v>887</v>
      </c>
      <c r="K176" t="s">
        <v>888</v>
      </c>
      <c r="L176" t="s">
        <v>1034</v>
      </c>
      <c r="M176" t="s">
        <v>2034</v>
      </c>
      <c r="N176">
        <v>0</v>
      </c>
      <c r="O176">
        <v>844</v>
      </c>
      <c r="P176">
        <v>31267936</v>
      </c>
      <c r="Q176">
        <v>50.808</v>
      </c>
      <c r="R176">
        <v>37047.317999999999</v>
      </c>
      <c r="S176">
        <v>11193</v>
      </c>
      <c r="T176">
        <v>501469</v>
      </c>
      <c r="U176">
        <v>911</v>
      </c>
      <c r="V176">
        <v>110153</v>
      </c>
      <c r="W176">
        <v>82</v>
      </c>
      <c r="X176">
        <v>99.5</v>
      </c>
      <c r="Y176">
        <v>99.4</v>
      </c>
      <c r="Z176">
        <v>0.1</v>
      </c>
      <c r="AA176">
        <v>0.1</v>
      </c>
      <c r="AB176">
        <v>0.4</v>
      </c>
      <c r="AC176">
        <v>6641</v>
      </c>
      <c r="AD176" t="s">
        <v>890</v>
      </c>
      <c r="AE176">
        <v>12853</v>
      </c>
      <c r="AF176" t="s">
        <v>985</v>
      </c>
    </row>
    <row r="177" spans="1:32" x14ac:dyDescent="0.2">
      <c r="A177" t="s">
        <v>2057</v>
      </c>
      <c r="B177" t="s">
        <v>2058</v>
      </c>
      <c r="D177" t="s">
        <v>2058</v>
      </c>
      <c r="E177" t="s">
        <v>2059</v>
      </c>
      <c r="F177" t="s">
        <v>2060</v>
      </c>
      <c r="H177" t="s">
        <v>2061</v>
      </c>
      <c r="I177" t="s">
        <v>886</v>
      </c>
      <c r="J177" t="s">
        <v>941</v>
      </c>
      <c r="K177" t="s">
        <v>942</v>
      </c>
      <c r="L177" t="s">
        <v>2062</v>
      </c>
      <c r="M177" t="s">
        <v>2063</v>
      </c>
      <c r="N177">
        <v>1</v>
      </c>
      <c r="O177">
        <v>4</v>
      </c>
      <c r="P177">
        <v>11804616</v>
      </c>
      <c r="Q177">
        <v>48.121000000000002</v>
      </c>
      <c r="R177">
        <v>2951154</v>
      </c>
      <c r="S177">
        <v>2922347.5</v>
      </c>
      <c r="T177">
        <v>4300524</v>
      </c>
      <c r="U177">
        <v>1659397</v>
      </c>
      <c r="V177">
        <v>3827910</v>
      </c>
      <c r="W177">
        <v>2</v>
      </c>
      <c r="X177">
        <v>92.4</v>
      </c>
      <c r="Y177">
        <v>92.2</v>
      </c>
      <c r="Z177">
        <v>0.2</v>
      </c>
      <c r="AA177">
        <v>2</v>
      </c>
      <c r="AB177">
        <v>5.6</v>
      </c>
      <c r="AC177">
        <v>2137</v>
      </c>
      <c r="AD177" t="s">
        <v>945</v>
      </c>
      <c r="AE177">
        <v>5939</v>
      </c>
      <c r="AF177" t="s">
        <v>904</v>
      </c>
    </row>
    <row r="178" spans="1:32" x14ac:dyDescent="0.2">
      <c r="A178" t="s">
        <v>2064</v>
      </c>
      <c r="B178" t="s">
        <v>2065</v>
      </c>
      <c r="D178" t="s">
        <v>2065</v>
      </c>
      <c r="E178" t="s">
        <v>2066</v>
      </c>
      <c r="F178" t="s">
        <v>2067</v>
      </c>
      <c r="H178" t="s">
        <v>2068</v>
      </c>
      <c r="I178" t="s">
        <v>886</v>
      </c>
      <c r="J178" t="s">
        <v>941</v>
      </c>
      <c r="K178" t="s">
        <v>942</v>
      </c>
      <c r="L178" t="s">
        <v>2062</v>
      </c>
      <c r="M178" t="s">
        <v>2063</v>
      </c>
      <c r="N178">
        <v>1</v>
      </c>
      <c r="O178">
        <v>159</v>
      </c>
      <c r="P178">
        <v>12598369</v>
      </c>
      <c r="Q178">
        <v>43.786999999999999</v>
      </c>
      <c r="R178">
        <v>79235.024999999994</v>
      </c>
      <c r="S178">
        <v>576</v>
      </c>
      <c r="T178">
        <v>753786</v>
      </c>
      <c r="U178">
        <v>200</v>
      </c>
      <c r="V178">
        <v>330016</v>
      </c>
      <c r="W178">
        <v>14</v>
      </c>
      <c r="X178">
        <v>87.5</v>
      </c>
      <c r="Y178">
        <v>87.2</v>
      </c>
      <c r="Z178">
        <v>0.3</v>
      </c>
      <c r="AA178">
        <v>2.8</v>
      </c>
      <c r="AB178">
        <v>9.6999999999999993</v>
      </c>
      <c r="AC178">
        <v>2137</v>
      </c>
      <c r="AD178" t="s">
        <v>945</v>
      </c>
      <c r="AE178">
        <v>5788</v>
      </c>
      <c r="AF178" t="s">
        <v>904</v>
      </c>
    </row>
    <row r="179" spans="1:32" x14ac:dyDescent="0.2">
      <c r="A179" t="s">
        <v>2069</v>
      </c>
      <c r="B179" t="s">
        <v>2070</v>
      </c>
      <c r="C179">
        <v>5039</v>
      </c>
      <c r="D179" t="s">
        <v>2071</v>
      </c>
      <c r="E179" t="s">
        <v>2072</v>
      </c>
      <c r="F179" t="s">
        <v>2073</v>
      </c>
      <c r="G179">
        <v>447095</v>
      </c>
      <c r="H179" t="s">
        <v>2074</v>
      </c>
      <c r="I179" t="s">
        <v>886</v>
      </c>
      <c r="J179" t="s">
        <v>1308</v>
      </c>
      <c r="K179" t="s">
        <v>1309</v>
      </c>
      <c r="L179" t="s">
        <v>2075</v>
      </c>
      <c r="M179" t="s">
        <v>2076</v>
      </c>
      <c r="N179">
        <v>0</v>
      </c>
      <c r="O179">
        <v>3282</v>
      </c>
      <c r="P179">
        <v>71515325</v>
      </c>
      <c r="Q179">
        <v>36.643000000000001</v>
      </c>
      <c r="R179">
        <v>21790.166000000001</v>
      </c>
      <c r="S179">
        <v>1445.5</v>
      </c>
      <c r="T179">
        <v>1422600</v>
      </c>
      <c r="U179">
        <v>501</v>
      </c>
      <c r="V179">
        <v>291146</v>
      </c>
      <c r="W179">
        <v>71</v>
      </c>
      <c r="X179">
        <v>98.8</v>
      </c>
      <c r="Y179">
        <v>98.8</v>
      </c>
      <c r="Z179">
        <v>0</v>
      </c>
      <c r="AA179">
        <v>0.4</v>
      </c>
      <c r="AB179">
        <v>0.8</v>
      </c>
      <c r="AC179">
        <v>4862</v>
      </c>
      <c r="AD179" t="s">
        <v>1312</v>
      </c>
      <c r="AE179">
        <v>11211</v>
      </c>
      <c r="AF179" t="s">
        <v>904</v>
      </c>
    </row>
    <row r="180" spans="1:32" x14ac:dyDescent="0.2">
      <c r="A180" t="s">
        <v>2077</v>
      </c>
      <c r="B180" t="s">
        <v>2078</v>
      </c>
      <c r="C180">
        <v>1681229</v>
      </c>
      <c r="D180" t="s">
        <v>2079</v>
      </c>
      <c r="E180" t="s">
        <v>2080</v>
      </c>
      <c r="F180" t="s">
        <v>2081</v>
      </c>
      <c r="G180">
        <v>559298</v>
      </c>
      <c r="H180" t="s">
        <v>2082</v>
      </c>
      <c r="I180" t="s">
        <v>886</v>
      </c>
      <c r="J180" t="s">
        <v>1308</v>
      </c>
      <c r="K180" t="s">
        <v>1309</v>
      </c>
      <c r="L180" t="s">
        <v>2075</v>
      </c>
      <c r="M180" t="s">
        <v>2076</v>
      </c>
      <c r="N180">
        <v>0</v>
      </c>
      <c r="O180">
        <v>103</v>
      </c>
      <c r="P180">
        <v>75404732</v>
      </c>
      <c r="Q180">
        <v>35.747999999999998</v>
      </c>
      <c r="R180">
        <v>732084.777</v>
      </c>
      <c r="S180">
        <v>126235</v>
      </c>
      <c r="T180">
        <v>8174884</v>
      </c>
      <c r="U180">
        <v>2098</v>
      </c>
      <c r="V180">
        <v>2435518</v>
      </c>
      <c r="W180">
        <v>8</v>
      </c>
      <c r="X180">
        <v>98.4</v>
      </c>
      <c r="Y180">
        <v>98.4</v>
      </c>
      <c r="Z180">
        <v>0</v>
      </c>
      <c r="AA180">
        <v>0.5</v>
      </c>
      <c r="AB180">
        <v>1.1000000000000001</v>
      </c>
      <c r="AC180">
        <v>4862</v>
      </c>
      <c r="AD180" t="s">
        <v>1312</v>
      </c>
      <c r="AE180">
        <v>11343</v>
      </c>
      <c r="AF180" t="s">
        <v>904</v>
      </c>
    </row>
    <row r="181" spans="1:32" x14ac:dyDescent="0.2">
      <c r="A181" t="s">
        <v>2083</v>
      </c>
      <c r="B181" t="s">
        <v>2084</v>
      </c>
      <c r="D181" t="s">
        <v>2084</v>
      </c>
      <c r="E181" t="s">
        <v>2085</v>
      </c>
      <c r="F181" t="s">
        <v>2086</v>
      </c>
      <c r="H181" t="s">
        <v>2087</v>
      </c>
      <c r="I181" t="s">
        <v>886</v>
      </c>
      <c r="J181" t="s">
        <v>941</v>
      </c>
      <c r="K181" t="s">
        <v>942</v>
      </c>
      <c r="L181" t="s">
        <v>2062</v>
      </c>
      <c r="M181" t="s">
        <v>2063</v>
      </c>
      <c r="N181">
        <v>1</v>
      </c>
      <c r="O181">
        <v>637</v>
      </c>
      <c r="P181">
        <v>13798552</v>
      </c>
      <c r="Q181">
        <v>48.847000000000001</v>
      </c>
      <c r="R181">
        <v>21661.776999999998</v>
      </c>
      <c r="S181">
        <v>569</v>
      </c>
      <c r="T181">
        <v>970412</v>
      </c>
      <c r="U181">
        <v>92</v>
      </c>
      <c r="V181">
        <v>249261</v>
      </c>
      <c r="W181">
        <v>15</v>
      </c>
      <c r="X181">
        <v>94.7</v>
      </c>
      <c r="Y181">
        <v>94</v>
      </c>
      <c r="Z181">
        <v>0.7</v>
      </c>
      <c r="AA181">
        <v>1.5</v>
      </c>
      <c r="AB181">
        <v>3.8</v>
      </c>
      <c r="AC181">
        <v>2137</v>
      </c>
      <c r="AD181" t="s">
        <v>945</v>
      </c>
      <c r="AE181">
        <v>6191</v>
      </c>
      <c r="AF181" t="s">
        <v>904</v>
      </c>
    </row>
    <row r="182" spans="1:32" x14ac:dyDescent="0.2">
      <c r="A182" t="s">
        <v>2088</v>
      </c>
      <c r="B182" t="s">
        <v>2089</v>
      </c>
      <c r="D182" t="s">
        <v>2089</v>
      </c>
      <c r="E182" t="s">
        <v>2090</v>
      </c>
      <c r="F182" t="s">
        <v>2091</v>
      </c>
      <c r="H182" t="s">
        <v>2092</v>
      </c>
      <c r="I182" t="s">
        <v>886</v>
      </c>
      <c r="J182" t="s">
        <v>941</v>
      </c>
      <c r="K182" t="s">
        <v>942</v>
      </c>
      <c r="L182" t="s">
        <v>2062</v>
      </c>
      <c r="M182" t="s">
        <v>2063</v>
      </c>
      <c r="N182">
        <v>1</v>
      </c>
      <c r="O182">
        <v>1987</v>
      </c>
      <c r="P182">
        <v>14881377</v>
      </c>
      <c r="Q182">
        <v>50.243000000000002</v>
      </c>
      <c r="R182">
        <v>7489.3689999999997</v>
      </c>
      <c r="S182">
        <v>146</v>
      </c>
      <c r="T182">
        <v>1078761</v>
      </c>
      <c r="U182">
        <v>76</v>
      </c>
      <c r="V182">
        <v>231195</v>
      </c>
      <c r="W182">
        <v>16</v>
      </c>
      <c r="X182">
        <v>93</v>
      </c>
      <c r="Y182">
        <v>92.5</v>
      </c>
      <c r="Z182">
        <v>0.5</v>
      </c>
      <c r="AA182">
        <v>1.7</v>
      </c>
      <c r="AB182">
        <v>5.3</v>
      </c>
      <c r="AC182">
        <v>2137</v>
      </c>
      <c r="AD182" t="s">
        <v>945</v>
      </c>
      <c r="AE182">
        <v>6761</v>
      </c>
      <c r="AF182" t="s">
        <v>904</v>
      </c>
    </row>
    <row r="183" spans="1:32" x14ac:dyDescent="0.2">
      <c r="A183" t="s">
        <v>2093</v>
      </c>
      <c r="B183" t="s">
        <v>2094</v>
      </c>
      <c r="D183" t="s">
        <v>2094</v>
      </c>
      <c r="E183" t="s">
        <v>2095</v>
      </c>
      <c r="F183" t="s">
        <v>2096</v>
      </c>
      <c r="H183" t="s">
        <v>2097</v>
      </c>
      <c r="I183" t="s">
        <v>886</v>
      </c>
      <c r="J183" t="s">
        <v>941</v>
      </c>
      <c r="K183" t="s">
        <v>942</v>
      </c>
      <c r="L183" t="s">
        <v>2062</v>
      </c>
      <c r="M183" t="s">
        <v>2063</v>
      </c>
      <c r="N183">
        <v>1</v>
      </c>
      <c r="O183">
        <v>7527</v>
      </c>
      <c r="P183">
        <v>15589204</v>
      </c>
      <c r="Q183">
        <v>43.625</v>
      </c>
      <c r="R183">
        <v>2071.105</v>
      </c>
      <c r="S183">
        <v>1455</v>
      </c>
      <c r="T183">
        <v>23964</v>
      </c>
      <c r="U183">
        <v>56</v>
      </c>
      <c r="V183">
        <v>3342</v>
      </c>
      <c r="W183">
        <v>1438</v>
      </c>
      <c r="X183">
        <v>59.2</v>
      </c>
      <c r="Y183">
        <v>58.9</v>
      </c>
      <c r="Z183">
        <v>0.3</v>
      </c>
      <c r="AA183">
        <v>18.100000000000001</v>
      </c>
      <c r="AB183">
        <v>22.7</v>
      </c>
      <c r="AC183">
        <v>2137</v>
      </c>
      <c r="AD183" t="s">
        <v>945</v>
      </c>
      <c r="AE183">
        <v>9671</v>
      </c>
      <c r="AF183" t="s">
        <v>904</v>
      </c>
    </row>
    <row r="184" spans="1:32" x14ac:dyDescent="0.2">
      <c r="A184" t="s">
        <v>2098</v>
      </c>
      <c r="B184" t="s">
        <v>2099</v>
      </c>
      <c r="C184">
        <v>2060905</v>
      </c>
      <c r="D184" t="s">
        <v>2100</v>
      </c>
      <c r="E184" t="s">
        <v>2101</v>
      </c>
      <c r="F184" t="s">
        <v>2102</v>
      </c>
      <c r="G184">
        <v>2060905</v>
      </c>
      <c r="H184" t="s">
        <v>2103</v>
      </c>
      <c r="I184" t="s">
        <v>886</v>
      </c>
      <c r="J184" t="s">
        <v>1308</v>
      </c>
      <c r="K184" t="s">
        <v>1309</v>
      </c>
      <c r="L184" t="s">
        <v>2075</v>
      </c>
      <c r="M184" t="s">
        <v>2076</v>
      </c>
      <c r="N184">
        <v>0</v>
      </c>
      <c r="O184">
        <v>383</v>
      </c>
      <c r="P184">
        <v>27837035</v>
      </c>
      <c r="Q184">
        <v>47.478999999999999</v>
      </c>
      <c r="R184">
        <v>72681.554000000004</v>
      </c>
      <c r="S184">
        <v>33624</v>
      </c>
      <c r="T184">
        <v>717034</v>
      </c>
      <c r="U184">
        <v>1011</v>
      </c>
      <c r="V184">
        <v>173194</v>
      </c>
      <c r="W184">
        <v>52</v>
      </c>
      <c r="X184">
        <v>99.3</v>
      </c>
      <c r="Y184">
        <v>99.2</v>
      </c>
      <c r="Z184">
        <v>0.1</v>
      </c>
      <c r="AA184">
        <v>0.3</v>
      </c>
      <c r="AB184">
        <v>0.4</v>
      </c>
      <c r="AC184">
        <v>4862</v>
      </c>
      <c r="AD184" t="s">
        <v>1312</v>
      </c>
      <c r="AE184">
        <v>8201</v>
      </c>
      <c r="AF184" t="s">
        <v>904</v>
      </c>
    </row>
    <row r="185" spans="1:32" x14ac:dyDescent="0.2">
      <c r="A185" t="s">
        <v>2104</v>
      </c>
      <c r="B185" t="s">
        <v>2105</v>
      </c>
      <c r="D185" t="s">
        <v>2105</v>
      </c>
      <c r="E185" t="s">
        <v>2106</v>
      </c>
      <c r="F185" t="s">
        <v>2107</v>
      </c>
      <c r="H185" t="s">
        <v>2108</v>
      </c>
      <c r="I185" t="s">
        <v>886</v>
      </c>
      <c r="J185" t="s">
        <v>941</v>
      </c>
      <c r="K185" t="s">
        <v>942</v>
      </c>
      <c r="L185" t="s">
        <v>2062</v>
      </c>
      <c r="M185" t="s">
        <v>2063</v>
      </c>
      <c r="N185">
        <v>1</v>
      </c>
      <c r="O185">
        <v>888</v>
      </c>
      <c r="P185">
        <v>14179073</v>
      </c>
      <c r="Q185">
        <v>51.831000000000003</v>
      </c>
      <c r="R185">
        <v>15967.424999999999</v>
      </c>
      <c r="S185">
        <v>106</v>
      </c>
      <c r="T185">
        <v>329478</v>
      </c>
      <c r="U185">
        <v>56</v>
      </c>
      <c r="V185">
        <v>128293</v>
      </c>
      <c r="W185">
        <v>34</v>
      </c>
      <c r="X185">
        <v>92.3</v>
      </c>
      <c r="Y185">
        <v>91.8</v>
      </c>
      <c r="Z185">
        <v>0.5</v>
      </c>
      <c r="AA185">
        <v>2.2999999999999998</v>
      </c>
      <c r="AB185">
        <v>5.4</v>
      </c>
      <c r="AC185">
        <v>2137</v>
      </c>
      <c r="AD185" t="s">
        <v>945</v>
      </c>
      <c r="AE185">
        <v>6289</v>
      </c>
      <c r="AF185" t="s">
        <v>904</v>
      </c>
    </row>
    <row r="186" spans="1:32" x14ac:dyDescent="0.2">
      <c r="A186" t="s">
        <v>2109</v>
      </c>
      <c r="B186" t="s">
        <v>2110</v>
      </c>
      <c r="C186">
        <v>1658174</v>
      </c>
      <c r="D186" t="s">
        <v>2111</v>
      </c>
      <c r="E186" t="s">
        <v>2112</v>
      </c>
      <c r="F186" t="s">
        <v>2113</v>
      </c>
      <c r="G186">
        <v>1658174</v>
      </c>
      <c r="H186" t="s">
        <v>2114</v>
      </c>
      <c r="I186" t="s">
        <v>886</v>
      </c>
      <c r="J186" t="s">
        <v>1308</v>
      </c>
      <c r="K186" t="s">
        <v>1309</v>
      </c>
      <c r="L186" t="s">
        <v>2075</v>
      </c>
      <c r="M186" t="s">
        <v>2076</v>
      </c>
      <c r="N186">
        <v>0</v>
      </c>
      <c r="O186">
        <v>3868</v>
      </c>
      <c r="P186">
        <v>32310953</v>
      </c>
      <c r="Q186">
        <v>47.335000000000001</v>
      </c>
      <c r="R186">
        <v>8353.4</v>
      </c>
      <c r="S186">
        <v>5840</v>
      </c>
      <c r="T186">
        <v>71402</v>
      </c>
      <c r="U186">
        <v>1003</v>
      </c>
      <c r="V186">
        <v>12836</v>
      </c>
      <c r="W186">
        <v>768</v>
      </c>
      <c r="X186">
        <v>95.8</v>
      </c>
      <c r="Y186">
        <v>95.7</v>
      </c>
      <c r="Z186">
        <v>0.1</v>
      </c>
      <c r="AA186">
        <v>1.9</v>
      </c>
      <c r="AB186">
        <v>2.2999999999999998</v>
      </c>
      <c r="AC186">
        <v>4862</v>
      </c>
      <c r="AD186" t="s">
        <v>1312</v>
      </c>
      <c r="AE186">
        <v>10285</v>
      </c>
      <c r="AF186" t="s">
        <v>904</v>
      </c>
    </row>
    <row r="187" spans="1:32" x14ac:dyDescent="0.2">
      <c r="A187" t="s">
        <v>2115</v>
      </c>
      <c r="B187" t="s">
        <v>2116</v>
      </c>
      <c r="D187" t="s">
        <v>2116</v>
      </c>
      <c r="E187" t="s">
        <v>2117</v>
      </c>
      <c r="F187" t="s">
        <v>2118</v>
      </c>
      <c r="H187" t="s">
        <v>2119</v>
      </c>
      <c r="I187" t="s">
        <v>886</v>
      </c>
      <c r="J187" t="s">
        <v>941</v>
      </c>
      <c r="K187" t="s">
        <v>942</v>
      </c>
      <c r="L187" t="s">
        <v>2062</v>
      </c>
      <c r="M187" t="s">
        <v>2063</v>
      </c>
      <c r="N187">
        <v>1</v>
      </c>
      <c r="O187">
        <v>479</v>
      </c>
      <c r="P187">
        <v>14685634</v>
      </c>
      <c r="Q187">
        <v>44.563000000000002</v>
      </c>
      <c r="R187">
        <v>30658.944</v>
      </c>
      <c r="S187">
        <v>140</v>
      </c>
      <c r="T187">
        <v>387624</v>
      </c>
      <c r="U187">
        <v>68</v>
      </c>
      <c r="V187">
        <v>172408</v>
      </c>
      <c r="W187">
        <v>32</v>
      </c>
      <c r="X187">
        <v>92.6</v>
      </c>
      <c r="Y187">
        <v>91.8</v>
      </c>
      <c r="Z187">
        <v>0.8</v>
      </c>
      <c r="AA187">
        <v>2</v>
      </c>
      <c r="AB187">
        <v>5.4</v>
      </c>
      <c r="AC187">
        <v>2137</v>
      </c>
      <c r="AD187" t="s">
        <v>945</v>
      </c>
      <c r="AE187">
        <v>7445</v>
      </c>
      <c r="AF187" t="s">
        <v>904</v>
      </c>
    </row>
    <row r="188" spans="1:32" x14ac:dyDescent="0.2">
      <c r="A188" t="s">
        <v>2120</v>
      </c>
      <c r="B188" t="s">
        <v>2121</v>
      </c>
      <c r="D188" t="s">
        <v>2121</v>
      </c>
      <c r="E188" t="s">
        <v>2122</v>
      </c>
      <c r="F188" t="s">
        <v>2123</v>
      </c>
      <c r="H188" t="s">
        <v>2124</v>
      </c>
      <c r="I188" t="s">
        <v>886</v>
      </c>
      <c r="J188" t="s">
        <v>941</v>
      </c>
      <c r="K188" t="s">
        <v>942</v>
      </c>
      <c r="L188" t="s">
        <v>2062</v>
      </c>
      <c r="M188" t="s">
        <v>2063</v>
      </c>
      <c r="N188">
        <v>1</v>
      </c>
      <c r="O188">
        <v>61</v>
      </c>
      <c r="P188">
        <v>12458252</v>
      </c>
      <c r="Q188">
        <v>48.223999999999997</v>
      </c>
      <c r="R188">
        <v>204233.639</v>
      </c>
      <c r="S188">
        <v>7833</v>
      </c>
      <c r="T188">
        <v>2959272</v>
      </c>
      <c r="U188">
        <v>202</v>
      </c>
      <c r="V188">
        <v>677989</v>
      </c>
      <c r="W188">
        <v>5</v>
      </c>
      <c r="X188">
        <v>93.4</v>
      </c>
      <c r="Y188">
        <v>92.6</v>
      </c>
      <c r="Z188">
        <v>0.8</v>
      </c>
      <c r="AA188">
        <v>1.5</v>
      </c>
      <c r="AB188">
        <v>5.0999999999999996</v>
      </c>
      <c r="AC188">
        <v>2137</v>
      </c>
      <c r="AD188" t="s">
        <v>945</v>
      </c>
      <c r="AE188">
        <v>6242</v>
      </c>
      <c r="AF188" t="s">
        <v>904</v>
      </c>
    </row>
    <row r="189" spans="1:32" x14ac:dyDescent="0.2">
      <c r="A189" t="s">
        <v>2125</v>
      </c>
      <c r="B189" t="s">
        <v>2126</v>
      </c>
      <c r="D189" t="s">
        <v>2126</v>
      </c>
      <c r="E189" t="s">
        <v>2127</v>
      </c>
      <c r="F189" t="s">
        <v>2128</v>
      </c>
      <c r="H189" t="s">
        <v>2129</v>
      </c>
      <c r="I189" t="s">
        <v>886</v>
      </c>
      <c r="J189" t="s">
        <v>941</v>
      </c>
      <c r="K189" t="s">
        <v>942</v>
      </c>
      <c r="L189" t="s">
        <v>2062</v>
      </c>
      <c r="M189" t="s">
        <v>2063</v>
      </c>
      <c r="N189">
        <v>1</v>
      </c>
      <c r="O189">
        <v>847</v>
      </c>
      <c r="P189">
        <v>13890435</v>
      </c>
      <c r="Q189">
        <v>42.103999999999999</v>
      </c>
      <c r="R189">
        <v>16399.569</v>
      </c>
      <c r="S189">
        <v>345</v>
      </c>
      <c r="T189">
        <v>669520</v>
      </c>
      <c r="U189">
        <v>9</v>
      </c>
      <c r="V189">
        <v>209132</v>
      </c>
      <c r="W189">
        <v>22</v>
      </c>
      <c r="X189">
        <v>88.4</v>
      </c>
      <c r="Y189">
        <v>87.7</v>
      </c>
      <c r="Z189">
        <v>0.7</v>
      </c>
      <c r="AA189">
        <v>2.2999999999999998</v>
      </c>
      <c r="AB189">
        <v>9.3000000000000007</v>
      </c>
      <c r="AC189">
        <v>2137</v>
      </c>
      <c r="AD189" t="s">
        <v>945</v>
      </c>
      <c r="AE189">
        <v>6716</v>
      </c>
      <c r="AF189" t="s">
        <v>904</v>
      </c>
    </row>
    <row r="190" spans="1:32" x14ac:dyDescent="0.2">
      <c r="A190" t="s">
        <v>2130</v>
      </c>
      <c r="B190" t="s">
        <v>2131</v>
      </c>
      <c r="C190">
        <v>2060906</v>
      </c>
      <c r="D190" t="s">
        <v>2132</v>
      </c>
      <c r="E190" t="s">
        <v>2133</v>
      </c>
      <c r="F190" t="s">
        <v>2134</v>
      </c>
      <c r="G190">
        <v>2060906</v>
      </c>
      <c r="H190" t="s">
        <v>2135</v>
      </c>
      <c r="I190" t="s">
        <v>886</v>
      </c>
      <c r="J190" t="s">
        <v>1308</v>
      </c>
      <c r="K190" t="s">
        <v>1309</v>
      </c>
      <c r="L190" t="s">
        <v>2075</v>
      </c>
      <c r="M190" t="s">
        <v>2076</v>
      </c>
      <c r="N190">
        <v>0</v>
      </c>
      <c r="O190">
        <v>3706</v>
      </c>
      <c r="P190">
        <v>30969503</v>
      </c>
      <c r="Q190">
        <v>44.378999999999998</v>
      </c>
      <c r="R190">
        <v>8356.5849999999991</v>
      </c>
      <c r="S190">
        <v>2064.5</v>
      </c>
      <c r="T190">
        <v>265286</v>
      </c>
      <c r="U190">
        <v>145</v>
      </c>
      <c r="V190">
        <v>29868</v>
      </c>
      <c r="W190">
        <v>283</v>
      </c>
      <c r="X190">
        <v>88.8</v>
      </c>
      <c r="Y190">
        <v>88.7</v>
      </c>
      <c r="Z190">
        <v>0.1</v>
      </c>
      <c r="AA190">
        <v>4.8</v>
      </c>
      <c r="AB190">
        <v>6.4</v>
      </c>
      <c r="AC190">
        <v>4862</v>
      </c>
      <c r="AD190" t="s">
        <v>1312</v>
      </c>
      <c r="AE190">
        <v>8562</v>
      </c>
      <c r="AF190" t="s">
        <v>904</v>
      </c>
    </row>
    <row r="191" spans="1:32" x14ac:dyDescent="0.2">
      <c r="A191" t="s">
        <v>2136</v>
      </c>
      <c r="B191" t="s">
        <v>2137</v>
      </c>
      <c r="C191">
        <v>34373</v>
      </c>
      <c r="D191" t="s">
        <v>2138</v>
      </c>
      <c r="E191" t="s">
        <v>2139</v>
      </c>
      <c r="F191" t="s">
        <v>2140</v>
      </c>
      <c r="G191">
        <v>62690</v>
      </c>
      <c r="H191" t="s">
        <v>2141</v>
      </c>
      <c r="I191" t="s">
        <v>886</v>
      </c>
      <c r="J191" t="s">
        <v>1135</v>
      </c>
      <c r="K191" t="s">
        <v>2142</v>
      </c>
      <c r="L191" t="s">
        <v>2143</v>
      </c>
      <c r="M191" t="s">
        <v>2144</v>
      </c>
      <c r="N191">
        <v>0</v>
      </c>
      <c r="O191">
        <v>12</v>
      </c>
      <c r="P191">
        <v>140802721</v>
      </c>
      <c r="Q191">
        <v>43.752000000000002</v>
      </c>
      <c r="R191">
        <v>11733560.08</v>
      </c>
      <c r="S191">
        <v>11763885.5</v>
      </c>
      <c r="T191">
        <v>19721624</v>
      </c>
      <c r="U191">
        <v>3400584</v>
      </c>
      <c r="V191">
        <v>15587074</v>
      </c>
      <c r="W191">
        <v>4</v>
      </c>
      <c r="X191">
        <v>95.2</v>
      </c>
      <c r="Y191">
        <v>94.7</v>
      </c>
      <c r="Z191">
        <v>0.5</v>
      </c>
      <c r="AA191">
        <v>0.5</v>
      </c>
      <c r="AB191">
        <v>4.3</v>
      </c>
      <c r="AC191">
        <v>1706</v>
      </c>
      <c r="AD191" t="s">
        <v>1138</v>
      </c>
      <c r="AE191">
        <v>8347</v>
      </c>
      <c r="AF191" t="s">
        <v>904</v>
      </c>
    </row>
    <row r="192" spans="1:32" x14ac:dyDescent="0.2">
      <c r="A192" t="s">
        <v>2145</v>
      </c>
      <c r="B192" t="s">
        <v>2146</v>
      </c>
      <c r="C192">
        <v>388810</v>
      </c>
      <c r="D192" t="s">
        <v>2147</v>
      </c>
      <c r="E192" t="s">
        <v>2148</v>
      </c>
      <c r="F192" t="s">
        <v>2149</v>
      </c>
      <c r="G192">
        <v>388810</v>
      </c>
      <c r="H192" t="s">
        <v>2150</v>
      </c>
      <c r="I192" t="s">
        <v>1163</v>
      </c>
      <c r="J192" t="s">
        <v>1982</v>
      </c>
      <c r="M192" t="s">
        <v>2151</v>
      </c>
      <c r="N192">
        <v>0</v>
      </c>
      <c r="O192">
        <v>8398</v>
      </c>
      <c r="P192">
        <v>46468912</v>
      </c>
      <c r="Q192">
        <v>53.872</v>
      </c>
      <c r="R192">
        <v>5533.3310000000001</v>
      </c>
      <c r="S192">
        <v>3989</v>
      </c>
      <c r="T192">
        <v>73981</v>
      </c>
      <c r="U192">
        <v>692</v>
      </c>
      <c r="V192">
        <v>6675</v>
      </c>
      <c r="W192">
        <v>1973</v>
      </c>
      <c r="X192">
        <v>34.9</v>
      </c>
      <c r="Y192">
        <v>34.799999999999997</v>
      </c>
      <c r="Z192">
        <v>0.1</v>
      </c>
      <c r="AA192">
        <v>16.600000000000001</v>
      </c>
      <c r="AB192">
        <v>48.5</v>
      </c>
      <c r="AC192">
        <v>758</v>
      </c>
      <c r="AD192" t="s">
        <v>1027</v>
      </c>
      <c r="AE192">
        <v>12167</v>
      </c>
      <c r="AF192" t="s">
        <v>904</v>
      </c>
    </row>
    <row r="193" spans="1:32" x14ac:dyDescent="0.2">
      <c r="A193" t="s">
        <v>2152</v>
      </c>
      <c r="B193" t="s">
        <v>2153</v>
      </c>
      <c r="C193">
        <v>36056</v>
      </c>
      <c r="D193" t="s">
        <v>2154</v>
      </c>
      <c r="E193" t="s">
        <v>2155</v>
      </c>
      <c r="F193" t="s">
        <v>2156</v>
      </c>
      <c r="G193">
        <v>36056</v>
      </c>
      <c r="H193" t="s">
        <v>2157</v>
      </c>
      <c r="I193" t="s">
        <v>917</v>
      </c>
      <c r="J193" t="s">
        <v>972</v>
      </c>
      <c r="K193" t="s">
        <v>2158</v>
      </c>
      <c r="L193" t="s">
        <v>2159</v>
      </c>
      <c r="M193" t="s">
        <v>2160</v>
      </c>
      <c r="N193">
        <v>0</v>
      </c>
      <c r="O193">
        <v>478</v>
      </c>
      <c r="P193">
        <v>69185680</v>
      </c>
      <c r="Q193">
        <v>50.408000000000001</v>
      </c>
      <c r="R193">
        <v>144739.916</v>
      </c>
      <c r="S193">
        <v>54597</v>
      </c>
      <c r="T193">
        <v>2958700</v>
      </c>
      <c r="U193">
        <v>1356</v>
      </c>
      <c r="V193">
        <v>380211</v>
      </c>
      <c r="W193">
        <v>40</v>
      </c>
      <c r="X193">
        <v>88.5</v>
      </c>
      <c r="Y193">
        <v>48.2</v>
      </c>
      <c r="Z193">
        <v>40.299999999999997</v>
      </c>
      <c r="AA193">
        <v>1.6</v>
      </c>
      <c r="AB193">
        <v>9.9</v>
      </c>
      <c r="AC193">
        <v>4878</v>
      </c>
      <c r="AD193" t="s">
        <v>2161</v>
      </c>
      <c r="AE193">
        <v>18122</v>
      </c>
      <c r="AF193" t="s">
        <v>923</v>
      </c>
    </row>
    <row r="194" spans="1:32" x14ac:dyDescent="0.2">
      <c r="A194" t="s">
        <v>2162</v>
      </c>
      <c r="B194" t="s">
        <v>2163</v>
      </c>
      <c r="C194">
        <v>1095465</v>
      </c>
      <c r="D194" t="s">
        <v>2164</v>
      </c>
      <c r="E194" t="s">
        <v>2165</v>
      </c>
      <c r="F194" t="s">
        <v>2166</v>
      </c>
      <c r="G194">
        <v>1095465</v>
      </c>
      <c r="H194" t="s">
        <v>2167</v>
      </c>
      <c r="I194" t="s">
        <v>917</v>
      </c>
      <c r="J194" t="s">
        <v>972</v>
      </c>
      <c r="K194" t="s">
        <v>2168</v>
      </c>
      <c r="L194" t="s">
        <v>2169</v>
      </c>
      <c r="M194" t="s">
        <v>2170</v>
      </c>
      <c r="N194">
        <v>0</v>
      </c>
      <c r="O194">
        <v>1467</v>
      </c>
      <c r="P194">
        <v>36721587</v>
      </c>
      <c r="Q194">
        <v>49.054000000000002</v>
      </c>
      <c r="R194">
        <v>25031.757000000001</v>
      </c>
      <c r="S194">
        <v>13595</v>
      </c>
      <c r="T194">
        <v>206511</v>
      </c>
      <c r="U194">
        <v>564</v>
      </c>
      <c r="V194">
        <v>49224</v>
      </c>
      <c r="W194">
        <v>230</v>
      </c>
      <c r="X194">
        <v>92.7</v>
      </c>
      <c r="Y194">
        <v>90.8</v>
      </c>
      <c r="Z194">
        <v>1.9</v>
      </c>
      <c r="AA194">
        <v>2.9</v>
      </c>
      <c r="AB194">
        <v>4.4000000000000004</v>
      </c>
      <c r="AC194">
        <v>2898</v>
      </c>
      <c r="AD194" t="s">
        <v>1879</v>
      </c>
      <c r="AE194">
        <v>10523</v>
      </c>
      <c r="AF194" t="s">
        <v>923</v>
      </c>
    </row>
    <row r="195" spans="1:32" x14ac:dyDescent="0.2">
      <c r="A195" t="s">
        <v>2171</v>
      </c>
      <c r="B195" t="s">
        <v>2172</v>
      </c>
      <c r="C195">
        <v>139639</v>
      </c>
      <c r="D195" t="s">
        <v>2173</v>
      </c>
      <c r="E195" t="s">
        <v>2174</v>
      </c>
      <c r="F195" t="s">
        <v>2175</v>
      </c>
      <c r="G195">
        <v>139639</v>
      </c>
      <c r="H195" t="s">
        <v>2176</v>
      </c>
      <c r="I195" t="s">
        <v>886</v>
      </c>
      <c r="J195" t="s">
        <v>1135</v>
      </c>
      <c r="K195" t="s">
        <v>2177</v>
      </c>
      <c r="L195" t="s">
        <v>2178</v>
      </c>
      <c r="M195" t="s">
        <v>2179</v>
      </c>
      <c r="N195">
        <v>0</v>
      </c>
      <c r="O195">
        <v>16</v>
      </c>
      <c r="P195">
        <v>48314413</v>
      </c>
      <c r="Q195">
        <v>40.350999999999999</v>
      </c>
      <c r="R195">
        <v>3019650.8119999999</v>
      </c>
      <c r="S195">
        <v>2920944</v>
      </c>
      <c r="T195">
        <v>4115563</v>
      </c>
      <c r="U195">
        <v>2364192</v>
      </c>
      <c r="V195">
        <v>3028304</v>
      </c>
      <c r="W195">
        <v>7</v>
      </c>
      <c r="X195">
        <v>98.7</v>
      </c>
      <c r="Y195">
        <v>98.6</v>
      </c>
      <c r="Z195">
        <v>0.1</v>
      </c>
      <c r="AA195">
        <v>0.1</v>
      </c>
      <c r="AB195">
        <v>1.2</v>
      </c>
      <c r="AC195">
        <v>1706</v>
      </c>
      <c r="AD195" t="s">
        <v>1138</v>
      </c>
      <c r="AE195">
        <v>11870</v>
      </c>
      <c r="AF195" t="s">
        <v>985</v>
      </c>
    </row>
    <row r="196" spans="1:32" x14ac:dyDescent="0.2">
      <c r="A196" t="s">
        <v>2180</v>
      </c>
      <c r="B196" t="s">
        <v>2181</v>
      </c>
      <c r="C196">
        <v>264124</v>
      </c>
      <c r="D196" t="s">
        <v>2182</v>
      </c>
      <c r="E196" t="s">
        <v>2183</v>
      </c>
      <c r="F196" t="s">
        <v>2184</v>
      </c>
      <c r="G196">
        <v>930990</v>
      </c>
      <c r="H196" t="s">
        <v>2185</v>
      </c>
      <c r="I196" t="s">
        <v>917</v>
      </c>
      <c r="J196" t="s">
        <v>972</v>
      </c>
      <c r="K196" t="s">
        <v>2186</v>
      </c>
      <c r="L196" t="s">
        <v>2187</v>
      </c>
      <c r="M196" t="s">
        <v>2188</v>
      </c>
      <c r="N196">
        <v>0</v>
      </c>
      <c r="O196">
        <v>334</v>
      </c>
      <c r="P196">
        <v>46674321</v>
      </c>
      <c r="Q196">
        <v>52.442999999999998</v>
      </c>
      <c r="R196">
        <v>139743.476</v>
      </c>
      <c r="S196">
        <v>26187</v>
      </c>
      <c r="T196">
        <v>2162810</v>
      </c>
      <c r="U196">
        <v>2001</v>
      </c>
      <c r="V196">
        <v>444941</v>
      </c>
      <c r="W196">
        <v>28</v>
      </c>
      <c r="X196">
        <v>95.4</v>
      </c>
      <c r="Y196">
        <v>94.5</v>
      </c>
      <c r="Z196">
        <v>0.9</v>
      </c>
      <c r="AA196">
        <v>1</v>
      </c>
      <c r="AB196">
        <v>3.6</v>
      </c>
      <c r="AC196">
        <v>2898</v>
      </c>
      <c r="AD196" t="s">
        <v>1879</v>
      </c>
      <c r="AE196">
        <v>16502</v>
      </c>
      <c r="AF196" t="s">
        <v>923</v>
      </c>
    </row>
    <row r="197" spans="1:32" x14ac:dyDescent="0.2">
      <c r="A197" t="s">
        <v>2189</v>
      </c>
      <c r="B197" t="s">
        <v>2190</v>
      </c>
      <c r="C197">
        <v>139641</v>
      </c>
      <c r="D197" t="s">
        <v>2191</v>
      </c>
      <c r="E197" t="s">
        <v>2192</v>
      </c>
      <c r="F197" t="s">
        <v>2193</v>
      </c>
      <c r="G197">
        <v>139641</v>
      </c>
      <c r="H197" t="s">
        <v>2194</v>
      </c>
      <c r="I197" t="s">
        <v>886</v>
      </c>
      <c r="J197" t="s">
        <v>1135</v>
      </c>
      <c r="K197" t="s">
        <v>2177</v>
      </c>
      <c r="L197" t="s">
        <v>2178</v>
      </c>
      <c r="M197" t="s">
        <v>2179</v>
      </c>
      <c r="N197">
        <v>0</v>
      </c>
      <c r="O197">
        <v>59</v>
      </c>
      <c r="P197">
        <v>42981876</v>
      </c>
      <c r="Q197">
        <v>40.683</v>
      </c>
      <c r="R197">
        <v>728506.37300000002</v>
      </c>
      <c r="S197">
        <v>422491</v>
      </c>
      <c r="T197">
        <v>2599436</v>
      </c>
      <c r="U197">
        <v>20721</v>
      </c>
      <c r="V197">
        <v>1263484</v>
      </c>
      <c r="W197">
        <v>11</v>
      </c>
      <c r="X197">
        <v>98.3</v>
      </c>
      <c r="Y197">
        <v>98.1</v>
      </c>
      <c r="Z197">
        <v>0.2</v>
      </c>
      <c r="AA197">
        <v>0.1</v>
      </c>
      <c r="AB197">
        <v>1.6</v>
      </c>
      <c r="AC197">
        <v>1706</v>
      </c>
      <c r="AD197" t="s">
        <v>1138</v>
      </c>
      <c r="AE197">
        <v>12212</v>
      </c>
      <c r="AF197" t="s">
        <v>985</v>
      </c>
    </row>
    <row r="198" spans="1:32" x14ac:dyDescent="0.2">
      <c r="A198" t="s">
        <v>2195</v>
      </c>
      <c r="B198" t="s">
        <v>2196</v>
      </c>
      <c r="C198">
        <v>38488</v>
      </c>
      <c r="D198" t="s">
        <v>2197</v>
      </c>
      <c r="E198" t="s">
        <v>2198</v>
      </c>
      <c r="F198" t="s">
        <v>2199</v>
      </c>
      <c r="G198">
        <v>38488</v>
      </c>
      <c r="H198" t="s">
        <v>2200</v>
      </c>
      <c r="I198" t="s">
        <v>886</v>
      </c>
      <c r="J198" t="s">
        <v>1135</v>
      </c>
      <c r="K198" t="s">
        <v>2177</v>
      </c>
      <c r="L198" t="s">
        <v>2178</v>
      </c>
      <c r="M198" t="s">
        <v>2201</v>
      </c>
      <c r="N198">
        <v>0</v>
      </c>
      <c r="O198">
        <v>3978</v>
      </c>
      <c r="P198">
        <v>47446406</v>
      </c>
      <c r="Q198">
        <v>40.969000000000001</v>
      </c>
      <c r="R198">
        <v>11927.200999999999</v>
      </c>
      <c r="S198">
        <v>2606.5</v>
      </c>
      <c r="T198">
        <v>293700</v>
      </c>
      <c r="U198">
        <v>501</v>
      </c>
      <c r="V198">
        <v>56053</v>
      </c>
      <c r="W198">
        <v>245</v>
      </c>
      <c r="X198">
        <v>96.9</v>
      </c>
      <c r="Y198">
        <v>96.8</v>
      </c>
      <c r="Z198">
        <v>0.1</v>
      </c>
      <c r="AA198">
        <v>0.9</v>
      </c>
      <c r="AB198">
        <v>2.2000000000000002</v>
      </c>
      <c r="AC198">
        <v>1706</v>
      </c>
      <c r="AD198" t="s">
        <v>1138</v>
      </c>
      <c r="AE198">
        <v>12263</v>
      </c>
      <c r="AF198" t="s">
        <v>985</v>
      </c>
    </row>
    <row r="199" spans="1:32" x14ac:dyDescent="0.2">
      <c r="A199" t="s">
        <v>2202</v>
      </c>
      <c r="B199" t="s">
        <v>2203</v>
      </c>
      <c r="C199">
        <v>40559</v>
      </c>
      <c r="D199" t="s">
        <v>2204</v>
      </c>
      <c r="E199" t="s">
        <v>2205</v>
      </c>
      <c r="F199" t="s">
        <v>2206</v>
      </c>
      <c r="G199">
        <v>332648</v>
      </c>
      <c r="H199" t="s">
        <v>2207</v>
      </c>
      <c r="I199" t="s">
        <v>886</v>
      </c>
      <c r="J199" t="s">
        <v>1135</v>
      </c>
      <c r="K199" t="s">
        <v>2177</v>
      </c>
      <c r="L199" t="s">
        <v>2178</v>
      </c>
      <c r="M199" t="s">
        <v>2179</v>
      </c>
      <c r="N199">
        <v>0</v>
      </c>
      <c r="O199">
        <v>18</v>
      </c>
      <c r="P199">
        <v>42630066</v>
      </c>
      <c r="Q199">
        <v>41.997</v>
      </c>
      <c r="R199">
        <v>2368337</v>
      </c>
      <c r="S199">
        <v>2444079</v>
      </c>
      <c r="T199">
        <v>4109373</v>
      </c>
      <c r="U199">
        <v>208766</v>
      </c>
      <c r="V199">
        <v>2617329</v>
      </c>
      <c r="W199">
        <v>7</v>
      </c>
      <c r="X199">
        <v>98.8</v>
      </c>
      <c r="Y199">
        <v>98.7</v>
      </c>
      <c r="Z199">
        <v>0.1</v>
      </c>
      <c r="AA199">
        <v>0.1</v>
      </c>
      <c r="AB199">
        <v>1.1000000000000001</v>
      </c>
      <c r="AC199">
        <v>1706</v>
      </c>
      <c r="AD199" t="s">
        <v>1138</v>
      </c>
      <c r="AE199">
        <v>13725</v>
      </c>
      <c r="AF199" t="s">
        <v>891</v>
      </c>
    </row>
    <row r="200" spans="1:32" x14ac:dyDescent="0.2">
      <c r="A200" t="s">
        <v>2208</v>
      </c>
      <c r="B200" t="s">
        <v>2209</v>
      </c>
      <c r="C200">
        <v>54673</v>
      </c>
      <c r="D200" t="s">
        <v>2210</v>
      </c>
      <c r="E200" t="s">
        <v>2211</v>
      </c>
      <c r="F200" t="s">
        <v>2212</v>
      </c>
      <c r="G200">
        <v>54673</v>
      </c>
      <c r="H200" t="s">
        <v>2213</v>
      </c>
      <c r="I200" t="s">
        <v>886</v>
      </c>
      <c r="J200" t="s">
        <v>1135</v>
      </c>
      <c r="K200" t="s">
        <v>2177</v>
      </c>
      <c r="L200" t="s">
        <v>2178</v>
      </c>
      <c r="M200" t="s">
        <v>2201</v>
      </c>
      <c r="N200">
        <v>0</v>
      </c>
      <c r="O200">
        <v>2043</v>
      </c>
      <c r="P200">
        <v>45284057</v>
      </c>
      <c r="Q200">
        <v>40.231999999999999</v>
      </c>
      <c r="R200">
        <v>22165.471000000001</v>
      </c>
      <c r="S200">
        <v>4447</v>
      </c>
      <c r="T200">
        <v>436056</v>
      </c>
      <c r="U200">
        <v>500</v>
      </c>
      <c r="V200">
        <v>97955</v>
      </c>
      <c r="W200">
        <v>136</v>
      </c>
      <c r="X200">
        <v>98.7</v>
      </c>
      <c r="Y200">
        <v>98.6</v>
      </c>
      <c r="Z200">
        <v>0.1</v>
      </c>
      <c r="AA200">
        <v>0.2</v>
      </c>
      <c r="AB200">
        <v>1.1000000000000001</v>
      </c>
      <c r="AC200">
        <v>1706</v>
      </c>
      <c r="AD200" t="s">
        <v>1138</v>
      </c>
      <c r="AE200">
        <v>12417</v>
      </c>
      <c r="AF200" t="s">
        <v>985</v>
      </c>
    </row>
    <row r="201" spans="1:32" x14ac:dyDescent="0.2">
      <c r="A201" t="s">
        <v>2214</v>
      </c>
      <c r="B201" t="s">
        <v>2215</v>
      </c>
      <c r="C201">
        <v>2478750</v>
      </c>
      <c r="D201" t="s">
        <v>2216</v>
      </c>
      <c r="E201" t="s">
        <v>2217</v>
      </c>
      <c r="F201" t="s">
        <v>2218</v>
      </c>
      <c r="G201">
        <v>2478750</v>
      </c>
      <c r="H201" t="s">
        <v>2219</v>
      </c>
      <c r="I201" t="s">
        <v>886</v>
      </c>
      <c r="J201" t="s">
        <v>1135</v>
      </c>
      <c r="K201" t="s">
        <v>2177</v>
      </c>
      <c r="L201" t="s">
        <v>2178</v>
      </c>
      <c r="M201" t="s">
        <v>2179</v>
      </c>
      <c r="N201">
        <v>0</v>
      </c>
      <c r="O201">
        <v>76</v>
      </c>
      <c r="P201">
        <v>44366920</v>
      </c>
      <c r="Q201">
        <v>40.79</v>
      </c>
      <c r="R201">
        <v>583775.26300000004</v>
      </c>
      <c r="S201">
        <v>346146</v>
      </c>
      <c r="T201">
        <v>2431782</v>
      </c>
      <c r="U201">
        <v>15844</v>
      </c>
      <c r="V201">
        <v>1076441</v>
      </c>
      <c r="W201">
        <v>13</v>
      </c>
      <c r="X201">
        <v>98.8</v>
      </c>
      <c r="Y201">
        <v>98.7</v>
      </c>
      <c r="Z201">
        <v>0.1</v>
      </c>
      <c r="AA201">
        <v>0.2</v>
      </c>
      <c r="AB201">
        <v>1</v>
      </c>
      <c r="AC201">
        <v>1706</v>
      </c>
      <c r="AD201" t="s">
        <v>1138</v>
      </c>
      <c r="AE201">
        <v>12480</v>
      </c>
      <c r="AF201" t="s">
        <v>891</v>
      </c>
    </row>
    <row r="202" spans="1:32" x14ac:dyDescent="0.2">
      <c r="A202" t="s">
        <v>2220</v>
      </c>
      <c r="B202" t="s">
        <v>2221</v>
      </c>
      <c r="C202">
        <v>55169</v>
      </c>
      <c r="D202" t="s">
        <v>2222</v>
      </c>
      <c r="E202" t="s">
        <v>2223</v>
      </c>
      <c r="F202" t="s">
        <v>2224</v>
      </c>
      <c r="G202">
        <v>55169</v>
      </c>
      <c r="H202" t="s">
        <v>2225</v>
      </c>
      <c r="I202" t="s">
        <v>886</v>
      </c>
      <c r="J202" t="s">
        <v>887</v>
      </c>
      <c r="K202" t="s">
        <v>1242</v>
      </c>
      <c r="L202" t="s">
        <v>2226</v>
      </c>
      <c r="M202" t="s">
        <v>2227</v>
      </c>
      <c r="N202">
        <v>0</v>
      </c>
      <c r="O202">
        <v>88</v>
      </c>
      <c r="P202">
        <v>51758482</v>
      </c>
      <c r="Q202">
        <v>53.026000000000003</v>
      </c>
      <c r="R202">
        <v>588164.56799999997</v>
      </c>
      <c r="S202">
        <v>14281.5</v>
      </c>
      <c r="T202">
        <v>6145880</v>
      </c>
      <c r="U202">
        <v>5134</v>
      </c>
      <c r="V202">
        <v>4039455</v>
      </c>
      <c r="W202">
        <v>6</v>
      </c>
      <c r="X202">
        <v>98.7</v>
      </c>
      <c r="Y202">
        <v>89.6</v>
      </c>
      <c r="Z202">
        <v>9.1</v>
      </c>
      <c r="AA202">
        <v>0.1</v>
      </c>
      <c r="AB202">
        <v>1.2</v>
      </c>
      <c r="AC202">
        <v>3786</v>
      </c>
      <c r="AD202" t="s">
        <v>1245</v>
      </c>
      <c r="AE202">
        <v>14017</v>
      </c>
      <c r="AF202" t="s">
        <v>1399</v>
      </c>
    </row>
    <row r="203" spans="1:32" x14ac:dyDescent="0.2">
      <c r="A203" t="s">
        <v>2228</v>
      </c>
      <c r="B203" t="s">
        <v>2229</v>
      </c>
      <c r="C203">
        <v>278938</v>
      </c>
      <c r="D203" t="s">
        <v>2230</v>
      </c>
      <c r="E203" t="s">
        <v>2231</v>
      </c>
      <c r="F203" t="s">
        <v>2232</v>
      </c>
      <c r="G203">
        <v>278938</v>
      </c>
      <c r="H203" t="s">
        <v>2233</v>
      </c>
      <c r="I203" t="s">
        <v>886</v>
      </c>
      <c r="J203" t="s">
        <v>1135</v>
      </c>
      <c r="K203" t="s">
        <v>2177</v>
      </c>
      <c r="L203" t="s">
        <v>2178</v>
      </c>
      <c r="M203" t="s">
        <v>2179</v>
      </c>
      <c r="N203">
        <v>0</v>
      </c>
      <c r="O203">
        <v>137</v>
      </c>
      <c r="P203">
        <v>47665151</v>
      </c>
      <c r="Q203">
        <v>39.436999999999998</v>
      </c>
      <c r="R203">
        <v>347920.81</v>
      </c>
      <c r="S203">
        <v>207085</v>
      </c>
      <c r="T203">
        <v>2119094</v>
      </c>
      <c r="U203">
        <v>10357</v>
      </c>
      <c r="V203">
        <v>652925</v>
      </c>
      <c r="W203">
        <v>22</v>
      </c>
      <c r="X203">
        <v>98.9</v>
      </c>
      <c r="Y203">
        <v>98.8</v>
      </c>
      <c r="Z203">
        <v>0.1</v>
      </c>
      <c r="AA203">
        <v>0.2</v>
      </c>
      <c r="AB203">
        <v>0.9</v>
      </c>
      <c r="AC203">
        <v>1706</v>
      </c>
      <c r="AD203" t="s">
        <v>1138</v>
      </c>
      <c r="AE203">
        <v>12442</v>
      </c>
      <c r="AF203" t="s">
        <v>891</v>
      </c>
    </row>
    <row r="204" spans="1:32" x14ac:dyDescent="0.2">
      <c r="A204" t="s">
        <v>2234</v>
      </c>
      <c r="B204" t="s">
        <v>2235</v>
      </c>
      <c r="C204">
        <v>1964551</v>
      </c>
      <c r="D204" t="s">
        <v>2236</v>
      </c>
      <c r="E204" t="s">
        <v>2237</v>
      </c>
      <c r="F204" t="s">
        <v>2238</v>
      </c>
      <c r="G204">
        <v>1964551</v>
      </c>
      <c r="H204" t="s">
        <v>2239</v>
      </c>
      <c r="I204" t="s">
        <v>886</v>
      </c>
      <c r="J204" t="s">
        <v>1135</v>
      </c>
      <c r="K204" t="s">
        <v>2177</v>
      </c>
      <c r="L204" t="s">
        <v>2178</v>
      </c>
      <c r="M204" t="s">
        <v>2179</v>
      </c>
      <c r="N204">
        <v>0</v>
      </c>
      <c r="O204">
        <v>28</v>
      </c>
      <c r="P204">
        <v>41923773</v>
      </c>
      <c r="Q204">
        <v>41.61</v>
      </c>
      <c r="R204">
        <v>1497277.6070000001</v>
      </c>
      <c r="S204">
        <v>1271855</v>
      </c>
      <c r="T204">
        <v>3899889</v>
      </c>
      <c r="U204">
        <v>25058</v>
      </c>
      <c r="V204">
        <v>2431652</v>
      </c>
      <c r="W204">
        <v>7</v>
      </c>
      <c r="X204">
        <v>98.2</v>
      </c>
      <c r="Y204">
        <v>98</v>
      </c>
      <c r="Z204">
        <v>0.2</v>
      </c>
      <c r="AA204">
        <v>0.4</v>
      </c>
      <c r="AB204">
        <v>1.4</v>
      </c>
      <c r="AC204">
        <v>1706</v>
      </c>
      <c r="AD204" t="s">
        <v>1138</v>
      </c>
      <c r="AE204">
        <v>12350</v>
      </c>
      <c r="AF204" t="s">
        <v>985</v>
      </c>
    </row>
    <row r="205" spans="1:32" x14ac:dyDescent="0.2">
      <c r="A205" t="s">
        <v>2240</v>
      </c>
      <c r="B205" t="s">
        <v>2241</v>
      </c>
      <c r="C205">
        <v>278940</v>
      </c>
      <c r="D205" t="s">
        <v>2242</v>
      </c>
      <c r="E205" t="s">
        <v>2243</v>
      </c>
      <c r="F205" t="s">
        <v>2244</v>
      </c>
      <c r="G205">
        <v>278940</v>
      </c>
      <c r="H205" t="s">
        <v>2245</v>
      </c>
      <c r="I205" t="s">
        <v>886</v>
      </c>
      <c r="J205" t="s">
        <v>1135</v>
      </c>
      <c r="K205" t="s">
        <v>2177</v>
      </c>
      <c r="L205" t="s">
        <v>2178</v>
      </c>
      <c r="M205" t="s">
        <v>2179</v>
      </c>
      <c r="N205">
        <v>0</v>
      </c>
      <c r="O205">
        <v>3417</v>
      </c>
      <c r="P205">
        <v>43865366</v>
      </c>
      <c r="Q205">
        <v>41.18</v>
      </c>
      <c r="R205">
        <v>12837.391</v>
      </c>
      <c r="S205">
        <v>1269</v>
      </c>
      <c r="T205">
        <v>354402</v>
      </c>
      <c r="U205">
        <v>500</v>
      </c>
      <c r="V205">
        <v>65161</v>
      </c>
      <c r="W205">
        <v>205</v>
      </c>
      <c r="X205">
        <v>98.8</v>
      </c>
      <c r="Y205">
        <v>98.7</v>
      </c>
      <c r="Z205">
        <v>0.1</v>
      </c>
      <c r="AA205">
        <v>0.1</v>
      </c>
      <c r="AB205">
        <v>1.1000000000000001</v>
      </c>
      <c r="AC205">
        <v>1706</v>
      </c>
      <c r="AD205" t="s">
        <v>1138</v>
      </c>
      <c r="AE205">
        <v>12388</v>
      </c>
      <c r="AF205" t="s">
        <v>891</v>
      </c>
    </row>
    <row r="206" spans="1:32" x14ac:dyDescent="0.2">
      <c r="A206" t="s">
        <v>2246</v>
      </c>
      <c r="B206" t="s">
        <v>2247</v>
      </c>
      <c r="C206">
        <v>278942</v>
      </c>
      <c r="D206" t="s">
        <v>2248</v>
      </c>
      <c r="E206" t="s">
        <v>2249</v>
      </c>
      <c r="F206" t="s">
        <v>2250</v>
      </c>
      <c r="G206">
        <v>278942</v>
      </c>
      <c r="H206" t="s">
        <v>2251</v>
      </c>
      <c r="I206" t="s">
        <v>886</v>
      </c>
      <c r="J206" t="s">
        <v>1135</v>
      </c>
      <c r="K206" t="s">
        <v>2177</v>
      </c>
      <c r="L206" t="s">
        <v>2178</v>
      </c>
      <c r="M206" t="s">
        <v>2201</v>
      </c>
      <c r="N206">
        <v>0</v>
      </c>
      <c r="O206">
        <v>27</v>
      </c>
      <c r="P206">
        <v>45684854</v>
      </c>
      <c r="Q206">
        <v>38.838999999999999</v>
      </c>
      <c r="R206">
        <v>1692031.63</v>
      </c>
      <c r="S206">
        <v>1945743</v>
      </c>
      <c r="T206">
        <v>4093527</v>
      </c>
      <c r="U206">
        <v>247080</v>
      </c>
      <c r="V206">
        <v>2511391</v>
      </c>
      <c r="W206">
        <v>8</v>
      </c>
      <c r="X206">
        <v>98.8</v>
      </c>
      <c r="Y206">
        <v>98.7</v>
      </c>
      <c r="Z206">
        <v>0.1</v>
      </c>
      <c r="AA206">
        <v>0.2</v>
      </c>
      <c r="AB206">
        <v>1</v>
      </c>
      <c r="AC206">
        <v>1706</v>
      </c>
      <c r="AD206" t="s">
        <v>1138</v>
      </c>
      <c r="AE206">
        <v>12073</v>
      </c>
      <c r="AF206" t="s">
        <v>985</v>
      </c>
    </row>
    <row r="207" spans="1:32" x14ac:dyDescent="0.2">
      <c r="A207" t="s">
        <v>2252</v>
      </c>
      <c r="B207" t="s">
        <v>2253</v>
      </c>
      <c r="C207">
        <v>278943</v>
      </c>
      <c r="D207" t="s">
        <v>2254</v>
      </c>
      <c r="E207" t="s">
        <v>2255</v>
      </c>
      <c r="F207" t="s">
        <v>2256</v>
      </c>
      <c r="G207">
        <v>278943</v>
      </c>
      <c r="H207" t="s">
        <v>2257</v>
      </c>
      <c r="I207" t="s">
        <v>886</v>
      </c>
      <c r="J207" t="s">
        <v>1135</v>
      </c>
      <c r="K207" t="s">
        <v>2177</v>
      </c>
      <c r="L207" t="s">
        <v>2178</v>
      </c>
      <c r="M207" t="s">
        <v>2179</v>
      </c>
      <c r="N207">
        <v>0</v>
      </c>
      <c r="O207">
        <v>2498</v>
      </c>
      <c r="P207">
        <v>43819774</v>
      </c>
      <c r="Q207">
        <v>41.029000000000003</v>
      </c>
      <c r="R207">
        <v>17541.942999999999</v>
      </c>
      <c r="S207">
        <v>2045</v>
      </c>
      <c r="T207">
        <v>532180</v>
      </c>
      <c r="U207">
        <v>500</v>
      </c>
      <c r="V207">
        <v>115535</v>
      </c>
      <c r="W207">
        <v>114</v>
      </c>
      <c r="X207">
        <v>98.8</v>
      </c>
      <c r="Y207">
        <v>98.7</v>
      </c>
      <c r="Z207">
        <v>0.1</v>
      </c>
      <c r="AA207">
        <v>0.2</v>
      </c>
      <c r="AB207">
        <v>1</v>
      </c>
      <c r="AC207">
        <v>1706</v>
      </c>
      <c r="AD207" t="s">
        <v>1138</v>
      </c>
      <c r="AE207">
        <v>12130</v>
      </c>
      <c r="AF207" t="s">
        <v>985</v>
      </c>
    </row>
    <row r="208" spans="1:32" x14ac:dyDescent="0.2">
      <c r="A208" t="s">
        <v>2258</v>
      </c>
      <c r="B208" t="s">
        <v>2259</v>
      </c>
      <c r="C208">
        <v>278944</v>
      </c>
      <c r="D208" t="s">
        <v>2260</v>
      </c>
      <c r="E208" t="s">
        <v>2261</v>
      </c>
      <c r="F208" t="s">
        <v>2262</v>
      </c>
      <c r="G208">
        <v>278944</v>
      </c>
      <c r="H208" t="s">
        <v>2263</v>
      </c>
      <c r="I208" t="s">
        <v>886</v>
      </c>
      <c r="J208" t="s">
        <v>1135</v>
      </c>
      <c r="K208" t="s">
        <v>2177</v>
      </c>
      <c r="L208" t="s">
        <v>2178</v>
      </c>
      <c r="M208" t="s">
        <v>2201</v>
      </c>
      <c r="N208">
        <v>0</v>
      </c>
      <c r="O208">
        <v>8379</v>
      </c>
      <c r="P208">
        <v>54765806</v>
      </c>
      <c r="Q208">
        <v>38.335000000000001</v>
      </c>
      <c r="R208">
        <v>6536.0789999999997</v>
      </c>
      <c r="S208">
        <v>1660</v>
      </c>
      <c r="T208">
        <v>289279</v>
      </c>
      <c r="U208">
        <v>500</v>
      </c>
      <c r="V208">
        <v>43211</v>
      </c>
      <c r="W208">
        <v>318</v>
      </c>
      <c r="X208">
        <v>95</v>
      </c>
      <c r="Y208">
        <v>94.9</v>
      </c>
      <c r="Z208">
        <v>0.1</v>
      </c>
      <c r="AA208">
        <v>1.9</v>
      </c>
      <c r="AB208">
        <v>3.1</v>
      </c>
      <c r="AC208">
        <v>1706</v>
      </c>
      <c r="AD208" t="s">
        <v>1138</v>
      </c>
      <c r="AE208">
        <v>12236</v>
      </c>
      <c r="AF208" t="s">
        <v>985</v>
      </c>
    </row>
    <row r="209" spans="1:32" x14ac:dyDescent="0.2">
      <c r="A209" t="s">
        <v>2264</v>
      </c>
      <c r="B209" t="s">
        <v>2265</v>
      </c>
      <c r="D209" t="s">
        <v>2265</v>
      </c>
      <c r="E209" t="s">
        <v>2266</v>
      </c>
      <c r="F209" t="s">
        <v>2267</v>
      </c>
      <c r="H209" t="s">
        <v>2268</v>
      </c>
      <c r="I209" t="s">
        <v>886</v>
      </c>
      <c r="J209" t="s">
        <v>941</v>
      </c>
      <c r="K209" t="s">
        <v>942</v>
      </c>
      <c r="L209" t="s">
        <v>2269</v>
      </c>
      <c r="M209" t="s">
        <v>2270</v>
      </c>
      <c r="N209">
        <v>1</v>
      </c>
      <c r="O209">
        <v>28196</v>
      </c>
      <c r="P209">
        <v>18790024</v>
      </c>
      <c r="Q209">
        <v>28.870999999999999</v>
      </c>
      <c r="R209">
        <v>666.40700000000004</v>
      </c>
      <c r="S209">
        <v>107</v>
      </c>
      <c r="T209">
        <v>25345</v>
      </c>
      <c r="U209">
        <v>5</v>
      </c>
      <c r="V209">
        <v>2325</v>
      </c>
      <c r="W209">
        <v>2266</v>
      </c>
      <c r="X209">
        <v>46</v>
      </c>
      <c r="Y209">
        <v>45.9</v>
      </c>
      <c r="Z209">
        <v>0.1</v>
      </c>
      <c r="AA209">
        <v>16.100000000000001</v>
      </c>
      <c r="AB209">
        <v>37.9</v>
      </c>
      <c r="AC209">
        <v>2137</v>
      </c>
      <c r="AD209" t="s">
        <v>945</v>
      </c>
      <c r="AE209">
        <v>11043</v>
      </c>
      <c r="AF209" t="s">
        <v>904</v>
      </c>
    </row>
    <row r="210" spans="1:32" x14ac:dyDescent="0.2">
      <c r="A210" t="s">
        <v>2271</v>
      </c>
      <c r="B210" t="s">
        <v>2272</v>
      </c>
      <c r="C210">
        <v>278948</v>
      </c>
      <c r="D210" t="s">
        <v>2273</v>
      </c>
      <c r="E210" t="s">
        <v>2274</v>
      </c>
      <c r="F210" t="s">
        <v>2275</v>
      </c>
      <c r="G210">
        <v>278948</v>
      </c>
      <c r="H210" t="s">
        <v>2276</v>
      </c>
      <c r="I210" t="s">
        <v>886</v>
      </c>
      <c r="J210" t="s">
        <v>1135</v>
      </c>
      <c r="K210" t="s">
        <v>2177</v>
      </c>
      <c r="L210" t="s">
        <v>2178</v>
      </c>
      <c r="M210" t="s">
        <v>2179</v>
      </c>
      <c r="N210">
        <v>0</v>
      </c>
      <c r="O210">
        <v>1830</v>
      </c>
      <c r="P210">
        <v>46245472</v>
      </c>
      <c r="Q210">
        <v>40.453000000000003</v>
      </c>
      <c r="R210">
        <v>25270.75</v>
      </c>
      <c r="S210">
        <v>4811</v>
      </c>
      <c r="T210">
        <v>901367</v>
      </c>
      <c r="U210">
        <v>501</v>
      </c>
      <c r="V210">
        <v>125168</v>
      </c>
      <c r="W210">
        <v>107</v>
      </c>
      <c r="X210">
        <v>98.6</v>
      </c>
      <c r="Y210">
        <v>98.5</v>
      </c>
      <c r="Z210">
        <v>0.1</v>
      </c>
      <c r="AA210">
        <v>0.2</v>
      </c>
      <c r="AB210">
        <v>1.2</v>
      </c>
      <c r="AC210">
        <v>1706</v>
      </c>
      <c r="AD210" t="s">
        <v>1138</v>
      </c>
      <c r="AE210">
        <v>12045</v>
      </c>
      <c r="AF210" t="s">
        <v>891</v>
      </c>
    </row>
    <row r="211" spans="1:32" x14ac:dyDescent="0.2">
      <c r="A211" t="s">
        <v>2277</v>
      </c>
      <c r="B211" t="s">
        <v>2278</v>
      </c>
      <c r="C211">
        <v>87229</v>
      </c>
      <c r="D211" t="s">
        <v>2279</v>
      </c>
      <c r="E211" t="s">
        <v>2280</v>
      </c>
      <c r="F211" t="s">
        <v>2281</v>
      </c>
      <c r="G211">
        <v>87229</v>
      </c>
      <c r="H211" t="s">
        <v>2282</v>
      </c>
      <c r="I211" t="s">
        <v>886</v>
      </c>
      <c r="J211" t="s">
        <v>1135</v>
      </c>
      <c r="K211" t="s">
        <v>2177</v>
      </c>
      <c r="L211" t="s">
        <v>2178</v>
      </c>
      <c r="M211" t="s">
        <v>2179</v>
      </c>
      <c r="N211">
        <v>0</v>
      </c>
      <c r="O211">
        <v>31</v>
      </c>
      <c r="P211">
        <v>46789968</v>
      </c>
      <c r="Q211">
        <v>39.770000000000003</v>
      </c>
      <c r="R211">
        <v>1509353.8060000001</v>
      </c>
      <c r="S211">
        <v>1168827</v>
      </c>
      <c r="T211">
        <v>4253626</v>
      </c>
      <c r="U211">
        <v>123810</v>
      </c>
      <c r="V211">
        <v>2706297</v>
      </c>
      <c r="W211">
        <v>8</v>
      </c>
      <c r="X211">
        <v>98.1</v>
      </c>
      <c r="Y211">
        <v>98</v>
      </c>
      <c r="Z211">
        <v>0.1</v>
      </c>
      <c r="AA211">
        <v>0.1</v>
      </c>
      <c r="AB211">
        <v>1.8</v>
      </c>
      <c r="AC211">
        <v>1706</v>
      </c>
      <c r="AD211" t="s">
        <v>1138</v>
      </c>
      <c r="AE211">
        <v>12088</v>
      </c>
      <c r="AF211" t="s">
        <v>985</v>
      </c>
    </row>
    <row r="212" spans="1:32" x14ac:dyDescent="0.2">
      <c r="A212" t="s">
        <v>2283</v>
      </c>
      <c r="B212" t="s">
        <v>2284</v>
      </c>
      <c r="C212">
        <v>1463999</v>
      </c>
      <c r="D212" t="s">
        <v>2285</v>
      </c>
      <c r="E212" t="s">
        <v>2286</v>
      </c>
      <c r="F212" t="s">
        <v>2287</v>
      </c>
      <c r="G212">
        <v>1463999</v>
      </c>
      <c r="H212" t="s">
        <v>2288</v>
      </c>
      <c r="I212" t="s">
        <v>886</v>
      </c>
      <c r="J212" t="s">
        <v>1135</v>
      </c>
      <c r="K212" t="s">
        <v>2177</v>
      </c>
      <c r="L212" t="s">
        <v>2178</v>
      </c>
      <c r="M212" t="s">
        <v>2179</v>
      </c>
      <c r="N212">
        <v>0</v>
      </c>
      <c r="O212">
        <v>47</v>
      </c>
      <c r="P212">
        <v>61289320</v>
      </c>
      <c r="Q212">
        <v>38.549999999999997</v>
      </c>
      <c r="R212">
        <v>1304028.085</v>
      </c>
      <c r="S212">
        <v>896832</v>
      </c>
      <c r="T212">
        <v>6466933</v>
      </c>
      <c r="U212">
        <v>53228</v>
      </c>
      <c r="V212">
        <v>2252689</v>
      </c>
      <c r="W212">
        <v>10</v>
      </c>
      <c r="X212">
        <v>97</v>
      </c>
      <c r="Y212">
        <v>96.9</v>
      </c>
      <c r="Z212">
        <v>0.1</v>
      </c>
      <c r="AA212">
        <v>0.5</v>
      </c>
      <c r="AB212">
        <v>2.5</v>
      </c>
      <c r="AC212">
        <v>1706</v>
      </c>
      <c r="AD212" t="s">
        <v>1138</v>
      </c>
      <c r="AE212">
        <v>12204</v>
      </c>
      <c r="AF212" t="s">
        <v>985</v>
      </c>
    </row>
    <row r="213" spans="1:32" x14ac:dyDescent="0.2">
      <c r="A213" t="s">
        <v>2289</v>
      </c>
      <c r="B213" t="s">
        <v>2290</v>
      </c>
      <c r="C213">
        <v>139640</v>
      </c>
      <c r="D213" t="s">
        <v>2291</v>
      </c>
      <c r="E213" t="s">
        <v>2292</v>
      </c>
      <c r="F213" t="s">
        <v>2293</v>
      </c>
      <c r="G213">
        <v>139640</v>
      </c>
      <c r="H213" t="s">
        <v>2294</v>
      </c>
      <c r="I213" t="s">
        <v>886</v>
      </c>
      <c r="J213" t="s">
        <v>1135</v>
      </c>
      <c r="K213" t="s">
        <v>2177</v>
      </c>
      <c r="L213" t="s">
        <v>2178</v>
      </c>
      <c r="M213" t="s">
        <v>2201</v>
      </c>
      <c r="N213">
        <v>0</v>
      </c>
      <c r="O213">
        <v>29</v>
      </c>
      <c r="P213">
        <v>54602207</v>
      </c>
      <c r="Q213">
        <v>37.408000000000001</v>
      </c>
      <c r="R213">
        <v>1882834.7239999999</v>
      </c>
      <c r="S213">
        <v>1981734</v>
      </c>
      <c r="T213">
        <v>4659341</v>
      </c>
      <c r="U213">
        <v>55214</v>
      </c>
      <c r="V213">
        <v>2938800</v>
      </c>
      <c r="W213">
        <v>8</v>
      </c>
      <c r="X213">
        <v>98.8</v>
      </c>
      <c r="Y213">
        <v>98.7</v>
      </c>
      <c r="Z213">
        <v>0.1</v>
      </c>
      <c r="AA213">
        <v>0.2</v>
      </c>
      <c r="AB213">
        <v>1</v>
      </c>
      <c r="AC213">
        <v>1706</v>
      </c>
      <c r="AD213" t="s">
        <v>1138</v>
      </c>
      <c r="AE213">
        <v>11963</v>
      </c>
      <c r="AF213" t="s">
        <v>891</v>
      </c>
    </row>
    <row r="214" spans="1:32" x14ac:dyDescent="0.2">
      <c r="A214" t="s">
        <v>2295</v>
      </c>
      <c r="B214" t="s">
        <v>2296</v>
      </c>
      <c r="C214">
        <v>87230</v>
      </c>
      <c r="D214" t="s">
        <v>2297</v>
      </c>
      <c r="E214" t="s">
        <v>2298</v>
      </c>
      <c r="F214" t="s">
        <v>2299</v>
      </c>
      <c r="G214">
        <v>87230</v>
      </c>
      <c r="H214" t="s">
        <v>2300</v>
      </c>
      <c r="I214" t="s">
        <v>886</v>
      </c>
      <c r="J214" t="s">
        <v>1135</v>
      </c>
      <c r="K214" t="s">
        <v>2177</v>
      </c>
      <c r="L214" t="s">
        <v>2178</v>
      </c>
      <c r="M214" t="s">
        <v>2179</v>
      </c>
      <c r="N214">
        <v>0</v>
      </c>
      <c r="O214">
        <v>634</v>
      </c>
      <c r="P214">
        <v>45321145</v>
      </c>
      <c r="Q214">
        <v>40.069000000000003</v>
      </c>
      <c r="R214">
        <v>71484.456000000006</v>
      </c>
      <c r="S214">
        <v>27755.5</v>
      </c>
      <c r="T214">
        <v>738496</v>
      </c>
      <c r="U214">
        <v>514</v>
      </c>
      <c r="V214">
        <v>172411</v>
      </c>
      <c r="W214">
        <v>85</v>
      </c>
      <c r="X214">
        <v>98.6</v>
      </c>
      <c r="Y214">
        <v>98.5</v>
      </c>
      <c r="Z214">
        <v>0.1</v>
      </c>
      <c r="AA214">
        <v>0.2</v>
      </c>
      <c r="AB214">
        <v>1.2</v>
      </c>
      <c r="AC214">
        <v>1706</v>
      </c>
      <c r="AD214" t="s">
        <v>1138</v>
      </c>
      <c r="AE214">
        <v>12565</v>
      </c>
      <c r="AF214" t="s">
        <v>985</v>
      </c>
    </row>
    <row r="215" spans="1:32" x14ac:dyDescent="0.2">
      <c r="A215" t="s">
        <v>2301</v>
      </c>
      <c r="B215" t="s">
        <v>2302</v>
      </c>
      <c r="D215" t="s">
        <v>2302</v>
      </c>
      <c r="E215" t="s">
        <v>2303</v>
      </c>
      <c r="F215" t="s">
        <v>1362</v>
      </c>
      <c r="H215" t="s">
        <v>2304</v>
      </c>
      <c r="I215" t="s">
        <v>886</v>
      </c>
      <c r="J215" t="s">
        <v>941</v>
      </c>
      <c r="K215" t="s">
        <v>942</v>
      </c>
      <c r="L215" t="s">
        <v>2305</v>
      </c>
      <c r="M215" t="s">
        <v>2306</v>
      </c>
      <c r="N215">
        <v>1</v>
      </c>
      <c r="O215">
        <v>30</v>
      </c>
      <c r="P215">
        <v>12880761</v>
      </c>
      <c r="Q215">
        <v>39.808999999999997</v>
      </c>
      <c r="R215">
        <v>429358.7</v>
      </c>
      <c r="S215">
        <v>267724.5</v>
      </c>
      <c r="T215">
        <v>1856900</v>
      </c>
      <c r="U215">
        <v>1045</v>
      </c>
      <c r="V215">
        <v>1112461</v>
      </c>
      <c r="W215">
        <v>5</v>
      </c>
      <c r="X215">
        <v>91.9</v>
      </c>
      <c r="Y215">
        <v>91.8</v>
      </c>
      <c r="Z215">
        <v>0.1</v>
      </c>
      <c r="AA215">
        <v>1.3</v>
      </c>
      <c r="AB215">
        <v>6.8</v>
      </c>
      <c r="AC215">
        <v>2137</v>
      </c>
      <c r="AD215" t="s">
        <v>945</v>
      </c>
      <c r="AE215">
        <v>5423</v>
      </c>
      <c r="AF215" t="s">
        <v>904</v>
      </c>
    </row>
    <row r="216" spans="1:32" x14ac:dyDescent="0.2">
      <c r="A216" t="s">
        <v>2307</v>
      </c>
      <c r="B216" t="s">
        <v>2308</v>
      </c>
      <c r="D216" t="s">
        <v>2308</v>
      </c>
      <c r="E216" t="s">
        <v>2309</v>
      </c>
      <c r="F216" t="s">
        <v>1357</v>
      </c>
      <c r="H216" t="s">
        <v>2310</v>
      </c>
      <c r="I216" t="s">
        <v>886</v>
      </c>
      <c r="J216" t="s">
        <v>941</v>
      </c>
      <c r="K216" t="s">
        <v>942</v>
      </c>
      <c r="L216" t="s">
        <v>2305</v>
      </c>
      <c r="M216" t="s">
        <v>2306</v>
      </c>
      <c r="N216">
        <v>1</v>
      </c>
      <c r="O216">
        <v>84</v>
      </c>
      <c r="P216">
        <v>13385232</v>
      </c>
      <c r="Q216">
        <v>39.944000000000003</v>
      </c>
      <c r="R216">
        <v>159348</v>
      </c>
      <c r="S216">
        <v>2295.5</v>
      </c>
      <c r="T216">
        <v>2877306</v>
      </c>
      <c r="U216">
        <v>1004</v>
      </c>
      <c r="V216">
        <v>1792735</v>
      </c>
      <c r="W216">
        <v>3</v>
      </c>
      <c r="X216">
        <v>89.7</v>
      </c>
      <c r="Y216">
        <v>88</v>
      </c>
      <c r="Z216">
        <v>1.7</v>
      </c>
      <c r="AA216">
        <v>2.2999999999999998</v>
      </c>
      <c r="AB216">
        <v>8</v>
      </c>
      <c r="AC216">
        <v>2137</v>
      </c>
      <c r="AD216" t="s">
        <v>945</v>
      </c>
      <c r="AE216">
        <v>5600</v>
      </c>
      <c r="AF216" t="s">
        <v>904</v>
      </c>
    </row>
    <row r="217" spans="1:32" x14ac:dyDescent="0.2">
      <c r="A217" t="s">
        <v>2311</v>
      </c>
      <c r="B217" t="s">
        <v>2312</v>
      </c>
      <c r="D217" t="s">
        <v>2312</v>
      </c>
      <c r="E217" t="s">
        <v>2313</v>
      </c>
      <c r="F217" t="s">
        <v>2314</v>
      </c>
      <c r="H217" t="s">
        <v>2315</v>
      </c>
      <c r="I217" t="s">
        <v>886</v>
      </c>
      <c r="J217" t="s">
        <v>941</v>
      </c>
      <c r="K217" t="s">
        <v>942</v>
      </c>
      <c r="L217" t="s">
        <v>2305</v>
      </c>
      <c r="M217" t="s">
        <v>2306</v>
      </c>
      <c r="N217">
        <v>1</v>
      </c>
      <c r="O217">
        <v>219</v>
      </c>
      <c r="P217">
        <v>10457826</v>
      </c>
      <c r="Q217">
        <v>40.207999999999998</v>
      </c>
      <c r="R217">
        <v>47752.63</v>
      </c>
      <c r="S217">
        <v>271</v>
      </c>
      <c r="T217">
        <v>1014236</v>
      </c>
      <c r="U217">
        <v>200</v>
      </c>
      <c r="V217">
        <v>336067</v>
      </c>
      <c r="W217">
        <v>9</v>
      </c>
      <c r="X217">
        <v>91.8</v>
      </c>
      <c r="Y217">
        <v>91.7</v>
      </c>
      <c r="Z217">
        <v>0.1</v>
      </c>
      <c r="AA217">
        <v>1.6</v>
      </c>
      <c r="AB217">
        <v>6.6</v>
      </c>
      <c r="AC217">
        <v>2137</v>
      </c>
      <c r="AD217" t="s">
        <v>945</v>
      </c>
      <c r="AE217">
        <v>5062</v>
      </c>
      <c r="AF217" t="s">
        <v>904</v>
      </c>
    </row>
    <row r="218" spans="1:32" x14ac:dyDescent="0.2">
      <c r="A218" t="s">
        <v>2316</v>
      </c>
      <c r="B218" t="s">
        <v>2317</v>
      </c>
      <c r="C218">
        <v>4779</v>
      </c>
      <c r="D218" t="s">
        <v>2318</v>
      </c>
      <c r="E218" t="s">
        <v>2319</v>
      </c>
      <c r="F218" t="s">
        <v>2320</v>
      </c>
      <c r="G218">
        <v>4779</v>
      </c>
      <c r="H218" t="s">
        <v>2321</v>
      </c>
      <c r="I218" t="s">
        <v>930</v>
      </c>
      <c r="J218" t="s">
        <v>931</v>
      </c>
      <c r="K218" t="s">
        <v>1203</v>
      </c>
      <c r="L218" t="s">
        <v>1204</v>
      </c>
      <c r="M218" t="s">
        <v>1212</v>
      </c>
      <c r="N218">
        <v>0</v>
      </c>
      <c r="O218">
        <v>121</v>
      </c>
      <c r="P218">
        <v>115898695</v>
      </c>
      <c r="Q218">
        <v>45.850999999999999</v>
      </c>
      <c r="R218">
        <v>957840.45499999996</v>
      </c>
      <c r="S218">
        <v>9567</v>
      </c>
      <c r="T218">
        <v>11019207</v>
      </c>
      <c r="U218">
        <v>756</v>
      </c>
      <c r="V218">
        <v>6116164</v>
      </c>
      <c r="W218">
        <v>7</v>
      </c>
      <c r="X218">
        <v>98</v>
      </c>
      <c r="Y218">
        <v>94</v>
      </c>
      <c r="Z218">
        <v>4</v>
      </c>
      <c r="AA218">
        <v>0</v>
      </c>
      <c r="AB218">
        <v>2</v>
      </c>
      <c r="AC218">
        <v>100</v>
      </c>
      <c r="AD218" t="s">
        <v>935</v>
      </c>
      <c r="AE218">
        <v>9767</v>
      </c>
      <c r="AF218" t="s">
        <v>904</v>
      </c>
    </row>
    <row r="219" spans="1:32" x14ac:dyDescent="0.2">
      <c r="A219" t="s">
        <v>2322</v>
      </c>
      <c r="B219" t="s">
        <v>2323</v>
      </c>
      <c r="C219">
        <v>13370</v>
      </c>
      <c r="D219" t="s">
        <v>2324</v>
      </c>
      <c r="E219" t="s">
        <v>2325</v>
      </c>
      <c r="F219" t="s">
        <v>2326</v>
      </c>
      <c r="G219">
        <v>13370</v>
      </c>
      <c r="H219" t="s">
        <v>2327</v>
      </c>
      <c r="I219" t="s">
        <v>886</v>
      </c>
      <c r="J219" t="s">
        <v>941</v>
      </c>
      <c r="K219" t="s">
        <v>942</v>
      </c>
      <c r="L219" t="s">
        <v>2305</v>
      </c>
      <c r="M219" t="s">
        <v>2306</v>
      </c>
      <c r="N219">
        <v>0</v>
      </c>
      <c r="O219">
        <v>76</v>
      </c>
      <c r="P219">
        <v>11283072</v>
      </c>
      <c r="Q219">
        <v>44.54</v>
      </c>
      <c r="R219">
        <v>148461.47399999999</v>
      </c>
      <c r="S219">
        <v>46901</v>
      </c>
      <c r="T219">
        <v>1746572</v>
      </c>
      <c r="U219">
        <v>1016</v>
      </c>
      <c r="V219">
        <v>395348</v>
      </c>
      <c r="W219">
        <v>7</v>
      </c>
      <c r="X219">
        <v>95.9</v>
      </c>
      <c r="Y219">
        <v>95.6</v>
      </c>
      <c r="Z219">
        <v>0.3</v>
      </c>
      <c r="AA219">
        <v>1.4</v>
      </c>
      <c r="AB219">
        <v>2.7</v>
      </c>
      <c r="AC219">
        <v>2137</v>
      </c>
      <c r="AD219" t="s">
        <v>945</v>
      </c>
      <c r="AE219">
        <v>5179</v>
      </c>
      <c r="AF219" t="s">
        <v>904</v>
      </c>
    </row>
    <row r="220" spans="1:32" x14ac:dyDescent="0.2">
      <c r="A220" t="s">
        <v>2328</v>
      </c>
      <c r="B220" t="s">
        <v>2329</v>
      </c>
      <c r="C220">
        <v>147558</v>
      </c>
      <c r="D220" t="s">
        <v>2330</v>
      </c>
      <c r="E220" t="s">
        <v>2331</v>
      </c>
      <c r="F220" t="s">
        <v>2332</v>
      </c>
      <c r="G220">
        <v>147558</v>
      </c>
      <c r="H220" t="s">
        <v>2333</v>
      </c>
      <c r="I220" t="s">
        <v>886</v>
      </c>
      <c r="J220" t="s">
        <v>887</v>
      </c>
      <c r="K220" t="s">
        <v>888</v>
      </c>
      <c r="L220" t="s">
        <v>2334</v>
      </c>
      <c r="M220" t="s">
        <v>2335</v>
      </c>
      <c r="N220">
        <v>0</v>
      </c>
      <c r="O220">
        <v>160</v>
      </c>
      <c r="P220">
        <v>49288729</v>
      </c>
      <c r="Q220">
        <v>48.915999999999997</v>
      </c>
      <c r="R220">
        <v>308054.55599999998</v>
      </c>
      <c r="S220">
        <v>88188</v>
      </c>
      <c r="T220">
        <v>2118044</v>
      </c>
      <c r="U220">
        <v>1219</v>
      </c>
      <c r="V220">
        <v>869913</v>
      </c>
      <c r="W220">
        <v>18</v>
      </c>
      <c r="X220">
        <v>89.6</v>
      </c>
      <c r="Y220">
        <v>88.4</v>
      </c>
      <c r="Z220">
        <v>1.2</v>
      </c>
      <c r="AA220">
        <v>1</v>
      </c>
      <c r="AB220">
        <v>9.4</v>
      </c>
      <c r="AC220">
        <v>6641</v>
      </c>
      <c r="AD220" t="s">
        <v>890</v>
      </c>
      <c r="AE220">
        <v>15784</v>
      </c>
      <c r="AF220" t="s">
        <v>891</v>
      </c>
    </row>
    <row r="221" spans="1:32" x14ac:dyDescent="0.2">
      <c r="A221" t="s">
        <v>2336</v>
      </c>
      <c r="B221" t="s">
        <v>2337</v>
      </c>
      <c r="C221">
        <v>264951</v>
      </c>
      <c r="D221" t="s">
        <v>2338</v>
      </c>
      <c r="E221" t="s">
        <v>2339</v>
      </c>
      <c r="F221" t="s">
        <v>2340</v>
      </c>
      <c r="G221">
        <v>264951</v>
      </c>
      <c r="H221" t="s">
        <v>2341</v>
      </c>
      <c r="I221" t="s">
        <v>886</v>
      </c>
      <c r="J221" t="s">
        <v>1308</v>
      </c>
      <c r="K221" t="s">
        <v>1371</v>
      </c>
      <c r="L221" t="s">
        <v>2342</v>
      </c>
      <c r="M221" t="s">
        <v>2343</v>
      </c>
      <c r="N221">
        <v>0</v>
      </c>
      <c r="O221">
        <v>86</v>
      </c>
      <c r="P221">
        <v>30105809</v>
      </c>
      <c r="Q221">
        <v>46.710999999999999</v>
      </c>
      <c r="R221">
        <v>350067.54700000002</v>
      </c>
      <c r="S221">
        <v>20968</v>
      </c>
      <c r="T221">
        <v>4973630</v>
      </c>
      <c r="U221">
        <v>1596</v>
      </c>
      <c r="V221">
        <v>1732371</v>
      </c>
      <c r="W221">
        <v>5</v>
      </c>
      <c r="X221">
        <v>98.4</v>
      </c>
      <c r="Y221">
        <v>98.1</v>
      </c>
      <c r="Z221">
        <v>0.3</v>
      </c>
      <c r="AA221">
        <v>0.2</v>
      </c>
      <c r="AB221">
        <v>1.4</v>
      </c>
      <c r="AC221">
        <v>4191</v>
      </c>
      <c r="AD221" t="s">
        <v>1374</v>
      </c>
      <c r="AE221">
        <v>9270</v>
      </c>
      <c r="AF221" t="s">
        <v>923</v>
      </c>
    </row>
    <row r="222" spans="1:32" x14ac:dyDescent="0.2">
      <c r="A222" t="s">
        <v>2344</v>
      </c>
      <c r="B222" t="s">
        <v>2345</v>
      </c>
      <c r="C222">
        <v>1485229</v>
      </c>
      <c r="D222" t="s">
        <v>2346</v>
      </c>
      <c r="E222" t="s">
        <v>2347</v>
      </c>
      <c r="F222" t="s">
        <v>2348</v>
      </c>
      <c r="G222">
        <v>1485229</v>
      </c>
      <c r="H222" t="s">
        <v>2349</v>
      </c>
      <c r="I222" t="s">
        <v>886</v>
      </c>
      <c r="J222" t="s">
        <v>1135</v>
      </c>
      <c r="K222" t="s">
        <v>2177</v>
      </c>
      <c r="M222" t="s">
        <v>2350</v>
      </c>
      <c r="N222">
        <v>0</v>
      </c>
      <c r="O222">
        <v>1193</v>
      </c>
      <c r="P222">
        <v>70459101</v>
      </c>
      <c r="Q222">
        <v>45.817999999999998</v>
      </c>
      <c r="R222">
        <v>59060.436999999998</v>
      </c>
      <c r="S222">
        <v>15411</v>
      </c>
      <c r="T222">
        <v>1379531</v>
      </c>
      <c r="U222">
        <v>1000</v>
      </c>
      <c r="V222">
        <v>236282</v>
      </c>
      <c r="W222">
        <v>71</v>
      </c>
      <c r="X222">
        <v>98.5</v>
      </c>
      <c r="Y222">
        <v>97.9</v>
      </c>
      <c r="Z222">
        <v>0.6</v>
      </c>
      <c r="AA222">
        <v>0.1</v>
      </c>
      <c r="AB222">
        <v>1.4</v>
      </c>
      <c r="AC222">
        <v>1706</v>
      </c>
      <c r="AD222" t="s">
        <v>1138</v>
      </c>
      <c r="AE222">
        <v>22762</v>
      </c>
      <c r="AF222" t="s">
        <v>1399</v>
      </c>
    </row>
    <row r="223" spans="1:32" x14ac:dyDescent="0.2">
      <c r="A223" t="s">
        <v>2351</v>
      </c>
      <c r="B223" t="s">
        <v>2352</v>
      </c>
      <c r="C223">
        <v>29889</v>
      </c>
      <c r="D223" t="s">
        <v>2353</v>
      </c>
      <c r="E223" t="s">
        <v>2354</v>
      </c>
      <c r="F223" t="s">
        <v>2355</v>
      </c>
      <c r="G223">
        <v>1353952</v>
      </c>
      <c r="H223" t="s">
        <v>2356</v>
      </c>
      <c r="I223" t="s">
        <v>917</v>
      </c>
      <c r="J223" t="s">
        <v>2357</v>
      </c>
      <c r="K223" t="s">
        <v>2358</v>
      </c>
      <c r="L223" t="s">
        <v>2359</v>
      </c>
      <c r="M223" t="s">
        <v>2360</v>
      </c>
      <c r="N223">
        <v>0</v>
      </c>
      <c r="O223">
        <v>545</v>
      </c>
      <c r="P223">
        <v>33244933</v>
      </c>
      <c r="Q223">
        <v>57.02</v>
      </c>
      <c r="R223">
        <v>60999.877</v>
      </c>
      <c r="S223">
        <v>19858</v>
      </c>
      <c r="T223">
        <v>592208</v>
      </c>
      <c r="U223">
        <v>1018</v>
      </c>
      <c r="V223">
        <v>169300</v>
      </c>
      <c r="W223">
        <v>65</v>
      </c>
      <c r="X223">
        <v>98</v>
      </c>
      <c r="Y223">
        <v>97.3</v>
      </c>
      <c r="Z223">
        <v>0.7</v>
      </c>
      <c r="AA223">
        <v>0.2</v>
      </c>
      <c r="AB223">
        <v>1.8</v>
      </c>
      <c r="AC223">
        <v>1764</v>
      </c>
      <c r="AD223" t="s">
        <v>922</v>
      </c>
      <c r="AE223">
        <v>13154</v>
      </c>
      <c r="AF223" t="s">
        <v>923</v>
      </c>
    </row>
    <row r="224" spans="1:32" x14ac:dyDescent="0.2">
      <c r="A224" t="s">
        <v>2361</v>
      </c>
      <c r="B224" t="s">
        <v>2362</v>
      </c>
      <c r="C224">
        <v>63146</v>
      </c>
      <c r="D224" t="s">
        <v>2363</v>
      </c>
      <c r="E224" t="s">
        <v>2364</v>
      </c>
      <c r="F224" t="s">
        <v>2365</v>
      </c>
      <c r="G224">
        <v>1330018</v>
      </c>
      <c r="H224" t="s">
        <v>2366</v>
      </c>
      <c r="I224" t="s">
        <v>917</v>
      </c>
      <c r="J224" t="s">
        <v>2357</v>
      </c>
      <c r="K224" t="s">
        <v>2358</v>
      </c>
      <c r="L224" t="s">
        <v>2359</v>
      </c>
      <c r="M224" t="s">
        <v>2360</v>
      </c>
      <c r="N224">
        <v>0</v>
      </c>
      <c r="O224">
        <v>214</v>
      </c>
      <c r="P224">
        <v>29097227</v>
      </c>
      <c r="Q224">
        <v>56.433</v>
      </c>
      <c r="R224">
        <v>135968.35</v>
      </c>
      <c r="S224">
        <v>30177.5</v>
      </c>
      <c r="T224">
        <v>1238575</v>
      </c>
      <c r="U224">
        <v>1007</v>
      </c>
      <c r="V224">
        <v>470396</v>
      </c>
      <c r="W224">
        <v>23</v>
      </c>
      <c r="X224">
        <v>97.9</v>
      </c>
      <c r="Y224">
        <v>96.4</v>
      </c>
      <c r="Z224">
        <v>1.5</v>
      </c>
      <c r="AA224">
        <v>0.6</v>
      </c>
      <c r="AB224">
        <v>1.5</v>
      </c>
      <c r="AC224">
        <v>1764</v>
      </c>
      <c r="AD224" t="s">
        <v>922</v>
      </c>
      <c r="AE224">
        <v>12363</v>
      </c>
      <c r="AF224" t="s">
        <v>923</v>
      </c>
    </row>
    <row r="225" spans="1:32" x14ac:dyDescent="0.2">
      <c r="A225" t="s">
        <v>2367</v>
      </c>
      <c r="B225" t="s">
        <v>2368</v>
      </c>
      <c r="D225" t="s">
        <v>2368</v>
      </c>
      <c r="E225" t="s">
        <v>2369</v>
      </c>
      <c r="F225" t="s">
        <v>2060</v>
      </c>
      <c r="H225" t="s">
        <v>2370</v>
      </c>
      <c r="I225" t="s">
        <v>886</v>
      </c>
      <c r="J225" t="s">
        <v>941</v>
      </c>
      <c r="K225" t="s">
        <v>942</v>
      </c>
      <c r="L225" t="s">
        <v>943</v>
      </c>
      <c r="M225" t="s">
        <v>2371</v>
      </c>
      <c r="N225">
        <v>1</v>
      </c>
      <c r="O225">
        <v>9</v>
      </c>
      <c r="P225">
        <v>14323546</v>
      </c>
      <c r="Q225">
        <v>33.450000000000003</v>
      </c>
      <c r="R225">
        <v>1591505.111</v>
      </c>
      <c r="S225">
        <v>1603308</v>
      </c>
      <c r="T225">
        <v>3188363</v>
      </c>
      <c r="U225">
        <v>40420</v>
      </c>
      <c r="V225">
        <v>2231927</v>
      </c>
      <c r="W225">
        <v>3</v>
      </c>
      <c r="X225">
        <v>97.7</v>
      </c>
      <c r="Y225">
        <v>97.3</v>
      </c>
      <c r="Z225">
        <v>0.4</v>
      </c>
      <c r="AA225">
        <v>0.3</v>
      </c>
      <c r="AB225">
        <v>2</v>
      </c>
      <c r="AC225">
        <v>2137</v>
      </c>
      <c r="AD225" t="s">
        <v>945</v>
      </c>
      <c r="AE225">
        <v>6226</v>
      </c>
      <c r="AF225" t="s">
        <v>904</v>
      </c>
    </row>
    <row r="226" spans="1:32" x14ac:dyDescent="0.2">
      <c r="A226" t="s">
        <v>2372</v>
      </c>
      <c r="B226" t="s">
        <v>2373</v>
      </c>
      <c r="C226">
        <v>1750568</v>
      </c>
      <c r="D226" t="s">
        <v>2374</v>
      </c>
      <c r="E226" t="s">
        <v>2375</v>
      </c>
      <c r="F226" t="s">
        <v>2376</v>
      </c>
      <c r="G226">
        <v>1750568</v>
      </c>
      <c r="H226" t="s">
        <v>2377</v>
      </c>
      <c r="I226" t="s">
        <v>917</v>
      </c>
      <c r="J226" t="s">
        <v>972</v>
      </c>
      <c r="K226" t="s">
        <v>2186</v>
      </c>
      <c r="L226" t="s">
        <v>2378</v>
      </c>
      <c r="M226" t="s">
        <v>2379</v>
      </c>
      <c r="N226">
        <v>0</v>
      </c>
      <c r="O226">
        <v>614</v>
      </c>
      <c r="P226">
        <v>120173979</v>
      </c>
      <c r="Q226">
        <v>49.244999999999997</v>
      </c>
      <c r="R226">
        <v>195723.09299999999</v>
      </c>
      <c r="S226">
        <v>72150.5</v>
      </c>
      <c r="T226">
        <v>3330657</v>
      </c>
      <c r="U226">
        <v>1176</v>
      </c>
      <c r="V226">
        <v>576606</v>
      </c>
      <c r="W226">
        <v>53</v>
      </c>
      <c r="X226">
        <v>75</v>
      </c>
      <c r="Y226">
        <v>38.299999999999997</v>
      </c>
      <c r="Z226">
        <v>36.700000000000003</v>
      </c>
      <c r="AA226">
        <v>4.9000000000000004</v>
      </c>
      <c r="AB226">
        <v>20.100000000000001</v>
      </c>
      <c r="AC226">
        <v>2898</v>
      </c>
      <c r="AD226" t="s">
        <v>1879</v>
      </c>
      <c r="AE226">
        <v>16965</v>
      </c>
      <c r="AF226" t="s">
        <v>923</v>
      </c>
    </row>
    <row r="227" spans="1:32" x14ac:dyDescent="0.2">
      <c r="A227" t="s">
        <v>2380</v>
      </c>
      <c r="B227" t="s">
        <v>2381</v>
      </c>
      <c r="D227" t="s">
        <v>2381</v>
      </c>
      <c r="E227" t="s">
        <v>2382</v>
      </c>
      <c r="F227" t="s">
        <v>1357</v>
      </c>
      <c r="H227" t="s">
        <v>2383</v>
      </c>
      <c r="I227" t="s">
        <v>886</v>
      </c>
      <c r="J227" t="s">
        <v>941</v>
      </c>
      <c r="K227" t="s">
        <v>942</v>
      </c>
      <c r="L227" t="s">
        <v>2305</v>
      </c>
      <c r="M227" t="s">
        <v>2384</v>
      </c>
      <c r="N227">
        <v>1</v>
      </c>
      <c r="O227">
        <v>62</v>
      </c>
      <c r="P227">
        <v>13234078</v>
      </c>
      <c r="Q227">
        <v>34.74</v>
      </c>
      <c r="R227">
        <v>213452.87100000001</v>
      </c>
      <c r="S227">
        <v>77152.5</v>
      </c>
      <c r="T227">
        <v>1544913</v>
      </c>
      <c r="U227">
        <v>1039</v>
      </c>
      <c r="V227">
        <v>701640</v>
      </c>
      <c r="W227">
        <v>6</v>
      </c>
      <c r="X227">
        <v>96.8</v>
      </c>
      <c r="Y227">
        <v>96.7</v>
      </c>
      <c r="Z227">
        <v>0.1</v>
      </c>
      <c r="AA227">
        <v>0.3</v>
      </c>
      <c r="AB227">
        <v>2.9</v>
      </c>
      <c r="AC227">
        <v>2137</v>
      </c>
      <c r="AD227" t="s">
        <v>945</v>
      </c>
      <c r="AE227">
        <v>5674</v>
      </c>
      <c r="AF227" t="s">
        <v>904</v>
      </c>
    </row>
    <row r="228" spans="1:32" x14ac:dyDescent="0.2">
      <c r="A228" t="s">
        <v>2385</v>
      </c>
      <c r="B228" t="s">
        <v>2386</v>
      </c>
      <c r="D228" t="s">
        <v>2386</v>
      </c>
      <c r="E228" t="s">
        <v>2387</v>
      </c>
      <c r="F228" t="s">
        <v>2388</v>
      </c>
      <c r="H228" t="s">
        <v>2389</v>
      </c>
      <c r="I228" t="s">
        <v>886</v>
      </c>
      <c r="J228" t="s">
        <v>941</v>
      </c>
      <c r="K228" t="s">
        <v>942</v>
      </c>
      <c r="L228" t="s">
        <v>943</v>
      </c>
      <c r="M228" t="s">
        <v>2390</v>
      </c>
      <c r="N228">
        <v>1</v>
      </c>
      <c r="O228">
        <v>1113</v>
      </c>
      <c r="P228">
        <v>10739842</v>
      </c>
      <c r="Q228">
        <v>53.587000000000003</v>
      </c>
      <c r="R228">
        <v>9649.4539999999997</v>
      </c>
      <c r="S228">
        <v>362</v>
      </c>
      <c r="T228">
        <v>1005075</v>
      </c>
      <c r="U228">
        <v>68</v>
      </c>
      <c r="V228">
        <v>463673</v>
      </c>
      <c r="W228">
        <v>9</v>
      </c>
      <c r="X228">
        <v>97.9</v>
      </c>
      <c r="Y228">
        <v>97.9</v>
      </c>
      <c r="Z228">
        <v>0</v>
      </c>
      <c r="AA228">
        <v>0.9</v>
      </c>
      <c r="AB228">
        <v>1.2</v>
      </c>
      <c r="AC228">
        <v>2137</v>
      </c>
      <c r="AD228" t="s">
        <v>945</v>
      </c>
      <c r="AE228">
        <v>4959</v>
      </c>
      <c r="AF228" t="s">
        <v>904</v>
      </c>
    </row>
    <row r="229" spans="1:32" x14ac:dyDescent="0.2">
      <c r="A229" t="s">
        <v>2391</v>
      </c>
      <c r="B229" t="s">
        <v>2392</v>
      </c>
      <c r="D229" t="s">
        <v>2392</v>
      </c>
      <c r="E229" t="s">
        <v>2393</v>
      </c>
      <c r="F229" t="s">
        <v>2394</v>
      </c>
      <c r="H229" t="s">
        <v>2395</v>
      </c>
      <c r="I229" t="s">
        <v>886</v>
      </c>
      <c r="J229" t="s">
        <v>941</v>
      </c>
      <c r="K229" t="s">
        <v>942</v>
      </c>
      <c r="L229" t="s">
        <v>943</v>
      </c>
      <c r="M229" t="s">
        <v>2396</v>
      </c>
      <c r="N229">
        <v>1</v>
      </c>
      <c r="O229">
        <v>42</v>
      </c>
      <c r="P229">
        <v>9665742</v>
      </c>
      <c r="Q229">
        <v>45.512</v>
      </c>
      <c r="R229">
        <v>230136.71400000001</v>
      </c>
      <c r="S229">
        <v>426.5</v>
      </c>
      <c r="T229">
        <v>1722945</v>
      </c>
      <c r="U229">
        <v>118</v>
      </c>
      <c r="V229">
        <v>843707</v>
      </c>
      <c r="W229">
        <v>4</v>
      </c>
      <c r="X229">
        <v>97.9</v>
      </c>
      <c r="Y229">
        <v>97.9</v>
      </c>
      <c r="Z229">
        <v>0</v>
      </c>
      <c r="AA229">
        <v>1</v>
      </c>
      <c r="AB229">
        <v>1.1000000000000001</v>
      </c>
      <c r="AC229">
        <v>2137</v>
      </c>
      <c r="AD229" t="s">
        <v>945</v>
      </c>
      <c r="AE229">
        <v>4611</v>
      </c>
      <c r="AF229" t="s">
        <v>904</v>
      </c>
    </row>
    <row r="230" spans="1:32" x14ac:dyDescent="0.2">
      <c r="A230" t="s">
        <v>2397</v>
      </c>
      <c r="B230" t="s">
        <v>2398</v>
      </c>
      <c r="D230" t="s">
        <v>2398</v>
      </c>
      <c r="E230" t="s">
        <v>2399</v>
      </c>
      <c r="F230" t="s">
        <v>1362</v>
      </c>
      <c r="H230" t="s">
        <v>2400</v>
      </c>
      <c r="I230" t="s">
        <v>886</v>
      </c>
      <c r="J230" t="s">
        <v>941</v>
      </c>
      <c r="K230" t="s">
        <v>942</v>
      </c>
      <c r="L230" t="s">
        <v>2401</v>
      </c>
      <c r="M230" t="s">
        <v>2402</v>
      </c>
      <c r="N230">
        <v>1</v>
      </c>
      <c r="O230">
        <v>99</v>
      </c>
      <c r="P230">
        <v>12498763</v>
      </c>
      <c r="Q230">
        <v>45.128</v>
      </c>
      <c r="R230">
        <v>126250.13099999999</v>
      </c>
      <c r="S230">
        <v>68448</v>
      </c>
      <c r="T230">
        <v>860371</v>
      </c>
      <c r="U230">
        <v>271</v>
      </c>
      <c r="V230">
        <v>267017</v>
      </c>
      <c r="W230">
        <v>14</v>
      </c>
      <c r="X230">
        <v>97.8</v>
      </c>
      <c r="Y230">
        <v>97.7</v>
      </c>
      <c r="Z230">
        <v>0.1</v>
      </c>
      <c r="AA230">
        <v>0.7</v>
      </c>
      <c r="AB230">
        <v>1.5</v>
      </c>
      <c r="AC230">
        <v>2137</v>
      </c>
      <c r="AD230" t="s">
        <v>945</v>
      </c>
      <c r="AE230">
        <v>5207</v>
      </c>
      <c r="AF230" t="s">
        <v>904</v>
      </c>
    </row>
    <row r="231" spans="1:32" x14ac:dyDescent="0.2">
      <c r="A231" t="s">
        <v>2403</v>
      </c>
      <c r="B231" t="s">
        <v>2404</v>
      </c>
      <c r="D231" t="s">
        <v>2404</v>
      </c>
      <c r="E231" t="s">
        <v>2405</v>
      </c>
      <c r="F231" t="s">
        <v>2406</v>
      </c>
      <c r="H231" t="s">
        <v>2407</v>
      </c>
      <c r="I231" t="s">
        <v>886</v>
      </c>
      <c r="J231" t="s">
        <v>941</v>
      </c>
      <c r="K231" t="s">
        <v>942</v>
      </c>
      <c r="L231" t="s">
        <v>2401</v>
      </c>
      <c r="M231" t="s">
        <v>2402</v>
      </c>
      <c r="N231">
        <v>1</v>
      </c>
      <c r="O231">
        <v>785</v>
      </c>
      <c r="P231">
        <v>12290805</v>
      </c>
      <c r="Q231">
        <v>49.436</v>
      </c>
      <c r="R231">
        <v>15657.075999999999</v>
      </c>
      <c r="S231">
        <v>406</v>
      </c>
      <c r="T231">
        <v>1351318</v>
      </c>
      <c r="U231">
        <v>122</v>
      </c>
      <c r="V231">
        <v>611220</v>
      </c>
      <c r="W231">
        <v>8</v>
      </c>
      <c r="X231">
        <v>98.8</v>
      </c>
      <c r="Y231">
        <v>98.8</v>
      </c>
      <c r="Z231">
        <v>0</v>
      </c>
      <c r="AA231">
        <v>0.3</v>
      </c>
      <c r="AB231">
        <v>0.9</v>
      </c>
      <c r="AC231">
        <v>2137</v>
      </c>
      <c r="AD231" t="s">
        <v>945</v>
      </c>
      <c r="AE231">
        <v>5526</v>
      </c>
      <c r="AF231" t="s">
        <v>904</v>
      </c>
    </row>
    <row r="232" spans="1:32" x14ac:dyDescent="0.2">
      <c r="A232" t="s">
        <v>2408</v>
      </c>
      <c r="B232" t="s">
        <v>2409</v>
      </c>
      <c r="D232" t="s">
        <v>2409</v>
      </c>
      <c r="E232" t="s">
        <v>2410</v>
      </c>
      <c r="F232" t="s">
        <v>2411</v>
      </c>
      <c r="H232" t="s">
        <v>2412</v>
      </c>
      <c r="I232" t="s">
        <v>886</v>
      </c>
      <c r="J232" t="s">
        <v>941</v>
      </c>
      <c r="K232" t="s">
        <v>942</v>
      </c>
      <c r="L232" t="s">
        <v>2305</v>
      </c>
      <c r="M232" t="s">
        <v>2384</v>
      </c>
      <c r="N232">
        <v>1</v>
      </c>
      <c r="O232">
        <v>32</v>
      </c>
      <c r="P232">
        <v>19377211</v>
      </c>
      <c r="Q232">
        <v>30.765999999999998</v>
      </c>
      <c r="R232">
        <v>605537.84400000004</v>
      </c>
      <c r="S232">
        <v>169216</v>
      </c>
      <c r="T232">
        <v>4017233</v>
      </c>
      <c r="U232">
        <v>1115</v>
      </c>
      <c r="V232">
        <v>3291297</v>
      </c>
      <c r="W232">
        <v>3</v>
      </c>
      <c r="X232">
        <v>97.1</v>
      </c>
      <c r="Y232">
        <v>97</v>
      </c>
      <c r="Z232">
        <v>0.1</v>
      </c>
      <c r="AA232">
        <v>0.2</v>
      </c>
      <c r="AB232">
        <v>2.7</v>
      </c>
      <c r="AC232">
        <v>2137</v>
      </c>
      <c r="AD232" t="s">
        <v>945</v>
      </c>
      <c r="AE232">
        <v>6029</v>
      </c>
      <c r="AF232" t="s">
        <v>904</v>
      </c>
    </row>
    <row r="233" spans="1:32" x14ac:dyDescent="0.2">
      <c r="A233" t="s">
        <v>2413</v>
      </c>
      <c r="B233" t="s">
        <v>2414</v>
      </c>
      <c r="D233" t="s">
        <v>2414</v>
      </c>
      <c r="E233" t="s">
        <v>2415</v>
      </c>
      <c r="F233" t="s">
        <v>2060</v>
      </c>
      <c r="H233" t="s">
        <v>2416</v>
      </c>
      <c r="I233" t="s">
        <v>886</v>
      </c>
      <c r="J233" t="s">
        <v>941</v>
      </c>
      <c r="K233" t="s">
        <v>942</v>
      </c>
      <c r="L233" t="s">
        <v>1364</v>
      </c>
      <c r="M233" t="s">
        <v>2417</v>
      </c>
      <c r="N233">
        <v>1</v>
      </c>
      <c r="O233">
        <v>40</v>
      </c>
      <c r="P233">
        <v>12413499</v>
      </c>
      <c r="Q233">
        <v>36.131999999999998</v>
      </c>
      <c r="R233">
        <v>310337.47499999998</v>
      </c>
      <c r="S233">
        <v>75907.5</v>
      </c>
      <c r="T233">
        <v>2364451</v>
      </c>
      <c r="U233">
        <v>2204</v>
      </c>
      <c r="V233">
        <v>758652</v>
      </c>
      <c r="W233">
        <v>6</v>
      </c>
      <c r="X233">
        <v>97.1</v>
      </c>
      <c r="Y233">
        <v>96.2</v>
      </c>
      <c r="Z233">
        <v>0.9</v>
      </c>
      <c r="AA233">
        <v>0.4</v>
      </c>
      <c r="AB233">
        <v>2.5</v>
      </c>
      <c r="AC233">
        <v>2137</v>
      </c>
      <c r="AD233" t="s">
        <v>945</v>
      </c>
      <c r="AE233">
        <v>5432</v>
      </c>
      <c r="AF233" t="s">
        <v>904</v>
      </c>
    </row>
    <row r="234" spans="1:32" x14ac:dyDescent="0.2">
      <c r="A234" t="s">
        <v>2418</v>
      </c>
      <c r="B234" t="s">
        <v>2419</v>
      </c>
      <c r="D234" t="s">
        <v>2419</v>
      </c>
      <c r="E234" t="s">
        <v>2420</v>
      </c>
      <c r="F234" t="s">
        <v>2421</v>
      </c>
      <c r="H234" t="s">
        <v>2422</v>
      </c>
      <c r="I234" t="s">
        <v>886</v>
      </c>
      <c r="J234" t="s">
        <v>941</v>
      </c>
      <c r="K234" t="s">
        <v>942</v>
      </c>
      <c r="L234" t="s">
        <v>943</v>
      </c>
      <c r="M234" t="s">
        <v>2396</v>
      </c>
      <c r="N234">
        <v>1</v>
      </c>
      <c r="O234">
        <v>10</v>
      </c>
      <c r="P234">
        <v>10242926</v>
      </c>
      <c r="Q234">
        <v>47.441000000000003</v>
      </c>
      <c r="R234">
        <v>1024292.6</v>
      </c>
      <c r="S234">
        <v>996090</v>
      </c>
      <c r="T234">
        <v>1924846</v>
      </c>
      <c r="U234">
        <v>5431</v>
      </c>
      <c r="V234">
        <v>1643132</v>
      </c>
      <c r="W234">
        <v>3</v>
      </c>
      <c r="X234">
        <v>98.9</v>
      </c>
      <c r="Y234">
        <v>98.8</v>
      </c>
      <c r="Z234">
        <v>0.1</v>
      </c>
      <c r="AA234">
        <v>0.4</v>
      </c>
      <c r="AB234">
        <v>0.7</v>
      </c>
      <c r="AC234">
        <v>2137</v>
      </c>
      <c r="AD234" t="s">
        <v>945</v>
      </c>
      <c r="AE234">
        <v>4920</v>
      </c>
      <c r="AF234" t="s">
        <v>904</v>
      </c>
    </row>
    <row r="235" spans="1:32" x14ac:dyDescent="0.2">
      <c r="A235" t="s">
        <v>2423</v>
      </c>
      <c r="B235" t="s">
        <v>2424</v>
      </c>
      <c r="D235" t="s">
        <v>2424</v>
      </c>
      <c r="E235" t="s">
        <v>2425</v>
      </c>
      <c r="F235" t="s">
        <v>2060</v>
      </c>
      <c r="H235" t="s">
        <v>2426</v>
      </c>
      <c r="I235" t="s">
        <v>886</v>
      </c>
      <c r="J235" t="s">
        <v>941</v>
      </c>
      <c r="K235" t="s">
        <v>942</v>
      </c>
      <c r="L235" t="s">
        <v>1364</v>
      </c>
      <c r="M235" t="s">
        <v>2417</v>
      </c>
      <c r="N235">
        <v>1</v>
      </c>
      <c r="O235">
        <v>36</v>
      </c>
      <c r="P235">
        <v>10286478</v>
      </c>
      <c r="Q235">
        <v>40.862000000000002</v>
      </c>
      <c r="R235">
        <v>285735.5</v>
      </c>
      <c r="S235">
        <v>1744.5</v>
      </c>
      <c r="T235">
        <v>2022848</v>
      </c>
      <c r="U235">
        <v>1002</v>
      </c>
      <c r="V235">
        <v>1252849</v>
      </c>
      <c r="W235">
        <v>4</v>
      </c>
      <c r="X235">
        <v>93.5</v>
      </c>
      <c r="Y235">
        <v>92.8</v>
      </c>
      <c r="Z235">
        <v>0.7</v>
      </c>
      <c r="AA235">
        <v>1.2</v>
      </c>
      <c r="AB235">
        <v>5.3</v>
      </c>
      <c r="AC235">
        <v>2137</v>
      </c>
      <c r="AD235" t="s">
        <v>945</v>
      </c>
      <c r="AE235">
        <v>4689</v>
      </c>
      <c r="AF235" t="s">
        <v>904</v>
      </c>
    </row>
    <row r="236" spans="1:32" x14ac:dyDescent="0.2">
      <c r="A236" t="s">
        <v>2427</v>
      </c>
      <c r="B236" t="s">
        <v>2428</v>
      </c>
      <c r="D236" t="s">
        <v>2428</v>
      </c>
      <c r="E236" t="s">
        <v>2429</v>
      </c>
      <c r="F236" t="s">
        <v>2430</v>
      </c>
      <c r="H236" t="s">
        <v>2431</v>
      </c>
      <c r="I236" t="s">
        <v>886</v>
      </c>
      <c r="J236" t="s">
        <v>941</v>
      </c>
      <c r="K236" t="s">
        <v>942</v>
      </c>
      <c r="L236" t="s">
        <v>943</v>
      </c>
      <c r="M236" t="s">
        <v>2371</v>
      </c>
      <c r="N236">
        <v>1</v>
      </c>
      <c r="O236">
        <v>160</v>
      </c>
      <c r="P236">
        <v>11657245</v>
      </c>
      <c r="Q236">
        <v>34.064</v>
      </c>
      <c r="R236">
        <v>72857.781000000003</v>
      </c>
      <c r="S236">
        <v>396.5</v>
      </c>
      <c r="T236">
        <v>1120133</v>
      </c>
      <c r="U236">
        <v>200</v>
      </c>
      <c r="V236">
        <v>466639</v>
      </c>
      <c r="W236">
        <v>8</v>
      </c>
      <c r="X236">
        <v>93.8</v>
      </c>
      <c r="Y236">
        <v>93.7</v>
      </c>
      <c r="Z236">
        <v>0.1</v>
      </c>
      <c r="AA236">
        <v>0.4</v>
      </c>
      <c r="AB236">
        <v>5.8</v>
      </c>
      <c r="AC236">
        <v>2137</v>
      </c>
      <c r="AD236" t="s">
        <v>945</v>
      </c>
      <c r="AE236">
        <v>5412</v>
      </c>
      <c r="AF236" t="s">
        <v>904</v>
      </c>
    </row>
    <row r="237" spans="1:32" x14ac:dyDescent="0.2">
      <c r="A237" t="s">
        <v>2432</v>
      </c>
      <c r="B237" t="s">
        <v>2433</v>
      </c>
      <c r="D237" t="s">
        <v>2433</v>
      </c>
      <c r="E237" t="s">
        <v>2434</v>
      </c>
      <c r="F237" t="s">
        <v>1362</v>
      </c>
      <c r="H237" t="s">
        <v>2435</v>
      </c>
      <c r="I237" t="s">
        <v>886</v>
      </c>
      <c r="J237" t="s">
        <v>941</v>
      </c>
      <c r="K237" t="s">
        <v>942</v>
      </c>
      <c r="L237" t="s">
        <v>943</v>
      </c>
      <c r="M237" t="s">
        <v>2371</v>
      </c>
      <c r="N237">
        <v>1</v>
      </c>
      <c r="O237">
        <v>8</v>
      </c>
      <c r="P237">
        <v>14618422</v>
      </c>
      <c r="Q237">
        <v>33.249000000000002</v>
      </c>
      <c r="R237">
        <v>1827302.75</v>
      </c>
      <c r="S237">
        <v>1752766.5</v>
      </c>
      <c r="T237">
        <v>3214061</v>
      </c>
      <c r="U237">
        <v>1022435</v>
      </c>
      <c r="V237">
        <v>2267510</v>
      </c>
      <c r="W237">
        <v>3</v>
      </c>
      <c r="X237">
        <v>97.3</v>
      </c>
      <c r="Y237">
        <v>97</v>
      </c>
      <c r="Z237">
        <v>0.3</v>
      </c>
      <c r="AA237">
        <v>0.4</v>
      </c>
      <c r="AB237">
        <v>2.2999999999999998</v>
      </c>
      <c r="AC237">
        <v>2137</v>
      </c>
      <c r="AD237" t="s">
        <v>945</v>
      </c>
      <c r="AE237">
        <v>5949</v>
      </c>
      <c r="AF237" t="s">
        <v>904</v>
      </c>
    </row>
    <row r="238" spans="1:32" x14ac:dyDescent="0.2">
      <c r="A238" t="s">
        <v>2436</v>
      </c>
      <c r="B238" t="s">
        <v>2437</v>
      </c>
      <c r="C238">
        <v>1231522</v>
      </c>
      <c r="D238" t="s">
        <v>2438</v>
      </c>
      <c r="E238" t="s">
        <v>2439</v>
      </c>
      <c r="F238" t="s">
        <v>2440</v>
      </c>
      <c r="G238">
        <v>1231522</v>
      </c>
      <c r="H238" t="s">
        <v>2441</v>
      </c>
      <c r="I238" t="s">
        <v>886</v>
      </c>
      <c r="J238" t="s">
        <v>941</v>
      </c>
      <c r="K238" t="s">
        <v>942</v>
      </c>
      <c r="L238" t="s">
        <v>2401</v>
      </c>
      <c r="M238" t="s">
        <v>2402</v>
      </c>
      <c r="N238">
        <v>0</v>
      </c>
      <c r="O238">
        <v>8</v>
      </c>
      <c r="P238">
        <v>12580400</v>
      </c>
      <c r="Q238">
        <v>46.843000000000004</v>
      </c>
      <c r="R238">
        <v>1572550</v>
      </c>
      <c r="S238">
        <v>1296727</v>
      </c>
      <c r="T238">
        <v>3440864</v>
      </c>
      <c r="U238">
        <v>22443</v>
      </c>
      <c r="V238">
        <v>3288798</v>
      </c>
      <c r="W238">
        <v>2</v>
      </c>
      <c r="X238">
        <v>96.4</v>
      </c>
      <c r="Y238">
        <v>96.2</v>
      </c>
      <c r="Z238">
        <v>0.2</v>
      </c>
      <c r="AA238">
        <v>1.3</v>
      </c>
      <c r="AB238">
        <v>2.2999999999999998</v>
      </c>
      <c r="AC238">
        <v>2137</v>
      </c>
      <c r="AD238" t="s">
        <v>945</v>
      </c>
      <c r="AE238">
        <v>5173</v>
      </c>
      <c r="AF238" t="s">
        <v>904</v>
      </c>
    </row>
    <row r="239" spans="1:32" x14ac:dyDescent="0.2">
      <c r="A239" t="s">
        <v>2442</v>
      </c>
      <c r="B239" t="s">
        <v>2443</v>
      </c>
      <c r="D239" t="s">
        <v>2443</v>
      </c>
      <c r="E239" t="s">
        <v>2444</v>
      </c>
      <c r="F239" t="s">
        <v>2445</v>
      </c>
      <c r="H239" t="s">
        <v>2446</v>
      </c>
      <c r="I239" t="s">
        <v>886</v>
      </c>
      <c r="J239" t="s">
        <v>941</v>
      </c>
      <c r="K239" t="s">
        <v>942</v>
      </c>
      <c r="L239" t="s">
        <v>943</v>
      </c>
      <c r="M239" t="s">
        <v>2447</v>
      </c>
      <c r="N239">
        <v>1</v>
      </c>
      <c r="O239">
        <v>453</v>
      </c>
      <c r="P239">
        <v>12105387</v>
      </c>
      <c r="Q239">
        <v>35.697000000000003</v>
      </c>
      <c r="R239">
        <v>26722.708999999999</v>
      </c>
      <c r="S239">
        <v>316</v>
      </c>
      <c r="T239">
        <v>664144</v>
      </c>
      <c r="U239">
        <v>200</v>
      </c>
      <c r="V239">
        <v>247228</v>
      </c>
      <c r="W239">
        <v>17</v>
      </c>
      <c r="X239">
        <v>94.3</v>
      </c>
      <c r="Y239">
        <v>94.3</v>
      </c>
      <c r="Z239">
        <v>0</v>
      </c>
      <c r="AA239">
        <v>1.2</v>
      </c>
      <c r="AB239">
        <v>4.5</v>
      </c>
      <c r="AC239">
        <v>2137</v>
      </c>
      <c r="AD239" t="s">
        <v>945</v>
      </c>
      <c r="AE239">
        <v>5376</v>
      </c>
      <c r="AF239" t="s">
        <v>904</v>
      </c>
    </row>
    <row r="240" spans="1:32" x14ac:dyDescent="0.2">
      <c r="A240" t="s">
        <v>2448</v>
      </c>
      <c r="B240" t="s">
        <v>2449</v>
      </c>
      <c r="D240" t="s">
        <v>2449</v>
      </c>
      <c r="E240" t="s">
        <v>2450</v>
      </c>
      <c r="F240" t="s">
        <v>2451</v>
      </c>
      <c r="H240" t="s">
        <v>2452</v>
      </c>
      <c r="I240" t="s">
        <v>886</v>
      </c>
      <c r="J240" t="s">
        <v>941</v>
      </c>
      <c r="K240" t="s">
        <v>942</v>
      </c>
      <c r="M240" t="s">
        <v>2371</v>
      </c>
      <c r="N240">
        <v>1</v>
      </c>
      <c r="O240">
        <v>187</v>
      </c>
      <c r="P240">
        <v>10982976</v>
      </c>
      <c r="Q240">
        <v>42.531999999999996</v>
      </c>
      <c r="R240">
        <v>58732.491999999998</v>
      </c>
      <c r="S240">
        <v>642</v>
      </c>
      <c r="T240">
        <v>1362342</v>
      </c>
      <c r="U240">
        <v>200</v>
      </c>
      <c r="V240">
        <v>580598</v>
      </c>
      <c r="W240">
        <v>7</v>
      </c>
      <c r="X240">
        <v>97.9</v>
      </c>
      <c r="Y240">
        <v>97.6</v>
      </c>
      <c r="Z240">
        <v>0.3</v>
      </c>
      <c r="AA240">
        <v>0.6</v>
      </c>
      <c r="AB240">
        <v>1.5</v>
      </c>
      <c r="AC240">
        <v>2137</v>
      </c>
      <c r="AD240" t="s">
        <v>945</v>
      </c>
      <c r="AE240">
        <v>5527</v>
      </c>
      <c r="AF240" t="s">
        <v>904</v>
      </c>
    </row>
    <row r="241" spans="1:32" x14ac:dyDescent="0.2">
      <c r="A241" t="s">
        <v>2453</v>
      </c>
      <c r="B241" t="s">
        <v>2454</v>
      </c>
      <c r="D241" t="s">
        <v>2454</v>
      </c>
      <c r="E241" t="s">
        <v>2455</v>
      </c>
      <c r="F241" t="s">
        <v>2456</v>
      </c>
      <c r="H241" t="s">
        <v>2457</v>
      </c>
      <c r="I241" t="s">
        <v>886</v>
      </c>
      <c r="J241" t="s">
        <v>941</v>
      </c>
      <c r="K241" t="s">
        <v>942</v>
      </c>
      <c r="N241">
        <v>1</v>
      </c>
      <c r="O241">
        <v>190</v>
      </c>
      <c r="P241">
        <v>11442680</v>
      </c>
      <c r="Q241">
        <v>49.029000000000003</v>
      </c>
      <c r="R241">
        <v>60224.631999999998</v>
      </c>
      <c r="S241">
        <v>11463.5</v>
      </c>
      <c r="T241">
        <v>618723</v>
      </c>
      <c r="U241">
        <v>200</v>
      </c>
      <c r="V241">
        <v>195674</v>
      </c>
      <c r="W241">
        <v>20</v>
      </c>
      <c r="X241">
        <v>97.2</v>
      </c>
      <c r="Y241">
        <v>97</v>
      </c>
      <c r="Z241">
        <v>0.2</v>
      </c>
      <c r="AA241">
        <v>1.1000000000000001</v>
      </c>
      <c r="AB241">
        <v>1.7</v>
      </c>
      <c r="AC241">
        <v>2137</v>
      </c>
      <c r="AD241" t="s">
        <v>945</v>
      </c>
      <c r="AE241">
        <v>5017</v>
      </c>
      <c r="AF241" t="s">
        <v>904</v>
      </c>
    </row>
    <row r="242" spans="1:32" x14ac:dyDescent="0.2">
      <c r="A242" t="s">
        <v>2458</v>
      </c>
      <c r="B242" t="s">
        <v>2459</v>
      </c>
      <c r="D242" t="s">
        <v>2459</v>
      </c>
      <c r="E242" t="s">
        <v>2460</v>
      </c>
      <c r="F242" t="s">
        <v>2060</v>
      </c>
      <c r="H242" t="s">
        <v>2461</v>
      </c>
      <c r="I242" t="s">
        <v>886</v>
      </c>
      <c r="J242" t="s">
        <v>941</v>
      </c>
      <c r="K242" t="s">
        <v>942</v>
      </c>
      <c r="L242" t="s">
        <v>1364</v>
      </c>
      <c r="M242" t="s">
        <v>2417</v>
      </c>
      <c r="N242">
        <v>1</v>
      </c>
      <c r="O242">
        <v>13</v>
      </c>
      <c r="P242">
        <v>12318245</v>
      </c>
      <c r="Q242">
        <v>38.652999999999999</v>
      </c>
      <c r="R242">
        <v>947557.30799999996</v>
      </c>
      <c r="S242">
        <v>992211</v>
      </c>
      <c r="T242">
        <v>1455689</v>
      </c>
      <c r="U242">
        <v>491328</v>
      </c>
      <c r="V242">
        <v>1100349</v>
      </c>
      <c r="W242">
        <v>5</v>
      </c>
      <c r="X242">
        <v>98.2</v>
      </c>
      <c r="Y242">
        <v>97.4</v>
      </c>
      <c r="Z242">
        <v>0.8</v>
      </c>
      <c r="AA242">
        <v>0.1</v>
      </c>
      <c r="AB242">
        <v>1.7</v>
      </c>
      <c r="AC242">
        <v>2137</v>
      </c>
      <c r="AD242" t="s">
        <v>945</v>
      </c>
      <c r="AE242">
        <v>5143</v>
      </c>
      <c r="AF242" t="s">
        <v>904</v>
      </c>
    </row>
    <row r="243" spans="1:32" x14ac:dyDescent="0.2">
      <c r="A243" t="s">
        <v>2462</v>
      </c>
      <c r="B243" t="s">
        <v>2463</v>
      </c>
      <c r="D243" t="s">
        <v>2463</v>
      </c>
      <c r="E243" t="s">
        <v>2464</v>
      </c>
      <c r="F243" t="s">
        <v>2465</v>
      </c>
      <c r="H243" t="s">
        <v>2466</v>
      </c>
      <c r="I243" t="s">
        <v>886</v>
      </c>
      <c r="J243" t="s">
        <v>941</v>
      </c>
      <c r="K243" t="s">
        <v>942</v>
      </c>
      <c r="L243" t="s">
        <v>2401</v>
      </c>
      <c r="M243" t="s">
        <v>2467</v>
      </c>
      <c r="N243">
        <v>1</v>
      </c>
      <c r="O243">
        <v>882</v>
      </c>
      <c r="P243">
        <v>14937814</v>
      </c>
      <c r="Q243">
        <v>45.087000000000003</v>
      </c>
      <c r="R243">
        <v>16936.296999999999</v>
      </c>
      <c r="S243">
        <v>351</v>
      </c>
      <c r="T243">
        <v>558696</v>
      </c>
      <c r="U243">
        <v>200</v>
      </c>
      <c r="V243">
        <v>131588</v>
      </c>
      <c r="W243">
        <v>31</v>
      </c>
      <c r="X243">
        <v>96.9</v>
      </c>
      <c r="Y243">
        <v>96.9</v>
      </c>
      <c r="Z243">
        <v>0</v>
      </c>
      <c r="AA243">
        <v>1.2</v>
      </c>
      <c r="AB243">
        <v>1.9</v>
      </c>
      <c r="AC243">
        <v>2137</v>
      </c>
      <c r="AD243" t="s">
        <v>945</v>
      </c>
      <c r="AE243">
        <v>5700</v>
      </c>
      <c r="AF243" t="s">
        <v>904</v>
      </c>
    </row>
    <row r="244" spans="1:32" x14ac:dyDescent="0.2">
      <c r="A244" t="s">
        <v>2468</v>
      </c>
      <c r="B244" t="s">
        <v>2469</v>
      </c>
      <c r="D244" t="s">
        <v>2469</v>
      </c>
      <c r="E244" t="s">
        <v>2470</v>
      </c>
      <c r="F244" t="s">
        <v>2471</v>
      </c>
      <c r="H244" t="s">
        <v>2472</v>
      </c>
      <c r="I244" t="s">
        <v>886</v>
      </c>
      <c r="J244" t="s">
        <v>941</v>
      </c>
      <c r="K244" t="s">
        <v>942</v>
      </c>
      <c r="L244" t="s">
        <v>943</v>
      </c>
      <c r="M244" t="s">
        <v>2390</v>
      </c>
      <c r="N244">
        <v>1</v>
      </c>
      <c r="O244">
        <v>175</v>
      </c>
      <c r="P244">
        <v>11363463</v>
      </c>
      <c r="Q244">
        <v>36.405000000000001</v>
      </c>
      <c r="R244">
        <v>64934.074000000001</v>
      </c>
      <c r="S244">
        <v>250</v>
      </c>
      <c r="T244">
        <v>1922578</v>
      </c>
      <c r="U244">
        <v>100</v>
      </c>
      <c r="V244">
        <v>1394992</v>
      </c>
      <c r="W244">
        <v>4</v>
      </c>
      <c r="X244">
        <v>94.4</v>
      </c>
      <c r="Y244">
        <v>94.3</v>
      </c>
      <c r="Z244">
        <v>0.1</v>
      </c>
      <c r="AA244">
        <v>0.6</v>
      </c>
      <c r="AB244">
        <v>5</v>
      </c>
      <c r="AC244">
        <v>2137</v>
      </c>
      <c r="AD244" t="s">
        <v>945</v>
      </c>
      <c r="AE244">
        <v>5577</v>
      </c>
      <c r="AF244" t="s">
        <v>904</v>
      </c>
    </row>
    <row r="245" spans="1:32" x14ac:dyDescent="0.2">
      <c r="A245" t="s">
        <v>2473</v>
      </c>
      <c r="B245" t="s">
        <v>2474</v>
      </c>
      <c r="D245" t="s">
        <v>2474</v>
      </c>
      <c r="E245" t="s">
        <v>2475</v>
      </c>
      <c r="F245" t="s">
        <v>2476</v>
      </c>
      <c r="H245" t="s">
        <v>2477</v>
      </c>
      <c r="I245" t="s">
        <v>886</v>
      </c>
      <c r="J245" t="s">
        <v>941</v>
      </c>
      <c r="K245" t="s">
        <v>942</v>
      </c>
      <c r="L245" t="s">
        <v>943</v>
      </c>
      <c r="M245" t="s">
        <v>2478</v>
      </c>
      <c r="N245">
        <v>1</v>
      </c>
      <c r="O245">
        <v>513</v>
      </c>
      <c r="P245">
        <v>13358213</v>
      </c>
      <c r="Q245">
        <v>40.551000000000002</v>
      </c>
      <c r="R245">
        <v>26039.401999999998</v>
      </c>
      <c r="S245">
        <v>132</v>
      </c>
      <c r="T245">
        <v>933283</v>
      </c>
      <c r="U245">
        <v>68</v>
      </c>
      <c r="V245">
        <v>547273</v>
      </c>
      <c r="W245">
        <v>10</v>
      </c>
      <c r="X245">
        <v>97.4</v>
      </c>
      <c r="Y245">
        <v>97.2</v>
      </c>
      <c r="Z245">
        <v>0.2</v>
      </c>
      <c r="AA245">
        <v>0.4</v>
      </c>
      <c r="AB245">
        <v>2.2000000000000002</v>
      </c>
      <c r="AC245">
        <v>2137</v>
      </c>
      <c r="AD245" t="s">
        <v>945</v>
      </c>
      <c r="AE245">
        <v>5752</v>
      </c>
      <c r="AF245" t="s">
        <v>904</v>
      </c>
    </row>
    <row r="246" spans="1:32" x14ac:dyDescent="0.2">
      <c r="A246" t="s">
        <v>2479</v>
      </c>
      <c r="B246" t="s">
        <v>2480</v>
      </c>
      <c r="C246">
        <v>45357</v>
      </c>
      <c r="D246" t="s">
        <v>2481</v>
      </c>
      <c r="E246" t="s">
        <v>2482</v>
      </c>
      <c r="F246" t="s">
        <v>2483</v>
      </c>
      <c r="G246">
        <v>45357</v>
      </c>
      <c r="H246" t="s">
        <v>2484</v>
      </c>
      <c r="I246" t="s">
        <v>886</v>
      </c>
      <c r="J246" t="s">
        <v>941</v>
      </c>
      <c r="K246" t="s">
        <v>942</v>
      </c>
      <c r="L246" t="s">
        <v>2401</v>
      </c>
      <c r="M246" t="s">
        <v>2402</v>
      </c>
      <c r="N246">
        <v>0</v>
      </c>
      <c r="O246">
        <v>12</v>
      </c>
      <c r="P246">
        <v>13314323</v>
      </c>
      <c r="Q246">
        <v>45.195</v>
      </c>
      <c r="R246">
        <v>1109526.9169999999</v>
      </c>
      <c r="S246">
        <v>1124188.5</v>
      </c>
      <c r="T246">
        <v>2075488</v>
      </c>
      <c r="U246">
        <v>39519</v>
      </c>
      <c r="V246">
        <v>1730876</v>
      </c>
      <c r="W246">
        <v>4</v>
      </c>
      <c r="X246">
        <v>96.5</v>
      </c>
      <c r="Y246">
        <v>96.5</v>
      </c>
      <c r="Z246">
        <v>0</v>
      </c>
      <c r="AA246">
        <v>0.8</v>
      </c>
      <c r="AB246">
        <v>2.7</v>
      </c>
      <c r="AC246">
        <v>2137</v>
      </c>
      <c r="AD246" t="s">
        <v>945</v>
      </c>
      <c r="AE246">
        <v>5249</v>
      </c>
      <c r="AF246" t="s">
        <v>904</v>
      </c>
    </row>
    <row r="247" spans="1:32" x14ac:dyDescent="0.2">
      <c r="A247" t="s">
        <v>2485</v>
      </c>
      <c r="B247" t="s">
        <v>2486</v>
      </c>
      <c r="D247" t="s">
        <v>2486</v>
      </c>
      <c r="E247" t="s">
        <v>2487</v>
      </c>
      <c r="F247" t="s">
        <v>2488</v>
      </c>
      <c r="H247" t="s">
        <v>2489</v>
      </c>
      <c r="I247" t="s">
        <v>886</v>
      </c>
      <c r="J247" t="s">
        <v>941</v>
      </c>
      <c r="K247" t="s">
        <v>942</v>
      </c>
      <c r="L247" t="s">
        <v>2401</v>
      </c>
      <c r="M247" t="s">
        <v>2467</v>
      </c>
      <c r="N247">
        <v>1</v>
      </c>
      <c r="O247">
        <v>335</v>
      </c>
      <c r="P247">
        <v>11909429</v>
      </c>
      <c r="Q247">
        <v>48.143000000000001</v>
      </c>
      <c r="R247">
        <v>35550.534</v>
      </c>
      <c r="S247">
        <v>363</v>
      </c>
      <c r="T247">
        <v>1095309</v>
      </c>
      <c r="U247">
        <v>200</v>
      </c>
      <c r="V247">
        <v>603499</v>
      </c>
      <c r="W247">
        <v>8</v>
      </c>
      <c r="X247">
        <v>97.8</v>
      </c>
      <c r="Y247">
        <v>97.8</v>
      </c>
      <c r="Z247">
        <v>0</v>
      </c>
      <c r="AA247">
        <v>0.7</v>
      </c>
      <c r="AB247">
        <v>1.5</v>
      </c>
      <c r="AC247">
        <v>2137</v>
      </c>
      <c r="AD247" t="s">
        <v>945</v>
      </c>
      <c r="AE247">
        <v>5098</v>
      </c>
      <c r="AF247" t="s">
        <v>904</v>
      </c>
    </row>
    <row r="248" spans="1:32" x14ac:dyDescent="0.2">
      <c r="A248" t="s">
        <v>2490</v>
      </c>
      <c r="B248" t="s">
        <v>2491</v>
      </c>
      <c r="D248" t="s">
        <v>2491</v>
      </c>
      <c r="E248" t="s">
        <v>2492</v>
      </c>
      <c r="F248" t="s">
        <v>2493</v>
      </c>
      <c r="H248" t="s">
        <v>2494</v>
      </c>
      <c r="I248" t="s">
        <v>886</v>
      </c>
      <c r="J248" t="s">
        <v>941</v>
      </c>
      <c r="K248" t="s">
        <v>942</v>
      </c>
      <c r="L248" t="s">
        <v>2401</v>
      </c>
      <c r="M248" t="s">
        <v>2402</v>
      </c>
      <c r="N248">
        <v>1</v>
      </c>
      <c r="O248">
        <v>85</v>
      </c>
      <c r="P248">
        <v>13075526</v>
      </c>
      <c r="Q248">
        <v>47.197000000000003</v>
      </c>
      <c r="R248">
        <v>153829.71799999999</v>
      </c>
      <c r="S248">
        <v>1333</v>
      </c>
      <c r="T248">
        <v>1372133</v>
      </c>
      <c r="U248">
        <v>205</v>
      </c>
      <c r="V248">
        <v>878990</v>
      </c>
      <c r="W248">
        <v>6</v>
      </c>
      <c r="X248">
        <v>97.9</v>
      </c>
      <c r="Y248">
        <v>97.8</v>
      </c>
      <c r="Z248">
        <v>0.1</v>
      </c>
      <c r="AA248">
        <v>0.5</v>
      </c>
      <c r="AB248">
        <v>1.6</v>
      </c>
      <c r="AC248">
        <v>2137</v>
      </c>
      <c r="AD248" t="s">
        <v>945</v>
      </c>
      <c r="AE248">
        <v>5216</v>
      </c>
      <c r="AF248" t="s">
        <v>904</v>
      </c>
    </row>
    <row r="249" spans="1:32" x14ac:dyDescent="0.2">
      <c r="A249" t="s">
        <v>2495</v>
      </c>
      <c r="B249" t="s">
        <v>2496</v>
      </c>
      <c r="D249" t="s">
        <v>2496</v>
      </c>
      <c r="E249" t="s">
        <v>2497</v>
      </c>
      <c r="F249" t="s">
        <v>2498</v>
      </c>
      <c r="H249" t="s">
        <v>2499</v>
      </c>
      <c r="I249" t="s">
        <v>886</v>
      </c>
      <c r="J249" t="s">
        <v>941</v>
      </c>
      <c r="K249" t="s">
        <v>942</v>
      </c>
      <c r="M249" t="s">
        <v>2371</v>
      </c>
      <c r="N249">
        <v>1</v>
      </c>
      <c r="O249">
        <v>344</v>
      </c>
      <c r="P249">
        <v>10692747</v>
      </c>
      <c r="Q249">
        <v>41.62</v>
      </c>
      <c r="R249">
        <v>31083.566999999999</v>
      </c>
      <c r="S249">
        <v>172</v>
      </c>
      <c r="T249">
        <v>2307085</v>
      </c>
      <c r="U249">
        <v>104</v>
      </c>
      <c r="V249">
        <v>1168197</v>
      </c>
      <c r="W249">
        <v>3</v>
      </c>
      <c r="X249">
        <v>85.1</v>
      </c>
      <c r="Y249">
        <v>85</v>
      </c>
      <c r="Z249">
        <v>0.1</v>
      </c>
      <c r="AA249">
        <v>2.9</v>
      </c>
      <c r="AB249">
        <v>12</v>
      </c>
      <c r="AC249">
        <v>2137</v>
      </c>
      <c r="AD249" t="s">
        <v>945</v>
      </c>
      <c r="AE249">
        <v>5389</v>
      </c>
      <c r="AF249" t="s">
        <v>904</v>
      </c>
    </row>
    <row r="250" spans="1:32" x14ac:dyDescent="0.2">
      <c r="A250" t="s">
        <v>2500</v>
      </c>
      <c r="B250" t="s">
        <v>2501</v>
      </c>
      <c r="D250" t="s">
        <v>2501</v>
      </c>
      <c r="E250" t="s">
        <v>2502</v>
      </c>
      <c r="F250" t="s">
        <v>2503</v>
      </c>
      <c r="H250" t="s">
        <v>2504</v>
      </c>
      <c r="I250" t="s">
        <v>886</v>
      </c>
      <c r="J250" t="s">
        <v>941</v>
      </c>
      <c r="K250" t="s">
        <v>942</v>
      </c>
      <c r="M250" t="s">
        <v>2371</v>
      </c>
      <c r="N250">
        <v>1</v>
      </c>
      <c r="O250">
        <v>570</v>
      </c>
      <c r="P250">
        <v>12142731</v>
      </c>
      <c r="Q250">
        <v>46.753</v>
      </c>
      <c r="R250">
        <v>21303.037</v>
      </c>
      <c r="S250">
        <v>414</v>
      </c>
      <c r="T250">
        <v>1840166</v>
      </c>
      <c r="U250">
        <v>112</v>
      </c>
      <c r="V250">
        <v>501818</v>
      </c>
      <c r="W250">
        <v>6</v>
      </c>
      <c r="X250">
        <v>86.1</v>
      </c>
      <c r="Y250">
        <v>85.8</v>
      </c>
      <c r="Z250">
        <v>0.3</v>
      </c>
      <c r="AA250">
        <v>3.1</v>
      </c>
      <c r="AB250">
        <v>10.8</v>
      </c>
      <c r="AC250">
        <v>2137</v>
      </c>
      <c r="AD250" t="s">
        <v>945</v>
      </c>
      <c r="AE250">
        <v>5696</v>
      </c>
      <c r="AF250" t="s">
        <v>904</v>
      </c>
    </row>
    <row r="251" spans="1:32" x14ac:dyDescent="0.2">
      <c r="A251" t="s">
        <v>2505</v>
      </c>
      <c r="B251" t="s">
        <v>2506</v>
      </c>
      <c r="C251">
        <v>52247</v>
      </c>
      <c r="D251" t="s">
        <v>2507</v>
      </c>
      <c r="E251" t="s">
        <v>2508</v>
      </c>
      <c r="F251" t="s">
        <v>2509</v>
      </c>
      <c r="G251">
        <v>52247</v>
      </c>
      <c r="H251" t="s">
        <v>2510</v>
      </c>
      <c r="I251" t="s">
        <v>886</v>
      </c>
      <c r="J251" t="s">
        <v>941</v>
      </c>
      <c r="K251" t="s">
        <v>942</v>
      </c>
      <c r="L251" t="s">
        <v>2305</v>
      </c>
      <c r="M251" t="s">
        <v>2511</v>
      </c>
      <c r="N251">
        <v>0</v>
      </c>
      <c r="O251">
        <v>686</v>
      </c>
      <c r="P251">
        <v>10335074</v>
      </c>
      <c r="Q251">
        <v>35.146000000000001</v>
      </c>
      <c r="R251">
        <v>15065.706</v>
      </c>
      <c r="S251">
        <v>239.5</v>
      </c>
      <c r="T251">
        <v>641912</v>
      </c>
      <c r="U251">
        <v>200</v>
      </c>
      <c r="V251">
        <v>100257</v>
      </c>
      <c r="W251">
        <v>33</v>
      </c>
      <c r="X251">
        <v>87.7</v>
      </c>
      <c r="Y251">
        <v>87.7</v>
      </c>
      <c r="Z251">
        <v>0</v>
      </c>
      <c r="AA251">
        <v>1.6</v>
      </c>
      <c r="AB251">
        <v>10.7</v>
      </c>
      <c r="AC251">
        <v>2137</v>
      </c>
      <c r="AD251" t="s">
        <v>945</v>
      </c>
      <c r="AE251">
        <v>5051</v>
      </c>
      <c r="AF251" t="s">
        <v>904</v>
      </c>
    </row>
    <row r="252" spans="1:32" x14ac:dyDescent="0.2">
      <c r="A252" t="s">
        <v>2512</v>
      </c>
      <c r="B252" t="s">
        <v>2513</v>
      </c>
      <c r="D252" t="s">
        <v>2513</v>
      </c>
      <c r="E252" t="s">
        <v>2514</v>
      </c>
      <c r="F252" t="s">
        <v>2515</v>
      </c>
      <c r="H252" t="s">
        <v>2516</v>
      </c>
      <c r="I252" t="s">
        <v>886</v>
      </c>
      <c r="J252" t="s">
        <v>941</v>
      </c>
      <c r="K252" t="s">
        <v>942</v>
      </c>
      <c r="L252" t="s">
        <v>2401</v>
      </c>
      <c r="M252" t="s">
        <v>2402</v>
      </c>
      <c r="N252">
        <v>1</v>
      </c>
      <c r="O252">
        <v>12</v>
      </c>
      <c r="P252">
        <v>13027022</v>
      </c>
      <c r="Q252">
        <v>43.48</v>
      </c>
      <c r="R252">
        <v>1085585.1669999999</v>
      </c>
      <c r="S252">
        <v>1281526.5</v>
      </c>
      <c r="T252">
        <v>2347092</v>
      </c>
      <c r="U252">
        <v>7176</v>
      </c>
      <c r="V252">
        <v>2029102</v>
      </c>
      <c r="W252">
        <v>3</v>
      </c>
      <c r="X252">
        <v>98.6</v>
      </c>
      <c r="Y252">
        <v>98.6</v>
      </c>
      <c r="Z252">
        <v>0</v>
      </c>
      <c r="AA252">
        <v>0.3</v>
      </c>
      <c r="AB252">
        <v>1.1000000000000001</v>
      </c>
      <c r="AC252">
        <v>2137</v>
      </c>
      <c r="AD252" t="s">
        <v>945</v>
      </c>
      <c r="AE252">
        <v>5533</v>
      </c>
      <c r="AF252" t="s">
        <v>904</v>
      </c>
    </row>
    <row r="253" spans="1:32" x14ac:dyDescent="0.2">
      <c r="A253" t="s">
        <v>2517</v>
      </c>
      <c r="B253" t="s">
        <v>2518</v>
      </c>
      <c r="C253">
        <v>5479</v>
      </c>
      <c r="D253" t="s">
        <v>2519</v>
      </c>
      <c r="E253" t="s">
        <v>2520</v>
      </c>
      <c r="F253" t="s">
        <v>2521</v>
      </c>
      <c r="G253">
        <v>1245528</v>
      </c>
      <c r="H253" t="s">
        <v>2522</v>
      </c>
      <c r="I253" t="s">
        <v>886</v>
      </c>
      <c r="J253" t="s">
        <v>941</v>
      </c>
      <c r="K253" t="s">
        <v>942</v>
      </c>
      <c r="L253" t="s">
        <v>943</v>
      </c>
      <c r="M253" t="s">
        <v>2371</v>
      </c>
      <c r="N253">
        <v>0</v>
      </c>
      <c r="O253">
        <v>2947</v>
      </c>
      <c r="P253">
        <v>12826280</v>
      </c>
      <c r="Q253">
        <v>34.198</v>
      </c>
      <c r="R253">
        <v>4352.3180000000002</v>
      </c>
      <c r="S253">
        <v>1645</v>
      </c>
      <c r="T253">
        <v>57658</v>
      </c>
      <c r="U253">
        <v>200</v>
      </c>
      <c r="V253">
        <v>11156</v>
      </c>
      <c r="W253">
        <v>343</v>
      </c>
      <c r="X253">
        <v>95.4</v>
      </c>
      <c r="Y253">
        <v>95.3</v>
      </c>
      <c r="Z253">
        <v>0.1</v>
      </c>
      <c r="AA253">
        <v>1.3</v>
      </c>
      <c r="AB253">
        <v>3.3</v>
      </c>
      <c r="AC253">
        <v>2137</v>
      </c>
      <c r="AD253" t="s">
        <v>945</v>
      </c>
      <c r="AE253">
        <v>5986</v>
      </c>
      <c r="AF253" t="s">
        <v>904</v>
      </c>
    </row>
    <row r="254" spans="1:32" x14ac:dyDescent="0.2">
      <c r="A254" t="s">
        <v>2523</v>
      </c>
      <c r="B254" t="s">
        <v>2524</v>
      </c>
      <c r="D254" t="s">
        <v>2524</v>
      </c>
      <c r="E254" t="s">
        <v>2525</v>
      </c>
      <c r="F254" t="s">
        <v>2526</v>
      </c>
      <c r="H254" t="s">
        <v>2527</v>
      </c>
      <c r="I254" t="s">
        <v>886</v>
      </c>
      <c r="J254" t="s">
        <v>941</v>
      </c>
      <c r="K254" t="s">
        <v>942</v>
      </c>
      <c r="L254" t="s">
        <v>1943</v>
      </c>
      <c r="M254" t="s">
        <v>1944</v>
      </c>
      <c r="N254">
        <v>1</v>
      </c>
      <c r="O254">
        <v>153</v>
      </c>
      <c r="P254">
        <v>12551108</v>
      </c>
      <c r="Q254">
        <v>36.134</v>
      </c>
      <c r="R254">
        <v>82033.385999999999</v>
      </c>
      <c r="S254">
        <v>418</v>
      </c>
      <c r="T254">
        <v>1500601</v>
      </c>
      <c r="U254">
        <v>120</v>
      </c>
      <c r="V254">
        <v>704842</v>
      </c>
      <c r="W254">
        <v>7</v>
      </c>
      <c r="X254">
        <v>94.2</v>
      </c>
      <c r="Y254">
        <v>94.1</v>
      </c>
      <c r="Z254">
        <v>0.1</v>
      </c>
      <c r="AA254">
        <v>1</v>
      </c>
      <c r="AB254">
        <v>4.8</v>
      </c>
      <c r="AC254">
        <v>2137</v>
      </c>
      <c r="AD254" t="s">
        <v>945</v>
      </c>
      <c r="AE254">
        <v>5819</v>
      </c>
      <c r="AF254" t="s">
        <v>904</v>
      </c>
    </row>
    <row r="255" spans="1:32" x14ac:dyDescent="0.2">
      <c r="A255" t="s">
        <v>2528</v>
      </c>
      <c r="B255" t="s">
        <v>2529</v>
      </c>
      <c r="D255" t="s">
        <v>2529</v>
      </c>
      <c r="E255" t="s">
        <v>2530</v>
      </c>
      <c r="F255" t="s">
        <v>2531</v>
      </c>
      <c r="H255" t="s">
        <v>2532</v>
      </c>
      <c r="I255" t="s">
        <v>886</v>
      </c>
      <c r="J255" t="s">
        <v>941</v>
      </c>
      <c r="K255" t="s">
        <v>942</v>
      </c>
      <c r="L255" t="s">
        <v>1943</v>
      </c>
      <c r="M255" t="s">
        <v>2533</v>
      </c>
      <c r="N255">
        <v>1</v>
      </c>
      <c r="O255">
        <v>146</v>
      </c>
      <c r="P255">
        <v>12161848</v>
      </c>
      <c r="Q255">
        <v>45.512</v>
      </c>
      <c r="R255">
        <v>83300.328999999998</v>
      </c>
      <c r="S255">
        <v>591.5</v>
      </c>
      <c r="T255">
        <v>1846036</v>
      </c>
      <c r="U255">
        <v>122</v>
      </c>
      <c r="V255">
        <v>936046</v>
      </c>
      <c r="W255">
        <v>5</v>
      </c>
      <c r="X255">
        <v>98.8</v>
      </c>
      <c r="Y255">
        <v>98.6</v>
      </c>
      <c r="Z255">
        <v>0.2</v>
      </c>
      <c r="AA255">
        <v>0.2</v>
      </c>
      <c r="AB255">
        <v>1</v>
      </c>
      <c r="AC255">
        <v>2137</v>
      </c>
      <c r="AD255" t="s">
        <v>945</v>
      </c>
      <c r="AE255">
        <v>5720</v>
      </c>
      <c r="AF255" t="s">
        <v>904</v>
      </c>
    </row>
    <row r="256" spans="1:32" x14ac:dyDescent="0.2">
      <c r="A256" t="s">
        <v>2534</v>
      </c>
      <c r="B256" t="s">
        <v>2535</v>
      </c>
      <c r="D256" t="s">
        <v>2535</v>
      </c>
      <c r="E256" t="s">
        <v>2536</v>
      </c>
      <c r="F256" t="s">
        <v>2060</v>
      </c>
      <c r="H256" t="s">
        <v>2537</v>
      </c>
      <c r="I256" t="s">
        <v>886</v>
      </c>
      <c r="J256" t="s">
        <v>941</v>
      </c>
      <c r="K256" t="s">
        <v>942</v>
      </c>
      <c r="L256" t="s">
        <v>1364</v>
      </c>
      <c r="M256" t="s">
        <v>2417</v>
      </c>
      <c r="N256">
        <v>1</v>
      </c>
      <c r="O256">
        <v>29</v>
      </c>
      <c r="P256">
        <v>11687903</v>
      </c>
      <c r="Q256">
        <v>36.863999999999997</v>
      </c>
      <c r="R256">
        <v>403031.13799999998</v>
      </c>
      <c r="S256">
        <v>349023</v>
      </c>
      <c r="T256">
        <v>1422433</v>
      </c>
      <c r="U256">
        <v>2122</v>
      </c>
      <c r="V256">
        <v>879194</v>
      </c>
      <c r="W256">
        <v>6</v>
      </c>
      <c r="X256">
        <v>97.5</v>
      </c>
      <c r="Y256">
        <v>96.4</v>
      </c>
      <c r="Z256">
        <v>1.1000000000000001</v>
      </c>
      <c r="AA256">
        <v>0.6</v>
      </c>
      <c r="AB256">
        <v>1.9</v>
      </c>
      <c r="AC256">
        <v>2137</v>
      </c>
      <c r="AD256" t="s">
        <v>945</v>
      </c>
      <c r="AE256">
        <v>5206</v>
      </c>
      <c r="AF256" t="s">
        <v>904</v>
      </c>
    </row>
    <row r="257" spans="1:32" x14ac:dyDescent="0.2">
      <c r="A257" t="s">
        <v>2538</v>
      </c>
      <c r="B257" t="s">
        <v>2539</v>
      </c>
      <c r="D257" t="s">
        <v>2539</v>
      </c>
      <c r="E257" t="s">
        <v>2540</v>
      </c>
      <c r="F257" t="s">
        <v>2541</v>
      </c>
      <c r="H257" t="s">
        <v>2542</v>
      </c>
      <c r="I257" t="s">
        <v>886</v>
      </c>
      <c r="J257" t="s">
        <v>941</v>
      </c>
      <c r="K257" t="s">
        <v>942</v>
      </c>
      <c r="L257" t="s">
        <v>1943</v>
      </c>
      <c r="M257" t="s">
        <v>2543</v>
      </c>
      <c r="N257">
        <v>1</v>
      </c>
      <c r="O257">
        <v>690</v>
      </c>
      <c r="P257">
        <v>11580103</v>
      </c>
      <c r="Q257">
        <v>31.57</v>
      </c>
      <c r="R257">
        <v>16782.758000000002</v>
      </c>
      <c r="S257">
        <v>389.5</v>
      </c>
      <c r="T257">
        <v>1126442</v>
      </c>
      <c r="U257">
        <v>96</v>
      </c>
      <c r="V257">
        <v>313077</v>
      </c>
      <c r="W257">
        <v>9</v>
      </c>
      <c r="X257">
        <v>94.2</v>
      </c>
      <c r="Y257">
        <v>94</v>
      </c>
      <c r="Z257">
        <v>0.2</v>
      </c>
      <c r="AA257">
        <v>0.7</v>
      </c>
      <c r="AB257">
        <v>5.0999999999999996</v>
      </c>
      <c r="AC257">
        <v>2137</v>
      </c>
      <c r="AD257" t="s">
        <v>945</v>
      </c>
      <c r="AE257">
        <v>5742</v>
      </c>
      <c r="AF257" t="s">
        <v>904</v>
      </c>
    </row>
    <row r="258" spans="1:32" x14ac:dyDescent="0.2">
      <c r="A258" t="s">
        <v>2544</v>
      </c>
      <c r="B258" t="s">
        <v>2545</v>
      </c>
      <c r="D258" t="s">
        <v>2545</v>
      </c>
      <c r="E258" t="s">
        <v>2546</v>
      </c>
      <c r="F258" t="s">
        <v>2547</v>
      </c>
      <c r="H258" t="s">
        <v>2548</v>
      </c>
      <c r="I258" t="s">
        <v>886</v>
      </c>
      <c r="J258" t="s">
        <v>941</v>
      </c>
      <c r="K258" t="s">
        <v>942</v>
      </c>
      <c r="L258" t="s">
        <v>2401</v>
      </c>
      <c r="M258" t="s">
        <v>2402</v>
      </c>
      <c r="N258">
        <v>1</v>
      </c>
      <c r="O258">
        <v>551</v>
      </c>
      <c r="P258">
        <v>10987101</v>
      </c>
      <c r="Q258">
        <v>47.463999999999999</v>
      </c>
      <c r="R258">
        <v>19940.292000000001</v>
      </c>
      <c r="S258">
        <v>186</v>
      </c>
      <c r="T258">
        <v>1660530</v>
      </c>
      <c r="U258">
        <v>82</v>
      </c>
      <c r="V258">
        <v>957844</v>
      </c>
      <c r="W258">
        <v>5</v>
      </c>
      <c r="X258">
        <v>98.7</v>
      </c>
      <c r="Y258">
        <v>98.7</v>
      </c>
      <c r="Z258">
        <v>0</v>
      </c>
      <c r="AA258">
        <v>0.4</v>
      </c>
      <c r="AB258">
        <v>0.9</v>
      </c>
      <c r="AC258">
        <v>2137</v>
      </c>
      <c r="AD258" t="s">
        <v>945</v>
      </c>
      <c r="AE258">
        <v>5328</v>
      </c>
      <c r="AF258" t="s">
        <v>904</v>
      </c>
    </row>
    <row r="259" spans="1:32" x14ac:dyDescent="0.2">
      <c r="A259" t="s">
        <v>2549</v>
      </c>
      <c r="B259" t="s">
        <v>2550</v>
      </c>
      <c r="D259" t="s">
        <v>2550</v>
      </c>
      <c r="E259" t="s">
        <v>2551</v>
      </c>
      <c r="F259" t="s">
        <v>1362</v>
      </c>
      <c r="H259" t="s">
        <v>2552</v>
      </c>
      <c r="I259" t="s">
        <v>886</v>
      </c>
      <c r="J259" t="s">
        <v>941</v>
      </c>
      <c r="K259" t="s">
        <v>942</v>
      </c>
      <c r="L259" t="s">
        <v>943</v>
      </c>
      <c r="M259" t="s">
        <v>2371</v>
      </c>
      <c r="N259">
        <v>1</v>
      </c>
      <c r="O259">
        <v>8</v>
      </c>
      <c r="P259">
        <v>12659401</v>
      </c>
      <c r="Q259">
        <v>37.456000000000003</v>
      </c>
      <c r="R259">
        <v>1582425.125</v>
      </c>
      <c r="S259">
        <v>1533361.5</v>
      </c>
      <c r="T259">
        <v>2936865</v>
      </c>
      <c r="U259">
        <v>613068</v>
      </c>
      <c r="V259">
        <v>1644167</v>
      </c>
      <c r="W259">
        <v>3</v>
      </c>
      <c r="X259">
        <v>97.3</v>
      </c>
      <c r="Y259">
        <v>97.3</v>
      </c>
      <c r="Z259">
        <v>0</v>
      </c>
      <c r="AA259">
        <v>0.4</v>
      </c>
      <c r="AB259">
        <v>2.2999999999999998</v>
      </c>
      <c r="AC259">
        <v>2137</v>
      </c>
      <c r="AD259" t="s">
        <v>945</v>
      </c>
      <c r="AE259">
        <v>5212</v>
      </c>
      <c r="AF259" t="s">
        <v>904</v>
      </c>
    </row>
    <row r="260" spans="1:32" x14ac:dyDescent="0.2">
      <c r="A260" t="s">
        <v>2553</v>
      </c>
      <c r="B260" t="s">
        <v>2554</v>
      </c>
      <c r="D260" t="s">
        <v>2554</v>
      </c>
      <c r="E260" t="s">
        <v>2555</v>
      </c>
      <c r="F260" t="s">
        <v>2060</v>
      </c>
      <c r="H260" t="s">
        <v>2556</v>
      </c>
      <c r="I260" t="s">
        <v>886</v>
      </c>
      <c r="J260" t="s">
        <v>941</v>
      </c>
      <c r="K260" t="s">
        <v>942</v>
      </c>
      <c r="L260" t="s">
        <v>943</v>
      </c>
      <c r="M260" t="s">
        <v>2371</v>
      </c>
      <c r="N260">
        <v>1</v>
      </c>
      <c r="O260">
        <v>8</v>
      </c>
      <c r="P260">
        <v>12998393</v>
      </c>
      <c r="Q260">
        <v>38.716999999999999</v>
      </c>
      <c r="R260">
        <v>1624799.125</v>
      </c>
      <c r="S260">
        <v>1414723</v>
      </c>
      <c r="T260">
        <v>3023470</v>
      </c>
      <c r="U260">
        <v>898305</v>
      </c>
      <c r="V260">
        <v>2091826</v>
      </c>
      <c r="W260">
        <v>3</v>
      </c>
      <c r="X260">
        <v>97.8</v>
      </c>
      <c r="Y260">
        <v>97.5</v>
      </c>
      <c r="Z260">
        <v>0.3</v>
      </c>
      <c r="AA260">
        <v>0.1</v>
      </c>
      <c r="AB260">
        <v>2.1</v>
      </c>
      <c r="AC260">
        <v>2137</v>
      </c>
      <c r="AD260" t="s">
        <v>945</v>
      </c>
      <c r="AE260">
        <v>5280</v>
      </c>
      <c r="AF260" t="s">
        <v>904</v>
      </c>
    </row>
    <row r="261" spans="1:32" x14ac:dyDescent="0.2">
      <c r="A261" t="s">
        <v>2557</v>
      </c>
      <c r="B261" t="s">
        <v>2558</v>
      </c>
      <c r="D261" t="s">
        <v>2558</v>
      </c>
      <c r="E261" t="s">
        <v>2559</v>
      </c>
      <c r="F261" t="s">
        <v>2560</v>
      </c>
      <c r="H261" t="s">
        <v>2561</v>
      </c>
      <c r="I261" t="s">
        <v>886</v>
      </c>
      <c r="J261" t="s">
        <v>941</v>
      </c>
      <c r="K261" t="s">
        <v>942</v>
      </c>
      <c r="L261" t="s">
        <v>1943</v>
      </c>
      <c r="M261" t="s">
        <v>2562</v>
      </c>
      <c r="N261">
        <v>1</v>
      </c>
      <c r="O261">
        <v>2820</v>
      </c>
      <c r="P261">
        <v>14862131</v>
      </c>
      <c r="Q261">
        <v>35.768999999999998</v>
      </c>
      <c r="R261">
        <v>5270.259</v>
      </c>
      <c r="S261">
        <v>399</v>
      </c>
      <c r="T261">
        <v>544622</v>
      </c>
      <c r="U261">
        <v>106</v>
      </c>
      <c r="V261">
        <v>163302</v>
      </c>
      <c r="W261">
        <v>28</v>
      </c>
      <c r="X261">
        <v>93.3</v>
      </c>
      <c r="Y261">
        <v>93</v>
      </c>
      <c r="Z261">
        <v>0.3</v>
      </c>
      <c r="AA261">
        <v>0.7</v>
      </c>
      <c r="AB261">
        <v>6</v>
      </c>
      <c r="AC261">
        <v>2137</v>
      </c>
      <c r="AD261" t="s">
        <v>945</v>
      </c>
      <c r="AE261">
        <v>7327</v>
      </c>
      <c r="AF261" t="s">
        <v>904</v>
      </c>
    </row>
    <row r="262" spans="1:32" x14ac:dyDescent="0.2">
      <c r="A262" t="s">
        <v>2563</v>
      </c>
      <c r="B262" t="s">
        <v>2564</v>
      </c>
      <c r="C262">
        <v>418784</v>
      </c>
      <c r="D262" t="s">
        <v>2565</v>
      </c>
      <c r="E262" t="s">
        <v>2566</v>
      </c>
      <c r="F262" t="s">
        <v>2567</v>
      </c>
      <c r="G262">
        <v>418784</v>
      </c>
      <c r="H262" t="s">
        <v>2568</v>
      </c>
      <c r="I262" t="s">
        <v>886</v>
      </c>
      <c r="J262" t="s">
        <v>941</v>
      </c>
      <c r="K262" t="s">
        <v>942</v>
      </c>
      <c r="L262" t="s">
        <v>2401</v>
      </c>
      <c r="M262" t="s">
        <v>2402</v>
      </c>
      <c r="N262">
        <v>0</v>
      </c>
      <c r="O262">
        <v>36</v>
      </c>
      <c r="P262">
        <v>12591275</v>
      </c>
      <c r="Q262">
        <v>47.191000000000003</v>
      </c>
      <c r="R262">
        <v>349757.63900000002</v>
      </c>
      <c r="S262">
        <v>216671</v>
      </c>
      <c r="T262">
        <v>3024950</v>
      </c>
      <c r="U262">
        <v>1154</v>
      </c>
      <c r="V262">
        <v>641003</v>
      </c>
      <c r="W262">
        <v>6</v>
      </c>
      <c r="X262">
        <v>97.8</v>
      </c>
      <c r="Y262">
        <v>97.7</v>
      </c>
      <c r="Z262">
        <v>0.1</v>
      </c>
      <c r="AA262">
        <v>0.6</v>
      </c>
      <c r="AB262">
        <v>1.6</v>
      </c>
      <c r="AC262">
        <v>2137</v>
      </c>
      <c r="AD262" t="s">
        <v>945</v>
      </c>
      <c r="AE262">
        <v>5134</v>
      </c>
      <c r="AF262" t="s">
        <v>904</v>
      </c>
    </row>
    <row r="263" spans="1:32" x14ac:dyDescent="0.2">
      <c r="A263" t="s">
        <v>2569</v>
      </c>
      <c r="B263" t="s">
        <v>2570</v>
      </c>
      <c r="D263" t="s">
        <v>2570</v>
      </c>
      <c r="E263" t="s">
        <v>2571</v>
      </c>
      <c r="F263" t="s">
        <v>2572</v>
      </c>
      <c r="H263" t="s">
        <v>2573</v>
      </c>
      <c r="I263" t="s">
        <v>886</v>
      </c>
      <c r="J263" t="s">
        <v>941</v>
      </c>
      <c r="K263" t="s">
        <v>942</v>
      </c>
      <c r="L263" t="s">
        <v>943</v>
      </c>
      <c r="M263" t="s">
        <v>2574</v>
      </c>
      <c r="N263">
        <v>1</v>
      </c>
      <c r="O263">
        <v>250</v>
      </c>
      <c r="P263">
        <v>13987553</v>
      </c>
      <c r="Q263">
        <v>44.034999999999997</v>
      </c>
      <c r="R263">
        <v>55950.212</v>
      </c>
      <c r="S263">
        <v>285</v>
      </c>
      <c r="T263">
        <v>1198608</v>
      </c>
      <c r="U263">
        <v>104</v>
      </c>
      <c r="V263">
        <v>597890</v>
      </c>
      <c r="W263">
        <v>9</v>
      </c>
      <c r="X263">
        <v>97.6</v>
      </c>
      <c r="Y263">
        <v>97.6</v>
      </c>
      <c r="Z263">
        <v>0</v>
      </c>
      <c r="AA263">
        <v>0.9</v>
      </c>
      <c r="AB263">
        <v>1.5</v>
      </c>
      <c r="AC263">
        <v>2137</v>
      </c>
      <c r="AD263" t="s">
        <v>945</v>
      </c>
      <c r="AE263">
        <v>5371</v>
      </c>
      <c r="AF263" t="s">
        <v>904</v>
      </c>
    </row>
    <row r="264" spans="1:32" x14ac:dyDescent="0.2">
      <c r="A264" t="s">
        <v>2575</v>
      </c>
      <c r="B264" t="s">
        <v>2576</v>
      </c>
      <c r="D264" t="s">
        <v>2576</v>
      </c>
      <c r="E264" t="s">
        <v>2577</v>
      </c>
      <c r="F264" t="s">
        <v>2578</v>
      </c>
      <c r="H264" t="s">
        <v>2579</v>
      </c>
      <c r="I264" t="s">
        <v>886</v>
      </c>
      <c r="J264" t="s">
        <v>941</v>
      </c>
      <c r="K264" t="s">
        <v>942</v>
      </c>
      <c r="L264" t="s">
        <v>943</v>
      </c>
      <c r="M264" t="s">
        <v>2478</v>
      </c>
      <c r="N264">
        <v>1</v>
      </c>
      <c r="O264">
        <v>333</v>
      </c>
      <c r="P264">
        <v>12462493</v>
      </c>
      <c r="Q264">
        <v>40.783000000000001</v>
      </c>
      <c r="R264">
        <v>37424.904000000002</v>
      </c>
      <c r="S264">
        <v>382</v>
      </c>
      <c r="T264">
        <v>1078932</v>
      </c>
      <c r="U264">
        <v>122</v>
      </c>
      <c r="V264">
        <v>685568</v>
      </c>
      <c r="W264">
        <v>8</v>
      </c>
      <c r="X264">
        <v>97.6</v>
      </c>
      <c r="Y264">
        <v>97.4</v>
      </c>
      <c r="Z264">
        <v>0.2</v>
      </c>
      <c r="AA264">
        <v>0.4</v>
      </c>
      <c r="AB264">
        <v>2</v>
      </c>
      <c r="AC264">
        <v>2137</v>
      </c>
      <c r="AD264" t="s">
        <v>945</v>
      </c>
      <c r="AE264">
        <v>5587</v>
      </c>
      <c r="AF264" t="s">
        <v>904</v>
      </c>
    </row>
    <row r="265" spans="1:32" x14ac:dyDescent="0.2">
      <c r="A265" t="s">
        <v>2580</v>
      </c>
      <c r="B265" t="s">
        <v>2581</v>
      </c>
      <c r="D265" t="s">
        <v>2581</v>
      </c>
      <c r="E265" t="s">
        <v>2582</v>
      </c>
      <c r="F265" t="s">
        <v>2583</v>
      </c>
      <c r="H265" t="s">
        <v>2584</v>
      </c>
      <c r="I265" t="s">
        <v>886</v>
      </c>
      <c r="J265" t="s">
        <v>941</v>
      </c>
      <c r="K265" t="s">
        <v>942</v>
      </c>
      <c r="L265" t="s">
        <v>943</v>
      </c>
      <c r="M265" t="s">
        <v>2447</v>
      </c>
      <c r="N265">
        <v>1</v>
      </c>
      <c r="O265">
        <v>234</v>
      </c>
      <c r="P265">
        <v>13749826</v>
      </c>
      <c r="Q265">
        <v>46.5</v>
      </c>
      <c r="R265">
        <v>58759.94</v>
      </c>
      <c r="S265">
        <v>1122</v>
      </c>
      <c r="T265">
        <v>593851</v>
      </c>
      <c r="U265">
        <v>200</v>
      </c>
      <c r="V265">
        <v>327639</v>
      </c>
      <c r="W265">
        <v>17</v>
      </c>
      <c r="X265">
        <v>97.4</v>
      </c>
      <c r="Y265">
        <v>97</v>
      </c>
      <c r="Z265">
        <v>0.4</v>
      </c>
      <c r="AA265">
        <v>1</v>
      </c>
      <c r="AB265">
        <v>1.6</v>
      </c>
      <c r="AC265">
        <v>2137</v>
      </c>
      <c r="AD265" t="s">
        <v>945</v>
      </c>
      <c r="AE265">
        <v>5660</v>
      </c>
      <c r="AF265" t="s">
        <v>904</v>
      </c>
    </row>
    <row r="266" spans="1:32" x14ac:dyDescent="0.2">
      <c r="A266" t="s">
        <v>2585</v>
      </c>
      <c r="B266" t="s">
        <v>2586</v>
      </c>
      <c r="D266" t="s">
        <v>2586</v>
      </c>
      <c r="E266" t="s">
        <v>2587</v>
      </c>
      <c r="F266" t="s">
        <v>1362</v>
      </c>
      <c r="H266" t="s">
        <v>2588</v>
      </c>
      <c r="I266" t="s">
        <v>886</v>
      </c>
      <c r="J266" t="s">
        <v>941</v>
      </c>
      <c r="K266" t="s">
        <v>942</v>
      </c>
      <c r="L266" t="s">
        <v>943</v>
      </c>
      <c r="M266" t="s">
        <v>2371</v>
      </c>
      <c r="N266">
        <v>1</v>
      </c>
      <c r="O266">
        <v>511</v>
      </c>
      <c r="P266">
        <v>11747307</v>
      </c>
      <c r="Q266">
        <v>32.372</v>
      </c>
      <c r="R266">
        <v>22988.859</v>
      </c>
      <c r="S266">
        <v>7226</v>
      </c>
      <c r="T266">
        <v>222360</v>
      </c>
      <c r="U266">
        <v>1005</v>
      </c>
      <c r="V266">
        <v>56392</v>
      </c>
      <c r="W266">
        <v>65</v>
      </c>
      <c r="X266">
        <v>79.3</v>
      </c>
      <c r="Y266">
        <v>77.2</v>
      </c>
      <c r="Z266">
        <v>2.1</v>
      </c>
      <c r="AA266">
        <v>0.5</v>
      </c>
      <c r="AB266">
        <v>20.2</v>
      </c>
      <c r="AC266">
        <v>2137</v>
      </c>
      <c r="AD266" t="s">
        <v>945</v>
      </c>
      <c r="AE266">
        <v>5083</v>
      </c>
      <c r="AF266" t="s">
        <v>904</v>
      </c>
    </row>
    <row r="267" spans="1:32" x14ac:dyDescent="0.2">
      <c r="A267" t="s">
        <v>2589</v>
      </c>
      <c r="B267" t="s">
        <v>2590</v>
      </c>
      <c r="D267" t="s">
        <v>2590</v>
      </c>
      <c r="E267" t="s">
        <v>2591</v>
      </c>
      <c r="F267" t="s">
        <v>2592</v>
      </c>
      <c r="H267" t="s">
        <v>2593</v>
      </c>
      <c r="I267" t="s">
        <v>886</v>
      </c>
      <c r="J267" t="s">
        <v>941</v>
      </c>
      <c r="K267" t="s">
        <v>942</v>
      </c>
      <c r="L267" t="s">
        <v>2305</v>
      </c>
      <c r="N267">
        <v>1</v>
      </c>
      <c r="O267">
        <v>37</v>
      </c>
      <c r="P267">
        <v>10714862</v>
      </c>
      <c r="Q267">
        <v>39.76</v>
      </c>
      <c r="R267">
        <v>289590.86499999999</v>
      </c>
      <c r="S267">
        <v>2290</v>
      </c>
      <c r="T267">
        <v>3254712</v>
      </c>
      <c r="U267">
        <v>1008</v>
      </c>
      <c r="V267">
        <v>1238071</v>
      </c>
      <c r="W267">
        <v>3</v>
      </c>
      <c r="X267">
        <v>85.5</v>
      </c>
      <c r="Y267">
        <v>85.1</v>
      </c>
      <c r="Z267">
        <v>0.4</v>
      </c>
      <c r="AA267">
        <v>2.1</v>
      </c>
      <c r="AB267">
        <v>12.4</v>
      </c>
      <c r="AC267">
        <v>2137</v>
      </c>
      <c r="AD267" t="s">
        <v>945</v>
      </c>
      <c r="AE267">
        <v>4456</v>
      </c>
      <c r="AF267" t="s">
        <v>904</v>
      </c>
    </row>
    <row r="268" spans="1:32" x14ac:dyDescent="0.2">
      <c r="A268" t="s">
        <v>2594</v>
      </c>
      <c r="B268" t="s">
        <v>2595</v>
      </c>
      <c r="D268" t="s">
        <v>2595</v>
      </c>
      <c r="E268" t="s">
        <v>2596</v>
      </c>
      <c r="F268" t="s">
        <v>2597</v>
      </c>
      <c r="H268" t="s">
        <v>2598</v>
      </c>
      <c r="I268" t="s">
        <v>886</v>
      </c>
      <c r="J268" t="s">
        <v>941</v>
      </c>
      <c r="K268" t="s">
        <v>942</v>
      </c>
      <c r="L268" t="s">
        <v>1943</v>
      </c>
      <c r="M268" t="s">
        <v>2599</v>
      </c>
      <c r="N268">
        <v>1</v>
      </c>
      <c r="O268">
        <v>276</v>
      </c>
      <c r="P268">
        <v>10858432</v>
      </c>
      <c r="Q268">
        <v>42.478000000000002</v>
      </c>
      <c r="R268">
        <v>39342.144999999997</v>
      </c>
      <c r="S268">
        <v>399.5</v>
      </c>
      <c r="T268">
        <v>501256</v>
      </c>
      <c r="U268">
        <v>200</v>
      </c>
      <c r="V268">
        <v>241483</v>
      </c>
      <c r="W268">
        <v>16</v>
      </c>
      <c r="X268">
        <v>96.1</v>
      </c>
      <c r="Y268">
        <v>96</v>
      </c>
      <c r="Z268">
        <v>0.1</v>
      </c>
      <c r="AA268">
        <v>1</v>
      </c>
      <c r="AB268">
        <v>2.9</v>
      </c>
      <c r="AC268">
        <v>2137</v>
      </c>
      <c r="AD268" t="s">
        <v>945</v>
      </c>
      <c r="AE268">
        <v>5226</v>
      </c>
      <c r="AF268" t="s">
        <v>904</v>
      </c>
    </row>
    <row r="269" spans="1:32" x14ac:dyDescent="0.2">
      <c r="A269" t="s">
        <v>2600</v>
      </c>
      <c r="B269" t="s">
        <v>2601</v>
      </c>
      <c r="D269" t="s">
        <v>2601</v>
      </c>
      <c r="E269" t="s">
        <v>2602</v>
      </c>
      <c r="F269" t="s">
        <v>2603</v>
      </c>
      <c r="H269" t="s">
        <v>2604</v>
      </c>
      <c r="I269" t="s">
        <v>886</v>
      </c>
      <c r="J269" t="s">
        <v>941</v>
      </c>
      <c r="K269" t="s">
        <v>942</v>
      </c>
      <c r="L269" t="s">
        <v>2305</v>
      </c>
      <c r="M269" t="s">
        <v>2384</v>
      </c>
      <c r="N269">
        <v>1</v>
      </c>
      <c r="O269">
        <v>22</v>
      </c>
      <c r="P269">
        <v>12149879</v>
      </c>
      <c r="Q269">
        <v>41.116</v>
      </c>
      <c r="R269">
        <v>552267.22699999996</v>
      </c>
      <c r="S269">
        <v>163892.5</v>
      </c>
      <c r="T269">
        <v>2371119</v>
      </c>
      <c r="U269">
        <v>1151</v>
      </c>
      <c r="V269">
        <v>1360171</v>
      </c>
      <c r="W269">
        <v>4</v>
      </c>
      <c r="X269">
        <v>94.1</v>
      </c>
      <c r="Y269">
        <v>94</v>
      </c>
      <c r="Z269">
        <v>0.1</v>
      </c>
      <c r="AA269">
        <v>1.1000000000000001</v>
      </c>
      <c r="AB269">
        <v>4.8</v>
      </c>
      <c r="AC269">
        <v>2137</v>
      </c>
      <c r="AD269" t="s">
        <v>945</v>
      </c>
      <c r="AE269">
        <v>5254</v>
      </c>
      <c r="AF269" t="s">
        <v>904</v>
      </c>
    </row>
    <row r="270" spans="1:32" x14ac:dyDescent="0.2">
      <c r="A270" t="s">
        <v>2605</v>
      </c>
      <c r="B270" t="s">
        <v>2606</v>
      </c>
      <c r="D270" t="s">
        <v>2606</v>
      </c>
      <c r="E270" t="s">
        <v>2607</v>
      </c>
      <c r="F270" t="s">
        <v>2608</v>
      </c>
      <c r="H270" t="s">
        <v>2609</v>
      </c>
      <c r="I270" t="s">
        <v>886</v>
      </c>
      <c r="J270" t="s">
        <v>941</v>
      </c>
      <c r="K270" t="s">
        <v>942</v>
      </c>
      <c r="L270" t="s">
        <v>943</v>
      </c>
      <c r="M270" t="s">
        <v>2390</v>
      </c>
      <c r="N270">
        <v>1</v>
      </c>
      <c r="O270">
        <v>358</v>
      </c>
      <c r="P270">
        <v>10827769</v>
      </c>
      <c r="Q270">
        <v>33.536999999999999</v>
      </c>
      <c r="R270">
        <v>30245.165000000001</v>
      </c>
      <c r="S270">
        <v>151</v>
      </c>
      <c r="T270">
        <v>1639312</v>
      </c>
      <c r="U270">
        <v>78</v>
      </c>
      <c r="V270">
        <v>905678</v>
      </c>
      <c r="W270">
        <v>5</v>
      </c>
      <c r="X270">
        <v>94.1</v>
      </c>
      <c r="Y270">
        <v>93.9</v>
      </c>
      <c r="Z270">
        <v>0.2</v>
      </c>
      <c r="AA270">
        <v>0.4</v>
      </c>
      <c r="AB270">
        <v>5.5</v>
      </c>
      <c r="AC270">
        <v>2137</v>
      </c>
      <c r="AD270" t="s">
        <v>945</v>
      </c>
      <c r="AE270">
        <v>5523</v>
      </c>
      <c r="AF270" t="s">
        <v>904</v>
      </c>
    </row>
    <row r="271" spans="1:32" x14ac:dyDescent="0.2">
      <c r="A271" t="s">
        <v>2610</v>
      </c>
      <c r="B271" t="s">
        <v>2611</v>
      </c>
      <c r="D271" t="s">
        <v>2611</v>
      </c>
      <c r="E271" t="s">
        <v>2612</v>
      </c>
      <c r="F271" t="s">
        <v>1362</v>
      </c>
      <c r="H271" t="s">
        <v>2613</v>
      </c>
      <c r="I271" t="s">
        <v>886</v>
      </c>
      <c r="J271" t="s">
        <v>941</v>
      </c>
      <c r="K271" t="s">
        <v>942</v>
      </c>
      <c r="L271" t="s">
        <v>943</v>
      </c>
      <c r="M271" t="s">
        <v>2371</v>
      </c>
      <c r="N271">
        <v>1</v>
      </c>
      <c r="O271">
        <v>24</v>
      </c>
      <c r="P271">
        <v>14630139</v>
      </c>
      <c r="Q271">
        <v>33.152000000000001</v>
      </c>
      <c r="R271">
        <v>609589.125</v>
      </c>
      <c r="S271">
        <v>88082.5</v>
      </c>
      <c r="T271">
        <v>2474448</v>
      </c>
      <c r="U271">
        <v>4896</v>
      </c>
      <c r="V271">
        <v>1654078</v>
      </c>
      <c r="W271">
        <v>4</v>
      </c>
      <c r="X271">
        <v>96.3</v>
      </c>
      <c r="Y271">
        <v>95.5</v>
      </c>
      <c r="Z271">
        <v>0.8</v>
      </c>
      <c r="AA271">
        <v>0.6</v>
      </c>
      <c r="AB271">
        <v>3.1</v>
      </c>
      <c r="AC271">
        <v>2137</v>
      </c>
      <c r="AD271" t="s">
        <v>945</v>
      </c>
      <c r="AE271">
        <v>5975</v>
      </c>
      <c r="AF271" t="s">
        <v>904</v>
      </c>
    </row>
    <row r="272" spans="1:32" x14ac:dyDescent="0.2">
      <c r="A272" t="s">
        <v>2614</v>
      </c>
      <c r="B272" t="s">
        <v>2615</v>
      </c>
      <c r="D272" t="s">
        <v>2615</v>
      </c>
      <c r="E272" t="s">
        <v>2616</v>
      </c>
      <c r="F272" t="s">
        <v>2617</v>
      </c>
      <c r="H272" t="s">
        <v>2618</v>
      </c>
      <c r="I272" t="s">
        <v>886</v>
      </c>
      <c r="J272" t="s">
        <v>941</v>
      </c>
      <c r="K272" t="s">
        <v>942</v>
      </c>
      <c r="L272" t="s">
        <v>1943</v>
      </c>
      <c r="M272" t="s">
        <v>2533</v>
      </c>
      <c r="N272">
        <v>1</v>
      </c>
      <c r="O272">
        <v>237</v>
      </c>
      <c r="P272">
        <v>11254085</v>
      </c>
      <c r="Q272">
        <v>46.411999999999999</v>
      </c>
      <c r="R272">
        <v>47485.591</v>
      </c>
      <c r="S272">
        <v>363</v>
      </c>
      <c r="T272">
        <v>719504</v>
      </c>
      <c r="U272">
        <v>53</v>
      </c>
      <c r="V272">
        <v>425465</v>
      </c>
      <c r="W272">
        <v>11</v>
      </c>
      <c r="X272">
        <v>98.7</v>
      </c>
      <c r="Y272">
        <v>98.6</v>
      </c>
      <c r="Z272">
        <v>0.1</v>
      </c>
      <c r="AA272">
        <v>0.6</v>
      </c>
      <c r="AB272">
        <v>0.7</v>
      </c>
      <c r="AC272">
        <v>2137</v>
      </c>
      <c r="AD272" t="s">
        <v>945</v>
      </c>
      <c r="AE272">
        <v>5617</v>
      </c>
      <c r="AF272" t="s">
        <v>904</v>
      </c>
    </row>
    <row r="273" spans="1:32" x14ac:dyDescent="0.2">
      <c r="A273" t="s">
        <v>2619</v>
      </c>
      <c r="B273" t="s">
        <v>2620</v>
      </c>
      <c r="C273">
        <v>5486</v>
      </c>
      <c r="D273" t="s">
        <v>2621</v>
      </c>
      <c r="E273" t="s">
        <v>2622</v>
      </c>
      <c r="F273" t="s">
        <v>2623</v>
      </c>
      <c r="G273">
        <v>5486</v>
      </c>
      <c r="H273" t="s">
        <v>2624</v>
      </c>
      <c r="I273" t="s">
        <v>886</v>
      </c>
      <c r="J273" t="s">
        <v>941</v>
      </c>
      <c r="K273" t="s">
        <v>942</v>
      </c>
      <c r="L273" t="s">
        <v>943</v>
      </c>
      <c r="M273" t="s">
        <v>2371</v>
      </c>
      <c r="N273">
        <v>0</v>
      </c>
      <c r="O273">
        <v>30</v>
      </c>
      <c r="P273">
        <v>24170369</v>
      </c>
      <c r="Q273">
        <v>44.723999999999997</v>
      </c>
      <c r="R273">
        <v>805678.96699999995</v>
      </c>
      <c r="S273">
        <v>303877.5</v>
      </c>
      <c r="T273">
        <v>2810115</v>
      </c>
      <c r="U273">
        <v>6476</v>
      </c>
      <c r="V273">
        <v>2051212</v>
      </c>
      <c r="W273">
        <v>5</v>
      </c>
      <c r="X273">
        <v>94.8</v>
      </c>
      <c r="Y273">
        <v>30.9</v>
      </c>
      <c r="Z273">
        <v>63.9</v>
      </c>
      <c r="AA273">
        <v>1.7</v>
      </c>
      <c r="AB273">
        <v>3.5</v>
      </c>
      <c r="AC273">
        <v>2137</v>
      </c>
      <c r="AD273" t="s">
        <v>945</v>
      </c>
      <c r="AE273">
        <v>10841</v>
      </c>
      <c r="AF273" t="s">
        <v>904</v>
      </c>
    </row>
    <row r="274" spans="1:32" x14ac:dyDescent="0.2">
      <c r="A274" t="s">
        <v>2625</v>
      </c>
      <c r="B274" t="s">
        <v>2626</v>
      </c>
      <c r="D274" t="s">
        <v>2626</v>
      </c>
      <c r="E274" t="s">
        <v>2627</v>
      </c>
      <c r="F274" t="s">
        <v>2628</v>
      </c>
      <c r="H274" t="s">
        <v>2629</v>
      </c>
      <c r="I274" t="s">
        <v>886</v>
      </c>
      <c r="J274" t="s">
        <v>941</v>
      </c>
      <c r="K274" t="s">
        <v>942</v>
      </c>
      <c r="L274" t="s">
        <v>2401</v>
      </c>
      <c r="M274" t="s">
        <v>2467</v>
      </c>
      <c r="N274">
        <v>1</v>
      </c>
      <c r="O274">
        <v>339</v>
      </c>
      <c r="P274">
        <v>10375075</v>
      </c>
      <c r="Q274">
        <v>53.021000000000001</v>
      </c>
      <c r="R274">
        <v>30604.940999999999</v>
      </c>
      <c r="S274">
        <v>401</v>
      </c>
      <c r="T274">
        <v>1621444</v>
      </c>
      <c r="U274">
        <v>112</v>
      </c>
      <c r="V274">
        <v>881935</v>
      </c>
      <c r="W274">
        <v>5</v>
      </c>
      <c r="X274">
        <v>98.5</v>
      </c>
      <c r="Y274">
        <v>98.5</v>
      </c>
      <c r="Z274">
        <v>0</v>
      </c>
      <c r="AA274">
        <v>0.5</v>
      </c>
      <c r="AB274">
        <v>1</v>
      </c>
      <c r="AC274">
        <v>2137</v>
      </c>
      <c r="AD274" t="s">
        <v>945</v>
      </c>
      <c r="AE274">
        <v>4825</v>
      </c>
      <c r="AF274" t="s">
        <v>904</v>
      </c>
    </row>
    <row r="275" spans="1:32" x14ac:dyDescent="0.2">
      <c r="A275" t="s">
        <v>2630</v>
      </c>
      <c r="B275" t="s">
        <v>2631</v>
      </c>
      <c r="C275">
        <v>43229</v>
      </c>
      <c r="D275" t="s">
        <v>2632</v>
      </c>
      <c r="E275" t="s">
        <v>2633</v>
      </c>
      <c r="F275" t="s">
        <v>2634</v>
      </c>
      <c r="G275">
        <v>1182541</v>
      </c>
      <c r="H275" t="s">
        <v>2635</v>
      </c>
      <c r="I275" t="s">
        <v>886</v>
      </c>
      <c r="J275" t="s">
        <v>1308</v>
      </c>
      <c r="K275" t="s">
        <v>2636</v>
      </c>
      <c r="L275" t="s">
        <v>2637</v>
      </c>
      <c r="M275" t="s">
        <v>2638</v>
      </c>
      <c r="N275">
        <v>0</v>
      </c>
      <c r="O275">
        <v>11</v>
      </c>
      <c r="P275">
        <v>25807613</v>
      </c>
      <c r="Q275">
        <v>52.76</v>
      </c>
      <c r="R275">
        <v>2346146.6359999999</v>
      </c>
      <c r="S275">
        <v>2515774</v>
      </c>
      <c r="T275">
        <v>4604234</v>
      </c>
      <c r="U275">
        <v>1116</v>
      </c>
      <c r="V275">
        <v>3204506</v>
      </c>
      <c r="W275">
        <v>4</v>
      </c>
      <c r="X275">
        <v>98.4</v>
      </c>
      <c r="Y275">
        <v>98.3</v>
      </c>
      <c r="Z275">
        <v>0.1</v>
      </c>
      <c r="AA275">
        <v>0.1</v>
      </c>
      <c r="AB275">
        <v>1.5</v>
      </c>
      <c r="AC275">
        <v>6265</v>
      </c>
      <c r="AD275" t="s">
        <v>2639</v>
      </c>
      <c r="AE275">
        <v>9231</v>
      </c>
      <c r="AF275" t="s">
        <v>904</v>
      </c>
    </row>
    <row r="276" spans="1:32" x14ac:dyDescent="0.2">
      <c r="A276" t="s">
        <v>2640</v>
      </c>
      <c r="B276" t="s">
        <v>2641</v>
      </c>
      <c r="C276">
        <v>43228</v>
      </c>
      <c r="D276" t="s">
        <v>2642</v>
      </c>
      <c r="E276" t="s">
        <v>2643</v>
      </c>
      <c r="F276" t="s">
        <v>2644</v>
      </c>
      <c r="G276">
        <v>1182542</v>
      </c>
      <c r="H276" t="s">
        <v>2645</v>
      </c>
      <c r="I276" t="s">
        <v>886</v>
      </c>
      <c r="J276" t="s">
        <v>1308</v>
      </c>
      <c r="K276" t="s">
        <v>2636</v>
      </c>
      <c r="L276" t="s">
        <v>2637</v>
      </c>
      <c r="M276" t="s">
        <v>2638</v>
      </c>
      <c r="N276">
        <v>0</v>
      </c>
      <c r="O276">
        <v>18</v>
      </c>
      <c r="P276">
        <v>28889638</v>
      </c>
      <c r="Q276">
        <v>53.386000000000003</v>
      </c>
      <c r="R276">
        <v>1604979.889</v>
      </c>
      <c r="S276">
        <v>1442561</v>
      </c>
      <c r="T276">
        <v>4994026</v>
      </c>
      <c r="U276">
        <v>1099</v>
      </c>
      <c r="V276">
        <v>3720060</v>
      </c>
      <c r="W276">
        <v>4</v>
      </c>
      <c r="X276">
        <v>98.4</v>
      </c>
      <c r="Y276">
        <v>98.3</v>
      </c>
      <c r="Z276">
        <v>0.1</v>
      </c>
      <c r="AA276">
        <v>0.2</v>
      </c>
      <c r="AB276">
        <v>1.4</v>
      </c>
      <c r="AC276">
        <v>6265</v>
      </c>
      <c r="AD276" t="s">
        <v>2639</v>
      </c>
      <c r="AE276">
        <v>10469</v>
      </c>
      <c r="AF276" t="s">
        <v>923</v>
      </c>
    </row>
    <row r="277" spans="1:32" x14ac:dyDescent="0.2">
      <c r="A277" t="s">
        <v>2646</v>
      </c>
      <c r="B277" t="s">
        <v>2647</v>
      </c>
      <c r="C277">
        <v>109876</v>
      </c>
      <c r="D277" t="s">
        <v>2648</v>
      </c>
      <c r="E277" t="s">
        <v>2649</v>
      </c>
      <c r="F277" t="s">
        <v>2650</v>
      </c>
      <c r="G277">
        <v>765915</v>
      </c>
      <c r="H277" t="s">
        <v>2651</v>
      </c>
      <c r="I277" t="s">
        <v>1022</v>
      </c>
      <c r="J277" t="s">
        <v>1023</v>
      </c>
      <c r="K277" t="s">
        <v>1024</v>
      </c>
      <c r="L277" t="s">
        <v>2652</v>
      </c>
      <c r="M277" t="s">
        <v>2653</v>
      </c>
      <c r="N277">
        <v>0</v>
      </c>
      <c r="O277">
        <v>509</v>
      </c>
      <c r="P277">
        <v>41337528</v>
      </c>
      <c r="Q277">
        <v>56.045000000000002</v>
      </c>
      <c r="R277">
        <v>81213.217999999993</v>
      </c>
      <c r="S277">
        <v>34575</v>
      </c>
      <c r="T277">
        <v>1355699</v>
      </c>
      <c r="U277">
        <v>1044</v>
      </c>
      <c r="V277">
        <v>217825</v>
      </c>
      <c r="W277">
        <v>41</v>
      </c>
      <c r="X277">
        <v>75.2</v>
      </c>
      <c r="Y277">
        <v>45.8</v>
      </c>
      <c r="Z277">
        <v>29.4</v>
      </c>
      <c r="AA277">
        <v>4</v>
      </c>
      <c r="AB277">
        <v>20.8</v>
      </c>
      <c r="AC277">
        <v>758</v>
      </c>
      <c r="AD277" t="s">
        <v>1027</v>
      </c>
      <c r="AE277">
        <v>12763</v>
      </c>
      <c r="AF277" t="s">
        <v>904</v>
      </c>
    </row>
    <row r="278" spans="1:32" x14ac:dyDescent="0.2">
      <c r="A278" t="s">
        <v>2654</v>
      </c>
      <c r="B278" t="s">
        <v>2655</v>
      </c>
      <c r="C278">
        <v>1555241</v>
      </c>
      <c r="D278" t="s">
        <v>2656</v>
      </c>
      <c r="E278" t="s">
        <v>2657</v>
      </c>
      <c r="F278" t="s">
        <v>2658</v>
      </c>
      <c r="G278">
        <v>1555241</v>
      </c>
      <c r="H278" t="s">
        <v>2659</v>
      </c>
      <c r="I278" t="s">
        <v>1163</v>
      </c>
      <c r="J278" t="s">
        <v>1982</v>
      </c>
      <c r="K278" t="s">
        <v>2660</v>
      </c>
      <c r="L278" t="s">
        <v>2661</v>
      </c>
      <c r="M278" t="s">
        <v>2662</v>
      </c>
      <c r="N278">
        <v>0</v>
      </c>
      <c r="O278">
        <v>564</v>
      </c>
      <c r="P278">
        <v>21796879</v>
      </c>
      <c r="Q278">
        <v>66.430000000000007</v>
      </c>
      <c r="R278">
        <v>38646.949000000001</v>
      </c>
      <c r="S278">
        <v>17378</v>
      </c>
      <c r="T278">
        <v>308633</v>
      </c>
      <c r="U278">
        <v>1006</v>
      </c>
      <c r="V278">
        <v>92490</v>
      </c>
      <c r="W278">
        <v>68</v>
      </c>
      <c r="X278">
        <v>82.4</v>
      </c>
      <c r="Y278">
        <v>81.599999999999994</v>
      </c>
      <c r="Z278">
        <v>0.8</v>
      </c>
      <c r="AA278">
        <v>6.7</v>
      </c>
      <c r="AB278">
        <v>10.9</v>
      </c>
      <c r="AC278">
        <v>255</v>
      </c>
      <c r="AD278" t="s">
        <v>1148</v>
      </c>
      <c r="AE278">
        <v>6168</v>
      </c>
      <c r="AF278" t="s">
        <v>904</v>
      </c>
    </row>
    <row r="279" spans="1:32" x14ac:dyDescent="0.2">
      <c r="A279" t="s">
        <v>2663</v>
      </c>
      <c r="B279" t="s">
        <v>2664</v>
      </c>
      <c r="C279">
        <v>5570</v>
      </c>
      <c r="D279" t="s">
        <v>2665</v>
      </c>
      <c r="E279" t="s">
        <v>2666</v>
      </c>
      <c r="F279" t="s">
        <v>2667</v>
      </c>
      <c r="G279">
        <v>794803</v>
      </c>
      <c r="H279" t="s">
        <v>2668</v>
      </c>
      <c r="I279" t="s">
        <v>886</v>
      </c>
      <c r="J279" t="s">
        <v>887</v>
      </c>
      <c r="L279" t="s">
        <v>2669</v>
      </c>
      <c r="M279" t="s">
        <v>2670</v>
      </c>
      <c r="N279">
        <v>0</v>
      </c>
      <c r="O279">
        <v>268</v>
      </c>
      <c r="P279">
        <v>177557160</v>
      </c>
      <c r="Q279">
        <v>37.524000000000001</v>
      </c>
      <c r="R279">
        <v>662526.71600000001</v>
      </c>
      <c r="S279">
        <v>73016.5</v>
      </c>
      <c r="T279">
        <v>6408476</v>
      </c>
      <c r="U279">
        <v>1083</v>
      </c>
      <c r="V279">
        <v>2235929</v>
      </c>
      <c r="W279">
        <v>26</v>
      </c>
      <c r="X279">
        <v>97.7</v>
      </c>
      <c r="Y279">
        <v>97.4</v>
      </c>
      <c r="Z279">
        <v>0.3</v>
      </c>
      <c r="AA279">
        <v>0.3</v>
      </c>
      <c r="AB279">
        <v>2</v>
      </c>
      <c r="AC279">
        <v>3786</v>
      </c>
      <c r="AD279" t="s">
        <v>1245</v>
      </c>
      <c r="AE279">
        <v>14709</v>
      </c>
      <c r="AF279" t="s">
        <v>923</v>
      </c>
    </row>
    <row r="280" spans="1:32" x14ac:dyDescent="0.2">
      <c r="A280" t="s">
        <v>2671</v>
      </c>
      <c r="B280" t="s">
        <v>2672</v>
      </c>
      <c r="D280" t="s">
        <v>2672</v>
      </c>
      <c r="E280" t="s">
        <v>2673</v>
      </c>
      <c r="F280" t="s">
        <v>2674</v>
      </c>
      <c r="H280" t="s">
        <v>2675</v>
      </c>
      <c r="I280" t="s">
        <v>886</v>
      </c>
      <c r="J280" t="s">
        <v>941</v>
      </c>
      <c r="K280" t="s">
        <v>942</v>
      </c>
      <c r="L280" t="s">
        <v>2676</v>
      </c>
      <c r="M280" t="s">
        <v>2677</v>
      </c>
      <c r="N280">
        <v>1</v>
      </c>
      <c r="O280">
        <v>2177</v>
      </c>
      <c r="P280">
        <v>16590907</v>
      </c>
      <c r="Q280">
        <v>34.593000000000004</v>
      </c>
      <c r="R280">
        <v>7620.9949999999999</v>
      </c>
      <c r="S280">
        <v>399</v>
      </c>
      <c r="T280">
        <v>369455</v>
      </c>
      <c r="U280">
        <v>200</v>
      </c>
      <c r="V280">
        <v>83842</v>
      </c>
      <c r="W280">
        <v>52</v>
      </c>
      <c r="X280">
        <v>96.2</v>
      </c>
      <c r="Y280">
        <v>95.5</v>
      </c>
      <c r="Z280">
        <v>0.7</v>
      </c>
      <c r="AA280">
        <v>0.6</v>
      </c>
      <c r="AB280">
        <v>3.2</v>
      </c>
      <c r="AC280">
        <v>2137</v>
      </c>
      <c r="AD280" t="s">
        <v>945</v>
      </c>
      <c r="AE280">
        <v>7315</v>
      </c>
      <c r="AF280" t="s">
        <v>904</v>
      </c>
    </row>
    <row r="281" spans="1:32" x14ac:dyDescent="0.2">
      <c r="A281" t="s">
        <v>2678</v>
      </c>
      <c r="B281" t="s">
        <v>2679</v>
      </c>
      <c r="D281" t="s">
        <v>2679</v>
      </c>
      <c r="E281" t="s">
        <v>2680</v>
      </c>
      <c r="F281" t="s">
        <v>2681</v>
      </c>
      <c r="H281" t="s">
        <v>2682</v>
      </c>
      <c r="I281" t="s">
        <v>886</v>
      </c>
      <c r="J281" t="s">
        <v>941</v>
      </c>
      <c r="K281" t="s">
        <v>942</v>
      </c>
      <c r="L281" t="s">
        <v>2676</v>
      </c>
      <c r="M281" t="s">
        <v>2677</v>
      </c>
      <c r="N281">
        <v>1</v>
      </c>
      <c r="O281">
        <v>427</v>
      </c>
      <c r="P281">
        <v>13760617</v>
      </c>
      <c r="Q281">
        <v>36.875</v>
      </c>
      <c r="R281">
        <v>32226.269</v>
      </c>
      <c r="S281">
        <v>107</v>
      </c>
      <c r="T281">
        <v>1709425</v>
      </c>
      <c r="U281">
        <v>56</v>
      </c>
      <c r="V281">
        <v>814577</v>
      </c>
      <c r="W281">
        <v>6</v>
      </c>
      <c r="X281">
        <v>95.3</v>
      </c>
      <c r="Y281">
        <v>95.2</v>
      </c>
      <c r="Z281">
        <v>0.1</v>
      </c>
      <c r="AA281">
        <v>1</v>
      </c>
      <c r="AB281">
        <v>3.7</v>
      </c>
      <c r="AC281">
        <v>2137</v>
      </c>
      <c r="AD281" t="s">
        <v>945</v>
      </c>
      <c r="AE281">
        <v>5865</v>
      </c>
      <c r="AF281" t="s">
        <v>904</v>
      </c>
    </row>
    <row r="282" spans="1:32" x14ac:dyDescent="0.2">
      <c r="A282" t="s">
        <v>2683</v>
      </c>
      <c r="B282" t="s">
        <v>2684</v>
      </c>
      <c r="C282">
        <v>357750</v>
      </c>
      <c r="D282" t="s">
        <v>2685</v>
      </c>
      <c r="E282" t="s">
        <v>2686</v>
      </c>
      <c r="F282" t="s">
        <v>2687</v>
      </c>
      <c r="G282">
        <v>357750</v>
      </c>
      <c r="H282" t="s">
        <v>2688</v>
      </c>
      <c r="I282" t="s">
        <v>886</v>
      </c>
      <c r="J282" t="s">
        <v>887</v>
      </c>
      <c r="K282" t="s">
        <v>952</v>
      </c>
      <c r="L282" t="s">
        <v>2689</v>
      </c>
      <c r="M282" t="s">
        <v>2690</v>
      </c>
      <c r="N282">
        <v>0</v>
      </c>
      <c r="O282">
        <v>1801</v>
      </c>
      <c r="P282">
        <v>33892839</v>
      </c>
      <c r="Q282">
        <v>52.676000000000002</v>
      </c>
      <c r="R282">
        <v>18818.900000000001</v>
      </c>
      <c r="S282">
        <v>942</v>
      </c>
      <c r="T282">
        <v>712812</v>
      </c>
      <c r="U282">
        <v>301</v>
      </c>
      <c r="V282">
        <v>104723</v>
      </c>
      <c r="W282">
        <v>93</v>
      </c>
      <c r="X282">
        <v>99.9</v>
      </c>
      <c r="Y282">
        <v>99.9</v>
      </c>
      <c r="Z282">
        <v>0</v>
      </c>
      <c r="AA282">
        <v>0</v>
      </c>
      <c r="AB282">
        <v>0.1</v>
      </c>
      <c r="AC282">
        <v>3578</v>
      </c>
      <c r="AD282" t="s">
        <v>955</v>
      </c>
      <c r="AE282">
        <v>11903</v>
      </c>
      <c r="AF282" t="s">
        <v>891</v>
      </c>
    </row>
    <row r="283" spans="1:32" x14ac:dyDescent="0.2">
      <c r="A283" t="s">
        <v>2691</v>
      </c>
      <c r="B283" t="s">
        <v>2692</v>
      </c>
      <c r="C283">
        <v>122368</v>
      </c>
      <c r="D283" t="s">
        <v>2693</v>
      </c>
      <c r="E283" t="s">
        <v>2694</v>
      </c>
      <c r="F283" t="s">
        <v>2695</v>
      </c>
      <c r="G283">
        <v>122368</v>
      </c>
      <c r="H283" t="s">
        <v>2696</v>
      </c>
      <c r="I283" t="s">
        <v>886</v>
      </c>
      <c r="J283" t="s">
        <v>887</v>
      </c>
      <c r="K283" t="s">
        <v>952</v>
      </c>
      <c r="L283" t="s">
        <v>2689</v>
      </c>
      <c r="M283" t="s">
        <v>2690</v>
      </c>
      <c r="N283">
        <v>0</v>
      </c>
      <c r="O283">
        <v>252</v>
      </c>
      <c r="P283">
        <v>37057033</v>
      </c>
      <c r="Q283">
        <v>52.167000000000002</v>
      </c>
      <c r="R283">
        <v>147051.71799999999</v>
      </c>
      <c r="S283">
        <v>1317</v>
      </c>
      <c r="T283">
        <v>6188355</v>
      </c>
      <c r="U283">
        <v>503</v>
      </c>
      <c r="V283">
        <v>4173231</v>
      </c>
      <c r="W283">
        <v>4</v>
      </c>
      <c r="X283">
        <v>99.8</v>
      </c>
      <c r="Y283">
        <v>99.8</v>
      </c>
      <c r="Z283">
        <v>0</v>
      </c>
      <c r="AA283">
        <v>0</v>
      </c>
      <c r="AB283">
        <v>0.2</v>
      </c>
      <c r="AC283">
        <v>3578</v>
      </c>
      <c r="AD283" t="s">
        <v>955</v>
      </c>
      <c r="AE283">
        <v>12468</v>
      </c>
      <c r="AF283" t="s">
        <v>891</v>
      </c>
    </row>
    <row r="284" spans="1:32" x14ac:dyDescent="0.2">
      <c r="A284" t="s">
        <v>2697</v>
      </c>
      <c r="B284" t="s">
        <v>2698</v>
      </c>
      <c r="C284">
        <v>401625</v>
      </c>
      <c r="D284" t="s">
        <v>2699</v>
      </c>
      <c r="E284" t="s">
        <v>2699</v>
      </c>
      <c r="F284" t="s">
        <v>2700</v>
      </c>
      <c r="G284">
        <v>401625</v>
      </c>
      <c r="H284" t="s">
        <v>2701</v>
      </c>
      <c r="I284" t="s">
        <v>917</v>
      </c>
      <c r="J284" t="s">
        <v>918</v>
      </c>
      <c r="K284" t="s">
        <v>2702</v>
      </c>
      <c r="L284" t="s">
        <v>2703</v>
      </c>
      <c r="M284" t="s">
        <v>2704</v>
      </c>
      <c r="N284">
        <v>0</v>
      </c>
      <c r="O284">
        <v>485</v>
      </c>
      <c r="P284">
        <v>26090089</v>
      </c>
      <c r="Q284">
        <v>55.579000000000001</v>
      </c>
      <c r="R284">
        <v>53793.998</v>
      </c>
      <c r="S284">
        <v>458</v>
      </c>
      <c r="T284">
        <v>1618306</v>
      </c>
      <c r="U284">
        <v>300</v>
      </c>
      <c r="V284">
        <v>819827</v>
      </c>
      <c r="W284">
        <v>12</v>
      </c>
      <c r="X284">
        <v>88.4</v>
      </c>
      <c r="Y284">
        <v>88.2</v>
      </c>
      <c r="Z284">
        <v>0.2</v>
      </c>
      <c r="AA284">
        <v>2.2999999999999998</v>
      </c>
      <c r="AB284">
        <v>9.3000000000000007</v>
      </c>
      <c r="AC284">
        <v>1764</v>
      </c>
      <c r="AD284" t="s">
        <v>922</v>
      </c>
      <c r="AE284">
        <v>8022</v>
      </c>
      <c r="AF284" t="s">
        <v>904</v>
      </c>
    </row>
    <row r="285" spans="1:32" x14ac:dyDescent="0.2">
      <c r="A285" t="s">
        <v>2705</v>
      </c>
      <c r="B285" t="s">
        <v>2706</v>
      </c>
      <c r="C285">
        <v>5158</v>
      </c>
      <c r="D285" t="s">
        <v>2707</v>
      </c>
      <c r="E285" t="s">
        <v>2708</v>
      </c>
      <c r="F285" t="s">
        <v>2709</v>
      </c>
      <c r="G285">
        <v>1035309</v>
      </c>
      <c r="H285" t="s">
        <v>2710</v>
      </c>
      <c r="I285" t="s">
        <v>886</v>
      </c>
      <c r="J285" t="s">
        <v>962</v>
      </c>
      <c r="K285" t="s">
        <v>2711</v>
      </c>
      <c r="L285" t="s">
        <v>2712</v>
      </c>
      <c r="M285" t="s">
        <v>2713</v>
      </c>
      <c r="N285">
        <v>0</v>
      </c>
      <c r="O285">
        <v>399</v>
      </c>
      <c r="P285">
        <v>30159987</v>
      </c>
      <c r="Q285">
        <v>48.055999999999997</v>
      </c>
      <c r="R285">
        <v>75588.94</v>
      </c>
      <c r="S285">
        <v>39318</v>
      </c>
      <c r="T285">
        <v>516595</v>
      </c>
      <c r="U285">
        <v>505</v>
      </c>
      <c r="V285">
        <v>173733</v>
      </c>
      <c r="W285">
        <v>56</v>
      </c>
      <c r="X285">
        <v>94.6</v>
      </c>
      <c r="Y285">
        <v>94.4</v>
      </c>
      <c r="Z285">
        <v>0.2</v>
      </c>
      <c r="AA285">
        <v>0.7</v>
      </c>
      <c r="AB285">
        <v>4.7</v>
      </c>
      <c r="AC285">
        <v>3817</v>
      </c>
      <c r="AD285" t="s">
        <v>2714</v>
      </c>
      <c r="AE285">
        <v>7266</v>
      </c>
      <c r="AF285" t="s">
        <v>904</v>
      </c>
    </row>
    <row r="286" spans="1:32" x14ac:dyDescent="0.2">
      <c r="A286" t="s">
        <v>2715</v>
      </c>
      <c r="B286" t="s">
        <v>2716</v>
      </c>
      <c r="C286">
        <v>1522189</v>
      </c>
      <c r="D286" t="s">
        <v>2717</v>
      </c>
      <c r="E286" t="s">
        <v>2718</v>
      </c>
      <c r="F286" t="s">
        <v>2719</v>
      </c>
      <c r="G286">
        <v>1522189</v>
      </c>
      <c r="H286" t="s">
        <v>2720</v>
      </c>
      <c r="I286" t="s">
        <v>917</v>
      </c>
      <c r="J286" t="s">
        <v>918</v>
      </c>
      <c r="K286" t="s">
        <v>2702</v>
      </c>
      <c r="L286" t="s">
        <v>2703</v>
      </c>
      <c r="M286" t="s">
        <v>2704</v>
      </c>
      <c r="N286">
        <v>0</v>
      </c>
      <c r="O286">
        <v>251</v>
      </c>
      <c r="P286">
        <v>24148100</v>
      </c>
      <c r="Q286">
        <v>56.034999999999997</v>
      </c>
      <c r="R286">
        <v>96207.57</v>
      </c>
      <c r="S286">
        <v>39517</v>
      </c>
      <c r="T286">
        <v>723090</v>
      </c>
      <c r="U286">
        <v>1063</v>
      </c>
      <c r="V286">
        <v>295512</v>
      </c>
      <c r="W286">
        <v>28</v>
      </c>
      <c r="X286">
        <v>92.3</v>
      </c>
      <c r="Y286">
        <v>92.1</v>
      </c>
      <c r="Z286">
        <v>0.2</v>
      </c>
      <c r="AA286">
        <v>1</v>
      </c>
      <c r="AB286">
        <v>6.7</v>
      </c>
      <c r="AC286">
        <v>1764</v>
      </c>
      <c r="AD286" t="s">
        <v>922</v>
      </c>
      <c r="AE286">
        <v>7822</v>
      </c>
      <c r="AF286" t="s">
        <v>904</v>
      </c>
    </row>
    <row r="287" spans="1:32" x14ac:dyDescent="0.2">
      <c r="A287" t="s">
        <v>2721</v>
      </c>
      <c r="B287" t="s">
        <v>2722</v>
      </c>
      <c r="C287">
        <v>88771</v>
      </c>
      <c r="D287" t="s">
        <v>2723</v>
      </c>
      <c r="E287" t="s">
        <v>2724</v>
      </c>
      <c r="F287" t="s">
        <v>2725</v>
      </c>
      <c r="G287">
        <v>88771</v>
      </c>
      <c r="H287" t="s">
        <v>2726</v>
      </c>
      <c r="I287" t="s">
        <v>886</v>
      </c>
      <c r="J287" t="s">
        <v>962</v>
      </c>
      <c r="K287" t="s">
        <v>2711</v>
      </c>
      <c r="L287" t="s">
        <v>2712</v>
      </c>
      <c r="M287" t="s">
        <v>2713</v>
      </c>
      <c r="N287">
        <v>0</v>
      </c>
      <c r="O287">
        <v>1213</v>
      </c>
      <c r="P287">
        <v>29181415</v>
      </c>
      <c r="Q287">
        <v>48.218000000000004</v>
      </c>
      <c r="R287">
        <v>24057.225999999999</v>
      </c>
      <c r="S287">
        <v>5782</v>
      </c>
      <c r="T287">
        <v>392749</v>
      </c>
      <c r="U287">
        <v>300</v>
      </c>
      <c r="V287">
        <v>77580</v>
      </c>
      <c r="W287">
        <v>121</v>
      </c>
      <c r="X287">
        <v>94.5</v>
      </c>
      <c r="Y287">
        <v>94.3</v>
      </c>
      <c r="Z287">
        <v>0.2</v>
      </c>
      <c r="AA287">
        <v>0.7</v>
      </c>
      <c r="AB287">
        <v>4.8</v>
      </c>
      <c r="AC287">
        <v>3817</v>
      </c>
      <c r="AD287" t="s">
        <v>2714</v>
      </c>
      <c r="AE287">
        <v>5622</v>
      </c>
      <c r="AF287" t="s">
        <v>904</v>
      </c>
    </row>
    <row r="288" spans="1:32" x14ac:dyDescent="0.2">
      <c r="A288" t="s">
        <v>2727</v>
      </c>
      <c r="B288" t="s">
        <v>2728</v>
      </c>
      <c r="C288">
        <v>1582974</v>
      </c>
      <c r="D288" t="s">
        <v>2729</v>
      </c>
      <c r="E288" t="s">
        <v>2730</v>
      </c>
      <c r="F288" t="s">
        <v>2731</v>
      </c>
      <c r="G288">
        <v>1582974</v>
      </c>
      <c r="H288" t="s">
        <v>2732</v>
      </c>
      <c r="I288" t="s">
        <v>917</v>
      </c>
      <c r="J288" t="s">
        <v>972</v>
      </c>
      <c r="K288" t="s">
        <v>2186</v>
      </c>
      <c r="L288" t="s">
        <v>2733</v>
      </c>
      <c r="M288" t="s">
        <v>2734</v>
      </c>
      <c r="N288">
        <v>0</v>
      </c>
      <c r="O288">
        <v>1240</v>
      </c>
      <c r="P288">
        <v>31201167</v>
      </c>
      <c r="Q288">
        <v>49.222000000000001</v>
      </c>
      <c r="R288">
        <v>25162.231</v>
      </c>
      <c r="S288">
        <v>6703.5</v>
      </c>
      <c r="T288">
        <v>589277</v>
      </c>
      <c r="U288">
        <v>255</v>
      </c>
      <c r="V288">
        <v>86110</v>
      </c>
      <c r="W288">
        <v>87</v>
      </c>
      <c r="X288">
        <v>90.4</v>
      </c>
      <c r="Y288">
        <v>89.8</v>
      </c>
      <c r="Z288">
        <v>0.6</v>
      </c>
      <c r="AA288">
        <v>1.7</v>
      </c>
      <c r="AB288">
        <v>7.9</v>
      </c>
      <c r="AC288">
        <v>2898</v>
      </c>
      <c r="AD288" t="s">
        <v>1879</v>
      </c>
      <c r="AE288">
        <v>9262</v>
      </c>
      <c r="AF288" t="s">
        <v>985</v>
      </c>
    </row>
    <row r="289" spans="1:32" x14ac:dyDescent="0.2">
      <c r="A289" t="s">
        <v>2735</v>
      </c>
      <c r="B289" t="s">
        <v>2736</v>
      </c>
      <c r="C289">
        <v>348901</v>
      </c>
      <c r="D289" t="s">
        <v>2737</v>
      </c>
      <c r="E289" t="s">
        <v>2738</v>
      </c>
      <c r="F289" t="s">
        <v>2739</v>
      </c>
      <c r="G289">
        <v>348901</v>
      </c>
      <c r="H289" t="s">
        <v>2740</v>
      </c>
      <c r="I289" t="s">
        <v>886</v>
      </c>
      <c r="J289" t="s">
        <v>887</v>
      </c>
      <c r="K289" t="s">
        <v>952</v>
      </c>
      <c r="L289" t="s">
        <v>2689</v>
      </c>
      <c r="M289" t="s">
        <v>2690</v>
      </c>
      <c r="N289">
        <v>0</v>
      </c>
      <c r="O289">
        <v>10027</v>
      </c>
      <c r="P289">
        <v>40755333</v>
      </c>
      <c r="Q289">
        <v>49.689</v>
      </c>
      <c r="R289">
        <v>4064.5590000000002</v>
      </c>
      <c r="S289">
        <v>352</v>
      </c>
      <c r="T289">
        <v>937986</v>
      </c>
      <c r="U289">
        <v>200</v>
      </c>
      <c r="V289">
        <v>160632</v>
      </c>
      <c r="W289">
        <v>61</v>
      </c>
      <c r="X289">
        <v>99.5</v>
      </c>
      <c r="Y289">
        <v>99.4</v>
      </c>
      <c r="Z289">
        <v>0.1</v>
      </c>
      <c r="AA289">
        <v>0.2</v>
      </c>
      <c r="AB289">
        <v>0.3</v>
      </c>
      <c r="AC289">
        <v>3578</v>
      </c>
      <c r="AD289" t="s">
        <v>955</v>
      </c>
      <c r="AE289">
        <v>10193</v>
      </c>
      <c r="AF289" t="s">
        <v>923</v>
      </c>
    </row>
    <row r="290" spans="1:32" x14ac:dyDescent="0.2">
      <c r="A290" t="s">
        <v>2741</v>
      </c>
      <c r="B290" t="s">
        <v>2742</v>
      </c>
      <c r="C290">
        <v>135779</v>
      </c>
      <c r="D290" t="s">
        <v>2743</v>
      </c>
      <c r="E290" t="s">
        <v>2744</v>
      </c>
      <c r="F290" t="s">
        <v>2745</v>
      </c>
      <c r="G290">
        <v>717836</v>
      </c>
      <c r="H290" t="s">
        <v>2746</v>
      </c>
      <c r="I290" t="s">
        <v>886</v>
      </c>
      <c r="J290" t="s">
        <v>887</v>
      </c>
      <c r="K290" t="s">
        <v>952</v>
      </c>
      <c r="L290" t="s">
        <v>2689</v>
      </c>
      <c r="M290" t="s">
        <v>2690</v>
      </c>
      <c r="N290">
        <v>0</v>
      </c>
      <c r="O290">
        <v>917</v>
      </c>
      <c r="P290">
        <v>46606234</v>
      </c>
      <c r="Q290">
        <v>48.481999999999999</v>
      </c>
      <c r="R290">
        <v>50824.682999999997</v>
      </c>
      <c r="S290">
        <v>3772</v>
      </c>
      <c r="T290">
        <v>2282376</v>
      </c>
      <c r="U290">
        <v>2001</v>
      </c>
      <c r="V290">
        <v>720376</v>
      </c>
      <c r="W290">
        <v>19</v>
      </c>
      <c r="X290">
        <v>99.3</v>
      </c>
      <c r="Y290">
        <v>99.3</v>
      </c>
      <c r="Z290">
        <v>0</v>
      </c>
      <c r="AA290">
        <v>0.2</v>
      </c>
      <c r="AB290">
        <v>0.5</v>
      </c>
      <c r="AC290">
        <v>3578</v>
      </c>
      <c r="AD290" t="s">
        <v>955</v>
      </c>
      <c r="AE290">
        <v>12008</v>
      </c>
      <c r="AF290" t="s">
        <v>923</v>
      </c>
    </row>
    <row r="291" spans="1:32" x14ac:dyDescent="0.2">
      <c r="A291" t="s">
        <v>2747</v>
      </c>
      <c r="B291" t="s">
        <v>2748</v>
      </c>
      <c r="C291">
        <v>2249419</v>
      </c>
      <c r="D291" t="s">
        <v>2749</v>
      </c>
      <c r="E291" t="s">
        <v>2750</v>
      </c>
      <c r="F291" t="s">
        <v>2751</v>
      </c>
      <c r="G291">
        <v>2249419</v>
      </c>
      <c r="H291" t="s">
        <v>2752</v>
      </c>
      <c r="I291" t="s">
        <v>886</v>
      </c>
      <c r="J291" t="s">
        <v>1308</v>
      </c>
      <c r="K291" t="s">
        <v>2636</v>
      </c>
      <c r="N291">
        <v>0</v>
      </c>
      <c r="O291">
        <v>118</v>
      </c>
      <c r="P291">
        <v>22913932</v>
      </c>
      <c r="Q291">
        <v>54.003999999999998</v>
      </c>
      <c r="R291">
        <v>194185.864</v>
      </c>
      <c r="S291">
        <v>139025</v>
      </c>
      <c r="T291">
        <v>1296635</v>
      </c>
      <c r="U291">
        <v>1002</v>
      </c>
      <c r="V291">
        <v>312613</v>
      </c>
      <c r="W291">
        <v>23</v>
      </c>
      <c r="X291">
        <v>83.6</v>
      </c>
      <c r="Y291">
        <v>83.5</v>
      </c>
      <c r="Z291">
        <v>0.1</v>
      </c>
      <c r="AA291">
        <v>1.6</v>
      </c>
      <c r="AB291">
        <v>14.8</v>
      </c>
      <c r="AC291">
        <v>6265</v>
      </c>
      <c r="AD291" t="s">
        <v>2639</v>
      </c>
      <c r="AE291">
        <v>5727</v>
      </c>
      <c r="AF291" t="s">
        <v>904</v>
      </c>
    </row>
    <row r="292" spans="1:32" x14ac:dyDescent="0.2">
      <c r="A292" t="s">
        <v>2753</v>
      </c>
      <c r="B292" t="s">
        <v>2754</v>
      </c>
      <c r="C292">
        <v>2249418</v>
      </c>
      <c r="D292" t="s">
        <v>2755</v>
      </c>
      <c r="E292" t="s">
        <v>2756</v>
      </c>
      <c r="F292" t="s">
        <v>2757</v>
      </c>
      <c r="G292">
        <v>2249418</v>
      </c>
      <c r="H292" t="s">
        <v>2758</v>
      </c>
      <c r="I292" t="s">
        <v>886</v>
      </c>
      <c r="J292" t="s">
        <v>1308</v>
      </c>
      <c r="K292" t="s">
        <v>2636</v>
      </c>
      <c r="N292">
        <v>0</v>
      </c>
      <c r="O292">
        <v>1226</v>
      </c>
      <c r="P292">
        <v>26420947</v>
      </c>
      <c r="Q292">
        <v>50.545999999999999</v>
      </c>
      <c r="R292">
        <v>21550.527999999998</v>
      </c>
      <c r="S292">
        <v>7080</v>
      </c>
      <c r="T292">
        <v>235782</v>
      </c>
      <c r="U292">
        <v>1002</v>
      </c>
      <c r="V292">
        <v>61092</v>
      </c>
      <c r="W292">
        <v>133</v>
      </c>
      <c r="X292">
        <v>83.3</v>
      </c>
      <c r="Y292">
        <v>83.1</v>
      </c>
      <c r="Z292">
        <v>0.2</v>
      </c>
      <c r="AA292">
        <v>1.6</v>
      </c>
      <c r="AB292">
        <v>15.1</v>
      </c>
      <c r="AC292">
        <v>6265</v>
      </c>
      <c r="AD292" t="s">
        <v>2639</v>
      </c>
      <c r="AE292">
        <v>6703</v>
      </c>
      <c r="AF292" t="s">
        <v>904</v>
      </c>
    </row>
    <row r="293" spans="1:32" x14ac:dyDescent="0.2">
      <c r="A293" t="s">
        <v>2759</v>
      </c>
      <c r="B293" t="s">
        <v>2760</v>
      </c>
      <c r="C293">
        <v>2249417</v>
      </c>
      <c r="D293" t="s">
        <v>2761</v>
      </c>
      <c r="E293" t="s">
        <v>2762</v>
      </c>
      <c r="F293" t="s">
        <v>2763</v>
      </c>
      <c r="G293">
        <v>2249417</v>
      </c>
      <c r="H293" t="s">
        <v>2764</v>
      </c>
      <c r="I293" t="s">
        <v>886</v>
      </c>
      <c r="J293" t="s">
        <v>1308</v>
      </c>
      <c r="K293" t="s">
        <v>2636</v>
      </c>
      <c r="N293">
        <v>0</v>
      </c>
      <c r="O293">
        <v>408</v>
      </c>
      <c r="P293">
        <v>20748077</v>
      </c>
      <c r="Q293">
        <v>53.822000000000003</v>
      </c>
      <c r="R293">
        <v>50853.13</v>
      </c>
      <c r="S293">
        <v>9129</v>
      </c>
      <c r="T293">
        <v>719865</v>
      </c>
      <c r="U293">
        <v>1009</v>
      </c>
      <c r="V293">
        <v>168741</v>
      </c>
      <c r="W293">
        <v>34</v>
      </c>
      <c r="X293">
        <v>80.900000000000006</v>
      </c>
      <c r="Y293">
        <v>80.5</v>
      </c>
      <c r="Z293">
        <v>0.4</v>
      </c>
      <c r="AA293">
        <v>1.6</v>
      </c>
      <c r="AB293">
        <v>17.5</v>
      </c>
      <c r="AC293">
        <v>6265</v>
      </c>
      <c r="AD293" t="s">
        <v>2639</v>
      </c>
      <c r="AE293">
        <v>5984</v>
      </c>
      <c r="AF293" t="s">
        <v>904</v>
      </c>
    </row>
    <row r="294" spans="1:32" x14ac:dyDescent="0.2">
      <c r="A294" t="s">
        <v>2765</v>
      </c>
      <c r="B294" t="s">
        <v>2766</v>
      </c>
      <c r="C294">
        <v>2249420</v>
      </c>
      <c r="D294" t="s">
        <v>2767</v>
      </c>
      <c r="E294" t="s">
        <v>2768</v>
      </c>
      <c r="F294" t="s">
        <v>2769</v>
      </c>
      <c r="G294">
        <v>2249420</v>
      </c>
      <c r="H294" t="s">
        <v>2770</v>
      </c>
      <c r="I294" t="s">
        <v>886</v>
      </c>
      <c r="J294" t="s">
        <v>1308</v>
      </c>
      <c r="K294" t="s">
        <v>2636</v>
      </c>
      <c r="N294">
        <v>0</v>
      </c>
      <c r="O294">
        <v>134</v>
      </c>
      <c r="P294">
        <v>20738693</v>
      </c>
      <c r="Q294">
        <v>52.726999999999997</v>
      </c>
      <c r="R294">
        <v>154766.36600000001</v>
      </c>
      <c r="S294">
        <v>16275.5</v>
      </c>
      <c r="T294">
        <v>1719772</v>
      </c>
      <c r="U294">
        <v>1096</v>
      </c>
      <c r="V294">
        <v>570188</v>
      </c>
      <c r="W294">
        <v>12</v>
      </c>
      <c r="X294">
        <v>80.5</v>
      </c>
      <c r="Y294">
        <v>80.3</v>
      </c>
      <c r="Z294">
        <v>0.2</v>
      </c>
      <c r="AA294">
        <v>1.7</v>
      </c>
      <c r="AB294">
        <v>17.8</v>
      </c>
      <c r="AC294">
        <v>6265</v>
      </c>
      <c r="AD294" t="s">
        <v>2639</v>
      </c>
      <c r="AE294">
        <v>5622</v>
      </c>
      <c r="AF294" t="s">
        <v>904</v>
      </c>
    </row>
    <row r="295" spans="1:32" x14ac:dyDescent="0.2">
      <c r="A295" t="s">
        <v>2771</v>
      </c>
      <c r="B295" t="s">
        <v>2772</v>
      </c>
      <c r="C295">
        <v>38033</v>
      </c>
      <c r="D295" t="s">
        <v>2773</v>
      </c>
      <c r="E295" t="s">
        <v>2774</v>
      </c>
      <c r="F295" t="s">
        <v>2775</v>
      </c>
      <c r="G295">
        <v>306901</v>
      </c>
      <c r="H295" t="s">
        <v>2776</v>
      </c>
      <c r="I295" t="s">
        <v>886</v>
      </c>
      <c r="J295" t="s">
        <v>962</v>
      </c>
      <c r="K295" t="s">
        <v>2777</v>
      </c>
      <c r="L295" t="s">
        <v>2778</v>
      </c>
      <c r="M295" t="s">
        <v>2779</v>
      </c>
      <c r="N295">
        <v>0</v>
      </c>
      <c r="O295">
        <v>37</v>
      </c>
      <c r="P295">
        <v>34886939</v>
      </c>
      <c r="Q295">
        <v>55.56</v>
      </c>
      <c r="R295">
        <v>942890.24300000002</v>
      </c>
      <c r="S295">
        <v>9349</v>
      </c>
      <c r="T295">
        <v>6612759</v>
      </c>
      <c r="U295">
        <v>1262</v>
      </c>
      <c r="V295">
        <v>4721439</v>
      </c>
      <c r="W295">
        <v>4</v>
      </c>
      <c r="X295">
        <v>93.5</v>
      </c>
      <c r="Y295">
        <v>93.4</v>
      </c>
      <c r="Z295">
        <v>0.1</v>
      </c>
      <c r="AA295">
        <v>3.2</v>
      </c>
      <c r="AB295">
        <v>3.3</v>
      </c>
      <c r="AC295">
        <v>3817</v>
      </c>
      <c r="AD295" t="s">
        <v>2714</v>
      </c>
      <c r="AE295">
        <v>11048</v>
      </c>
      <c r="AF295" t="s">
        <v>985</v>
      </c>
    </row>
    <row r="296" spans="1:32" x14ac:dyDescent="0.2">
      <c r="A296" t="s">
        <v>2780</v>
      </c>
      <c r="B296" t="s">
        <v>2781</v>
      </c>
      <c r="C296">
        <v>112123</v>
      </c>
      <c r="D296" t="s">
        <v>2782</v>
      </c>
      <c r="E296" t="s">
        <v>2783</v>
      </c>
      <c r="F296" t="s">
        <v>2784</v>
      </c>
      <c r="G296">
        <v>1379296</v>
      </c>
      <c r="H296" t="s">
        <v>2785</v>
      </c>
      <c r="I296" t="s">
        <v>886</v>
      </c>
      <c r="J296" t="s">
        <v>1135</v>
      </c>
      <c r="K296" t="s">
        <v>2177</v>
      </c>
      <c r="M296" t="s">
        <v>2786</v>
      </c>
      <c r="N296">
        <v>0</v>
      </c>
      <c r="O296">
        <v>54</v>
      </c>
      <c r="P296">
        <v>52432785</v>
      </c>
      <c r="Q296">
        <v>47.548999999999999</v>
      </c>
      <c r="R296">
        <v>970977.5</v>
      </c>
      <c r="S296">
        <v>4686</v>
      </c>
      <c r="T296">
        <v>3386232</v>
      </c>
      <c r="U296">
        <v>1024</v>
      </c>
      <c r="V296">
        <v>2686473</v>
      </c>
      <c r="W296">
        <v>9</v>
      </c>
      <c r="X296">
        <v>98.7</v>
      </c>
      <c r="Y296">
        <v>98.6</v>
      </c>
      <c r="Z296">
        <v>0.1</v>
      </c>
      <c r="AA296">
        <v>0.2</v>
      </c>
      <c r="AB296">
        <v>1.1000000000000001</v>
      </c>
      <c r="AC296">
        <v>1706</v>
      </c>
      <c r="AD296" t="s">
        <v>1138</v>
      </c>
      <c r="AE296">
        <v>19763</v>
      </c>
      <c r="AF296" t="s">
        <v>1399</v>
      </c>
    </row>
    <row r="297" spans="1:32" x14ac:dyDescent="0.2">
      <c r="A297" t="s">
        <v>2787</v>
      </c>
      <c r="B297" t="s">
        <v>2788</v>
      </c>
      <c r="C297">
        <v>209285</v>
      </c>
      <c r="D297" t="s">
        <v>2789</v>
      </c>
      <c r="E297" t="s">
        <v>2790</v>
      </c>
      <c r="F297" t="s">
        <v>2791</v>
      </c>
      <c r="G297">
        <v>759272</v>
      </c>
      <c r="H297" t="s">
        <v>2792</v>
      </c>
      <c r="I297" t="s">
        <v>886</v>
      </c>
      <c r="J297" t="s">
        <v>962</v>
      </c>
      <c r="K297" t="s">
        <v>2777</v>
      </c>
      <c r="L297" t="s">
        <v>2778</v>
      </c>
      <c r="M297" t="s">
        <v>2779</v>
      </c>
      <c r="N297">
        <v>0</v>
      </c>
      <c r="O297">
        <v>21</v>
      </c>
      <c r="P297">
        <v>28322806</v>
      </c>
      <c r="Q297">
        <v>52.591999999999999</v>
      </c>
      <c r="R297">
        <v>1348705.048</v>
      </c>
      <c r="S297">
        <v>745067</v>
      </c>
      <c r="T297">
        <v>6909506</v>
      </c>
      <c r="U297">
        <v>1013</v>
      </c>
      <c r="V297">
        <v>2849635</v>
      </c>
      <c r="W297">
        <v>4</v>
      </c>
      <c r="X297">
        <v>97.3</v>
      </c>
      <c r="Y297">
        <v>97.2</v>
      </c>
      <c r="Z297">
        <v>0.1</v>
      </c>
      <c r="AA297">
        <v>0.5</v>
      </c>
      <c r="AB297">
        <v>2.2000000000000002</v>
      </c>
      <c r="AC297">
        <v>3817</v>
      </c>
      <c r="AD297" t="s">
        <v>2714</v>
      </c>
      <c r="AE297">
        <v>7165</v>
      </c>
      <c r="AF297" t="s">
        <v>923</v>
      </c>
    </row>
    <row r="298" spans="1:32" x14ac:dyDescent="0.2">
      <c r="A298" t="s">
        <v>2793</v>
      </c>
      <c r="B298" t="s">
        <v>2794</v>
      </c>
      <c r="C298">
        <v>296797</v>
      </c>
      <c r="D298" t="s">
        <v>2795</v>
      </c>
      <c r="E298" t="s">
        <v>2796</v>
      </c>
      <c r="F298" t="s">
        <v>2797</v>
      </c>
      <c r="G298">
        <v>296797</v>
      </c>
      <c r="H298" t="s">
        <v>2798</v>
      </c>
      <c r="I298" t="s">
        <v>886</v>
      </c>
      <c r="J298" t="s">
        <v>1135</v>
      </c>
      <c r="K298" t="s">
        <v>2177</v>
      </c>
      <c r="L298" t="s">
        <v>2799</v>
      </c>
      <c r="M298" t="s">
        <v>2800</v>
      </c>
      <c r="N298">
        <v>0</v>
      </c>
      <c r="O298">
        <v>588</v>
      </c>
      <c r="P298">
        <v>33056518</v>
      </c>
      <c r="Q298">
        <v>43.073</v>
      </c>
      <c r="R298">
        <v>56218.567999999999</v>
      </c>
      <c r="S298">
        <v>32886</v>
      </c>
      <c r="T298">
        <v>454753</v>
      </c>
      <c r="U298">
        <v>395</v>
      </c>
      <c r="V298">
        <v>110634</v>
      </c>
      <c r="W298">
        <v>99</v>
      </c>
      <c r="X298">
        <v>97.8</v>
      </c>
      <c r="Y298">
        <v>97.5</v>
      </c>
      <c r="Z298">
        <v>0.3</v>
      </c>
      <c r="AA298">
        <v>0.4</v>
      </c>
      <c r="AB298">
        <v>1.8</v>
      </c>
      <c r="AC298">
        <v>1706</v>
      </c>
      <c r="AD298" t="s">
        <v>1138</v>
      </c>
      <c r="AE298">
        <v>8648</v>
      </c>
      <c r="AF298" t="s">
        <v>923</v>
      </c>
    </row>
    <row r="299" spans="1:32" x14ac:dyDescent="0.2">
      <c r="A299" t="s">
        <v>2801</v>
      </c>
      <c r="B299" t="s">
        <v>2802</v>
      </c>
      <c r="C299">
        <v>101091</v>
      </c>
      <c r="D299" t="s">
        <v>2803</v>
      </c>
      <c r="E299" t="s">
        <v>2804</v>
      </c>
      <c r="F299" t="s">
        <v>2805</v>
      </c>
      <c r="G299">
        <v>101091</v>
      </c>
      <c r="H299" t="s">
        <v>2806</v>
      </c>
      <c r="I299" t="s">
        <v>898</v>
      </c>
      <c r="J299" t="s">
        <v>899</v>
      </c>
      <c r="K299" t="s">
        <v>900</v>
      </c>
      <c r="L299" t="s">
        <v>2807</v>
      </c>
      <c r="M299" t="s">
        <v>2808</v>
      </c>
      <c r="N299">
        <v>0</v>
      </c>
      <c r="O299">
        <v>2814</v>
      </c>
      <c r="P299">
        <v>29096908</v>
      </c>
      <c r="Q299">
        <v>37.683999999999997</v>
      </c>
      <c r="R299">
        <v>10340.053</v>
      </c>
      <c r="S299">
        <v>2675</v>
      </c>
      <c r="T299">
        <v>155986</v>
      </c>
      <c r="U299">
        <v>892</v>
      </c>
      <c r="V299">
        <v>27937</v>
      </c>
      <c r="W299">
        <v>322</v>
      </c>
      <c r="X299">
        <v>94.2</v>
      </c>
      <c r="Y299">
        <v>94</v>
      </c>
      <c r="Z299">
        <v>0.2</v>
      </c>
      <c r="AA299">
        <v>1.8</v>
      </c>
      <c r="AB299">
        <v>4</v>
      </c>
      <c r="AC299">
        <v>2449</v>
      </c>
      <c r="AD299" t="s">
        <v>903</v>
      </c>
      <c r="AE299">
        <v>11977</v>
      </c>
      <c r="AF299" t="s">
        <v>904</v>
      </c>
    </row>
    <row r="300" spans="1:32" x14ac:dyDescent="0.2">
      <c r="A300" t="s">
        <v>2809</v>
      </c>
      <c r="B300" t="s">
        <v>2810</v>
      </c>
      <c r="C300">
        <v>44640</v>
      </c>
      <c r="D300" t="s">
        <v>2811</v>
      </c>
      <c r="E300" t="s">
        <v>2812</v>
      </c>
      <c r="F300" t="s">
        <v>2813</v>
      </c>
      <c r="G300">
        <v>1336337</v>
      </c>
      <c r="H300" t="s">
        <v>2814</v>
      </c>
      <c r="I300" t="s">
        <v>886</v>
      </c>
      <c r="J300" t="s">
        <v>1334</v>
      </c>
      <c r="K300" t="s">
        <v>1335</v>
      </c>
      <c r="L300" t="s">
        <v>2815</v>
      </c>
      <c r="M300" t="s">
        <v>2816</v>
      </c>
      <c r="N300">
        <v>0</v>
      </c>
      <c r="O300">
        <v>1176</v>
      </c>
      <c r="P300">
        <v>126035033</v>
      </c>
      <c r="Q300">
        <v>43.537999999999997</v>
      </c>
      <c r="R300">
        <v>107172.647</v>
      </c>
      <c r="S300">
        <v>3786.5</v>
      </c>
      <c r="T300">
        <v>2214587</v>
      </c>
      <c r="U300">
        <v>1008</v>
      </c>
      <c r="V300">
        <v>623348</v>
      </c>
      <c r="W300">
        <v>62</v>
      </c>
      <c r="X300">
        <v>95.5</v>
      </c>
      <c r="Y300">
        <v>94.3</v>
      </c>
      <c r="Z300">
        <v>1.2</v>
      </c>
      <c r="AA300">
        <v>1.2</v>
      </c>
      <c r="AB300">
        <v>3.3</v>
      </c>
      <c r="AC300">
        <v>1706</v>
      </c>
      <c r="AD300" t="s">
        <v>1138</v>
      </c>
      <c r="AE300">
        <v>17934</v>
      </c>
      <c r="AF300" t="s">
        <v>904</v>
      </c>
    </row>
    <row r="301" spans="1:32" x14ac:dyDescent="0.2">
      <c r="A301" t="s">
        <v>2817</v>
      </c>
      <c r="B301" t="s">
        <v>2818</v>
      </c>
      <c r="C301">
        <v>246404</v>
      </c>
      <c r="D301" t="s">
        <v>2819</v>
      </c>
      <c r="E301" t="s">
        <v>2820</v>
      </c>
      <c r="F301" t="s">
        <v>2821</v>
      </c>
      <c r="G301">
        <v>246404</v>
      </c>
      <c r="H301" t="s">
        <v>2822</v>
      </c>
      <c r="I301" t="s">
        <v>1163</v>
      </c>
      <c r="J301" t="s">
        <v>1982</v>
      </c>
      <c r="K301" t="s">
        <v>2823</v>
      </c>
      <c r="L301" t="s">
        <v>2824</v>
      </c>
      <c r="M301" t="s">
        <v>2825</v>
      </c>
      <c r="N301">
        <v>0</v>
      </c>
      <c r="O301">
        <v>2034</v>
      </c>
      <c r="P301">
        <v>35973405</v>
      </c>
      <c r="Q301">
        <v>47.911999999999999</v>
      </c>
      <c r="R301">
        <v>17686.04</v>
      </c>
      <c r="S301">
        <v>6945</v>
      </c>
      <c r="T301">
        <v>284156</v>
      </c>
      <c r="U301">
        <v>2001</v>
      </c>
      <c r="V301">
        <v>44341</v>
      </c>
      <c r="W301">
        <v>205</v>
      </c>
      <c r="X301">
        <v>75.2</v>
      </c>
      <c r="Y301">
        <v>63.6</v>
      </c>
      <c r="Z301">
        <v>11.6</v>
      </c>
      <c r="AA301">
        <v>4.2</v>
      </c>
      <c r="AB301">
        <v>20.6</v>
      </c>
      <c r="AC301">
        <v>758</v>
      </c>
      <c r="AD301" t="s">
        <v>1027</v>
      </c>
      <c r="AE301">
        <v>10712</v>
      </c>
      <c r="AF301" t="s">
        <v>904</v>
      </c>
    </row>
    <row r="302" spans="1:32" x14ac:dyDescent="0.2">
      <c r="A302" t="s">
        <v>2826</v>
      </c>
      <c r="B302" t="s">
        <v>2827</v>
      </c>
      <c r="D302" t="s">
        <v>2827</v>
      </c>
      <c r="E302" t="s">
        <v>2828</v>
      </c>
      <c r="F302" t="s">
        <v>2829</v>
      </c>
      <c r="H302" t="s">
        <v>2830</v>
      </c>
      <c r="I302" t="s">
        <v>886</v>
      </c>
      <c r="J302" t="s">
        <v>941</v>
      </c>
      <c r="K302" t="s">
        <v>942</v>
      </c>
      <c r="L302" t="s">
        <v>1364</v>
      </c>
      <c r="M302" t="s">
        <v>2831</v>
      </c>
      <c r="N302">
        <v>1</v>
      </c>
      <c r="O302">
        <v>3163</v>
      </c>
      <c r="P302">
        <v>19639324</v>
      </c>
      <c r="Q302">
        <v>43.750999999999998</v>
      </c>
      <c r="R302">
        <v>6209.0810000000001</v>
      </c>
      <c r="S302">
        <v>1648</v>
      </c>
      <c r="T302">
        <v>185811</v>
      </c>
      <c r="U302">
        <v>300</v>
      </c>
      <c r="V302">
        <v>22131</v>
      </c>
      <c r="W302">
        <v>256</v>
      </c>
      <c r="X302">
        <v>93.2</v>
      </c>
      <c r="Y302">
        <v>91.4</v>
      </c>
      <c r="Z302">
        <v>1.8</v>
      </c>
      <c r="AA302">
        <v>1.8</v>
      </c>
      <c r="AB302">
        <v>5</v>
      </c>
      <c r="AC302">
        <v>2137</v>
      </c>
      <c r="AD302" t="s">
        <v>945</v>
      </c>
      <c r="AE302">
        <v>7349</v>
      </c>
      <c r="AF302" t="s">
        <v>904</v>
      </c>
    </row>
    <row r="303" spans="1:32" x14ac:dyDescent="0.2">
      <c r="A303" t="s">
        <v>2832</v>
      </c>
      <c r="B303" t="s">
        <v>2833</v>
      </c>
      <c r="D303" t="s">
        <v>2833</v>
      </c>
      <c r="E303" t="s">
        <v>2834</v>
      </c>
      <c r="F303" t="s">
        <v>2835</v>
      </c>
      <c r="H303" t="s">
        <v>2836</v>
      </c>
      <c r="I303" t="s">
        <v>886</v>
      </c>
      <c r="J303" t="s">
        <v>941</v>
      </c>
      <c r="K303" t="s">
        <v>942</v>
      </c>
      <c r="L303" t="s">
        <v>1364</v>
      </c>
      <c r="M303" t="s">
        <v>2831</v>
      </c>
      <c r="N303">
        <v>1</v>
      </c>
      <c r="O303">
        <v>3451</v>
      </c>
      <c r="P303">
        <v>20321446</v>
      </c>
      <c r="Q303">
        <v>43.335999999999999</v>
      </c>
      <c r="R303">
        <v>5888.567</v>
      </c>
      <c r="S303">
        <v>1476</v>
      </c>
      <c r="T303">
        <v>142685</v>
      </c>
      <c r="U303">
        <v>300</v>
      </c>
      <c r="V303">
        <v>28071</v>
      </c>
      <c r="W303">
        <v>192</v>
      </c>
      <c r="X303">
        <v>94.2</v>
      </c>
      <c r="Y303">
        <v>89.8</v>
      </c>
      <c r="Z303">
        <v>4.4000000000000004</v>
      </c>
      <c r="AA303">
        <v>1.7</v>
      </c>
      <c r="AB303">
        <v>4.0999999999999996</v>
      </c>
      <c r="AC303">
        <v>2137</v>
      </c>
      <c r="AD303" t="s">
        <v>945</v>
      </c>
      <c r="AE303">
        <v>7868</v>
      </c>
      <c r="AF303" t="s">
        <v>904</v>
      </c>
    </row>
    <row r="304" spans="1:32" x14ac:dyDescent="0.2">
      <c r="A304" t="s">
        <v>2837</v>
      </c>
      <c r="B304" t="s">
        <v>2838</v>
      </c>
      <c r="D304" t="s">
        <v>2838</v>
      </c>
      <c r="E304" t="s">
        <v>2839</v>
      </c>
      <c r="F304" t="s">
        <v>2840</v>
      </c>
      <c r="H304" t="s">
        <v>2841</v>
      </c>
      <c r="I304" t="s">
        <v>886</v>
      </c>
      <c r="J304" t="s">
        <v>941</v>
      </c>
      <c r="K304" t="s">
        <v>942</v>
      </c>
      <c r="L304" t="s">
        <v>1364</v>
      </c>
      <c r="M304" t="s">
        <v>2831</v>
      </c>
      <c r="N304">
        <v>1</v>
      </c>
      <c r="O304">
        <v>8808</v>
      </c>
      <c r="P304">
        <v>25257042</v>
      </c>
      <c r="Q304">
        <v>43.991</v>
      </c>
      <c r="R304">
        <v>2867.5120000000002</v>
      </c>
      <c r="S304">
        <v>1318</v>
      </c>
      <c r="T304">
        <v>76930</v>
      </c>
      <c r="U304">
        <v>300</v>
      </c>
      <c r="V304">
        <v>6349</v>
      </c>
      <c r="W304">
        <v>749</v>
      </c>
      <c r="X304">
        <v>90.4</v>
      </c>
      <c r="Y304">
        <v>70.900000000000006</v>
      </c>
      <c r="Z304">
        <v>19.5</v>
      </c>
      <c r="AA304">
        <v>3.6</v>
      </c>
      <c r="AB304">
        <v>6</v>
      </c>
      <c r="AC304">
        <v>2137</v>
      </c>
      <c r="AD304" t="s">
        <v>945</v>
      </c>
      <c r="AE304">
        <v>12786</v>
      </c>
      <c r="AF304" t="s">
        <v>904</v>
      </c>
    </row>
    <row r="305" spans="1:32" x14ac:dyDescent="0.2">
      <c r="A305" t="s">
        <v>2842</v>
      </c>
      <c r="B305" t="s">
        <v>2843</v>
      </c>
      <c r="C305">
        <v>1486700</v>
      </c>
      <c r="D305" t="s">
        <v>2844</v>
      </c>
      <c r="E305" t="s">
        <v>2845</v>
      </c>
      <c r="F305" t="s">
        <v>2846</v>
      </c>
      <c r="G305">
        <v>1486700</v>
      </c>
      <c r="H305" t="s">
        <v>2847</v>
      </c>
      <c r="I305" t="s">
        <v>917</v>
      </c>
      <c r="J305" t="s">
        <v>972</v>
      </c>
      <c r="K305" t="s">
        <v>2186</v>
      </c>
      <c r="L305" t="s">
        <v>2848</v>
      </c>
      <c r="M305" t="s">
        <v>2849</v>
      </c>
      <c r="N305">
        <v>0</v>
      </c>
      <c r="O305">
        <v>680</v>
      </c>
      <c r="P305">
        <v>41628453</v>
      </c>
      <c r="Q305">
        <v>50.668999999999997</v>
      </c>
      <c r="R305">
        <v>61218.313000000002</v>
      </c>
      <c r="S305">
        <v>8761</v>
      </c>
      <c r="T305">
        <v>1209696</v>
      </c>
      <c r="U305">
        <v>1008</v>
      </c>
      <c r="V305">
        <v>268447</v>
      </c>
      <c r="W305">
        <v>42</v>
      </c>
      <c r="X305">
        <v>83.7</v>
      </c>
      <c r="Y305">
        <v>82.6</v>
      </c>
      <c r="Z305">
        <v>1.1000000000000001</v>
      </c>
      <c r="AA305">
        <v>2</v>
      </c>
      <c r="AB305">
        <v>14.3</v>
      </c>
      <c r="AC305">
        <v>2898</v>
      </c>
      <c r="AD305" t="s">
        <v>1879</v>
      </c>
      <c r="AE305">
        <v>15449</v>
      </c>
      <c r="AF305" t="s">
        <v>923</v>
      </c>
    </row>
    <row r="306" spans="1:32" x14ac:dyDescent="0.2">
      <c r="A306" t="s">
        <v>2850</v>
      </c>
      <c r="B306" t="s">
        <v>2851</v>
      </c>
      <c r="C306">
        <v>89940</v>
      </c>
      <c r="D306" t="s">
        <v>2852</v>
      </c>
      <c r="E306" t="s">
        <v>2853</v>
      </c>
      <c r="F306" t="s">
        <v>2854</v>
      </c>
      <c r="G306">
        <v>1442370</v>
      </c>
      <c r="H306" t="s">
        <v>2855</v>
      </c>
      <c r="I306" t="s">
        <v>886</v>
      </c>
      <c r="J306" t="s">
        <v>1308</v>
      </c>
      <c r="K306" t="s">
        <v>2636</v>
      </c>
      <c r="L306" t="s">
        <v>2637</v>
      </c>
      <c r="M306" t="s">
        <v>2856</v>
      </c>
      <c r="N306">
        <v>0</v>
      </c>
      <c r="O306">
        <v>60</v>
      </c>
      <c r="P306">
        <v>36722552</v>
      </c>
      <c r="Q306">
        <v>51.317</v>
      </c>
      <c r="R306">
        <v>612042.53300000005</v>
      </c>
      <c r="S306">
        <v>238776.5</v>
      </c>
      <c r="T306">
        <v>2736732</v>
      </c>
      <c r="U306">
        <v>1589</v>
      </c>
      <c r="V306">
        <v>1665677</v>
      </c>
      <c r="W306">
        <v>9</v>
      </c>
      <c r="X306">
        <v>99.6</v>
      </c>
      <c r="Y306">
        <v>99.4</v>
      </c>
      <c r="Z306">
        <v>0.2</v>
      </c>
      <c r="AA306">
        <v>0.1</v>
      </c>
      <c r="AB306">
        <v>0.3</v>
      </c>
      <c r="AC306">
        <v>6265</v>
      </c>
      <c r="AD306" t="s">
        <v>2639</v>
      </c>
      <c r="AE306">
        <v>12762</v>
      </c>
      <c r="AF306" t="s">
        <v>891</v>
      </c>
    </row>
    <row r="307" spans="1:32" x14ac:dyDescent="0.2">
      <c r="A307" t="s">
        <v>2857</v>
      </c>
      <c r="B307" t="s">
        <v>2858</v>
      </c>
      <c r="C307">
        <v>86049</v>
      </c>
      <c r="D307" t="s">
        <v>2859</v>
      </c>
      <c r="E307" t="s">
        <v>2860</v>
      </c>
      <c r="F307" t="s">
        <v>2861</v>
      </c>
      <c r="G307">
        <v>1279043</v>
      </c>
      <c r="H307" t="s">
        <v>2862</v>
      </c>
      <c r="I307" t="s">
        <v>886</v>
      </c>
      <c r="J307" t="s">
        <v>1308</v>
      </c>
      <c r="K307" t="s">
        <v>2636</v>
      </c>
      <c r="L307" t="s">
        <v>2637</v>
      </c>
      <c r="M307" t="s">
        <v>2856</v>
      </c>
      <c r="N307">
        <v>0</v>
      </c>
      <c r="O307">
        <v>19</v>
      </c>
      <c r="P307">
        <v>28991111</v>
      </c>
      <c r="Q307">
        <v>54.271000000000001</v>
      </c>
      <c r="R307">
        <v>1525847.9469999999</v>
      </c>
      <c r="S307">
        <v>728581</v>
      </c>
      <c r="T307">
        <v>5726035</v>
      </c>
      <c r="U307">
        <v>1228</v>
      </c>
      <c r="V307">
        <v>3197266</v>
      </c>
      <c r="W307">
        <v>4</v>
      </c>
      <c r="X307">
        <v>99.7</v>
      </c>
      <c r="Y307">
        <v>99.6</v>
      </c>
      <c r="Z307">
        <v>0.1</v>
      </c>
      <c r="AA307">
        <v>0.1</v>
      </c>
      <c r="AB307">
        <v>0.2</v>
      </c>
      <c r="AC307">
        <v>6265</v>
      </c>
      <c r="AD307" t="s">
        <v>2639</v>
      </c>
      <c r="AE307">
        <v>10373</v>
      </c>
      <c r="AF307" t="s">
        <v>923</v>
      </c>
    </row>
    <row r="308" spans="1:32" x14ac:dyDescent="0.2">
      <c r="A308" t="s">
        <v>2863</v>
      </c>
      <c r="B308" t="s">
        <v>2864</v>
      </c>
      <c r="C308">
        <v>706981</v>
      </c>
      <c r="D308" t="s">
        <v>2865</v>
      </c>
      <c r="E308" t="s">
        <v>2866</v>
      </c>
      <c r="F308" t="s">
        <v>2867</v>
      </c>
      <c r="G308">
        <v>706981</v>
      </c>
      <c r="H308" t="s">
        <v>2868</v>
      </c>
      <c r="I308" t="s">
        <v>886</v>
      </c>
      <c r="J308" t="s">
        <v>887</v>
      </c>
      <c r="K308" t="s">
        <v>888</v>
      </c>
      <c r="L308" t="s">
        <v>2869</v>
      </c>
      <c r="M308" t="s">
        <v>2870</v>
      </c>
      <c r="N308">
        <v>0</v>
      </c>
      <c r="O308">
        <v>617</v>
      </c>
      <c r="P308">
        <v>37388950</v>
      </c>
      <c r="Q308">
        <v>52.112000000000002</v>
      </c>
      <c r="R308">
        <v>60597.974000000002</v>
      </c>
      <c r="S308">
        <v>19701</v>
      </c>
      <c r="T308">
        <v>1308084</v>
      </c>
      <c r="U308">
        <v>1016</v>
      </c>
      <c r="V308">
        <v>180778</v>
      </c>
      <c r="W308">
        <v>57</v>
      </c>
      <c r="X308">
        <v>96.4</v>
      </c>
      <c r="Y308">
        <v>96.1</v>
      </c>
      <c r="Z308">
        <v>0.3</v>
      </c>
      <c r="AA308">
        <v>0.6</v>
      </c>
      <c r="AB308">
        <v>3</v>
      </c>
      <c r="AC308">
        <v>6641</v>
      </c>
      <c r="AD308" t="s">
        <v>890</v>
      </c>
      <c r="AE308">
        <v>13611</v>
      </c>
      <c r="AF308" t="s">
        <v>985</v>
      </c>
    </row>
    <row r="309" spans="1:32" x14ac:dyDescent="0.2">
      <c r="A309" t="s">
        <v>2871</v>
      </c>
      <c r="B309" t="s">
        <v>2872</v>
      </c>
      <c r="C309">
        <v>569365</v>
      </c>
      <c r="D309" t="s">
        <v>2873</v>
      </c>
      <c r="E309" t="s">
        <v>2874</v>
      </c>
      <c r="F309" t="s">
        <v>2875</v>
      </c>
      <c r="G309">
        <v>569365</v>
      </c>
      <c r="H309" t="s">
        <v>2876</v>
      </c>
      <c r="I309" t="s">
        <v>886</v>
      </c>
      <c r="J309" t="s">
        <v>1308</v>
      </c>
      <c r="K309" t="s">
        <v>2636</v>
      </c>
      <c r="L309" t="s">
        <v>2637</v>
      </c>
      <c r="M309" t="s">
        <v>2856</v>
      </c>
      <c r="N309">
        <v>0</v>
      </c>
      <c r="O309">
        <v>277</v>
      </c>
      <c r="P309">
        <v>43029152</v>
      </c>
      <c r="Q309">
        <v>52.83</v>
      </c>
      <c r="R309">
        <v>155339.899</v>
      </c>
      <c r="S309">
        <v>3325</v>
      </c>
      <c r="T309">
        <v>8230860</v>
      </c>
      <c r="U309">
        <v>1038</v>
      </c>
      <c r="V309">
        <v>6030834</v>
      </c>
      <c r="W309">
        <v>4</v>
      </c>
      <c r="X309">
        <v>99.7</v>
      </c>
      <c r="Y309">
        <v>99.3</v>
      </c>
      <c r="Z309">
        <v>0.4</v>
      </c>
      <c r="AA309">
        <v>0.1</v>
      </c>
      <c r="AB309">
        <v>0.2</v>
      </c>
      <c r="AC309">
        <v>6265</v>
      </c>
      <c r="AD309" t="s">
        <v>2639</v>
      </c>
      <c r="AE309">
        <v>14033</v>
      </c>
      <c r="AF309" t="s">
        <v>891</v>
      </c>
    </row>
    <row r="310" spans="1:32" x14ac:dyDescent="0.2">
      <c r="A310" t="s">
        <v>2877</v>
      </c>
      <c r="B310" t="s">
        <v>2878</v>
      </c>
      <c r="D310" t="s">
        <v>2878</v>
      </c>
      <c r="E310" t="s">
        <v>2879</v>
      </c>
      <c r="F310" t="s">
        <v>1362</v>
      </c>
      <c r="H310" t="s">
        <v>2880</v>
      </c>
      <c r="I310" t="s">
        <v>886</v>
      </c>
      <c r="J310" t="s">
        <v>941</v>
      </c>
      <c r="K310" t="s">
        <v>942</v>
      </c>
      <c r="L310" t="s">
        <v>2401</v>
      </c>
      <c r="M310" t="s">
        <v>2402</v>
      </c>
      <c r="N310">
        <v>1</v>
      </c>
      <c r="O310">
        <v>9</v>
      </c>
      <c r="P310">
        <v>12114892</v>
      </c>
      <c r="Q310">
        <v>44.494999999999997</v>
      </c>
      <c r="R310">
        <v>1346099.111</v>
      </c>
      <c r="S310">
        <v>1456586</v>
      </c>
      <c r="T310">
        <v>2423571</v>
      </c>
      <c r="U310">
        <v>18942</v>
      </c>
      <c r="V310">
        <v>1874050</v>
      </c>
      <c r="W310">
        <v>3</v>
      </c>
      <c r="X310">
        <v>96.5</v>
      </c>
      <c r="Y310">
        <v>96.5</v>
      </c>
      <c r="Z310">
        <v>0</v>
      </c>
      <c r="AA310">
        <v>1.1000000000000001</v>
      </c>
      <c r="AB310">
        <v>2.4</v>
      </c>
      <c r="AC310">
        <v>2137</v>
      </c>
      <c r="AD310" t="s">
        <v>945</v>
      </c>
      <c r="AE310">
        <v>5149</v>
      </c>
      <c r="AF310" t="s">
        <v>904</v>
      </c>
    </row>
    <row r="311" spans="1:32" x14ac:dyDescent="0.2">
      <c r="A311" t="s">
        <v>2881</v>
      </c>
      <c r="B311" t="s">
        <v>2882</v>
      </c>
      <c r="C311">
        <v>1182553</v>
      </c>
      <c r="D311" t="s">
        <v>2883</v>
      </c>
      <c r="E311" t="s">
        <v>2884</v>
      </c>
      <c r="F311" t="s">
        <v>2885</v>
      </c>
      <c r="G311">
        <v>1182543</v>
      </c>
      <c r="H311" t="s">
        <v>2886</v>
      </c>
      <c r="I311" t="s">
        <v>886</v>
      </c>
      <c r="J311" t="s">
        <v>1308</v>
      </c>
      <c r="K311" t="s">
        <v>2636</v>
      </c>
      <c r="L311" t="s">
        <v>2637</v>
      </c>
      <c r="M311" t="s">
        <v>2856</v>
      </c>
      <c r="N311">
        <v>0</v>
      </c>
      <c r="O311">
        <v>123</v>
      </c>
      <c r="P311">
        <v>39420127</v>
      </c>
      <c r="Q311">
        <v>50.624000000000002</v>
      </c>
      <c r="R311">
        <v>320488.837</v>
      </c>
      <c r="S311">
        <v>30390</v>
      </c>
      <c r="T311">
        <v>3803025</v>
      </c>
      <c r="U311">
        <v>1022</v>
      </c>
      <c r="V311">
        <v>1349832</v>
      </c>
      <c r="W311">
        <v>10</v>
      </c>
      <c r="X311">
        <v>99.4</v>
      </c>
      <c r="Y311">
        <v>99.2</v>
      </c>
      <c r="Z311">
        <v>0.2</v>
      </c>
      <c r="AA311">
        <v>0.2</v>
      </c>
      <c r="AB311">
        <v>0.4</v>
      </c>
      <c r="AC311">
        <v>6265</v>
      </c>
      <c r="AD311" t="s">
        <v>2639</v>
      </c>
      <c r="AE311">
        <v>13421</v>
      </c>
      <c r="AF311" t="s">
        <v>891</v>
      </c>
    </row>
    <row r="312" spans="1:32" x14ac:dyDescent="0.2">
      <c r="A312" t="s">
        <v>2887</v>
      </c>
      <c r="B312" t="s">
        <v>2888</v>
      </c>
      <c r="C312">
        <v>5111</v>
      </c>
      <c r="D312" t="s">
        <v>2889</v>
      </c>
      <c r="E312" t="s">
        <v>2890</v>
      </c>
      <c r="F312" t="s">
        <v>2891</v>
      </c>
      <c r="G312">
        <v>1111077</v>
      </c>
      <c r="H312" t="s">
        <v>2892</v>
      </c>
      <c r="I312" t="s">
        <v>886</v>
      </c>
      <c r="J312" t="s">
        <v>962</v>
      </c>
      <c r="K312" t="s">
        <v>963</v>
      </c>
      <c r="L312" t="s">
        <v>2893</v>
      </c>
      <c r="M312" t="s">
        <v>2894</v>
      </c>
      <c r="N312">
        <v>0</v>
      </c>
      <c r="O312">
        <v>191</v>
      </c>
      <c r="P312">
        <v>32091443</v>
      </c>
      <c r="Q312">
        <v>51.774999999999999</v>
      </c>
      <c r="R312">
        <v>168018.02600000001</v>
      </c>
      <c r="S312">
        <v>72449</v>
      </c>
      <c r="T312">
        <v>977986</v>
      </c>
      <c r="U312">
        <v>2010</v>
      </c>
      <c r="V312">
        <v>433221</v>
      </c>
      <c r="W312">
        <v>25</v>
      </c>
      <c r="X312">
        <v>96.6</v>
      </c>
      <c r="Y312">
        <v>96</v>
      </c>
      <c r="Z312">
        <v>0.6</v>
      </c>
      <c r="AA312">
        <v>0.6</v>
      </c>
      <c r="AB312">
        <v>2.8</v>
      </c>
      <c r="AC312">
        <v>4494</v>
      </c>
      <c r="AD312" t="s">
        <v>965</v>
      </c>
      <c r="AE312">
        <v>8823</v>
      </c>
      <c r="AF312" t="s">
        <v>904</v>
      </c>
    </row>
    <row r="313" spans="1:32" x14ac:dyDescent="0.2">
      <c r="A313" t="s">
        <v>2895</v>
      </c>
      <c r="B313" t="s">
        <v>2896</v>
      </c>
      <c r="C313">
        <v>470704</v>
      </c>
      <c r="D313" t="s">
        <v>2897</v>
      </c>
      <c r="E313" t="s">
        <v>2898</v>
      </c>
      <c r="F313" t="s">
        <v>2899</v>
      </c>
      <c r="G313">
        <v>1182544</v>
      </c>
      <c r="H313" t="s">
        <v>2900</v>
      </c>
      <c r="I313" t="s">
        <v>886</v>
      </c>
      <c r="J313" t="s">
        <v>1308</v>
      </c>
      <c r="K313" t="s">
        <v>2636</v>
      </c>
      <c r="L313" t="s">
        <v>2637</v>
      </c>
      <c r="M313" t="s">
        <v>2856</v>
      </c>
      <c r="N313">
        <v>0</v>
      </c>
      <c r="O313">
        <v>8</v>
      </c>
      <c r="P313">
        <v>27898422</v>
      </c>
      <c r="Q313">
        <v>53.996000000000002</v>
      </c>
      <c r="R313">
        <v>3487302.75</v>
      </c>
      <c r="S313">
        <v>3673089.5</v>
      </c>
      <c r="T313">
        <v>5349221</v>
      </c>
      <c r="U313">
        <v>14971</v>
      </c>
      <c r="V313">
        <v>4268086</v>
      </c>
      <c r="W313">
        <v>3</v>
      </c>
      <c r="X313">
        <v>99.6</v>
      </c>
      <c r="Y313">
        <v>99.6</v>
      </c>
      <c r="Z313">
        <v>0</v>
      </c>
      <c r="AA313">
        <v>0.1</v>
      </c>
      <c r="AB313">
        <v>0.3</v>
      </c>
      <c r="AC313">
        <v>6265</v>
      </c>
      <c r="AD313" t="s">
        <v>2639</v>
      </c>
      <c r="AE313">
        <v>10118</v>
      </c>
      <c r="AF313" t="s">
        <v>923</v>
      </c>
    </row>
    <row r="314" spans="1:32" x14ac:dyDescent="0.2">
      <c r="A314" t="s">
        <v>2901</v>
      </c>
      <c r="B314" t="s">
        <v>2902</v>
      </c>
      <c r="C314">
        <v>1231657</v>
      </c>
      <c r="D314" t="s">
        <v>2903</v>
      </c>
      <c r="E314" t="s">
        <v>2904</v>
      </c>
      <c r="F314" t="s">
        <v>2905</v>
      </c>
      <c r="G314">
        <v>1231657</v>
      </c>
      <c r="H314" t="s">
        <v>2906</v>
      </c>
      <c r="I314" t="s">
        <v>886</v>
      </c>
      <c r="J314" t="s">
        <v>887</v>
      </c>
      <c r="K314" t="s">
        <v>888</v>
      </c>
      <c r="L314" t="s">
        <v>2907</v>
      </c>
      <c r="M314" t="s">
        <v>2908</v>
      </c>
      <c r="N314">
        <v>0</v>
      </c>
      <c r="O314">
        <v>761</v>
      </c>
      <c r="P314">
        <v>49677730</v>
      </c>
      <c r="Q314">
        <v>49.643000000000001</v>
      </c>
      <c r="R314">
        <v>65279.54</v>
      </c>
      <c r="S314">
        <v>23661</v>
      </c>
      <c r="T314">
        <v>674718</v>
      </c>
      <c r="U314">
        <v>1016</v>
      </c>
      <c r="V314">
        <v>169037</v>
      </c>
      <c r="W314">
        <v>87</v>
      </c>
      <c r="X314">
        <v>91.1</v>
      </c>
      <c r="Y314">
        <v>90.9</v>
      </c>
      <c r="Z314">
        <v>0.2</v>
      </c>
      <c r="AA314">
        <v>1.4</v>
      </c>
      <c r="AB314">
        <v>7.5</v>
      </c>
      <c r="AC314">
        <v>6641</v>
      </c>
      <c r="AD314" t="s">
        <v>890</v>
      </c>
      <c r="AE314">
        <v>15811</v>
      </c>
      <c r="AF314" t="s">
        <v>985</v>
      </c>
    </row>
    <row r="315" spans="1:32" x14ac:dyDescent="0.2">
      <c r="A315" t="s">
        <v>2909</v>
      </c>
      <c r="B315" t="s">
        <v>2910</v>
      </c>
      <c r="C315">
        <v>5501</v>
      </c>
      <c r="D315" t="s">
        <v>2911</v>
      </c>
      <c r="E315" t="s">
        <v>2912</v>
      </c>
      <c r="F315" t="s">
        <v>2913</v>
      </c>
      <c r="G315">
        <v>246410</v>
      </c>
      <c r="H315" t="s">
        <v>2914</v>
      </c>
      <c r="I315" t="s">
        <v>886</v>
      </c>
      <c r="J315" t="s">
        <v>1308</v>
      </c>
      <c r="K315" t="s">
        <v>1309</v>
      </c>
      <c r="M315" t="s">
        <v>2915</v>
      </c>
      <c r="N315">
        <v>0</v>
      </c>
      <c r="O315">
        <v>7</v>
      </c>
      <c r="P315">
        <v>29016019</v>
      </c>
      <c r="Q315">
        <v>45.96</v>
      </c>
      <c r="R315">
        <v>4145145.571</v>
      </c>
      <c r="S315">
        <v>3952524</v>
      </c>
      <c r="T315">
        <v>8482323</v>
      </c>
      <c r="U315">
        <v>68094</v>
      </c>
      <c r="V315">
        <v>4323945</v>
      </c>
      <c r="W315">
        <v>3</v>
      </c>
      <c r="X315">
        <v>97.8</v>
      </c>
      <c r="Y315">
        <v>97.7</v>
      </c>
      <c r="Z315">
        <v>0.1</v>
      </c>
      <c r="AA315">
        <v>0.4</v>
      </c>
      <c r="AB315">
        <v>1.8</v>
      </c>
      <c r="AC315">
        <v>4862</v>
      </c>
      <c r="AD315" t="s">
        <v>1312</v>
      </c>
      <c r="AE315">
        <v>9910</v>
      </c>
      <c r="AF315" t="s">
        <v>904</v>
      </c>
    </row>
    <row r="316" spans="1:32" x14ac:dyDescent="0.2">
      <c r="A316" t="s">
        <v>2916</v>
      </c>
      <c r="B316" t="s">
        <v>2917</v>
      </c>
      <c r="C316">
        <v>199306</v>
      </c>
      <c r="D316" t="s">
        <v>2918</v>
      </c>
      <c r="E316" t="s">
        <v>2919</v>
      </c>
      <c r="F316" t="s">
        <v>2920</v>
      </c>
      <c r="G316">
        <v>222929</v>
      </c>
      <c r="H316" t="s">
        <v>2921</v>
      </c>
      <c r="I316" t="s">
        <v>886</v>
      </c>
      <c r="J316" t="s">
        <v>1308</v>
      </c>
      <c r="K316" t="s">
        <v>1309</v>
      </c>
      <c r="M316" t="s">
        <v>2915</v>
      </c>
      <c r="N316">
        <v>0</v>
      </c>
      <c r="O316">
        <v>55</v>
      </c>
      <c r="P316">
        <v>27013412</v>
      </c>
      <c r="Q316">
        <v>46.588999999999999</v>
      </c>
      <c r="R316">
        <v>491152.94500000001</v>
      </c>
      <c r="S316">
        <v>10082</v>
      </c>
      <c r="T316">
        <v>5398309</v>
      </c>
      <c r="U316">
        <v>2002</v>
      </c>
      <c r="V316">
        <v>2376830</v>
      </c>
      <c r="W316">
        <v>4</v>
      </c>
      <c r="X316">
        <v>97.8</v>
      </c>
      <c r="Y316">
        <v>97.6</v>
      </c>
      <c r="Z316">
        <v>0.2</v>
      </c>
      <c r="AA316">
        <v>0.4</v>
      </c>
      <c r="AB316">
        <v>1.8</v>
      </c>
      <c r="AC316">
        <v>4862</v>
      </c>
      <c r="AD316" t="s">
        <v>1312</v>
      </c>
      <c r="AE316">
        <v>7229</v>
      </c>
      <c r="AF316" t="s">
        <v>904</v>
      </c>
    </row>
    <row r="317" spans="1:32" x14ac:dyDescent="0.2">
      <c r="A317" t="s">
        <v>2922</v>
      </c>
      <c r="B317" t="s">
        <v>2923</v>
      </c>
      <c r="C317">
        <v>61392</v>
      </c>
      <c r="D317" t="s">
        <v>2924</v>
      </c>
      <c r="E317" t="s">
        <v>2925</v>
      </c>
      <c r="F317" t="s">
        <v>2926</v>
      </c>
      <c r="G317">
        <v>763665</v>
      </c>
      <c r="H317" t="s">
        <v>2927</v>
      </c>
      <c r="I317" t="s">
        <v>1971</v>
      </c>
      <c r="J317" t="s">
        <v>2928</v>
      </c>
      <c r="K317" t="s">
        <v>2929</v>
      </c>
      <c r="L317" t="s">
        <v>2930</v>
      </c>
      <c r="M317" t="s">
        <v>2931</v>
      </c>
      <c r="N317">
        <v>0</v>
      </c>
      <c r="O317">
        <v>346</v>
      </c>
      <c r="P317">
        <v>21837878</v>
      </c>
      <c r="Q317">
        <v>45.177999999999997</v>
      </c>
      <c r="R317">
        <v>63115.254000000001</v>
      </c>
      <c r="S317">
        <v>5433</v>
      </c>
      <c r="T317">
        <v>932302</v>
      </c>
      <c r="U317">
        <v>2001</v>
      </c>
      <c r="V317">
        <v>347177</v>
      </c>
      <c r="W317">
        <v>21</v>
      </c>
      <c r="X317">
        <v>86.2</v>
      </c>
      <c r="Y317">
        <v>85.5</v>
      </c>
      <c r="Z317">
        <v>0.7</v>
      </c>
      <c r="AA317">
        <v>1.8</v>
      </c>
      <c r="AB317">
        <v>12</v>
      </c>
      <c r="AC317">
        <v>758</v>
      </c>
      <c r="AD317" t="s">
        <v>1027</v>
      </c>
      <c r="AE317">
        <v>7341</v>
      </c>
      <c r="AF317" t="s">
        <v>904</v>
      </c>
    </row>
    <row r="318" spans="1:32" x14ac:dyDescent="0.2">
      <c r="A318" t="s">
        <v>2932</v>
      </c>
      <c r="B318" t="s">
        <v>2933</v>
      </c>
      <c r="C318">
        <v>1215731</v>
      </c>
      <c r="D318" t="s">
        <v>2934</v>
      </c>
      <c r="E318" t="s">
        <v>2935</v>
      </c>
      <c r="F318" t="s">
        <v>2936</v>
      </c>
      <c r="G318">
        <v>1215731</v>
      </c>
      <c r="H318" t="s">
        <v>2937</v>
      </c>
      <c r="I318" t="s">
        <v>886</v>
      </c>
      <c r="J318" t="s">
        <v>962</v>
      </c>
      <c r="K318" t="s">
        <v>2938</v>
      </c>
      <c r="L318" t="s">
        <v>2939</v>
      </c>
      <c r="M318" t="s">
        <v>2940</v>
      </c>
      <c r="N318">
        <v>0</v>
      </c>
      <c r="O318">
        <v>79</v>
      </c>
      <c r="P318">
        <v>59189926</v>
      </c>
      <c r="Q318">
        <v>52.445</v>
      </c>
      <c r="R318">
        <v>749239.57</v>
      </c>
      <c r="S318">
        <v>21355</v>
      </c>
      <c r="T318">
        <v>7668139</v>
      </c>
      <c r="U318">
        <v>2344</v>
      </c>
      <c r="V318">
        <v>5181253</v>
      </c>
      <c r="W318">
        <v>5</v>
      </c>
      <c r="X318">
        <v>99.5</v>
      </c>
      <c r="Y318">
        <v>99.5</v>
      </c>
      <c r="Z318">
        <v>0</v>
      </c>
      <c r="AA318">
        <v>0.1</v>
      </c>
      <c r="AB318">
        <v>0.4</v>
      </c>
      <c r="AC318">
        <v>6841</v>
      </c>
      <c r="AD318" t="s">
        <v>2941</v>
      </c>
      <c r="AE318">
        <v>15211</v>
      </c>
      <c r="AF318" t="s">
        <v>1399</v>
      </c>
    </row>
    <row r="319" spans="1:32" x14ac:dyDescent="0.2">
      <c r="A319" t="s">
        <v>2942</v>
      </c>
      <c r="B319" t="s">
        <v>2943</v>
      </c>
      <c r="C319">
        <v>702518</v>
      </c>
      <c r="D319" t="s">
        <v>2944</v>
      </c>
      <c r="E319" t="s">
        <v>2945</v>
      </c>
      <c r="F319" t="s">
        <v>2946</v>
      </c>
      <c r="G319">
        <v>702518</v>
      </c>
      <c r="H319" t="s">
        <v>2947</v>
      </c>
      <c r="I319" t="s">
        <v>886</v>
      </c>
      <c r="J319" t="s">
        <v>962</v>
      </c>
      <c r="K319" t="s">
        <v>2938</v>
      </c>
      <c r="L319" t="s">
        <v>2939</v>
      </c>
      <c r="M319" t="s">
        <v>2940</v>
      </c>
      <c r="N319">
        <v>0</v>
      </c>
      <c r="O319">
        <v>486</v>
      </c>
      <c r="P319">
        <v>64731264</v>
      </c>
      <c r="Q319">
        <v>49.375</v>
      </c>
      <c r="R319">
        <v>133191.90100000001</v>
      </c>
      <c r="S319">
        <v>35864.5</v>
      </c>
      <c r="T319">
        <v>2435714</v>
      </c>
      <c r="U319">
        <v>1035</v>
      </c>
      <c r="V319">
        <v>389703</v>
      </c>
      <c r="W319">
        <v>55</v>
      </c>
      <c r="X319">
        <v>99.5</v>
      </c>
      <c r="Y319">
        <v>99.4</v>
      </c>
      <c r="Z319">
        <v>0.1</v>
      </c>
      <c r="AA319">
        <v>0.1</v>
      </c>
      <c r="AB319">
        <v>0.4</v>
      </c>
      <c r="AC319">
        <v>6841</v>
      </c>
      <c r="AD319" t="s">
        <v>2941</v>
      </c>
      <c r="AE319">
        <v>17966</v>
      </c>
      <c r="AF319" t="s">
        <v>1399</v>
      </c>
    </row>
    <row r="320" spans="1:32" x14ac:dyDescent="0.2">
      <c r="A320" t="s">
        <v>2948</v>
      </c>
      <c r="B320" t="s">
        <v>2949</v>
      </c>
      <c r="C320">
        <v>708187</v>
      </c>
      <c r="D320" t="s">
        <v>2950</v>
      </c>
      <c r="E320" t="s">
        <v>2951</v>
      </c>
      <c r="F320" t="s">
        <v>2952</v>
      </c>
      <c r="G320">
        <v>708187</v>
      </c>
      <c r="H320" t="s">
        <v>2953</v>
      </c>
      <c r="I320" t="s">
        <v>886</v>
      </c>
      <c r="J320" t="s">
        <v>962</v>
      </c>
      <c r="K320" t="s">
        <v>2938</v>
      </c>
      <c r="L320" t="s">
        <v>2939</v>
      </c>
      <c r="M320" t="s">
        <v>2940</v>
      </c>
      <c r="N320">
        <v>0</v>
      </c>
      <c r="O320">
        <v>558</v>
      </c>
      <c r="P320">
        <v>52387045</v>
      </c>
      <c r="Q320">
        <v>50.042999999999999</v>
      </c>
      <c r="R320">
        <v>93883.592999999993</v>
      </c>
      <c r="S320">
        <v>793.5</v>
      </c>
      <c r="T320">
        <v>2381854</v>
      </c>
      <c r="U320">
        <v>201</v>
      </c>
      <c r="V320">
        <v>644295</v>
      </c>
      <c r="W320">
        <v>26</v>
      </c>
      <c r="X320">
        <v>99.2</v>
      </c>
      <c r="Y320">
        <v>99.1</v>
      </c>
      <c r="Z320">
        <v>0.1</v>
      </c>
      <c r="AA320">
        <v>0.2</v>
      </c>
      <c r="AB320">
        <v>0.6</v>
      </c>
      <c r="AC320">
        <v>6841</v>
      </c>
      <c r="AD320" t="s">
        <v>2941</v>
      </c>
      <c r="AE320">
        <v>10310</v>
      </c>
      <c r="AF320" t="s">
        <v>891</v>
      </c>
    </row>
    <row r="321" spans="1:32" x14ac:dyDescent="0.2">
      <c r="A321" t="s">
        <v>2954</v>
      </c>
      <c r="B321" t="s">
        <v>2955</v>
      </c>
      <c r="C321">
        <v>565419</v>
      </c>
      <c r="D321" t="s">
        <v>2956</v>
      </c>
      <c r="E321" t="s">
        <v>2957</v>
      </c>
      <c r="F321" t="s">
        <v>2958</v>
      </c>
      <c r="G321">
        <v>565419</v>
      </c>
      <c r="H321" t="s">
        <v>2959</v>
      </c>
      <c r="I321" t="s">
        <v>886</v>
      </c>
      <c r="J321" t="s">
        <v>1135</v>
      </c>
      <c r="K321" t="s">
        <v>2177</v>
      </c>
      <c r="L321" t="s">
        <v>2960</v>
      </c>
      <c r="M321" t="s">
        <v>2961</v>
      </c>
      <c r="N321">
        <v>0</v>
      </c>
      <c r="O321">
        <v>45</v>
      </c>
      <c r="P321">
        <v>40652013</v>
      </c>
      <c r="Q321">
        <v>48.478000000000002</v>
      </c>
      <c r="R321">
        <v>903378.06700000004</v>
      </c>
      <c r="S321">
        <v>658266</v>
      </c>
      <c r="T321">
        <v>3394507</v>
      </c>
      <c r="U321">
        <v>1056</v>
      </c>
      <c r="V321">
        <v>1975931</v>
      </c>
      <c r="W321">
        <v>9</v>
      </c>
      <c r="X321">
        <v>98.8</v>
      </c>
      <c r="Y321">
        <v>98.3</v>
      </c>
      <c r="Z321">
        <v>0.5</v>
      </c>
      <c r="AA321">
        <v>0.2</v>
      </c>
      <c r="AB321">
        <v>1</v>
      </c>
      <c r="AC321">
        <v>1706</v>
      </c>
      <c r="AD321" t="s">
        <v>1138</v>
      </c>
      <c r="AE321">
        <v>13257</v>
      </c>
      <c r="AF321" t="s">
        <v>1399</v>
      </c>
    </row>
    <row r="322" spans="1:32" x14ac:dyDescent="0.2">
      <c r="A322" t="s">
        <v>2962</v>
      </c>
      <c r="B322" t="s">
        <v>2963</v>
      </c>
      <c r="C322">
        <v>1849047</v>
      </c>
      <c r="D322" t="s">
        <v>2964</v>
      </c>
      <c r="E322" t="s">
        <v>2965</v>
      </c>
      <c r="F322" t="s">
        <v>2966</v>
      </c>
      <c r="G322">
        <v>1849047</v>
      </c>
      <c r="H322" t="s">
        <v>2967</v>
      </c>
      <c r="I322" t="s">
        <v>886</v>
      </c>
      <c r="J322" t="s">
        <v>1135</v>
      </c>
      <c r="K322" t="s">
        <v>2177</v>
      </c>
      <c r="L322" t="s">
        <v>2960</v>
      </c>
      <c r="M322" t="s">
        <v>2961</v>
      </c>
      <c r="N322">
        <v>0</v>
      </c>
      <c r="O322">
        <v>77</v>
      </c>
      <c r="P322">
        <v>42480816</v>
      </c>
      <c r="Q322">
        <v>48.704000000000001</v>
      </c>
      <c r="R322">
        <v>551698.90899999999</v>
      </c>
      <c r="S322">
        <v>31321</v>
      </c>
      <c r="T322">
        <v>5336071</v>
      </c>
      <c r="U322">
        <v>1021</v>
      </c>
      <c r="V322">
        <v>2359230</v>
      </c>
      <c r="W322">
        <v>7</v>
      </c>
      <c r="X322">
        <v>98.9</v>
      </c>
      <c r="Y322">
        <v>98.4</v>
      </c>
      <c r="Z322">
        <v>0.5</v>
      </c>
      <c r="AA322">
        <v>0.2</v>
      </c>
      <c r="AB322">
        <v>0.9</v>
      </c>
      <c r="AC322">
        <v>1706</v>
      </c>
      <c r="AD322" t="s">
        <v>1138</v>
      </c>
      <c r="AE322">
        <v>14177</v>
      </c>
      <c r="AF322" t="s">
        <v>1399</v>
      </c>
    </row>
    <row r="323" spans="1:32" x14ac:dyDescent="0.2">
      <c r="A323" t="s">
        <v>2968</v>
      </c>
      <c r="B323" t="s">
        <v>2969</v>
      </c>
      <c r="C323">
        <v>710243</v>
      </c>
      <c r="D323" t="s">
        <v>2970</v>
      </c>
      <c r="E323" t="s">
        <v>2971</v>
      </c>
      <c r="F323" t="s">
        <v>2972</v>
      </c>
      <c r="G323">
        <v>1445577</v>
      </c>
      <c r="H323" t="s">
        <v>2973</v>
      </c>
      <c r="I323" t="s">
        <v>886</v>
      </c>
      <c r="J323" t="s">
        <v>962</v>
      </c>
      <c r="K323" t="s">
        <v>2938</v>
      </c>
      <c r="L323" t="s">
        <v>2939</v>
      </c>
      <c r="M323" t="s">
        <v>2940</v>
      </c>
      <c r="N323">
        <v>0</v>
      </c>
      <c r="O323">
        <v>1096</v>
      </c>
      <c r="P323">
        <v>49002765</v>
      </c>
      <c r="Q323">
        <v>52.54</v>
      </c>
      <c r="R323">
        <v>44710.552000000003</v>
      </c>
      <c r="S323">
        <v>9669</v>
      </c>
      <c r="T323">
        <v>596408</v>
      </c>
      <c r="U323">
        <v>201</v>
      </c>
      <c r="V323">
        <v>137254</v>
      </c>
      <c r="W323">
        <v>102</v>
      </c>
      <c r="X323">
        <v>99.4</v>
      </c>
      <c r="Y323">
        <v>99.4</v>
      </c>
      <c r="Z323">
        <v>0</v>
      </c>
      <c r="AA323">
        <v>0.2</v>
      </c>
      <c r="AB323">
        <v>0.4</v>
      </c>
      <c r="AC323">
        <v>6841</v>
      </c>
      <c r="AD323" t="s">
        <v>2941</v>
      </c>
      <c r="AE323">
        <v>13759</v>
      </c>
      <c r="AF323" t="s">
        <v>1399</v>
      </c>
    </row>
    <row r="324" spans="1:32" x14ac:dyDescent="0.2">
      <c r="A324" t="s">
        <v>2974</v>
      </c>
      <c r="B324" t="s">
        <v>2975</v>
      </c>
      <c r="C324">
        <v>690256</v>
      </c>
      <c r="D324" t="s">
        <v>2976</v>
      </c>
      <c r="E324" t="s">
        <v>2977</v>
      </c>
      <c r="F324" t="s">
        <v>2978</v>
      </c>
      <c r="G324">
        <v>690256</v>
      </c>
      <c r="H324" t="s">
        <v>2979</v>
      </c>
      <c r="I324" t="s">
        <v>886</v>
      </c>
      <c r="J324" t="s">
        <v>962</v>
      </c>
      <c r="K324" t="s">
        <v>2938</v>
      </c>
      <c r="L324" t="s">
        <v>2939</v>
      </c>
      <c r="M324" t="s">
        <v>2940</v>
      </c>
      <c r="N324">
        <v>0</v>
      </c>
      <c r="O324">
        <v>447</v>
      </c>
      <c r="P324">
        <v>58056435</v>
      </c>
      <c r="Q324">
        <v>53.197000000000003</v>
      </c>
      <c r="R324">
        <v>129880.16800000001</v>
      </c>
      <c r="S324">
        <v>3879</v>
      </c>
      <c r="T324">
        <v>2278540</v>
      </c>
      <c r="U324">
        <v>503</v>
      </c>
      <c r="V324">
        <v>905947</v>
      </c>
      <c r="W324">
        <v>23</v>
      </c>
      <c r="X324">
        <v>99.7</v>
      </c>
      <c r="Y324">
        <v>99.6</v>
      </c>
      <c r="Z324">
        <v>0.1</v>
      </c>
      <c r="AA324">
        <v>0</v>
      </c>
      <c r="AB324">
        <v>0.3</v>
      </c>
      <c r="AC324">
        <v>6841</v>
      </c>
      <c r="AD324" t="s">
        <v>2941</v>
      </c>
      <c r="AE324">
        <v>18400</v>
      </c>
      <c r="AF324" t="s">
        <v>1399</v>
      </c>
    </row>
    <row r="325" spans="1:32" x14ac:dyDescent="0.2">
      <c r="A325" t="s">
        <v>2980</v>
      </c>
      <c r="B325" t="s">
        <v>2981</v>
      </c>
      <c r="C325">
        <v>474922</v>
      </c>
      <c r="D325" t="s">
        <v>2982</v>
      </c>
      <c r="E325" t="s">
        <v>2983</v>
      </c>
      <c r="F325" t="s">
        <v>2984</v>
      </c>
      <c r="G325">
        <v>474922</v>
      </c>
      <c r="H325" t="s">
        <v>2985</v>
      </c>
      <c r="I325" t="s">
        <v>886</v>
      </c>
      <c r="J325" t="s">
        <v>962</v>
      </c>
      <c r="K325" t="s">
        <v>2938</v>
      </c>
      <c r="L325" t="s">
        <v>2939</v>
      </c>
      <c r="M325" t="s">
        <v>2940</v>
      </c>
      <c r="N325">
        <v>0</v>
      </c>
      <c r="O325">
        <v>128</v>
      </c>
      <c r="P325">
        <v>61904035</v>
      </c>
      <c r="Q325">
        <v>50.829000000000001</v>
      </c>
      <c r="R325">
        <v>483625.27299999999</v>
      </c>
      <c r="S325">
        <v>393231</v>
      </c>
      <c r="T325">
        <v>2830146</v>
      </c>
      <c r="U325">
        <v>12599</v>
      </c>
      <c r="V325">
        <v>709944</v>
      </c>
      <c r="W325">
        <v>27</v>
      </c>
      <c r="X325">
        <v>99.7</v>
      </c>
      <c r="Y325">
        <v>99.6</v>
      </c>
      <c r="Z325">
        <v>0.1</v>
      </c>
      <c r="AA325">
        <v>0</v>
      </c>
      <c r="AB325">
        <v>0.3</v>
      </c>
      <c r="AC325">
        <v>6841</v>
      </c>
      <c r="AD325" t="s">
        <v>2941</v>
      </c>
      <c r="AE325">
        <v>15373</v>
      </c>
      <c r="AF325" t="s">
        <v>1399</v>
      </c>
    </row>
    <row r="326" spans="1:32" x14ac:dyDescent="0.2">
      <c r="A326" t="s">
        <v>2986</v>
      </c>
      <c r="B326" t="s">
        <v>2987</v>
      </c>
      <c r="C326">
        <v>31870</v>
      </c>
      <c r="D326" t="s">
        <v>2988</v>
      </c>
      <c r="E326" t="s">
        <v>2989</v>
      </c>
      <c r="F326" t="s">
        <v>2990</v>
      </c>
      <c r="G326">
        <v>645133</v>
      </c>
      <c r="H326" t="s">
        <v>2991</v>
      </c>
      <c r="I326" t="s">
        <v>886</v>
      </c>
      <c r="J326" t="s">
        <v>962</v>
      </c>
      <c r="K326" t="s">
        <v>2938</v>
      </c>
      <c r="L326" t="s">
        <v>2939</v>
      </c>
      <c r="M326" t="s">
        <v>2940</v>
      </c>
      <c r="N326">
        <v>0</v>
      </c>
      <c r="O326">
        <v>654</v>
      </c>
      <c r="P326">
        <v>51644307</v>
      </c>
      <c r="Q326">
        <v>49.109000000000002</v>
      </c>
      <c r="R326">
        <v>78966.83</v>
      </c>
      <c r="S326">
        <v>9585</v>
      </c>
      <c r="T326">
        <v>1824042</v>
      </c>
      <c r="U326">
        <v>2000</v>
      </c>
      <c r="V326">
        <v>579194</v>
      </c>
      <c r="W326">
        <v>27</v>
      </c>
      <c r="X326">
        <v>98.9</v>
      </c>
      <c r="Y326">
        <v>98.9</v>
      </c>
      <c r="Z326">
        <v>0</v>
      </c>
      <c r="AA326">
        <v>0.3</v>
      </c>
      <c r="AB326">
        <v>0.8</v>
      </c>
      <c r="AC326">
        <v>6841</v>
      </c>
      <c r="AD326" t="s">
        <v>2941</v>
      </c>
      <c r="AE326">
        <v>12020</v>
      </c>
      <c r="AF326" t="s">
        <v>891</v>
      </c>
    </row>
    <row r="327" spans="1:32" x14ac:dyDescent="0.2">
      <c r="A327" t="s">
        <v>2992</v>
      </c>
      <c r="B327" t="s">
        <v>2993</v>
      </c>
      <c r="C327">
        <v>80884</v>
      </c>
      <c r="D327" t="s">
        <v>2994</v>
      </c>
      <c r="E327" t="s">
        <v>2995</v>
      </c>
      <c r="F327" t="s">
        <v>2996</v>
      </c>
      <c r="G327">
        <v>759273</v>
      </c>
      <c r="H327" t="s">
        <v>2997</v>
      </c>
      <c r="I327" t="s">
        <v>886</v>
      </c>
      <c r="J327" t="s">
        <v>962</v>
      </c>
      <c r="K327" t="s">
        <v>2938</v>
      </c>
      <c r="L327" t="s">
        <v>2939</v>
      </c>
      <c r="M327" t="s">
        <v>2940</v>
      </c>
      <c r="N327">
        <v>0</v>
      </c>
      <c r="O327">
        <v>25</v>
      </c>
      <c r="P327">
        <v>50716103</v>
      </c>
      <c r="Q327">
        <v>54.41</v>
      </c>
      <c r="R327">
        <v>2028644.12</v>
      </c>
      <c r="S327">
        <v>34771</v>
      </c>
      <c r="T327">
        <v>6042495</v>
      </c>
      <c r="U327">
        <v>17011</v>
      </c>
      <c r="V327">
        <v>5201688</v>
      </c>
      <c r="W327">
        <v>5</v>
      </c>
      <c r="X327">
        <v>99.8</v>
      </c>
      <c r="Y327">
        <v>99.7</v>
      </c>
      <c r="Z327">
        <v>0.1</v>
      </c>
      <c r="AA327">
        <v>0</v>
      </c>
      <c r="AB327">
        <v>0.2</v>
      </c>
      <c r="AC327">
        <v>6841</v>
      </c>
      <c r="AD327" t="s">
        <v>2941</v>
      </c>
      <c r="AE327">
        <v>14651</v>
      </c>
      <c r="AF327" t="s">
        <v>1399</v>
      </c>
    </row>
    <row r="328" spans="1:32" x14ac:dyDescent="0.2">
      <c r="A328" t="s">
        <v>2998</v>
      </c>
      <c r="B328" t="s">
        <v>2999</v>
      </c>
      <c r="C328">
        <v>1573173</v>
      </c>
      <c r="D328" t="s">
        <v>3000</v>
      </c>
      <c r="E328" t="s">
        <v>3001</v>
      </c>
      <c r="F328" t="s">
        <v>3002</v>
      </c>
      <c r="G328">
        <v>1573173</v>
      </c>
      <c r="H328" t="s">
        <v>3003</v>
      </c>
      <c r="I328" t="s">
        <v>886</v>
      </c>
      <c r="J328" t="s">
        <v>962</v>
      </c>
      <c r="K328" t="s">
        <v>2938</v>
      </c>
      <c r="L328" t="s">
        <v>2939</v>
      </c>
      <c r="M328" t="s">
        <v>2940</v>
      </c>
      <c r="N328">
        <v>0</v>
      </c>
      <c r="O328">
        <v>1036</v>
      </c>
      <c r="P328">
        <v>53254579</v>
      </c>
      <c r="Q328">
        <v>52.143999999999998</v>
      </c>
      <c r="R328">
        <v>51404.034</v>
      </c>
      <c r="S328">
        <v>1174.5</v>
      </c>
      <c r="T328">
        <v>1056626</v>
      </c>
      <c r="U328">
        <v>200</v>
      </c>
      <c r="V328">
        <v>292512</v>
      </c>
      <c r="W328">
        <v>52</v>
      </c>
      <c r="X328">
        <v>99.7</v>
      </c>
      <c r="Y328">
        <v>99.6</v>
      </c>
      <c r="Z328">
        <v>0.1</v>
      </c>
      <c r="AA328">
        <v>0.1</v>
      </c>
      <c r="AB328">
        <v>0.2</v>
      </c>
      <c r="AC328">
        <v>6841</v>
      </c>
      <c r="AD328" t="s">
        <v>2941</v>
      </c>
      <c r="AE328">
        <v>11852</v>
      </c>
      <c r="AF328" t="s">
        <v>891</v>
      </c>
    </row>
    <row r="329" spans="1:32" x14ac:dyDescent="0.2">
      <c r="A329" t="s">
        <v>3004</v>
      </c>
      <c r="B329" t="s">
        <v>3005</v>
      </c>
      <c r="C329">
        <v>2175873</v>
      </c>
      <c r="D329" t="s">
        <v>3006</v>
      </c>
      <c r="E329" t="s">
        <v>3007</v>
      </c>
      <c r="F329" t="s">
        <v>3008</v>
      </c>
      <c r="G329">
        <v>2175873</v>
      </c>
      <c r="H329" t="s">
        <v>3009</v>
      </c>
      <c r="I329" t="s">
        <v>886</v>
      </c>
      <c r="J329" t="s">
        <v>962</v>
      </c>
      <c r="K329" t="s">
        <v>2938</v>
      </c>
      <c r="L329" t="s">
        <v>2939</v>
      </c>
      <c r="M329" t="s">
        <v>2940</v>
      </c>
      <c r="N329">
        <v>0</v>
      </c>
      <c r="O329">
        <v>2463</v>
      </c>
      <c r="P329">
        <v>52725698</v>
      </c>
      <c r="Q329">
        <v>54.975000000000001</v>
      </c>
      <c r="R329">
        <v>21407.103999999999</v>
      </c>
      <c r="S329">
        <v>10690</v>
      </c>
      <c r="T329">
        <v>344569</v>
      </c>
      <c r="U329">
        <v>1001</v>
      </c>
      <c r="V329">
        <v>46381</v>
      </c>
      <c r="W329">
        <v>323</v>
      </c>
      <c r="X329">
        <v>97.1</v>
      </c>
      <c r="Y329">
        <v>96.9</v>
      </c>
      <c r="Z329">
        <v>0.2</v>
      </c>
      <c r="AA329">
        <v>0.8</v>
      </c>
      <c r="AB329">
        <v>2.1</v>
      </c>
      <c r="AC329">
        <v>6841</v>
      </c>
      <c r="AD329" t="s">
        <v>2941</v>
      </c>
      <c r="AE329">
        <v>16826</v>
      </c>
      <c r="AF329" t="s">
        <v>1399</v>
      </c>
    </row>
    <row r="330" spans="1:32" x14ac:dyDescent="0.2">
      <c r="A330" t="s">
        <v>3010</v>
      </c>
      <c r="B330" t="s">
        <v>3011</v>
      </c>
      <c r="C330">
        <v>306554</v>
      </c>
      <c r="D330" t="s">
        <v>3012</v>
      </c>
      <c r="E330" t="s">
        <v>3013</v>
      </c>
      <c r="F330" t="s">
        <v>3014</v>
      </c>
      <c r="G330">
        <v>1460502</v>
      </c>
      <c r="H330" t="s">
        <v>3015</v>
      </c>
      <c r="I330" t="s">
        <v>886</v>
      </c>
      <c r="J330" t="s">
        <v>962</v>
      </c>
      <c r="K330" t="s">
        <v>2938</v>
      </c>
      <c r="L330" t="s">
        <v>2939</v>
      </c>
      <c r="M330" t="s">
        <v>2940</v>
      </c>
      <c r="N330">
        <v>0</v>
      </c>
      <c r="O330">
        <v>1884</v>
      </c>
      <c r="P330">
        <v>49956273</v>
      </c>
      <c r="Q330">
        <v>52.753999999999998</v>
      </c>
      <c r="R330">
        <v>26516.067999999999</v>
      </c>
      <c r="S330">
        <v>5084.5</v>
      </c>
      <c r="T330">
        <v>494648</v>
      </c>
      <c r="U330">
        <v>200</v>
      </c>
      <c r="V330">
        <v>91051</v>
      </c>
      <c r="W330">
        <v>166</v>
      </c>
      <c r="X330">
        <v>99</v>
      </c>
      <c r="Y330">
        <v>99</v>
      </c>
      <c r="Z330">
        <v>0</v>
      </c>
      <c r="AA330">
        <v>0.4</v>
      </c>
      <c r="AB330">
        <v>0.6</v>
      </c>
      <c r="AC330">
        <v>6841</v>
      </c>
      <c r="AD330" t="s">
        <v>2941</v>
      </c>
      <c r="AE330">
        <v>14404</v>
      </c>
      <c r="AF330" t="s">
        <v>1399</v>
      </c>
    </row>
    <row r="331" spans="1:32" x14ac:dyDescent="0.2">
      <c r="A331" t="s">
        <v>3016</v>
      </c>
      <c r="B331" t="s">
        <v>3017</v>
      </c>
      <c r="C331">
        <v>5465</v>
      </c>
      <c r="D331" t="s">
        <v>3018</v>
      </c>
      <c r="E331" t="s">
        <v>3019</v>
      </c>
      <c r="F331" t="s">
        <v>3020</v>
      </c>
      <c r="G331">
        <v>1213857</v>
      </c>
      <c r="H331" t="s">
        <v>3021</v>
      </c>
      <c r="I331" t="s">
        <v>886</v>
      </c>
      <c r="J331" t="s">
        <v>962</v>
      </c>
      <c r="K331" t="s">
        <v>2938</v>
      </c>
      <c r="L331" t="s">
        <v>2939</v>
      </c>
      <c r="M331" t="s">
        <v>2940</v>
      </c>
      <c r="N331">
        <v>0</v>
      </c>
      <c r="O331">
        <v>355</v>
      </c>
      <c r="P331">
        <v>89748316</v>
      </c>
      <c r="Q331">
        <v>37.566000000000003</v>
      </c>
      <c r="R331">
        <v>252812.158</v>
      </c>
      <c r="S331">
        <v>440</v>
      </c>
      <c r="T331">
        <v>5815657</v>
      </c>
      <c r="U331">
        <v>200</v>
      </c>
      <c r="V331">
        <v>2078754</v>
      </c>
      <c r="W331">
        <v>13</v>
      </c>
      <c r="X331">
        <v>98.5</v>
      </c>
      <c r="Y331">
        <v>98.4</v>
      </c>
      <c r="Z331">
        <v>0.1</v>
      </c>
      <c r="AA331">
        <v>0.2</v>
      </c>
      <c r="AB331">
        <v>1.3</v>
      </c>
      <c r="AC331">
        <v>6841</v>
      </c>
      <c r="AD331" t="s">
        <v>2941</v>
      </c>
      <c r="AE331">
        <v>13253</v>
      </c>
      <c r="AF331" t="s">
        <v>891</v>
      </c>
    </row>
    <row r="332" spans="1:32" x14ac:dyDescent="0.2">
      <c r="A332" t="s">
        <v>3022</v>
      </c>
      <c r="B332" t="s">
        <v>3023</v>
      </c>
      <c r="C332">
        <v>1209926</v>
      </c>
      <c r="D332" t="s">
        <v>3024</v>
      </c>
      <c r="E332" t="s">
        <v>3025</v>
      </c>
      <c r="F332" t="s">
        <v>3026</v>
      </c>
      <c r="G332">
        <v>1209926</v>
      </c>
      <c r="H332" t="s">
        <v>3027</v>
      </c>
      <c r="I332" t="s">
        <v>886</v>
      </c>
      <c r="J332" t="s">
        <v>962</v>
      </c>
      <c r="K332" t="s">
        <v>2938</v>
      </c>
      <c r="L332" t="s">
        <v>2939</v>
      </c>
      <c r="M332" t="s">
        <v>2940</v>
      </c>
      <c r="N332">
        <v>0</v>
      </c>
      <c r="O332">
        <v>321</v>
      </c>
      <c r="P332">
        <v>48556462</v>
      </c>
      <c r="Q332">
        <v>51.066000000000003</v>
      </c>
      <c r="R332">
        <v>151266.23699999999</v>
      </c>
      <c r="S332">
        <v>96624</v>
      </c>
      <c r="T332">
        <v>844029</v>
      </c>
      <c r="U332">
        <v>3619</v>
      </c>
      <c r="V332">
        <v>284473</v>
      </c>
      <c r="W332">
        <v>57</v>
      </c>
      <c r="X332">
        <v>99.5</v>
      </c>
      <c r="Y332">
        <v>99.5</v>
      </c>
      <c r="Z332">
        <v>0</v>
      </c>
      <c r="AA332">
        <v>0.1</v>
      </c>
      <c r="AB332">
        <v>0.4</v>
      </c>
      <c r="AC332">
        <v>6841</v>
      </c>
      <c r="AD332" t="s">
        <v>2941</v>
      </c>
      <c r="AE332">
        <v>14496</v>
      </c>
      <c r="AF332" t="s">
        <v>891</v>
      </c>
    </row>
    <row r="333" spans="1:32" x14ac:dyDescent="0.2">
      <c r="A333" t="s">
        <v>3028</v>
      </c>
      <c r="B333" t="s">
        <v>3029</v>
      </c>
      <c r="C333">
        <v>2175906</v>
      </c>
      <c r="D333" t="s">
        <v>3030</v>
      </c>
      <c r="E333" t="s">
        <v>3031</v>
      </c>
      <c r="F333" t="s">
        <v>3032</v>
      </c>
      <c r="G333">
        <v>2175906</v>
      </c>
      <c r="H333" t="s">
        <v>3033</v>
      </c>
      <c r="I333" t="s">
        <v>886</v>
      </c>
      <c r="J333" t="s">
        <v>962</v>
      </c>
      <c r="K333" t="s">
        <v>2938</v>
      </c>
      <c r="L333" t="s">
        <v>2939</v>
      </c>
      <c r="M333" t="s">
        <v>2940</v>
      </c>
      <c r="N333">
        <v>0</v>
      </c>
      <c r="O333">
        <v>984</v>
      </c>
      <c r="P333">
        <v>49703650</v>
      </c>
      <c r="Q333">
        <v>55.863999999999997</v>
      </c>
      <c r="R333">
        <v>50511.839</v>
      </c>
      <c r="S333">
        <v>17437</v>
      </c>
      <c r="T333">
        <v>850834</v>
      </c>
      <c r="U333">
        <v>1002</v>
      </c>
      <c r="V333">
        <v>130438</v>
      </c>
      <c r="W333">
        <v>104</v>
      </c>
      <c r="X333">
        <v>97.7</v>
      </c>
      <c r="Y333">
        <v>97.5</v>
      </c>
      <c r="Z333">
        <v>0.2</v>
      </c>
      <c r="AA333">
        <v>0.7</v>
      </c>
      <c r="AB333">
        <v>1.6</v>
      </c>
      <c r="AC333">
        <v>6841</v>
      </c>
      <c r="AD333" t="s">
        <v>2941</v>
      </c>
      <c r="AE333">
        <v>16153</v>
      </c>
      <c r="AF333" t="s">
        <v>1399</v>
      </c>
    </row>
    <row r="334" spans="1:32" x14ac:dyDescent="0.2">
      <c r="A334" t="s">
        <v>3034</v>
      </c>
      <c r="B334" t="s">
        <v>3035</v>
      </c>
      <c r="C334">
        <v>1209931</v>
      </c>
      <c r="D334" t="s">
        <v>3036</v>
      </c>
      <c r="E334" t="s">
        <v>3037</v>
      </c>
      <c r="F334" t="s">
        <v>3038</v>
      </c>
      <c r="G334">
        <v>1209931</v>
      </c>
      <c r="H334" t="s">
        <v>3039</v>
      </c>
      <c r="I334" t="s">
        <v>886</v>
      </c>
      <c r="J334" t="s">
        <v>962</v>
      </c>
      <c r="K334" t="s">
        <v>2938</v>
      </c>
      <c r="L334" t="s">
        <v>2939</v>
      </c>
      <c r="M334" t="s">
        <v>2940</v>
      </c>
      <c r="N334">
        <v>0</v>
      </c>
      <c r="O334">
        <v>2776</v>
      </c>
      <c r="P334">
        <v>48373413</v>
      </c>
      <c r="Q334">
        <v>52.85</v>
      </c>
      <c r="R334">
        <v>17425.580999999998</v>
      </c>
      <c r="S334">
        <v>6386.5</v>
      </c>
      <c r="T334">
        <v>217493</v>
      </c>
      <c r="U334">
        <v>200</v>
      </c>
      <c r="V334">
        <v>46166</v>
      </c>
      <c r="W334">
        <v>309</v>
      </c>
      <c r="X334">
        <v>99</v>
      </c>
      <c r="Y334">
        <v>99</v>
      </c>
      <c r="Z334">
        <v>0</v>
      </c>
      <c r="AA334">
        <v>0.6</v>
      </c>
      <c r="AB334">
        <v>0.4</v>
      </c>
      <c r="AC334">
        <v>6841</v>
      </c>
      <c r="AD334" t="s">
        <v>2941</v>
      </c>
      <c r="AE334">
        <v>13783</v>
      </c>
      <c r="AF334" t="s">
        <v>1399</v>
      </c>
    </row>
    <row r="335" spans="1:32" x14ac:dyDescent="0.2">
      <c r="A335" t="s">
        <v>3040</v>
      </c>
      <c r="B335" t="s">
        <v>3041</v>
      </c>
      <c r="C335">
        <v>1209932</v>
      </c>
      <c r="D335" t="s">
        <v>3042</v>
      </c>
      <c r="E335" t="s">
        <v>3043</v>
      </c>
      <c r="F335" t="s">
        <v>3044</v>
      </c>
      <c r="G335">
        <v>1209932</v>
      </c>
      <c r="H335" t="s">
        <v>3045</v>
      </c>
      <c r="I335" t="s">
        <v>886</v>
      </c>
      <c r="J335" t="s">
        <v>962</v>
      </c>
      <c r="K335" t="s">
        <v>2938</v>
      </c>
      <c r="L335" t="s">
        <v>2939</v>
      </c>
      <c r="M335" t="s">
        <v>2940</v>
      </c>
      <c r="N335">
        <v>0</v>
      </c>
      <c r="O335">
        <v>16</v>
      </c>
      <c r="P335">
        <v>52032179</v>
      </c>
      <c r="Q335">
        <v>51.759</v>
      </c>
      <c r="R335">
        <v>3252011.1880000001</v>
      </c>
      <c r="S335">
        <v>3554948</v>
      </c>
      <c r="T335">
        <v>6315016</v>
      </c>
      <c r="U335">
        <v>30952</v>
      </c>
      <c r="V335">
        <v>4871440</v>
      </c>
      <c r="W335">
        <v>5</v>
      </c>
      <c r="X335">
        <v>99.5</v>
      </c>
      <c r="Y335">
        <v>98.9</v>
      </c>
      <c r="Z335">
        <v>0.6</v>
      </c>
      <c r="AA335">
        <v>0.1</v>
      </c>
      <c r="AB335">
        <v>0.4</v>
      </c>
      <c r="AC335">
        <v>6841</v>
      </c>
      <c r="AD335" t="s">
        <v>2941</v>
      </c>
      <c r="AE335">
        <v>13419</v>
      </c>
      <c r="AF335" t="s">
        <v>1399</v>
      </c>
    </row>
    <row r="336" spans="1:32" x14ac:dyDescent="0.2">
      <c r="A336" t="s">
        <v>3046</v>
      </c>
      <c r="B336" t="s">
        <v>3047</v>
      </c>
      <c r="C336">
        <v>2078593</v>
      </c>
      <c r="D336" t="s">
        <v>3048</v>
      </c>
      <c r="E336" t="s">
        <v>3049</v>
      </c>
      <c r="F336" t="s">
        <v>3050</v>
      </c>
      <c r="G336">
        <v>2078593</v>
      </c>
      <c r="H336" t="s">
        <v>3051</v>
      </c>
      <c r="I336" t="s">
        <v>886</v>
      </c>
      <c r="J336" t="s">
        <v>962</v>
      </c>
      <c r="K336" t="s">
        <v>2938</v>
      </c>
      <c r="L336" t="s">
        <v>2939</v>
      </c>
      <c r="M336" t="s">
        <v>2940</v>
      </c>
      <c r="N336">
        <v>0</v>
      </c>
      <c r="O336">
        <v>20745</v>
      </c>
      <c r="P336">
        <v>69667657</v>
      </c>
      <c r="Q336">
        <v>46.683999999999997</v>
      </c>
      <c r="R336">
        <v>3358.2869999999998</v>
      </c>
      <c r="S336">
        <v>853</v>
      </c>
      <c r="T336">
        <v>153238</v>
      </c>
      <c r="U336">
        <v>200</v>
      </c>
      <c r="V336">
        <v>14839</v>
      </c>
      <c r="W336">
        <v>1129</v>
      </c>
      <c r="X336">
        <v>96.7</v>
      </c>
      <c r="Y336">
        <v>96.6</v>
      </c>
      <c r="Z336">
        <v>0.1</v>
      </c>
      <c r="AA336">
        <v>0.7</v>
      </c>
      <c r="AB336">
        <v>2.6</v>
      </c>
      <c r="AC336">
        <v>6841</v>
      </c>
      <c r="AD336" t="s">
        <v>2941</v>
      </c>
      <c r="AE336">
        <v>11848</v>
      </c>
      <c r="AF336" t="s">
        <v>891</v>
      </c>
    </row>
    <row r="337" spans="1:32" x14ac:dyDescent="0.2">
      <c r="A337" t="s">
        <v>3052</v>
      </c>
      <c r="B337" t="s">
        <v>3053</v>
      </c>
      <c r="C337">
        <v>690259</v>
      </c>
      <c r="D337" t="s">
        <v>3054</v>
      </c>
      <c r="E337" t="s">
        <v>3055</v>
      </c>
      <c r="F337" t="s">
        <v>3056</v>
      </c>
      <c r="G337">
        <v>690259</v>
      </c>
      <c r="H337" t="s">
        <v>3057</v>
      </c>
      <c r="I337" t="s">
        <v>886</v>
      </c>
      <c r="J337" t="s">
        <v>962</v>
      </c>
      <c r="K337" t="s">
        <v>2938</v>
      </c>
      <c r="L337" t="s">
        <v>2939</v>
      </c>
      <c r="M337" t="s">
        <v>2940</v>
      </c>
      <c r="N337">
        <v>0</v>
      </c>
      <c r="O337">
        <v>22</v>
      </c>
      <c r="P337">
        <v>62936415</v>
      </c>
      <c r="Q337">
        <v>50.901000000000003</v>
      </c>
      <c r="R337">
        <v>2860746.1359999999</v>
      </c>
      <c r="S337">
        <v>721284.5</v>
      </c>
      <c r="T337">
        <v>7966678</v>
      </c>
      <c r="U337">
        <v>42537</v>
      </c>
      <c r="V337">
        <v>5441060</v>
      </c>
      <c r="W337">
        <v>5</v>
      </c>
      <c r="X337">
        <v>99.7</v>
      </c>
      <c r="Y337">
        <v>99.6</v>
      </c>
      <c r="Z337">
        <v>0.1</v>
      </c>
      <c r="AA337">
        <v>0</v>
      </c>
      <c r="AB337">
        <v>0.3</v>
      </c>
      <c r="AC337">
        <v>6841</v>
      </c>
      <c r="AD337" t="s">
        <v>2941</v>
      </c>
      <c r="AE337">
        <v>15190</v>
      </c>
      <c r="AF337" t="s">
        <v>1399</v>
      </c>
    </row>
    <row r="338" spans="1:32" x14ac:dyDescent="0.2">
      <c r="A338" t="s">
        <v>3058</v>
      </c>
      <c r="B338" t="s">
        <v>3059</v>
      </c>
      <c r="C338">
        <v>1347389</v>
      </c>
      <c r="D338" t="s">
        <v>3060</v>
      </c>
      <c r="E338" t="s">
        <v>3061</v>
      </c>
      <c r="F338" t="s">
        <v>3062</v>
      </c>
      <c r="G338">
        <v>1347389</v>
      </c>
      <c r="H338" t="s">
        <v>3063</v>
      </c>
      <c r="I338" t="s">
        <v>886</v>
      </c>
      <c r="J338" t="s">
        <v>962</v>
      </c>
      <c r="K338" t="s">
        <v>2938</v>
      </c>
      <c r="L338" t="s">
        <v>2939</v>
      </c>
      <c r="M338" t="s">
        <v>2940</v>
      </c>
      <c r="N338">
        <v>0</v>
      </c>
      <c r="O338">
        <v>14826</v>
      </c>
      <c r="P338">
        <v>86827816</v>
      </c>
      <c r="Q338">
        <v>37.959000000000003</v>
      </c>
      <c r="R338">
        <v>5856.4560000000001</v>
      </c>
      <c r="S338">
        <v>1087</v>
      </c>
      <c r="T338">
        <v>532833</v>
      </c>
      <c r="U338">
        <v>200</v>
      </c>
      <c r="V338">
        <v>39310</v>
      </c>
      <c r="W338">
        <v>367</v>
      </c>
      <c r="X338">
        <v>98.4</v>
      </c>
      <c r="Y338">
        <v>98.3</v>
      </c>
      <c r="Z338">
        <v>0.1</v>
      </c>
      <c r="AA338">
        <v>0.3</v>
      </c>
      <c r="AB338">
        <v>1.3</v>
      </c>
      <c r="AC338">
        <v>6841</v>
      </c>
      <c r="AD338" t="s">
        <v>2941</v>
      </c>
      <c r="AE338">
        <v>12442</v>
      </c>
      <c r="AF338" t="s">
        <v>891</v>
      </c>
    </row>
    <row r="339" spans="1:32" x14ac:dyDescent="0.2">
      <c r="A339" t="s">
        <v>3064</v>
      </c>
      <c r="B339" t="s">
        <v>3065</v>
      </c>
      <c r="C339">
        <v>703756</v>
      </c>
      <c r="D339" t="s">
        <v>3066</v>
      </c>
      <c r="E339" t="s">
        <v>3067</v>
      </c>
      <c r="F339" t="s">
        <v>3068</v>
      </c>
      <c r="G339">
        <v>703756</v>
      </c>
      <c r="H339" t="s">
        <v>3069</v>
      </c>
      <c r="I339" t="s">
        <v>886</v>
      </c>
      <c r="J339" t="s">
        <v>962</v>
      </c>
      <c r="K339" t="s">
        <v>2938</v>
      </c>
      <c r="L339" t="s">
        <v>2939</v>
      </c>
      <c r="M339" t="s">
        <v>2940</v>
      </c>
      <c r="N339">
        <v>0</v>
      </c>
      <c r="O339">
        <v>929</v>
      </c>
      <c r="P339">
        <v>50474234</v>
      </c>
      <c r="Q339">
        <v>51.808999999999997</v>
      </c>
      <c r="R339">
        <v>54331.790999999997</v>
      </c>
      <c r="S339">
        <v>2197</v>
      </c>
      <c r="T339">
        <v>802711</v>
      </c>
      <c r="U339">
        <v>201</v>
      </c>
      <c r="V339">
        <v>292136</v>
      </c>
      <c r="W339">
        <v>55</v>
      </c>
      <c r="X339">
        <v>99.6</v>
      </c>
      <c r="Y339">
        <v>99.6</v>
      </c>
      <c r="Z339">
        <v>0</v>
      </c>
      <c r="AA339">
        <v>0.2</v>
      </c>
      <c r="AB339">
        <v>0.2</v>
      </c>
      <c r="AC339">
        <v>6841</v>
      </c>
      <c r="AD339" t="s">
        <v>2941</v>
      </c>
      <c r="AE339">
        <v>13884</v>
      </c>
      <c r="AF339" t="s">
        <v>1399</v>
      </c>
    </row>
    <row r="340" spans="1:32" x14ac:dyDescent="0.2">
      <c r="A340" t="s">
        <v>3070</v>
      </c>
      <c r="B340" t="s">
        <v>3071</v>
      </c>
      <c r="C340">
        <v>2175907</v>
      </c>
      <c r="D340" t="s">
        <v>3072</v>
      </c>
      <c r="E340" t="s">
        <v>3073</v>
      </c>
      <c r="F340" t="s">
        <v>3074</v>
      </c>
      <c r="G340">
        <v>2175907</v>
      </c>
      <c r="H340" t="s">
        <v>3075</v>
      </c>
      <c r="I340" t="s">
        <v>886</v>
      </c>
      <c r="J340" t="s">
        <v>962</v>
      </c>
      <c r="K340" t="s">
        <v>2938</v>
      </c>
      <c r="L340" t="s">
        <v>2939</v>
      </c>
      <c r="M340" t="s">
        <v>2940</v>
      </c>
      <c r="N340">
        <v>0</v>
      </c>
      <c r="O340">
        <v>1140</v>
      </c>
      <c r="P340">
        <v>49351125</v>
      </c>
      <c r="Q340">
        <v>55.917000000000002</v>
      </c>
      <c r="R340">
        <v>43290.461000000003</v>
      </c>
      <c r="S340">
        <v>18402.5</v>
      </c>
      <c r="T340">
        <v>726643</v>
      </c>
      <c r="U340">
        <v>1000</v>
      </c>
      <c r="V340">
        <v>104192</v>
      </c>
      <c r="W340">
        <v>125</v>
      </c>
      <c r="X340">
        <v>97.7</v>
      </c>
      <c r="Y340">
        <v>97.5</v>
      </c>
      <c r="Z340">
        <v>0.2</v>
      </c>
      <c r="AA340">
        <v>0.6</v>
      </c>
      <c r="AB340">
        <v>1.7</v>
      </c>
      <c r="AC340">
        <v>6841</v>
      </c>
      <c r="AD340" t="s">
        <v>2941</v>
      </c>
      <c r="AE340">
        <v>16124</v>
      </c>
      <c r="AF340" t="s">
        <v>1399</v>
      </c>
    </row>
    <row r="341" spans="1:32" x14ac:dyDescent="0.2">
      <c r="A341" t="s">
        <v>3076</v>
      </c>
      <c r="B341" t="s">
        <v>3077</v>
      </c>
      <c r="C341">
        <v>1347390</v>
      </c>
      <c r="D341" t="s">
        <v>3078</v>
      </c>
      <c r="E341" t="s">
        <v>3079</v>
      </c>
      <c r="F341" t="s">
        <v>3080</v>
      </c>
      <c r="G341">
        <v>1347390</v>
      </c>
      <c r="H341" t="s">
        <v>3081</v>
      </c>
      <c r="I341" t="s">
        <v>886</v>
      </c>
      <c r="J341" t="s">
        <v>962</v>
      </c>
      <c r="K341" t="s">
        <v>2938</v>
      </c>
      <c r="L341" t="s">
        <v>2939</v>
      </c>
      <c r="M341" t="s">
        <v>2940</v>
      </c>
      <c r="N341">
        <v>0</v>
      </c>
      <c r="O341">
        <v>10715</v>
      </c>
      <c r="P341">
        <v>82734851</v>
      </c>
      <c r="Q341">
        <v>38.709000000000003</v>
      </c>
      <c r="R341">
        <v>7721.4049999999997</v>
      </c>
      <c r="S341">
        <v>1298</v>
      </c>
      <c r="T341">
        <v>1849982</v>
      </c>
      <c r="U341">
        <v>200</v>
      </c>
      <c r="V341">
        <v>93593</v>
      </c>
      <c r="W341">
        <v>143</v>
      </c>
      <c r="X341">
        <v>98.5</v>
      </c>
      <c r="Y341">
        <v>98.4</v>
      </c>
      <c r="Z341">
        <v>0.1</v>
      </c>
      <c r="AA341">
        <v>0.3</v>
      </c>
      <c r="AB341">
        <v>1.2</v>
      </c>
      <c r="AC341">
        <v>6841</v>
      </c>
      <c r="AD341" t="s">
        <v>2941</v>
      </c>
      <c r="AE341">
        <v>12540</v>
      </c>
      <c r="AF341" t="s">
        <v>891</v>
      </c>
    </row>
    <row r="342" spans="1:32" x14ac:dyDescent="0.2">
      <c r="A342" t="s">
        <v>3082</v>
      </c>
      <c r="B342" t="s">
        <v>3083</v>
      </c>
      <c r="C342">
        <v>1173701</v>
      </c>
      <c r="D342" t="s">
        <v>3084</v>
      </c>
      <c r="E342" t="s">
        <v>3085</v>
      </c>
      <c r="F342" t="s">
        <v>3086</v>
      </c>
      <c r="G342">
        <v>1173701</v>
      </c>
      <c r="H342" t="s">
        <v>3087</v>
      </c>
      <c r="I342" t="s">
        <v>886</v>
      </c>
      <c r="J342" t="s">
        <v>962</v>
      </c>
      <c r="K342" t="s">
        <v>2938</v>
      </c>
      <c r="L342" t="s">
        <v>2939</v>
      </c>
      <c r="M342" t="s">
        <v>2940</v>
      </c>
      <c r="N342">
        <v>0</v>
      </c>
      <c r="O342">
        <v>1625</v>
      </c>
      <c r="P342">
        <v>46755813</v>
      </c>
      <c r="Q342">
        <v>53.603000000000002</v>
      </c>
      <c r="R342">
        <v>28772.808000000001</v>
      </c>
      <c r="S342">
        <v>11809</v>
      </c>
      <c r="T342">
        <v>423147</v>
      </c>
      <c r="U342">
        <v>1000</v>
      </c>
      <c r="V342">
        <v>70717</v>
      </c>
      <c r="W342">
        <v>183</v>
      </c>
      <c r="X342">
        <v>99.2</v>
      </c>
      <c r="Y342">
        <v>99.1</v>
      </c>
      <c r="Z342">
        <v>0.1</v>
      </c>
      <c r="AA342">
        <v>0.2</v>
      </c>
      <c r="AB342">
        <v>0.6</v>
      </c>
      <c r="AC342">
        <v>6841</v>
      </c>
      <c r="AD342" t="s">
        <v>2941</v>
      </c>
      <c r="AE342">
        <v>12699</v>
      </c>
      <c r="AF342" t="s">
        <v>891</v>
      </c>
    </row>
    <row r="343" spans="1:32" x14ac:dyDescent="0.2">
      <c r="A343" t="s">
        <v>3088</v>
      </c>
      <c r="B343" t="s">
        <v>3089</v>
      </c>
      <c r="C343">
        <v>1306861</v>
      </c>
      <c r="D343" t="s">
        <v>3090</v>
      </c>
      <c r="E343" t="s">
        <v>3091</v>
      </c>
      <c r="F343" t="s">
        <v>3092</v>
      </c>
      <c r="G343">
        <v>1306861</v>
      </c>
      <c r="H343" t="s">
        <v>3093</v>
      </c>
      <c r="I343" t="s">
        <v>886</v>
      </c>
      <c r="J343" t="s">
        <v>962</v>
      </c>
      <c r="K343" t="s">
        <v>2938</v>
      </c>
      <c r="L343" t="s">
        <v>2939</v>
      </c>
      <c r="M343" t="s">
        <v>2940</v>
      </c>
      <c r="N343">
        <v>0</v>
      </c>
      <c r="O343">
        <v>5242</v>
      </c>
      <c r="P343">
        <v>57912474</v>
      </c>
      <c r="Q343">
        <v>49.286999999999999</v>
      </c>
      <c r="R343">
        <v>11047.781999999999</v>
      </c>
      <c r="S343">
        <v>318</v>
      </c>
      <c r="T343">
        <v>945015</v>
      </c>
      <c r="U343">
        <v>200</v>
      </c>
      <c r="V343">
        <v>103135</v>
      </c>
      <c r="W343">
        <v>150</v>
      </c>
      <c r="X343">
        <v>96.6</v>
      </c>
      <c r="Y343">
        <v>96.5</v>
      </c>
      <c r="Z343">
        <v>0.1</v>
      </c>
      <c r="AA343">
        <v>0.5</v>
      </c>
      <c r="AB343">
        <v>2.9</v>
      </c>
      <c r="AC343">
        <v>6841</v>
      </c>
      <c r="AD343" t="s">
        <v>2941</v>
      </c>
      <c r="AE343">
        <v>12172</v>
      </c>
      <c r="AF343" t="s">
        <v>891</v>
      </c>
    </row>
    <row r="344" spans="1:32" x14ac:dyDescent="0.2">
      <c r="A344" t="s">
        <v>3094</v>
      </c>
      <c r="B344" t="s">
        <v>3095</v>
      </c>
      <c r="C344">
        <v>708197</v>
      </c>
      <c r="D344" t="s">
        <v>3096</v>
      </c>
      <c r="E344" t="s">
        <v>3097</v>
      </c>
      <c r="F344" t="s">
        <v>3098</v>
      </c>
      <c r="G344">
        <v>708197</v>
      </c>
      <c r="H344" t="s">
        <v>3099</v>
      </c>
      <c r="I344" t="s">
        <v>886</v>
      </c>
      <c r="J344" t="s">
        <v>962</v>
      </c>
      <c r="K344" t="s">
        <v>2938</v>
      </c>
      <c r="L344" t="s">
        <v>2939</v>
      </c>
      <c r="M344" t="s">
        <v>2940</v>
      </c>
      <c r="N344">
        <v>0</v>
      </c>
      <c r="O344">
        <v>1046</v>
      </c>
      <c r="P344">
        <v>52836184</v>
      </c>
      <c r="Q344">
        <v>53.280999999999999</v>
      </c>
      <c r="R344">
        <v>50512.603999999999</v>
      </c>
      <c r="S344">
        <v>1669</v>
      </c>
      <c r="T344">
        <v>861708</v>
      </c>
      <c r="U344">
        <v>201</v>
      </c>
      <c r="V344">
        <v>209340</v>
      </c>
      <c r="W344">
        <v>73</v>
      </c>
      <c r="X344">
        <v>99.7</v>
      </c>
      <c r="Y344">
        <v>99.6</v>
      </c>
      <c r="Z344">
        <v>0.1</v>
      </c>
      <c r="AA344">
        <v>0.1</v>
      </c>
      <c r="AB344">
        <v>0.2</v>
      </c>
      <c r="AC344">
        <v>6841</v>
      </c>
      <c r="AD344" t="s">
        <v>2941</v>
      </c>
      <c r="AE344">
        <v>12501</v>
      </c>
      <c r="AF344" t="s">
        <v>1399</v>
      </c>
    </row>
    <row r="345" spans="1:32" x14ac:dyDescent="0.2">
      <c r="A345" t="s">
        <v>3100</v>
      </c>
      <c r="B345" t="s">
        <v>3101</v>
      </c>
      <c r="C345">
        <v>5466</v>
      </c>
      <c r="D345" t="s">
        <v>3102</v>
      </c>
      <c r="E345" t="s">
        <v>3103</v>
      </c>
      <c r="F345" t="s">
        <v>3104</v>
      </c>
      <c r="G345">
        <v>5466</v>
      </c>
      <c r="H345" t="s">
        <v>3105</v>
      </c>
      <c r="I345" t="s">
        <v>886</v>
      </c>
      <c r="J345" t="s">
        <v>962</v>
      </c>
      <c r="K345" t="s">
        <v>2938</v>
      </c>
      <c r="L345" t="s">
        <v>2939</v>
      </c>
      <c r="M345" t="s">
        <v>2940</v>
      </c>
      <c r="N345">
        <v>0</v>
      </c>
      <c r="O345">
        <v>10473</v>
      </c>
      <c r="P345">
        <v>109659959</v>
      </c>
      <c r="Q345">
        <v>36.615000000000002</v>
      </c>
      <c r="R345">
        <v>10470.73</v>
      </c>
      <c r="S345">
        <v>2381</v>
      </c>
      <c r="T345">
        <v>900455</v>
      </c>
      <c r="U345">
        <v>200</v>
      </c>
      <c r="V345">
        <v>35434</v>
      </c>
      <c r="W345">
        <v>440</v>
      </c>
      <c r="X345">
        <v>97.9</v>
      </c>
      <c r="Y345">
        <v>97.1</v>
      </c>
      <c r="Z345">
        <v>0.8</v>
      </c>
      <c r="AA345">
        <v>0.4</v>
      </c>
      <c r="AB345">
        <v>1.7</v>
      </c>
      <c r="AC345">
        <v>6841</v>
      </c>
      <c r="AD345" t="s">
        <v>2941</v>
      </c>
      <c r="AE345">
        <v>12292</v>
      </c>
      <c r="AF345" t="s">
        <v>891</v>
      </c>
    </row>
    <row r="346" spans="1:32" x14ac:dyDescent="0.2">
      <c r="A346" t="s">
        <v>3106</v>
      </c>
      <c r="B346" t="s">
        <v>3107</v>
      </c>
      <c r="C346">
        <v>912113</v>
      </c>
      <c r="D346" t="s">
        <v>3108</v>
      </c>
      <c r="E346" t="s">
        <v>3109</v>
      </c>
      <c r="F346" t="s">
        <v>3110</v>
      </c>
      <c r="G346">
        <v>912113</v>
      </c>
      <c r="H346" t="s">
        <v>3111</v>
      </c>
      <c r="I346" t="s">
        <v>886</v>
      </c>
      <c r="J346" t="s">
        <v>962</v>
      </c>
      <c r="K346" t="s">
        <v>2938</v>
      </c>
      <c r="L346" t="s">
        <v>2939</v>
      </c>
      <c r="M346" t="s">
        <v>2940</v>
      </c>
      <c r="N346">
        <v>0</v>
      </c>
      <c r="O346">
        <v>789</v>
      </c>
      <c r="P346">
        <v>55848179</v>
      </c>
      <c r="Q346">
        <v>52.301000000000002</v>
      </c>
      <c r="R346">
        <v>70783.497000000003</v>
      </c>
      <c r="S346">
        <v>460</v>
      </c>
      <c r="T346">
        <v>2641398</v>
      </c>
      <c r="U346">
        <v>200</v>
      </c>
      <c r="V346">
        <v>691924</v>
      </c>
      <c r="W346">
        <v>24</v>
      </c>
      <c r="X346">
        <v>99.5</v>
      </c>
      <c r="Y346">
        <v>99.4</v>
      </c>
      <c r="Z346">
        <v>0.1</v>
      </c>
      <c r="AA346">
        <v>0.1</v>
      </c>
      <c r="AB346">
        <v>0.4</v>
      </c>
      <c r="AC346">
        <v>6841</v>
      </c>
      <c r="AD346" t="s">
        <v>2941</v>
      </c>
      <c r="AE346">
        <v>14794</v>
      </c>
      <c r="AF346" t="s">
        <v>1399</v>
      </c>
    </row>
    <row r="347" spans="1:32" x14ac:dyDescent="0.2">
      <c r="A347" t="s">
        <v>3112</v>
      </c>
      <c r="B347" t="s">
        <v>3113</v>
      </c>
      <c r="C347">
        <v>5467</v>
      </c>
      <c r="D347" t="s">
        <v>3114</v>
      </c>
      <c r="E347" t="s">
        <v>3115</v>
      </c>
      <c r="F347" t="s">
        <v>3116</v>
      </c>
      <c r="G347">
        <v>5467</v>
      </c>
      <c r="H347" t="s">
        <v>3117</v>
      </c>
      <c r="I347" t="s">
        <v>886</v>
      </c>
      <c r="J347" t="s">
        <v>962</v>
      </c>
      <c r="K347" t="s">
        <v>2938</v>
      </c>
      <c r="L347" t="s">
        <v>2939</v>
      </c>
      <c r="M347" t="s">
        <v>2940</v>
      </c>
      <c r="N347">
        <v>0</v>
      </c>
      <c r="O347">
        <v>126</v>
      </c>
      <c r="P347">
        <v>56102516</v>
      </c>
      <c r="Q347">
        <v>50.116999999999997</v>
      </c>
      <c r="R347">
        <v>445258.06300000002</v>
      </c>
      <c r="S347">
        <v>261214</v>
      </c>
      <c r="T347">
        <v>2707168</v>
      </c>
      <c r="U347">
        <v>27260</v>
      </c>
      <c r="V347">
        <v>831709</v>
      </c>
      <c r="W347">
        <v>23</v>
      </c>
      <c r="X347">
        <v>98.2</v>
      </c>
      <c r="Y347">
        <v>97.3</v>
      </c>
      <c r="Z347">
        <v>0.9</v>
      </c>
      <c r="AA347">
        <v>0.3</v>
      </c>
      <c r="AB347">
        <v>1.5</v>
      </c>
      <c r="AC347">
        <v>6841</v>
      </c>
      <c r="AD347" t="s">
        <v>2941</v>
      </c>
      <c r="AE347">
        <v>15901</v>
      </c>
      <c r="AF347" t="s">
        <v>1399</v>
      </c>
    </row>
    <row r="348" spans="1:32" x14ac:dyDescent="0.2">
      <c r="A348" t="s">
        <v>3118</v>
      </c>
      <c r="B348" t="s">
        <v>3119</v>
      </c>
      <c r="C348">
        <v>1131913</v>
      </c>
      <c r="D348" t="s">
        <v>3120</v>
      </c>
      <c r="E348" t="s">
        <v>3121</v>
      </c>
      <c r="F348" t="s">
        <v>3122</v>
      </c>
      <c r="G348">
        <v>1131913</v>
      </c>
      <c r="H348" t="s">
        <v>3123</v>
      </c>
      <c r="I348" t="s">
        <v>886</v>
      </c>
      <c r="J348" t="s">
        <v>962</v>
      </c>
      <c r="K348" t="s">
        <v>2938</v>
      </c>
      <c r="L348" t="s">
        <v>2939</v>
      </c>
      <c r="M348" t="s">
        <v>2940</v>
      </c>
      <c r="N348">
        <v>0</v>
      </c>
      <c r="O348">
        <v>5864</v>
      </c>
      <c r="P348">
        <v>68452207</v>
      </c>
      <c r="Q348">
        <v>47.13</v>
      </c>
      <c r="R348">
        <v>11673.296</v>
      </c>
      <c r="S348">
        <v>635.5</v>
      </c>
      <c r="T348">
        <v>655773</v>
      </c>
      <c r="U348">
        <v>200</v>
      </c>
      <c r="V348">
        <v>144434</v>
      </c>
      <c r="W348">
        <v>141</v>
      </c>
      <c r="X348">
        <v>99.4</v>
      </c>
      <c r="Y348">
        <v>99.2</v>
      </c>
      <c r="Z348">
        <v>0.2</v>
      </c>
      <c r="AA348">
        <v>0.1</v>
      </c>
      <c r="AB348">
        <v>0.5</v>
      </c>
      <c r="AC348">
        <v>6841</v>
      </c>
      <c r="AD348" t="s">
        <v>2941</v>
      </c>
      <c r="AE348">
        <v>14534</v>
      </c>
      <c r="AF348" t="s">
        <v>1399</v>
      </c>
    </row>
    <row r="349" spans="1:32" x14ac:dyDescent="0.2">
      <c r="A349" t="s">
        <v>3124</v>
      </c>
      <c r="B349" t="s">
        <v>3125</v>
      </c>
      <c r="C349">
        <v>1571157</v>
      </c>
      <c r="D349" t="s">
        <v>3126</v>
      </c>
      <c r="E349" t="s">
        <v>3127</v>
      </c>
      <c r="F349" t="s">
        <v>3128</v>
      </c>
      <c r="G349">
        <v>1571157</v>
      </c>
      <c r="H349" t="s">
        <v>3129</v>
      </c>
      <c r="I349" t="s">
        <v>886</v>
      </c>
      <c r="J349" t="s">
        <v>962</v>
      </c>
      <c r="K349" t="s">
        <v>3130</v>
      </c>
      <c r="L349" t="s">
        <v>3131</v>
      </c>
      <c r="M349" t="s">
        <v>3132</v>
      </c>
      <c r="N349">
        <v>0</v>
      </c>
      <c r="O349">
        <v>95</v>
      </c>
      <c r="P349">
        <v>74351065</v>
      </c>
      <c r="Q349">
        <v>55.343000000000004</v>
      </c>
      <c r="R349">
        <v>782642.78899999999</v>
      </c>
      <c r="S349">
        <v>292021</v>
      </c>
      <c r="T349">
        <v>4640340</v>
      </c>
      <c r="U349">
        <v>2654</v>
      </c>
      <c r="V349">
        <v>2673199</v>
      </c>
      <c r="W349">
        <v>11</v>
      </c>
      <c r="X349">
        <v>98.5</v>
      </c>
      <c r="Y349">
        <v>11.4</v>
      </c>
      <c r="Z349">
        <v>87.1</v>
      </c>
      <c r="AA349">
        <v>1.6</v>
      </c>
      <c r="AB349">
        <v>0.1</v>
      </c>
      <c r="AC349">
        <v>255</v>
      </c>
      <c r="AD349" t="s">
        <v>1148</v>
      </c>
      <c r="AE349">
        <v>24733</v>
      </c>
      <c r="AF349" t="s">
        <v>1399</v>
      </c>
    </row>
    <row r="350" spans="1:32" x14ac:dyDescent="0.2">
      <c r="A350" t="s">
        <v>3133</v>
      </c>
      <c r="B350" t="s">
        <v>3134</v>
      </c>
      <c r="C350">
        <v>61459</v>
      </c>
      <c r="D350" t="s">
        <v>3135</v>
      </c>
      <c r="E350" t="s">
        <v>3136</v>
      </c>
      <c r="F350" t="s">
        <v>3137</v>
      </c>
      <c r="G350">
        <v>1168221</v>
      </c>
      <c r="H350" t="s">
        <v>3138</v>
      </c>
      <c r="I350" t="s">
        <v>886</v>
      </c>
      <c r="J350" t="s">
        <v>887</v>
      </c>
      <c r="M350" t="s">
        <v>3139</v>
      </c>
      <c r="N350">
        <v>0</v>
      </c>
      <c r="O350">
        <v>169</v>
      </c>
      <c r="P350">
        <v>28645321</v>
      </c>
      <c r="Q350">
        <v>52.13</v>
      </c>
      <c r="R350">
        <v>169498.94099999999</v>
      </c>
      <c r="S350">
        <v>38957</v>
      </c>
      <c r="T350">
        <v>1078546</v>
      </c>
      <c r="U350">
        <v>1287</v>
      </c>
      <c r="V350">
        <v>476883</v>
      </c>
      <c r="W350">
        <v>22</v>
      </c>
      <c r="X350">
        <v>98.5</v>
      </c>
      <c r="Y350">
        <v>98.3</v>
      </c>
      <c r="Z350">
        <v>0.2</v>
      </c>
      <c r="AA350">
        <v>0.3</v>
      </c>
      <c r="AB350">
        <v>1.2</v>
      </c>
      <c r="AC350">
        <v>3786</v>
      </c>
      <c r="AD350" t="s">
        <v>1245</v>
      </c>
      <c r="AE350">
        <v>9308</v>
      </c>
      <c r="AF350" t="s">
        <v>904</v>
      </c>
    </row>
    <row r="351" spans="1:32" x14ac:dyDescent="0.2">
      <c r="A351" t="s">
        <v>3140</v>
      </c>
      <c r="B351" t="s">
        <v>3141</v>
      </c>
      <c r="C351">
        <v>34488</v>
      </c>
      <c r="D351" t="s">
        <v>3142</v>
      </c>
      <c r="E351" t="s">
        <v>3143</v>
      </c>
      <c r="F351" t="s">
        <v>3144</v>
      </c>
      <c r="G351">
        <v>796925</v>
      </c>
      <c r="H351" t="s">
        <v>3145</v>
      </c>
      <c r="I351" t="s">
        <v>1971</v>
      </c>
      <c r="J351" t="s">
        <v>3146</v>
      </c>
      <c r="K351" t="s">
        <v>3147</v>
      </c>
      <c r="L351" t="s">
        <v>3148</v>
      </c>
      <c r="M351" t="s">
        <v>3149</v>
      </c>
      <c r="N351">
        <v>0</v>
      </c>
      <c r="O351">
        <v>1050</v>
      </c>
      <c r="P351">
        <v>39903661</v>
      </c>
      <c r="Q351">
        <v>27.654</v>
      </c>
      <c r="R351">
        <v>38003.487000000001</v>
      </c>
      <c r="S351">
        <v>13630.5</v>
      </c>
      <c r="T351">
        <v>546290</v>
      </c>
      <c r="U351">
        <v>2001</v>
      </c>
      <c r="V351">
        <v>102411</v>
      </c>
      <c r="W351">
        <v>113</v>
      </c>
      <c r="X351">
        <v>69.3</v>
      </c>
      <c r="Y351">
        <v>69</v>
      </c>
      <c r="Z351">
        <v>0.3</v>
      </c>
      <c r="AA351">
        <v>4.5999999999999996</v>
      </c>
      <c r="AB351">
        <v>26.1</v>
      </c>
      <c r="AC351">
        <v>758</v>
      </c>
      <c r="AD351" t="s">
        <v>1027</v>
      </c>
      <c r="AE351">
        <v>10572</v>
      </c>
      <c r="AF351" t="s">
        <v>904</v>
      </c>
    </row>
    <row r="352" spans="1:32" x14ac:dyDescent="0.2">
      <c r="A352" t="s">
        <v>3150</v>
      </c>
      <c r="B352" t="s">
        <v>3151</v>
      </c>
      <c r="C352">
        <v>177197</v>
      </c>
      <c r="D352" t="s">
        <v>3152</v>
      </c>
      <c r="E352" t="s">
        <v>3153</v>
      </c>
      <c r="F352" t="s">
        <v>3154</v>
      </c>
      <c r="G352">
        <v>1408157</v>
      </c>
      <c r="H352" t="s">
        <v>3155</v>
      </c>
      <c r="I352" t="s">
        <v>886</v>
      </c>
      <c r="J352" t="s">
        <v>962</v>
      </c>
      <c r="K352" t="s">
        <v>3130</v>
      </c>
      <c r="L352" t="s">
        <v>3131</v>
      </c>
      <c r="M352" t="s">
        <v>3132</v>
      </c>
      <c r="N352">
        <v>0</v>
      </c>
      <c r="O352">
        <v>135</v>
      </c>
      <c r="P352">
        <v>42382780</v>
      </c>
      <c r="Q352">
        <v>51.725000000000001</v>
      </c>
      <c r="R352">
        <v>313946.51899999997</v>
      </c>
      <c r="S352">
        <v>11016</v>
      </c>
      <c r="T352">
        <v>4640074</v>
      </c>
      <c r="U352">
        <v>1082</v>
      </c>
      <c r="V352">
        <v>3222649</v>
      </c>
      <c r="W352">
        <v>6</v>
      </c>
      <c r="X352">
        <v>99.4</v>
      </c>
      <c r="Y352">
        <v>99.2</v>
      </c>
      <c r="Z352">
        <v>0.2</v>
      </c>
      <c r="AA352">
        <v>0.1</v>
      </c>
      <c r="AB352">
        <v>0.5</v>
      </c>
      <c r="AC352">
        <v>3817</v>
      </c>
      <c r="AD352" t="s">
        <v>2714</v>
      </c>
      <c r="AE352">
        <v>13658</v>
      </c>
      <c r="AF352" t="s">
        <v>985</v>
      </c>
    </row>
    <row r="353" spans="1:32" x14ac:dyDescent="0.2">
      <c r="A353" t="s">
        <v>3156</v>
      </c>
      <c r="B353" t="s">
        <v>3157</v>
      </c>
      <c r="C353">
        <v>2025994</v>
      </c>
      <c r="D353" t="s">
        <v>3158</v>
      </c>
      <c r="E353" t="s">
        <v>3159</v>
      </c>
      <c r="F353" t="s">
        <v>3160</v>
      </c>
      <c r="G353">
        <v>2025994</v>
      </c>
      <c r="H353" t="s">
        <v>3161</v>
      </c>
      <c r="I353" t="s">
        <v>886</v>
      </c>
      <c r="J353" t="s">
        <v>962</v>
      </c>
      <c r="K353" t="s">
        <v>3162</v>
      </c>
      <c r="L353" t="s">
        <v>3163</v>
      </c>
      <c r="M353" t="s">
        <v>3164</v>
      </c>
      <c r="N353">
        <v>0</v>
      </c>
      <c r="O353">
        <v>634</v>
      </c>
      <c r="P353">
        <v>36564510</v>
      </c>
      <c r="Q353">
        <v>51.86</v>
      </c>
      <c r="R353">
        <v>57672.728999999999</v>
      </c>
      <c r="S353">
        <v>26561</v>
      </c>
      <c r="T353">
        <v>707536</v>
      </c>
      <c r="U353">
        <v>1002</v>
      </c>
      <c r="V353">
        <v>140630</v>
      </c>
      <c r="W353">
        <v>76</v>
      </c>
      <c r="X353">
        <v>97.5</v>
      </c>
      <c r="Y353">
        <v>97.4</v>
      </c>
      <c r="Z353">
        <v>0.1</v>
      </c>
      <c r="AA353">
        <v>0.4</v>
      </c>
      <c r="AB353">
        <v>2.1</v>
      </c>
      <c r="AC353">
        <v>3817</v>
      </c>
      <c r="AD353" t="s">
        <v>2714</v>
      </c>
      <c r="AE353">
        <v>11314</v>
      </c>
      <c r="AF353" t="s">
        <v>985</v>
      </c>
    </row>
    <row r="354" spans="1:32" x14ac:dyDescent="0.2">
      <c r="A354" t="s">
        <v>3165</v>
      </c>
      <c r="B354" t="s">
        <v>3166</v>
      </c>
      <c r="C354">
        <v>177199</v>
      </c>
      <c r="D354" t="s">
        <v>3167</v>
      </c>
      <c r="E354" t="s">
        <v>3168</v>
      </c>
      <c r="F354" t="s">
        <v>3169</v>
      </c>
      <c r="G354">
        <v>177199</v>
      </c>
      <c r="H354" t="s">
        <v>3170</v>
      </c>
      <c r="I354" t="s">
        <v>886</v>
      </c>
      <c r="J354" t="s">
        <v>962</v>
      </c>
      <c r="K354" t="s">
        <v>3130</v>
      </c>
      <c r="L354" t="s">
        <v>3131</v>
      </c>
      <c r="M354" t="s">
        <v>3132</v>
      </c>
      <c r="N354">
        <v>0</v>
      </c>
      <c r="O354">
        <v>852</v>
      </c>
      <c r="P354">
        <v>30020651</v>
      </c>
      <c r="Q354">
        <v>51.365000000000002</v>
      </c>
      <c r="R354">
        <v>35235.506000000001</v>
      </c>
      <c r="S354">
        <v>412</v>
      </c>
      <c r="T354">
        <v>998086</v>
      </c>
      <c r="U354">
        <v>200</v>
      </c>
      <c r="V354">
        <v>285706</v>
      </c>
      <c r="W354">
        <v>30</v>
      </c>
      <c r="X354">
        <v>98.5</v>
      </c>
      <c r="Y354">
        <v>98.4</v>
      </c>
      <c r="Z354">
        <v>0.1</v>
      </c>
      <c r="AA354">
        <v>0.2</v>
      </c>
      <c r="AB354">
        <v>1.3</v>
      </c>
      <c r="AC354">
        <v>3817</v>
      </c>
      <c r="AD354" t="s">
        <v>2714</v>
      </c>
      <c r="AE354">
        <v>10035</v>
      </c>
      <c r="AF354" t="s">
        <v>923</v>
      </c>
    </row>
    <row r="355" spans="1:32" x14ac:dyDescent="0.2">
      <c r="A355" t="s">
        <v>3171</v>
      </c>
      <c r="B355" t="s">
        <v>3172</v>
      </c>
      <c r="C355">
        <v>80637</v>
      </c>
      <c r="D355" t="s">
        <v>3173</v>
      </c>
      <c r="E355" t="s">
        <v>3174</v>
      </c>
      <c r="F355" t="s">
        <v>3175</v>
      </c>
      <c r="G355">
        <v>741705</v>
      </c>
      <c r="H355" t="s">
        <v>3176</v>
      </c>
      <c r="I355" t="s">
        <v>917</v>
      </c>
      <c r="J355" t="s">
        <v>972</v>
      </c>
      <c r="K355" t="s">
        <v>2158</v>
      </c>
      <c r="L355" t="s">
        <v>3177</v>
      </c>
      <c r="M355" t="s">
        <v>3178</v>
      </c>
      <c r="N355">
        <v>0</v>
      </c>
      <c r="O355">
        <v>210</v>
      </c>
      <c r="P355">
        <v>42968544</v>
      </c>
      <c r="Q355">
        <v>52.396999999999998</v>
      </c>
      <c r="R355">
        <v>204612.114</v>
      </c>
      <c r="S355">
        <v>3310.5</v>
      </c>
      <c r="T355">
        <v>4542293</v>
      </c>
      <c r="U355">
        <v>2003</v>
      </c>
      <c r="V355">
        <v>2400794</v>
      </c>
      <c r="W355">
        <v>7</v>
      </c>
      <c r="X355">
        <v>95.1</v>
      </c>
      <c r="Y355">
        <v>93.8</v>
      </c>
      <c r="Z355">
        <v>1.3</v>
      </c>
      <c r="AA355">
        <v>0.5</v>
      </c>
      <c r="AB355">
        <v>4.4000000000000004</v>
      </c>
      <c r="AC355">
        <v>4878</v>
      </c>
      <c r="AD355" t="s">
        <v>2161</v>
      </c>
      <c r="AE355">
        <v>13758</v>
      </c>
      <c r="AF355" t="s">
        <v>923</v>
      </c>
    </row>
    <row r="356" spans="1:32" x14ac:dyDescent="0.2">
      <c r="A356" t="s">
        <v>3179</v>
      </c>
      <c r="B356" t="s">
        <v>3180</v>
      </c>
      <c r="C356">
        <v>980116</v>
      </c>
      <c r="D356" t="s">
        <v>3181</v>
      </c>
      <c r="E356" t="s">
        <v>3182</v>
      </c>
      <c r="F356" t="s">
        <v>3183</v>
      </c>
      <c r="G356">
        <v>980116</v>
      </c>
      <c r="H356" t="s">
        <v>3184</v>
      </c>
      <c r="I356" t="s">
        <v>917</v>
      </c>
      <c r="J356" t="s">
        <v>972</v>
      </c>
      <c r="K356" t="s">
        <v>973</v>
      </c>
      <c r="L356" t="s">
        <v>3185</v>
      </c>
      <c r="M356" t="s">
        <v>3186</v>
      </c>
      <c r="N356">
        <v>0</v>
      </c>
      <c r="O356">
        <v>517</v>
      </c>
      <c r="P356">
        <v>93565539</v>
      </c>
      <c r="Q356">
        <v>52.768999999999998</v>
      </c>
      <c r="R356">
        <v>180977.83199999999</v>
      </c>
      <c r="S356">
        <v>73903</v>
      </c>
      <c r="T356">
        <v>2228262</v>
      </c>
      <c r="U356">
        <v>1088</v>
      </c>
      <c r="V356">
        <v>482059</v>
      </c>
      <c r="W356">
        <v>56</v>
      </c>
      <c r="X356">
        <v>94.4</v>
      </c>
      <c r="Y356">
        <v>46.6</v>
      </c>
      <c r="Z356">
        <v>47.8</v>
      </c>
      <c r="AA356">
        <v>1.6</v>
      </c>
      <c r="AB356">
        <v>4</v>
      </c>
      <c r="AC356">
        <v>3870</v>
      </c>
      <c r="AD356" t="s">
        <v>976</v>
      </c>
      <c r="AE356">
        <v>25933</v>
      </c>
      <c r="AF356" t="s">
        <v>985</v>
      </c>
    </row>
    <row r="357" spans="1:32" x14ac:dyDescent="0.2">
      <c r="A357" t="s">
        <v>3187</v>
      </c>
      <c r="B357" t="s">
        <v>3188</v>
      </c>
      <c r="C357">
        <v>5346</v>
      </c>
      <c r="D357" t="s">
        <v>3189</v>
      </c>
      <c r="E357" t="s">
        <v>3190</v>
      </c>
      <c r="F357" t="s">
        <v>3191</v>
      </c>
      <c r="G357">
        <v>240176</v>
      </c>
      <c r="H357" t="s">
        <v>3192</v>
      </c>
      <c r="I357" t="s">
        <v>917</v>
      </c>
      <c r="J357" t="s">
        <v>972</v>
      </c>
      <c r="K357" t="s">
        <v>973</v>
      </c>
      <c r="L357" t="s">
        <v>3185</v>
      </c>
      <c r="M357" t="s">
        <v>3193</v>
      </c>
      <c r="N357">
        <v>0</v>
      </c>
      <c r="O357">
        <v>68</v>
      </c>
      <c r="P357">
        <v>36192590</v>
      </c>
      <c r="Q357">
        <v>51.64</v>
      </c>
      <c r="R357">
        <v>532243.97100000002</v>
      </c>
      <c r="S357">
        <v>7055</v>
      </c>
      <c r="T357">
        <v>4146986</v>
      </c>
      <c r="U357">
        <v>2208</v>
      </c>
      <c r="V357">
        <v>3468139</v>
      </c>
      <c r="W357">
        <v>5</v>
      </c>
      <c r="X357">
        <v>98.3</v>
      </c>
      <c r="Y357">
        <v>97.8</v>
      </c>
      <c r="Z357">
        <v>0.5</v>
      </c>
      <c r="AA357">
        <v>0.4</v>
      </c>
      <c r="AB357">
        <v>1.3</v>
      </c>
      <c r="AC357">
        <v>3870</v>
      </c>
      <c r="AD357" t="s">
        <v>976</v>
      </c>
      <c r="AE357">
        <v>13356</v>
      </c>
      <c r="AF357" t="s">
        <v>923</v>
      </c>
    </row>
    <row r="358" spans="1:32" x14ac:dyDescent="0.2">
      <c r="A358" t="s">
        <v>3194</v>
      </c>
      <c r="B358" t="s">
        <v>3195</v>
      </c>
      <c r="C358">
        <v>230819</v>
      </c>
      <c r="D358" t="s">
        <v>3196</v>
      </c>
      <c r="E358" t="s">
        <v>3197</v>
      </c>
      <c r="F358" t="s">
        <v>3198</v>
      </c>
      <c r="G358">
        <v>230819</v>
      </c>
      <c r="H358" t="s">
        <v>3199</v>
      </c>
      <c r="I358" t="s">
        <v>917</v>
      </c>
      <c r="J358" t="s">
        <v>972</v>
      </c>
      <c r="K358" t="s">
        <v>973</v>
      </c>
      <c r="L358" t="s">
        <v>3185</v>
      </c>
      <c r="M358" t="s">
        <v>3193</v>
      </c>
      <c r="N358">
        <v>0</v>
      </c>
      <c r="O358">
        <v>817</v>
      </c>
      <c r="P358">
        <v>38912666</v>
      </c>
      <c r="Q358">
        <v>49.747999999999998</v>
      </c>
      <c r="R358">
        <v>47628.722000000002</v>
      </c>
      <c r="S358">
        <v>16655</v>
      </c>
      <c r="T358">
        <v>1435038</v>
      </c>
      <c r="U358">
        <v>1000</v>
      </c>
      <c r="V358">
        <v>134268</v>
      </c>
      <c r="W358">
        <v>75</v>
      </c>
      <c r="X358">
        <v>96.4</v>
      </c>
      <c r="Y358">
        <v>96</v>
      </c>
      <c r="Z358">
        <v>0.4</v>
      </c>
      <c r="AA358">
        <v>0.9</v>
      </c>
      <c r="AB358">
        <v>2.7</v>
      </c>
      <c r="AC358">
        <v>3870</v>
      </c>
      <c r="AD358" t="s">
        <v>976</v>
      </c>
      <c r="AE358">
        <v>14628</v>
      </c>
      <c r="AF358" t="s">
        <v>985</v>
      </c>
    </row>
    <row r="359" spans="1:32" x14ac:dyDescent="0.2">
      <c r="A359" t="s">
        <v>3200</v>
      </c>
      <c r="B359" t="s">
        <v>3201</v>
      </c>
      <c r="C359">
        <v>71717</v>
      </c>
      <c r="D359" t="s">
        <v>3202</v>
      </c>
      <c r="E359" t="s">
        <v>3203</v>
      </c>
      <c r="F359" t="s">
        <v>3204</v>
      </c>
      <c r="G359">
        <v>71717</v>
      </c>
      <c r="H359" t="s">
        <v>3205</v>
      </c>
      <c r="I359" t="s">
        <v>917</v>
      </c>
      <c r="J359" t="s">
        <v>972</v>
      </c>
      <c r="K359" t="s">
        <v>973</v>
      </c>
      <c r="L359" t="s">
        <v>3185</v>
      </c>
      <c r="M359" t="s">
        <v>3186</v>
      </c>
      <c r="N359">
        <v>0</v>
      </c>
      <c r="O359">
        <v>704</v>
      </c>
      <c r="P359">
        <v>77386123</v>
      </c>
      <c r="Q359">
        <v>53.731000000000002</v>
      </c>
      <c r="R359">
        <v>109923.47</v>
      </c>
      <c r="S359">
        <v>40228.5</v>
      </c>
      <c r="T359">
        <v>2253227</v>
      </c>
      <c r="U359">
        <v>1881</v>
      </c>
      <c r="V359">
        <v>315761</v>
      </c>
      <c r="W359">
        <v>55</v>
      </c>
      <c r="X359">
        <v>94</v>
      </c>
      <c r="Y359">
        <v>67</v>
      </c>
      <c r="Z359">
        <v>27</v>
      </c>
      <c r="AA359">
        <v>1.3</v>
      </c>
      <c r="AB359">
        <v>4.7</v>
      </c>
      <c r="AC359">
        <v>3870</v>
      </c>
      <c r="AD359" t="s">
        <v>976</v>
      </c>
      <c r="AE359">
        <v>23412</v>
      </c>
      <c r="AF359" t="s">
        <v>985</v>
      </c>
    </row>
    <row r="360" spans="1:32" x14ac:dyDescent="0.2">
      <c r="A360" t="s">
        <v>3206</v>
      </c>
      <c r="B360" t="s">
        <v>3207</v>
      </c>
      <c r="C360">
        <v>2004951</v>
      </c>
      <c r="D360" t="s">
        <v>3208</v>
      </c>
      <c r="E360" t="s">
        <v>3209</v>
      </c>
      <c r="F360" t="s">
        <v>3210</v>
      </c>
      <c r="G360">
        <v>2004951</v>
      </c>
      <c r="H360" t="s">
        <v>3211</v>
      </c>
      <c r="I360" t="s">
        <v>886</v>
      </c>
      <c r="J360" t="s">
        <v>962</v>
      </c>
      <c r="K360" t="s">
        <v>963</v>
      </c>
      <c r="L360" t="s">
        <v>998</v>
      </c>
      <c r="M360" t="s">
        <v>3212</v>
      </c>
      <c r="N360">
        <v>0</v>
      </c>
      <c r="O360">
        <v>3398</v>
      </c>
      <c r="P360">
        <v>32302071</v>
      </c>
      <c r="Q360">
        <v>60.350999999999999</v>
      </c>
      <c r="R360">
        <v>9506.2009999999991</v>
      </c>
      <c r="S360">
        <v>5286</v>
      </c>
      <c r="T360">
        <v>138807</v>
      </c>
      <c r="U360">
        <v>944</v>
      </c>
      <c r="V360">
        <v>17593</v>
      </c>
      <c r="W360">
        <v>509</v>
      </c>
      <c r="X360">
        <v>86.1</v>
      </c>
      <c r="Y360">
        <v>86</v>
      </c>
      <c r="Z360">
        <v>0.1</v>
      </c>
      <c r="AA360">
        <v>7.5</v>
      </c>
      <c r="AB360">
        <v>6.4</v>
      </c>
      <c r="AC360">
        <v>4494</v>
      </c>
      <c r="AD360" t="s">
        <v>965</v>
      </c>
      <c r="AE360">
        <v>11255</v>
      </c>
      <c r="AF360" t="s">
        <v>923</v>
      </c>
    </row>
    <row r="361" spans="1:32" x14ac:dyDescent="0.2">
      <c r="A361" t="s">
        <v>3213</v>
      </c>
      <c r="B361" t="s">
        <v>3214</v>
      </c>
      <c r="D361" t="s">
        <v>3214</v>
      </c>
      <c r="F361" t="s">
        <v>2009</v>
      </c>
      <c r="H361" t="s">
        <v>2010</v>
      </c>
      <c r="I361" t="s">
        <v>886</v>
      </c>
      <c r="J361" t="s">
        <v>962</v>
      </c>
      <c r="K361" t="s">
        <v>963</v>
      </c>
      <c r="L361" t="s">
        <v>998</v>
      </c>
      <c r="M361" t="s">
        <v>3212</v>
      </c>
      <c r="N361">
        <v>0</v>
      </c>
      <c r="O361">
        <v>241</v>
      </c>
      <c r="P361">
        <v>32515992</v>
      </c>
      <c r="Q361">
        <v>51.731000000000002</v>
      </c>
      <c r="R361">
        <v>134921.12899999999</v>
      </c>
      <c r="S361">
        <v>11521</v>
      </c>
      <c r="T361">
        <v>2279171</v>
      </c>
      <c r="U361">
        <v>1000</v>
      </c>
      <c r="V361">
        <v>773364</v>
      </c>
      <c r="W361">
        <v>13</v>
      </c>
      <c r="X361">
        <v>99.4</v>
      </c>
      <c r="Y361">
        <v>99.2</v>
      </c>
      <c r="Z361">
        <v>0.2</v>
      </c>
      <c r="AA361">
        <v>0.3</v>
      </c>
      <c r="AB361">
        <v>0.3</v>
      </c>
      <c r="AC361">
        <v>4494</v>
      </c>
      <c r="AD361" t="s">
        <v>965</v>
      </c>
      <c r="AE361">
        <v>9595</v>
      </c>
      <c r="AF361" t="s">
        <v>923</v>
      </c>
    </row>
    <row r="362" spans="1:32" x14ac:dyDescent="0.2">
      <c r="A362" t="s">
        <v>3215</v>
      </c>
      <c r="B362" t="s">
        <v>3216</v>
      </c>
      <c r="C362">
        <v>59586</v>
      </c>
      <c r="D362" t="s">
        <v>3217</v>
      </c>
      <c r="E362" t="s">
        <v>3218</v>
      </c>
      <c r="F362" t="s">
        <v>3219</v>
      </c>
      <c r="G362">
        <v>1448308</v>
      </c>
      <c r="H362" t="s">
        <v>3220</v>
      </c>
      <c r="I362" t="s">
        <v>886</v>
      </c>
      <c r="J362" t="s">
        <v>887</v>
      </c>
      <c r="K362" t="s">
        <v>888</v>
      </c>
      <c r="L362" t="s">
        <v>3221</v>
      </c>
      <c r="M362" t="s">
        <v>3222</v>
      </c>
      <c r="N362">
        <v>0</v>
      </c>
      <c r="O362">
        <v>244</v>
      </c>
      <c r="P362">
        <v>44846156</v>
      </c>
      <c r="Q362">
        <v>50.613999999999997</v>
      </c>
      <c r="R362">
        <v>183795.72099999999</v>
      </c>
      <c r="S362">
        <v>4964.5</v>
      </c>
      <c r="T362">
        <v>4762798</v>
      </c>
      <c r="U362">
        <v>1012</v>
      </c>
      <c r="V362">
        <v>2505719</v>
      </c>
      <c r="W362">
        <v>8</v>
      </c>
      <c r="X362">
        <v>93.1</v>
      </c>
      <c r="Y362">
        <v>92.4</v>
      </c>
      <c r="Z362">
        <v>0.7</v>
      </c>
      <c r="AA362">
        <v>0.9</v>
      </c>
      <c r="AB362">
        <v>6</v>
      </c>
      <c r="AC362">
        <v>6641</v>
      </c>
      <c r="AD362" t="s">
        <v>890</v>
      </c>
      <c r="AE362">
        <v>17158</v>
      </c>
      <c r="AF362" t="s">
        <v>1399</v>
      </c>
    </row>
    <row r="363" spans="1:32" x14ac:dyDescent="0.2">
      <c r="A363" t="s">
        <v>3223</v>
      </c>
      <c r="B363" t="s">
        <v>3224</v>
      </c>
      <c r="D363" t="s">
        <v>3224</v>
      </c>
      <c r="F363" t="s">
        <v>996</v>
      </c>
      <c r="H363" t="s">
        <v>997</v>
      </c>
      <c r="I363" t="s">
        <v>886</v>
      </c>
      <c r="J363" t="s">
        <v>962</v>
      </c>
      <c r="K363" t="s">
        <v>963</v>
      </c>
      <c r="L363" t="s">
        <v>998</v>
      </c>
      <c r="M363" t="s">
        <v>3212</v>
      </c>
      <c r="N363">
        <v>0</v>
      </c>
      <c r="O363">
        <v>4750</v>
      </c>
      <c r="P363">
        <v>32603708</v>
      </c>
      <c r="Q363">
        <v>52.222999999999999</v>
      </c>
      <c r="R363">
        <v>6863.9390000000003</v>
      </c>
      <c r="S363">
        <v>1149.5</v>
      </c>
      <c r="T363">
        <v>134276</v>
      </c>
      <c r="U363">
        <v>200</v>
      </c>
      <c r="V363">
        <v>21726</v>
      </c>
      <c r="W363">
        <v>442</v>
      </c>
      <c r="X363">
        <v>81.400000000000006</v>
      </c>
      <c r="Y363">
        <v>81.2</v>
      </c>
      <c r="Z363">
        <v>0.2</v>
      </c>
      <c r="AA363">
        <v>7.1</v>
      </c>
      <c r="AB363">
        <v>11.5</v>
      </c>
      <c r="AC363">
        <v>4494</v>
      </c>
      <c r="AD363" t="s">
        <v>965</v>
      </c>
      <c r="AE363">
        <v>8126</v>
      </c>
      <c r="AF363" t="s">
        <v>904</v>
      </c>
    </row>
    <row r="364" spans="1:32" x14ac:dyDescent="0.2">
      <c r="A364" t="s">
        <v>3225</v>
      </c>
      <c r="B364" t="s">
        <v>3226</v>
      </c>
      <c r="C364">
        <v>114497</v>
      </c>
      <c r="D364" t="s">
        <v>3227</v>
      </c>
      <c r="E364" t="s">
        <v>3228</v>
      </c>
      <c r="F364" t="s">
        <v>3229</v>
      </c>
      <c r="G364">
        <v>1081104</v>
      </c>
      <c r="H364" t="s">
        <v>3230</v>
      </c>
      <c r="I364" t="s">
        <v>886</v>
      </c>
      <c r="J364" t="s">
        <v>962</v>
      </c>
      <c r="K364" t="s">
        <v>963</v>
      </c>
      <c r="L364" t="s">
        <v>998</v>
      </c>
      <c r="M364" t="s">
        <v>3212</v>
      </c>
      <c r="N364">
        <v>0</v>
      </c>
      <c r="O364">
        <v>430</v>
      </c>
      <c r="P364">
        <v>33485962</v>
      </c>
      <c r="Q364">
        <v>53.654000000000003</v>
      </c>
      <c r="R364">
        <v>77874.33</v>
      </c>
      <c r="S364">
        <v>2983.5</v>
      </c>
      <c r="T364">
        <v>3594368</v>
      </c>
      <c r="U364">
        <v>1002</v>
      </c>
      <c r="V364">
        <v>872179</v>
      </c>
      <c r="W364">
        <v>12</v>
      </c>
      <c r="X364">
        <v>98.9</v>
      </c>
      <c r="Y364">
        <v>98.7</v>
      </c>
      <c r="Z364">
        <v>0.2</v>
      </c>
      <c r="AA364">
        <v>0.6</v>
      </c>
      <c r="AB364">
        <v>0.5</v>
      </c>
      <c r="AC364">
        <v>4494</v>
      </c>
      <c r="AD364" t="s">
        <v>965</v>
      </c>
      <c r="AE364">
        <v>10061</v>
      </c>
      <c r="AF364" t="s">
        <v>923</v>
      </c>
    </row>
    <row r="365" spans="1:32" x14ac:dyDescent="0.2">
      <c r="A365" t="s">
        <v>3231</v>
      </c>
      <c r="B365" t="s">
        <v>3232</v>
      </c>
      <c r="C365">
        <v>43265</v>
      </c>
      <c r="D365" t="s">
        <v>3233</v>
      </c>
      <c r="E365" t="s">
        <v>3234</v>
      </c>
      <c r="F365" t="s">
        <v>3235</v>
      </c>
      <c r="G365">
        <v>43265</v>
      </c>
      <c r="H365" t="s">
        <v>3236</v>
      </c>
      <c r="I365" t="s">
        <v>886</v>
      </c>
      <c r="J365" t="s">
        <v>962</v>
      </c>
      <c r="K365" t="s">
        <v>963</v>
      </c>
      <c r="L365" t="s">
        <v>998</v>
      </c>
      <c r="M365" t="s">
        <v>3212</v>
      </c>
      <c r="N365">
        <v>0</v>
      </c>
      <c r="O365">
        <v>102</v>
      </c>
      <c r="P365">
        <v>34933242</v>
      </c>
      <c r="Q365">
        <v>53.243000000000002</v>
      </c>
      <c r="R365">
        <v>342482.76500000001</v>
      </c>
      <c r="S365">
        <v>23909.5</v>
      </c>
      <c r="T365">
        <v>3701259</v>
      </c>
      <c r="U365">
        <v>1011</v>
      </c>
      <c r="V365">
        <v>1814181</v>
      </c>
      <c r="W365">
        <v>7</v>
      </c>
      <c r="X365">
        <v>99.2</v>
      </c>
      <c r="Y365">
        <v>99</v>
      </c>
      <c r="Z365">
        <v>0.2</v>
      </c>
      <c r="AA365">
        <v>0.3</v>
      </c>
      <c r="AB365">
        <v>0.5</v>
      </c>
      <c r="AC365">
        <v>4494</v>
      </c>
      <c r="AD365" t="s">
        <v>965</v>
      </c>
      <c r="AE365">
        <v>11441</v>
      </c>
      <c r="AF365" t="s">
        <v>923</v>
      </c>
    </row>
    <row r="366" spans="1:32" x14ac:dyDescent="0.2">
      <c r="A366" t="s">
        <v>3237</v>
      </c>
      <c r="B366" t="s">
        <v>3238</v>
      </c>
      <c r="C366">
        <v>73501</v>
      </c>
      <c r="D366" t="s">
        <v>3239</v>
      </c>
      <c r="E366" t="s">
        <v>3240</v>
      </c>
      <c r="F366" t="s">
        <v>3241</v>
      </c>
      <c r="G366">
        <v>983644</v>
      </c>
      <c r="H366" t="s">
        <v>3242</v>
      </c>
      <c r="I366" t="s">
        <v>886</v>
      </c>
      <c r="J366" t="s">
        <v>962</v>
      </c>
      <c r="K366" t="s">
        <v>963</v>
      </c>
      <c r="L366" t="s">
        <v>998</v>
      </c>
      <c r="M366" t="s">
        <v>3212</v>
      </c>
      <c r="N366">
        <v>0</v>
      </c>
      <c r="O366">
        <v>32</v>
      </c>
      <c r="P366">
        <v>32268578</v>
      </c>
      <c r="Q366">
        <v>51.417999999999999</v>
      </c>
      <c r="R366">
        <v>1008393.062</v>
      </c>
      <c r="S366">
        <v>1428</v>
      </c>
      <c r="T366">
        <v>6263243</v>
      </c>
      <c r="U366">
        <v>1011</v>
      </c>
      <c r="V366">
        <v>4551492</v>
      </c>
      <c r="W366">
        <v>3</v>
      </c>
      <c r="X366">
        <v>99</v>
      </c>
      <c r="Y366">
        <v>98.8</v>
      </c>
      <c r="Z366">
        <v>0.2</v>
      </c>
      <c r="AA366">
        <v>0.4</v>
      </c>
      <c r="AB366">
        <v>0.6</v>
      </c>
      <c r="AC366">
        <v>4494</v>
      </c>
      <c r="AD366" t="s">
        <v>965</v>
      </c>
      <c r="AE366">
        <v>9651</v>
      </c>
      <c r="AF366" t="s">
        <v>923</v>
      </c>
    </row>
    <row r="367" spans="1:32" x14ac:dyDescent="0.2">
      <c r="A367" t="s">
        <v>3243</v>
      </c>
      <c r="B367" t="s">
        <v>3244</v>
      </c>
      <c r="C367">
        <v>1954473</v>
      </c>
      <c r="D367" t="s">
        <v>3245</v>
      </c>
      <c r="E367" t="s">
        <v>3246</v>
      </c>
      <c r="F367" t="s">
        <v>3247</v>
      </c>
      <c r="G367">
        <v>1954473</v>
      </c>
      <c r="H367" t="s">
        <v>3248</v>
      </c>
      <c r="I367" t="s">
        <v>917</v>
      </c>
      <c r="J367" t="s">
        <v>972</v>
      </c>
      <c r="K367" t="s">
        <v>973</v>
      </c>
      <c r="L367" t="s">
        <v>3249</v>
      </c>
      <c r="M367" t="s">
        <v>3250</v>
      </c>
      <c r="N367">
        <v>0</v>
      </c>
      <c r="O367">
        <v>41</v>
      </c>
      <c r="P367">
        <v>37117181</v>
      </c>
      <c r="Q367">
        <v>48.651000000000003</v>
      </c>
      <c r="R367">
        <v>905297.098</v>
      </c>
      <c r="S367">
        <v>359309</v>
      </c>
      <c r="T367">
        <v>3776191</v>
      </c>
      <c r="U367">
        <v>7727</v>
      </c>
      <c r="V367">
        <v>2159954</v>
      </c>
      <c r="W367">
        <v>7</v>
      </c>
      <c r="X367">
        <v>97.9</v>
      </c>
      <c r="Y367">
        <v>97.2</v>
      </c>
      <c r="Z367">
        <v>0.7</v>
      </c>
      <c r="AA367">
        <v>0.5</v>
      </c>
      <c r="AB367">
        <v>1.6</v>
      </c>
      <c r="AC367">
        <v>3870</v>
      </c>
      <c r="AD367" t="s">
        <v>976</v>
      </c>
      <c r="AE367">
        <v>13637</v>
      </c>
      <c r="AF367" t="s">
        <v>985</v>
      </c>
    </row>
    <row r="368" spans="1:32" x14ac:dyDescent="0.2">
      <c r="A368" t="s">
        <v>3251</v>
      </c>
      <c r="B368" t="s">
        <v>3252</v>
      </c>
      <c r="C368">
        <v>68775</v>
      </c>
      <c r="D368" t="s">
        <v>3253</v>
      </c>
      <c r="E368" t="s">
        <v>3254</v>
      </c>
      <c r="F368" t="s">
        <v>3255</v>
      </c>
      <c r="G368">
        <v>68775</v>
      </c>
      <c r="H368" t="s">
        <v>3256</v>
      </c>
      <c r="I368" t="s">
        <v>917</v>
      </c>
      <c r="J368" t="s">
        <v>972</v>
      </c>
      <c r="K368" t="s">
        <v>973</v>
      </c>
      <c r="L368" t="s">
        <v>3257</v>
      </c>
      <c r="M368" t="s">
        <v>3258</v>
      </c>
      <c r="N368">
        <v>0</v>
      </c>
      <c r="O368">
        <v>574</v>
      </c>
      <c r="P368">
        <v>44728771</v>
      </c>
      <c r="Q368">
        <v>45.36</v>
      </c>
      <c r="R368">
        <v>77924.687999999995</v>
      </c>
      <c r="S368">
        <v>4445</v>
      </c>
      <c r="T368">
        <v>3284164</v>
      </c>
      <c r="U368">
        <v>1005</v>
      </c>
      <c r="V368">
        <v>633937</v>
      </c>
      <c r="W368">
        <v>19</v>
      </c>
      <c r="X368">
        <v>97.8</v>
      </c>
      <c r="Y368">
        <v>97.1</v>
      </c>
      <c r="Z368">
        <v>0.7</v>
      </c>
      <c r="AA368">
        <v>0.4</v>
      </c>
      <c r="AB368">
        <v>1.8</v>
      </c>
      <c r="AC368">
        <v>3870</v>
      </c>
      <c r="AD368" t="s">
        <v>976</v>
      </c>
      <c r="AE368">
        <v>14217</v>
      </c>
      <c r="AF368" t="s">
        <v>985</v>
      </c>
    </row>
    <row r="369" spans="1:32" x14ac:dyDescent="0.2">
      <c r="A369" t="s">
        <v>3259</v>
      </c>
      <c r="B369" t="s">
        <v>3260</v>
      </c>
      <c r="C369">
        <v>104669</v>
      </c>
      <c r="D369" t="s">
        <v>3261</v>
      </c>
      <c r="E369" t="s">
        <v>3262</v>
      </c>
      <c r="F369" t="s">
        <v>3263</v>
      </c>
      <c r="G369">
        <v>1295533</v>
      </c>
      <c r="H369" t="s">
        <v>3264</v>
      </c>
      <c r="I369" t="s">
        <v>917</v>
      </c>
      <c r="J369" t="s">
        <v>1231</v>
      </c>
      <c r="K369" t="s">
        <v>3265</v>
      </c>
      <c r="L369" t="s">
        <v>3266</v>
      </c>
      <c r="M369" t="s">
        <v>3267</v>
      </c>
      <c r="N369">
        <v>0</v>
      </c>
      <c r="O369">
        <v>15</v>
      </c>
      <c r="P369">
        <v>20254996</v>
      </c>
      <c r="Q369">
        <v>53.360999999999997</v>
      </c>
      <c r="R369">
        <v>1350333.067</v>
      </c>
      <c r="S369">
        <v>1429001</v>
      </c>
      <c r="T369">
        <v>2227464</v>
      </c>
      <c r="U369">
        <v>40893</v>
      </c>
      <c r="V369">
        <v>1545655</v>
      </c>
      <c r="W369">
        <v>6</v>
      </c>
      <c r="X369">
        <v>98.9</v>
      </c>
      <c r="Y369">
        <v>98.3</v>
      </c>
      <c r="Z369">
        <v>0.6</v>
      </c>
      <c r="AA369">
        <v>0.3</v>
      </c>
      <c r="AB369">
        <v>0.8</v>
      </c>
      <c r="AC369">
        <v>4284</v>
      </c>
      <c r="AD369" t="s">
        <v>1235</v>
      </c>
      <c r="AE369">
        <v>10306</v>
      </c>
      <c r="AF369" t="s">
        <v>904</v>
      </c>
    </row>
    <row r="370" spans="1:32" x14ac:dyDescent="0.2">
      <c r="A370" t="s">
        <v>3268</v>
      </c>
      <c r="B370" t="s">
        <v>3269</v>
      </c>
      <c r="C370">
        <v>5208</v>
      </c>
      <c r="D370" t="s">
        <v>3270</v>
      </c>
      <c r="E370" t="s">
        <v>3271</v>
      </c>
      <c r="F370" t="s">
        <v>3272</v>
      </c>
      <c r="G370">
        <v>1295532</v>
      </c>
      <c r="H370" t="s">
        <v>3273</v>
      </c>
      <c r="I370" t="s">
        <v>917</v>
      </c>
      <c r="J370" t="s">
        <v>1231</v>
      </c>
      <c r="K370" t="s">
        <v>3265</v>
      </c>
      <c r="L370" t="s">
        <v>3266</v>
      </c>
      <c r="M370" t="s">
        <v>3267</v>
      </c>
      <c r="N370">
        <v>0</v>
      </c>
      <c r="O370">
        <v>41</v>
      </c>
      <c r="P370">
        <v>15656276</v>
      </c>
      <c r="Q370">
        <v>44.796999999999997</v>
      </c>
      <c r="R370">
        <v>381860.39</v>
      </c>
      <c r="S370">
        <v>119364</v>
      </c>
      <c r="T370">
        <v>1977542</v>
      </c>
      <c r="U370">
        <v>1033</v>
      </c>
      <c r="V370">
        <v>882956</v>
      </c>
      <c r="W370">
        <v>6</v>
      </c>
      <c r="X370">
        <v>94.7</v>
      </c>
      <c r="Y370">
        <v>94.6</v>
      </c>
      <c r="Z370">
        <v>0.1</v>
      </c>
      <c r="AA370">
        <v>1.2</v>
      </c>
      <c r="AB370">
        <v>4.0999999999999996</v>
      </c>
      <c r="AC370">
        <v>4284</v>
      </c>
      <c r="AD370" t="s">
        <v>1235</v>
      </c>
      <c r="AE370">
        <v>6373</v>
      </c>
      <c r="AF370" t="s">
        <v>904</v>
      </c>
    </row>
    <row r="371" spans="1:32" x14ac:dyDescent="0.2">
      <c r="A371" t="s">
        <v>3274</v>
      </c>
      <c r="B371" t="s">
        <v>3275</v>
      </c>
      <c r="C371">
        <v>2591691</v>
      </c>
      <c r="D371" t="s">
        <v>3276</v>
      </c>
      <c r="E371" t="s">
        <v>3277</v>
      </c>
      <c r="F371" t="s">
        <v>3278</v>
      </c>
      <c r="G371">
        <v>2591691</v>
      </c>
      <c r="H371" t="s">
        <v>3279</v>
      </c>
      <c r="I371" t="s">
        <v>917</v>
      </c>
      <c r="J371" t="s">
        <v>1231</v>
      </c>
      <c r="K371" t="s">
        <v>3265</v>
      </c>
      <c r="L371" t="s">
        <v>3266</v>
      </c>
      <c r="M371" t="s">
        <v>3267</v>
      </c>
      <c r="N371">
        <v>0</v>
      </c>
      <c r="O371">
        <v>573</v>
      </c>
      <c r="P371">
        <v>20137742</v>
      </c>
      <c r="Q371">
        <v>53.546999999999997</v>
      </c>
      <c r="R371">
        <v>35144.400999999998</v>
      </c>
      <c r="S371">
        <v>6690</v>
      </c>
      <c r="T371">
        <v>553016</v>
      </c>
      <c r="U371">
        <v>1001</v>
      </c>
      <c r="V371">
        <v>119269</v>
      </c>
      <c r="W371">
        <v>46</v>
      </c>
      <c r="X371">
        <v>98.5</v>
      </c>
      <c r="Y371">
        <v>98.1</v>
      </c>
      <c r="Z371">
        <v>0.4</v>
      </c>
      <c r="AA371">
        <v>0.6</v>
      </c>
      <c r="AB371">
        <v>0.9</v>
      </c>
      <c r="AC371">
        <v>4284</v>
      </c>
      <c r="AD371" t="s">
        <v>1235</v>
      </c>
      <c r="AE371">
        <v>8190</v>
      </c>
      <c r="AF371" t="s">
        <v>904</v>
      </c>
    </row>
    <row r="372" spans="1:32" x14ac:dyDescent="0.2">
      <c r="A372" t="s">
        <v>3280</v>
      </c>
      <c r="B372" t="s">
        <v>3281</v>
      </c>
      <c r="C372">
        <v>2011032</v>
      </c>
      <c r="D372" t="s">
        <v>3282</v>
      </c>
      <c r="E372" t="s">
        <v>3283</v>
      </c>
      <c r="F372" t="s">
        <v>3284</v>
      </c>
      <c r="G372">
        <v>2011032</v>
      </c>
      <c r="H372" t="s">
        <v>3285</v>
      </c>
      <c r="I372" t="s">
        <v>917</v>
      </c>
      <c r="J372" t="s">
        <v>1231</v>
      </c>
      <c r="K372" t="s">
        <v>3265</v>
      </c>
      <c r="L372" t="s">
        <v>3266</v>
      </c>
      <c r="M372" t="s">
        <v>3267</v>
      </c>
      <c r="N372">
        <v>0</v>
      </c>
      <c r="O372">
        <v>15</v>
      </c>
      <c r="P372">
        <v>17886378</v>
      </c>
      <c r="Q372">
        <v>47.884999999999998</v>
      </c>
      <c r="R372">
        <v>1192425.2</v>
      </c>
      <c r="S372">
        <v>1271511</v>
      </c>
      <c r="T372">
        <v>2204281</v>
      </c>
      <c r="U372">
        <v>330954</v>
      </c>
      <c r="V372">
        <v>1323151</v>
      </c>
      <c r="W372">
        <v>5</v>
      </c>
      <c r="X372">
        <v>98.8</v>
      </c>
      <c r="Y372">
        <v>98.8</v>
      </c>
      <c r="Z372">
        <v>0</v>
      </c>
      <c r="AA372">
        <v>0.4</v>
      </c>
      <c r="AB372">
        <v>0.8</v>
      </c>
      <c r="AC372">
        <v>4284</v>
      </c>
      <c r="AD372" t="s">
        <v>1235</v>
      </c>
      <c r="AE372">
        <v>6207</v>
      </c>
      <c r="AF372" t="s">
        <v>904</v>
      </c>
    </row>
    <row r="373" spans="1:32" x14ac:dyDescent="0.2">
      <c r="A373" t="s">
        <v>3286</v>
      </c>
      <c r="B373" t="s">
        <v>3287</v>
      </c>
      <c r="C373">
        <v>331657</v>
      </c>
      <c r="D373" t="s">
        <v>3288</v>
      </c>
      <c r="E373" t="s">
        <v>3289</v>
      </c>
      <c r="F373" t="s">
        <v>3290</v>
      </c>
      <c r="G373">
        <v>331657</v>
      </c>
      <c r="H373" t="s">
        <v>3291</v>
      </c>
      <c r="I373" t="s">
        <v>886</v>
      </c>
      <c r="J373" t="s">
        <v>887</v>
      </c>
      <c r="M373" t="s">
        <v>3292</v>
      </c>
      <c r="N373">
        <v>0</v>
      </c>
      <c r="O373">
        <v>4506</v>
      </c>
      <c r="P373">
        <v>44140187</v>
      </c>
      <c r="Q373">
        <v>53.89</v>
      </c>
      <c r="R373">
        <v>9795.8690000000006</v>
      </c>
      <c r="S373">
        <v>6774</v>
      </c>
      <c r="T373">
        <v>194167</v>
      </c>
      <c r="U373">
        <v>501</v>
      </c>
      <c r="V373">
        <v>17001</v>
      </c>
      <c r="W373">
        <v>806</v>
      </c>
      <c r="X373">
        <v>96.8</v>
      </c>
      <c r="Y373">
        <v>58.6</v>
      </c>
      <c r="Z373">
        <v>38.200000000000003</v>
      </c>
      <c r="AA373">
        <v>1.3</v>
      </c>
      <c r="AB373">
        <v>1.9</v>
      </c>
      <c r="AC373">
        <v>1706</v>
      </c>
      <c r="AD373" t="s">
        <v>1138</v>
      </c>
      <c r="AE373">
        <v>13960</v>
      </c>
      <c r="AF373" t="s">
        <v>923</v>
      </c>
    </row>
    <row r="374" spans="1:32" x14ac:dyDescent="0.2">
      <c r="A374" t="s">
        <v>3293</v>
      </c>
      <c r="B374" t="s">
        <v>3294</v>
      </c>
      <c r="C374">
        <v>5207</v>
      </c>
      <c r="D374" t="s">
        <v>3295</v>
      </c>
      <c r="E374" t="s">
        <v>3296</v>
      </c>
      <c r="F374" t="s">
        <v>3297</v>
      </c>
      <c r="G374">
        <v>283643</v>
      </c>
      <c r="H374" t="s">
        <v>3298</v>
      </c>
      <c r="I374" t="s">
        <v>917</v>
      </c>
      <c r="J374" t="s">
        <v>1231</v>
      </c>
      <c r="K374" t="s">
        <v>3265</v>
      </c>
      <c r="L374" t="s">
        <v>3266</v>
      </c>
      <c r="M374" t="s">
        <v>3267</v>
      </c>
      <c r="N374">
        <v>0</v>
      </c>
      <c r="O374">
        <v>14</v>
      </c>
      <c r="P374">
        <v>19699782</v>
      </c>
      <c r="Q374">
        <v>48.475000000000001</v>
      </c>
      <c r="R374">
        <v>1407127.2860000001</v>
      </c>
      <c r="S374">
        <v>1294313</v>
      </c>
      <c r="T374">
        <v>2297073</v>
      </c>
      <c r="U374">
        <v>767333</v>
      </c>
      <c r="V374">
        <v>1461964</v>
      </c>
      <c r="W374">
        <v>5</v>
      </c>
      <c r="X374">
        <v>98.7</v>
      </c>
      <c r="Y374">
        <v>98.6</v>
      </c>
      <c r="Z374">
        <v>0.1</v>
      </c>
      <c r="AA374">
        <v>0.5</v>
      </c>
      <c r="AB374">
        <v>0.8</v>
      </c>
      <c r="AC374">
        <v>4284</v>
      </c>
      <c r="AD374" t="s">
        <v>1235</v>
      </c>
      <c r="AE374">
        <v>6578</v>
      </c>
      <c r="AF374" t="s">
        <v>904</v>
      </c>
    </row>
    <row r="375" spans="1:32" x14ac:dyDescent="0.2">
      <c r="A375" t="s">
        <v>3299</v>
      </c>
      <c r="B375" t="s">
        <v>3300</v>
      </c>
      <c r="C375">
        <v>5116</v>
      </c>
      <c r="D375" t="s">
        <v>3301</v>
      </c>
      <c r="E375" t="s">
        <v>3302</v>
      </c>
      <c r="F375" t="s">
        <v>3303</v>
      </c>
      <c r="G375">
        <v>660469</v>
      </c>
      <c r="H375" t="s">
        <v>3304</v>
      </c>
      <c r="I375" t="s">
        <v>886</v>
      </c>
      <c r="J375" t="s">
        <v>962</v>
      </c>
      <c r="K375" t="s">
        <v>3162</v>
      </c>
      <c r="L375" t="s">
        <v>3305</v>
      </c>
      <c r="M375" t="s">
        <v>3306</v>
      </c>
      <c r="N375">
        <v>0</v>
      </c>
      <c r="O375">
        <v>26</v>
      </c>
      <c r="P375">
        <v>43870411</v>
      </c>
      <c r="Q375">
        <v>50.832999999999998</v>
      </c>
      <c r="R375">
        <v>1687323.5</v>
      </c>
      <c r="S375">
        <v>56797.5</v>
      </c>
      <c r="T375">
        <v>7437273</v>
      </c>
      <c r="U375">
        <v>2579</v>
      </c>
      <c r="V375">
        <v>5118729</v>
      </c>
      <c r="W375">
        <v>4</v>
      </c>
      <c r="X375">
        <v>98.4</v>
      </c>
      <c r="Y375">
        <v>98.2</v>
      </c>
      <c r="Z375">
        <v>0.2</v>
      </c>
      <c r="AA375">
        <v>0.2</v>
      </c>
      <c r="AB375">
        <v>1.4</v>
      </c>
      <c r="AC375">
        <v>3817</v>
      </c>
      <c r="AD375" t="s">
        <v>2714</v>
      </c>
      <c r="AE375">
        <v>11606</v>
      </c>
      <c r="AF375" t="s">
        <v>891</v>
      </c>
    </row>
    <row r="376" spans="1:32" x14ac:dyDescent="0.2">
      <c r="A376" t="s">
        <v>3307</v>
      </c>
      <c r="B376" t="s">
        <v>3308</v>
      </c>
      <c r="C376">
        <v>5619</v>
      </c>
      <c r="D376" t="s">
        <v>3309</v>
      </c>
      <c r="E376" t="s">
        <v>3310</v>
      </c>
      <c r="F376" t="s">
        <v>3311</v>
      </c>
      <c r="G376">
        <v>1295528</v>
      </c>
      <c r="H376" t="s">
        <v>3312</v>
      </c>
      <c r="I376" t="s">
        <v>917</v>
      </c>
      <c r="J376" t="s">
        <v>1231</v>
      </c>
      <c r="K376" t="s">
        <v>3265</v>
      </c>
      <c r="L376" t="s">
        <v>3266</v>
      </c>
      <c r="M376" t="s">
        <v>3267</v>
      </c>
      <c r="N376">
        <v>0</v>
      </c>
      <c r="O376">
        <v>83</v>
      </c>
      <c r="P376">
        <v>19969799</v>
      </c>
      <c r="Q376">
        <v>53.406999999999996</v>
      </c>
      <c r="R376">
        <v>240599.98800000001</v>
      </c>
      <c r="S376">
        <v>84527</v>
      </c>
      <c r="T376">
        <v>1690844</v>
      </c>
      <c r="U376">
        <v>1133</v>
      </c>
      <c r="V376">
        <v>606306</v>
      </c>
      <c r="W376">
        <v>11</v>
      </c>
      <c r="X376">
        <v>99.1</v>
      </c>
      <c r="Y376">
        <v>98.4</v>
      </c>
      <c r="Z376">
        <v>0.7</v>
      </c>
      <c r="AA376">
        <v>0.3</v>
      </c>
      <c r="AB376">
        <v>0.6</v>
      </c>
      <c r="AC376">
        <v>4284</v>
      </c>
      <c r="AD376" t="s">
        <v>1235</v>
      </c>
      <c r="AE376">
        <v>8098</v>
      </c>
      <c r="AF376" t="s">
        <v>904</v>
      </c>
    </row>
    <row r="377" spans="1:32" x14ac:dyDescent="0.2">
      <c r="A377" t="s">
        <v>3313</v>
      </c>
      <c r="B377" t="s">
        <v>3314</v>
      </c>
      <c r="C377">
        <v>45142</v>
      </c>
      <c r="D377" t="s">
        <v>3315</v>
      </c>
      <c r="E377" t="s">
        <v>3316</v>
      </c>
      <c r="F377" t="s">
        <v>3317</v>
      </c>
      <c r="G377">
        <v>1168544</v>
      </c>
      <c r="H377" t="s">
        <v>3318</v>
      </c>
      <c r="I377" t="s">
        <v>886</v>
      </c>
      <c r="J377" t="s">
        <v>887</v>
      </c>
      <c r="K377" t="s">
        <v>888</v>
      </c>
      <c r="L377" t="s">
        <v>3319</v>
      </c>
      <c r="M377" t="s">
        <v>3320</v>
      </c>
      <c r="N377">
        <v>0</v>
      </c>
      <c r="O377">
        <v>42</v>
      </c>
      <c r="P377">
        <v>32905402</v>
      </c>
      <c r="Q377">
        <v>49.302999999999997</v>
      </c>
      <c r="R377">
        <v>783461.95200000005</v>
      </c>
      <c r="S377">
        <v>2928.5</v>
      </c>
      <c r="T377">
        <v>7248221</v>
      </c>
      <c r="U377">
        <v>1001</v>
      </c>
      <c r="V377">
        <v>6233749</v>
      </c>
      <c r="W377">
        <v>3</v>
      </c>
      <c r="X377">
        <v>97.2</v>
      </c>
      <c r="Y377">
        <v>97.1</v>
      </c>
      <c r="Z377">
        <v>0.1</v>
      </c>
      <c r="AA377">
        <v>0.3</v>
      </c>
      <c r="AB377">
        <v>2.5</v>
      </c>
      <c r="AC377">
        <v>6641</v>
      </c>
      <c r="AD377" t="s">
        <v>890</v>
      </c>
      <c r="AE377">
        <v>12429</v>
      </c>
      <c r="AF377" t="s">
        <v>985</v>
      </c>
    </row>
    <row r="378" spans="1:32" x14ac:dyDescent="0.2">
      <c r="A378" t="s">
        <v>3321</v>
      </c>
      <c r="B378" t="s">
        <v>3322</v>
      </c>
      <c r="C378">
        <v>658444</v>
      </c>
      <c r="D378" t="s">
        <v>3323</v>
      </c>
      <c r="E378" t="s">
        <v>3324</v>
      </c>
      <c r="F378" t="s">
        <v>3325</v>
      </c>
      <c r="G378">
        <v>658444</v>
      </c>
      <c r="H378" t="s">
        <v>3326</v>
      </c>
      <c r="I378" t="s">
        <v>1145</v>
      </c>
      <c r="M378" t="s">
        <v>3327</v>
      </c>
      <c r="N378">
        <v>0</v>
      </c>
      <c r="O378">
        <v>7783</v>
      </c>
      <c r="P378">
        <v>32414047</v>
      </c>
      <c r="Q378">
        <v>26.074999999999999</v>
      </c>
      <c r="R378">
        <v>4164.7240000000002</v>
      </c>
      <c r="S378">
        <v>1690</v>
      </c>
      <c r="T378">
        <v>81749</v>
      </c>
      <c r="U378">
        <v>500</v>
      </c>
      <c r="V378">
        <v>9513</v>
      </c>
      <c r="W378">
        <v>904</v>
      </c>
      <c r="X378">
        <v>37.700000000000003</v>
      </c>
      <c r="Y378">
        <v>37</v>
      </c>
      <c r="Z378">
        <v>0.7</v>
      </c>
      <c r="AA378">
        <v>1.7</v>
      </c>
      <c r="AB378">
        <v>60.6</v>
      </c>
      <c r="AC378">
        <v>600</v>
      </c>
      <c r="AD378" t="s">
        <v>1176</v>
      </c>
      <c r="AE378">
        <v>4599</v>
      </c>
      <c r="AF378" t="s">
        <v>904</v>
      </c>
    </row>
    <row r="379" spans="1:32" x14ac:dyDescent="0.2">
      <c r="A379" t="s">
        <v>3328</v>
      </c>
      <c r="B379" t="s">
        <v>3329</v>
      </c>
      <c r="C379">
        <v>354080</v>
      </c>
      <c r="D379" t="s">
        <v>3330</v>
      </c>
      <c r="E379" t="s">
        <v>3331</v>
      </c>
      <c r="F379" t="s">
        <v>3332</v>
      </c>
      <c r="G379">
        <v>354080</v>
      </c>
      <c r="H379" t="s">
        <v>3333</v>
      </c>
      <c r="I379" t="s">
        <v>886</v>
      </c>
      <c r="J379" t="s">
        <v>1135</v>
      </c>
      <c r="K379" t="s">
        <v>2177</v>
      </c>
      <c r="L379" t="s">
        <v>3334</v>
      </c>
      <c r="M379" t="s">
        <v>3335</v>
      </c>
      <c r="N379">
        <v>0</v>
      </c>
      <c r="O379">
        <v>2799</v>
      </c>
      <c r="P379">
        <v>58976596</v>
      </c>
      <c r="Q379">
        <v>45.679000000000002</v>
      </c>
      <c r="R379">
        <v>21070.595000000001</v>
      </c>
      <c r="S379">
        <v>14940</v>
      </c>
      <c r="T379">
        <v>148778</v>
      </c>
      <c r="U379">
        <v>2079</v>
      </c>
      <c r="V379">
        <v>31848</v>
      </c>
      <c r="W379">
        <v>571</v>
      </c>
      <c r="X379">
        <v>93.6</v>
      </c>
      <c r="Y379">
        <v>93.1</v>
      </c>
      <c r="Z379">
        <v>0.5</v>
      </c>
      <c r="AA379">
        <v>2.1</v>
      </c>
      <c r="AB379">
        <v>4.3</v>
      </c>
      <c r="AC379">
        <v>1706</v>
      </c>
      <c r="AD379" t="s">
        <v>1138</v>
      </c>
      <c r="AE379">
        <v>15765</v>
      </c>
      <c r="AF379" t="s">
        <v>891</v>
      </c>
    </row>
    <row r="380" spans="1:32" x14ac:dyDescent="0.2">
      <c r="A380" t="s">
        <v>3336</v>
      </c>
      <c r="B380" t="s">
        <v>3337</v>
      </c>
      <c r="C380">
        <v>90978</v>
      </c>
      <c r="D380" t="s">
        <v>3338</v>
      </c>
      <c r="E380" t="s">
        <v>3339</v>
      </c>
      <c r="F380" t="s">
        <v>3340</v>
      </c>
      <c r="G380">
        <v>90978</v>
      </c>
      <c r="H380" t="s">
        <v>3341</v>
      </c>
      <c r="I380" t="s">
        <v>886</v>
      </c>
      <c r="J380" t="s">
        <v>887</v>
      </c>
      <c r="K380" t="s">
        <v>888</v>
      </c>
      <c r="L380" t="s">
        <v>1034</v>
      </c>
      <c r="M380" t="s">
        <v>3342</v>
      </c>
      <c r="N380">
        <v>0</v>
      </c>
      <c r="O380">
        <v>107</v>
      </c>
      <c r="P380">
        <v>33340726</v>
      </c>
      <c r="Q380">
        <v>52.134999999999998</v>
      </c>
      <c r="R380">
        <v>311595.57</v>
      </c>
      <c r="S380">
        <v>104139</v>
      </c>
      <c r="T380">
        <v>1989576</v>
      </c>
      <c r="U380">
        <v>1054</v>
      </c>
      <c r="V380">
        <v>1018367</v>
      </c>
      <c r="W380">
        <v>12</v>
      </c>
      <c r="X380">
        <v>97.2</v>
      </c>
      <c r="Y380">
        <v>97</v>
      </c>
      <c r="Z380">
        <v>0.2</v>
      </c>
      <c r="AA380">
        <v>0.6</v>
      </c>
      <c r="AB380">
        <v>2.2000000000000002</v>
      </c>
      <c r="AC380">
        <v>6641</v>
      </c>
      <c r="AD380" t="s">
        <v>890</v>
      </c>
      <c r="AE380">
        <v>11490</v>
      </c>
      <c r="AF380" t="s">
        <v>891</v>
      </c>
    </row>
    <row r="381" spans="1:32" x14ac:dyDescent="0.2">
      <c r="A381" t="s">
        <v>3343</v>
      </c>
      <c r="B381" t="s">
        <v>3344</v>
      </c>
      <c r="C381">
        <v>879819</v>
      </c>
      <c r="D381" t="s">
        <v>3345</v>
      </c>
      <c r="E381" t="s">
        <v>3346</v>
      </c>
      <c r="F381" t="s">
        <v>3347</v>
      </c>
      <c r="G381">
        <v>879819</v>
      </c>
      <c r="H381" t="s">
        <v>3348</v>
      </c>
      <c r="I381" t="s">
        <v>917</v>
      </c>
      <c r="J381" t="s">
        <v>1231</v>
      </c>
      <c r="K381" t="s">
        <v>1232</v>
      </c>
      <c r="L381" t="s">
        <v>1233</v>
      </c>
      <c r="M381" t="s">
        <v>3349</v>
      </c>
      <c r="N381">
        <v>0</v>
      </c>
      <c r="O381">
        <v>180</v>
      </c>
      <c r="P381">
        <v>19835558</v>
      </c>
      <c r="Q381">
        <v>60.753</v>
      </c>
      <c r="R381">
        <v>110197.54399999999</v>
      </c>
      <c r="S381">
        <v>69364.5</v>
      </c>
      <c r="T381">
        <v>646641</v>
      </c>
      <c r="U381">
        <v>1028</v>
      </c>
      <c r="V381">
        <v>216041</v>
      </c>
      <c r="W381">
        <v>29</v>
      </c>
      <c r="X381">
        <v>89.7</v>
      </c>
      <c r="Y381">
        <v>89.2</v>
      </c>
      <c r="Z381">
        <v>0.5</v>
      </c>
      <c r="AA381">
        <v>3.3</v>
      </c>
      <c r="AB381">
        <v>7</v>
      </c>
      <c r="AC381">
        <v>4284</v>
      </c>
      <c r="AD381" t="s">
        <v>1235</v>
      </c>
      <c r="AE381">
        <v>8320</v>
      </c>
      <c r="AF381" t="s">
        <v>904</v>
      </c>
    </row>
    <row r="382" spans="1:32" x14ac:dyDescent="0.2">
      <c r="A382" t="s">
        <v>3350</v>
      </c>
      <c r="B382" t="s">
        <v>3351</v>
      </c>
      <c r="D382" t="s">
        <v>3351</v>
      </c>
      <c r="E382" t="s">
        <v>3352</v>
      </c>
      <c r="F382" t="s">
        <v>3353</v>
      </c>
      <c r="H382" t="s">
        <v>3354</v>
      </c>
      <c r="I382" t="s">
        <v>886</v>
      </c>
      <c r="J382" t="s">
        <v>941</v>
      </c>
      <c r="K382" t="s">
        <v>942</v>
      </c>
      <c r="L382" t="s">
        <v>1943</v>
      </c>
      <c r="M382" t="s">
        <v>2533</v>
      </c>
      <c r="N382">
        <v>1</v>
      </c>
      <c r="O382">
        <v>417</v>
      </c>
      <c r="P382">
        <v>11631002</v>
      </c>
      <c r="Q382">
        <v>42.100999999999999</v>
      </c>
      <c r="R382">
        <v>27892.091</v>
      </c>
      <c r="S382">
        <v>270</v>
      </c>
      <c r="T382">
        <v>1160020</v>
      </c>
      <c r="U382">
        <v>98</v>
      </c>
      <c r="V382">
        <v>523989</v>
      </c>
      <c r="W382">
        <v>8</v>
      </c>
      <c r="X382">
        <v>98.1</v>
      </c>
      <c r="Y382">
        <v>97.9</v>
      </c>
      <c r="Z382">
        <v>0.2</v>
      </c>
      <c r="AA382">
        <v>0.6</v>
      </c>
      <c r="AB382">
        <v>1.3</v>
      </c>
      <c r="AC382">
        <v>2137</v>
      </c>
      <c r="AD382" t="s">
        <v>945</v>
      </c>
      <c r="AE382">
        <v>5848</v>
      </c>
      <c r="AF382" t="s">
        <v>904</v>
      </c>
    </row>
    <row r="383" spans="1:32" x14ac:dyDescent="0.2">
      <c r="A383" t="s">
        <v>3355</v>
      </c>
      <c r="B383" t="s">
        <v>3356</v>
      </c>
      <c r="D383" t="s">
        <v>3356</v>
      </c>
      <c r="E383" t="s">
        <v>3357</v>
      </c>
      <c r="F383" t="s">
        <v>3358</v>
      </c>
      <c r="H383" t="s">
        <v>3359</v>
      </c>
      <c r="I383" t="s">
        <v>886</v>
      </c>
      <c r="J383" t="s">
        <v>941</v>
      </c>
      <c r="K383" t="s">
        <v>942</v>
      </c>
      <c r="L383" t="s">
        <v>1943</v>
      </c>
      <c r="M383" t="s">
        <v>2533</v>
      </c>
      <c r="N383">
        <v>1</v>
      </c>
      <c r="O383">
        <v>12</v>
      </c>
      <c r="P383">
        <v>12303847</v>
      </c>
      <c r="Q383">
        <v>44.487000000000002</v>
      </c>
      <c r="R383">
        <v>1025320.583</v>
      </c>
      <c r="S383">
        <v>782590.5</v>
      </c>
      <c r="T383">
        <v>3147266</v>
      </c>
      <c r="U383">
        <v>980</v>
      </c>
      <c r="V383">
        <v>1964508</v>
      </c>
      <c r="W383">
        <v>3</v>
      </c>
      <c r="X383">
        <v>98.9</v>
      </c>
      <c r="Y383">
        <v>98.7</v>
      </c>
      <c r="Z383">
        <v>0.2</v>
      </c>
      <c r="AA383">
        <v>0.4</v>
      </c>
      <c r="AB383">
        <v>0.7</v>
      </c>
      <c r="AC383">
        <v>2137</v>
      </c>
      <c r="AD383" t="s">
        <v>945</v>
      </c>
      <c r="AE383">
        <v>5752</v>
      </c>
      <c r="AF383" t="s">
        <v>904</v>
      </c>
    </row>
    <row r="384" spans="1:32" x14ac:dyDescent="0.2">
      <c r="A384" t="s">
        <v>3360</v>
      </c>
      <c r="B384" t="s">
        <v>3361</v>
      </c>
      <c r="D384" t="s">
        <v>3361</v>
      </c>
      <c r="E384" t="s">
        <v>3362</v>
      </c>
      <c r="F384" t="s">
        <v>1357</v>
      </c>
      <c r="H384" t="s">
        <v>3363</v>
      </c>
      <c r="I384" t="s">
        <v>886</v>
      </c>
      <c r="J384" t="s">
        <v>941</v>
      </c>
      <c r="K384" t="s">
        <v>942</v>
      </c>
      <c r="L384" t="s">
        <v>1943</v>
      </c>
      <c r="M384" t="s">
        <v>2533</v>
      </c>
      <c r="N384">
        <v>1</v>
      </c>
      <c r="O384">
        <v>76</v>
      </c>
      <c r="P384">
        <v>13018415</v>
      </c>
      <c r="Q384">
        <v>44.503</v>
      </c>
      <c r="R384">
        <v>171294.93400000001</v>
      </c>
      <c r="S384">
        <v>9686.5</v>
      </c>
      <c r="T384">
        <v>1920980</v>
      </c>
      <c r="U384">
        <v>1017</v>
      </c>
      <c r="V384">
        <v>700888</v>
      </c>
      <c r="W384">
        <v>6</v>
      </c>
      <c r="X384">
        <v>98.5</v>
      </c>
      <c r="Y384">
        <v>97.3</v>
      </c>
      <c r="Z384">
        <v>1.2</v>
      </c>
      <c r="AA384">
        <v>0.6</v>
      </c>
      <c r="AB384">
        <v>0.9</v>
      </c>
      <c r="AC384">
        <v>2137</v>
      </c>
      <c r="AD384" t="s">
        <v>945</v>
      </c>
      <c r="AE384">
        <v>5860</v>
      </c>
      <c r="AF384" t="s">
        <v>904</v>
      </c>
    </row>
    <row r="385" spans="1:32" x14ac:dyDescent="0.2">
      <c r="A385" t="s">
        <v>3364</v>
      </c>
      <c r="B385" t="s">
        <v>3365</v>
      </c>
      <c r="D385" t="s">
        <v>3365</v>
      </c>
      <c r="E385" t="s">
        <v>3366</v>
      </c>
      <c r="F385" t="s">
        <v>3367</v>
      </c>
      <c r="H385" t="s">
        <v>3368</v>
      </c>
      <c r="I385" t="s">
        <v>886</v>
      </c>
      <c r="J385" t="s">
        <v>941</v>
      </c>
      <c r="K385" t="s">
        <v>942</v>
      </c>
      <c r="L385" t="s">
        <v>1943</v>
      </c>
      <c r="M385" t="s">
        <v>2533</v>
      </c>
      <c r="N385">
        <v>1</v>
      </c>
      <c r="O385">
        <v>2336</v>
      </c>
      <c r="P385">
        <v>11046364</v>
      </c>
      <c r="Q385">
        <v>48.764000000000003</v>
      </c>
      <c r="R385">
        <v>4728.7520000000004</v>
      </c>
      <c r="S385">
        <v>299</v>
      </c>
      <c r="T385">
        <v>419987</v>
      </c>
      <c r="U385">
        <v>76</v>
      </c>
      <c r="V385">
        <v>112490</v>
      </c>
      <c r="W385">
        <v>31</v>
      </c>
      <c r="X385">
        <v>98.5</v>
      </c>
      <c r="Y385">
        <v>98.4</v>
      </c>
      <c r="Z385">
        <v>0.1</v>
      </c>
      <c r="AA385">
        <v>0.7</v>
      </c>
      <c r="AB385">
        <v>0.8</v>
      </c>
      <c r="AC385">
        <v>2137</v>
      </c>
      <c r="AD385" t="s">
        <v>945</v>
      </c>
      <c r="AE385">
        <v>5725</v>
      </c>
      <c r="AF385" t="s">
        <v>904</v>
      </c>
    </row>
    <row r="386" spans="1:32" x14ac:dyDescent="0.2">
      <c r="A386" t="s">
        <v>3369</v>
      </c>
      <c r="B386" t="s">
        <v>3370</v>
      </c>
      <c r="D386" t="s">
        <v>3370</v>
      </c>
      <c r="E386" t="s">
        <v>3371</v>
      </c>
      <c r="F386" t="s">
        <v>3372</v>
      </c>
      <c r="H386" t="s">
        <v>3373</v>
      </c>
      <c r="I386" t="s">
        <v>886</v>
      </c>
      <c r="J386" t="s">
        <v>941</v>
      </c>
      <c r="K386" t="s">
        <v>942</v>
      </c>
      <c r="L386" t="s">
        <v>1943</v>
      </c>
      <c r="M386" t="s">
        <v>2533</v>
      </c>
      <c r="N386">
        <v>1</v>
      </c>
      <c r="O386">
        <v>361</v>
      </c>
      <c r="P386">
        <v>10543864</v>
      </c>
      <c r="Q386">
        <v>48.502000000000002</v>
      </c>
      <c r="R386">
        <v>29207.38</v>
      </c>
      <c r="S386">
        <v>676</v>
      </c>
      <c r="T386">
        <v>765697</v>
      </c>
      <c r="U386">
        <v>200</v>
      </c>
      <c r="V386">
        <v>153383</v>
      </c>
      <c r="W386">
        <v>17</v>
      </c>
      <c r="X386">
        <v>98.2</v>
      </c>
      <c r="Y386">
        <v>97.5</v>
      </c>
      <c r="Z386">
        <v>0.7</v>
      </c>
      <c r="AA386">
        <v>1</v>
      </c>
      <c r="AB386">
        <v>0.8</v>
      </c>
      <c r="AC386">
        <v>2137</v>
      </c>
      <c r="AD386" t="s">
        <v>945</v>
      </c>
      <c r="AE386">
        <v>5588</v>
      </c>
      <c r="AF386" t="s">
        <v>904</v>
      </c>
    </row>
    <row r="387" spans="1:32" x14ac:dyDescent="0.2">
      <c r="A387" t="s">
        <v>3374</v>
      </c>
      <c r="B387" t="s">
        <v>3375</v>
      </c>
      <c r="D387" t="s">
        <v>3375</v>
      </c>
      <c r="E387" t="s">
        <v>3376</v>
      </c>
      <c r="F387" t="s">
        <v>3377</v>
      </c>
      <c r="H387" t="s">
        <v>3378</v>
      </c>
      <c r="I387" t="s">
        <v>886</v>
      </c>
      <c r="J387" t="s">
        <v>941</v>
      </c>
      <c r="K387" t="s">
        <v>942</v>
      </c>
      <c r="L387" t="s">
        <v>1943</v>
      </c>
      <c r="M387" t="s">
        <v>2533</v>
      </c>
      <c r="N387">
        <v>1</v>
      </c>
      <c r="O387">
        <v>628</v>
      </c>
      <c r="P387">
        <v>12792944</v>
      </c>
      <c r="Q387">
        <v>42.412999999999997</v>
      </c>
      <c r="R387">
        <v>20370.93</v>
      </c>
      <c r="S387">
        <v>459.5</v>
      </c>
      <c r="T387">
        <v>888145</v>
      </c>
      <c r="U387">
        <v>122</v>
      </c>
      <c r="V387">
        <v>280725</v>
      </c>
      <c r="W387">
        <v>13</v>
      </c>
      <c r="X387">
        <v>97.9</v>
      </c>
      <c r="Y387">
        <v>97.6</v>
      </c>
      <c r="Z387">
        <v>0.3</v>
      </c>
      <c r="AA387">
        <v>0.5</v>
      </c>
      <c r="AB387">
        <v>1.6</v>
      </c>
      <c r="AC387">
        <v>2137</v>
      </c>
      <c r="AD387" t="s">
        <v>945</v>
      </c>
      <c r="AE387">
        <v>6157</v>
      </c>
      <c r="AF387" t="s">
        <v>904</v>
      </c>
    </row>
    <row r="388" spans="1:32" x14ac:dyDescent="0.2">
      <c r="A388" t="s">
        <v>3379</v>
      </c>
      <c r="B388" t="s">
        <v>3380</v>
      </c>
      <c r="D388" t="s">
        <v>3380</v>
      </c>
      <c r="E388" t="s">
        <v>3381</v>
      </c>
      <c r="F388" t="s">
        <v>3382</v>
      </c>
      <c r="H388" t="s">
        <v>3383</v>
      </c>
      <c r="I388" t="s">
        <v>886</v>
      </c>
      <c r="J388" t="s">
        <v>941</v>
      </c>
      <c r="K388" t="s">
        <v>942</v>
      </c>
      <c r="L388" t="s">
        <v>1943</v>
      </c>
      <c r="M388" t="s">
        <v>2533</v>
      </c>
      <c r="N388">
        <v>1</v>
      </c>
      <c r="O388">
        <v>6324</v>
      </c>
      <c r="P388">
        <v>12138127</v>
      </c>
      <c r="Q388">
        <v>43.305</v>
      </c>
      <c r="R388">
        <v>1919.375</v>
      </c>
      <c r="S388">
        <v>85</v>
      </c>
      <c r="T388">
        <v>520433</v>
      </c>
      <c r="U388">
        <v>56</v>
      </c>
      <c r="V388">
        <v>193200</v>
      </c>
      <c r="W388">
        <v>20</v>
      </c>
      <c r="X388">
        <v>98.4</v>
      </c>
      <c r="Y388">
        <v>98.2</v>
      </c>
      <c r="Z388">
        <v>0.2</v>
      </c>
      <c r="AA388">
        <v>0.6</v>
      </c>
      <c r="AB388">
        <v>1</v>
      </c>
      <c r="AC388">
        <v>2137</v>
      </c>
      <c r="AD388" t="s">
        <v>945</v>
      </c>
      <c r="AE388">
        <v>5769</v>
      </c>
      <c r="AF388" t="s">
        <v>904</v>
      </c>
    </row>
    <row r="389" spans="1:32" x14ac:dyDescent="0.2">
      <c r="A389" t="s">
        <v>3384</v>
      </c>
      <c r="B389" t="s">
        <v>3385</v>
      </c>
      <c r="D389" t="s">
        <v>3385</v>
      </c>
      <c r="E389" t="s">
        <v>3386</v>
      </c>
      <c r="F389" t="s">
        <v>3387</v>
      </c>
      <c r="H389" t="s">
        <v>3388</v>
      </c>
      <c r="I389" t="s">
        <v>886</v>
      </c>
      <c r="J389" t="s">
        <v>941</v>
      </c>
      <c r="K389" t="s">
        <v>942</v>
      </c>
      <c r="L389" t="s">
        <v>1943</v>
      </c>
      <c r="M389" t="s">
        <v>2533</v>
      </c>
      <c r="N389">
        <v>1</v>
      </c>
      <c r="O389">
        <v>650</v>
      </c>
      <c r="P389">
        <v>13429652</v>
      </c>
      <c r="Q389">
        <v>42.813000000000002</v>
      </c>
      <c r="R389">
        <v>20661.003000000001</v>
      </c>
      <c r="S389">
        <v>476</v>
      </c>
      <c r="T389">
        <v>1299320</v>
      </c>
      <c r="U389">
        <v>200</v>
      </c>
      <c r="V389">
        <v>313333</v>
      </c>
      <c r="W389">
        <v>14</v>
      </c>
      <c r="X389">
        <v>98.4</v>
      </c>
      <c r="Y389">
        <v>97.9</v>
      </c>
      <c r="Z389">
        <v>0.5</v>
      </c>
      <c r="AA389">
        <v>0.4</v>
      </c>
      <c r="AB389">
        <v>1.2</v>
      </c>
      <c r="AC389">
        <v>2137</v>
      </c>
      <c r="AD389" t="s">
        <v>945</v>
      </c>
      <c r="AE389">
        <v>6564</v>
      </c>
      <c r="AF389" t="s">
        <v>904</v>
      </c>
    </row>
    <row r="390" spans="1:32" x14ac:dyDescent="0.2">
      <c r="A390" t="s">
        <v>3389</v>
      </c>
      <c r="B390" t="s">
        <v>3390</v>
      </c>
      <c r="D390" t="s">
        <v>3390</v>
      </c>
      <c r="E390" t="s">
        <v>3391</v>
      </c>
      <c r="F390" t="s">
        <v>3392</v>
      </c>
      <c r="H390" t="s">
        <v>3393</v>
      </c>
      <c r="I390" t="s">
        <v>886</v>
      </c>
      <c r="J390" t="s">
        <v>941</v>
      </c>
      <c r="K390" t="s">
        <v>942</v>
      </c>
      <c r="L390" t="s">
        <v>1943</v>
      </c>
      <c r="M390" t="s">
        <v>2533</v>
      </c>
      <c r="N390">
        <v>1</v>
      </c>
      <c r="O390">
        <v>886</v>
      </c>
      <c r="P390">
        <v>12423684</v>
      </c>
      <c r="Q390">
        <v>42.896000000000001</v>
      </c>
      <c r="R390">
        <v>14022.217000000001</v>
      </c>
      <c r="S390">
        <v>294.5</v>
      </c>
      <c r="T390">
        <v>509996</v>
      </c>
      <c r="U390">
        <v>122</v>
      </c>
      <c r="V390">
        <v>175574</v>
      </c>
      <c r="W390">
        <v>23</v>
      </c>
      <c r="X390">
        <v>97.9</v>
      </c>
      <c r="Y390">
        <v>97.7</v>
      </c>
      <c r="Z390">
        <v>0.2</v>
      </c>
      <c r="AA390">
        <v>0.7</v>
      </c>
      <c r="AB390">
        <v>1.4</v>
      </c>
      <c r="AC390">
        <v>2137</v>
      </c>
      <c r="AD390" t="s">
        <v>945</v>
      </c>
      <c r="AE390">
        <v>6088</v>
      </c>
      <c r="AF390" t="s">
        <v>904</v>
      </c>
    </row>
    <row r="391" spans="1:32" x14ac:dyDescent="0.2">
      <c r="A391" t="s">
        <v>3394</v>
      </c>
      <c r="B391" t="s">
        <v>3395</v>
      </c>
      <c r="D391" t="s">
        <v>3395</v>
      </c>
      <c r="E391" t="s">
        <v>3396</v>
      </c>
      <c r="F391" t="s">
        <v>3397</v>
      </c>
      <c r="H391" t="s">
        <v>3398</v>
      </c>
      <c r="I391" t="s">
        <v>886</v>
      </c>
      <c r="J391" t="s">
        <v>941</v>
      </c>
      <c r="K391" t="s">
        <v>942</v>
      </c>
      <c r="L391" t="s">
        <v>1943</v>
      </c>
      <c r="M391" t="s">
        <v>2533</v>
      </c>
      <c r="N391">
        <v>1</v>
      </c>
      <c r="O391">
        <v>464</v>
      </c>
      <c r="P391">
        <v>13952255</v>
      </c>
      <c r="Q391">
        <v>49.579000000000001</v>
      </c>
      <c r="R391">
        <v>30069.514999999999</v>
      </c>
      <c r="S391">
        <v>397</v>
      </c>
      <c r="T391">
        <v>543958</v>
      </c>
      <c r="U391">
        <v>200</v>
      </c>
      <c r="V391">
        <v>222089</v>
      </c>
      <c r="W391">
        <v>21</v>
      </c>
      <c r="X391">
        <v>98.9</v>
      </c>
      <c r="Y391">
        <v>98.4</v>
      </c>
      <c r="Z391">
        <v>0.5</v>
      </c>
      <c r="AA391">
        <v>0.5</v>
      </c>
      <c r="AB391">
        <v>0.6</v>
      </c>
      <c r="AC391">
        <v>2137</v>
      </c>
      <c r="AD391" t="s">
        <v>945</v>
      </c>
      <c r="AE391">
        <v>6510</v>
      </c>
      <c r="AF391" t="s">
        <v>904</v>
      </c>
    </row>
    <row r="392" spans="1:32" x14ac:dyDescent="0.2">
      <c r="A392" t="s">
        <v>3399</v>
      </c>
      <c r="B392" t="s">
        <v>3400</v>
      </c>
      <c r="C392">
        <v>595255</v>
      </c>
      <c r="D392" t="s">
        <v>3401</v>
      </c>
      <c r="E392" t="s">
        <v>3402</v>
      </c>
      <c r="F392" t="s">
        <v>3403</v>
      </c>
      <c r="G392">
        <v>595255</v>
      </c>
      <c r="H392" t="s">
        <v>3404</v>
      </c>
      <c r="I392" t="s">
        <v>886</v>
      </c>
      <c r="J392" t="s">
        <v>962</v>
      </c>
      <c r="K392" t="s">
        <v>963</v>
      </c>
      <c r="L392" t="s">
        <v>3405</v>
      </c>
      <c r="M392" t="s">
        <v>3406</v>
      </c>
      <c r="N392">
        <v>0</v>
      </c>
      <c r="O392">
        <v>1038</v>
      </c>
      <c r="P392">
        <v>48811092</v>
      </c>
      <c r="Q392">
        <v>51.814</v>
      </c>
      <c r="R392">
        <v>47024.173000000003</v>
      </c>
      <c r="S392">
        <v>25244</v>
      </c>
      <c r="T392">
        <v>748395</v>
      </c>
      <c r="U392">
        <v>1342</v>
      </c>
      <c r="V392">
        <v>85271</v>
      </c>
      <c r="W392">
        <v>143</v>
      </c>
      <c r="X392">
        <v>97.6</v>
      </c>
      <c r="Y392">
        <v>96.8</v>
      </c>
      <c r="Z392">
        <v>0.8</v>
      </c>
      <c r="AA392">
        <v>1.3</v>
      </c>
      <c r="AB392">
        <v>1.1000000000000001</v>
      </c>
      <c r="AC392">
        <v>4494</v>
      </c>
      <c r="AD392" t="s">
        <v>965</v>
      </c>
      <c r="AE392">
        <v>13745</v>
      </c>
      <c r="AF392" t="s">
        <v>1399</v>
      </c>
    </row>
    <row r="393" spans="1:32" x14ac:dyDescent="0.2">
      <c r="A393" t="s">
        <v>3407</v>
      </c>
      <c r="B393" t="s">
        <v>3408</v>
      </c>
      <c r="C393">
        <v>394432</v>
      </c>
      <c r="D393" t="s">
        <v>3409</v>
      </c>
      <c r="E393" t="s">
        <v>3410</v>
      </c>
      <c r="F393" t="s">
        <v>3411</v>
      </c>
      <c r="G393">
        <v>1314674</v>
      </c>
      <c r="H393" t="s">
        <v>3412</v>
      </c>
      <c r="I393" t="s">
        <v>917</v>
      </c>
      <c r="J393" t="s">
        <v>972</v>
      </c>
      <c r="K393" t="s">
        <v>973</v>
      </c>
      <c r="L393" t="s">
        <v>1260</v>
      </c>
      <c r="M393" t="s">
        <v>3413</v>
      </c>
      <c r="N393">
        <v>0</v>
      </c>
      <c r="O393">
        <v>1149</v>
      </c>
      <c r="P393">
        <v>31574086</v>
      </c>
      <c r="Q393">
        <v>51.918999999999997</v>
      </c>
      <c r="R393">
        <v>27479.621999999999</v>
      </c>
      <c r="S393">
        <v>6955</v>
      </c>
      <c r="T393">
        <v>527617</v>
      </c>
      <c r="U393">
        <v>1000</v>
      </c>
      <c r="V393">
        <v>89590</v>
      </c>
      <c r="W393">
        <v>94</v>
      </c>
      <c r="X393">
        <v>96.4</v>
      </c>
      <c r="Y393">
        <v>95</v>
      </c>
      <c r="Z393">
        <v>1.4</v>
      </c>
      <c r="AA393">
        <v>0.9</v>
      </c>
      <c r="AB393">
        <v>2.7</v>
      </c>
      <c r="AC393">
        <v>3870</v>
      </c>
      <c r="AD393" t="s">
        <v>976</v>
      </c>
      <c r="AE393">
        <v>13936</v>
      </c>
      <c r="AF393" t="s">
        <v>923</v>
      </c>
    </row>
    <row r="394" spans="1:32" x14ac:dyDescent="0.2">
      <c r="A394" t="s">
        <v>3414</v>
      </c>
      <c r="B394" t="s">
        <v>3415</v>
      </c>
      <c r="C394">
        <v>293227</v>
      </c>
      <c r="D394" t="s">
        <v>3416</v>
      </c>
      <c r="E394" t="s">
        <v>3417</v>
      </c>
      <c r="F394" t="s">
        <v>3418</v>
      </c>
      <c r="G394">
        <v>1220924</v>
      </c>
      <c r="H394" t="s">
        <v>3419</v>
      </c>
      <c r="I394" t="s">
        <v>886</v>
      </c>
      <c r="J394" t="s">
        <v>1308</v>
      </c>
      <c r="K394" t="s">
        <v>2636</v>
      </c>
      <c r="L394" t="s">
        <v>3420</v>
      </c>
      <c r="M394" t="s">
        <v>3421</v>
      </c>
      <c r="N394">
        <v>0</v>
      </c>
      <c r="O394">
        <v>19</v>
      </c>
      <c r="P394">
        <v>28781303</v>
      </c>
      <c r="Q394">
        <v>54.027000000000001</v>
      </c>
      <c r="R394">
        <v>1514805.4210000001</v>
      </c>
      <c r="S394">
        <v>1403767</v>
      </c>
      <c r="T394">
        <v>3761227</v>
      </c>
      <c r="U394">
        <v>2368</v>
      </c>
      <c r="V394">
        <v>2379673</v>
      </c>
      <c r="W394">
        <v>5</v>
      </c>
      <c r="X394">
        <v>96.6</v>
      </c>
      <c r="Y394">
        <v>96.2</v>
      </c>
      <c r="Z394">
        <v>0.4</v>
      </c>
      <c r="AA394">
        <v>0.6</v>
      </c>
      <c r="AB394">
        <v>2.8</v>
      </c>
      <c r="AC394">
        <v>6265</v>
      </c>
      <c r="AD394" t="s">
        <v>2639</v>
      </c>
      <c r="AE394">
        <v>11094</v>
      </c>
      <c r="AF394" t="s">
        <v>891</v>
      </c>
    </row>
    <row r="395" spans="1:32" x14ac:dyDescent="0.2">
      <c r="A395" t="s">
        <v>3422</v>
      </c>
      <c r="B395" t="s">
        <v>3423</v>
      </c>
      <c r="C395">
        <v>1230097</v>
      </c>
      <c r="D395" t="s">
        <v>3424</v>
      </c>
      <c r="E395" t="s">
        <v>3425</v>
      </c>
      <c r="F395" t="s">
        <v>3426</v>
      </c>
      <c r="G395">
        <v>1230097</v>
      </c>
      <c r="H395" t="s">
        <v>3427</v>
      </c>
      <c r="I395" t="s">
        <v>886</v>
      </c>
      <c r="J395" t="s">
        <v>962</v>
      </c>
      <c r="K395" t="s">
        <v>3162</v>
      </c>
      <c r="L395" t="s">
        <v>3428</v>
      </c>
      <c r="M395" t="s">
        <v>3429</v>
      </c>
      <c r="N395">
        <v>0</v>
      </c>
      <c r="O395">
        <v>353</v>
      </c>
      <c r="P395">
        <v>37570220</v>
      </c>
      <c r="Q395">
        <v>52.417000000000002</v>
      </c>
      <c r="R395">
        <v>106431.21799999999</v>
      </c>
      <c r="S395">
        <v>9769</v>
      </c>
      <c r="T395">
        <v>1803746</v>
      </c>
      <c r="U395">
        <v>540</v>
      </c>
      <c r="V395">
        <v>412100</v>
      </c>
      <c r="W395">
        <v>27</v>
      </c>
      <c r="X395">
        <v>99.2</v>
      </c>
      <c r="Y395">
        <v>99</v>
      </c>
      <c r="Z395">
        <v>0.2</v>
      </c>
      <c r="AA395">
        <v>0.3</v>
      </c>
      <c r="AB395">
        <v>0.5</v>
      </c>
      <c r="AC395">
        <v>3817</v>
      </c>
      <c r="AD395" t="s">
        <v>2714</v>
      </c>
      <c r="AE395">
        <v>10072</v>
      </c>
      <c r="AF395" t="s">
        <v>985</v>
      </c>
    </row>
    <row r="396" spans="1:32" x14ac:dyDescent="0.2">
      <c r="A396" t="s">
        <v>3430</v>
      </c>
      <c r="B396" t="s">
        <v>3431</v>
      </c>
      <c r="C396">
        <v>47266</v>
      </c>
      <c r="D396" t="s">
        <v>3432</v>
      </c>
      <c r="E396" t="s">
        <v>3433</v>
      </c>
      <c r="F396" t="s">
        <v>3434</v>
      </c>
      <c r="G396">
        <v>47266</v>
      </c>
      <c r="H396" t="s">
        <v>3435</v>
      </c>
      <c r="I396" t="s">
        <v>886</v>
      </c>
      <c r="J396" t="s">
        <v>1286</v>
      </c>
      <c r="K396" t="s">
        <v>1287</v>
      </c>
      <c r="L396" t="s">
        <v>1288</v>
      </c>
      <c r="M396" t="s">
        <v>3436</v>
      </c>
      <c r="N396">
        <v>0</v>
      </c>
      <c r="O396">
        <v>571</v>
      </c>
      <c r="P396">
        <v>43120050</v>
      </c>
      <c r="Q396">
        <v>45.042999999999999</v>
      </c>
      <c r="R396">
        <v>75516.725000000006</v>
      </c>
      <c r="S396">
        <v>3234</v>
      </c>
      <c r="T396">
        <v>2185162</v>
      </c>
      <c r="U396">
        <v>1000</v>
      </c>
      <c r="V396">
        <v>668736</v>
      </c>
      <c r="W396">
        <v>21</v>
      </c>
      <c r="X396">
        <v>92.7</v>
      </c>
      <c r="Y396">
        <v>92.6</v>
      </c>
      <c r="Z396">
        <v>0.1</v>
      </c>
      <c r="AA396">
        <v>1.9</v>
      </c>
      <c r="AB396">
        <v>5.4</v>
      </c>
      <c r="AC396">
        <v>1706</v>
      </c>
      <c r="AD396" t="s">
        <v>1138</v>
      </c>
      <c r="AE396">
        <v>10546</v>
      </c>
      <c r="AF396" t="s">
        <v>923</v>
      </c>
    </row>
    <row r="397" spans="1:32" x14ac:dyDescent="0.2">
      <c r="A397" t="s">
        <v>3437</v>
      </c>
      <c r="B397" t="s">
        <v>3438</v>
      </c>
      <c r="C397">
        <v>1814901</v>
      </c>
      <c r="D397" t="s">
        <v>3439</v>
      </c>
      <c r="E397" t="s">
        <v>3440</v>
      </c>
      <c r="F397" t="s">
        <v>3441</v>
      </c>
      <c r="G397">
        <v>1814901</v>
      </c>
      <c r="H397" t="s">
        <v>3442</v>
      </c>
      <c r="I397" t="s">
        <v>886</v>
      </c>
      <c r="J397" t="s">
        <v>1286</v>
      </c>
      <c r="K397" t="s">
        <v>1287</v>
      </c>
      <c r="L397" t="s">
        <v>1288</v>
      </c>
      <c r="M397" t="s">
        <v>3443</v>
      </c>
      <c r="N397">
        <v>0</v>
      </c>
      <c r="O397">
        <v>140</v>
      </c>
      <c r="P397">
        <v>37713459</v>
      </c>
      <c r="Q397">
        <v>46.122</v>
      </c>
      <c r="R397">
        <v>269381.84999999998</v>
      </c>
      <c r="S397">
        <v>183735</v>
      </c>
      <c r="T397">
        <v>1328745</v>
      </c>
      <c r="U397">
        <v>1050</v>
      </c>
      <c r="V397">
        <v>501354</v>
      </c>
      <c r="W397">
        <v>26</v>
      </c>
      <c r="X397">
        <v>95.3</v>
      </c>
      <c r="Y397">
        <v>95.2</v>
      </c>
      <c r="Z397">
        <v>0.1</v>
      </c>
      <c r="AA397">
        <v>0.7</v>
      </c>
      <c r="AB397">
        <v>4</v>
      </c>
      <c r="AC397">
        <v>1706</v>
      </c>
      <c r="AD397" t="s">
        <v>1138</v>
      </c>
      <c r="AE397">
        <v>10528</v>
      </c>
      <c r="AF397" t="s">
        <v>923</v>
      </c>
    </row>
    <row r="398" spans="1:32" x14ac:dyDescent="0.2">
      <c r="A398" t="s">
        <v>3444</v>
      </c>
      <c r="B398" t="s">
        <v>3445</v>
      </c>
      <c r="C398">
        <v>430498</v>
      </c>
      <c r="D398" t="s">
        <v>3446</v>
      </c>
      <c r="E398" t="s">
        <v>3447</v>
      </c>
      <c r="F398" t="s">
        <v>3448</v>
      </c>
      <c r="G398">
        <v>1284197</v>
      </c>
      <c r="H398" t="s">
        <v>3449</v>
      </c>
      <c r="I398" t="s">
        <v>886</v>
      </c>
      <c r="J398" t="s">
        <v>1286</v>
      </c>
      <c r="K398" t="s">
        <v>1287</v>
      </c>
      <c r="L398" t="s">
        <v>1288</v>
      </c>
      <c r="M398" t="s">
        <v>3436</v>
      </c>
      <c r="N398">
        <v>0</v>
      </c>
      <c r="O398">
        <v>1279</v>
      </c>
      <c r="P398">
        <v>39531920</v>
      </c>
      <c r="Q398">
        <v>45.26</v>
      </c>
      <c r="R398">
        <v>30908.46</v>
      </c>
      <c r="S398">
        <v>1616</v>
      </c>
      <c r="T398">
        <v>937461</v>
      </c>
      <c r="U398">
        <v>200</v>
      </c>
      <c r="V398">
        <v>190205</v>
      </c>
      <c r="W398">
        <v>58</v>
      </c>
      <c r="X398">
        <v>94.8</v>
      </c>
      <c r="Y398">
        <v>94.7</v>
      </c>
      <c r="Z398">
        <v>0.1</v>
      </c>
      <c r="AA398">
        <v>0.8</v>
      </c>
      <c r="AB398">
        <v>4.4000000000000004</v>
      </c>
      <c r="AC398">
        <v>1706</v>
      </c>
      <c r="AD398" t="s">
        <v>1138</v>
      </c>
      <c r="AE398">
        <v>10959</v>
      </c>
      <c r="AF398" t="s">
        <v>985</v>
      </c>
    </row>
    <row r="399" spans="1:32" x14ac:dyDescent="0.2">
      <c r="A399" t="s">
        <v>3450</v>
      </c>
      <c r="B399" t="s">
        <v>3451</v>
      </c>
      <c r="C399">
        <v>1858805</v>
      </c>
      <c r="D399" t="s">
        <v>3452</v>
      </c>
      <c r="E399" t="s">
        <v>3453</v>
      </c>
      <c r="F399" t="s">
        <v>3454</v>
      </c>
      <c r="G399">
        <v>1858805</v>
      </c>
      <c r="H399" t="s">
        <v>3455</v>
      </c>
      <c r="I399" t="s">
        <v>917</v>
      </c>
      <c r="J399" t="s">
        <v>2357</v>
      </c>
      <c r="K399" t="s">
        <v>2358</v>
      </c>
      <c r="L399" t="s">
        <v>2359</v>
      </c>
      <c r="M399" t="s">
        <v>3456</v>
      </c>
      <c r="N399">
        <v>0</v>
      </c>
      <c r="O399">
        <v>99</v>
      </c>
      <c r="P399">
        <v>29503487</v>
      </c>
      <c r="Q399">
        <v>52.231000000000002</v>
      </c>
      <c r="R399">
        <v>298015.02</v>
      </c>
      <c r="S399">
        <v>2812</v>
      </c>
      <c r="T399">
        <v>2114445</v>
      </c>
      <c r="U399">
        <v>2007</v>
      </c>
      <c r="V399">
        <v>1233089</v>
      </c>
      <c r="W399">
        <v>10</v>
      </c>
      <c r="X399">
        <v>97.1</v>
      </c>
      <c r="Y399">
        <v>96.4</v>
      </c>
      <c r="Z399">
        <v>0.7</v>
      </c>
      <c r="AA399">
        <v>0.9</v>
      </c>
      <c r="AB399">
        <v>2</v>
      </c>
      <c r="AC399">
        <v>1764</v>
      </c>
      <c r="AD399" t="s">
        <v>922</v>
      </c>
      <c r="AE399">
        <v>10240</v>
      </c>
      <c r="AF399" t="s">
        <v>923</v>
      </c>
    </row>
    <row r="400" spans="1:32" x14ac:dyDescent="0.2">
      <c r="A400" t="s">
        <v>3457</v>
      </c>
      <c r="B400" t="s">
        <v>3458</v>
      </c>
      <c r="C400">
        <v>40437</v>
      </c>
      <c r="D400" t="s">
        <v>3459</v>
      </c>
      <c r="E400" t="s">
        <v>3460</v>
      </c>
      <c r="F400" t="s">
        <v>3461</v>
      </c>
      <c r="G400">
        <v>1314783</v>
      </c>
      <c r="H400" t="s">
        <v>3462</v>
      </c>
      <c r="I400" t="s">
        <v>917</v>
      </c>
      <c r="J400" t="s">
        <v>972</v>
      </c>
      <c r="K400" t="s">
        <v>1183</v>
      </c>
      <c r="L400" t="s">
        <v>3463</v>
      </c>
      <c r="M400" t="s">
        <v>3464</v>
      </c>
      <c r="N400">
        <v>0</v>
      </c>
      <c r="O400">
        <v>357</v>
      </c>
      <c r="P400">
        <v>32736329</v>
      </c>
      <c r="Q400">
        <v>54.936999999999998</v>
      </c>
      <c r="R400">
        <v>91698.400999999998</v>
      </c>
      <c r="S400">
        <v>14259</v>
      </c>
      <c r="T400">
        <v>1367360</v>
      </c>
      <c r="U400">
        <v>1035</v>
      </c>
      <c r="V400">
        <v>314529</v>
      </c>
      <c r="W400">
        <v>32</v>
      </c>
      <c r="X400">
        <v>98.7</v>
      </c>
      <c r="Y400">
        <v>98.3</v>
      </c>
      <c r="Z400">
        <v>0.4</v>
      </c>
      <c r="AA400">
        <v>0.3</v>
      </c>
      <c r="AB400">
        <v>1</v>
      </c>
      <c r="AC400">
        <v>4464</v>
      </c>
      <c r="AD400" t="s">
        <v>1186</v>
      </c>
      <c r="AE400">
        <v>12192</v>
      </c>
      <c r="AF400" t="s">
        <v>923</v>
      </c>
    </row>
    <row r="401" spans="1:32" x14ac:dyDescent="0.2">
      <c r="A401" t="s">
        <v>3465</v>
      </c>
      <c r="B401" t="s">
        <v>3466</v>
      </c>
      <c r="C401">
        <v>1001832</v>
      </c>
      <c r="D401" t="s">
        <v>3467</v>
      </c>
      <c r="E401" t="s">
        <v>3468</v>
      </c>
      <c r="F401" t="s">
        <v>3469</v>
      </c>
      <c r="G401">
        <v>1001832</v>
      </c>
      <c r="H401" t="s">
        <v>3470</v>
      </c>
      <c r="I401" t="s">
        <v>886</v>
      </c>
      <c r="J401" t="s">
        <v>962</v>
      </c>
      <c r="K401" t="s">
        <v>3471</v>
      </c>
      <c r="L401" t="s">
        <v>3472</v>
      </c>
      <c r="M401" t="s">
        <v>3473</v>
      </c>
      <c r="N401">
        <v>0</v>
      </c>
      <c r="O401">
        <v>398</v>
      </c>
      <c r="P401">
        <v>37551009</v>
      </c>
      <c r="Q401">
        <v>44.994999999999997</v>
      </c>
      <c r="R401">
        <v>94349.269</v>
      </c>
      <c r="S401">
        <v>2307</v>
      </c>
      <c r="T401">
        <v>2525816</v>
      </c>
      <c r="U401">
        <v>1006</v>
      </c>
      <c r="V401">
        <v>888941</v>
      </c>
      <c r="W401">
        <v>14</v>
      </c>
      <c r="X401">
        <v>99.2</v>
      </c>
      <c r="Y401">
        <v>99.1</v>
      </c>
      <c r="Z401">
        <v>0.1</v>
      </c>
      <c r="AA401">
        <v>0.1</v>
      </c>
      <c r="AB401">
        <v>0.7</v>
      </c>
      <c r="AC401">
        <v>3817</v>
      </c>
      <c r="AD401" t="s">
        <v>2714</v>
      </c>
      <c r="AE401">
        <v>11161</v>
      </c>
      <c r="AF401" t="s">
        <v>985</v>
      </c>
    </row>
    <row r="402" spans="1:32" x14ac:dyDescent="0.2">
      <c r="A402" t="s">
        <v>3474</v>
      </c>
      <c r="B402" t="s">
        <v>3475</v>
      </c>
      <c r="C402">
        <v>326645</v>
      </c>
      <c r="D402" t="s">
        <v>3476</v>
      </c>
      <c r="E402" t="s">
        <v>3477</v>
      </c>
      <c r="F402" t="s">
        <v>3478</v>
      </c>
      <c r="G402">
        <v>326645</v>
      </c>
      <c r="H402" t="s">
        <v>3479</v>
      </c>
      <c r="I402" t="s">
        <v>886</v>
      </c>
      <c r="J402" t="s">
        <v>962</v>
      </c>
      <c r="K402" t="s">
        <v>3471</v>
      </c>
      <c r="L402" t="s">
        <v>3472</v>
      </c>
      <c r="M402" t="s">
        <v>3473</v>
      </c>
      <c r="N402">
        <v>0</v>
      </c>
      <c r="O402">
        <v>133</v>
      </c>
      <c r="P402">
        <v>38652569</v>
      </c>
      <c r="Q402">
        <v>44.073</v>
      </c>
      <c r="R402">
        <v>290620.82</v>
      </c>
      <c r="S402">
        <v>3545</v>
      </c>
      <c r="T402">
        <v>7195519</v>
      </c>
      <c r="U402">
        <v>520</v>
      </c>
      <c r="V402">
        <v>3265584</v>
      </c>
      <c r="W402">
        <v>4</v>
      </c>
      <c r="X402">
        <v>97.8</v>
      </c>
      <c r="Y402">
        <v>97</v>
      </c>
      <c r="Z402">
        <v>0.8</v>
      </c>
      <c r="AA402">
        <v>1</v>
      </c>
      <c r="AB402">
        <v>1.2</v>
      </c>
      <c r="AC402">
        <v>3817</v>
      </c>
      <c r="AD402" t="s">
        <v>2714</v>
      </c>
      <c r="AE402">
        <v>10062</v>
      </c>
      <c r="AF402" t="s">
        <v>985</v>
      </c>
    </row>
    <row r="403" spans="1:32" x14ac:dyDescent="0.2">
      <c r="A403" t="s">
        <v>3480</v>
      </c>
      <c r="B403" t="s">
        <v>3481</v>
      </c>
      <c r="D403" t="s">
        <v>3481</v>
      </c>
      <c r="E403" t="s">
        <v>3482</v>
      </c>
      <c r="F403" t="s">
        <v>3483</v>
      </c>
      <c r="H403" t="s">
        <v>3484</v>
      </c>
      <c r="I403" t="s">
        <v>886</v>
      </c>
      <c r="J403" t="s">
        <v>941</v>
      </c>
      <c r="K403" t="s">
        <v>942</v>
      </c>
      <c r="L403" t="s">
        <v>943</v>
      </c>
      <c r="M403" t="s">
        <v>3485</v>
      </c>
      <c r="N403">
        <v>1</v>
      </c>
      <c r="O403">
        <v>284</v>
      </c>
      <c r="P403">
        <v>10726519</v>
      </c>
      <c r="Q403">
        <v>46.57</v>
      </c>
      <c r="R403">
        <v>37769.432999999997</v>
      </c>
      <c r="S403">
        <v>140</v>
      </c>
      <c r="T403">
        <v>1880460</v>
      </c>
      <c r="U403">
        <v>72</v>
      </c>
      <c r="V403">
        <v>741203</v>
      </c>
      <c r="W403">
        <v>5</v>
      </c>
      <c r="X403">
        <v>98.4</v>
      </c>
      <c r="Y403">
        <v>98.2</v>
      </c>
      <c r="Z403">
        <v>0.2</v>
      </c>
      <c r="AA403">
        <v>0.4</v>
      </c>
      <c r="AB403">
        <v>1.2</v>
      </c>
      <c r="AC403">
        <v>2137</v>
      </c>
      <c r="AD403" t="s">
        <v>945</v>
      </c>
      <c r="AE403">
        <v>5149</v>
      </c>
      <c r="AF403" t="s">
        <v>904</v>
      </c>
    </row>
    <row r="404" spans="1:32" x14ac:dyDescent="0.2">
      <c r="A404" t="s">
        <v>3486</v>
      </c>
      <c r="B404" t="s">
        <v>3487</v>
      </c>
      <c r="D404" t="s">
        <v>3487</v>
      </c>
      <c r="E404" t="s">
        <v>3488</v>
      </c>
      <c r="F404" t="s">
        <v>3489</v>
      </c>
      <c r="H404" t="s">
        <v>3490</v>
      </c>
      <c r="I404" t="s">
        <v>886</v>
      </c>
      <c r="J404" t="s">
        <v>941</v>
      </c>
      <c r="K404" t="s">
        <v>942</v>
      </c>
      <c r="M404" t="s">
        <v>3491</v>
      </c>
      <c r="N404">
        <v>1</v>
      </c>
      <c r="O404">
        <v>363</v>
      </c>
      <c r="P404">
        <v>11777613</v>
      </c>
      <c r="Q404">
        <v>47.781999999999996</v>
      </c>
      <c r="R404">
        <v>32445.215</v>
      </c>
      <c r="S404">
        <v>182</v>
      </c>
      <c r="T404">
        <v>1396749</v>
      </c>
      <c r="U404">
        <v>10</v>
      </c>
      <c r="V404">
        <v>413368</v>
      </c>
      <c r="W404">
        <v>10</v>
      </c>
      <c r="X404">
        <v>90.4</v>
      </c>
      <c r="Y404">
        <v>90</v>
      </c>
      <c r="Z404">
        <v>0.4</v>
      </c>
      <c r="AA404">
        <v>2.6</v>
      </c>
      <c r="AB404">
        <v>7</v>
      </c>
      <c r="AC404">
        <v>2137</v>
      </c>
      <c r="AD404" t="s">
        <v>945</v>
      </c>
      <c r="AE404">
        <v>5535</v>
      </c>
      <c r="AF404" t="s">
        <v>904</v>
      </c>
    </row>
    <row r="405" spans="1:32" x14ac:dyDescent="0.2">
      <c r="A405" t="s">
        <v>3492</v>
      </c>
      <c r="B405" t="s">
        <v>3493</v>
      </c>
      <c r="D405" t="s">
        <v>3493</v>
      </c>
      <c r="E405" t="s">
        <v>3494</v>
      </c>
      <c r="F405" t="s">
        <v>3495</v>
      </c>
      <c r="H405" t="s">
        <v>3496</v>
      </c>
      <c r="I405" t="s">
        <v>886</v>
      </c>
      <c r="J405" t="s">
        <v>941</v>
      </c>
      <c r="K405" t="s">
        <v>942</v>
      </c>
      <c r="L405" t="s">
        <v>943</v>
      </c>
      <c r="M405" t="s">
        <v>3497</v>
      </c>
      <c r="N405">
        <v>1</v>
      </c>
      <c r="O405">
        <v>480</v>
      </c>
      <c r="P405">
        <v>11965231</v>
      </c>
      <c r="Q405">
        <v>35.68</v>
      </c>
      <c r="R405">
        <v>24927.564999999999</v>
      </c>
      <c r="S405">
        <v>363</v>
      </c>
      <c r="T405">
        <v>1085505</v>
      </c>
      <c r="U405">
        <v>110</v>
      </c>
      <c r="V405">
        <v>751370</v>
      </c>
      <c r="W405">
        <v>7</v>
      </c>
      <c r="X405">
        <v>98.2</v>
      </c>
      <c r="Y405">
        <v>98.1</v>
      </c>
      <c r="Z405">
        <v>0.1</v>
      </c>
      <c r="AA405">
        <v>0.1</v>
      </c>
      <c r="AB405">
        <v>1.7</v>
      </c>
      <c r="AC405">
        <v>2137</v>
      </c>
      <c r="AD405" t="s">
        <v>945</v>
      </c>
      <c r="AE405">
        <v>5618</v>
      </c>
      <c r="AF405" t="s">
        <v>904</v>
      </c>
    </row>
    <row r="406" spans="1:32" x14ac:dyDescent="0.2">
      <c r="A406" t="s">
        <v>3498</v>
      </c>
      <c r="B406" t="s">
        <v>3499</v>
      </c>
      <c r="D406" t="s">
        <v>3499</v>
      </c>
      <c r="E406" t="s">
        <v>3500</v>
      </c>
      <c r="F406" t="s">
        <v>2060</v>
      </c>
      <c r="H406" t="s">
        <v>3501</v>
      </c>
      <c r="I406" t="s">
        <v>886</v>
      </c>
      <c r="J406" t="s">
        <v>941</v>
      </c>
      <c r="K406" t="s">
        <v>942</v>
      </c>
      <c r="L406" t="s">
        <v>943</v>
      </c>
      <c r="M406" t="s">
        <v>3497</v>
      </c>
      <c r="N406">
        <v>1</v>
      </c>
      <c r="O406">
        <v>7</v>
      </c>
      <c r="P406">
        <v>12152486</v>
      </c>
      <c r="Q406">
        <v>36.348999999999997</v>
      </c>
      <c r="R406">
        <v>1736069.429</v>
      </c>
      <c r="S406">
        <v>1606296</v>
      </c>
      <c r="T406">
        <v>2305761</v>
      </c>
      <c r="U406">
        <v>1249940</v>
      </c>
      <c r="V406">
        <v>2007515</v>
      </c>
      <c r="W406">
        <v>3</v>
      </c>
      <c r="X406">
        <v>98.4</v>
      </c>
      <c r="Y406">
        <v>98.2</v>
      </c>
      <c r="Z406">
        <v>0.2</v>
      </c>
      <c r="AA406">
        <v>0</v>
      </c>
      <c r="AB406">
        <v>1.6</v>
      </c>
      <c r="AC406">
        <v>2137</v>
      </c>
      <c r="AD406" t="s">
        <v>945</v>
      </c>
      <c r="AE406">
        <v>5806</v>
      </c>
      <c r="AF406" t="s">
        <v>904</v>
      </c>
    </row>
    <row r="407" spans="1:32" x14ac:dyDescent="0.2">
      <c r="A407" t="s">
        <v>3502</v>
      </c>
      <c r="B407" t="s">
        <v>3503</v>
      </c>
      <c r="D407" t="s">
        <v>3503</v>
      </c>
      <c r="E407" t="s">
        <v>3504</v>
      </c>
      <c r="F407" t="s">
        <v>3505</v>
      </c>
      <c r="H407" t="s">
        <v>3506</v>
      </c>
      <c r="I407" t="s">
        <v>886</v>
      </c>
      <c r="J407" t="s">
        <v>941</v>
      </c>
      <c r="K407" t="s">
        <v>942</v>
      </c>
      <c r="L407" t="s">
        <v>943</v>
      </c>
      <c r="M407" t="s">
        <v>3497</v>
      </c>
      <c r="N407">
        <v>1</v>
      </c>
      <c r="O407">
        <v>341</v>
      </c>
      <c r="P407">
        <v>11126639</v>
      </c>
      <c r="Q407">
        <v>37.247</v>
      </c>
      <c r="R407">
        <v>32629.439999999999</v>
      </c>
      <c r="S407">
        <v>402</v>
      </c>
      <c r="T407">
        <v>1879612</v>
      </c>
      <c r="U407">
        <v>122</v>
      </c>
      <c r="V407">
        <v>1354523</v>
      </c>
      <c r="W407">
        <v>4</v>
      </c>
      <c r="X407">
        <v>98.6</v>
      </c>
      <c r="Y407">
        <v>98.4</v>
      </c>
      <c r="Z407">
        <v>0.2</v>
      </c>
      <c r="AA407">
        <v>0.2</v>
      </c>
      <c r="AB407">
        <v>1.2</v>
      </c>
      <c r="AC407">
        <v>2137</v>
      </c>
      <c r="AD407" t="s">
        <v>945</v>
      </c>
      <c r="AE407">
        <v>5559</v>
      </c>
      <c r="AF407" t="s">
        <v>904</v>
      </c>
    </row>
    <row r="408" spans="1:32" x14ac:dyDescent="0.2">
      <c r="A408" t="s">
        <v>3507</v>
      </c>
      <c r="B408" t="s">
        <v>3508</v>
      </c>
      <c r="D408" t="s">
        <v>3508</v>
      </c>
      <c r="E408" t="s">
        <v>3509</v>
      </c>
      <c r="F408" t="s">
        <v>3510</v>
      </c>
      <c r="H408" t="s">
        <v>3511</v>
      </c>
      <c r="I408" t="s">
        <v>886</v>
      </c>
      <c r="J408" t="s">
        <v>941</v>
      </c>
      <c r="K408" t="s">
        <v>942</v>
      </c>
      <c r="L408" t="s">
        <v>943</v>
      </c>
      <c r="M408" t="s">
        <v>3497</v>
      </c>
      <c r="N408">
        <v>1</v>
      </c>
      <c r="O408">
        <v>210</v>
      </c>
      <c r="P408">
        <v>11468613</v>
      </c>
      <c r="Q408">
        <v>36.902000000000001</v>
      </c>
      <c r="R408">
        <v>54612.442999999999</v>
      </c>
      <c r="S408">
        <v>387.5</v>
      </c>
      <c r="T408">
        <v>1979145</v>
      </c>
      <c r="U408">
        <v>102</v>
      </c>
      <c r="V408">
        <v>855293</v>
      </c>
      <c r="W408">
        <v>5</v>
      </c>
      <c r="X408">
        <v>98.5</v>
      </c>
      <c r="Y408">
        <v>98.3</v>
      </c>
      <c r="Z408">
        <v>0.2</v>
      </c>
      <c r="AA408">
        <v>0.2</v>
      </c>
      <c r="AB408">
        <v>1.3</v>
      </c>
      <c r="AC408">
        <v>2137</v>
      </c>
      <c r="AD408" t="s">
        <v>945</v>
      </c>
      <c r="AE408">
        <v>5575</v>
      </c>
      <c r="AF408" t="s">
        <v>904</v>
      </c>
    </row>
    <row r="409" spans="1:32" x14ac:dyDescent="0.2">
      <c r="A409" t="s">
        <v>3512</v>
      </c>
      <c r="B409" t="s">
        <v>3513</v>
      </c>
      <c r="D409" t="s">
        <v>3513</v>
      </c>
      <c r="E409" t="s">
        <v>3514</v>
      </c>
      <c r="F409" t="s">
        <v>3515</v>
      </c>
      <c r="H409" t="s">
        <v>3516</v>
      </c>
      <c r="I409" t="s">
        <v>886</v>
      </c>
      <c r="J409" t="s">
        <v>941</v>
      </c>
      <c r="K409" t="s">
        <v>942</v>
      </c>
      <c r="L409" t="s">
        <v>943</v>
      </c>
      <c r="M409" t="s">
        <v>3497</v>
      </c>
      <c r="N409">
        <v>1</v>
      </c>
      <c r="O409">
        <v>323</v>
      </c>
      <c r="P409">
        <v>12928139</v>
      </c>
      <c r="Q409">
        <v>35.692</v>
      </c>
      <c r="R409">
        <v>40025.197999999997</v>
      </c>
      <c r="S409">
        <v>399</v>
      </c>
      <c r="T409">
        <v>1520947</v>
      </c>
      <c r="U409">
        <v>200</v>
      </c>
      <c r="V409">
        <v>354435</v>
      </c>
      <c r="W409">
        <v>11</v>
      </c>
      <c r="X409">
        <v>98.4</v>
      </c>
      <c r="Y409">
        <v>97.9</v>
      </c>
      <c r="Z409">
        <v>0.5</v>
      </c>
      <c r="AA409">
        <v>0.2</v>
      </c>
      <c r="AB409">
        <v>1.4</v>
      </c>
      <c r="AC409">
        <v>2137</v>
      </c>
      <c r="AD409" t="s">
        <v>945</v>
      </c>
      <c r="AE409">
        <v>6201</v>
      </c>
      <c r="AF409" t="s">
        <v>904</v>
      </c>
    </row>
    <row r="410" spans="1:32" x14ac:dyDescent="0.2">
      <c r="A410" t="s">
        <v>3517</v>
      </c>
      <c r="B410" t="s">
        <v>3518</v>
      </c>
      <c r="D410" t="s">
        <v>3518</v>
      </c>
      <c r="E410" t="s">
        <v>3519</v>
      </c>
      <c r="F410" t="s">
        <v>3520</v>
      </c>
      <c r="H410" t="s">
        <v>3521</v>
      </c>
      <c r="I410" t="s">
        <v>886</v>
      </c>
      <c r="J410" t="s">
        <v>941</v>
      </c>
      <c r="K410" t="s">
        <v>942</v>
      </c>
      <c r="L410" t="s">
        <v>943</v>
      </c>
      <c r="M410" t="s">
        <v>3497</v>
      </c>
      <c r="N410">
        <v>1</v>
      </c>
      <c r="O410">
        <v>291</v>
      </c>
      <c r="P410">
        <v>11562645</v>
      </c>
      <c r="Q410">
        <v>35.436</v>
      </c>
      <c r="R410">
        <v>39734.175000000003</v>
      </c>
      <c r="S410">
        <v>398</v>
      </c>
      <c r="T410">
        <v>1734690</v>
      </c>
      <c r="U410">
        <v>94</v>
      </c>
      <c r="V410">
        <v>819411</v>
      </c>
      <c r="W410">
        <v>5</v>
      </c>
      <c r="X410">
        <v>98.4</v>
      </c>
      <c r="Y410">
        <v>98.3</v>
      </c>
      <c r="Z410">
        <v>0.1</v>
      </c>
      <c r="AA410">
        <v>0.1</v>
      </c>
      <c r="AB410">
        <v>1.5</v>
      </c>
      <c r="AC410">
        <v>2137</v>
      </c>
      <c r="AD410" t="s">
        <v>945</v>
      </c>
      <c r="AE410">
        <v>5552</v>
      </c>
      <c r="AF410" t="s">
        <v>904</v>
      </c>
    </row>
    <row r="411" spans="1:32" x14ac:dyDescent="0.2">
      <c r="A411" t="s">
        <v>3522</v>
      </c>
      <c r="B411" t="s">
        <v>3523</v>
      </c>
      <c r="C411">
        <v>184978</v>
      </c>
      <c r="D411" t="s">
        <v>3524</v>
      </c>
      <c r="E411" t="s">
        <v>3525</v>
      </c>
      <c r="F411" t="s">
        <v>3526</v>
      </c>
      <c r="G411">
        <v>184978</v>
      </c>
      <c r="H411" t="s">
        <v>3527</v>
      </c>
      <c r="I411" t="s">
        <v>886</v>
      </c>
      <c r="J411" t="s">
        <v>887</v>
      </c>
      <c r="K411" t="s">
        <v>888</v>
      </c>
      <c r="L411" t="s">
        <v>1034</v>
      </c>
      <c r="M411" t="s">
        <v>3528</v>
      </c>
      <c r="N411">
        <v>0</v>
      </c>
      <c r="O411">
        <v>699</v>
      </c>
      <c r="P411">
        <v>30559368</v>
      </c>
      <c r="Q411">
        <v>52.185000000000002</v>
      </c>
      <c r="R411">
        <v>43718.695</v>
      </c>
      <c r="S411">
        <v>10632</v>
      </c>
      <c r="T411">
        <v>661453</v>
      </c>
      <c r="U411">
        <v>1001</v>
      </c>
      <c r="V411">
        <v>149807</v>
      </c>
      <c r="W411">
        <v>70</v>
      </c>
      <c r="X411">
        <v>94.4</v>
      </c>
      <c r="Y411">
        <v>94.2</v>
      </c>
      <c r="Z411">
        <v>0.2</v>
      </c>
      <c r="AA411">
        <v>0.6</v>
      </c>
      <c r="AB411">
        <v>5</v>
      </c>
      <c r="AC411">
        <v>6641</v>
      </c>
      <c r="AD411" t="s">
        <v>890</v>
      </c>
      <c r="AE411">
        <v>11835</v>
      </c>
      <c r="AF411" t="s">
        <v>985</v>
      </c>
    </row>
    <row r="412" spans="1:32" x14ac:dyDescent="0.2">
      <c r="A412" t="s">
        <v>3529</v>
      </c>
      <c r="B412" t="s">
        <v>3530</v>
      </c>
      <c r="C412">
        <v>1504671</v>
      </c>
      <c r="D412" t="s">
        <v>3531</v>
      </c>
      <c r="E412" t="s">
        <v>3532</v>
      </c>
      <c r="F412" t="s">
        <v>3533</v>
      </c>
      <c r="G412">
        <v>1513339</v>
      </c>
      <c r="H412" t="s">
        <v>3534</v>
      </c>
      <c r="I412" t="s">
        <v>886</v>
      </c>
      <c r="J412" t="s">
        <v>887</v>
      </c>
      <c r="K412" t="s">
        <v>888</v>
      </c>
      <c r="L412" t="s">
        <v>3535</v>
      </c>
      <c r="M412" t="s">
        <v>3536</v>
      </c>
      <c r="N412">
        <v>0</v>
      </c>
      <c r="O412">
        <v>764</v>
      </c>
      <c r="P412">
        <v>31159062</v>
      </c>
      <c r="Q412">
        <v>48.523000000000003</v>
      </c>
      <c r="R412">
        <v>40784.112999999998</v>
      </c>
      <c r="S412">
        <v>28294</v>
      </c>
      <c r="T412">
        <v>273304</v>
      </c>
      <c r="U412">
        <v>1021</v>
      </c>
      <c r="V412">
        <v>68795</v>
      </c>
      <c r="W412">
        <v>147</v>
      </c>
      <c r="X412">
        <v>78.099999999999994</v>
      </c>
      <c r="Y412">
        <v>78</v>
      </c>
      <c r="Z412">
        <v>0.1</v>
      </c>
      <c r="AA412">
        <v>1.4</v>
      </c>
      <c r="AB412">
        <v>20.5</v>
      </c>
      <c r="AC412">
        <v>6641</v>
      </c>
      <c r="AD412" t="s">
        <v>890</v>
      </c>
      <c r="AE412">
        <v>10171</v>
      </c>
      <c r="AF412" t="s">
        <v>985</v>
      </c>
    </row>
    <row r="413" spans="1:32" x14ac:dyDescent="0.2">
      <c r="A413" t="s">
        <v>3537</v>
      </c>
      <c r="B413" t="s">
        <v>3538</v>
      </c>
      <c r="C413">
        <v>147560</v>
      </c>
      <c r="D413" t="s">
        <v>3539</v>
      </c>
      <c r="E413" t="s">
        <v>3540</v>
      </c>
      <c r="F413" t="s">
        <v>3541</v>
      </c>
      <c r="G413">
        <v>147560</v>
      </c>
      <c r="H413" t="s">
        <v>3542</v>
      </c>
      <c r="I413" t="s">
        <v>886</v>
      </c>
      <c r="J413" t="s">
        <v>887</v>
      </c>
      <c r="K413" t="s">
        <v>1903</v>
      </c>
      <c r="L413" t="s">
        <v>3543</v>
      </c>
      <c r="M413" t="s">
        <v>3544</v>
      </c>
      <c r="N413">
        <v>0</v>
      </c>
      <c r="O413">
        <v>17</v>
      </c>
      <c r="P413">
        <v>29209081</v>
      </c>
      <c r="Q413">
        <v>48.103999999999999</v>
      </c>
      <c r="R413">
        <v>1718181.2350000001</v>
      </c>
      <c r="S413">
        <v>2107865</v>
      </c>
      <c r="T413">
        <v>2878304</v>
      </c>
      <c r="U413">
        <v>14023</v>
      </c>
      <c r="V413">
        <v>2256128</v>
      </c>
      <c r="W413">
        <v>6</v>
      </c>
      <c r="X413">
        <v>97.2</v>
      </c>
      <c r="Y413">
        <v>97</v>
      </c>
      <c r="Z413">
        <v>0.2</v>
      </c>
      <c r="AA413">
        <v>0.6</v>
      </c>
      <c r="AB413">
        <v>2.2000000000000002</v>
      </c>
      <c r="AC413">
        <v>3786</v>
      </c>
      <c r="AD413" t="s">
        <v>1245</v>
      </c>
      <c r="AE413">
        <v>10337</v>
      </c>
      <c r="AF413" t="s">
        <v>923</v>
      </c>
    </row>
    <row r="414" spans="1:32" x14ac:dyDescent="0.2">
      <c r="A414" t="s">
        <v>3545</v>
      </c>
      <c r="B414" t="s">
        <v>3546</v>
      </c>
      <c r="C414">
        <v>1883078</v>
      </c>
      <c r="D414" t="s">
        <v>3547</v>
      </c>
      <c r="E414" t="s">
        <v>3548</v>
      </c>
      <c r="F414" t="s">
        <v>3549</v>
      </c>
      <c r="G414">
        <v>1883078</v>
      </c>
      <c r="H414" t="s">
        <v>3550</v>
      </c>
      <c r="I414" t="s">
        <v>917</v>
      </c>
      <c r="J414" t="s">
        <v>972</v>
      </c>
      <c r="K414" t="s">
        <v>2168</v>
      </c>
      <c r="L414" t="s">
        <v>3551</v>
      </c>
      <c r="M414" t="s">
        <v>3552</v>
      </c>
      <c r="N414">
        <v>0</v>
      </c>
      <c r="O414">
        <v>425</v>
      </c>
      <c r="P414">
        <v>36706823</v>
      </c>
      <c r="Q414">
        <v>55.415999999999997</v>
      </c>
      <c r="R414">
        <v>86368.994999999995</v>
      </c>
      <c r="S414">
        <v>11527</v>
      </c>
      <c r="T414">
        <v>2937239</v>
      </c>
      <c r="U414">
        <v>1000</v>
      </c>
      <c r="V414">
        <v>477803</v>
      </c>
      <c r="W414">
        <v>21</v>
      </c>
      <c r="X414">
        <v>98.6</v>
      </c>
      <c r="Y414">
        <v>98.5</v>
      </c>
      <c r="Z414">
        <v>0.1</v>
      </c>
      <c r="AA414">
        <v>0.3</v>
      </c>
      <c r="AB414">
        <v>1.1000000000000001</v>
      </c>
      <c r="AC414">
        <v>2898</v>
      </c>
      <c r="AD414" t="s">
        <v>1879</v>
      </c>
      <c r="AE414">
        <v>14316</v>
      </c>
      <c r="AF414" t="s">
        <v>923</v>
      </c>
    </row>
    <row r="415" spans="1:32" x14ac:dyDescent="0.2">
      <c r="A415" t="s">
        <v>3553</v>
      </c>
      <c r="B415" t="s">
        <v>3554</v>
      </c>
      <c r="C415">
        <v>1314803</v>
      </c>
      <c r="D415" t="s">
        <v>3555</v>
      </c>
      <c r="E415" t="s">
        <v>3556</v>
      </c>
      <c r="F415" t="s">
        <v>3557</v>
      </c>
      <c r="G415">
        <v>1314807</v>
      </c>
      <c r="H415" t="s">
        <v>3558</v>
      </c>
      <c r="I415" t="s">
        <v>917</v>
      </c>
      <c r="J415" t="s">
        <v>972</v>
      </c>
      <c r="K415" t="s">
        <v>973</v>
      </c>
      <c r="M415" t="s">
        <v>3559</v>
      </c>
      <c r="N415">
        <v>0</v>
      </c>
      <c r="O415">
        <v>3942</v>
      </c>
      <c r="P415">
        <v>130650616</v>
      </c>
      <c r="Q415">
        <v>44.414000000000001</v>
      </c>
      <c r="R415">
        <v>33143.231</v>
      </c>
      <c r="S415">
        <v>6365</v>
      </c>
      <c r="T415">
        <v>1602709</v>
      </c>
      <c r="U415">
        <v>1000</v>
      </c>
      <c r="V415">
        <v>117687</v>
      </c>
      <c r="W415">
        <v>302</v>
      </c>
      <c r="X415">
        <v>96</v>
      </c>
      <c r="Y415">
        <v>85.9</v>
      </c>
      <c r="Z415">
        <v>10.1</v>
      </c>
      <c r="AA415">
        <v>1</v>
      </c>
      <c r="AB415">
        <v>3</v>
      </c>
      <c r="AC415">
        <v>3870</v>
      </c>
      <c r="AD415" t="s">
        <v>976</v>
      </c>
      <c r="AE415">
        <v>33640</v>
      </c>
      <c r="AF415" t="s">
        <v>1399</v>
      </c>
    </row>
    <row r="416" spans="1:32" x14ac:dyDescent="0.2">
      <c r="A416" t="s">
        <v>3560</v>
      </c>
      <c r="B416" t="s">
        <v>3561</v>
      </c>
      <c r="C416">
        <v>205917</v>
      </c>
      <c r="D416" t="s">
        <v>3562</v>
      </c>
      <c r="E416" t="s">
        <v>3563</v>
      </c>
      <c r="F416" t="s">
        <v>3564</v>
      </c>
      <c r="G416">
        <v>205917</v>
      </c>
      <c r="H416" t="s">
        <v>3565</v>
      </c>
      <c r="I416" t="s">
        <v>917</v>
      </c>
      <c r="J416" t="s">
        <v>972</v>
      </c>
      <c r="K416" t="s">
        <v>2168</v>
      </c>
      <c r="L416" t="s">
        <v>3551</v>
      </c>
      <c r="M416" t="s">
        <v>3552</v>
      </c>
      <c r="N416">
        <v>0</v>
      </c>
      <c r="O416">
        <v>2045</v>
      </c>
      <c r="P416">
        <v>32180624</v>
      </c>
      <c r="Q416">
        <v>54.055</v>
      </c>
      <c r="R416">
        <v>15736.245999999999</v>
      </c>
      <c r="S416">
        <v>9063</v>
      </c>
      <c r="T416">
        <v>148130</v>
      </c>
      <c r="U416">
        <v>212</v>
      </c>
      <c r="V416">
        <v>27548</v>
      </c>
      <c r="W416">
        <v>336</v>
      </c>
      <c r="X416">
        <v>90.7</v>
      </c>
      <c r="Y416">
        <v>90.4</v>
      </c>
      <c r="Z416">
        <v>0.3</v>
      </c>
      <c r="AA416">
        <v>4</v>
      </c>
      <c r="AB416">
        <v>5.3</v>
      </c>
      <c r="AC416">
        <v>2898</v>
      </c>
      <c r="AD416" t="s">
        <v>1879</v>
      </c>
      <c r="AE416">
        <v>11717</v>
      </c>
      <c r="AF416" t="s">
        <v>923</v>
      </c>
    </row>
    <row r="417" spans="1:32" x14ac:dyDescent="0.2">
      <c r="A417" t="s">
        <v>3566</v>
      </c>
      <c r="B417" t="s">
        <v>3567</v>
      </c>
      <c r="C417">
        <v>1214573</v>
      </c>
      <c r="D417" t="s">
        <v>3568</v>
      </c>
      <c r="E417" t="s">
        <v>3569</v>
      </c>
      <c r="F417" t="s">
        <v>3570</v>
      </c>
      <c r="G417">
        <v>1214573</v>
      </c>
      <c r="H417" t="s">
        <v>3571</v>
      </c>
      <c r="I417" t="s">
        <v>886</v>
      </c>
      <c r="J417" t="s">
        <v>962</v>
      </c>
      <c r="K417" t="s">
        <v>3162</v>
      </c>
      <c r="L417" t="s">
        <v>3572</v>
      </c>
      <c r="M417" t="s">
        <v>3573</v>
      </c>
      <c r="N417">
        <v>0</v>
      </c>
      <c r="O417">
        <v>2383</v>
      </c>
      <c r="P417">
        <v>47325858</v>
      </c>
      <c r="Q417">
        <v>53.935000000000002</v>
      </c>
      <c r="R417">
        <v>19859.780999999999</v>
      </c>
      <c r="S417">
        <v>814</v>
      </c>
      <c r="T417">
        <v>867068</v>
      </c>
      <c r="U417">
        <v>214</v>
      </c>
      <c r="V417">
        <v>132346</v>
      </c>
      <c r="W417">
        <v>103</v>
      </c>
      <c r="X417">
        <v>99.2</v>
      </c>
      <c r="Y417">
        <v>98.9</v>
      </c>
      <c r="Z417">
        <v>0.3</v>
      </c>
      <c r="AA417">
        <v>0.2</v>
      </c>
      <c r="AB417">
        <v>0.6</v>
      </c>
      <c r="AC417">
        <v>3817</v>
      </c>
      <c r="AD417" t="s">
        <v>2714</v>
      </c>
      <c r="AE417">
        <v>10704</v>
      </c>
      <c r="AF417" t="s">
        <v>891</v>
      </c>
    </row>
    <row r="418" spans="1:32" x14ac:dyDescent="0.2">
      <c r="A418" t="s">
        <v>3574</v>
      </c>
      <c r="B418" t="s">
        <v>3575</v>
      </c>
      <c r="C418">
        <v>158607</v>
      </c>
      <c r="D418" t="s">
        <v>3576</v>
      </c>
      <c r="E418" t="s">
        <v>3577</v>
      </c>
      <c r="F418" t="s">
        <v>3578</v>
      </c>
      <c r="G418">
        <v>158607</v>
      </c>
      <c r="H418" t="s">
        <v>3579</v>
      </c>
      <c r="I418" t="s">
        <v>886</v>
      </c>
      <c r="J418" t="s">
        <v>962</v>
      </c>
      <c r="K418" t="s">
        <v>3162</v>
      </c>
      <c r="L418" t="s">
        <v>3572</v>
      </c>
      <c r="M418" t="s">
        <v>3573</v>
      </c>
      <c r="N418">
        <v>0</v>
      </c>
      <c r="O418">
        <v>7376</v>
      </c>
      <c r="P418">
        <v>63672038</v>
      </c>
      <c r="Q418">
        <v>43.985999999999997</v>
      </c>
      <c r="R418">
        <v>8632.3259999999991</v>
      </c>
      <c r="S418">
        <v>3584.5</v>
      </c>
      <c r="T418">
        <v>151286</v>
      </c>
      <c r="U418">
        <v>1000</v>
      </c>
      <c r="V418">
        <v>20184</v>
      </c>
      <c r="W418">
        <v>860</v>
      </c>
      <c r="X418">
        <v>98.9</v>
      </c>
      <c r="Y418">
        <v>98.7</v>
      </c>
      <c r="Z418">
        <v>0.2</v>
      </c>
      <c r="AA418">
        <v>0.4</v>
      </c>
      <c r="AB418">
        <v>0.7</v>
      </c>
      <c r="AC418">
        <v>3817</v>
      </c>
      <c r="AD418" t="s">
        <v>2714</v>
      </c>
      <c r="AE418">
        <v>13139</v>
      </c>
      <c r="AF418" t="s">
        <v>891</v>
      </c>
    </row>
    <row r="419" spans="1:32" x14ac:dyDescent="0.2">
      <c r="A419" t="s">
        <v>3580</v>
      </c>
      <c r="B419" t="s">
        <v>3581</v>
      </c>
      <c r="C419">
        <v>114155</v>
      </c>
      <c r="D419" t="s">
        <v>3582</v>
      </c>
      <c r="E419" t="s">
        <v>3583</v>
      </c>
      <c r="F419" t="s">
        <v>3584</v>
      </c>
      <c r="G419">
        <v>732165</v>
      </c>
      <c r="H419" t="s">
        <v>3585</v>
      </c>
      <c r="I419" t="s">
        <v>917</v>
      </c>
      <c r="J419" t="s">
        <v>972</v>
      </c>
      <c r="K419" t="s">
        <v>1183</v>
      </c>
      <c r="L419" t="s">
        <v>3586</v>
      </c>
      <c r="M419" t="s">
        <v>3587</v>
      </c>
      <c r="N419">
        <v>0</v>
      </c>
      <c r="O419">
        <v>542</v>
      </c>
      <c r="P419">
        <v>42748430</v>
      </c>
      <c r="Q419">
        <v>55.558999999999997</v>
      </c>
      <c r="R419">
        <v>78871.642000000007</v>
      </c>
      <c r="S419">
        <v>2858</v>
      </c>
      <c r="T419">
        <v>3410954</v>
      </c>
      <c r="U419">
        <v>2002</v>
      </c>
      <c r="V419">
        <v>635635</v>
      </c>
      <c r="W419">
        <v>16</v>
      </c>
      <c r="X419">
        <v>99.3</v>
      </c>
      <c r="Y419">
        <v>98.9</v>
      </c>
      <c r="Z419">
        <v>0.4</v>
      </c>
      <c r="AA419">
        <v>0.3</v>
      </c>
      <c r="AB419">
        <v>0.4</v>
      </c>
      <c r="AC419">
        <v>4464</v>
      </c>
      <c r="AD419" t="s">
        <v>1186</v>
      </c>
      <c r="AE419">
        <v>12287</v>
      </c>
      <c r="AF419" t="s">
        <v>923</v>
      </c>
    </row>
    <row r="420" spans="1:32" x14ac:dyDescent="0.2">
      <c r="A420" t="s">
        <v>3588</v>
      </c>
      <c r="B420" t="s">
        <v>3589</v>
      </c>
      <c r="D420" t="s">
        <v>3589</v>
      </c>
      <c r="E420" t="s">
        <v>3590</v>
      </c>
      <c r="F420" t="s">
        <v>3591</v>
      </c>
      <c r="H420" t="s">
        <v>3592</v>
      </c>
      <c r="I420" t="s">
        <v>886</v>
      </c>
      <c r="J420" t="s">
        <v>941</v>
      </c>
      <c r="K420" t="s">
        <v>942</v>
      </c>
      <c r="L420" t="s">
        <v>2062</v>
      </c>
      <c r="M420" t="s">
        <v>3593</v>
      </c>
      <c r="N420">
        <v>1</v>
      </c>
      <c r="O420">
        <v>355</v>
      </c>
      <c r="P420">
        <v>12022407</v>
      </c>
      <c r="Q420">
        <v>44.645000000000003</v>
      </c>
      <c r="R420">
        <v>33865.934999999998</v>
      </c>
      <c r="S420">
        <v>533</v>
      </c>
      <c r="T420">
        <v>2279773</v>
      </c>
      <c r="U420">
        <v>112</v>
      </c>
      <c r="V420">
        <v>663820</v>
      </c>
      <c r="W420">
        <v>5</v>
      </c>
      <c r="X420">
        <v>92.8</v>
      </c>
      <c r="Y420">
        <v>92.4</v>
      </c>
      <c r="Z420">
        <v>0.4</v>
      </c>
      <c r="AA420">
        <v>1.5</v>
      </c>
      <c r="AB420">
        <v>5.7</v>
      </c>
      <c r="AC420">
        <v>2137</v>
      </c>
      <c r="AD420" t="s">
        <v>945</v>
      </c>
      <c r="AE420">
        <v>6246</v>
      </c>
      <c r="AF420" t="s">
        <v>904</v>
      </c>
    </row>
    <row r="421" spans="1:32" x14ac:dyDescent="0.2">
      <c r="A421" t="s">
        <v>3594</v>
      </c>
      <c r="B421" t="s">
        <v>3595</v>
      </c>
      <c r="C421">
        <v>85948</v>
      </c>
      <c r="D421" t="s">
        <v>3596</v>
      </c>
      <c r="E421" t="s">
        <v>3597</v>
      </c>
      <c r="F421" t="s">
        <v>3598</v>
      </c>
      <c r="G421">
        <v>85948</v>
      </c>
      <c r="H421" t="s">
        <v>3599</v>
      </c>
      <c r="I421" t="s">
        <v>886</v>
      </c>
      <c r="J421" t="s">
        <v>887</v>
      </c>
      <c r="K421" t="s">
        <v>888</v>
      </c>
      <c r="L421" t="s">
        <v>2026</v>
      </c>
      <c r="M421" t="s">
        <v>3600</v>
      </c>
      <c r="N421">
        <v>0</v>
      </c>
      <c r="O421">
        <v>611</v>
      </c>
      <c r="P421">
        <v>61207694</v>
      </c>
      <c r="Q421">
        <v>41.22</v>
      </c>
      <c r="R421">
        <v>100176.25900000001</v>
      </c>
      <c r="S421">
        <v>37280</v>
      </c>
      <c r="T421">
        <v>1248052</v>
      </c>
      <c r="U421">
        <v>1080</v>
      </c>
      <c r="V421">
        <v>254839</v>
      </c>
      <c r="W421">
        <v>65</v>
      </c>
      <c r="X421">
        <v>86.7</v>
      </c>
      <c r="Y421">
        <v>86.6</v>
      </c>
      <c r="Z421">
        <v>0.1</v>
      </c>
      <c r="AA421">
        <v>1.4</v>
      </c>
      <c r="AB421">
        <v>11.9</v>
      </c>
      <c r="AC421">
        <v>6641</v>
      </c>
      <c r="AD421" t="s">
        <v>890</v>
      </c>
      <c r="AE421">
        <v>13746</v>
      </c>
      <c r="AF421" t="s">
        <v>985</v>
      </c>
    </row>
    <row r="422" spans="1:32" x14ac:dyDescent="0.2">
      <c r="A422" t="s">
        <v>3601</v>
      </c>
      <c r="B422" t="s">
        <v>3602</v>
      </c>
      <c r="C422">
        <v>100019</v>
      </c>
      <c r="D422" t="s">
        <v>3603</v>
      </c>
      <c r="E422" t="s">
        <v>3604</v>
      </c>
      <c r="F422" t="s">
        <v>3605</v>
      </c>
      <c r="G422">
        <v>1150837</v>
      </c>
      <c r="H422" t="s">
        <v>3606</v>
      </c>
      <c r="I422" t="s">
        <v>886</v>
      </c>
      <c r="J422" t="s">
        <v>887</v>
      </c>
      <c r="K422" t="s">
        <v>888</v>
      </c>
      <c r="L422" t="s">
        <v>1352</v>
      </c>
      <c r="M422" t="s">
        <v>3607</v>
      </c>
      <c r="N422">
        <v>0</v>
      </c>
      <c r="O422">
        <v>176</v>
      </c>
      <c r="P422">
        <v>34389227</v>
      </c>
      <c r="Q422">
        <v>52.795999999999999</v>
      </c>
      <c r="R422">
        <v>195393.33499999999</v>
      </c>
      <c r="S422">
        <v>26150</v>
      </c>
      <c r="T422">
        <v>1701364</v>
      </c>
      <c r="U422">
        <v>1057</v>
      </c>
      <c r="V422">
        <v>837364</v>
      </c>
      <c r="W422">
        <v>15</v>
      </c>
      <c r="X422">
        <v>95.5</v>
      </c>
      <c r="Y422">
        <v>95.4</v>
      </c>
      <c r="Z422">
        <v>0.1</v>
      </c>
      <c r="AA422">
        <v>0.5</v>
      </c>
      <c r="AB422">
        <v>4</v>
      </c>
      <c r="AC422">
        <v>6641</v>
      </c>
      <c r="AD422" t="s">
        <v>890</v>
      </c>
      <c r="AE422">
        <v>12362</v>
      </c>
      <c r="AF422" t="s">
        <v>985</v>
      </c>
    </row>
    <row r="423" spans="1:32" x14ac:dyDescent="0.2">
      <c r="A423" t="s">
        <v>3608</v>
      </c>
      <c r="B423" t="s">
        <v>3609</v>
      </c>
      <c r="C423">
        <v>1769908</v>
      </c>
      <c r="D423" t="s">
        <v>3610</v>
      </c>
      <c r="E423" t="s">
        <v>3611</v>
      </c>
      <c r="F423" t="s">
        <v>3612</v>
      </c>
      <c r="G423">
        <v>1769908</v>
      </c>
      <c r="H423" t="s">
        <v>3613</v>
      </c>
      <c r="I423" t="s">
        <v>886</v>
      </c>
      <c r="J423" t="s">
        <v>887</v>
      </c>
      <c r="K423" t="s">
        <v>888</v>
      </c>
      <c r="L423" t="s">
        <v>1352</v>
      </c>
      <c r="M423" t="s">
        <v>3607</v>
      </c>
      <c r="N423">
        <v>0</v>
      </c>
      <c r="O423">
        <v>620</v>
      </c>
      <c r="P423">
        <v>37069316</v>
      </c>
      <c r="Q423">
        <v>52.722000000000001</v>
      </c>
      <c r="R423">
        <v>59789.218999999997</v>
      </c>
      <c r="S423">
        <v>7632.5</v>
      </c>
      <c r="T423">
        <v>1477752</v>
      </c>
      <c r="U423">
        <v>1003</v>
      </c>
      <c r="V423">
        <v>317024</v>
      </c>
      <c r="W423">
        <v>34</v>
      </c>
      <c r="X423">
        <v>97.6</v>
      </c>
      <c r="Y423">
        <v>97.1</v>
      </c>
      <c r="Z423">
        <v>0.5</v>
      </c>
      <c r="AA423">
        <v>0.5</v>
      </c>
      <c r="AB423">
        <v>1.9</v>
      </c>
      <c r="AC423">
        <v>6641</v>
      </c>
      <c r="AD423" t="s">
        <v>890</v>
      </c>
      <c r="AE423">
        <v>11640</v>
      </c>
      <c r="AF423" t="s">
        <v>891</v>
      </c>
    </row>
    <row r="424" spans="1:32" x14ac:dyDescent="0.2">
      <c r="A424" t="s">
        <v>3614</v>
      </c>
      <c r="B424" t="s">
        <v>3615</v>
      </c>
      <c r="C424">
        <v>2301244</v>
      </c>
      <c r="D424" t="s">
        <v>3616</v>
      </c>
      <c r="E424" t="s">
        <v>3617</v>
      </c>
      <c r="F424" t="s">
        <v>3618</v>
      </c>
      <c r="G424">
        <v>2301244</v>
      </c>
      <c r="H424" t="s">
        <v>3619</v>
      </c>
      <c r="I424" t="s">
        <v>886</v>
      </c>
      <c r="J424" t="s">
        <v>887</v>
      </c>
      <c r="K424" t="s">
        <v>888</v>
      </c>
      <c r="L424" t="s">
        <v>1352</v>
      </c>
      <c r="M424" t="s">
        <v>3607</v>
      </c>
      <c r="N424">
        <v>0</v>
      </c>
      <c r="O424">
        <v>577</v>
      </c>
      <c r="P424">
        <v>36217471</v>
      </c>
      <c r="Q424">
        <v>52.826999999999998</v>
      </c>
      <c r="R424">
        <v>62768.580999999998</v>
      </c>
      <c r="S424">
        <v>20380</v>
      </c>
      <c r="T424">
        <v>682218</v>
      </c>
      <c r="U424">
        <v>1002</v>
      </c>
      <c r="V424">
        <v>157611</v>
      </c>
      <c r="W424">
        <v>69</v>
      </c>
      <c r="X424">
        <v>97.5</v>
      </c>
      <c r="Y424">
        <v>97.2</v>
      </c>
      <c r="Z424">
        <v>0.3</v>
      </c>
      <c r="AA424">
        <v>0.5</v>
      </c>
      <c r="AB424">
        <v>2</v>
      </c>
      <c r="AC424">
        <v>6641</v>
      </c>
      <c r="AD424" t="s">
        <v>890</v>
      </c>
      <c r="AE424">
        <v>11880</v>
      </c>
      <c r="AF424" t="s">
        <v>985</v>
      </c>
    </row>
    <row r="425" spans="1:32" x14ac:dyDescent="0.2">
      <c r="A425" t="s">
        <v>3620</v>
      </c>
      <c r="B425" t="s">
        <v>3621</v>
      </c>
      <c r="C425">
        <v>215637</v>
      </c>
      <c r="D425" t="s">
        <v>3622</v>
      </c>
      <c r="E425" t="s">
        <v>3623</v>
      </c>
      <c r="F425" t="s">
        <v>3624</v>
      </c>
      <c r="G425">
        <v>215637</v>
      </c>
      <c r="H425" t="s">
        <v>3625</v>
      </c>
      <c r="I425" t="s">
        <v>1971</v>
      </c>
      <c r="J425" t="s">
        <v>3626</v>
      </c>
      <c r="K425" t="s">
        <v>3627</v>
      </c>
      <c r="L425" t="s">
        <v>3628</v>
      </c>
      <c r="M425" t="s">
        <v>3629</v>
      </c>
      <c r="N425">
        <v>0</v>
      </c>
      <c r="O425">
        <v>2220</v>
      </c>
      <c r="P425">
        <v>30654840</v>
      </c>
      <c r="Q425">
        <v>48.052</v>
      </c>
      <c r="R425">
        <v>13808.486000000001</v>
      </c>
      <c r="S425">
        <v>8593.5</v>
      </c>
      <c r="T425">
        <v>110356</v>
      </c>
      <c r="U425">
        <v>2000</v>
      </c>
      <c r="V425">
        <v>23917</v>
      </c>
      <c r="W425">
        <v>395</v>
      </c>
      <c r="X425">
        <v>79.5</v>
      </c>
      <c r="Y425">
        <v>79.2</v>
      </c>
      <c r="Z425">
        <v>0.3</v>
      </c>
      <c r="AA425">
        <v>5.0999999999999996</v>
      </c>
      <c r="AB425">
        <v>15.4</v>
      </c>
      <c r="AC425">
        <v>758</v>
      </c>
      <c r="AD425" t="s">
        <v>1027</v>
      </c>
      <c r="AE425">
        <v>7384</v>
      </c>
      <c r="AF425" t="s">
        <v>904</v>
      </c>
    </row>
    <row r="426" spans="1:32" x14ac:dyDescent="0.2">
      <c r="A426" t="s">
        <v>3630</v>
      </c>
      <c r="B426" t="s">
        <v>3631</v>
      </c>
      <c r="D426" t="s">
        <v>3631</v>
      </c>
      <c r="E426" t="s">
        <v>3632</v>
      </c>
      <c r="F426" t="s">
        <v>3633</v>
      </c>
      <c r="H426" t="s">
        <v>3634</v>
      </c>
      <c r="I426" t="s">
        <v>886</v>
      </c>
      <c r="J426" t="s">
        <v>941</v>
      </c>
      <c r="K426" t="s">
        <v>942</v>
      </c>
      <c r="L426" t="s">
        <v>3635</v>
      </c>
      <c r="M426" t="s">
        <v>3636</v>
      </c>
      <c r="N426">
        <v>1</v>
      </c>
      <c r="O426">
        <v>725</v>
      </c>
      <c r="P426">
        <v>16263702</v>
      </c>
      <c r="Q426">
        <v>35.811</v>
      </c>
      <c r="R426">
        <v>22432.691999999999</v>
      </c>
      <c r="S426">
        <v>287</v>
      </c>
      <c r="T426">
        <v>873269</v>
      </c>
      <c r="U426">
        <v>200</v>
      </c>
      <c r="V426">
        <v>161660</v>
      </c>
      <c r="W426">
        <v>30</v>
      </c>
      <c r="X426">
        <v>86.7</v>
      </c>
      <c r="Y426">
        <v>83.2</v>
      </c>
      <c r="Z426">
        <v>3.5</v>
      </c>
      <c r="AA426">
        <v>2.2000000000000002</v>
      </c>
      <c r="AB426">
        <v>11.1</v>
      </c>
      <c r="AC426">
        <v>2137</v>
      </c>
      <c r="AD426" t="s">
        <v>945</v>
      </c>
      <c r="AE426">
        <v>7267</v>
      </c>
      <c r="AF426" t="s">
        <v>904</v>
      </c>
    </row>
    <row r="427" spans="1:32" x14ac:dyDescent="0.2">
      <c r="A427" t="s">
        <v>3637</v>
      </c>
      <c r="B427" t="s">
        <v>3638</v>
      </c>
      <c r="C427">
        <v>236234</v>
      </c>
      <c r="D427" t="s">
        <v>3639</v>
      </c>
      <c r="E427" t="s">
        <v>3640</v>
      </c>
      <c r="F427" t="s">
        <v>3641</v>
      </c>
      <c r="G427">
        <v>236234</v>
      </c>
      <c r="H427" t="s">
        <v>3642</v>
      </c>
      <c r="I427" t="s">
        <v>886</v>
      </c>
      <c r="J427" t="s">
        <v>887</v>
      </c>
      <c r="K427" t="s">
        <v>1242</v>
      </c>
      <c r="L427" t="s">
        <v>2226</v>
      </c>
      <c r="M427" t="s">
        <v>3643</v>
      </c>
      <c r="N427">
        <v>0</v>
      </c>
      <c r="O427">
        <v>181</v>
      </c>
      <c r="P427">
        <v>34986079</v>
      </c>
      <c r="Q427">
        <v>57.054000000000002</v>
      </c>
      <c r="R427">
        <v>193293.25399999999</v>
      </c>
      <c r="S427">
        <v>71103</v>
      </c>
      <c r="T427">
        <v>2090884</v>
      </c>
      <c r="U427">
        <v>1983</v>
      </c>
      <c r="V427">
        <v>455290</v>
      </c>
      <c r="W427">
        <v>26</v>
      </c>
      <c r="X427">
        <v>99.4</v>
      </c>
      <c r="Y427">
        <v>99.2</v>
      </c>
      <c r="Z427">
        <v>0.2</v>
      </c>
      <c r="AA427">
        <v>0.1</v>
      </c>
      <c r="AB427">
        <v>0.5</v>
      </c>
      <c r="AC427">
        <v>3786</v>
      </c>
      <c r="AD427" t="s">
        <v>1245</v>
      </c>
      <c r="AE427">
        <v>10839</v>
      </c>
      <c r="AF427" t="s">
        <v>891</v>
      </c>
    </row>
    <row r="428" spans="1:32" x14ac:dyDescent="0.2">
      <c r="A428" t="s">
        <v>3644</v>
      </c>
      <c r="B428" t="s">
        <v>3645</v>
      </c>
      <c r="D428" t="s">
        <v>3645</v>
      </c>
      <c r="E428" t="s">
        <v>3646</v>
      </c>
      <c r="F428" t="s">
        <v>3647</v>
      </c>
      <c r="H428" t="s">
        <v>3648</v>
      </c>
      <c r="I428" t="s">
        <v>886</v>
      </c>
      <c r="J428" t="s">
        <v>941</v>
      </c>
      <c r="K428" t="s">
        <v>942</v>
      </c>
      <c r="L428" t="s">
        <v>3635</v>
      </c>
      <c r="M428" t="s">
        <v>3636</v>
      </c>
      <c r="N428">
        <v>1</v>
      </c>
      <c r="O428">
        <v>303</v>
      </c>
      <c r="P428">
        <v>15199412</v>
      </c>
      <c r="Q428">
        <v>41.100999999999999</v>
      </c>
      <c r="R428">
        <v>50163.076000000001</v>
      </c>
      <c r="S428">
        <v>417</v>
      </c>
      <c r="T428">
        <v>1109563</v>
      </c>
      <c r="U428">
        <v>200</v>
      </c>
      <c r="V428">
        <v>254019</v>
      </c>
      <c r="W428">
        <v>21</v>
      </c>
      <c r="X428">
        <v>90</v>
      </c>
      <c r="Y428">
        <v>85.7</v>
      </c>
      <c r="Z428">
        <v>4.3</v>
      </c>
      <c r="AA428">
        <v>2.4</v>
      </c>
      <c r="AB428">
        <v>7.6</v>
      </c>
      <c r="AC428">
        <v>2137</v>
      </c>
      <c r="AD428" t="s">
        <v>945</v>
      </c>
      <c r="AE428">
        <v>6924</v>
      </c>
      <c r="AF428" t="s">
        <v>904</v>
      </c>
    </row>
    <row r="429" spans="1:32" x14ac:dyDescent="0.2">
      <c r="A429" t="s">
        <v>3649</v>
      </c>
      <c r="B429" t="s">
        <v>3650</v>
      </c>
      <c r="C429">
        <v>946125</v>
      </c>
      <c r="D429" t="s">
        <v>3651</v>
      </c>
      <c r="E429" t="s">
        <v>3652</v>
      </c>
      <c r="F429" t="s">
        <v>3653</v>
      </c>
      <c r="G429">
        <v>946125</v>
      </c>
      <c r="H429" t="s">
        <v>3654</v>
      </c>
      <c r="I429" t="s">
        <v>886</v>
      </c>
      <c r="J429" t="s">
        <v>1135</v>
      </c>
      <c r="K429" t="s">
        <v>2177</v>
      </c>
      <c r="L429" t="s">
        <v>2960</v>
      </c>
      <c r="M429" t="s">
        <v>3655</v>
      </c>
      <c r="N429">
        <v>0</v>
      </c>
      <c r="O429">
        <v>6852</v>
      </c>
      <c r="P429">
        <v>67787034</v>
      </c>
      <c r="Q429">
        <v>47.527000000000001</v>
      </c>
      <c r="R429">
        <v>9893.0290000000005</v>
      </c>
      <c r="S429">
        <v>333.5</v>
      </c>
      <c r="T429">
        <v>974807</v>
      </c>
      <c r="U429">
        <v>201</v>
      </c>
      <c r="V429">
        <v>239015</v>
      </c>
      <c r="W429">
        <v>87</v>
      </c>
      <c r="X429">
        <v>98.4</v>
      </c>
      <c r="Y429">
        <v>25.1</v>
      </c>
      <c r="Z429">
        <v>73.3</v>
      </c>
      <c r="AA429">
        <v>1.2</v>
      </c>
      <c r="AB429">
        <v>0.4</v>
      </c>
      <c r="AC429">
        <v>255</v>
      </c>
      <c r="AD429" t="s">
        <v>1148</v>
      </c>
      <c r="AE429">
        <v>13761</v>
      </c>
      <c r="AF429" t="s">
        <v>985</v>
      </c>
    </row>
    <row r="430" spans="1:32" x14ac:dyDescent="0.2">
      <c r="A430" t="s">
        <v>3656</v>
      </c>
      <c r="B430" t="s">
        <v>3657</v>
      </c>
      <c r="C430">
        <v>420778</v>
      </c>
      <c r="D430" t="s">
        <v>3658</v>
      </c>
      <c r="E430" t="s">
        <v>3659</v>
      </c>
      <c r="F430" t="s">
        <v>3660</v>
      </c>
      <c r="G430">
        <v>420778</v>
      </c>
      <c r="H430" t="s">
        <v>3661</v>
      </c>
      <c r="I430" t="s">
        <v>886</v>
      </c>
      <c r="J430" t="s">
        <v>887</v>
      </c>
      <c r="K430" t="s">
        <v>1242</v>
      </c>
      <c r="L430" t="s">
        <v>2226</v>
      </c>
      <c r="M430" t="s">
        <v>3643</v>
      </c>
      <c r="N430">
        <v>0</v>
      </c>
      <c r="O430">
        <v>115</v>
      </c>
      <c r="P430">
        <v>37268684</v>
      </c>
      <c r="Q430">
        <v>56.863</v>
      </c>
      <c r="R430">
        <v>324075.51299999998</v>
      </c>
      <c r="S430">
        <v>2931</v>
      </c>
      <c r="T430">
        <v>4877926</v>
      </c>
      <c r="U430">
        <v>1007</v>
      </c>
      <c r="V430">
        <v>2904622</v>
      </c>
      <c r="W430">
        <v>5</v>
      </c>
      <c r="X430">
        <v>99.3</v>
      </c>
      <c r="Y430">
        <v>99</v>
      </c>
      <c r="Z430">
        <v>0.3</v>
      </c>
      <c r="AA430">
        <v>0.1</v>
      </c>
      <c r="AB430">
        <v>0.6</v>
      </c>
      <c r="AC430">
        <v>3786</v>
      </c>
      <c r="AD430" t="s">
        <v>1245</v>
      </c>
      <c r="AE430">
        <v>8050</v>
      </c>
      <c r="AF430" t="s">
        <v>985</v>
      </c>
    </row>
    <row r="431" spans="1:32" x14ac:dyDescent="0.2">
      <c r="A431" t="s">
        <v>3662</v>
      </c>
      <c r="B431" t="s">
        <v>3663</v>
      </c>
      <c r="C431">
        <v>112489</v>
      </c>
      <c r="D431" t="s">
        <v>3664</v>
      </c>
      <c r="E431" t="s">
        <v>3665</v>
      </c>
      <c r="F431" t="s">
        <v>3666</v>
      </c>
      <c r="G431">
        <v>1314786</v>
      </c>
      <c r="H431" t="s">
        <v>3667</v>
      </c>
      <c r="I431" t="s">
        <v>886</v>
      </c>
      <c r="J431" t="s">
        <v>887</v>
      </c>
      <c r="K431" t="s">
        <v>952</v>
      </c>
      <c r="L431" t="s">
        <v>3668</v>
      </c>
      <c r="M431" t="s">
        <v>3669</v>
      </c>
      <c r="N431">
        <v>0</v>
      </c>
      <c r="O431">
        <v>54</v>
      </c>
      <c r="P431">
        <v>26537235</v>
      </c>
      <c r="Q431">
        <v>52.656999999999996</v>
      </c>
      <c r="R431">
        <v>491430.27799999999</v>
      </c>
      <c r="S431">
        <v>69752</v>
      </c>
      <c r="T431">
        <v>2981944</v>
      </c>
      <c r="U431">
        <v>1078</v>
      </c>
      <c r="V431">
        <v>1777118</v>
      </c>
      <c r="W431">
        <v>6</v>
      </c>
      <c r="X431">
        <v>86.4</v>
      </c>
      <c r="Y431">
        <v>86.2</v>
      </c>
      <c r="Z431">
        <v>0.2</v>
      </c>
      <c r="AA431">
        <v>0.8</v>
      </c>
      <c r="AB431">
        <v>12.8</v>
      </c>
      <c r="AC431">
        <v>3578</v>
      </c>
      <c r="AD431" t="s">
        <v>955</v>
      </c>
      <c r="AE431">
        <v>10294</v>
      </c>
      <c r="AF431" t="s">
        <v>923</v>
      </c>
    </row>
    <row r="432" spans="1:32" x14ac:dyDescent="0.2">
      <c r="A432" t="s">
        <v>3670</v>
      </c>
      <c r="B432" t="s">
        <v>3671</v>
      </c>
      <c r="C432">
        <v>5481</v>
      </c>
      <c r="D432" t="s">
        <v>3672</v>
      </c>
      <c r="E432" t="s">
        <v>3673</v>
      </c>
      <c r="F432" t="s">
        <v>3674</v>
      </c>
      <c r="G432">
        <v>5481</v>
      </c>
      <c r="H432" t="s">
        <v>3675</v>
      </c>
      <c r="I432" t="s">
        <v>886</v>
      </c>
      <c r="J432" t="s">
        <v>941</v>
      </c>
      <c r="K432" t="s">
        <v>942</v>
      </c>
      <c r="M432" t="s">
        <v>3676</v>
      </c>
      <c r="N432">
        <v>0</v>
      </c>
      <c r="O432">
        <v>169</v>
      </c>
      <c r="P432">
        <v>13445959</v>
      </c>
      <c r="Q432">
        <v>49.561</v>
      </c>
      <c r="R432">
        <v>79561.888000000006</v>
      </c>
      <c r="S432">
        <v>30374</v>
      </c>
      <c r="T432">
        <v>794343</v>
      </c>
      <c r="U432">
        <v>201</v>
      </c>
      <c r="V432">
        <v>193138</v>
      </c>
      <c r="W432">
        <v>20</v>
      </c>
      <c r="X432">
        <v>94.9</v>
      </c>
      <c r="Y432">
        <v>94.8</v>
      </c>
      <c r="Z432">
        <v>0.1</v>
      </c>
      <c r="AA432">
        <v>1.5</v>
      </c>
      <c r="AB432">
        <v>3.6</v>
      </c>
      <c r="AC432">
        <v>2137</v>
      </c>
      <c r="AD432" t="s">
        <v>945</v>
      </c>
      <c r="AE432">
        <v>5815</v>
      </c>
      <c r="AF432" t="s">
        <v>904</v>
      </c>
    </row>
    <row r="433" spans="1:32" x14ac:dyDescent="0.2">
      <c r="A433" t="s">
        <v>3677</v>
      </c>
      <c r="B433" t="s">
        <v>3678</v>
      </c>
      <c r="C433">
        <v>1348612</v>
      </c>
      <c r="D433" t="s">
        <v>3679</v>
      </c>
      <c r="E433" t="s">
        <v>3680</v>
      </c>
      <c r="F433" t="s">
        <v>3681</v>
      </c>
      <c r="G433">
        <v>1348612</v>
      </c>
      <c r="H433" t="s">
        <v>3682</v>
      </c>
      <c r="I433" t="s">
        <v>898</v>
      </c>
      <c r="J433" t="s">
        <v>3683</v>
      </c>
      <c r="K433" t="s">
        <v>3684</v>
      </c>
      <c r="L433" t="s">
        <v>3685</v>
      </c>
      <c r="M433" t="s">
        <v>3686</v>
      </c>
      <c r="N433">
        <v>0</v>
      </c>
      <c r="O433">
        <v>731</v>
      </c>
      <c r="P433">
        <v>156576535</v>
      </c>
      <c r="Q433">
        <v>26.751000000000001</v>
      </c>
      <c r="R433">
        <v>214194.986</v>
      </c>
      <c r="S433">
        <v>125530</v>
      </c>
      <c r="T433">
        <v>2010349</v>
      </c>
      <c r="U433">
        <v>304</v>
      </c>
      <c r="V433">
        <v>452614</v>
      </c>
      <c r="W433">
        <v>109</v>
      </c>
      <c r="X433">
        <v>87.6</v>
      </c>
      <c r="Y433">
        <v>86.9</v>
      </c>
      <c r="Z433">
        <v>0.7</v>
      </c>
      <c r="AA433">
        <v>0.7</v>
      </c>
      <c r="AB433">
        <v>11.7</v>
      </c>
      <c r="AC433">
        <v>1614</v>
      </c>
      <c r="AD433" t="s">
        <v>3687</v>
      </c>
      <c r="AE433">
        <v>28348</v>
      </c>
      <c r="AF433" t="s">
        <v>904</v>
      </c>
    </row>
    <row r="434" spans="1:32" x14ac:dyDescent="0.2">
      <c r="A434" t="s">
        <v>3688</v>
      </c>
      <c r="B434" t="s">
        <v>3689</v>
      </c>
      <c r="C434">
        <v>64363</v>
      </c>
      <c r="D434" t="s">
        <v>3690</v>
      </c>
      <c r="E434" t="s">
        <v>3691</v>
      </c>
      <c r="F434" t="s">
        <v>3692</v>
      </c>
      <c r="G434">
        <v>675120</v>
      </c>
      <c r="H434" t="s">
        <v>3693</v>
      </c>
      <c r="I434" t="s">
        <v>886</v>
      </c>
      <c r="J434" t="s">
        <v>887</v>
      </c>
      <c r="K434" t="s">
        <v>952</v>
      </c>
      <c r="L434" t="s">
        <v>2689</v>
      </c>
      <c r="M434" t="s">
        <v>3694</v>
      </c>
      <c r="N434">
        <v>0</v>
      </c>
      <c r="O434">
        <v>20</v>
      </c>
      <c r="P434">
        <v>30209431</v>
      </c>
      <c r="Q434">
        <v>53.088000000000001</v>
      </c>
      <c r="R434">
        <v>1510471.55</v>
      </c>
      <c r="S434">
        <v>1597038</v>
      </c>
      <c r="T434">
        <v>5111597</v>
      </c>
      <c r="U434">
        <v>2271</v>
      </c>
      <c r="V434">
        <v>2595548</v>
      </c>
      <c r="W434">
        <v>5</v>
      </c>
      <c r="X434">
        <v>99.5</v>
      </c>
      <c r="Y434">
        <v>99.5</v>
      </c>
      <c r="Z434">
        <v>0</v>
      </c>
      <c r="AA434">
        <v>0.1</v>
      </c>
      <c r="AB434">
        <v>0.4</v>
      </c>
      <c r="AC434">
        <v>3578</v>
      </c>
      <c r="AD434" t="s">
        <v>955</v>
      </c>
      <c r="AE434">
        <v>12415</v>
      </c>
      <c r="AF434" t="s">
        <v>923</v>
      </c>
    </row>
    <row r="435" spans="1:32" x14ac:dyDescent="0.2">
      <c r="A435" t="s">
        <v>3695</v>
      </c>
      <c r="B435" t="s">
        <v>3696</v>
      </c>
      <c r="C435">
        <v>548649</v>
      </c>
      <c r="D435" t="s">
        <v>3697</v>
      </c>
      <c r="E435" t="s">
        <v>3698</v>
      </c>
      <c r="F435" t="s">
        <v>3699</v>
      </c>
      <c r="G435">
        <v>1392245</v>
      </c>
      <c r="H435" t="s">
        <v>3700</v>
      </c>
      <c r="I435" t="s">
        <v>886</v>
      </c>
      <c r="J435" t="s">
        <v>887</v>
      </c>
      <c r="K435" t="s">
        <v>888</v>
      </c>
      <c r="L435" t="s">
        <v>3701</v>
      </c>
      <c r="M435" t="s">
        <v>3702</v>
      </c>
      <c r="N435">
        <v>0</v>
      </c>
      <c r="O435">
        <v>59</v>
      </c>
      <c r="P435">
        <v>34433519</v>
      </c>
      <c r="Q435">
        <v>47.933999999999997</v>
      </c>
      <c r="R435">
        <v>583618.96600000001</v>
      </c>
      <c r="S435">
        <v>240180</v>
      </c>
      <c r="T435">
        <v>2002539</v>
      </c>
      <c r="U435">
        <v>1040</v>
      </c>
      <c r="V435">
        <v>1358146</v>
      </c>
      <c r="W435">
        <v>11</v>
      </c>
      <c r="X435">
        <v>92.1</v>
      </c>
      <c r="Y435">
        <v>92</v>
      </c>
      <c r="Z435">
        <v>0.1</v>
      </c>
      <c r="AA435">
        <v>1</v>
      </c>
      <c r="AB435">
        <v>6.9</v>
      </c>
      <c r="AC435">
        <v>6641</v>
      </c>
      <c r="AD435" t="s">
        <v>890</v>
      </c>
      <c r="AE435">
        <v>11788</v>
      </c>
      <c r="AF435" t="s">
        <v>985</v>
      </c>
    </row>
    <row r="436" spans="1:32" x14ac:dyDescent="0.2">
      <c r="A436" t="s">
        <v>3703</v>
      </c>
      <c r="B436" t="s">
        <v>3704</v>
      </c>
      <c r="C436">
        <v>47238</v>
      </c>
      <c r="D436" t="s">
        <v>3705</v>
      </c>
      <c r="E436" t="s">
        <v>3706</v>
      </c>
      <c r="F436" t="s">
        <v>3707</v>
      </c>
      <c r="G436">
        <v>47238</v>
      </c>
      <c r="H436" t="s">
        <v>3708</v>
      </c>
      <c r="I436" t="s">
        <v>886</v>
      </c>
      <c r="J436" t="s">
        <v>1286</v>
      </c>
      <c r="K436" t="s">
        <v>1287</v>
      </c>
      <c r="L436" t="s">
        <v>1288</v>
      </c>
      <c r="M436" t="s">
        <v>3709</v>
      </c>
      <c r="N436">
        <v>0</v>
      </c>
      <c r="O436">
        <v>242</v>
      </c>
      <c r="P436">
        <v>35431589</v>
      </c>
      <c r="Q436">
        <v>50.058999999999997</v>
      </c>
      <c r="R436">
        <v>146411.52499999999</v>
      </c>
      <c r="S436">
        <v>16760.5</v>
      </c>
      <c r="T436">
        <v>1040938</v>
      </c>
      <c r="U436">
        <v>1005</v>
      </c>
      <c r="V436">
        <v>513123</v>
      </c>
      <c r="W436">
        <v>26</v>
      </c>
      <c r="X436">
        <v>95.2</v>
      </c>
      <c r="Y436">
        <v>95.2</v>
      </c>
      <c r="Z436">
        <v>0</v>
      </c>
      <c r="AA436">
        <v>1.1000000000000001</v>
      </c>
      <c r="AB436">
        <v>3.7</v>
      </c>
      <c r="AC436">
        <v>1706</v>
      </c>
      <c r="AD436" t="s">
        <v>1138</v>
      </c>
      <c r="AE436">
        <v>9793</v>
      </c>
      <c r="AF436" t="s">
        <v>923</v>
      </c>
    </row>
    <row r="437" spans="1:32" x14ac:dyDescent="0.2">
      <c r="A437" t="s">
        <v>3710</v>
      </c>
      <c r="B437" t="s">
        <v>3711</v>
      </c>
      <c r="C437">
        <v>98403</v>
      </c>
      <c r="D437" t="s">
        <v>3712</v>
      </c>
      <c r="E437" t="s">
        <v>3713</v>
      </c>
      <c r="F437" t="s">
        <v>3714</v>
      </c>
      <c r="G437">
        <v>98403</v>
      </c>
      <c r="H437" t="s">
        <v>3715</v>
      </c>
      <c r="I437" t="s">
        <v>886</v>
      </c>
      <c r="J437" t="s">
        <v>962</v>
      </c>
      <c r="K437" t="s">
        <v>963</v>
      </c>
      <c r="L437" t="s">
        <v>3716</v>
      </c>
      <c r="M437" t="s">
        <v>3717</v>
      </c>
      <c r="N437">
        <v>0</v>
      </c>
      <c r="O437">
        <v>28</v>
      </c>
      <c r="P437">
        <v>32831003</v>
      </c>
      <c r="Q437">
        <v>54.982999999999997</v>
      </c>
      <c r="R437">
        <v>1172535.821</v>
      </c>
      <c r="S437">
        <v>9283</v>
      </c>
      <c r="T437">
        <v>12542233</v>
      </c>
      <c r="U437">
        <v>3236</v>
      </c>
      <c r="V437">
        <v>10204147</v>
      </c>
      <c r="W437">
        <v>2</v>
      </c>
      <c r="X437">
        <v>97.6</v>
      </c>
      <c r="Y437">
        <v>97.4</v>
      </c>
      <c r="Z437">
        <v>0.2</v>
      </c>
      <c r="AA437">
        <v>0.3</v>
      </c>
      <c r="AB437">
        <v>2.1</v>
      </c>
      <c r="AC437">
        <v>4494</v>
      </c>
      <c r="AD437" t="s">
        <v>965</v>
      </c>
      <c r="AE437">
        <v>8236</v>
      </c>
      <c r="AF437" t="s">
        <v>904</v>
      </c>
    </row>
    <row r="438" spans="1:32" x14ac:dyDescent="0.2">
      <c r="A438" t="s">
        <v>3718</v>
      </c>
      <c r="B438" t="s">
        <v>3719</v>
      </c>
      <c r="C438">
        <v>314127</v>
      </c>
      <c r="D438" t="s">
        <v>3720</v>
      </c>
      <c r="E438" t="s">
        <v>3721</v>
      </c>
      <c r="F438" t="s">
        <v>3722</v>
      </c>
      <c r="G438">
        <v>1043628</v>
      </c>
      <c r="H438" t="s">
        <v>3723</v>
      </c>
      <c r="I438" t="s">
        <v>886</v>
      </c>
      <c r="J438" t="s">
        <v>1286</v>
      </c>
      <c r="K438" t="s">
        <v>1287</v>
      </c>
      <c r="L438" t="s">
        <v>1288</v>
      </c>
      <c r="M438" t="s">
        <v>3709</v>
      </c>
      <c r="N438">
        <v>0</v>
      </c>
      <c r="O438">
        <v>100</v>
      </c>
      <c r="P438">
        <v>21174508</v>
      </c>
      <c r="Q438">
        <v>52.392000000000003</v>
      </c>
      <c r="R438">
        <v>211745.08</v>
      </c>
      <c r="S438">
        <v>114150.5</v>
      </c>
      <c r="T438">
        <v>1018719</v>
      </c>
      <c r="U438">
        <v>2012</v>
      </c>
      <c r="V438">
        <v>435259</v>
      </c>
      <c r="W438">
        <v>18</v>
      </c>
      <c r="X438">
        <v>67.3</v>
      </c>
      <c r="Y438">
        <v>67.2</v>
      </c>
      <c r="Z438">
        <v>0.1</v>
      </c>
      <c r="AA438">
        <v>1.7</v>
      </c>
      <c r="AB438">
        <v>31</v>
      </c>
      <c r="AC438">
        <v>1706</v>
      </c>
      <c r="AD438" t="s">
        <v>1138</v>
      </c>
      <c r="AE438">
        <v>5597</v>
      </c>
      <c r="AF438" t="s">
        <v>904</v>
      </c>
    </row>
    <row r="439" spans="1:32" x14ac:dyDescent="0.2">
      <c r="A439" t="s">
        <v>3724</v>
      </c>
      <c r="B439" t="s">
        <v>3725</v>
      </c>
      <c r="C439">
        <v>70536</v>
      </c>
      <c r="D439" t="s">
        <v>3726</v>
      </c>
      <c r="E439" t="s">
        <v>3727</v>
      </c>
      <c r="F439" t="s">
        <v>3728</v>
      </c>
      <c r="G439">
        <v>1003232</v>
      </c>
      <c r="H439" t="s">
        <v>3729</v>
      </c>
      <c r="I439" t="s">
        <v>1145</v>
      </c>
      <c r="L439" t="s">
        <v>3730</v>
      </c>
      <c r="M439" t="s">
        <v>3731</v>
      </c>
      <c r="N439">
        <v>0</v>
      </c>
      <c r="O439">
        <v>1429</v>
      </c>
      <c r="P439">
        <v>51348006</v>
      </c>
      <c r="Q439">
        <v>22.466999999999999</v>
      </c>
      <c r="R439">
        <v>35932.824000000001</v>
      </c>
      <c r="S439">
        <v>1348</v>
      </c>
      <c r="T439">
        <v>1667150</v>
      </c>
      <c r="U439">
        <v>500</v>
      </c>
      <c r="V439">
        <v>433670</v>
      </c>
      <c r="W439">
        <v>35</v>
      </c>
      <c r="X439">
        <v>6.3</v>
      </c>
      <c r="Y439">
        <v>6.3</v>
      </c>
      <c r="Z439">
        <v>0</v>
      </c>
      <c r="AA439">
        <v>3.9</v>
      </c>
      <c r="AB439">
        <v>89.8</v>
      </c>
      <c r="AC439">
        <v>255</v>
      </c>
      <c r="AD439" t="s">
        <v>1148</v>
      </c>
      <c r="AE439">
        <v>4190</v>
      </c>
      <c r="AF439" t="s">
        <v>904</v>
      </c>
    </row>
    <row r="440" spans="1:32" x14ac:dyDescent="0.2">
      <c r="A440" t="s">
        <v>3732</v>
      </c>
      <c r="B440" t="s">
        <v>3733</v>
      </c>
      <c r="C440">
        <v>519963</v>
      </c>
      <c r="D440" t="s">
        <v>3734</v>
      </c>
      <c r="E440" t="s">
        <v>3735</v>
      </c>
      <c r="F440" t="s">
        <v>3736</v>
      </c>
      <c r="G440">
        <v>519963</v>
      </c>
      <c r="H440" t="s">
        <v>3737</v>
      </c>
      <c r="I440" t="s">
        <v>886</v>
      </c>
      <c r="J440" t="s">
        <v>1308</v>
      </c>
      <c r="K440" t="s">
        <v>1371</v>
      </c>
      <c r="L440" t="s">
        <v>3738</v>
      </c>
      <c r="M440" t="s">
        <v>3739</v>
      </c>
      <c r="N440">
        <v>0</v>
      </c>
      <c r="O440">
        <v>8670</v>
      </c>
      <c r="P440">
        <v>54153615</v>
      </c>
      <c r="Q440">
        <v>45.875</v>
      </c>
      <c r="R440">
        <v>6246.0919999999996</v>
      </c>
      <c r="S440">
        <v>3280.5</v>
      </c>
      <c r="T440">
        <v>90202</v>
      </c>
      <c r="U440">
        <v>996</v>
      </c>
      <c r="V440">
        <v>11798</v>
      </c>
      <c r="W440">
        <v>1255</v>
      </c>
      <c r="X440">
        <v>86.8</v>
      </c>
      <c r="Y440">
        <v>85.9</v>
      </c>
      <c r="Z440">
        <v>0.9</v>
      </c>
      <c r="AA440">
        <v>1.2</v>
      </c>
      <c r="AB440">
        <v>12</v>
      </c>
      <c r="AC440">
        <v>4191</v>
      </c>
      <c r="AD440" t="s">
        <v>1374</v>
      </c>
      <c r="AE440">
        <v>7178</v>
      </c>
      <c r="AF440" t="s">
        <v>904</v>
      </c>
    </row>
    <row r="441" spans="1:32" x14ac:dyDescent="0.2">
      <c r="A441" t="s">
        <v>3740</v>
      </c>
      <c r="B441" t="s">
        <v>3741</v>
      </c>
      <c r="C441">
        <v>302913</v>
      </c>
      <c r="D441" t="s">
        <v>3742</v>
      </c>
      <c r="E441" t="s">
        <v>3743</v>
      </c>
      <c r="F441" t="s">
        <v>3744</v>
      </c>
      <c r="G441">
        <v>302913</v>
      </c>
      <c r="H441" t="s">
        <v>3745</v>
      </c>
      <c r="I441" t="s">
        <v>886</v>
      </c>
      <c r="J441" t="s">
        <v>887</v>
      </c>
      <c r="K441" t="s">
        <v>3746</v>
      </c>
      <c r="L441" t="s">
        <v>3747</v>
      </c>
      <c r="M441" t="s">
        <v>3748</v>
      </c>
      <c r="N441">
        <v>0</v>
      </c>
      <c r="O441">
        <v>161</v>
      </c>
      <c r="P441">
        <v>28270677</v>
      </c>
      <c r="Q441">
        <v>49.656999999999996</v>
      </c>
      <c r="R441">
        <v>175594.26699999999</v>
      </c>
      <c r="S441">
        <v>8129</v>
      </c>
      <c r="T441">
        <v>3306712</v>
      </c>
      <c r="U441">
        <v>1051</v>
      </c>
      <c r="V441">
        <v>1533955</v>
      </c>
      <c r="W441">
        <v>7</v>
      </c>
      <c r="X441">
        <v>94.8</v>
      </c>
      <c r="Y441">
        <v>94.7</v>
      </c>
      <c r="Z441">
        <v>0.1</v>
      </c>
      <c r="AA441">
        <v>0.7</v>
      </c>
      <c r="AB441">
        <v>4.5</v>
      </c>
      <c r="AC441">
        <v>3786</v>
      </c>
      <c r="AD441" t="s">
        <v>1245</v>
      </c>
      <c r="AE441">
        <v>10207</v>
      </c>
      <c r="AF441" t="s">
        <v>985</v>
      </c>
    </row>
    <row r="442" spans="1:32" x14ac:dyDescent="0.2">
      <c r="A442" t="s">
        <v>3749</v>
      </c>
      <c r="B442" t="s">
        <v>3750</v>
      </c>
      <c r="C442">
        <v>40998</v>
      </c>
      <c r="D442" t="s">
        <v>3751</v>
      </c>
      <c r="E442" t="s">
        <v>3752</v>
      </c>
      <c r="F442" t="s">
        <v>3753</v>
      </c>
      <c r="G442">
        <v>40998</v>
      </c>
      <c r="H442" t="s">
        <v>3754</v>
      </c>
      <c r="I442" t="s">
        <v>886</v>
      </c>
      <c r="J442" t="s">
        <v>887</v>
      </c>
      <c r="K442" t="s">
        <v>3746</v>
      </c>
      <c r="L442" t="s">
        <v>3747</v>
      </c>
      <c r="M442" t="s">
        <v>3748</v>
      </c>
      <c r="N442">
        <v>0</v>
      </c>
      <c r="O442">
        <v>484</v>
      </c>
      <c r="P442">
        <v>26626433</v>
      </c>
      <c r="Q442">
        <v>50.862000000000002</v>
      </c>
      <c r="R442">
        <v>55013.290999999997</v>
      </c>
      <c r="S442">
        <v>358</v>
      </c>
      <c r="T442">
        <v>1062546</v>
      </c>
      <c r="U442">
        <v>200</v>
      </c>
      <c r="V442">
        <v>444387</v>
      </c>
      <c r="W442">
        <v>21</v>
      </c>
      <c r="X442">
        <v>95.6</v>
      </c>
      <c r="Y442">
        <v>95.5</v>
      </c>
      <c r="Z442">
        <v>0.1</v>
      </c>
      <c r="AA442">
        <v>0.6</v>
      </c>
      <c r="AB442">
        <v>3.8</v>
      </c>
      <c r="AC442">
        <v>3786</v>
      </c>
      <c r="AD442" t="s">
        <v>1245</v>
      </c>
      <c r="AE442">
        <v>9593</v>
      </c>
      <c r="AF442" t="s">
        <v>923</v>
      </c>
    </row>
    <row r="443" spans="1:32" x14ac:dyDescent="0.2">
      <c r="A443" t="s">
        <v>3755</v>
      </c>
      <c r="B443" t="s">
        <v>3756</v>
      </c>
      <c r="C443">
        <v>40997</v>
      </c>
      <c r="D443" t="s">
        <v>3757</v>
      </c>
      <c r="E443" t="s">
        <v>3758</v>
      </c>
      <c r="F443" t="s">
        <v>3759</v>
      </c>
      <c r="G443">
        <v>40997</v>
      </c>
      <c r="H443" t="s">
        <v>3760</v>
      </c>
      <c r="I443" t="s">
        <v>886</v>
      </c>
      <c r="J443" t="s">
        <v>887</v>
      </c>
      <c r="K443" t="s">
        <v>3746</v>
      </c>
      <c r="L443" t="s">
        <v>3747</v>
      </c>
      <c r="M443" t="s">
        <v>3748</v>
      </c>
      <c r="N443">
        <v>0</v>
      </c>
      <c r="O443">
        <v>286</v>
      </c>
      <c r="P443">
        <v>26011141</v>
      </c>
      <c r="Q443">
        <v>52.298000000000002</v>
      </c>
      <c r="R443">
        <v>90948.044999999998</v>
      </c>
      <c r="S443">
        <v>3851.5</v>
      </c>
      <c r="T443">
        <v>2345732</v>
      </c>
      <c r="U443">
        <v>501</v>
      </c>
      <c r="V443">
        <v>694004</v>
      </c>
      <c r="W443">
        <v>12</v>
      </c>
      <c r="X443">
        <v>94.8</v>
      </c>
      <c r="Y443">
        <v>94.7</v>
      </c>
      <c r="Z443">
        <v>0.1</v>
      </c>
      <c r="AA443">
        <v>0.9</v>
      </c>
      <c r="AB443">
        <v>4.3</v>
      </c>
      <c r="AC443">
        <v>3786</v>
      </c>
      <c r="AD443" t="s">
        <v>1245</v>
      </c>
      <c r="AE443">
        <v>10170</v>
      </c>
      <c r="AF443" t="s">
        <v>985</v>
      </c>
    </row>
    <row r="444" spans="1:32" x14ac:dyDescent="0.2">
      <c r="A444" t="s">
        <v>3761</v>
      </c>
      <c r="B444" t="s">
        <v>3762</v>
      </c>
      <c r="C444">
        <v>1955774</v>
      </c>
      <c r="D444" t="s">
        <v>3763</v>
      </c>
      <c r="E444" t="s">
        <v>3764</v>
      </c>
      <c r="F444" t="s">
        <v>3765</v>
      </c>
      <c r="G444">
        <v>1447872</v>
      </c>
      <c r="H444" t="s">
        <v>3766</v>
      </c>
      <c r="I444" t="s">
        <v>886</v>
      </c>
      <c r="J444" t="s">
        <v>1308</v>
      </c>
      <c r="K444" t="s">
        <v>1309</v>
      </c>
      <c r="L444" t="s">
        <v>2075</v>
      </c>
      <c r="M444" t="s">
        <v>3767</v>
      </c>
      <c r="N444">
        <v>0</v>
      </c>
      <c r="O444">
        <v>1643</v>
      </c>
      <c r="P444">
        <v>32410993</v>
      </c>
      <c r="Q444">
        <v>44.476999999999997</v>
      </c>
      <c r="R444">
        <v>19726.715</v>
      </c>
      <c r="S444">
        <v>8616</v>
      </c>
      <c r="T444">
        <v>267908</v>
      </c>
      <c r="U444">
        <v>1000</v>
      </c>
      <c r="V444">
        <v>45890</v>
      </c>
      <c r="W444">
        <v>200</v>
      </c>
      <c r="X444">
        <v>98.5</v>
      </c>
      <c r="Y444">
        <v>98.3</v>
      </c>
      <c r="Z444">
        <v>0.2</v>
      </c>
      <c r="AA444">
        <v>0.6</v>
      </c>
      <c r="AB444">
        <v>0.9</v>
      </c>
      <c r="AC444">
        <v>4862</v>
      </c>
      <c r="AD444" t="s">
        <v>1312</v>
      </c>
      <c r="AE444">
        <v>8950</v>
      </c>
      <c r="AF444" t="s">
        <v>904</v>
      </c>
    </row>
    <row r="445" spans="1:32" x14ac:dyDescent="0.2">
      <c r="A445" t="s">
        <v>3768</v>
      </c>
      <c r="B445" t="s">
        <v>3769</v>
      </c>
      <c r="C445">
        <v>1658172</v>
      </c>
      <c r="D445" t="s">
        <v>3770</v>
      </c>
      <c r="E445" t="s">
        <v>3771</v>
      </c>
      <c r="F445" t="s">
        <v>3772</v>
      </c>
      <c r="G445">
        <v>1658172</v>
      </c>
      <c r="H445" t="s">
        <v>3773</v>
      </c>
      <c r="I445" t="s">
        <v>886</v>
      </c>
      <c r="J445" t="s">
        <v>1308</v>
      </c>
      <c r="K445" t="s">
        <v>1309</v>
      </c>
      <c r="L445" t="s">
        <v>2075</v>
      </c>
      <c r="M445" t="s">
        <v>3774</v>
      </c>
      <c r="N445">
        <v>0</v>
      </c>
      <c r="O445">
        <v>4444</v>
      </c>
      <c r="P445">
        <v>29708924</v>
      </c>
      <c r="Q445">
        <v>43.451000000000001</v>
      </c>
      <c r="R445">
        <v>6685.1760000000004</v>
      </c>
      <c r="S445">
        <v>3051.5</v>
      </c>
      <c r="T445">
        <v>79735</v>
      </c>
      <c r="U445">
        <v>1001</v>
      </c>
      <c r="V445">
        <v>13755</v>
      </c>
      <c r="W445">
        <v>591</v>
      </c>
      <c r="X445">
        <v>90.7</v>
      </c>
      <c r="Y445">
        <v>90.1</v>
      </c>
      <c r="Z445">
        <v>0.6</v>
      </c>
      <c r="AA445">
        <v>5.5</v>
      </c>
      <c r="AB445">
        <v>3.8</v>
      </c>
      <c r="AC445">
        <v>4862</v>
      </c>
      <c r="AD445" t="s">
        <v>1312</v>
      </c>
      <c r="AE445">
        <v>8769</v>
      </c>
      <c r="AF445" t="s">
        <v>904</v>
      </c>
    </row>
    <row r="446" spans="1:32" x14ac:dyDescent="0.2">
      <c r="A446" t="s">
        <v>3775</v>
      </c>
      <c r="B446" t="s">
        <v>3776</v>
      </c>
      <c r="C446">
        <v>73230</v>
      </c>
      <c r="D446" t="s">
        <v>3777</v>
      </c>
      <c r="E446" t="s">
        <v>3778</v>
      </c>
      <c r="F446" t="s">
        <v>3779</v>
      </c>
      <c r="G446">
        <v>73230</v>
      </c>
      <c r="H446" t="s">
        <v>3780</v>
      </c>
      <c r="I446" t="s">
        <v>886</v>
      </c>
      <c r="J446" t="s">
        <v>1308</v>
      </c>
      <c r="K446" t="s">
        <v>1309</v>
      </c>
      <c r="L446" t="s">
        <v>2075</v>
      </c>
      <c r="M446" t="s">
        <v>3774</v>
      </c>
      <c r="N446">
        <v>0</v>
      </c>
      <c r="O446">
        <v>1288</v>
      </c>
      <c r="P446">
        <v>33754519</v>
      </c>
      <c r="Q446">
        <v>42.901000000000003</v>
      </c>
      <c r="R446">
        <v>26206.924999999999</v>
      </c>
      <c r="S446">
        <v>6169</v>
      </c>
      <c r="T446">
        <v>440584</v>
      </c>
      <c r="U446">
        <v>1000</v>
      </c>
      <c r="V446">
        <v>96598</v>
      </c>
      <c r="W446">
        <v>104</v>
      </c>
      <c r="X446">
        <v>99</v>
      </c>
      <c r="Y446">
        <v>98.8</v>
      </c>
      <c r="Z446">
        <v>0.2</v>
      </c>
      <c r="AA446">
        <v>0.3</v>
      </c>
      <c r="AB446">
        <v>0.7</v>
      </c>
      <c r="AC446">
        <v>4862</v>
      </c>
      <c r="AD446" t="s">
        <v>1312</v>
      </c>
      <c r="AE446">
        <v>8908</v>
      </c>
      <c r="AF446" t="s">
        <v>904</v>
      </c>
    </row>
    <row r="447" spans="1:32" x14ac:dyDescent="0.2">
      <c r="A447" t="s">
        <v>3781</v>
      </c>
      <c r="B447" t="s">
        <v>3782</v>
      </c>
      <c r="C447">
        <v>6035</v>
      </c>
      <c r="D447" t="s">
        <v>3783</v>
      </c>
      <c r="E447" t="s">
        <v>3784</v>
      </c>
      <c r="F447" t="s">
        <v>3785</v>
      </c>
      <c r="G447">
        <v>1355160</v>
      </c>
      <c r="H447" t="s">
        <v>3786</v>
      </c>
      <c r="I447" t="s">
        <v>1145</v>
      </c>
      <c r="L447" t="s">
        <v>3787</v>
      </c>
      <c r="M447" t="s">
        <v>3788</v>
      </c>
      <c r="N447">
        <v>0</v>
      </c>
      <c r="O447">
        <v>15</v>
      </c>
      <c r="P447">
        <v>2292373</v>
      </c>
      <c r="Q447">
        <v>46.917999999999999</v>
      </c>
      <c r="R447">
        <v>152824.867</v>
      </c>
      <c r="S447">
        <v>184507</v>
      </c>
      <c r="T447">
        <v>249945</v>
      </c>
      <c r="U447">
        <v>4186</v>
      </c>
      <c r="V447">
        <v>201956</v>
      </c>
      <c r="W447">
        <v>6</v>
      </c>
      <c r="X447">
        <v>98.8</v>
      </c>
      <c r="Y447">
        <v>98.8</v>
      </c>
      <c r="Z447">
        <v>0</v>
      </c>
      <c r="AA447">
        <v>0.2</v>
      </c>
      <c r="AB447">
        <v>1</v>
      </c>
      <c r="AC447">
        <v>600</v>
      </c>
      <c r="AD447" t="s">
        <v>1176</v>
      </c>
      <c r="AE447">
        <v>1834</v>
      </c>
      <c r="AF447" t="s">
        <v>904</v>
      </c>
    </row>
    <row r="448" spans="1:32" x14ac:dyDescent="0.2">
      <c r="A448" t="s">
        <v>3789</v>
      </c>
      <c r="B448" t="s">
        <v>3790</v>
      </c>
      <c r="C448">
        <v>27973</v>
      </c>
      <c r="D448" t="s">
        <v>3791</v>
      </c>
      <c r="E448" t="s">
        <v>3792</v>
      </c>
      <c r="F448" t="s">
        <v>3793</v>
      </c>
      <c r="G448">
        <v>907965</v>
      </c>
      <c r="H448" t="s">
        <v>3794</v>
      </c>
      <c r="I448" t="s">
        <v>1145</v>
      </c>
      <c r="L448" t="s">
        <v>3787</v>
      </c>
      <c r="M448" t="s">
        <v>3788</v>
      </c>
      <c r="N448">
        <v>0</v>
      </c>
      <c r="O448">
        <v>12</v>
      </c>
      <c r="P448">
        <v>2251784</v>
      </c>
      <c r="Q448">
        <v>43.374000000000002</v>
      </c>
      <c r="R448">
        <v>187648.66699999999</v>
      </c>
      <c r="S448">
        <v>198264.5</v>
      </c>
      <c r="T448">
        <v>240865</v>
      </c>
      <c r="U448">
        <v>66626</v>
      </c>
      <c r="V448">
        <v>200132</v>
      </c>
      <c r="W448">
        <v>6</v>
      </c>
      <c r="X448">
        <v>97.7</v>
      </c>
      <c r="Y448">
        <v>97.5</v>
      </c>
      <c r="Z448">
        <v>0.2</v>
      </c>
      <c r="AA448">
        <v>0.5</v>
      </c>
      <c r="AB448">
        <v>1.8</v>
      </c>
      <c r="AC448">
        <v>600</v>
      </c>
      <c r="AD448" t="s">
        <v>1176</v>
      </c>
      <c r="AE448">
        <v>1928</v>
      </c>
      <c r="AF448" t="s">
        <v>904</v>
      </c>
    </row>
    <row r="449" spans="1:32" x14ac:dyDescent="0.2">
      <c r="A449" t="s">
        <v>3795</v>
      </c>
      <c r="B449" t="s">
        <v>3796</v>
      </c>
      <c r="C449">
        <v>58839</v>
      </c>
      <c r="D449" t="s">
        <v>3797</v>
      </c>
      <c r="E449" t="s">
        <v>3798</v>
      </c>
      <c r="F449" t="s">
        <v>3799</v>
      </c>
      <c r="G449">
        <v>876142</v>
      </c>
      <c r="H449" t="s">
        <v>3800</v>
      </c>
      <c r="I449" t="s">
        <v>1145</v>
      </c>
      <c r="L449" t="s">
        <v>3787</v>
      </c>
      <c r="M449" t="s">
        <v>3788</v>
      </c>
      <c r="N449">
        <v>0</v>
      </c>
      <c r="O449">
        <v>11</v>
      </c>
      <c r="P449">
        <v>2216898</v>
      </c>
      <c r="Q449">
        <v>41.515999999999998</v>
      </c>
      <c r="R449">
        <v>201536.182</v>
      </c>
      <c r="S449">
        <v>198217</v>
      </c>
      <c r="T449">
        <v>236244</v>
      </c>
      <c r="U449">
        <v>160332</v>
      </c>
      <c r="V449">
        <v>204910</v>
      </c>
      <c r="W449">
        <v>5</v>
      </c>
      <c r="X449">
        <v>97.7</v>
      </c>
      <c r="Y449">
        <v>97.7</v>
      </c>
      <c r="Z449">
        <v>0</v>
      </c>
      <c r="AA449">
        <v>0.3</v>
      </c>
      <c r="AB449">
        <v>2</v>
      </c>
      <c r="AC449">
        <v>600</v>
      </c>
      <c r="AD449" t="s">
        <v>1176</v>
      </c>
      <c r="AE449">
        <v>1939</v>
      </c>
      <c r="AF449" t="s">
        <v>904</v>
      </c>
    </row>
    <row r="450" spans="1:32" x14ac:dyDescent="0.2">
      <c r="A450" t="s">
        <v>3801</v>
      </c>
      <c r="B450" t="s">
        <v>3802</v>
      </c>
      <c r="C450">
        <v>571949</v>
      </c>
      <c r="D450" t="s">
        <v>3803</v>
      </c>
      <c r="E450" t="s">
        <v>3804</v>
      </c>
      <c r="F450" t="s">
        <v>3805</v>
      </c>
      <c r="G450">
        <v>1178016</v>
      </c>
      <c r="H450" t="s">
        <v>3806</v>
      </c>
      <c r="I450" t="s">
        <v>1145</v>
      </c>
      <c r="L450" t="s">
        <v>3787</v>
      </c>
      <c r="M450" t="s">
        <v>3788</v>
      </c>
      <c r="N450">
        <v>0</v>
      </c>
      <c r="O450">
        <v>13</v>
      </c>
      <c r="P450">
        <v>2187595</v>
      </c>
      <c r="Q450">
        <v>40.351999999999997</v>
      </c>
      <c r="R450">
        <v>168276.538</v>
      </c>
      <c r="S450">
        <v>191809</v>
      </c>
      <c r="T450">
        <v>231554</v>
      </c>
      <c r="U450">
        <v>65433</v>
      </c>
      <c r="V450">
        <v>194799</v>
      </c>
      <c r="W450">
        <v>6</v>
      </c>
      <c r="X450">
        <v>97.5</v>
      </c>
      <c r="Y450">
        <v>97.5</v>
      </c>
      <c r="Z450">
        <v>0</v>
      </c>
      <c r="AA450">
        <v>0.5</v>
      </c>
      <c r="AB450">
        <v>2</v>
      </c>
      <c r="AC450">
        <v>600</v>
      </c>
      <c r="AD450" t="s">
        <v>1176</v>
      </c>
      <c r="AE450">
        <v>1831</v>
      </c>
      <c r="AF450" t="s">
        <v>904</v>
      </c>
    </row>
    <row r="451" spans="1:32" x14ac:dyDescent="0.2">
      <c r="A451" t="s">
        <v>3807</v>
      </c>
      <c r="B451" t="s">
        <v>3808</v>
      </c>
      <c r="C451">
        <v>364733</v>
      </c>
      <c r="D451" t="s">
        <v>3809</v>
      </c>
      <c r="E451" t="s">
        <v>3810</v>
      </c>
      <c r="F451" t="s">
        <v>3811</v>
      </c>
      <c r="G451">
        <v>1263415</v>
      </c>
      <c r="H451" t="s">
        <v>3812</v>
      </c>
      <c r="I451" t="s">
        <v>886</v>
      </c>
      <c r="J451" t="s">
        <v>1308</v>
      </c>
      <c r="K451" t="s">
        <v>3813</v>
      </c>
      <c r="L451" t="s">
        <v>3814</v>
      </c>
      <c r="M451" t="s">
        <v>3815</v>
      </c>
      <c r="N451">
        <v>0</v>
      </c>
      <c r="O451">
        <v>908</v>
      </c>
      <c r="P451">
        <v>37130611</v>
      </c>
      <c r="Q451">
        <v>46.002000000000002</v>
      </c>
      <c r="R451">
        <v>40892.743000000002</v>
      </c>
      <c r="S451">
        <v>8951.5</v>
      </c>
      <c r="T451">
        <v>803103</v>
      </c>
      <c r="U451">
        <v>2004</v>
      </c>
      <c r="V451">
        <v>178225</v>
      </c>
      <c r="W451">
        <v>57</v>
      </c>
      <c r="X451">
        <v>92.7</v>
      </c>
      <c r="Y451">
        <v>92.4</v>
      </c>
      <c r="Z451">
        <v>0.3</v>
      </c>
      <c r="AA451">
        <v>1.6</v>
      </c>
      <c r="AB451">
        <v>5.7</v>
      </c>
      <c r="AC451">
        <v>3546</v>
      </c>
      <c r="AD451" t="s">
        <v>3816</v>
      </c>
      <c r="AE451">
        <v>9238</v>
      </c>
      <c r="AF451" t="s">
        <v>904</v>
      </c>
    </row>
    <row r="452" spans="1:32" x14ac:dyDescent="0.2">
      <c r="A452" t="s">
        <v>3817</v>
      </c>
      <c r="B452" t="s">
        <v>3818</v>
      </c>
      <c r="C452">
        <v>31281</v>
      </c>
      <c r="D452" t="s">
        <v>3819</v>
      </c>
      <c r="E452" t="s">
        <v>3820</v>
      </c>
      <c r="F452" t="s">
        <v>3821</v>
      </c>
      <c r="G452">
        <v>481877</v>
      </c>
      <c r="H452" t="s">
        <v>3822</v>
      </c>
      <c r="I452" t="s">
        <v>1145</v>
      </c>
      <c r="L452" t="s">
        <v>3823</v>
      </c>
      <c r="M452" t="s">
        <v>3824</v>
      </c>
      <c r="N452">
        <v>0</v>
      </c>
      <c r="O452">
        <v>1733</v>
      </c>
      <c r="P452">
        <v>3860738</v>
      </c>
      <c r="Q452">
        <v>33.704999999999998</v>
      </c>
      <c r="R452">
        <v>2227.777</v>
      </c>
      <c r="S452">
        <v>1208</v>
      </c>
      <c r="T452">
        <v>204096</v>
      </c>
      <c r="U452">
        <v>86</v>
      </c>
      <c r="V452">
        <v>1983</v>
      </c>
      <c r="W452">
        <v>136</v>
      </c>
      <c r="X452">
        <v>0.8</v>
      </c>
      <c r="Y452">
        <v>0.8</v>
      </c>
      <c r="Z452">
        <v>0</v>
      </c>
      <c r="AA452">
        <v>0.4</v>
      </c>
      <c r="AB452">
        <v>98.8</v>
      </c>
      <c r="AC452">
        <v>255</v>
      </c>
      <c r="AD452" t="s">
        <v>1148</v>
      </c>
      <c r="AE452">
        <v>3632</v>
      </c>
      <c r="AF452" t="s">
        <v>904</v>
      </c>
    </row>
    <row r="453" spans="1:32" x14ac:dyDescent="0.2">
      <c r="A453" t="s">
        <v>3825</v>
      </c>
      <c r="B453" t="s">
        <v>3826</v>
      </c>
      <c r="C453">
        <v>1081671</v>
      </c>
      <c r="D453" t="s">
        <v>3827</v>
      </c>
      <c r="E453" t="s">
        <v>3828</v>
      </c>
      <c r="F453" t="s">
        <v>3829</v>
      </c>
      <c r="G453">
        <v>1081671</v>
      </c>
      <c r="H453" t="s">
        <v>3830</v>
      </c>
      <c r="I453" t="s">
        <v>1145</v>
      </c>
      <c r="L453" t="s">
        <v>3823</v>
      </c>
      <c r="M453" t="s">
        <v>3831</v>
      </c>
      <c r="N453">
        <v>0</v>
      </c>
      <c r="O453">
        <v>537</v>
      </c>
      <c r="P453">
        <v>3095385</v>
      </c>
      <c r="Q453">
        <v>40.152999999999999</v>
      </c>
      <c r="R453">
        <v>5764.2179999999998</v>
      </c>
      <c r="S453">
        <v>1322</v>
      </c>
      <c r="T453">
        <v>133369</v>
      </c>
      <c r="U453">
        <v>600</v>
      </c>
      <c r="V453">
        <v>26533</v>
      </c>
      <c r="W453">
        <v>33</v>
      </c>
      <c r="X453">
        <v>52.7</v>
      </c>
      <c r="Y453">
        <v>51</v>
      </c>
      <c r="Z453">
        <v>1.7</v>
      </c>
      <c r="AA453">
        <v>3.3</v>
      </c>
      <c r="AB453">
        <v>44</v>
      </c>
      <c r="AC453">
        <v>600</v>
      </c>
      <c r="AD453" t="s">
        <v>1176</v>
      </c>
      <c r="AE453">
        <v>2169</v>
      </c>
      <c r="AF453" t="s">
        <v>904</v>
      </c>
    </row>
    <row r="454" spans="1:32" x14ac:dyDescent="0.2">
      <c r="A454" t="s">
        <v>3832</v>
      </c>
      <c r="B454" t="s">
        <v>3833</v>
      </c>
      <c r="C454">
        <v>646526</v>
      </c>
      <c r="D454" t="s">
        <v>3834</v>
      </c>
      <c r="E454" t="s">
        <v>3835</v>
      </c>
      <c r="F454" t="s">
        <v>3836</v>
      </c>
      <c r="G454">
        <v>646526</v>
      </c>
      <c r="H454" t="s">
        <v>3837</v>
      </c>
      <c r="I454" t="s">
        <v>1145</v>
      </c>
      <c r="L454" t="s">
        <v>3823</v>
      </c>
      <c r="M454" t="s">
        <v>3824</v>
      </c>
      <c r="N454">
        <v>0</v>
      </c>
      <c r="O454">
        <v>62</v>
      </c>
      <c r="P454">
        <v>3253521</v>
      </c>
      <c r="Q454">
        <v>25.454999999999998</v>
      </c>
      <c r="R454">
        <v>52476.144999999997</v>
      </c>
      <c r="S454">
        <v>25568</v>
      </c>
      <c r="T454">
        <v>240858</v>
      </c>
      <c r="U454">
        <v>427</v>
      </c>
      <c r="V454">
        <v>125008</v>
      </c>
      <c r="W454">
        <v>10</v>
      </c>
      <c r="X454">
        <v>0.4</v>
      </c>
      <c r="Y454">
        <v>0.4</v>
      </c>
      <c r="Z454">
        <v>0</v>
      </c>
      <c r="AA454">
        <v>0</v>
      </c>
      <c r="AB454">
        <v>99.6</v>
      </c>
      <c r="AC454">
        <v>255</v>
      </c>
      <c r="AD454" t="s">
        <v>1148</v>
      </c>
      <c r="AE454">
        <v>2536</v>
      </c>
      <c r="AF454" t="s">
        <v>904</v>
      </c>
    </row>
    <row r="455" spans="1:32" x14ac:dyDescent="0.2">
      <c r="A455" t="s">
        <v>3838</v>
      </c>
      <c r="B455" t="s">
        <v>3839</v>
      </c>
      <c r="C455">
        <v>34485</v>
      </c>
      <c r="D455" t="s">
        <v>3840</v>
      </c>
      <c r="E455" t="s">
        <v>3841</v>
      </c>
      <c r="F455" t="s">
        <v>3842</v>
      </c>
      <c r="G455">
        <v>34485</v>
      </c>
      <c r="H455" t="s">
        <v>3843</v>
      </c>
      <c r="I455" t="s">
        <v>1971</v>
      </c>
      <c r="J455" t="s">
        <v>3146</v>
      </c>
      <c r="K455" t="s">
        <v>3147</v>
      </c>
      <c r="L455" t="s">
        <v>3844</v>
      </c>
      <c r="M455" t="s">
        <v>3845</v>
      </c>
      <c r="N455">
        <v>0</v>
      </c>
      <c r="O455">
        <v>43009</v>
      </c>
      <c r="P455">
        <v>1228087946</v>
      </c>
      <c r="Q455">
        <v>41.389000000000003</v>
      </c>
      <c r="R455">
        <v>28554.207999999999</v>
      </c>
      <c r="S455">
        <v>2402</v>
      </c>
      <c r="T455">
        <v>2236911</v>
      </c>
      <c r="U455">
        <v>944</v>
      </c>
      <c r="V455">
        <v>432605</v>
      </c>
      <c r="W455">
        <v>818</v>
      </c>
      <c r="X455">
        <v>47</v>
      </c>
      <c r="Y455">
        <v>32.9</v>
      </c>
      <c r="Z455">
        <v>14.1</v>
      </c>
      <c r="AA455">
        <v>22</v>
      </c>
      <c r="AB455">
        <v>31</v>
      </c>
      <c r="AC455">
        <v>255</v>
      </c>
      <c r="AD455" t="s">
        <v>1148</v>
      </c>
      <c r="AE455">
        <v>21712</v>
      </c>
      <c r="AF455" t="s">
        <v>923</v>
      </c>
    </row>
    <row r="456" spans="1:32" x14ac:dyDescent="0.2">
      <c r="A456" t="s">
        <v>3846</v>
      </c>
      <c r="B456" t="s">
        <v>3847</v>
      </c>
      <c r="C456">
        <v>105696</v>
      </c>
      <c r="D456" t="s">
        <v>3848</v>
      </c>
      <c r="E456" t="s">
        <v>3849</v>
      </c>
      <c r="F456" t="s">
        <v>3850</v>
      </c>
      <c r="G456">
        <v>105696</v>
      </c>
      <c r="H456" t="s">
        <v>3851</v>
      </c>
      <c r="I456" t="s">
        <v>886</v>
      </c>
      <c r="J456" t="s">
        <v>887</v>
      </c>
      <c r="K456" t="s">
        <v>888</v>
      </c>
      <c r="L456" t="s">
        <v>1352</v>
      </c>
      <c r="M456" t="s">
        <v>3852</v>
      </c>
      <c r="N456">
        <v>0</v>
      </c>
      <c r="O456">
        <v>227</v>
      </c>
      <c r="P456">
        <v>34744152</v>
      </c>
      <c r="Q456">
        <v>51.993000000000002</v>
      </c>
      <c r="R456">
        <v>153057.93799999999</v>
      </c>
      <c r="S456">
        <v>2686</v>
      </c>
      <c r="T456">
        <v>4966325</v>
      </c>
      <c r="U456">
        <v>1000</v>
      </c>
      <c r="V456">
        <v>1370890</v>
      </c>
      <c r="W456">
        <v>7</v>
      </c>
      <c r="X456">
        <v>98.2</v>
      </c>
      <c r="Y456">
        <v>98</v>
      </c>
      <c r="Z456">
        <v>0.2</v>
      </c>
      <c r="AA456">
        <v>0.2</v>
      </c>
      <c r="AB456">
        <v>1.6</v>
      </c>
      <c r="AC456">
        <v>6641</v>
      </c>
      <c r="AD456" t="s">
        <v>890</v>
      </c>
      <c r="AE456">
        <v>12025</v>
      </c>
      <c r="AF456" t="s">
        <v>891</v>
      </c>
    </row>
    <row r="457" spans="1:32" x14ac:dyDescent="0.2">
      <c r="A457" t="s">
        <v>3853</v>
      </c>
      <c r="B457" t="s">
        <v>3854</v>
      </c>
      <c r="C457">
        <v>1341166</v>
      </c>
      <c r="D457" t="s">
        <v>3855</v>
      </c>
      <c r="E457" t="s">
        <v>3856</v>
      </c>
      <c r="F457" t="s">
        <v>3857</v>
      </c>
      <c r="G457">
        <v>1392243</v>
      </c>
      <c r="H457" t="s">
        <v>3858</v>
      </c>
      <c r="I457" t="s">
        <v>886</v>
      </c>
      <c r="J457" t="s">
        <v>887</v>
      </c>
      <c r="K457" t="s">
        <v>3859</v>
      </c>
      <c r="L457" t="s">
        <v>3860</v>
      </c>
      <c r="M457" t="s">
        <v>3861</v>
      </c>
      <c r="N457">
        <v>0</v>
      </c>
      <c r="O457">
        <v>95</v>
      </c>
      <c r="P457">
        <v>26864015</v>
      </c>
      <c r="Q457">
        <v>52.204000000000001</v>
      </c>
      <c r="R457">
        <v>282779.10499999998</v>
      </c>
      <c r="S457">
        <v>44301</v>
      </c>
      <c r="T457">
        <v>2395525</v>
      </c>
      <c r="U457">
        <v>1045</v>
      </c>
      <c r="V457">
        <v>812791</v>
      </c>
      <c r="W457">
        <v>9</v>
      </c>
      <c r="X457">
        <v>88.7</v>
      </c>
      <c r="Y457">
        <v>88.6</v>
      </c>
      <c r="Z457">
        <v>0.1</v>
      </c>
      <c r="AA457">
        <v>1.4</v>
      </c>
      <c r="AB457">
        <v>9.9</v>
      </c>
      <c r="AC457">
        <v>3786</v>
      </c>
      <c r="AD457" t="s">
        <v>1245</v>
      </c>
      <c r="AE457">
        <v>9878</v>
      </c>
      <c r="AF457" t="s">
        <v>985</v>
      </c>
    </row>
    <row r="458" spans="1:32" x14ac:dyDescent="0.2">
      <c r="A458" t="s">
        <v>3862</v>
      </c>
      <c r="B458" t="s">
        <v>3863</v>
      </c>
      <c r="D458" t="s">
        <v>3863</v>
      </c>
      <c r="E458" t="s">
        <v>3864</v>
      </c>
      <c r="F458" t="s">
        <v>1362</v>
      </c>
      <c r="H458" t="s">
        <v>3865</v>
      </c>
      <c r="I458" t="s">
        <v>886</v>
      </c>
      <c r="J458" t="s">
        <v>941</v>
      </c>
      <c r="K458" t="s">
        <v>942</v>
      </c>
      <c r="L458" t="s">
        <v>1364</v>
      </c>
      <c r="M458" t="s">
        <v>3866</v>
      </c>
      <c r="N458">
        <v>1</v>
      </c>
      <c r="O458">
        <v>19</v>
      </c>
      <c r="P458">
        <v>9094934</v>
      </c>
      <c r="Q458">
        <v>41.578000000000003</v>
      </c>
      <c r="R458">
        <v>478680.73700000002</v>
      </c>
      <c r="S458">
        <v>415668</v>
      </c>
      <c r="T458">
        <v>1827054</v>
      </c>
      <c r="U458">
        <v>17610</v>
      </c>
      <c r="V458">
        <v>1035239</v>
      </c>
      <c r="W458">
        <v>4</v>
      </c>
      <c r="X458">
        <v>97.2</v>
      </c>
      <c r="Y458">
        <v>97.2</v>
      </c>
      <c r="Z458">
        <v>0</v>
      </c>
      <c r="AA458">
        <v>0.4</v>
      </c>
      <c r="AB458">
        <v>2.4</v>
      </c>
      <c r="AC458">
        <v>2137</v>
      </c>
      <c r="AD458" t="s">
        <v>945</v>
      </c>
      <c r="AE458">
        <v>4439</v>
      </c>
      <c r="AF458" t="s">
        <v>904</v>
      </c>
    </row>
    <row r="459" spans="1:32" x14ac:dyDescent="0.2">
      <c r="A459" t="s">
        <v>3867</v>
      </c>
      <c r="B459" t="s">
        <v>3868</v>
      </c>
      <c r="D459" t="s">
        <v>3868</v>
      </c>
      <c r="E459" t="s">
        <v>3869</v>
      </c>
      <c r="F459" t="s">
        <v>1362</v>
      </c>
      <c r="H459" t="s">
        <v>3870</v>
      </c>
      <c r="I459" t="s">
        <v>886</v>
      </c>
      <c r="J459" t="s">
        <v>941</v>
      </c>
      <c r="K459" t="s">
        <v>942</v>
      </c>
      <c r="L459" t="s">
        <v>1364</v>
      </c>
      <c r="M459" t="s">
        <v>3866</v>
      </c>
      <c r="N459">
        <v>1</v>
      </c>
      <c r="O459">
        <v>8</v>
      </c>
      <c r="P459">
        <v>9669424</v>
      </c>
      <c r="Q459">
        <v>40.316000000000003</v>
      </c>
      <c r="R459">
        <v>1208678</v>
      </c>
      <c r="S459">
        <v>1151929</v>
      </c>
      <c r="T459">
        <v>1601921</v>
      </c>
      <c r="U459">
        <v>897456</v>
      </c>
      <c r="V459">
        <v>1193613</v>
      </c>
      <c r="W459">
        <v>4</v>
      </c>
      <c r="X459">
        <v>96.6</v>
      </c>
      <c r="Y459">
        <v>96.6</v>
      </c>
      <c r="Z459">
        <v>0</v>
      </c>
      <c r="AA459">
        <v>0.5</v>
      </c>
      <c r="AB459">
        <v>2.9</v>
      </c>
      <c r="AC459">
        <v>2137</v>
      </c>
      <c r="AD459" t="s">
        <v>945</v>
      </c>
      <c r="AE459">
        <v>4471</v>
      </c>
      <c r="AF459" t="s">
        <v>904</v>
      </c>
    </row>
    <row r="460" spans="1:32" x14ac:dyDescent="0.2">
      <c r="A460" t="s">
        <v>3871</v>
      </c>
      <c r="B460" t="s">
        <v>3872</v>
      </c>
      <c r="D460" t="s">
        <v>3872</v>
      </c>
      <c r="E460" t="s">
        <v>3873</v>
      </c>
      <c r="F460" t="s">
        <v>2060</v>
      </c>
      <c r="H460" t="s">
        <v>3874</v>
      </c>
      <c r="I460" t="s">
        <v>886</v>
      </c>
      <c r="J460" t="s">
        <v>941</v>
      </c>
      <c r="K460" t="s">
        <v>942</v>
      </c>
      <c r="L460" t="s">
        <v>1364</v>
      </c>
      <c r="M460" t="s">
        <v>3866</v>
      </c>
      <c r="N460">
        <v>1</v>
      </c>
      <c r="O460">
        <v>7</v>
      </c>
      <c r="P460">
        <v>9095748</v>
      </c>
      <c r="Q460">
        <v>51.789000000000001</v>
      </c>
      <c r="R460">
        <v>1299392.571</v>
      </c>
      <c r="S460">
        <v>1467287</v>
      </c>
      <c r="T460">
        <v>1836693</v>
      </c>
      <c r="U460">
        <v>693414</v>
      </c>
      <c r="V460">
        <v>1519140</v>
      </c>
      <c r="W460">
        <v>3</v>
      </c>
      <c r="X460">
        <v>99.1</v>
      </c>
      <c r="Y460">
        <v>99.1</v>
      </c>
      <c r="Z460">
        <v>0</v>
      </c>
      <c r="AA460">
        <v>0.1</v>
      </c>
      <c r="AB460">
        <v>0.8</v>
      </c>
      <c r="AC460">
        <v>2137</v>
      </c>
      <c r="AD460" t="s">
        <v>945</v>
      </c>
      <c r="AE460">
        <v>4327</v>
      </c>
      <c r="AF460" t="s">
        <v>904</v>
      </c>
    </row>
    <row r="461" spans="1:32" x14ac:dyDescent="0.2">
      <c r="A461" t="s">
        <v>3875</v>
      </c>
      <c r="B461" t="s">
        <v>3876</v>
      </c>
      <c r="D461" t="s">
        <v>3876</v>
      </c>
      <c r="E461" t="s">
        <v>3877</v>
      </c>
      <c r="F461" t="s">
        <v>1362</v>
      </c>
      <c r="H461" t="s">
        <v>3878</v>
      </c>
      <c r="I461" t="s">
        <v>886</v>
      </c>
      <c r="J461" t="s">
        <v>941</v>
      </c>
      <c r="K461" t="s">
        <v>942</v>
      </c>
      <c r="L461" t="s">
        <v>1364</v>
      </c>
      <c r="M461" t="s">
        <v>3866</v>
      </c>
      <c r="N461">
        <v>1</v>
      </c>
      <c r="O461">
        <v>8</v>
      </c>
      <c r="P461">
        <v>8948761</v>
      </c>
      <c r="Q461">
        <v>40.146999999999998</v>
      </c>
      <c r="R461">
        <v>1118595.125</v>
      </c>
      <c r="S461">
        <v>1108417.5</v>
      </c>
      <c r="T461">
        <v>2061902</v>
      </c>
      <c r="U461">
        <v>26238</v>
      </c>
      <c r="V461">
        <v>1398029</v>
      </c>
      <c r="W461">
        <v>3</v>
      </c>
      <c r="X461">
        <v>97.6</v>
      </c>
      <c r="Y461">
        <v>97.6</v>
      </c>
      <c r="Z461">
        <v>0</v>
      </c>
      <c r="AA461">
        <v>0.1</v>
      </c>
      <c r="AB461">
        <v>2.2999999999999998</v>
      </c>
      <c r="AC461">
        <v>2137</v>
      </c>
      <c r="AD461" t="s">
        <v>945</v>
      </c>
      <c r="AE461">
        <v>4314</v>
      </c>
      <c r="AF461" t="s">
        <v>904</v>
      </c>
    </row>
    <row r="462" spans="1:32" x14ac:dyDescent="0.2">
      <c r="A462" t="s">
        <v>3879</v>
      </c>
      <c r="B462" t="s">
        <v>3880</v>
      </c>
      <c r="C462">
        <v>52586</v>
      </c>
      <c r="D462" t="s">
        <v>3881</v>
      </c>
      <c r="E462" t="s">
        <v>3882</v>
      </c>
      <c r="F462" t="s">
        <v>3883</v>
      </c>
      <c r="G462">
        <v>52586</v>
      </c>
      <c r="H462" t="s">
        <v>3884</v>
      </c>
      <c r="I462" t="s">
        <v>886</v>
      </c>
      <c r="J462" t="s">
        <v>1135</v>
      </c>
      <c r="K462" t="s">
        <v>2142</v>
      </c>
      <c r="L462" t="s">
        <v>2143</v>
      </c>
      <c r="M462" t="s">
        <v>3885</v>
      </c>
      <c r="N462">
        <v>0</v>
      </c>
      <c r="O462">
        <v>5935</v>
      </c>
      <c r="P462">
        <v>52505057</v>
      </c>
      <c r="Q462">
        <v>38.965000000000003</v>
      </c>
      <c r="R462">
        <v>8846.6820000000007</v>
      </c>
      <c r="S462">
        <v>3420</v>
      </c>
      <c r="T462">
        <v>188576</v>
      </c>
      <c r="U462">
        <v>498</v>
      </c>
      <c r="V462">
        <v>21433</v>
      </c>
      <c r="W462">
        <v>710</v>
      </c>
      <c r="X462">
        <v>94.8</v>
      </c>
      <c r="Y462">
        <v>94.8</v>
      </c>
      <c r="Z462">
        <v>0</v>
      </c>
      <c r="AA462">
        <v>0.6</v>
      </c>
      <c r="AB462">
        <v>4.5999999999999996</v>
      </c>
      <c r="AC462">
        <v>1706</v>
      </c>
      <c r="AD462" t="s">
        <v>1138</v>
      </c>
      <c r="AE462">
        <v>6484</v>
      </c>
      <c r="AF462" t="s">
        <v>904</v>
      </c>
    </row>
    <row r="463" spans="1:32" x14ac:dyDescent="0.2">
      <c r="A463" t="s">
        <v>3886</v>
      </c>
      <c r="B463" t="s">
        <v>3887</v>
      </c>
      <c r="C463">
        <v>225359</v>
      </c>
      <c r="D463" t="s">
        <v>3888</v>
      </c>
      <c r="E463" t="s">
        <v>3889</v>
      </c>
      <c r="F463" t="s">
        <v>3890</v>
      </c>
      <c r="G463">
        <v>225359</v>
      </c>
      <c r="H463" t="s">
        <v>3891</v>
      </c>
      <c r="I463" t="s">
        <v>886</v>
      </c>
      <c r="J463" t="s">
        <v>1135</v>
      </c>
      <c r="K463" t="s">
        <v>2142</v>
      </c>
      <c r="L463" t="s">
        <v>2143</v>
      </c>
      <c r="M463" t="s">
        <v>3885</v>
      </c>
      <c r="N463">
        <v>0</v>
      </c>
      <c r="O463">
        <v>19434</v>
      </c>
      <c r="P463">
        <v>63509586</v>
      </c>
      <c r="Q463">
        <v>38.539000000000001</v>
      </c>
      <c r="R463">
        <v>3267.9630000000002</v>
      </c>
      <c r="S463">
        <v>1078</v>
      </c>
      <c r="T463">
        <v>134967</v>
      </c>
      <c r="U463">
        <v>500</v>
      </c>
      <c r="V463">
        <v>11709</v>
      </c>
      <c r="W463">
        <v>1373</v>
      </c>
      <c r="X463">
        <v>93.1</v>
      </c>
      <c r="Y463">
        <v>92.7</v>
      </c>
      <c r="Z463">
        <v>0.4</v>
      </c>
      <c r="AA463">
        <v>1</v>
      </c>
      <c r="AB463">
        <v>5.9</v>
      </c>
      <c r="AC463">
        <v>1706</v>
      </c>
      <c r="AD463" t="s">
        <v>1138</v>
      </c>
      <c r="AE463">
        <v>6859</v>
      </c>
      <c r="AF463" t="s">
        <v>904</v>
      </c>
    </row>
    <row r="464" spans="1:32" x14ac:dyDescent="0.2">
      <c r="A464" t="s">
        <v>3892</v>
      </c>
      <c r="B464" t="s">
        <v>3893</v>
      </c>
      <c r="C464">
        <v>150374</v>
      </c>
      <c r="D464" t="s">
        <v>3894</v>
      </c>
      <c r="E464" t="s">
        <v>3895</v>
      </c>
      <c r="F464" t="s">
        <v>3896</v>
      </c>
      <c r="G464">
        <v>150374</v>
      </c>
      <c r="H464" t="s">
        <v>3897</v>
      </c>
      <c r="I464" t="s">
        <v>886</v>
      </c>
      <c r="J464" t="s">
        <v>962</v>
      </c>
      <c r="K464" t="s">
        <v>963</v>
      </c>
      <c r="L464" t="s">
        <v>3898</v>
      </c>
      <c r="M464" t="s">
        <v>3899</v>
      </c>
      <c r="N464">
        <v>0</v>
      </c>
      <c r="O464">
        <v>29</v>
      </c>
      <c r="P464">
        <v>27200907</v>
      </c>
      <c r="Q464">
        <v>56.792000000000002</v>
      </c>
      <c r="R464">
        <v>937962.31</v>
      </c>
      <c r="S464">
        <v>272829</v>
      </c>
      <c r="T464">
        <v>5717297</v>
      </c>
      <c r="U464">
        <v>2056</v>
      </c>
      <c r="V464">
        <v>2575654</v>
      </c>
      <c r="W464">
        <v>4</v>
      </c>
      <c r="X464">
        <v>96.2</v>
      </c>
      <c r="Y464">
        <v>96.2</v>
      </c>
      <c r="Z464">
        <v>0</v>
      </c>
      <c r="AA464">
        <v>0.6</v>
      </c>
      <c r="AB464">
        <v>3.2</v>
      </c>
      <c r="AC464">
        <v>4494</v>
      </c>
      <c r="AD464" t="s">
        <v>965</v>
      </c>
      <c r="AE464">
        <v>6870</v>
      </c>
      <c r="AF464" t="s">
        <v>904</v>
      </c>
    </row>
    <row r="465" spans="1:32" x14ac:dyDescent="0.2">
      <c r="A465" t="s">
        <v>3900</v>
      </c>
      <c r="B465" t="s">
        <v>3901</v>
      </c>
      <c r="C465">
        <v>97096</v>
      </c>
      <c r="D465" t="s">
        <v>3902</v>
      </c>
      <c r="E465" t="s">
        <v>3903</v>
      </c>
      <c r="F465" t="s">
        <v>3904</v>
      </c>
      <c r="G465">
        <v>1287681</v>
      </c>
      <c r="H465" t="s">
        <v>3905</v>
      </c>
      <c r="I465" t="s">
        <v>886</v>
      </c>
      <c r="J465" t="s">
        <v>962</v>
      </c>
      <c r="K465" t="s">
        <v>3471</v>
      </c>
      <c r="L465" t="s">
        <v>3906</v>
      </c>
      <c r="M465" t="s">
        <v>3907</v>
      </c>
      <c r="N465">
        <v>0</v>
      </c>
      <c r="O465">
        <v>2334</v>
      </c>
      <c r="P465">
        <v>54005819</v>
      </c>
      <c r="Q465">
        <v>46.576999999999998</v>
      </c>
      <c r="R465">
        <v>23138.74</v>
      </c>
      <c r="S465">
        <v>5636.5</v>
      </c>
      <c r="T465">
        <v>264153</v>
      </c>
      <c r="U465">
        <v>205</v>
      </c>
      <c r="V465">
        <v>68281</v>
      </c>
      <c r="W465">
        <v>239</v>
      </c>
      <c r="X465">
        <v>97.9</v>
      </c>
      <c r="Y465">
        <v>97.6</v>
      </c>
      <c r="Z465">
        <v>0.3</v>
      </c>
      <c r="AA465">
        <v>1.2</v>
      </c>
      <c r="AB465">
        <v>0.9</v>
      </c>
      <c r="AC465">
        <v>3817</v>
      </c>
      <c r="AD465" t="s">
        <v>2714</v>
      </c>
      <c r="AE465">
        <v>11685</v>
      </c>
      <c r="AF465" t="s">
        <v>891</v>
      </c>
    </row>
    <row r="466" spans="1:32" x14ac:dyDescent="0.2">
      <c r="A466" t="s">
        <v>3908</v>
      </c>
      <c r="B466" t="s">
        <v>3909</v>
      </c>
      <c r="C466">
        <v>5219</v>
      </c>
      <c r="D466" t="s">
        <v>3910</v>
      </c>
      <c r="E466" t="s">
        <v>3911</v>
      </c>
      <c r="F466" t="s">
        <v>3912</v>
      </c>
      <c r="G466">
        <v>1314781</v>
      </c>
      <c r="H466" t="s">
        <v>3913</v>
      </c>
      <c r="I466" t="s">
        <v>917</v>
      </c>
      <c r="J466" t="s">
        <v>972</v>
      </c>
      <c r="K466" t="s">
        <v>1930</v>
      </c>
      <c r="L466" t="s">
        <v>3914</v>
      </c>
      <c r="M466" t="s">
        <v>3915</v>
      </c>
      <c r="N466">
        <v>0</v>
      </c>
      <c r="O466">
        <v>1723</v>
      </c>
      <c r="P466">
        <v>78161169</v>
      </c>
      <c r="Q466">
        <v>56.664000000000001</v>
      </c>
      <c r="R466">
        <v>45363.417999999998</v>
      </c>
      <c r="S466">
        <v>16051</v>
      </c>
      <c r="T466">
        <v>1669733</v>
      </c>
      <c r="U466">
        <v>1002</v>
      </c>
      <c r="V466">
        <v>117273</v>
      </c>
      <c r="W466">
        <v>181</v>
      </c>
      <c r="X466">
        <v>95.5</v>
      </c>
      <c r="Y466">
        <v>71.400000000000006</v>
      </c>
      <c r="Z466">
        <v>24.1</v>
      </c>
      <c r="AA466">
        <v>0.9</v>
      </c>
      <c r="AB466">
        <v>3.6</v>
      </c>
      <c r="AC466">
        <v>2898</v>
      </c>
      <c r="AD466" t="s">
        <v>1879</v>
      </c>
      <c r="AE466">
        <v>26690</v>
      </c>
      <c r="AF466" t="s">
        <v>891</v>
      </c>
    </row>
    <row r="467" spans="1:32" x14ac:dyDescent="0.2">
      <c r="A467" t="s">
        <v>3916</v>
      </c>
      <c r="B467" t="s">
        <v>3917</v>
      </c>
      <c r="C467">
        <v>1033840</v>
      </c>
      <c r="D467" t="s">
        <v>3918</v>
      </c>
      <c r="E467" t="s">
        <v>3919</v>
      </c>
      <c r="F467" t="s">
        <v>3920</v>
      </c>
      <c r="G467">
        <v>1182545</v>
      </c>
      <c r="H467" t="s">
        <v>3921</v>
      </c>
      <c r="I467" t="s">
        <v>886</v>
      </c>
      <c r="J467" t="s">
        <v>1308</v>
      </c>
      <c r="K467" t="s">
        <v>2636</v>
      </c>
      <c r="L467" t="s">
        <v>2637</v>
      </c>
      <c r="M467" t="s">
        <v>3922</v>
      </c>
      <c r="N467">
        <v>0</v>
      </c>
      <c r="O467">
        <v>151</v>
      </c>
      <c r="P467">
        <v>41566958</v>
      </c>
      <c r="Q467">
        <v>48.976999999999997</v>
      </c>
      <c r="R467">
        <v>275277.86800000002</v>
      </c>
      <c r="S467">
        <v>12748</v>
      </c>
      <c r="T467">
        <v>5365614</v>
      </c>
      <c r="U467">
        <v>1011</v>
      </c>
      <c r="V467">
        <v>2236061</v>
      </c>
      <c r="W467">
        <v>5</v>
      </c>
      <c r="X467">
        <v>99</v>
      </c>
      <c r="Y467">
        <v>98.4</v>
      </c>
      <c r="Z467">
        <v>0.6</v>
      </c>
      <c r="AA467">
        <v>0.3</v>
      </c>
      <c r="AB467">
        <v>0.7</v>
      </c>
      <c r="AC467">
        <v>6265</v>
      </c>
      <c r="AD467" t="s">
        <v>2639</v>
      </c>
      <c r="AE467">
        <v>13118</v>
      </c>
      <c r="AF467" t="s">
        <v>891</v>
      </c>
    </row>
    <row r="468" spans="1:32" x14ac:dyDescent="0.2">
      <c r="A468" t="s">
        <v>3923</v>
      </c>
      <c r="B468" t="s">
        <v>3924</v>
      </c>
      <c r="C468">
        <v>5970</v>
      </c>
      <c r="D468" t="s">
        <v>3925</v>
      </c>
      <c r="E468" t="s">
        <v>3926</v>
      </c>
      <c r="F468" t="s">
        <v>3927</v>
      </c>
      <c r="G468">
        <v>858893</v>
      </c>
      <c r="H468" t="s">
        <v>3928</v>
      </c>
      <c r="I468" t="s">
        <v>886</v>
      </c>
      <c r="J468" t="s">
        <v>1308</v>
      </c>
      <c r="K468" t="s">
        <v>2636</v>
      </c>
      <c r="L468" t="s">
        <v>2637</v>
      </c>
      <c r="M468" t="s">
        <v>3922</v>
      </c>
      <c r="N468">
        <v>0</v>
      </c>
      <c r="O468">
        <v>11</v>
      </c>
      <c r="P468">
        <v>26376767</v>
      </c>
      <c r="Q468">
        <v>51.509</v>
      </c>
      <c r="R468">
        <v>2397887.909</v>
      </c>
      <c r="S468">
        <v>2894154</v>
      </c>
      <c r="T468">
        <v>4245248</v>
      </c>
      <c r="U468">
        <v>6626</v>
      </c>
      <c r="V468">
        <v>3623950</v>
      </c>
      <c r="W468">
        <v>4</v>
      </c>
      <c r="X468">
        <v>98</v>
      </c>
      <c r="Y468">
        <v>97.9</v>
      </c>
      <c r="Z468">
        <v>0.1</v>
      </c>
      <c r="AA468">
        <v>0.1</v>
      </c>
      <c r="AB468">
        <v>1.9</v>
      </c>
      <c r="AC468">
        <v>6265</v>
      </c>
      <c r="AD468" t="s">
        <v>2639</v>
      </c>
      <c r="AE468">
        <v>9578</v>
      </c>
      <c r="AF468" t="s">
        <v>904</v>
      </c>
    </row>
    <row r="469" spans="1:32" x14ac:dyDescent="0.2">
      <c r="A469" t="s">
        <v>3929</v>
      </c>
      <c r="B469" t="s">
        <v>3930</v>
      </c>
      <c r="C469">
        <v>212818</v>
      </c>
      <c r="D469" t="s">
        <v>3931</v>
      </c>
      <c r="E469" t="s">
        <v>3932</v>
      </c>
      <c r="F469" t="s">
        <v>3933</v>
      </c>
      <c r="G469">
        <v>212818</v>
      </c>
      <c r="H469" t="s">
        <v>3934</v>
      </c>
      <c r="I469" t="s">
        <v>886</v>
      </c>
      <c r="J469" t="s">
        <v>1308</v>
      </c>
      <c r="K469" t="s">
        <v>2636</v>
      </c>
      <c r="L469" t="s">
        <v>2637</v>
      </c>
      <c r="M469" t="s">
        <v>3922</v>
      </c>
      <c r="N469">
        <v>0</v>
      </c>
      <c r="O469">
        <v>9</v>
      </c>
      <c r="P469">
        <v>29273723</v>
      </c>
      <c r="Q469">
        <v>50.424999999999997</v>
      </c>
      <c r="R469">
        <v>3252635.889</v>
      </c>
      <c r="S469">
        <v>3543884</v>
      </c>
      <c r="T469">
        <v>6137194</v>
      </c>
      <c r="U469">
        <v>90892</v>
      </c>
      <c r="V469">
        <v>5104443</v>
      </c>
      <c r="W469">
        <v>3</v>
      </c>
      <c r="X469">
        <v>97.4</v>
      </c>
      <c r="Y469">
        <v>97.1</v>
      </c>
      <c r="Z469">
        <v>0.3</v>
      </c>
      <c r="AA469">
        <v>0.4</v>
      </c>
      <c r="AB469">
        <v>2.2000000000000002</v>
      </c>
      <c r="AC469">
        <v>6265</v>
      </c>
      <c r="AD469" t="s">
        <v>2639</v>
      </c>
      <c r="AE469">
        <v>10347</v>
      </c>
      <c r="AF469" t="s">
        <v>923</v>
      </c>
    </row>
    <row r="470" spans="1:32" x14ac:dyDescent="0.2">
      <c r="A470" t="s">
        <v>3935</v>
      </c>
      <c r="B470" t="s">
        <v>3936</v>
      </c>
      <c r="C470">
        <v>215243</v>
      </c>
      <c r="D470" t="s">
        <v>3937</v>
      </c>
      <c r="E470" t="s">
        <v>3938</v>
      </c>
      <c r="F470" t="s">
        <v>3939</v>
      </c>
      <c r="G470">
        <v>215243</v>
      </c>
      <c r="H470" t="s">
        <v>3940</v>
      </c>
      <c r="I470" t="s">
        <v>886</v>
      </c>
      <c r="J470" t="s">
        <v>1308</v>
      </c>
      <c r="K470" t="s">
        <v>2636</v>
      </c>
      <c r="L470" t="s">
        <v>2637</v>
      </c>
      <c r="M470" t="s">
        <v>3922</v>
      </c>
      <c r="N470">
        <v>0</v>
      </c>
      <c r="O470">
        <v>143</v>
      </c>
      <c r="P470">
        <v>38224514</v>
      </c>
      <c r="Q470">
        <v>50.411000000000001</v>
      </c>
      <c r="R470">
        <v>267304.29399999999</v>
      </c>
      <c r="S470">
        <v>15635</v>
      </c>
      <c r="T470">
        <v>4470873</v>
      </c>
      <c r="U470">
        <v>1191</v>
      </c>
      <c r="V470">
        <v>3385568</v>
      </c>
      <c r="W470">
        <v>5</v>
      </c>
      <c r="X470">
        <v>99.2</v>
      </c>
      <c r="Y470">
        <v>98.6</v>
      </c>
      <c r="Z470">
        <v>0.6</v>
      </c>
      <c r="AA470">
        <v>0.1</v>
      </c>
      <c r="AB470">
        <v>0.7</v>
      </c>
      <c r="AC470">
        <v>6265</v>
      </c>
      <c r="AD470" t="s">
        <v>2639</v>
      </c>
      <c r="AE470">
        <v>13234</v>
      </c>
      <c r="AF470" t="s">
        <v>891</v>
      </c>
    </row>
    <row r="471" spans="1:32" x14ac:dyDescent="0.2">
      <c r="A471" t="s">
        <v>3941</v>
      </c>
      <c r="B471" t="s">
        <v>3942</v>
      </c>
      <c r="C471">
        <v>1016849</v>
      </c>
      <c r="D471" t="s">
        <v>3943</v>
      </c>
      <c r="E471" t="s">
        <v>3944</v>
      </c>
      <c r="F471" t="s">
        <v>3945</v>
      </c>
      <c r="G471">
        <v>1016849</v>
      </c>
      <c r="H471" t="s">
        <v>3946</v>
      </c>
      <c r="I471" t="s">
        <v>886</v>
      </c>
      <c r="J471" t="s">
        <v>1308</v>
      </c>
      <c r="K471" t="s">
        <v>2636</v>
      </c>
      <c r="L471" t="s">
        <v>2637</v>
      </c>
      <c r="M471" t="s">
        <v>3922</v>
      </c>
      <c r="N471">
        <v>0</v>
      </c>
      <c r="O471">
        <v>5</v>
      </c>
      <c r="P471">
        <v>29505589</v>
      </c>
      <c r="Q471">
        <v>50.670999999999999</v>
      </c>
      <c r="R471">
        <v>5901117.7999999998</v>
      </c>
      <c r="S471">
        <v>7151654</v>
      </c>
      <c r="T471">
        <v>9941542</v>
      </c>
      <c r="U471">
        <v>11062</v>
      </c>
      <c r="V471">
        <v>7897194</v>
      </c>
      <c r="W471">
        <v>2</v>
      </c>
      <c r="X471">
        <v>99</v>
      </c>
      <c r="Y471">
        <v>98.8</v>
      </c>
      <c r="Z471">
        <v>0.2</v>
      </c>
      <c r="AA471">
        <v>0.1</v>
      </c>
      <c r="AB471">
        <v>0.9</v>
      </c>
      <c r="AC471">
        <v>6265</v>
      </c>
      <c r="AD471" t="s">
        <v>2639</v>
      </c>
      <c r="AE471">
        <v>11120</v>
      </c>
      <c r="AF471" t="s">
        <v>923</v>
      </c>
    </row>
    <row r="472" spans="1:32" x14ac:dyDescent="0.2">
      <c r="A472" t="s">
        <v>3947</v>
      </c>
      <c r="B472" t="s">
        <v>3948</v>
      </c>
      <c r="C472">
        <v>91928</v>
      </c>
      <c r="D472" t="s">
        <v>3949</v>
      </c>
      <c r="E472" t="s">
        <v>3950</v>
      </c>
      <c r="F472" t="s">
        <v>3951</v>
      </c>
      <c r="G472">
        <v>91928</v>
      </c>
      <c r="H472" t="s">
        <v>3952</v>
      </c>
      <c r="I472" t="s">
        <v>886</v>
      </c>
      <c r="J472" t="s">
        <v>1308</v>
      </c>
      <c r="K472" t="s">
        <v>2636</v>
      </c>
      <c r="L472" t="s">
        <v>2637</v>
      </c>
      <c r="M472" t="s">
        <v>3922</v>
      </c>
      <c r="N472">
        <v>0</v>
      </c>
      <c r="O472">
        <v>28</v>
      </c>
      <c r="P472">
        <v>32912349</v>
      </c>
      <c r="Q472">
        <v>51.698999999999998</v>
      </c>
      <c r="R472">
        <v>1175441.0360000001</v>
      </c>
      <c r="S472">
        <v>33136</v>
      </c>
      <c r="T472">
        <v>6183525</v>
      </c>
      <c r="U472">
        <v>1026</v>
      </c>
      <c r="V472">
        <v>3791951</v>
      </c>
      <c r="W472">
        <v>4</v>
      </c>
      <c r="X472">
        <v>99.3</v>
      </c>
      <c r="Y472">
        <v>98.9</v>
      </c>
      <c r="Z472">
        <v>0.4</v>
      </c>
      <c r="AA472">
        <v>0</v>
      </c>
      <c r="AB472">
        <v>0.7</v>
      </c>
      <c r="AC472">
        <v>6265</v>
      </c>
      <c r="AD472" t="s">
        <v>2639</v>
      </c>
      <c r="AE472">
        <v>12049</v>
      </c>
      <c r="AF472" t="s">
        <v>891</v>
      </c>
    </row>
    <row r="473" spans="1:32" x14ac:dyDescent="0.2">
      <c r="A473" t="s">
        <v>3953</v>
      </c>
      <c r="B473" t="s">
        <v>3954</v>
      </c>
      <c r="C473">
        <v>348802</v>
      </c>
      <c r="D473" t="s">
        <v>3955</v>
      </c>
      <c r="E473" t="s">
        <v>3956</v>
      </c>
      <c r="F473" t="s">
        <v>3957</v>
      </c>
      <c r="G473">
        <v>348802</v>
      </c>
      <c r="H473" t="s">
        <v>3958</v>
      </c>
      <c r="I473" t="s">
        <v>886</v>
      </c>
      <c r="J473" t="s">
        <v>1308</v>
      </c>
      <c r="K473" t="s">
        <v>2636</v>
      </c>
      <c r="L473" t="s">
        <v>2637</v>
      </c>
      <c r="M473" t="s">
        <v>3922</v>
      </c>
      <c r="N473">
        <v>0</v>
      </c>
      <c r="O473">
        <v>15</v>
      </c>
      <c r="P473">
        <v>31405760</v>
      </c>
      <c r="Q473">
        <v>51.545000000000002</v>
      </c>
      <c r="R473">
        <v>2093717.3330000001</v>
      </c>
      <c r="S473">
        <v>27516</v>
      </c>
      <c r="T473">
        <v>5554269</v>
      </c>
      <c r="U473">
        <v>1041</v>
      </c>
      <c r="V473">
        <v>5039080</v>
      </c>
      <c r="W473">
        <v>3</v>
      </c>
      <c r="X473">
        <v>99.5</v>
      </c>
      <c r="Y473">
        <v>99.4</v>
      </c>
      <c r="Z473">
        <v>0.1</v>
      </c>
      <c r="AA473">
        <v>0.1</v>
      </c>
      <c r="AB473">
        <v>0.4</v>
      </c>
      <c r="AC473">
        <v>6265</v>
      </c>
      <c r="AD473" t="s">
        <v>2639</v>
      </c>
      <c r="AE473">
        <v>13187</v>
      </c>
      <c r="AF473" t="s">
        <v>891</v>
      </c>
    </row>
    <row r="474" spans="1:32" x14ac:dyDescent="0.2">
      <c r="A474" t="s">
        <v>3959</v>
      </c>
      <c r="B474" t="s">
        <v>3960</v>
      </c>
      <c r="C474">
        <v>93612</v>
      </c>
      <c r="D474" t="s">
        <v>3961</v>
      </c>
      <c r="E474" t="s">
        <v>3962</v>
      </c>
      <c r="F474" t="s">
        <v>3963</v>
      </c>
      <c r="G474">
        <v>671987</v>
      </c>
      <c r="H474" t="s">
        <v>3964</v>
      </c>
      <c r="I474" t="s">
        <v>886</v>
      </c>
      <c r="J474" t="s">
        <v>887</v>
      </c>
      <c r="K474" t="s">
        <v>888</v>
      </c>
      <c r="L474" t="s">
        <v>1034</v>
      </c>
      <c r="M474" t="s">
        <v>3965</v>
      </c>
      <c r="N474">
        <v>0</v>
      </c>
      <c r="O474">
        <v>407</v>
      </c>
      <c r="P474">
        <v>43013545</v>
      </c>
      <c r="Q474">
        <v>51.438000000000002</v>
      </c>
      <c r="R474">
        <v>105684.386</v>
      </c>
      <c r="S474">
        <v>2594</v>
      </c>
      <c r="T474">
        <v>4026890</v>
      </c>
      <c r="U474">
        <v>1967</v>
      </c>
      <c r="V474">
        <v>2140908</v>
      </c>
      <c r="W474">
        <v>8</v>
      </c>
      <c r="X474">
        <v>98.7</v>
      </c>
      <c r="Y474">
        <v>98.6</v>
      </c>
      <c r="Z474">
        <v>0.1</v>
      </c>
      <c r="AA474">
        <v>0.6</v>
      </c>
      <c r="AB474">
        <v>0.7</v>
      </c>
      <c r="AC474">
        <v>6641</v>
      </c>
      <c r="AD474" t="s">
        <v>890</v>
      </c>
      <c r="AE474">
        <v>11698</v>
      </c>
      <c r="AF474" t="s">
        <v>985</v>
      </c>
    </row>
    <row r="475" spans="1:32" x14ac:dyDescent="0.2">
      <c r="A475" t="s">
        <v>3966</v>
      </c>
      <c r="B475" t="s">
        <v>3967</v>
      </c>
      <c r="C475">
        <v>436010</v>
      </c>
      <c r="D475" t="s">
        <v>3968</v>
      </c>
      <c r="E475" t="s">
        <v>3969</v>
      </c>
      <c r="F475" t="s">
        <v>3970</v>
      </c>
      <c r="G475">
        <v>436010</v>
      </c>
      <c r="H475" t="s">
        <v>3971</v>
      </c>
      <c r="I475" t="s">
        <v>917</v>
      </c>
      <c r="J475" t="s">
        <v>972</v>
      </c>
      <c r="K475" t="s">
        <v>1876</v>
      </c>
      <c r="L475" t="s">
        <v>1877</v>
      </c>
      <c r="M475" t="s">
        <v>3972</v>
      </c>
      <c r="N475">
        <v>0</v>
      </c>
      <c r="O475">
        <v>1914</v>
      </c>
      <c r="P475">
        <v>95118143</v>
      </c>
      <c r="Q475">
        <v>51.671999999999997</v>
      </c>
      <c r="R475">
        <v>49695.999000000003</v>
      </c>
      <c r="S475">
        <v>3668.5</v>
      </c>
      <c r="T475">
        <v>1754491</v>
      </c>
      <c r="U475">
        <v>1001</v>
      </c>
      <c r="V475">
        <v>289599</v>
      </c>
      <c r="W475">
        <v>98</v>
      </c>
      <c r="X475">
        <v>98.3</v>
      </c>
      <c r="Y475">
        <v>88</v>
      </c>
      <c r="Z475">
        <v>10.3</v>
      </c>
      <c r="AA475">
        <v>0.4</v>
      </c>
      <c r="AB475">
        <v>1.3</v>
      </c>
      <c r="AC475">
        <v>2898</v>
      </c>
      <c r="AD475" t="s">
        <v>1879</v>
      </c>
      <c r="AE475">
        <v>32854</v>
      </c>
      <c r="AF475" t="s">
        <v>891</v>
      </c>
    </row>
    <row r="476" spans="1:32" x14ac:dyDescent="0.2">
      <c r="A476" t="s">
        <v>3973</v>
      </c>
      <c r="B476" t="s">
        <v>3974</v>
      </c>
      <c r="C476">
        <v>599839</v>
      </c>
      <c r="D476" t="s">
        <v>3975</v>
      </c>
      <c r="E476" t="s">
        <v>3976</v>
      </c>
      <c r="F476" t="s">
        <v>3977</v>
      </c>
      <c r="G476">
        <v>599839</v>
      </c>
      <c r="H476" t="s">
        <v>3978</v>
      </c>
      <c r="I476" t="s">
        <v>917</v>
      </c>
      <c r="J476" t="s">
        <v>972</v>
      </c>
      <c r="K476" t="s">
        <v>1183</v>
      </c>
      <c r="M476" t="s">
        <v>3979</v>
      </c>
      <c r="N476">
        <v>0</v>
      </c>
      <c r="O476">
        <v>861</v>
      </c>
      <c r="P476">
        <v>28378039</v>
      </c>
      <c r="Q476">
        <v>51.161000000000001</v>
      </c>
      <c r="R476">
        <v>32959.394999999997</v>
      </c>
      <c r="S476">
        <v>12700</v>
      </c>
      <c r="T476">
        <v>346962</v>
      </c>
      <c r="U476">
        <v>3001</v>
      </c>
      <c r="V476">
        <v>81414</v>
      </c>
      <c r="W476">
        <v>114</v>
      </c>
      <c r="X476">
        <v>96.4</v>
      </c>
      <c r="Y476">
        <v>95.9</v>
      </c>
      <c r="Z476">
        <v>0.5</v>
      </c>
      <c r="AA476">
        <v>0.8</v>
      </c>
      <c r="AB476">
        <v>2.8</v>
      </c>
      <c r="AC476">
        <v>4464</v>
      </c>
      <c r="AD476" t="s">
        <v>1186</v>
      </c>
      <c r="AE476">
        <v>9262</v>
      </c>
      <c r="AF476" t="s">
        <v>923</v>
      </c>
    </row>
    <row r="477" spans="1:32" x14ac:dyDescent="0.2">
      <c r="A477" t="s">
        <v>3980</v>
      </c>
      <c r="B477" t="s">
        <v>3981</v>
      </c>
      <c r="C477">
        <v>40457</v>
      </c>
      <c r="D477" t="s">
        <v>3982</v>
      </c>
      <c r="E477" t="s">
        <v>3983</v>
      </c>
      <c r="F477" t="s">
        <v>3984</v>
      </c>
      <c r="G477">
        <v>1128425</v>
      </c>
      <c r="H477" t="s">
        <v>3985</v>
      </c>
      <c r="I477" t="s">
        <v>917</v>
      </c>
      <c r="J477" t="s">
        <v>972</v>
      </c>
      <c r="K477" t="s">
        <v>973</v>
      </c>
      <c r="L477" t="s">
        <v>3986</v>
      </c>
      <c r="M477" t="s">
        <v>3987</v>
      </c>
      <c r="N477">
        <v>0</v>
      </c>
      <c r="O477">
        <v>588</v>
      </c>
      <c r="P477">
        <v>33847808</v>
      </c>
      <c r="Q477">
        <v>50.207999999999998</v>
      </c>
      <c r="R477">
        <v>57564.298999999999</v>
      </c>
      <c r="S477">
        <v>5576</v>
      </c>
      <c r="T477">
        <v>1553176</v>
      </c>
      <c r="U477">
        <v>1004</v>
      </c>
      <c r="V477">
        <v>349856</v>
      </c>
      <c r="W477">
        <v>27</v>
      </c>
      <c r="X477">
        <v>94.9</v>
      </c>
      <c r="Y477">
        <v>93.3</v>
      </c>
      <c r="Z477">
        <v>1.6</v>
      </c>
      <c r="AA477">
        <v>0.7</v>
      </c>
      <c r="AB477">
        <v>4.4000000000000004</v>
      </c>
      <c r="AC477">
        <v>3870</v>
      </c>
      <c r="AD477" t="s">
        <v>976</v>
      </c>
      <c r="AE477">
        <v>11244</v>
      </c>
      <c r="AF477" t="s">
        <v>923</v>
      </c>
    </row>
    <row r="478" spans="1:32" x14ac:dyDescent="0.2">
      <c r="A478" t="s">
        <v>3988</v>
      </c>
      <c r="B478" t="s">
        <v>3989</v>
      </c>
      <c r="C478">
        <v>208960</v>
      </c>
      <c r="D478" t="s">
        <v>3990</v>
      </c>
      <c r="E478" t="s">
        <v>3991</v>
      </c>
      <c r="F478" t="s">
        <v>3992</v>
      </c>
      <c r="G478">
        <v>694068</v>
      </c>
      <c r="H478" t="s">
        <v>3993</v>
      </c>
      <c r="I478" t="s">
        <v>917</v>
      </c>
      <c r="J478" t="s">
        <v>972</v>
      </c>
      <c r="K478" t="s">
        <v>3994</v>
      </c>
      <c r="L478" t="s">
        <v>3995</v>
      </c>
      <c r="M478" t="s">
        <v>3996</v>
      </c>
      <c r="N478">
        <v>0</v>
      </c>
      <c r="O478">
        <v>1412</v>
      </c>
      <c r="P478">
        <v>63354419</v>
      </c>
      <c r="Q478">
        <v>40.832999999999998</v>
      </c>
      <c r="R478">
        <v>44868.569000000003</v>
      </c>
      <c r="S478">
        <v>2888</v>
      </c>
      <c r="T478">
        <v>9598269</v>
      </c>
      <c r="U478">
        <v>1998</v>
      </c>
      <c r="V478">
        <v>4291492</v>
      </c>
      <c r="W478">
        <v>6</v>
      </c>
      <c r="X478">
        <v>98</v>
      </c>
      <c r="Y478">
        <v>97.6</v>
      </c>
      <c r="Z478">
        <v>0.4</v>
      </c>
      <c r="AA478">
        <v>0.5</v>
      </c>
      <c r="AB478">
        <v>1.5</v>
      </c>
      <c r="AC478">
        <v>2898</v>
      </c>
      <c r="AD478" t="s">
        <v>1879</v>
      </c>
      <c r="AE478">
        <v>11338</v>
      </c>
      <c r="AF478" t="s">
        <v>923</v>
      </c>
    </row>
    <row r="479" spans="1:32" x14ac:dyDescent="0.2">
      <c r="A479" t="s">
        <v>3997</v>
      </c>
      <c r="B479" t="s">
        <v>3998</v>
      </c>
      <c r="C479">
        <v>40483</v>
      </c>
      <c r="D479" t="s">
        <v>3999</v>
      </c>
      <c r="E479" t="s">
        <v>4000</v>
      </c>
      <c r="F479" t="s">
        <v>4001</v>
      </c>
      <c r="G479">
        <v>743788</v>
      </c>
      <c r="H479" t="s">
        <v>4002</v>
      </c>
      <c r="I479" t="s">
        <v>917</v>
      </c>
      <c r="J479" t="s">
        <v>972</v>
      </c>
      <c r="K479" t="s">
        <v>1183</v>
      </c>
      <c r="L479" t="s">
        <v>3463</v>
      </c>
      <c r="M479" t="s">
        <v>4003</v>
      </c>
      <c r="N479">
        <v>0</v>
      </c>
      <c r="O479">
        <v>504</v>
      </c>
      <c r="P479">
        <v>41614358</v>
      </c>
      <c r="Q479">
        <v>55.749000000000002</v>
      </c>
      <c r="R479">
        <v>82568.171000000002</v>
      </c>
      <c r="S479">
        <v>6087.5</v>
      </c>
      <c r="T479">
        <v>1378269</v>
      </c>
      <c r="U479">
        <v>1004</v>
      </c>
      <c r="V479">
        <v>367043</v>
      </c>
      <c r="W479">
        <v>37</v>
      </c>
      <c r="X479">
        <v>99.2</v>
      </c>
      <c r="Y479">
        <v>98.7</v>
      </c>
      <c r="Z479">
        <v>0.5</v>
      </c>
      <c r="AA479">
        <v>0.3</v>
      </c>
      <c r="AB479">
        <v>0.5</v>
      </c>
      <c r="AC479">
        <v>4464</v>
      </c>
      <c r="AD479" t="s">
        <v>1186</v>
      </c>
      <c r="AE479">
        <v>13852</v>
      </c>
      <c r="AF479" t="s">
        <v>923</v>
      </c>
    </row>
    <row r="480" spans="1:32" x14ac:dyDescent="0.2">
      <c r="A480" t="s">
        <v>4004</v>
      </c>
      <c r="B480" t="s">
        <v>4005</v>
      </c>
      <c r="C480">
        <v>34475</v>
      </c>
      <c r="D480" t="s">
        <v>4006</v>
      </c>
      <c r="E480" t="s">
        <v>4007</v>
      </c>
      <c r="F480" t="s">
        <v>4008</v>
      </c>
      <c r="G480">
        <v>34475</v>
      </c>
      <c r="H480" t="s">
        <v>4009</v>
      </c>
      <c r="I480" t="s">
        <v>917</v>
      </c>
      <c r="J480" t="s">
        <v>972</v>
      </c>
      <c r="K480" t="s">
        <v>1183</v>
      </c>
      <c r="L480" t="s">
        <v>3463</v>
      </c>
      <c r="M480" t="s">
        <v>4003</v>
      </c>
      <c r="N480">
        <v>0</v>
      </c>
      <c r="O480">
        <v>1724</v>
      </c>
      <c r="P480">
        <v>36531131</v>
      </c>
      <c r="Q480">
        <v>55.564999999999998</v>
      </c>
      <c r="R480">
        <v>21189.751</v>
      </c>
      <c r="S480">
        <v>13011</v>
      </c>
      <c r="T480">
        <v>222696</v>
      </c>
      <c r="U480">
        <v>466</v>
      </c>
      <c r="V480">
        <v>38753</v>
      </c>
      <c r="W480">
        <v>294</v>
      </c>
      <c r="X480">
        <v>92.6</v>
      </c>
      <c r="Y480">
        <v>92.1</v>
      </c>
      <c r="Z480">
        <v>0.5</v>
      </c>
      <c r="AA480">
        <v>3</v>
      </c>
      <c r="AB480">
        <v>4.4000000000000004</v>
      </c>
      <c r="AC480">
        <v>4464</v>
      </c>
      <c r="AD480" t="s">
        <v>1186</v>
      </c>
      <c r="AE480">
        <v>11202</v>
      </c>
      <c r="AF480" t="s">
        <v>923</v>
      </c>
    </row>
    <row r="481" spans="1:32" x14ac:dyDescent="0.2">
      <c r="A481" t="s">
        <v>4010</v>
      </c>
      <c r="B481" t="s">
        <v>4011</v>
      </c>
      <c r="C481">
        <v>1367422</v>
      </c>
      <c r="D481" t="s">
        <v>4012</v>
      </c>
      <c r="E481" t="s">
        <v>4013</v>
      </c>
      <c r="F481" t="s">
        <v>4014</v>
      </c>
      <c r="G481">
        <v>1367422</v>
      </c>
      <c r="H481" t="s">
        <v>4015</v>
      </c>
      <c r="I481" t="s">
        <v>886</v>
      </c>
      <c r="J481" t="s">
        <v>1308</v>
      </c>
      <c r="K481" t="s">
        <v>2636</v>
      </c>
      <c r="L481" t="s">
        <v>2637</v>
      </c>
      <c r="M481" t="s">
        <v>4016</v>
      </c>
      <c r="N481">
        <v>0</v>
      </c>
      <c r="O481">
        <v>57</v>
      </c>
      <c r="P481">
        <v>34747975</v>
      </c>
      <c r="Q481">
        <v>53.055999999999997</v>
      </c>
      <c r="R481">
        <v>609613.59600000002</v>
      </c>
      <c r="S481">
        <v>26781</v>
      </c>
      <c r="T481">
        <v>4892217</v>
      </c>
      <c r="U481">
        <v>5070</v>
      </c>
      <c r="V481">
        <v>2675113</v>
      </c>
      <c r="W481">
        <v>5</v>
      </c>
      <c r="X481">
        <v>99.5</v>
      </c>
      <c r="Y481">
        <v>99.4</v>
      </c>
      <c r="Z481">
        <v>0.1</v>
      </c>
      <c r="AA481">
        <v>0.1</v>
      </c>
      <c r="AB481">
        <v>0.4</v>
      </c>
      <c r="AC481">
        <v>6265</v>
      </c>
      <c r="AD481" t="s">
        <v>2639</v>
      </c>
      <c r="AE481">
        <v>12090</v>
      </c>
      <c r="AF481" t="s">
        <v>891</v>
      </c>
    </row>
    <row r="482" spans="1:32" x14ac:dyDescent="0.2">
      <c r="A482" t="s">
        <v>4017</v>
      </c>
      <c r="B482" t="s">
        <v>4018</v>
      </c>
      <c r="C482">
        <v>254056</v>
      </c>
      <c r="D482" t="s">
        <v>4019</v>
      </c>
      <c r="E482" t="s">
        <v>4020</v>
      </c>
      <c r="F482" t="s">
        <v>4021</v>
      </c>
      <c r="G482">
        <v>254056</v>
      </c>
      <c r="H482" t="s">
        <v>4022</v>
      </c>
      <c r="I482" t="s">
        <v>886</v>
      </c>
      <c r="J482" t="s">
        <v>1308</v>
      </c>
      <c r="K482" t="s">
        <v>2636</v>
      </c>
      <c r="L482" t="s">
        <v>2637</v>
      </c>
      <c r="M482" t="s">
        <v>4016</v>
      </c>
      <c r="N482">
        <v>0</v>
      </c>
      <c r="O482">
        <v>324</v>
      </c>
      <c r="P482">
        <v>35229797</v>
      </c>
      <c r="Q482">
        <v>52.228000000000002</v>
      </c>
      <c r="R482">
        <v>108733.94100000001</v>
      </c>
      <c r="S482">
        <v>50346</v>
      </c>
      <c r="T482">
        <v>1141665</v>
      </c>
      <c r="U482">
        <v>1196</v>
      </c>
      <c r="V482">
        <v>268916</v>
      </c>
      <c r="W482">
        <v>42</v>
      </c>
      <c r="X482">
        <v>99.4</v>
      </c>
      <c r="Y482">
        <v>99.1</v>
      </c>
      <c r="Z482">
        <v>0.3</v>
      </c>
      <c r="AA482">
        <v>0.2</v>
      </c>
      <c r="AB482">
        <v>0.4</v>
      </c>
      <c r="AC482">
        <v>6265</v>
      </c>
      <c r="AD482" t="s">
        <v>2639</v>
      </c>
      <c r="AE482">
        <v>11984</v>
      </c>
      <c r="AF482" t="s">
        <v>891</v>
      </c>
    </row>
    <row r="483" spans="1:32" x14ac:dyDescent="0.2">
      <c r="A483" t="s">
        <v>4023</v>
      </c>
      <c r="B483" t="s">
        <v>4024</v>
      </c>
      <c r="C483">
        <v>979981</v>
      </c>
      <c r="D483" t="s">
        <v>4025</v>
      </c>
      <c r="E483" t="s">
        <v>4026</v>
      </c>
      <c r="F483" t="s">
        <v>4027</v>
      </c>
      <c r="G483">
        <v>1442371</v>
      </c>
      <c r="H483" t="s">
        <v>4028</v>
      </c>
      <c r="I483" t="s">
        <v>886</v>
      </c>
      <c r="J483" t="s">
        <v>1308</v>
      </c>
      <c r="K483" t="s">
        <v>2636</v>
      </c>
      <c r="L483" t="s">
        <v>2637</v>
      </c>
      <c r="M483" t="s">
        <v>4016</v>
      </c>
      <c r="N483">
        <v>0</v>
      </c>
      <c r="O483">
        <v>67</v>
      </c>
      <c r="P483">
        <v>33447075</v>
      </c>
      <c r="Q483">
        <v>52.595999999999997</v>
      </c>
      <c r="R483">
        <v>499210.07500000001</v>
      </c>
      <c r="S483">
        <v>324593</v>
      </c>
      <c r="T483">
        <v>2522639</v>
      </c>
      <c r="U483">
        <v>1008</v>
      </c>
      <c r="V483">
        <v>963319</v>
      </c>
      <c r="W483">
        <v>11</v>
      </c>
      <c r="X483">
        <v>99.7</v>
      </c>
      <c r="Y483">
        <v>99.5</v>
      </c>
      <c r="Z483">
        <v>0.2</v>
      </c>
      <c r="AA483">
        <v>0</v>
      </c>
      <c r="AB483">
        <v>0.3</v>
      </c>
      <c r="AC483">
        <v>6265</v>
      </c>
      <c r="AD483" t="s">
        <v>2639</v>
      </c>
      <c r="AE483">
        <v>12369</v>
      </c>
      <c r="AF483" t="s">
        <v>891</v>
      </c>
    </row>
    <row r="484" spans="1:32" x14ac:dyDescent="0.2">
      <c r="A484" t="s">
        <v>4029</v>
      </c>
      <c r="B484" t="s">
        <v>4030</v>
      </c>
      <c r="C484">
        <v>856822</v>
      </c>
      <c r="D484" t="s">
        <v>4031</v>
      </c>
      <c r="E484" t="s">
        <v>4032</v>
      </c>
      <c r="F484" t="s">
        <v>4033</v>
      </c>
      <c r="G484">
        <v>856822</v>
      </c>
      <c r="H484" t="s">
        <v>4034</v>
      </c>
      <c r="I484" t="s">
        <v>886</v>
      </c>
      <c r="J484" t="s">
        <v>1308</v>
      </c>
      <c r="K484" t="s">
        <v>2636</v>
      </c>
      <c r="L484" t="s">
        <v>2637</v>
      </c>
      <c r="M484" t="s">
        <v>4016</v>
      </c>
      <c r="N484">
        <v>0</v>
      </c>
      <c r="O484">
        <v>258</v>
      </c>
      <c r="P484">
        <v>33787447</v>
      </c>
      <c r="Q484">
        <v>52.463999999999999</v>
      </c>
      <c r="R484">
        <v>130959.09699999999</v>
      </c>
      <c r="S484">
        <v>67963.5</v>
      </c>
      <c r="T484">
        <v>1192800</v>
      </c>
      <c r="U484">
        <v>1014</v>
      </c>
      <c r="V484">
        <v>302482</v>
      </c>
      <c r="W484">
        <v>36</v>
      </c>
      <c r="X484">
        <v>99.5</v>
      </c>
      <c r="Y484">
        <v>99.3</v>
      </c>
      <c r="Z484">
        <v>0.2</v>
      </c>
      <c r="AA484">
        <v>0.1</v>
      </c>
      <c r="AB484">
        <v>0.4</v>
      </c>
      <c r="AC484">
        <v>6265</v>
      </c>
      <c r="AD484" t="s">
        <v>2639</v>
      </c>
      <c r="AE484">
        <v>11681</v>
      </c>
      <c r="AF484" t="s">
        <v>891</v>
      </c>
    </row>
    <row r="485" spans="1:32" x14ac:dyDescent="0.2">
      <c r="A485" t="s">
        <v>4035</v>
      </c>
      <c r="B485" t="s">
        <v>4036</v>
      </c>
      <c r="C485">
        <v>40355</v>
      </c>
      <c r="D485" t="s">
        <v>4037</v>
      </c>
      <c r="E485" t="s">
        <v>4038</v>
      </c>
      <c r="F485" t="s">
        <v>4039</v>
      </c>
      <c r="G485">
        <v>1442368</v>
      </c>
      <c r="H485" t="s">
        <v>4040</v>
      </c>
      <c r="I485" t="s">
        <v>886</v>
      </c>
      <c r="J485" t="s">
        <v>1308</v>
      </c>
      <c r="K485" t="s">
        <v>2636</v>
      </c>
      <c r="L485" t="s">
        <v>2637</v>
      </c>
      <c r="M485" t="s">
        <v>4016</v>
      </c>
      <c r="N485">
        <v>0</v>
      </c>
      <c r="O485">
        <v>11</v>
      </c>
      <c r="P485">
        <v>34688880</v>
      </c>
      <c r="Q485">
        <v>52.351999999999997</v>
      </c>
      <c r="R485">
        <v>3153534.5449999999</v>
      </c>
      <c r="S485">
        <v>3427746</v>
      </c>
      <c r="T485">
        <v>5379281</v>
      </c>
      <c r="U485">
        <v>1062</v>
      </c>
      <c r="V485">
        <v>4532703</v>
      </c>
      <c r="W485">
        <v>4</v>
      </c>
      <c r="X485">
        <v>99.6</v>
      </c>
      <c r="Y485">
        <v>99.5</v>
      </c>
      <c r="Z485">
        <v>0.1</v>
      </c>
      <c r="AA485">
        <v>0</v>
      </c>
      <c r="AB485">
        <v>0.4</v>
      </c>
      <c r="AC485">
        <v>6265</v>
      </c>
      <c r="AD485" t="s">
        <v>2639</v>
      </c>
      <c r="AE485">
        <v>12527</v>
      </c>
      <c r="AF485" t="s">
        <v>891</v>
      </c>
    </row>
    <row r="486" spans="1:32" x14ac:dyDescent="0.2">
      <c r="A486" t="s">
        <v>4041</v>
      </c>
      <c r="B486" t="s">
        <v>4042</v>
      </c>
      <c r="C486">
        <v>329885</v>
      </c>
      <c r="D486" t="s">
        <v>4043</v>
      </c>
      <c r="E486" t="s">
        <v>4044</v>
      </c>
      <c r="F486" t="s">
        <v>4045</v>
      </c>
      <c r="G486">
        <v>329885</v>
      </c>
      <c r="H486" t="s">
        <v>4046</v>
      </c>
      <c r="I486" t="s">
        <v>886</v>
      </c>
      <c r="J486" t="s">
        <v>887</v>
      </c>
      <c r="K486" t="s">
        <v>952</v>
      </c>
      <c r="L486" t="s">
        <v>953</v>
      </c>
      <c r="M486" t="s">
        <v>4047</v>
      </c>
      <c r="N486">
        <v>0</v>
      </c>
      <c r="O486">
        <v>427</v>
      </c>
      <c r="P486">
        <v>46752167</v>
      </c>
      <c r="Q486">
        <v>56.503</v>
      </c>
      <c r="R486">
        <v>109489.852</v>
      </c>
      <c r="S486">
        <v>20754</v>
      </c>
      <c r="T486">
        <v>1112524</v>
      </c>
      <c r="U486">
        <v>300</v>
      </c>
      <c r="V486">
        <v>383223</v>
      </c>
      <c r="W486">
        <v>39</v>
      </c>
      <c r="X486">
        <v>95.5</v>
      </c>
      <c r="Y486">
        <v>15</v>
      </c>
      <c r="Z486">
        <v>80.5</v>
      </c>
      <c r="AA486">
        <v>0.5</v>
      </c>
      <c r="AB486">
        <v>4</v>
      </c>
      <c r="AC486">
        <v>3578</v>
      </c>
      <c r="AD486" t="s">
        <v>955</v>
      </c>
      <c r="AE486">
        <v>18027</v>
      </c>
      <c r="AF486" t="s">
        <v>891</v>
      </c>
    </row>
    <row r="487" spans="1:32" x14ac:dyDescent="0.2">
      <c r="A487" t="s">
        <v>4048</v>
      </c>
      <c r="B487" t="s">
        <v>4049</v>
      </c>
      <c r="C487">
        <v>329884</v>
      </c>
      <c r="D487" t="s">
        <v>4050</v>
      </c>
      <c r="E487" t="s">
        <v>4051</v>
      </c>
      <c r="F487" t="s">
        <v>4052</v>
      </c>
      <c r="G487">
        <v>329884</v>
      </c>
      <c r="H487" t="s">
        <v>4053</v>
      </c>
      <c r="I487" t="s">
        <v>886</v>
      </c>
      <c r="J487" t="s">
        <v>887</v>
      </c>
      <c r="K487" t="s">
        <v>952</v>
      </c>
      <c r="L487" t="s">
        <v>953</v>
      </c>
      <c r="M487" t="s">
        <v>4047</v>
      </c>
      <c r="N487">
        <v>0</v>
      </c>
      <c r="O487">
        <v>2988</v>
      </c>
      <c r="P487">
        <v>37790643</v>
      </c>
      <c r="Q487">
        <v>56.628</v>
      </c>
      <c r="R487">
        <v>12647.471</v>
      </c>
      <c r="S487">
        <v>5745</v>
      </c>
      <c r="T487">
        <v>232954</v>
      </c>
      <c r="U487">
        <v>286</v>
      </c>
      <c r="V487">
        <v>30139</v>
      </c>
      <c r="W487">
        <v>346</v>
      </c>
      <c r="X487">
        <v>93.9</v>
      </c>
      <c r="Y487">
        <v>78.400000000000006</v>
      </c>
      <c r="Z487">
        <v>15.5</v>
      </c>
      <c r="AA487">
        <v>1.6</v>
      </c>
      <c r="AB487">
        <v>4.5</v>
      </c>
      <c r="AC487">
        <v>3578</v>
      </c>
      <c r="AD487" t="s">
        <v>955</v>
      </c>
      <c r="AE487">
        <v>13766</v>
      </c>
      <c r="AF487" t="s">
        <v>891</v>
      </c>
    </row>
    <row r="488" spans="1:32" x14ac:dyDescent="0.2">
      <c r="A488" t="s">
        <v>4054</v>
      </c>
      <c r="B488" t="s">
        <v>4055</v>
      </c>
      <c r="C488">
        <v>61424</v>
      </c>
      <c r="D488" t="s">
        <v>4056</v>
      </c>
      <c r="E488" t="s">
        <v>4057</v>
      </c>
      <c r="F488" t="s">
        <v>4058</v>
      </c>
      <c r="G488">
        <v>61424</v>
      </c>
      <c r="H488" t="s">
        <v>4059</v>
      </c>
      <c r="I488" t="s">
        <v>1971</v>
      </c>
      <c r="J488" t="s">
        <v>4060</v>
      </c>
      <c r="K488" t="s">
        <v>4061</v>
      </c>
      <c r="L488" t="s">
        <v>4062</v>
      </c>
      <c r="M488" t="s">
        <v>4063</v>
      </c>
      <c r="N488">
        <v>0</v>
      </c>
      <c r="O488">
        <v>1312</v>
      </c>
      <c r="P488">
        <v>28123040</v>
      </c>
      <c r="Q488">
        <v>32.418999999999997</v>
      </c>
      <c r="R488">
        <v>21435.243999999999</v>
      </c>
      <c r="S488">
        <v>10387</v>
      </c>
      <c r="T488">
        <v>208517</v>
      </c>
      <c r="U488">
        <v>1022</v>
      </c>
      <c r="V488">
        <v>44406</v>
      </c>
      <c r="W488">
        <v>194</v>
      </c>
      <c r="X488">
        <v>82.3</v>
      </c>
      <c r="Y488">
        <v>67.8</v>
      </c>
      <c r="Z488">
        <v>14.5</v>
      </c>
      <c r="AA488">
        <v>4.3</v>
      </c>
      <c r="AB488">
        <v>13.4</v>
      </c>
      <c r="AC488">
        <v>255</v>
      </c>
      <c r="AD488" t="s">
        <v>1148</v>
      </c>
      <c r="AE488">
        <v>7338</v>
      </c>
      <c r="AF488" t="s">
        <v>904</v>
      </c>
    </row>
    <row r="489" spans="1:32" x14ac:dyDescent="0.2">
      <c r="A489" t="s">
        <v>4064</v>
      </c>
      <c r="B489" t="s">
        <v>4065</v>
      </c>
      <c r="C489">
        <v>1325735</v>
      </c>
      <c r="D489" t="s">
        <v>4066</v>
      </c>
      <c r="E489" t="s">
        <v>4067</v>
      </c>
      <c r="F489" t="s">
        <v>4068</v>
      </c>
      <c r="G489">
        <v>1325735</v>
      </c>
      <c r="H489" t="s">
        <v>4069</v>
      </c>
      <c r="I489" t="s">
        <v>886</v>
      </c>
      <c r="J489" t="s">
        <v>962</v>
      </c>
      <c r="K489" t="s">
        <v>963</v>
      </c>
      <c r="L489" t="s">
        <v>3405</v>
      </c>
      <c r="M489" t="s">
        <v>4070</v>
      </c>
      <c r="N489">
        <v>0</v>
      </c>
      <c r="O489">
        <v>1171</v>
      </c>
      <c r="P489">
        <v>48659138</v>
      </c>
      <c r="Q489">
        <v>51.277999999999999</v>
      </c>
      <c r="R489">
        <v>41553.491000000002</v>
      </c>
      <c r="S489">
        <v>5315</v>
      </c>
      <c r="T489">
        <v>1163240</v>
      </c>
      <c r="U489">
        <v>1002</v>
      </c>
      <c r="V489">
        <v>158082</v>
      </c>
      <c r="W489">
        <v>93</v>
      </c>
      <c r="X489">
        <v>98.2</v>
      </c>
      <c r="Y489">
        <v>97.7</v>
      </c>
      <c r="Z489">
        <v>0.5</v>
      </c>
      <c r="AA489">
        <v>0.9</v>
      </c>
      <c r="AB489">
        <v>0.9</v>
      </c>
      <c r="AC489">
        <v>4494</v>
      </c>
      <c r="AD489" t="s">
        <v>965</v>
      </c>
      <c r="AE489">
        <v>17740</v>
      </c>
      <c r="AF489" t="s">
        <v>1399</v>
      </c>
    </row>
    <row r="490" spans="1:32" x14ac:dyDescent="0.2">
      <c r="A490" t="s">
        <v>4071</v>
      </c>
      <c r="B490" t="s">
        <v>4072</v>
      </c>
      <c r="C490">
        <v>1325737</v>
      </c>
      <c r="D490" t="s">
        <v>4073</v>
      </c>
      <c r="E490" t="s">
        <v>4074</v>
      </c>
      <c r="F490" t="s">
        <v>4075</v>
      </c>
      <c r="G490">
        <v>1325737</v>
      </c>
      <c r="H490" t="s">
        <v>4076</v>
      </c>
      <c r="I490" t="s">
        <v>886</v>
      </c>
      <c r="J490" t="s">
        <v>962</v>
      </c>
      <c r="K490" t="s">
        <v>963</v>
      </c>
      <c r="L490" t="s">
        <v>3405</v>
      </c>
      <c r="M490" t="s">
        <v>4070</v>
      </c>
      <c r="N490">
        <v>0</v>
      </c>
      <c r="O490">
        <v>1182</v>
      </c>
      <c r="P490">
        <v>43121288</v>
      </c>
      <c r="Q490">
        <v>51.429000000000002</v>
      </c>
      <c r="R490">
        <v>36481.631000000001</v>
      </c>
      <c r="S490">
        <v>21765</v>
      </c>
      <c r="T490">
        <v>305932</v>
      </c>
      <c r="U490">
        <v>205</v>
      </c>
      <c r="V490">
        <v>69814</v>
      </c>
      <c r="W490">
        <v>187</v>
      </c>
      <c r="X490">
        <v>97.1</v>
      </c>
      <c r="Y490">
        <v>96.7</v>
      </c>
      <c r="Z490">
        <v>0.4</v>
      </c>
      <c r="AA490">
        <v>0.6</v>
      </c>
      <c r="AB490">
        <v>2.2999999999999998</v>
      </c>
      <c r="AC490">
        <v>4494</v>
      </c>
      <c r="AD490" t="s">
        <v>965</v>
      </c>
      <c r="AE490">
        <v>15274</v>
      </c>
      <c r="AF490" t="s">
        <v>1399</v>
      </c>
    </row>
    <row r="491" spans="1:32" x14ac:dyDescent="0.2">
      <c r="A491" t="s">
        <v>4077</v>
      </c>
      <c r="B491" t="s">
        <v>4078</v>
      </c>
      <c r="C491">
        <v>1325734</v>
      </c>
      <c r="D491" t="s">
        <v>4079</v>
      </c>
      <c r="E491" t="s">
        <v>4080</v>
      </c>
      <c r="F491" t="s">
        <v>4081</v>
      </c>
      <c r="G491">
        <v>1325734</v>
      </c>
      <c r="H491" t="s">
        <v>4082</v>
      </c>
      <c r="I491" t="s">
        <v>886</v>
      </c>
      <c r="J491" t="s">
        <v>962</v>
      </c>
      <c r="K491" t="s">
        <v>963</v>
      </c>
      <c r="L491" t="s">
        <v>3405</v>
      </c>
      <c r="M491" t="s">
        <v>4070</v>
      </c>
      <c r="N491">
        <v>0</v>
      </c>
      <c r="O491">
        <v>1006</v>
      </c>
      <c r="P491">
        <v>47520037</v>
      </c>
      <c r="Q491">
        <v>50.94</v>
      </c>
      <c r="R491">
        <v>47236.616999999998</v>
      </c>
      <c r="S491">
        <v>8781.5</v>
      </c>
      <c r="T491">
        <v>814548</v>
      </c>
      <c r="U491">
        <v>1000</v>
      </c>
      <c r="V491">
        <v>168109</v>
      </c>
      <c r="W491">
        <v>81</v>
      </c>
      <c r="X491">
        <v>99.4</v>
      </c>
      <c r="Y491">
        <v>98.9</v>
      </c>
      <c r="Z491">
        <v>0.5</v>
      </c>
      <c r="AA491">
        <v>0.3</v>
      </c>
      <c r="AB491">
        <v>0.3</v>
      </c>
      <c r="AC491">
        <v>4494</v>
      </c>
      <c r="AD491" t="s">
        <v>965</v>
      </c>
      <c r="AE491">
        <v>16263</v>
      </c>
      <c r="AF491" t="s">
        <v>1399</v>
      </c>
    </row>
    <row r="492" spans="1:32" x14ac:dyDescent="0.2">
      <c r="A492" t="s">
        <v>4083</v>
      </c>
      <c r="B492" t="s">
        <v>4084</v>
      </c>
      <c r="C492">
        <v>122381</v>
      </c>
      <c r="D492" t="s">
        <v>4085</v>
      </c>
      <c r="E492" t="s">
        <v>4086</v>
      </c>
      <c r="F492" t="s">
        <v>4087</v>
      </c>
      <c r="G492">
        <v>122381</v>
      </c>
      <c r="H492" t="s">
        <v>4088</v>
      </c>
      <c r="I492" t="s">
        <v>886</v>
      </c>
      <c r="J492" t="s">
        <v>962</v>
      </c>
      <c r="K492" t="s">
        <v>963</v>
      </c>
      <c r="L492" t="s">
        <v>3405</v>
      </c>
      <c r="M492" t="s">
        <v>4070</v>
      </c>
      <c r="N492">
        <v>0</v>
      </c>
      <c r="O492">
        <v>941</v>
      </c>
      <c r="P492">
        <v>43724536</v>
      </c>
      <c r="Q492">
        <v>48.82</v>
      </c>
      <c r="R492">
        <v>46466.031999999999</v>
      </c>
      <c r="S492">
        <v>24775</v>
      </c>
      <c r="T492">
        <v>415943</v>
      </c>
      <c r="U492">
        <v>510</v>
      </c>
      <c r="V492">
        <v>102206</v>
      </c>
      <c r="W492">
        <v>127</v>
      </c>
      <c r="X492">
        <v>99.4</v>
      </c>
      <c r="Y492">
        <v>99.2</v>
      </c>
      <c r="Z492">
        <v>0.2</v>
      </c>
      <c r="AA492">
        <v>0.3</v>
      </c>
      <c r="AB492">
        <v>0.3</v>
      </c>
      <c r="AC492">
        <v>4494</v>
      </c>
      <c r="AD492" t="s">
        <v>965</v>
      </c>
      <c r="AE492">
        <v>14388</v>
      </c>
      <c r="AF492" t="s">
        <v>1399</v>
      </c>
    </row>
    <row r="493" spans="1:32" x14ac:dyDescent="0.2">
      <c r="A493" t="s">
        <v>4089</v>
      </c>
      <c r="B493" t="s">
        <v>4090</v>
      </c>
      <c r="C493">
        <v>1101274</v>
      </c>
      <c r="D493" t="s">
        <v>4091</v>
      </c>
      <c r="E493" t="s">
        <v>4092</v>
      </c>
      <c r="F493" t="s">
        <v>4093</v>
      </c>
      <c r="G493">
        <v>1101274</v>
      </c>
      <c r="H493" t="s">
        <v>4094</v>
      </c>
      <c r="I493" t="s">
        <v>886</v>
      </c>
      <c r="J493" t="s">
        <v>962</v>
      </c>
      <c r="K493" t="s">
        <v>963</v>
      </c>
      <c r="L493" t="s">
        <v>3405</v>
      </c>
      <c r="M493" t="s">
        <v>4070</v>
      </c>
      <c r="N493">
        <v>0</v>
      </c>
      <c r="O493">
        <v>528</v>
      </c>
      <c r="P493">
        <v>42989975</v>
      </c>
      <c r="Q493">
        <v>47.856999999999999</v>
      </c>
      <c r="R493">
        <v>81420.407000000007</v>
      </c>
      <c r="S493">
        <v>2952</v>
      </c>
      <c r="T493">
        <v>1312592</v>
      </c>
      <c r="U493">
        <v>203</v>
      </c>
      <c r="V493">
        <v>411744</v>
      </c>
      <c r="W493">
        <v>31</v>
      </c>
      <c r="X493">
        <v>99.8</v>
      </c>
      <c r="Y493">
        <v>99.6</v>
      </c>
      <c r="Z493">
        <v>0.2</v>
      </c>
      <c r="AA493">
        <v>0.1</v>
      </c>
      <c r="AB493">
        <v>0.1</v>
      </c>
      <c r="AC493">
        <v>4494</v>
      </c>
      <c r="AD493" t="s">
        <v>965</v>
      </c>
      <c r="AE493">
        <v>13548</v>
      </c>
      <c r="AF493" t="s">
        <v>1399</v>
      </c>
    </row>
    <row r="494" spans="1:32" x14ac:dyDescent="0.2">
      <c r="A494" t="s">
        <v>4095</v>
      </c>
      <c r="B494" t="s">
        <v>4096</v>
      </c>
      <c r="C494">
        <v>2692428</v>
      </c>
      <c r="D494" t="s">
        <v>4097</v>
      </c>
      <c r="E494" t="s">
        <v>4098</v>
      </c>
      <c r="F494" t="s">
        <v>4099</v>
      </c>
      <c r="G494">
        <v>2692428</v>
      </c>
      <c r="H494" t="s">
        <v>4100</v>
      </c>
      <c r="I494" t="s">
        <v>886</v>
      </c>
      <c r="J494" t="s">
        <v>962</v>
      </c>
      <c r="K494" t="s">
        <v>963</v>
      </c>
      <c r="L494" t="s">
        <v>3405</v>
      </c>
      <c r="M494" t="s">
        <v>4070</v>
      </c>
      <c r="N494">
        <v>0</v>
      </c>
      <c r="O494">
        <v>16970</v>
      </c>
      <c r="P494">
        <v>48025651</v>
      </c>
      <c r="Q494">
        <v>49.207000000000001</v>
      </c>
      <c r="R494">
        <v>2830.0320000000002</v>
      </c>
      <c r="S494">
        <v>854</v>
      </c>
      <c r="T494">
        <v>309360</v>
      </c>
      <c r="U494">
        <v>236</v>
      </c>
      <c r="V494">
        <v>36312</v>
      </c>
      <c r="W494">
        <v>336</v>
      </c>
      <c r="X494">
        <v>97.3</v>
      </c>
      <c r="Y494">
        <v>96.5</v>
      </c>
      <c r="Z494">
        <v>0.8</v>
      </c>
      <c r="AA494">
        <v>1.5</v>
      </c>
      <c r="AB494">
        <v>1.2</v>
      </c>
      <c r="AC494">
        <v>4494</v>
      </c>
      <c r="AD494" t="s">
        <v>965</v>
      </c>
      <c r="AE494">
        <v>16534</v>
      </c>
      <c r="AF494" t="s">
        <v>891</v>
      </c>
    </row>
    <row r="495" spans="1:32" x14ac:dyDescent="0.2">
      <c r="A495" t="s">
        <v>4101</v>
      </c>
      <c r="B495" t="s">
        <v>4102</v>
      </c>
      <c r="C495">
        <v>78861</v>
      </c>
      <c r="D495" t="s">
        <v>4103</v>
      </c>
      <c r="E495" t="s">
        <v>4104</v>
      </c>
      <c r="F495" t="s">
        <v>4105</v>
      </c>
      <c r="G495">
        <v>78861</v>
      </c>
      <c r="H495" t="s">
        <v>4106</v>
      </c>
      <c r="I495" t="s">
        <v>886</v>
      </c>
      <c r="J495" t="s">
        <v>962</v>
      </c>
      <c r="K495" t="s">
        <v>963</v>
      </c>
      <c r="L495" t="s">
        <v>3405</v>
      </c>
      <c r="M495" t="s">
        <v>4070</v>
      </c>
      <c r="N495">
        <v>0</v>
      </c>
      <c r="O495">
        <v>982</v>
      </c>
      <c r="P495">
        <v>43327976</v>
      </c>
      <c r="Q495">
        <v>48.475000000000001</v>
      </c>
      <c r="R495">
        <v>44122.175000000003</v>
      </c>
      <c r="S495">
        <v>14668.5</v>
      </c>
      <c r="T495">
        <v>429396</v>
      </c>
      <c r="U495">
        <v>502</v>
      </c>
      <c r="V495">
        <v>116016</v>
      </c>
      <c r="W495">
        <v>107</v>
      </c>
      <c r="X495">
        <v>99.6</v>
      </c>
      <c r="Y495">
        <v>99.3</v>
      </c>
      <c r="Z495">
        <v>0.3</v>
      </c>
      <c r="AA495">
        <v>0.2</v>
      </c>
      <c r="AB495">
        <v>0.2</v>
      </c>
      <c r="AC495">
        <v>4494</v>
      </c>
      <c r="AD495" t="s">
        <v>965</v>
      </c>
      <c r="AE495">
        <v>14081</v>
      </c>
      <c r="AF495" t="s">
        <v>1399</v>
      </c>
    </row>
    <row r="496" spans="1:32" x14ac:dyDescent="0.2">
      <c r="A496" t="s">
        <v>4107</v>
      </c>
      <c r="B496" t="s">
        <v>4108</v>
      </c>
      <c r="C496">
        <v>1803897</v>
      </c>
      <c r="D496" t="s">
        <v>4109</v>
      </c>
      <c r="E496" t="s">
        <v>4110</v>
      </c>
      <c r="F496" t="s">
        <v>4111</v>
      </c>
      <c r="G496">
        <v>1803897</v>
      </c>
      <c r="H496" t="s">
        <v>4112</v>
      </c>
      <c r="I496" t="s">
        <v>886</v>
      </c>
      <c r="J496" t="s">
        <v>962</v>
      </c>
      <c r="K496" t="s">
        <v>963</v>
      </c>
      <c r="L496" t="s">
        <v>3405</v>
      </c>
      <c r="M496" t="s">
        <v>4070</v>
      </c>
      <c r="N496">
        <v>0</v>
      </c>
      <c r="O496">
        <v>2350</v>
      </c>
      <c r="P496">
        <v>41300597</v>
      </c>
      <c r="Q496">
        <v>48.497999999999998</v>
      </c>
      <c r="R496">
        <v>17574.722000000002</v>
      </c>
      <c r="S496">
        <v>7172</v>
      </c>
      <c r="T496">
        <v>244519</v>
      </c>
      <c r="U496">
        <v>466</v>
      </c>
      <c r="V496">
        <v>43289</v>
      </c>
      <c r="W496">
        <v>277</v>
      </c>
      <c r="X496">
        <v>98.5</v>
      </c>
      <c r="Y496">
        <v>98.3</v>
      </c>
      <c r="Z496">
        <v>0.2</v>
      </c>
      <c r="AA496">
        <v>0.8</v>
      </c>
      <c r="AB496">
        <v>0.7</v>
      </c>
      <c r="AC496">
        <v>4494</v>
      </c>
      <c r="AD496" t="s">
        <v>965</v>
      </c>
      <c r="AE496">
        <v>13310</v>
      </c>
      <c r="AF496" t="s">
        <v>1399</v>
      </c>
    </row>
    <row r="497" spans="1:32" x14ac:dyDescent="0.2">
      <c r="A497" t="s">
        <v>4113</v>
      </c>
      <c r="B497" t="s">
        <v>4114</v>
      </c>
      <c r="C497">
        <v>1237068</v>
      </c>
      <c r="D497" t="s">
        <v>4115</v>
      </c>
      <c r="E497" t="s">
        <v>4116</v>
      </c>
      <c r="F497" t="s">
        <v>4117</v>
      </c>
      <c r="G497">
        <v>1237068</v>
      </c>
      <c r="H497" t="s">
        <v>4118</v>
      </c>
      <c r="I497" t="s">
        <v>886</v>
      </c>
      <c r="J497" t="s">
        <v>962</v>
      </c>
      <c r="K497" t="s">
        <v>963</v>
      </c>
      <c r="L497" t="s">
        <v>3405</v>
      </c>
      <c r="M497" t="s">
        <v>4070</v>
      </c>
      <c r="N497">
        <v>0</v>
      </c>
      <c r="O497">
        <v>4197</v>
      </c>
      <c r="P497">
        <v>50867201</v>
      </c>
      <c r="Q497">
        <v>51.779000000000003</v>
      </c>
      <c r="R497">
        <v>12119.895</v>
      </c>
      <c r="S497">
        <v>7206</v>
      </c>
      <c r="T497">
        <v>162524</v>
      </c>
      <c r="U497">
        <v>484</v>
      </c>
      <c r="V497">
        <v>23353</v>
      </c>
      <c r="W497">
        <v>658</v>
      </c>
      <c r="X497">
        <v>97.8</v>
      </c>
      <c r="Y497">
        <v>97.1</v>
      </c>
      <c r="Z497">
        <v>0.7</v>
      </c>
      <c r="AA497">
        <v>1.4</v>
      </c>
      <c r="AB497">
        <v>0.8</v>
      </c>
      <c r="AC497">
        <v>4494</v>
      </c>
      <c r="AD497" t="s">
        <v>965</v>
      </c>
      <c r="AE497">
        <v>17169</v>
      </c>
      <c r="AF497" t="s">
        <v>1399</v>
      </c>
    </row>
    <row r="498" spans="1:32" x14ac:dyDescent="0.2">
      <c r="A498" t="s">
        <v>4119</v>
      </c>
      <c r="B498" t="s">
        <v>4120</v>
      </c>
      <c r="C498">
        <v>131363</v>
      </c>
      <c r="D498" t="s">
        <v>4121</v>
      </c>
      <c r="E498" t="s">
        <v>4122</v>
      </c>
      <c r="F498" t="s">
        <v>4123</v>
      </c>
      <c r="G498">
        <v>131363</v>
      </c>
      <c r="H498" t="s">
        <v>4124</v>
      </c>
      <c r="I498" t="s">
        <v>886</v>
      </c>
      <c r="J498" t="s">
        <v>962</v>
      </c>
      <c r="K498" t="s">
        <v>963</v>
      </c>
      <c r="L498" t="s">
        <v>3405</v>
      </c>
      <c r="M498" t="s">
        <v>4070</v>
      </c>
      <c r="N498">
        <v>0</v>
      </c>
      <c r="O498">
        <v>1366</v>
      </c>
      <c r="P498">
        <v>49042336</v>
      </c>
      <c r="Q498">
        <v>51.125999999999998</v>
      </c>
      <c r="R498">
        <v>35902.148999999998</v>
      </c>
      <c r="S498">
        <v>6568.5</v>
      </c>
      <c r="T498">
        <v>497236</v>
      </c>
      <c r="U498">
        <v>418</v>
      </c>
      <c r="V498">
        <v>121643</v>
      </c>
      <c r="W498">
        <v>120</v>
      </c>
      <c r="X498">
        <v>99</v>
      </c>
      <c r="Y498">
        <v>98.4</v>
      </c>
      <c r="Z498">
        <v>0.6</v>
      </c>
      <c r="AA498">
        <v>0.5</v>
      </c>
      <c r="AB498">
        <v>0.5</v>
      </c>
      <c r="AC498">
        <v>4494</v>
      </c>
      <c r="AD498" t="s">
        <v>965</v>
      </c>
      <c r="AE498">
        <v>17262</v>
      </c>
      <c r="AF498" t="s">
        <v>1399</v>
      </c>
    </row>
    <row r="499" spans="1:32" x14ac:dyDescent="0.2">
      <c r="A499" t="s">
        <v>4125</v>
      </c>
      <c r="B499" t="s">
        <v>4126</v>
      </c>
      <c r="C499">
        <v>48485</v>
      </c>
      <c r="D499" t="s">
        <v>4127</v>
      </c>
      <c r="E499" t="s">
        <v>4128</v>
      </c>
      <c r="F499" t="s">
        <v>4129</v>
      </c>
      <c r="G499">
        <v>48485</v>
      </c>
      <c r="H499" t="s">
        <v>4130</v>
      </c>
      <c r="I499" t="s">
        <v>886</v>
      </c>
      <c r="J499" t="s">
        <v>962</v>
      </c>
      <c r="K499" t="s">
        <v>963</v>
      </c>
      <c r="L499" t="s">
        <v>3405</v>
      </c>
      <c r="M499" t="s">
        <v>4070</v>
      </c>
      <c r="N499">
        <v>0</v>
      </c>
      <c r="O499">
        <v>1118</v>
      </c>
      <c r="P499">
        <v>45757352</v>
      </c>
      <c r="Q499">
        <v>48.652000000000001</v>
      </c>
      <c r="R499">
        <v>40927.864000000001</v>
      </c>
      <c r="S499">
        <v>9625.5</v>
      </c>
      <c r="T499">
        <v>684234</v>
      </c>
      <c r="U499">
        <v>500</v>
      </c>
      <c r="V499">
        <v>124798</v>
      </c>
      <c r="W499">
        <v>110</v>
      </c>
      <c r="X499">
        <v>99.2</v>
      </c>
      <c r="Y499">
        <v>98.8</v>
      </c>
      <c r="Z499">
        <v>0.4</v>
      </c>
      <c r="AA499">
        <v>0.4</v>
      </c>
      <c r="AB499">
        <v>0.4</v>
      </c>
      <c r="AC499">
        <v>4494</v>
      </c>
      <c r="AD499" t="s">
        <v>965</v>
      </c>
      <c r="AE499">
        <v>14797</v>
      </c>
      <c r="AF499" t="s">
        <v>1399</v>
      </c>
    </row>
    <row r="500" spans="1:32" x14ac:dyDescent="0.2">
      <c r="A500" t="s">
        <v>4131</v>
      </c>
      <c r="B500" t="s">
        <v>4132</v>
      </c>
      <c r="C500">
        <v>2364996</v>
      </c>
      <c r="D500" t="s">
        <v>4133</v>
      </c>
      <c r="E500" t="s">
        <v>4134</v>
      </c>
      <c r="F500" t="s">
        <v>4135</v>
      </c>
      <c r="G500">
        <v>2364996</v>
      </c>
      <c r="H500" t="s">
        <v>4136</v>
      </c>
      <c r="I500" t="s">
        <v>886</v>
      </c>
      <c r="J500" t="s">
        <v>962</v>
      </c>
      <c r="K500" t="s">
        <v>963</v>
      </c>
      <c r="L500" t="s">
        <v>3405</v>
      </c>
      <c r="M500" t="s">
        <v>4070</v>
      </c>
      <c r="N500">
        <v>0</v>
      </c>
      <c r="O500">
        <v>1963</v>
      </c>
      <c r="P500">
        <v>45682287</v>
      </c>
      <c r="Q500">
        <v>48.066000000000003</v>
      </c>
      <c r="R500">
        <v>23271.669000000002</v>
      </c>
      <c r="S500">
        <v>4087</v>
      </c>
      <c r="T500">
        <v>489633</v>
      </c>
      <c r="U500">
        <v>400</v>
      </c>
      <c r="V500">
        <v>86343</v>
      </c>
      <c r="W500">
        <v>163</v>
      </c>
      <c r="X500">
        <v>98.7</v>
      </c>
      <c r="Y500">
        <v>98.5</v>
      </c>
      <c r="Z500">
        <v>0.2</v>
      </c>
      <c r="AA500">
        <v>0.6</v>
      </c>
      <c r="AB500">
        <v>0.7</v>
      </c>
      <c r="AC500">
        <v>4494</v>
      </c>
      <c r="AD500" t="s">
        <v>965</v>
      </c>
      <c r="AE500">
        <v>14502</v>
      </c>
      <c r="AF500" t="s">
        <v>891</v>
      </c>
    </row>
    <row r="501" spans="1:32" x14ac:dyDescent="0.2">
      <c r="A501" t="s">
        <v>4137</v>
      </c>
      <c r="B501" t="s">
        <v>4138</v>
      </c>
      <c r="C501">
        <v>282268</v>
      </c>
      <c r="D501" t="s">
        <v>4139</v>
      </c>
      <c r="E501" t="s">
        <v>4140</v>
      </c>
      <c r="F501" t="s">
        <v>4141</v>
      </c>
      <c r="G501">
        <v>282268</v>
      </c>
      <c r="H501" t="s">
        <v>4142</v>
      </c>
      <c r="I501" t="s">
        <v>886</v>
      </c>
      <c r="J501" t="s">
        <v>962</v>
      </c>
      <c r="K501" t="s">
        <v>963</v>
      </c>
      <c r="L501" t="s">
        <v>3405</v>
      </c>
      <c r="M501" t="s">
        <v>4070</v>
      </c>
      <c r="N501">
        <v>0</v>
      </c>
      <c r="O501">
        <v>899</v>
      </c>
      <c r="P501">
        <v>36935928</v>
      </c>
      <c r="Q501">
        <v>48.326000000000001</v>
      </c>
      <c r="R501">
        <v>41085.571000000004</v>
      </c>
      <c r="S501">
        <v>11916</v>
      </c>
      <c r="T501">
        <v>543459</v>
      </c>
      <c r="U501">
        <v>425</v>
      </c>
      <c r="V501">
        <v>108815</v>
      </c>
      <c r="W501">
        <v>95</v>
      </c>
      <c r="X501">
        <v>99.2</v>
      </c>
      <c r="Y501">
        <v>99</v>
      </c>
      <c r="Z501">
        <v>0.2</v>
      </c>
      <c r="AA501">
        <v>0.4</v>
      </c>
      <c r="AB501">
        <v>0.4</v>
      </c>
      <c r="AC501">
        <v>4494</v>
      </c>
      <c r="AD501" t="s">
        <v>965</v>
      </c>
      <c r="AE501">
        <v>11984</v>
      </c>
      <c r="AF501" t="s">
        <v>891</v>
      </c>
    </row>
    <row r="502" spans="1:32" x14ac:dyDescent="0.2">
      <c r="A502" t="s">
        <v>4143</v>
      </c>
      <c r="B502" t="s">
        <v>4144</v>
      </c>
      <c r="C502">
        <v>40199</v>
      </c>
      <c r="D502" t="s">
        <v>4145</v>
      </c>
      <c r="E502" t="s">
        <v>4146</v>
      </c>
      <c r="F502" t="s">
        <v>4147</v>
      </c>
      <c r="G502">
        <v>40199</v>
      </c>
      <c r="H502" t="s">
        <v>4148</v>
      </c>
      <c r="I502" t="s">
        <v>886</v>
      </c>
      <c r="J502" t="s">
        <v>962</v>
      </c>
      <c r="K502" t="s">
        <v>963</v>
      </c>
      <c r="L502" t="s">
        <v>3405</v>
      </c>
      <c r="M502" t="s">
        <v>4070</v>
      </c>
      <c r="N502">
        <v>0</v>
      </c>
      <c r="O502">
        <v>83</v>
      </c>
      <c r="P502">
        <v>41590745</v>
      </c>
      <c r="Q502">
        <v>48.472999999999999</v>
      </c>
      <c r="R502">
        <v>501093.31300000002</v>
      </c>
      <c r="S502">
        <v>87038</v>
      </c>
      <c r="T502">
        <v>4337333</v>
      </c>
      <c r="U502">
        <v>602</v>
      </c>
      <c r="V502">
        <v>1436644</v>
      </c>
      <c r="W502">
        <v>10</v>
      </c>
      <c r="X502">
        <v>99.8</v>
      </c>
      <c r="Y502">
        <v>99.5</v>
      </c>
      <c r="Z502">
        <v>0.3</v>
      </c>
      <c r="AA502">
        <v>0</v>
      </c>
      <c r="AB502">
        <v>0.2</v>
      </c>
      <c r="AC502">
        <v>4494</v>
      </c>
      <c r="AD502" t="s">
        <v>965</v>
      </c>
      <c r="AE502">
        <v>13092</v>
      </c>
      <c r="AF502" t="s">
        <v>1399</v>
      </c>
    </row>
    <row r="503" spans="1:32" x14ac:dyDescent="0.2">
      <c r="A503" t="s">
        <v>4149</v>
      </c>
      <c r="B503" t="s">
        <v>4150</v>
      </c>
      <c r="C503">
        <v>44412</v>
      </c>
      <c r="D503" t="s">
        <v>4151</v>
      </c>
      <c r="E503" t="s">
        <v>4152</v>
      </c>
      <c r="F503" t="s">
        <v>4153</v>
      </c>
      <c r="G503">
        <v>44412</v>
      </c>
      <c r="H503" t="s">
        <v>4154</v>
      </c>
      <c r="I503" t="s">
        <v>886</v>
      </c>
      <c r="J503" t="s">
        <v>962</v>
      </c>
      <c r="K503" t="s">
        <v>963</v>
      </c>
      <c r="L503" t="s">
        <v>3405</v>
      </c>
      <c r="M503" t="s">
        <v>4070</v>
      </c>
      <c r="N503">
        <v>0</v>
      </c>
      <c r="O503">
        <v>1868</v>
      </c>
      <c r="P503">
        <v>46521357</v>
      </c>
      <c r="Q503">
        <v>47.895000000000003</v>
      </c>
      <c r="R503">
        <v>24904.366999999998</v>
      </c>
      <c r="S503">
        <v>5915.5</v>
      </c>
      <c r="T503">
        <v>472511</v>
      </c>
      <c r="U503">
        <v>499</v>
      </c>
      <c r="V503">
        <v>77355</v>
      </c>
      <c r="W503">
        <v>163</v>
      </c>
      <c r="X503">
        <v>99.3</v>
      </c>
      <c r="Y503">
        <v>98.9</v>
      </c>
      <c r="Z503">
        <v>0.4</v>
      </c>
      <c r="AA503">
        <v>0.4</v>
      </c>
      <c r="AB503">
        <v>0.3</v>
      </c>
      <c r="AC503">
        <v>4494</v>
      </c>
      <c r="AD503" t="s">
        <v>965</v>
      </c>
      <c r="AE503">
        <v>14521</v>
      </c>
      <c r="AF503" t="s">
        <v>1399</v>
      </c>
    </row>
    <row r="504" spans="1:32" x14ac:dyDescent="0.2">
      <c r="A504" t="s">
        <v>4155</v>
      </c>
      <c r="B504" t="s">
        <v>4156</v>
      </c>
      <c r="C504">
        <v>79018</v>
      </c>
      <c r="D504" t="s">
        <v>4157</v>
      </c>
      <c r="E504" t="s">
        <v>4158</v>
      </c>
      <c r="F504" t="s">
        <v>4159</v>
      </c>
      <c r="G504">
        <v>79018</v>
      </c>
      <c r="H504" t="s">
        <v>4160</v>
      </c>
      <c r="I504" t="s">
        <v>886</v>
      </c>
      <c r="J504" t="s">
        <v>962</v>
      </c>
      <c r="K504" t="s">
        <v>963</v>
      </c>
      <c r="L504" t="s">
        <v>3405</v>
      </c>
      <c r="M504" t="s">
        <v>4070</v>
      </c>
      <c r="N504">
        <v>0</v>
      </c>
      <c r="O504">
        <v>1719</v>
      </c>
      <c r="P504">
        <v>43605813</v>
      </c>
      <c r="Q504">
        <v>48.783000000000001</v>
      </c>
      <c r="R504">
        <v>25366.965</v>
      </c>
      <c r="S504">
        <v>13509</v>
      </c>
      <c r="T504">
        <v>336528</v>
      </c>
      <c r="U504">
        <v>477</v>
      </c>
      <c r="V504">
        <v>55043</v>
      </c>
      <c r="W504">
        <v>246</v>
      </c>
      <c r="X504">
        <v>99.3</v>
      </c>
      <c r="Y504">
        <v>99</v>
      </c>
      <c r="Z504">
        <v>0.3</v>
      </c>
      <c r="AA504">
        <v>0.4</v>
      </c>
      <c r="AB504">
        <v>0.3</v>
      </c>
      <c r="AC504">
        <v>4494</v>
      </c>
      <c r="AD504" t="s">
        <v>965</v>
      </c>
      <c r="AE504">
        <v>14231</v>
      </c>
      <c r="AF504" t="s">
        <v>1399</v>
      </c>
    </row>
    <row r="505" spans="1:32" x14ac:dyDescent="0.2">
      <c r="A505" t="s">
        <v>4161</v>
      </c>
      <c r="B505" t="s">
        <v>4162</v>
      </c>
      <c r="C505">
        <v>48490</v>
      </c>
      <c r="D505" t="s">
        <v>4163</v>
      </c>
      <c r="E505" t="s">
        <v>4164</v>
      </c>
      <c r="F505" t="s">
        <v>4165</v>
      </c>
      <c r="G505">
        <v>48490</v>
      </c>
      <c r="H505" t="s">
        <v>4166</v>
      </c>
      <c r="I505" t="s">
        <v>886</v>
      </c>
      <c r="J505" t="s">
        <v>962</v>
      </c>
      <c r="K505" t="s">
        <v>963</v>
      </c>
      <c r="L505" t="s">
        <v>3405</v>
      </c>
      <c r="M505" t="s">
        <v>4070</v>
      </c>
      <c r="N505">
        <v>0</v>
      </c>
      <c r="O505">
        <v>1223</v>
      </c>
      <c r="P505">
        <v>42615541</v>
      </c>
      <c r="Q505">
        <v>48.612000000000002</v>
      </c>
      <c r="R505">
        <v>34845.087</v>
      </c>
      <c r="S505">
        <v>9943</v>
      </c>
      <c r="T505">
        <v>529778</v>
      </c>
      <c r="U505">
        <v>474</v>
      </c>
      <c r="V505">
        <v>96195</v>
      </c>
      <c r="W505">
        <v>134</v>
      </c>
      <c r="X505">
        <v>99.3</v>
      </c>
      <c r="Y505">
        <v>99.1</v>
      </c>
      <c r="Z505">
        <v>0.2</v>
      </c>
      <c r="AA505">
        <v>0.3</v>
      </c>
      <c r="AB505">
        <v>0.4</v>
      </c>
      <c r="AC505">
        <v>4494</v>
      </c>
      <c r="AD505" t="s">
        <v>965</v>
      </c>
      <c r="AE505">
        <v>13905</v>
      </c>
      <c r="AF505" t="s">
        <v>1399</v>
      </c>
    </row>
    <row r="506" spans="1:32" x14ac:dyDescent="0.2">
      <c r="A506" t="s">
        <v>4167</v>
      </c>
      <c r="B506" t="s">
        <v>4168</v>
      </c>
      <c r="C506">
        <v>231269</v>
      </c>
      <c r="D506" t="s">
        <v>4169</v>
      </c>
      <c r="E506" t="s">
        <v>4170</v>
      </c>
      <c r="F506" t="s">
        <v>4171</v>
      </c>
      <c r="G506">
        <v>231269</v>
      </c>
      <c r="H506" t="s">
        <v>4172</v>
      </c>
      <c r="I506" t="s">
        <v>886</v>
      </c>
      <c r="J506" t="s">
        <v>962</v>
      </c>
      <c r="K506" t="s">
        <v>963</v>
      </c>
      <c r="L506" t="s">
        <v>3405</v>
      </c>
      <c r="M506" t="s">
        <v>4070</v>
      </c>
      <c r="N506">
        <v>0</v>
      </c>
      <c r="O506">
        <v>550</v>
      </c>
      <c r="P506">
        <v>37769732</v>
      </c>
      <c r="Q506">
        <v>48.261000000000003</v>
      </c>
      <c r="R506">
        <v>68672.240000000005</v>
      </c>
      <c r="S506">
        <v>28968</v>
      </c>
      <c r="T506">
        <v>610012</v>
      </c>
      <c r="U506">
        <v>1014</v>
      </c>
      <c r="V506">
        <v>166659</v>
      </c>
      <c r="W506">
        <v>75</v>
      </c>
      <c r="X506">
        <v>99.6</v>
      </c>
      <c r="Y506">
        <v>99.5</v>
      </c>
      <c r="Z506">
        <v>0.1</v>
      </c>
      <c r="AA506">
        <v>0.1</v>
      </c>
      <c r="AB506">
        <v>0.3</v>
      </c>
      <c r="AC506">
        <v>4494</v>
      </c>
      <c r="AD506" t="s">
        <v>965</v>
      </c>
      <c r="AE506">
        <v>11779</v>
      </c>
      <c r="AF506" t="s">
        <v>891</v>
      </c>
    </row>
    <row r="507" spans="1:32" x14ac:dyDescent="0.2">
      <c r="A507" t="s">
        <v>4173</v>
      </c>
      <c r="B507" t="s">
        <v>4174</v>
      </c>
      <c r="C507">
        <v>1567539</v>
      </c>
      <c r="D507" t="s">
        <v>4175</v>
      </c>
      <c r="E507" t="s">
        <v>4176</v>
      </c>
      <c r="F507" t="s">
        <v>4177</v>
      </c>
      <c r="G507">
        <v>1567539</v>
      </c>
      <c r="H507" t="s">
        <v>4178</v>
      </c>
      <c r="I507" t="s">
        <v>886</v>
      </c>
      <c r="J507" t="s">
        <v>962</v>
      </c>
      <c r="K507" t="s">
        <v>963</v>
      </c>
      <c r="L507" t="s">
        <v>3405</v>
      </c>
      <c r="M507" t="s">
        <v>4070</v>
      </c>
      <c r="N507">
        <v>0</v>
      </c>
      <c r="O507">
        <v>1267</v>
      </c>
      <c r="P507">
        <v>42721782</v>
      </c>
      <c r="Q507">
        <v>48.895000000000003</v>
      </c>
      <c r="R507">
        <v>33718.849000000002</v>
      </c>
      <c r="S507">
        <v>14671</v>
      </c>
      <c r="T507">
        <v>389107</v>
      </c>
      <c r="U507">
        <v>479</v>
      </c>
      <c r="V507">
        <v>83421</v>
      </c>
      <c r="W507">
        <v>151</v>
      </c>
      <c r="X507">
        <v>98.6</v>
      </c>
      <c r="Y507">
        <v>98.4</v>
      </c>
      <c r="Z507">
        <v>0.2</v>
      </c>
      <c r="AA507">
        <v>1</v>
      </c>
      <c r="AB507">
        <v>0.4</v>
      </c>
      <c r="AC507">
        <v>4494</v>
      </c>
      <c r="AD507" t="s">
        <v>965</v>
      </c>
      <c r="AE507">
        <v>13908</v>
      </c>
      <c r="AF507" t="s">
        <v>1399</v>
      </c>
    </row>
    <row r="508" spans="1:32" x14ac:dyDescent="0.2">
      <c r="A508" t="s">
        <v>4179</v>
      </c>
      <c r="B508" t="s">
        <v>4180</v>
      </c>
      <c r="C508">
        <v>5516</v>
      </c>
      <c r="D508" t="s">
        <v>4181</v>
      </c>
      <c r="E508" t="s">
        <v>4182</v>
      </c>
      <c r="F508" t="s">
        <v>4183</v>
      </c>
      <c r="G508">
        <v>5516</v>
      </c>
      <c r="H508" t="s">
        <v>4184</v>
      </c>
      <c r="I508" t="s">
        <v>886</v>
      </c>
      <c r="J508" t="s">
        <v>962</v>
      </c>
      <c r="K508" t="s">
        <v>963</v>
      </c>
      <c r="L508" t="s">
        <v>3405</v>
      </c>
      <c r="M508" t="s">
        <v>4070</v>
      </c>
      <c r="N508">
        <v>0</v>
      </c>
      <c r="O508">
        <v>36</v>
      </c>
      <c r="P508">
        <v>38110313</v>
      </c>
      <c r="Q508">
        <v>47.536999999999999</v>
      </c>
      <c r="R508">
        <v>1058619.8060000001</v>
      </c>
      <c r="S508">
        <v>91002.5</v>
      </c>
      <c r="T508">
        <v>7892604</v>
      </c>
      <c r="U508">
        <v>5319</v>
      </c>
      <c r="V508">
        <v>5548199</v>
      </c>
      <c r="W508">
        <v>3</v>
      </c>
      <c r="X508">
        <v>98.4</v>
      </c>
      <c r="Y508">
        <v>98.4</v>
      </c>
      <c r="Z508">
        <v>0</v>
      </c>
      <c r="AA508">
        <v>0.6</v>
      </c>
      <c r="AB508">
        <v>1</v>
      </c>
      <c r="AC508">
        <v>4494</v>
      </c>
      <c r="AD508" t="s">
        <v>965</v>
      </c>
      <c r="AE508">
        <v>12378</v>
      </c>
      <c r="AF508" t="s">
        <v>891</v>
      </c>
    </row>
    <row r="509" spans="1:32" x14ac:dyDescent="0.2">
      <c r="A509" t="s">
        <v>4185</v>
      </c>
      <c r="B509" t="s">
        <v>4186</v>
      </c>
      <c r="C509">
        <v>57161</v>
      </c>
      <c r="D509" t="s">
        <v>4187</v>
      </c>
      <c r="E509" t="s">
        <v>4188</v>
      </c>
      <c r="F509" t="s">
        <v>4189</v>
      </c>
      <c r="G509">
        <v>57161</v>
      </c>
      <c r="H509" t="s">
        <v>4190</v>
      </c>
      <c r="I509" t="s">
        <v>886</v>
      </c>
      <c r="J509" t="s">
        <v>962</v>
      </c>
      <c r="K509" t="s">
        <v>963</v>
      </c>
      <c r="L509" t="s">
        <v>3405</v>
      </c>
      <c r="M509" t="s">
        <v>4070</v>
      </c>
      <c r="N509">
        <v>0</v>
      </c>
      <c r="O509">
        <v>3482</v>
      </c>
      <c r="P509">
        <v>53686487</v>
      </c>
      <c r="Q509">
        <v>51.793999999999997</v>
      </c>
      <c r="R509">
        <v>15418.29</v>
      </c>
      <c r="S509">
        <v>7255</v>
      </c>
      <c r="T509">
        <v>214938</v>
      </c>
      <c r="U509">
        <v>239</v>
      </c>
      <c r="V509">
        <v>35459</v>
      </c>
      <c r="W509">
        <v>463</v>
      </c>
      <c r="X509">
        <v>96.1</v>
      </c>
      <c r="Y509">
        <v>95.5</v>
      </c>
      <c r="Z509">
        <v>0.6</v>
      </c>
      <c r="AA509">
        <v>2.5</v>
      </c>
      <c r="AB509">
        <v>1.4</v>
      </c>
      <c r="AC509">
        <v>4494</v>
      </c>
      <c r="AD509" t="s">
        <v>965</v>
      </c>
      <c r="AE509">
        <v>18126</v>
      </c>
      <c r="AF509" t="s">
        <v>1399</v>
      </c>
    </row>
    <row r="510" spans="1:32" x14ac:dyDescent="0.2">
      <c r="A510" t="s">
        <v>4191</v>
      </c>
      <c r="B510" t="s">
        <v>4192</v>
      </c>
      <c r="C510">
        <v>48507</v>
      </c>
      <c r="D510" t="s">
        <v>4193</v>
      </c>
      <c r="E510" t="s">
        <v>4194</v>
      </c>
      <c r="F510" t="s">
        <v>4195</v>
      </c>
      <c r="G510">
        <v>48507</v>
      </c>
      <c r="H510" t="s">
        <v>4196</v>
      </c>
      <c r="I510" t="s">
        <v>886</v>
      </c>
      <c r="J510" t="s">
        <v>962</v>
      </c>
      <c r="K510" t="s">
        <v>963</v>
      </c>
      <c r="L510" t="s">
        <v>3405</v>
      </c>
      <c r="M510" t="s">
        <v>4070</v>
      </c>
      <c r="N510">
        <v>0</v>
      </c>
      <c r="O510">
        <v>909</v>
      </c>
      <c r="P510">
        <v>43161494</v>
      </c>
      <c r="Q510">
        <v>48.67</v>
      </c>
      <c r="R510">
        <v>47482.392</v>
      </c>
      <c r="S510">
        <v>22384</v>
      </c>
      <c r="T510">
        <v>664916</v>
      </c>
      <c r="U510">
        <v>478</v>
      </c>
      <c r="V510">
        <v>109226</v>
      </c>
      <c r="W510">
        <v>122</v>
      </c>
      <c r="X510">
        <v>99.4</v>
      </c>
      <c r="Y510">
        <v>99</v>
      </c>
      <c r="Z510">
        <v>0.4</v>
      </c>
      <c r="AA510">
        <v>0.4</v>
      </c>
      <c r="AB510">
        <v>0.2</v>
      </c>
      <c r="AC510">
        <v>4494</v>
      </c>
      <c r="AD510" t="s">
        <v>965</v>
      </c>
      <c r="AE510">
        <v>14097</v>
      </c>
      <c r="AF510" t="s">
        <v>1399</v>
      </c>
    </row>
    <row r="511" spans="1:32" x14ac:dyDescent="0.2">
      <c r="A511" t="s">
        <v>4197</v>
      </c>
      <c r="B511" t="s">
        <v>4198</v>
      </c>
      <c r="C511">
        <v>1147111</v>
      </c>
      <c r="D511" t="s">
        <v>4199</v>
      </c>
      <c r="E511" t="s">
        <v>4200</v>
      </c>
      <c r="F511" t="s">
        <v>4201</v>
      </c>
      <c r="G511">
        <v>1147111</v>
      </c>
      <c r="H511" t="s">
        <v>4202</v>
      </c>
      <c r="I511" t="s">
        <v>886</v>
      </c>
      <c r="J511" t="s">
        <v>962</v>
      </c>
      <c r="K511" t="s">
        <v>963</v>
      </c>
      <c r="L511" t="s">
        <v>3405</v>
      </c>
      <c r="M511" t="s">
        <v>4070</v>
      </c>
      <c r="N511">
        <v>0</v>
      </c>
      <c r="O511">
        <v>1773</v>
      </c>
      <c r="P511">
        <v>50550986</v>
      </c>
      <c r="Q511">
        <v>51.097999999999999</v>
      </c>
      <c r="R511">
        <v>28511.554</v>
      </c>
      <c r="S511">
        <v>5669</v>
      </c>
      <c r="T511">
        <v>469083</v>
      </c>
      <c r="U511">
        <v>889</v>
      </c>
      <c r="V511">
        <v>87170</v>
      </c>
      <c r="W511">
        <v>161</v>
      </c>
      <c r="X511">
        <v>98.7</v>
      </c>
      <c r="Y511">
        <v>98</v>
      </c>
      <c r="Z511">
        <v>0.7</v>
      </c>
      <c r="AA511">
        <v>0.6</v>
      </c>
      <c r="AB511">
        <v>0.7</v>
      </c>
      <c r="AC511">
        <v>4494</v>
      </c>
      <c r="AD511" t="s">
        <v>965</v>
      </c>
      <c r="AE511">
        <v>17630</v>
      </c>
      <c r="AF511" t="s">
        <v>1399</v>
      </c>
    </row>
    <row r="512" spans="1:32" x14ac:dyDescent="0.2">
      <c r="A512" t="s">
        <v>4203</v>
      </c>
      <c r="B512" t="s">
        <v>4204</v>
      </c>
      <c r="C512">
        <v>2675880</v>
      </c>
      <c r="D512" t="s">
        <v>4205</v>
      </c>
      <c r="E512" t="s">
        <v>4206</v>
      </c>
      <c r="F512" t="s">
        <v>4207</v>
      </c>
      <c r="G512">
        <v>2675880</v>
      </c>
      <c r="H512" t="s">
        <v>4208</v>
      </c>
      <c r="I512" t="s">
        <v>886</v>
      </c>
      <c r="J512" t="s">
        <v>962</v>
      </c>
      <c r="K512" t="s">
        <v>963</v>
      </c>
      <c r="L512" t="s">
        <v>3405</v>
      </c>
      <c r="M512" t="s">
        <v>4070</v>
      </c>
      <c r="N512">
        <v>0</v>
      </c>
      <c r="O512">
        <v>1073</v>
      </c>
      <c r="P512">
        <v>39607924</v>
      </c>
      <c r="Q512">
        <v>48.536000000000001</v>
      </c>
      <c r="R512">
        <v>36913.256000000001</v>
      </c>
      <c r="S512">
        <v>7461</v>
      </c>
      <c r="T512">
        <v>594842</v>
      </c>
      <c r="U512">
        <v>504</v>
      </c>
      <c r="V512">
        <v>112688</v>
      </c>
      <c r="W512">
        <v>104</v>
      </c>
      <c r="X512">
        <v>99</v>
      </c>
      <c r="Y512">
        <v>98.6</v>
      </c>
      <c r="Z512">
        <v>0.4</v>
      </c>
      <c r="AA512">
        <v>0.6</v>
      </c>
      <c r="AB512">
        <v>0.4</v>
      </c>
      <c r="AC512">
        <v>4494</v>
      </c>
      <c r="AD512" t="s">
        <v>965</v>
      </c>
      <c r="AE512">
        <v>13046</v>
      </c>
      <c r="AF512" t="s">
        <v>891</v>
      </c>
    </row>
    <row r="513" spans="1:32" x14ac:dyDescent="0.2">
      <c r="A513" t="s">
        <v>4209</v>
      </c>
      <c r="B513" t="s">
        <v>4210</v>
      </c>
      <c r="C513">
        <v>1325733</v>
      </c>
      <c r="D513" t="s">
        <v>4211</v>
      </c>
      <c r="E513" t="s">
        <v>4212</v>
      </c>
      <c r="F513" t="s">
        <v>4213</v>
      </c>
      <c r="G513">
        <v>1325733</v>
      </c>
      <c r="H513" t="s">
        <v>4214</v>
      </c>
      <c r="I513" t="s">
        <v>886</v>
      </c>
      <c r="J513" t="s">
        <v>962</v>
      </c>
      <c r="K513" t="s">
        <v>963</v>
      </c>
      <c r="L513" t="s">
        <v>3405</v>
      </c>
      <c r="M513" t="s">
        <v>4070</v>
      </c>
      <c r="N513">
        <v>0</v>
      </c>
      <c r="O513">
        <v>1719</v>
      </c>
      <c r="P513">
        <v>47429815</v>
      </c>
      <c r="Q513">
        <v>51.396000000000001</v>
      </c>
      <c r="R513">
        <v>27591.514999999999</v>
      </c>
      <c r="S513">
        <v>13360</v>
      </c>
      <c r="T513">
        <v>340447</v>
      </c>
      <c r="U513">
        <v>202</v>
      </c>
      <c r="V513">
        <v>59505</v>
      </c>
      <c r="W513">
        <v>234</v>
      </c>
      <c r="X513">
        <v>96</v>
      </c>
      <c r="Y513">
        <v>95.4</v>
      </c>
      <c r="Z513">
        <v>0.6</v>
      </c>
      <c r="AA513">
        <v>0.7</v>
      </c>
      <c r="AB513">
        <v>3.3</v>
      </c>
      <c r="AC513">
        <v>4494</v>
      </c>
      <c r="AD513" t="s">
        <v>965</v>
      </c>
      <c r="AE513">
        <v>16762</v>
      </c>
      <c r="AF513" t="s">
        <v>1399</v>
      </c>
    </row>
    <row r="514" spans="1:32" x14ac:dyDescent="0.2">
      <c r="A514" t="s">
        <v>4215</v>
      </c>
      <c r="B514" t="s">
        <v>4216</v>
      </c>
      <c r="C514">
        <v>5127</v>
      </c>
      <c r="D514" t="s">
        <v>4217</v>
      </c>
      <c r="E514" t="s">
        <v>4218</v>
      </c>
      <c r="F514" t="s">
        <v>4219</v>
      </c>
      <c r="G514">
        <v>1279085</v>
      </c>
      <c r="H514" t="s">
        <v>4220</v>
      </c>
      <c r="I514" t="s">
        <v>886</v>
      </c>
      <c r="J514" t="s">
        <v>962</v>
      </c>
      <c r="K514" t="s">
        <v>963</v>
      </c>
      <c r="L514" t="s">
        <v>3405</v>
      </c>
      <c r="M514" t="s">
        <v>4070</v>
      </c>
      <c r="N514">
        <v>0</v>
      </c>
      <c r="O514">
        <v>12</v>
      </c>
      <c r="P514">
        <v>43832314</v>
      </c>
      <c r="Q514">
        <v>47.472000000000001</v>
      </c>
      <c r="R514">
        <v>3652692.8330000001</v>
      </c>
      <c r="S514">
        <v>3304341.5</v>
      </c>
      <c r="T514">
        <v>6564208</v>
      </c>
      <c r="U514">
        <v>692922</v>
      </c>
      <c r="V514">
        <v>4234805</v>
      </c>
      <c r="W514">
        <v>5</v>
      </c>
      <c r="X514">
        <v>99.6</v>
      </c>
      <c r="Y514">
        <v>99.4</v>
      </c>
      <c r="Z514">
        <v>0.2</v>
      </c>
      <c r="AA514">
        <v>0.1</v>
      </c>
      <c r="AB514">
        <v>0.3</v>
      </c>
      <c r="AC514">
        <v>4494</v>
      </c>
      <c r="AD514" t="s">
        <v>965</v>
      </c>
      <c r="AE514">
        <v>14813</v>
      </c>
      <c r="AF514" t="s">
        <v>1399</v>
      </c>
    </row>
    <row r="515" spans="1:32" x14ac:dyDescent="0.2">
      <c r="A515" t="s">
        <v>4221</v>
      </c>
      <c r="B515" t="s">
        <v>4222</v>
      </c>
      <c r="C515">
        <v>282569</v>
      </c>
      <c r="D515" t="s">
        <v>4223</v>
      </c>
      <c r="E515" t="s">
        <v>4224</v>
      </c>
      <c r="F515" t="s">
        <v>4225</v>
      </c>
      <c r="G515">
        <v>282569</v>
      </c>
      <c r="H515" t="s">
        <v>4226</v>
      </c>
      <c r="I515" t="s">
        <v>886</v>
      </c>
      <c r="J515" t="s">
        <v>962</v>
      </c>
      <c r="K515" t="s">
        <v>963</v>
      </c>
      <c r="L515" t="s">
        <v>3405</v>
      </c>
      <c r="M515" t="s">
        <v>4070</v>
      </c>
      <c r="N515">
        <v>0</v>
      </c>
      <c r="O515">
        <v>834</v>
      </c>
      <c r="P515">
        <v>41888603</v>
      </c>
      <c r="Q515">
        <v>48.570999999999998</v>
      </c>
      <c r="R515">
        <v>50226.142999999996</v>
      </c>
      <c r="S515">
        <v>16462.5</v>
      </c>
      <c r="T515">
        <v>463582</v>
      </c>
      <c r="U515">
        <v>443</v>
      </c>
      <c r="V515">
        <v>134166</v>
      </c>
      <c r="W515">
        <v>95</v>
      </c>
      <c r="X515">
        <v>99.4</v>
      </c>
      <c r="Y515">
        <v>99.4</v>
      </c>
      <c r="Z515">
        <v>0</v>
      </c>
      <c r="AA515">
        <v>0.3</v>
      </c>
      <c r="AB515">
        <v>0.3</v>
      </c>
      <c r="AC515">
        <v>4494</v>
      </c>
      <c r="AD515" t="s">
        <v>965</v>
      </c>
      <c r="AE515">
        <v>13454</v>
      </c>
      <c r="AF515" t="s">
        <v>1399</v>
      </c>
    </row>
    <row r="516" spans="1:32" x14ac:dyDescent="0.2">
      <c r="A516" t="s">
        <v>4227</v>
      </c>
      <c r="B516" t="s">
        <v>4228</v>
      </c>
      <c r="C516">
        <v>78864</v>
      </c>
      <c r="D516" t="s">
        <v>4229</v>
      </c>
      <c r="E516" t="s">
        <v>4230</v>
      </c>
      <c r="F516" t="s">
        <v>4231</v>
      </c>
      <c r="G516">
        <v>78864</v>
      </c>
      <c r="H516" t="s">
        <v>4232</v>
      </c>
      <c r="I516" t="s">
        <v>886</v>
      </c>
      <c r="J516" t="s">
        <v>962</v>
      </c>
      <c r="K516" t="s">
        <v>963</v>
      </c>
      <c r="L516" t="s">
        <v>3405</v>
      </c>
      <c r="M516" t="s">
        <v>4070</v>
      </c>
      <c r="N516">
        <v>0</v>
      </c>
      <c r="O516">
        <v>1696</v>
      </c>
      <c r="P516">
        <v>44598021</v>
      </c>
      <c r="Q516">
        <v>48.780999999999999</v>
      </c>
      <c r="R516">
        <v>26296.003000000001</v>
      </c>
      <c r="S516">
        <v>8165</v>
      </c>
      <c r="T516">
        <v>379382</v>
      </c>
      <c r="U516">
        <v>501</v>
      </c>
      <c r="V516">
        <v>71375</v>
      </c>
      <c r="W516">
        <v>193</v>
      </c>
      <c r="X516">
        <v>98.3</v>
      </c>
      <c r="Y516">
        <v>98</v>
      </c>
      <c r="Z516">
        <v>0.3</v>
      </c>
      <c r="AA516">
        <v>1</v>
      </c>
      <c r="AB516">
        <v>0.7</v>
      </c>
      <c r="AC516">
        <v>4494</v>
      </c>
      <c r="AD516" t="s">
        <v>965</v>
      </c>
      <c r="AE516">
        <v>14590</v>
      </c>
      <c r="AF516" t="s">
        <v>1399</v>
      </c>
    </row>
    <row r="517" spans="1:32" x14ac:dyDescent="0.2">
      <c r="A517" t="s">
        <v>4233</v>
      </c>
      <c r="B517" t="s">
        <v>4234</v>
      </c>
      <c r="C517">
        <v>5518</v>
      </c>
      <c r="D517" t="s">
        <v>4235</v>
      </c>
      <c r="E517" t="s">
        <v>4236</v>
      </c>
      <c r="F517" t="s">
        <v>4237</v>
      </c>
      <c r="G517">
        <v>229533</v>
      </c>
      <c r="H517" t="s">
        <v>4238</v>
      </c>
      <c r="I517" t="s">
        <v>886</v>
      </c>
      <c r="J517" t="s">
        <v>962</v>
      </c>
      <c r="K517" t="s">
        <v>963</v>
      </c>
      <c r="L517" t="s">
        <v>3405</v>
      </c>
      <c r="M517" t="s">
        <v>4070</v>
      </c>
      <c r="N517">
        <v>0</v>
      </c>
      <c r="O517">
        <v>21</v>
      </c>
      <c r="P517">
        <v>36565771</v>
      </c>
      <c r="Q517">
        <v>48.283000000000001</v>
      </c>
      <c r="R517">
        <v>1741227.19</v>
      </c>
      <c r="S517">
        <v>7489</v>
      </c>
      <c r="T517">
        <v>11697295</v>
      </c>
      <c r="U517">
        <v>2080</v>
      </c>
      <c r="V517">
        <v>8914601</v>
      </c>
      <c r="W517">
        <v>2</v>
      </c>
      <c r="X517">
        <v>98.7</v>
      </c>
      <c r="Y517">
        <v>98.5</v>
      </c>
      <c r="Z517">
        <v>0.2</v>
      </c>
      <c r="AA517">
        <v>0.5</v>
      </c>
      <c r="AB517">
        <v>0.8</v>
      </c>
      <c r="AC517">
        <v>4494</v>
      </c>
      <c r="AD517" t="s">
        <v>965</v>
      </c>
      <c r="AE517">
        <v>13313</v>
      </c>
      <c r="AF517" t="s">
        <v>891</v>
      </c>
    </row>
    <row r="518" spans="1:32" x14ac:dyDescent="0.2">
      <c r="A518" t="s">
        <v>4239</v>
      </c>
      <c r="B518" t="s">
        <v>4240</v>
      </c>
      <c r="C518">
        <v>42747</v>
      </c>
      <c r="D518" t="s">
        <v>4241</v>
      </c>
      <c r="E518" t="s">
        <v>4242</v>
      </c>
      <c r="F518" t="s">
        <v>4243</v>
      </c>
      <c r="G518">
        <v>42747</v>
      </c>
      <c r="H518" t="s">
        <v>4244</v>
      </c>
      <c r="I518" t="s">
        <v>886</v>
      </c>
      <c r="J518" t="s">
        <v>962</v>
      </c>
      <c r="K518" t="s">
        <v>963</v>
      </c>
      <c r="L518" t="s">
        <v>3405</v>
      </c>
      <c r="M518" t="s">
        <v>4070</v>
      </c>
      <c r="N518">
        <v>0</v>
      </c>
      <c r="O518">
        <v>793</v>
      </c>
      <c r="P518">
        <v>35674141</v>
      </c>
      <c r="Q518">
        <v>48.656999999999996</v>
      </c>
      <c r="R518">
        <v>44986.305999999997</v>
      </c>
      <c r="S518">
        <v>5017</v>
      </c>
      <c r="T518">
        <v>823697</v>
      </c>
      <c r="U518">
        <v>500</v>
      </c>
      <c r="V518">
        <v>175877</v>
      </c>
      <c r="W518">
        <v>60</v>
      </c>
      <c r="X518">
        <v>98.6</v>
      </c>
      <c r="Y518">
        <v>98.5</v>
      </c>
      <c r="Z518">
        <v>0.1</v>
      </c>
      <c r="AA518">
        <v>0.8</v>
      </c>
      <c r="AB518">
        <v>0.6</v>
      </c>
      <c r="AC518">
        <v>4494</v>
      </c>
      <c r="AD518" t="s">
        <v>965</v>
      </c>
      <c r="AE518">
        <v>11332</v>
      </c>
      <c r="AF518" t="s">
        <v>891</v>
      </c>
    </row>
    <row r="519" spans="1:32" x14ac:dyDescent="0.2">
      <c r="A519" t="s">
        <v>4245</v>
      </c>
      <c r="B519" t="s">
        <v>4246</v>
      </c>
      <c r="C519">
        <v>2010991</v>
      </c>
      <c r="D519" t="s">
        <v>4247</v>
      </c>
      <c r="E519" t="s">
        <v>4248</v>
      </c>
      <c r="F519" t="s">
        <v>4249</v>
      </c>
      <c r="G519">
        <v>2010991</v>
      </c>
      <c r="H519" t="s">
        <v>4250</v>
      </c>
      <c r="I519" t="s">
        <v>886</v>
      </c>
      <c r="J519" t="s">
        <v>962</v>
      </c>
      <c r="K519" t="s">
        <v>963</v>
      </c>
      <c r="L519" t="s">
        <v>3405</v>
      </c>
      <c r="M519" t="s">
        <v>4070</v>
      </c>
      <c r="N519">
        <v>0</v>
      </c>
      <c r="O519">
        <v>1403</v>
      </c>
      <c r="P519">
        <v>46636844</v>
      </c>
      <c r="Q519">
        <v>51.338000000000001</v>
      </c>
      <c r="R519">
        <v>33240.800999999999</v>
      </c>
      <c r="S519">
        <v>10125</v>
      </c>
      <c r="T519">
        <v>379168</v>
      </c>
      <c r="U519">
        <v>204</v>
      </c>
      <c r="V519">
        <v>91081</v>
      </c>
      <c r="W519">
        <v>158</v>
      </c>
      <c r="X519">
        <v>94.8</v>
      </c>
      <c r="Y519">
        <v>94.3</v>
      </c>
      <c r="Z519">
        <v>0.5</v>
      </c>
      <c r="AA519">
        <v>0.4</v>
      </c>
      <c r="AB519">
        <v>4.8</v>
      </c>
      <c r="AC519">
        <v>4494</v>
      </c>
      <c r="AD519" t="s">
        <v>965</v>
      </c>
      <c r="AE519">
        <v>16485</v>
      </c>
      <c r="AF519" t="s">
        <v>1399</v>
      </c>
    </row>
    <row r="520" spans="1:32" x14ac:dyDescent="0.2">
      <c r="A520" t="s">
        <v>4251</v>
      </c>
      <c r="B520" t="s">
        <v>4252</v>
      </c>
      <c r="C520">
        <v>179993</v>
      </c>
      <c r="D520" t="s">
        <v>4253</v>
      </c>
      <c r="E520" t="s">
        <v>4254</v>
      </c>
      <c r="F520" t="s">
        <v>4255</v>
      </c>
      <c r="G520">
        <v>179993</v>
      </c>
      <c r="H520" t="s">
        <v>4256</v>
      </c>
      <c r="I520" t="s">
        <v>886</v>
      </c>
      <c r="J520" t="s">
        <v>962</v>
      </c>
      <c r="K520" t="s">
        <v>963</v>
      </c>
      <c r="L520" t="s">
        <v>3405</v>
      </c>
      <c r="M520" t="s">
        <v>4070</v>
      </c>
      <c r="N520">
        <v>0</v>
      </c>
      <c r="O520">
        <v>1586</v>
      </c>
      <c r="P520">
        <v>37543021</v>
      </c>
      <c r="Q520">
        <v>48.273000000000003</v>
      </c>
      <c r="R520">
        <v>23671.513999999999</v>
      </c>
      <c r="S520">
        <v>7072</v>
      </c>
      <c r="T520">
        <v>829859</v>
      </c>
      <c r="U520">
        <v>1003</v>
      </c>
      <c r="V520">
        <v>86515</v>
      </c>
      <c r="W520">
        <v>100</v>
      </c>
      <c r="X520">
        <v>98.9</v>
      </c>
      <c r="Y520">
        <v>98.7</v>
      </c>
      <c r="Z520">
        <v>0.2</v>
      </c>
      <c r="AA520">
        <v>0.2</v>
      </c>
      <c r="AB520">
        <v>0.9</v>
      </c>
      <c r="AC520">
        <v>4494</v>
      </c>
      <c r="AD520" t="s">
        <v>965</v>
      </c>
      <c r="AE520">
        <v>11940</v>
      </c>
      <c r="AF520" t="s">
        <v>891</v>
      </c>
    </row>
    <row r="521" spans="1:32" x14ac:dyDescent="0.2">
      <c r="A521" t="s">
        <v>4257</v>
      </c>
      <c r="B521" t="s">
        <v>4258</v>
      </c>
      <c r="C521">
        <v>694270</v>
      </c>
      <c r="D521" t="s">
        <v>4259</v>
      </c>
      <c r="E521" t="s">
        <v>4260</v>
      </c>
      <c r="F521" t="s">
        <v>4261</v>
      </c>
      <c r="G521">
        <v>694270</v>
      </c>
      <c r="H521" t="s">
        <v>4262</v>
      </c>
      <c r="I521" t="s">
        <v>886</v>
      </c>
      <c r="J521" t="s">
        <v>962</v>
      </c>
      <c r="K521" t="s">
        <v>963</v>
      </c>
      <c r="L521" t="s">
        <v>3405</v>
      </c>
      <c r="M521" t="s">
        <v>4070</v>
      </c>
      <c r="N521">
        <v>0</v>
      </c>
      <c r="O521">
        <v>544</v>
      </c>
      <c r="P521">
        <v>35314544</v>
      </c>
      <c r="Q521">
        <v>48.188000000000002</v>
      </c>
      <c r="R521">
        <v>64916.440999999999</v>
      </c>
      <c r="S521">
        <v>35281.5</v>
      </c>
      <c r="T521">
        <v>505236</v>
      </c>
      <c r="U521">
        <v>500</v>
      </c>
      <c r="V521">
        <v>144380</v>
      </c>
      <c r="W521">
        <v>79</v>
      </c>
      <c r="X521">
        <v>98.9</v>
      </c>
      <c r="Y521">
        <v>98.8</v>
      </c>
      <c r="Z521">
        <v>0.1</v>
      </c>
      <c r="AA521">
        <v>0.7</v>
      </c>
      <c r="AB521">
        <v>0.4</v>
      </c>
      <c r="AC521">
        <v>4494</v>
      </c>
      <c r="AD521" t="s">
        <v>965</v>
      </c>
      <c r="AE521">
        <v>11421</v>
      </c>
      <c r="AF521" t="s">
        <v>891</v>
      </c>
    </row>
    <row r="522" spans="1:32" x14ac:dyDescent="0.2">
      <c r="A522" t="s">
        <v>4263</v>
      </c>
      <c r="B522" t="s">
        <v>4264</v>
      </c>
      <c r="C522">
        <v>192010</v>
      </c>
      <c r="D522" t="s">
        <v>4265</v>
      </c>
      <c r="E522" t="s">
        <v>4266</v>
      </c>
      <c r="F522" t="s">
        <v>4267</v>
      </c>
      <c r="G522">
        <v>192010</v>
      </c>
      <c r="H522" t="s">
        <v>4268</v>
      </c>
      <c r="I522" t="s">
        <v>886</v>
      </c>
      <c r="J522" t="s">
        <v>962</v>
      </c>
      <c r="K522" t="s">
        <v>963</v>
      </c>
      <c r="L522" t="s">
        <v>3405</v>
      </c>
      <c r="M522" t="s">
        <v>4070</v>
      </c>
      <c r="N522">
        <v>0</v>
      </c>
      <c r="O522">
        <v>254</v>
      </c>
      <c r="P522">
        <v>46292722</v>
      </c>
      <c r="Q522">
        <v>48.231999999999999</v>
      </c>
      <c r="R522">
        <v>182254.81099999999</v>
      </c>
      <c r="S522">
        <v>1910.5</v>
      </c>
      <c r="T522">
        <v>4752789</v>
      </c>
      <c r="U522">
        <v>933</v>
      </c>
      <c r="V522">
        <v>2536721</v>
      </c>
      <c r="W522">
        <v>7</v>
      </c>
      <c r="X522">
        <v>99.6</v>
      </c>
      <c r="Y522">
        <v>99.4</v>
      </c>
      <c r="Z522">
        <v>0.2</v>
      </c>
      <c r="AA522">
        <v>0.1</v>
      </c>
      <c r="AB522">
        <v>0.3</v>
      </c>
      <c r="AC522">
        <v>4494</v>
      </c>
      <c r="AD522" t="s">
        <v>965</v>
      </c>
      <c r="AE522">
        <v>15804</v>
      </c>
      <c r="AF522" t="s">
        <v>1399</v>
      </c>
    </row>
    <row r="523" spans="1:32" x14ac:dyDescent="0.2">
      <c r="A523" t="s">
        <v>4269</v>
      </c>
      <c r="B523" t="s">
        <v>4270</v>
      </c>
      <c r="C523">
        <v>751941</v>
      </c>
      <c r="D523" t="s">
        <v>4271</v>
      </c>
      <c r="E523" t="s">
        <v>4272</v>
      </c>
      <c r="F523" t="s">
        <v>4273</v>
      </c>
      <c r="G523">
        <v>751941</v>
      </c>
      <c r="H523" t="s">
        <v>4274</v>
      </c>
      <c r="I523" t="s">
        <v>886</v>
      </c>
      <c r="J523" t="s">
        <v>962</v>
      </c>
      <c r="K523" t="s">
        <v>963</v>
      </c>
      <c r="L523" t="s">
        <v>3405</v>
      </c>
      <c r="M523" t="s">
        <v>4070</v>
      </c>
      <c r="N523">
        <v>0</v>
      </c>
      <c r="O523">
        <v>958</v>
      </c>
      <c r="P523">
        <v>44021866</v>
      </c>
      <c r="Q523">
        <v>48.636000000000003</v>
      </c>
      <c r="R523">
        <v>45951.843000000001</v>
      </c>
      <c r="S523">
        <v>9938.5</v>
      </c>
      <c r="T523">
        <v>597037</v>
      </c>
      <c r="U523">
        <v>432</v>
      </c>
      <c r="V523">
        <v>146662</v>
      </c>
      <c r="W523">
        <v>97</v>
      </c>
      <c r="X523">
        <v>99.4</v>
      </c>
      <c r="Y523">
        <v>99.2</v>
      </c>
      <c r="Z523">
        <v>0.2</v>
      </c>
      <c r="AA523">
        <v>0.3</v>
      </c>
      <c r="AB523">
        <v>0.3</v>
      </c>
      <c r="AC523">
        <v>4494</v>
      </c>
      <c r="AD523" t="s">
        <v>965</v>
      </c>
      <c r="AE523">
        <v>14387</v>
      </c>
      <c r="AF523" t="s">
        <v>1399</v>
      </c>
    </row>
    <row r="524" spans="1:32" x14ac:dyDescent="0.2">
      <c r="A524" t="s">
        <v>4275</v>
      </c>
      <c r="B524" t="s">
        <v>4276</v>
      </c>
      <c r="C524">
        <v>1567541</v>
      </c>
      <c r="D524" t="s">
        <v>4277</v>
      </c>
      <c r="E524" t="s">
        <v>4278</v>
      </c>
      <c r="F524" t="s">
        <v>4279</v>
      </c>
      <c r="G524">
        <v>1567541</v>
      </c>
      <c r="H524" t="s">
        <v>4280</v>
      </c>
      <c r="I524" t="s">
        <v>886</v>
      </c>
      <c r="J524" t="s">
        <v>962</v>
      </c>
      <c r="K524" t="s">
        <v>963</v>
      </c>
      <c r="L524" t="s">
        <v>3405</v>
      </c>
      <c r="M524" t="s">
        <v>4070</v>
      </c>
      <c r="N524">
        <v>0</v>
      </c>
      <c r="O524">
        <v>1616</v>
      </c>
      <c r="P524">
        <v>49121928</v>
      </c>
      <c r="Q524">
        <v>48.423000000000002</v>
      </c>
      <c r="R524">
        <v>30397.233</v>
      </c>
      <c r="S524">
        <v>6222</v>
      </c>
      <c r="T524">
        <v>598384</v>
      </c>
      <c r="U524">
        <v>404</v>
      </c>
      <c r="V524">
        <v>113243</v>
      </c>
      <c r="W524">
        <v>129</v>
      </c>
      <c r="X524">
        <v>99.3</v>
      </c>
      <c r="Y524">
        <v>98.7</v>
      </c>
      <c r="Z524">
        <v>0.6</v>
      </c>
      <c r="AA524">
        <v>0.4</v>
      </c>
      <c r="AB524">
        <v>0.3</v>
      </c>
      <c r="AC524">
        <v>4494</v>
      </c>
      <c r="AD524" t="s">
        <v>965</v>
      </c>
      <c r="AE524">
        <v>15666</v>
      </c>
      <c r="AF524" t="s">
        <v>1399</v>
      </c>
    </row>
    <row r="525" spans="1:32" x14ac:dyDescent="0.2">
      <c r="A525" t="s">
        <v>4281</v>
      </c>
      <c r="B525" t="s">
        <v>4282</v>
      </c>
      <c r="C525">
        <v>42672</v>
      </c>
      <c r="D525" t="s">
        <v>4283</v>
      </c>
      <c r="E525" t="s">
        <v>4284</v>
      </c>
      <c r="F525" t="s">
        <v>4285</v>
      </c>
      <c r="G525">
        <v>42672</v>
      </c>
      <c r="H525" t="s">
        <v>4286</v>
      </c>
      <c r="I525" t="s">
        <v>886</v>
      </c>
      <c r="J525" t="s">
        <v>962</v>
      </c>
      <c r="K525" t="s">
        <v>963</v>
      </c>
      <c r="L525" t="s">
        <v>3405</v>
      </c>
      <c r="M525" t="s">
        <v>4070</v>
      </c>
      <c r="N525">
        <v>0</v>
      </c>
      <c r="O525">
        <v>1411</v>
      </c>
      <c r="P525">
        <v>42092515</v>
      </c>
      <c r="Q525">
        <v>48.88</v>
      </c>
      <c r="R525">
        <v>29831.69</v>
      </c>
      <c r="S525">
        <v>11094</v>
      </c>
      <c r="T525">
        <v>306916</v>
      </c>
      <c r="U525">
        <v>501</v>
      </c>
      <c r="V525">
        <v>78351</v>
      </c>
      <c r="W525">
        <v>168</v>
      </c>
      <c r="X525">
        <v>98.7</v>
      </c>
      <c r="Y525">
        <v>98.5</v>
      </c>
      <c r="Z525">
        <v>0.2</v>
      </c>
      <c r="AA525">
        <v>0.9</v>
      </c>
      <c r="AB525">
        <v>0.4</v>
      </c>
      <c r="AC525">
        <v>4494</v>
      </c>
      <c r="AD525" t="s">
        <v>965</v>
      </c>
      <c r="AE525">
        <v>13896</v>
      </c>
      <c r="AF525" t="s">
        <v>1399</v>
      </c>
    </row>
    <row r="526" spans="1:32" x14ac:dyDescent="0.2">
      <c r="A526" t="s">
        <v>4287</v>
      </c>
      <c r="B526" t="s">
        <v>4288</v>
      </c>
      <c r="C526">
        <v>42673</v>
      </c>
      <c r="D526" t="s">
        <v>4289</v>
      </c>
      <c r="E526" t="s">
        <v>4290</v>
      </c>
      <c r="F526" t="s">
        <v>4291</v>
      </c>
      <c r="G526">
        <v>42673</v>
      </c>
      <c r="H526" t="s">
        <v>4292</v>
      </c>
      <c r="I526" t="s">
        <v>886</v>
      </c>
      <c r="J526" t="s">
        <v>962</v>
      </c>
      <c r="K526" t="s">
        <v>963</v>
      </c>
      <c r="L526" t="s">
        <v>3405</v>
      </c>
      <c r="M526" t="s">
        <v>4070</v>
      </c>
      <c r="N526">
        <v>0</v>
      </c>
      <c r="O526">
        <v>991</v>
      </c>
      <c r="P526">
        <v>50242135</v>
      </c>
      <c r="Q526">
        <v>47.512999999999998</v>
      </c>
      <c r="R526">
        <v>50698.421000000002</v>
      </c>
      <c r="S526">
        <v>6739</v>
      </c>
      <c r="T526">
        <v>1916360</v>
      </c>
      <c r="U526">
        <v>1000</v>
      </c>
      <c r="V526">
        <v>382450</v>
      </c>
      <c r="W526">
        <v>36</v>
      </c>
      <c r="X526">
        <v>99.8</v>
      </c>
      <c r="Y526">
        <v>99.2</v>
      </c>
      <c r="Z526">
        <v>0.6</v>
      </c>
      <c r="AA526">
        <v>0.1</v>
      </c>
      <c r="AB526">
        <v>0.1</v>
      </c>
      <c r="AC526">
        <v>4494</v>
      </c>
      <c r="AD526" t="s">
        <v>965</v>
      </c>
      <c r="AE526">
        <v>16019</v>
      </c>
      <c r="AF526" t="s">
        <v>1399</v>
      </c>
    </row>
    <row r="527" spans="1:32" x14ac:dyDescent="0.2">
      <c r="A527" t="s">
        <v>4293</v>
      </c>
      <c r="B527" t="s">
        <v>4294</v>
      </c>
      <c r="C527">
        <v>2502994</v>
      </c>
      <c r="D527" t="s">
        <v>4295</v>
      </c>
      <c r="E527" t="s">
        <v>4296</v>
      </c>
      <c r="F527" t="s">
        <v>4297</v>
      </c>
      <c r="G527">
        <v>1089451</v>
      </c>
      <c r="H527" t="s">
        <v>4298</v>
      </c>
      <c r="I527" t="s">
        <v>886</v>
      </c>
      <c r="J527" t="s">
        <v>962</v>
      </c>
      <c r="K527" t="s">
        <v>963</v>
      </c>
      <c r="L527" t="s">
        <v>3405</v>
      </c>
      <c r="M527" t="s">
        <v>4070</v>
      </c>
      <c r="N527">
        <v>0</v>
      </c>
      <c r="O527">
        <v>418</v>
      </c>
      <c r="P527">
        <v>46553780</v>
      </c>
      <c r="Q527">
        <v>47.506</v>
      </c>
      <c r="R527">
        <v>111372.679</v>
      </c>
      <c r="S527">
        <v>3056</v>
      </c>
      <c r="T527">
        <v>4544391</v>
      </c>
      <c r="U527">
        <v>1014</v>
      </c>
      <c r="V527">
        <v>1130391</v>
      </c>
      <c r="W527">
        <v>12</v>
      </c>
      <c r="X527">
        <v>99.8</v>
      </c>
      <c r="Y527">
        <v>99.4</v>
      </c>
      <c r="Z527">
        <v>0.4</v>
      </c>
      <c r="AA527">
        <v>0.1</v>
      </c>
      <c r="AB527">
        <v>0.1</v>
      </c>
      <c r="AC527">
        <v>4494</v>
      </c>
      <c r="AD527" t="s">
        <v>965</v>
      </c>
      <c r="AE527">
        <v>22487</v>
      </c>
      <c r="AF527" t="s">
        <v>1399</v>
      </c>
    </row>
    <row r="528" spans="1:32" x14ac:dyDescent="0.2">
      <c r="A528" t="s">
        <v>4299</v>
      </c>
      <c r="B528" t="s">
        <v>4300</v>
      </c>
      <c r="C528">
        <v>5507</v>
      </c>
      <c r="D528" t="s">
        <v>4301</v>
      </c>
      <c r="E528" t="s">
        <v>4302</v>
      </c>
      <c r="F528" t="s">
        <v>4303</v>
      </c>
      <c r="G528">
        <v>660029</v>
      </c>
      <c r="H528" t="s">
        <v>4304</v>
      </c>
      <c r="I528" t="s">
        <v>886</v>
      </c>
      <c r="J528" t="s">
        <v>962</v>
      </c>
      <c r="K528" t="s">
        <v>963</v>
      </c>
      <c r="L528" t="s">
        <v>3405</v>
      </c>
      <c r="M528" t="s">
        <v>4070</v>
      </c>
      <c r="N528">
        <v>0</v>
      </c>
      <c r="O528">
        <v>168</v>
      </c>
      <c r="P528">
        <v>47906303</v>
      </c>
      <c r="Q528">
        <v>47.628</v>
      </c>
      <c r="R528">
        <v>285156.565</v>
      </c>
      <c r="S528">
        <v>2515.5</v>
      </c>
      <c r="T528">
        <v>5466126</v>
      </c>
      <c r="U528">
        <v>1002</v>
      </c>
      <c r="V528">
        <v>4457292</v>
      </c>
      <c r="W528">
        <v>5</v>
      </c>
      <c r="X528">
        <v>99.7</v>
      </c>
      <c r="Y528">
        <v>99.3</v>
      </c>
      <c r="Z528">
        <v>0.4</v>
      </c>
      <c r="AA528">
        <v>0</v>
      </c>
      <c r="AB528">
        <v>0.3</v>
      </c>
      <c r="AC528">
        <v>4494</v>
      </c>
      <c r="AD528" t="s">
        <v>965</v>
      </c>
      <c r="AE528">
        <v>23735</v>
      </c>
      <c r="AF528" t="s">
        <v>1399</v>
      </c>
    </row>
    <row r="529" spans="1:32" x14ac:dyDescent="0.2">
      <c r="A529" t="s">
        <v>4305</v>
      </c>
      <c r="B529" t="s">
        <v>4306</v>
      </c>
      <c r="C529">
        <v>47803</v>
      </c>
      <c r="D529" t="s">
        <v>4307</v>
      </c>
      <c r="E529" t="s">
        <v>4308</v>
      </c>
      <c r="F529" t="s">
        <v>4309</v>
      </c>
      <c r="G529">
        <v>47803</v>
      </c>
      <c r="H529" t="s">
        <v>4310</v>
      </c>
      <c r="I529" t="s">
        <v>886</v>
      </c>
      <c r="J529" t="s">
        <v>962</v>
      </c>
      <c r="K529" t="s">
        <v>963</v>
      </c>
      <c r="L529" t="s">
        <v>3405</v>
      </c>
      <c r="M529" t="s">
        <v>4070</v>
      </c>
      <c r="N529">
        <v>0</v>
      </c>
      <c r="O529">
        <v>1628</v>
      </c>
      <c r="P529">
        <v>43389320</v>
      </c>
      <c r="Q529">
        <v>48.427999999999997</v>
      </c>
      <c r="R529">
        <v>26651.916000000001</v>
      </c>
      <c r="S529">
        <v>5111.5</v>
      </c>
      <c r="T529">
        <v>419288</v>
      </c>
      <c r="U529">
        <v>500</v>
      </c>
      <c r="V529">
        <v>87347</v>
      </c>
      <c r="W529">
        <v>155</v>
      </c>
      <c r="X529">
        <v>98.8</v>
      </c>
      <c r="Y529">
        <v>98.6</v>
      </c>
      <c r="Z529">
        <v>0.2</v>
      </c>
      <c r="AA529">
        <v>0.8</v>
      </c>
      <c r="AB529">
        <v>0.4</v>
      </c>
      <c r="AC529">
        <v>4494</v>
      </c>
      <c r="AD529" t="s">
        <v>965</v>
      </c>
      <c r="AE529">
        <v>14160</v>
      </c>
      <c r="AF529" t="s">
        <v>1399</v>
      </c>
    </row>
    <row r="530" spans="1:32" x14ac:dyDescent="0.2">
      <c r="A530" t="s">
        <v>4311</v>
      </c>
      <c r="B530" t="s">
        <v>4312</v>
      </c>
      <c r="C530">
        <v>36050</v>
      </c>
      <c r="D530" t="s">
        <v>4313</v>
      </c>
      <c r="E530" t="s">
        <v>4314</v>
      </c>
      <c r="F530" t="s">
        <v>4315</v>
      </c>
      <c r="G530">
        <v>36050</v>
      </c>
      <c r="H530" t="s">
        <v>4316</v>
      </c>
      <c r="I530" t="s">
        <v>886</v>
      </c>
      <c r="J530" t="s">
        <v>962</v>
      </c>
      <c r="K530" t="s">
        <v>963</v>
      </c>
      <c r="L530" t="s">
        <v>3405</v>
      </c>
      <c r="M530" t="s">
        <v>4070</v>
      </c>
      <c r="N530">
        <v>0</v>
      </c>
      <c r="O530">
        <v>181</v>
      </c>
      <c r="P530">
        <v>46476831</v>
      </c>
      <c r="Q530">
        <v>46.228000000000002</v>
      </c>
      <c r="R530">
        <v>256778.07199999999</v>
      </c>
      <c r="S530">
        <v>24758</v>
      </c>
      <c r="T530">
        <v>11790407</v>
      </c>
      <c r="U530">
        <v>2082</v>
      </c>
      <c r="V530">
        <v>8783590</v>
      </c>
      <c r="W530">
        <v>3</v>
      </c>
      <c r="X530">
        <v>99.8</v>
      </c>
      <c r="Y530">
        <v>99.5</v>
      </c>
      <c r="Z530">
        <v>0.3</v>
      </c>
      <c r="AA530">
        <v>0</v>
      </c>
      <c r="AB530">
        <v>0.2</v>
      </c>
      <c r="AC530">
        <v>4494</v>
      </c>
      <c r="AD530" t="s">
        <v>965</v>
      </c>
      <c r="AE530">
        <v>14740</v>
      </c>
      <c r="AF530" t="s">
        <v>891</v>
      </c>
    </row>
    <row r="531" spans="1:32" x14ac:dyDescent="0.2">
      <c r="A531" t="s">
        <v>4317</v>
      </c>
      <c r="B531" t="s">
        <v>4318</v>
      </c>
      <c r="C531">
        <v>948311</v>
      </c>
      <c r="D531" t="s">
        <v>4319</v>
      </c>
      <c r="E531" t="s">
        <v>4320</v>
      </c>
      <c r="F531" t="s">
        <v>4321</v>
      </c>
      <c r="G531">
        <v>1227346</v>
      </c>
      <c r="H531" t="s">
        <v>4322</v>
      </c>
      <c r="I531" t="s">
        <v>886</v>
      </c>
      <c r="J531" t="s">
        <v>962</v>
      </c>
      <c r="K531" t="s">
        <v>963</v>
      </c>
      <c r="L531" t="s">
        <v>3405</v>
      </c>
      <c r="M531" t="s">
        <v>4070</v>
      </c>
      <c r="N531">
        <v>0</v>
      </c>
      <c r="O531">
        <v>32</v>
      </c>
      <c r="P531">
        <v>45210324</v>
      </c>
      <c r="Q531">
        <v>48.45</v>
      </c>
      <c r="R531">
        <v>1412822.625</v>
      </c>
      <c r="S531">
        <v>700763</v>
      </c>
      <c r="T531">
        <v>6348331</v>
      </c>
      <c r="U531">
        <v>2215</v>
      </c>
      <c r="V531">
        <v>3311891</v>
      </c>
      <c r="W531">
        <v>5</v>
      </c>
      <c r="X531">
        <v>99.6</v>
      </c>
      <c r="Y531">
        <v>99.4</v>
      </c>
      <c r="Z531">
        <v>0.2</v>
      </c>
      <c r="AA531">
        <v>0.1</v>
      </c>
      <c r="AB531">
        <v>0.3</v>
      </c>
      <c r="AC531">
        <v>4494</v>
      </c>
      <c r="AD531" t="s">
        <v>965</v>
      </c>
      <c r="AE531">
        <v>16143</v>
      </c>
      <c r="AF531" t="s">
        <v>1399</v>
      </c>
    </row>
    <row r="532" spans="1:32" x14ac:dyDescent="0.2">
      <c r="A532" t="s">
        <v>4323</v>
      </c>
      <c r="B532" t="s">
        <v>4324</v>
      </c>
      <c r="C532">
        <v>48495</v>
      </c>
      <c r="D532" t="s">
        <v>4325</v>
      </c>
      <c r="E532" t="s">
        <v>4326</v>
      </c>
      <c r="F532" t="s">
        <v>4327</v>
      </c>
      <c r="G532">
        <v>48495</v>
      </c>
      <c r="H532" t="s">
        <v>4328</v>
      </c>
      <c r="I532" t="s">
        <v>886</v>
      </c>
      <c r="J532" t="s">
        <v>962</v>
      </c>
      <c r="K532" t="s">
        <v>963</v>
      </c>
      <c r="L532" t="s">
        <v>3405</v>
      </c>
      <c r="M532" t="s">
        <v>4070</v>
      </c>
      <c r="N532">
        <v>0</v>
      </c>
      <c r="O532">
        <v>1816</v>
      </c>
      <c r="P532">
        <v>42829214</v>
      </c>
      <c r="Q532">
        <v>48.768999999999998</v>
      </c>
      <c r="R532">
        <v>23584.368999999999</v>
      </c>
      <c r="S532">
        <v>8673</v>
      </c>
      <c r="T532">
        <v>311277</v>
      </c>
      <c r="U532">
        <v>442</v>
      </c>
      <c r="V532">
        <v>62432</v>
      </c>
      <c r="W532">
        <v>218</v>
      </c>
      <c r="X532">
        <v>99.1</v>
      </c>
      <c r="Y532">
        <v>98.8</v>
      </c>
      <c r="Z532">
        <v>0.3</v>
      </c>
      <c r="AA532">
        <v>0.7</v>
      </c>
      <c r="AB532">
        <v>0.2</v>
      </c>
      <c r="AC532">
        <v>4494</v>
      </c>
      <c r="AD532" t="s">
        <v>965</v>
      </c>
      <c r="AE532">
        <v>14088</v>
      </c>
      <c r="AF532" t="s">
        <v>1399</v>
      </c>
    </row>
    <row r="533" spans="1:32" x14ac:dyDescent="0.2">
      <c r="A533" t="s">
        <v>4329</v>
      </c>
      <c r="B533" t="s">
        <v>4330</v>
      </c>
      <c r="C533">
        <v>56676</v>
      </c>
      <c r="D533" t="s">
        <v>4331</v>
      </c>
      <c r="E533" t="s">
        <v>4332</v>
      </c>
      <c r="F533" t="s">
        <v>4333</v>
      </c>
      <c r="G533">
        <v>56676</v>
      </c>
      <c r="H533" t="s">
        <v>4334</v>
      </c>
      <c r="I533" t="s">
        <v>886</v>
      </c>
      <c r="J533" t="s">
        <v>962</v>
      </c>
      <c r="K533" t="s">
        <v>963</v>
      </c>
      <c r="L533" t="s">
        <v>3405</v>
      </c>
      <c r="M533" t="s">
        <v>4070</v>
      </c>
      <c r="N533">
        <v>0</v>
      </c>
      <c r="O533">
        <v>1040</v>
      </c>
      <c r="P533">
        <v>43320561</v>
      </c>
      <c r="Q533">
        <v>48.814999999999998</v>
      </c>
      <c r="R533">
        <v>41654.385999999999</v>
      </c>
      <c r="S533">
        <v>9785</v>
      </c>
      <c r="T533">
        <v>530622</v>
      </c>
      <c r="U533">
        <v>510</v>
      </c>
      <c r="V533">
        <v>118013</v>
      </c>
      <c r="W533">
        <v>110</v>
      </c>
      <c r="X533">
        <v>98.9</v>
      </c>
      <c r="Y533">
        <v>98.6</v>
      </c>
      <c r="Z533">
        <v>0.3</v>
      </c>
      <c r="AA533">
        <v>0.5</v>
      </c>
      <c r="AB533">
        <v>0.6</v>
      </c>
      <c r="AC533">
        <v>4494</v>
      </c>
      <c r="AD533" t="s">
        <v>965</v>
      </c>
      <c r="AE533">
        <v>14263</v>
      </c>
      <c r="AF533" t="s">
        <v>1399</v>
      </c>
    </row>
    <row r="534" spans="1:32" x14ac:dyDescent="0.2">
      <c r="A534" t="s">
        <v>4335</v>
      </c>
      <c r="B534" t="s">
        <v>4336</v>
      </c>
      <c r="C534">
        <v>101028</v>
      </c>
      <c r="D534" t="s">
        <v>4337</v>
      </c>
      <c r="E534" t="s">
        <v>4338</v>
      </c>
      <c r="F534" t="s">
        <v>4339</v>
      </c>
      <c r="G534">
        <v>1028729</v>
      </c>
      <c r="H534" t="s">
        <v>4340</v>
      </c>
      <c r="I534" t="s">
        <v>886</v>
      </c>
      <c r="J534" t="s">
        <v>962</v>
      </c>
      <c r="K534" t="s">
        <v>963</v>
      </c>
      <c r="L534" t="s">
        <v>3405</v>
      </c>
      <c r="M534" t="s">
        <v>4070</v>
      </c>
      <c r="N534">
        <v>0</v>
      </c>
      <c r="O534">
        <v>281</v>
      </c>
      <c r="P534">
        <v>36973259</v>
      </c>
      <c r="Q534">
        <v>47.774000000000001</v>
      </c>
      <c r="R534">
        <v>131577.43400000001</v>
      </c>
      <c r="S534">
        <v>1323</v>
      </c>
      <c r="T534">
        <v>11688822</v>
      </c>
      <c r="U534">
        <v>502</v>
      </c>
      <c r="V534">
        <v>8840934</v>
      </c>
      <c r="W534">
        <v>2</v>
      </c>
      <c r="X534">
        <v>99.6</v>
      </c>
      <c r="Y534">
        <v>99.5</v>
      </c>
      <c r="Z534">
        <v>0.1</v>
      </c>
      <c r="AA534">
        <v>0.1</v>
      </c>
      <c r="AB534">
        <v>0.3</v>
      </c>
      <c r="AC534">
        <v>4494</v>
      </c>
      <c r="AD534" t="s">
        <v>965</v>
      </c>
      <c r="AE534">
        <v>12447</v>
      </c>
      <c r="AF534" t="s">
        <v>891</v>
      </c>
    </row>
    <row r="535" spans="1:32" x14ac:dyDescent="0.2">
      <c r="A535" t="s">
        <v>4341</v>
      </c>
      <c r="B535" t="s">
        <v>4342</v>
      </c>
      <c r="C535">
        <v>1208366</v>
      </c>
      <c r="D535" t="s">
        <v>4343</v>
      </c>
      <c r="E535" t="s">
        <v>4344</v>
      </c>
      <c r="F535" t="s">
        <v>4345</v>
      </c>
      <c r="G535">
        <v>1208366</v>
      </c>
      <c r="H535" t="s">
        <v>4346</v>
      </c>
      <c r="I535" t="s">
        <v>886</v>
      </c>
      <c r="J535" t="s">
        <v>962</v>
      </c>
      <c r="K535" t="s">
        <v>963</v>
      </c>
      <c r="L535" t="s">
        <v>3405</v>
      </c>
      <c r="M535" t="s">
        <v>4070</v>
      </c>
      <c r="N535">
        <v>0</v>
      </c>
      <c r="O535">
        <v>1849</v>
      </c>
      <c r="P535">
        <v>46449918</v>
      </c>
      <c r="Q535">
        <v>49.076000000000001</v>
      </c>
      <c r="R535">
        <v>25121.643</v>
      </c>
      <c r="S535">
        <v>12489</v>
      </c>
      <c r="T535">
        <v>228590</v>
      </c>
      <c r="U535">
        <v>500</v>
      </c>
      <c r="V535">
        <v>55061</v>
      </c>
      <c r="W535">
        <v>254</v>
      </c>
      <c r="X535">
        <v>98.4</v>
      </c>
      <c r="Y535">
        <v>98</v>
      </c>
      <c r="Z535">
        <v>0.4</v>
      </c>
      <c r="AA535">
        <v>1</v>
      </c>
      <c r="AB535">
        <v>0.6</v>
      </c>
      <c r="AC535">
        <v>4494</v>
      </c>
      <c r="AD535" t="s">
        <v>965</v>
      </c>
      <c r="AE535">
        <v>14827</v>
      </c>
      <c r="AF535" t="s">
        <v>1399</v>
      </c>
    </row>
    <row r="536" spans="1:32" x14ac:dyDescent="0.2">
      <c r="A536" t="s">
        <v>4347</v>
      </c>
      <c r="B536" t="s">
        <v>4348</v>
      </c>
      <c r="C536">
        <v>5514</v>
      </c>
      <c r="D536" t="s">
        <v>4349</v>
      </c>
      <c r="E536" t="s">
        <v>4350</v>
      </c>
      <c r="F536" t="s">
        <v>4351</v>
      </c>
      <c r="G536">
        <v>5514</v>
      </c>
      <c r="H536" t="s">
        <v>4352</v>
      </c>
      <c r="I536" t="s">
        <v>886</v>
      </c>
      <c r="J536" t="s">
        <v>962</v>
      </c>
      <c r="K536" t="s">
        <v>963</v>
      </c>
      <c r="L536" t="s">
        <v>3405</v>
      </c>
      <c r="M536" t="s">
        <v>4070</v>
      </c>
      <c r="N536">
        <v>0</v>
      </c>
      <c r="O536">
        <v>446</v>
      </c>
      <c r="P536">
        <v>37429079</v>
      </c>
      <c r="Q536">
        <v>48.283000000000001</v>
      </c>
      <c r="R536">
        <v>83921.702000000005</v>
      </c>
      <c r="S536">
        <v>26803</v>
      </c>
      <c r="T536">
        <v>1196983</v>
      </c>
      <c r="U536">
        <v>501</v>
      </c>
      <c r="V536">
        <v>235034</v>
      </c>
      <c r="W536">
        <v>51</v>
      </c>
      <c r="X536">
        <v>99.5</v>
      </c>
      <c r="Y536">
        <v>99.3</v>
      </c>
      <c r="Z536">
        <v>0.2</v>
      </c>
      <c r="AA536">
        <v>0.3</v>
      </c>
      <c r="AB536">
        <v>0.2</v>
      </c>
      <c r="AC536">
        <v>4494</v>
      </c>
      <c r="AD536" t="s">
        <v>965</v>
      </c>
      <c r="AE536">
        <v>11961</v>
      </c>
      <c r="AF536" t="s">
        <v>891</v>
      </c>
    </row>
    <row r="537" spans="1:32" x14ac:dyDescent="0.2">
      <c r="A537" t="s">
        <v>4353</v>
      </c>
      <c r="B537" t="s">
        <v>4354</v>
      </c>
      <c r="C537">
        <v>42677</v>
      </c>
      <c r="D537" t="s">
        <v>4355</v>
      </c>
      <c r="E537" t="s">
        <v>4356</v>
      </c>
      <c r="F537" t="s">
        <v>4357</v>
      </c>
      <c r="G537">
        <v>42677</v>
      </c>
      <c r="H537" t="s">
        <v>4358</v>
      </c>
      <c r="I537" t="s">
        <v>886</v>
      </c>
      <c r="J537" t="s">
        <v>962</v>
      </c>
      <c r="K537" t="s">
        <v>963</v>
      </c>
      <c r="L537" t="s">
        <v>3405</v>
      </c>
      <c r="M537" t="s">
        <v>4070</v>
      </c>
      <c r="N537">
        <v>0</v>
      </c>
      <c r="O537">
        <v>905</v>
      </c>
      <c r="P537">
        <v>44178338</v>
      </c>
      <c r="Q537">
        <v>48.088999999999999</v>
      </c>
      <c r="R537">
        <v>48815.843000000001</v>
      </c>
      <c r="S537">
        <v>7796</v>
      </c>
      <c r="T537">
        <v>1016650</v>
      </c>
      <c r="U537">
        <v>202</v>
      </c>
      <c r="V537">
        <v>181117</v>
      </c>
      <c r="W537">
        <v>67</v>
      </c>
      <c r="X537">
        <v>99.8</v>
      </c>
      <c r="Y537">
        <v>99.6</v>
      </c>
      <c r="Z537">
        <v>0.2</v>
      </c>
      <c r="AA537">
        <v>0</v>
      </c>
      <c r="AB537">
        <v>0.2</v>
      </c>
      <c r="AC537">
        <v>4494</v>
      </c>
      <c r="AD537" t="s">
        <v>965</v>
      </c>
      <c r="AE537">
        <v>14040</v>
      </c>
      <c r="AF537" t="s">
        <v>1399</v>
      </c>
    </row>
    <row r="538" spans="1:32" x14ac:dyDescent="0.2">
      <c r="A538" t="s">
        <v>4359</v>
      </c>
      <c r="B538" t="s">
        <v>4360</v>
      </c>
      <c r="C538">
        <v>1567544</v>
      </c>
      <c r="D538" t="s">
        <v>4361</v>
      </c>
      <c r="E538" t="s">
        <v>4362</v>
      </c>
      <c r="F538" t="s">
        <v>4363</v>
      </c>
      <c r="G538">
        <v>1567544</v>
      </c>
      <c r="H538" t="s">
        <v>4364</v>
      </c>
      <c r="I538" t="s">
        <v>886</v>
      </c>
      <c r="J538" t="s">
        <v>962</v>
      </c>
      <c r="K538" t="s">
        <v>963</v>
      </c>
      <c r="L538" t="s">
        <v>3405</v>
      </c>
      <c r="M538" t="s">
        <v>4070</v>
      </c>
      <c r="N538">
        <v>0</v>
      </c>
      <c r="O538">
        <v>867</v>
      </c>
      <c r="P538">
        <v>43094252</v>
      </c>
      <c r="Q538">
        <v>48.825000000000003</v>
      </c>
      <c r="R538">
        <v>49705.02</v>
      </c>
      <c r="S538">
        <v>11293</v>
      </c>
      <c r="T538">
        <v>623453</v>
      </c>
      <c r="U538">
        <v>501</v>
      </c>
      <c r="V538">
        <v>151678</v>
      </c>
      <c r="W538">
        <v>87</v>
      </c>
      <c r="X538">
        <v>99.3</v>
      </c>
      <c r="Y538">
        <v>99.2</v>
      </c>
      <c r="Z538">
        <v>0.1</v>
      </c>
      <c r="AA538">
        <v>0.4</v>
      </c>
      <c r="AB538">
        <v>0.3</v>
      </c>
      <c r="AC538">
        <v>4494</v>
      </c>
      <c r="AD538" t="s">
        <v>965</v>
      </c>
      <c r="AE538">
        <v>14181</v>
      </c>
      <c r="AF538" t="s">
        <v>1399</v>
      </c>
    </row>
    <row r="539" spans="1:32" x14ac:dyDescent="0.2">
      <c r="A539" t="s">
        <v>4365</v>
      </c>
      <c r="B539" t="s">
        <v>4366</v>
      </c>
      <c r="C539">
        <v>2747968</v>
      </c>
      <c r="D539" t="s">
        <v>4367</v>
      </c>
      <c r="E539" t="s">
        <v>4368</v>
      </c>
      <c r="F539" t="s">
        <v>4369</v>
      </c>
      <c r="G539">
        <v>660122</v>
      </c>
      <c r="H539" t="s">
        <v>4370</v>
      </c>
      <c r="I539" t="s">
        <v>886</v>
      </c>
      <c r="J539" t="s">
        <v>962</v>
      </c>
      <c r="K539" t="s">
        <v>963</v>
      </c>
      <c r="L539" t="s">
        <v>3405</v>
      </c>
      <c r="M539" t="s">
        <v>4070</v>
      </c>
      <c r="N539">
        <v>0</v>
      </c>
      <c r="O539">
        <v>209</v>
      </c>
      <c r="P539">
        <v>51286497</v>
      </c>
      <c r="Q539">
        <v>50.786000000000001</v>
      </c>
      <c r="R539">
        <v>245389.93799999999</v>
      </c>
      <c r="S539">
        <v>37492</v>
      </c>
      <c r="T539">
        <v>4937060</v>
      </c>
      <c r="U539">
        <v>865</v>
      </c>
      <c r="V539">
        <v>1255602</v>
      </c>
      <c r="W539">
        <v>10</v>
      </c>
      <c r="X539">
        <v>99.6</v>
      </c>
      <c r="Y539">
        <v>98.9</v>
      </c>
      <c r="Z539">
        <v>0.7</v>
      </c>
      <c r="AA539">
        <v>0.1</v>
      </c>
      <c r="AB539">
        <v>0.3</v>
      </c>
      <c r="AC539">
        <v>4494</v>
      </c>
      <c r="AD539" t="s">
        <v>965</v>
      </c>
      <c r="AE539">
        <v>15708</v>
      </c>
      <c r="AF539" t="s">
        <v>1399</v>
      </c>
    </row>
    <row r="540" spans="1:32" x14ac:dyDescent="0.2">
      <c r="A540" t="s">
        <v>4371</v>
      </c>
      <c r="B540" t="s">
        <v>4372</v>
      </c>
      <c r="C540">
        <v>56646</v>
      </c>
      <c r="D540" t="s">
        <v>4373</v>
      </c>
      <c r="E540" t="s">
        <v>4374</v>
      </c>
      <c r="F540" t="s">
        <v>4375</v>
      </c>
      <c r="G540">
        <v>56646</v>
      </c>
      <c r="H540" t="s">
        <v>4376</v>
      </c>
      <c r="I540" t="s">
        <v>886</v>
      </c>
      <c r="J540" t="s">
        <v>962</v>
      </c>
      <c r="K540" t="s">
        <v>963</v>
      </c>
      <c r="L540" t="s">
        <v>3405</v>
      </c>
      <c r="M540" t="s">
        <v>4070</v>
      </c>
      <c r="N540">
        <v>0</v>
      </c>
      <c r="O540">
        <v>6</v>
      </c>
      <c r="P540">
        <v>38660186</v>
      </c>
      <c r="Q540">
        <v>47.69</v>
      </c>
      <c r="R540">
        <v>6443364.3329999996</v>
      </c>
      <c r="S540">
        <v>8721537</v>
      </c>
      <c r="T540">
        <v>11988928</v>
      </c>
      <c r="U540">
        <v>9545</v>
      </c>
      <c r="V540">
        <v>9140027</v>
      </c>
      <c r="W540">
        <v>2</v>
      </c>
      <c r="X540">
        <v>99.7</v>
      </c>
      <c r="Y540">
        <v>99.6</v>
      </c>
      <c r="Z540">
        <v>0.1</v>
      </c>
      <c r="AA540">
        <v>0</v>
      </c>
      <c r="AB540">
        <v>0.3</v>
      </c>
      <c r="AC540">
        <v>4494</v>
      </c>
      <c r="AD540" t="s">
        <v>965</v>
      </c>
      <c r="AE540">
        <v>13946</v>
      </c>
      <c r="AF540" t="s">
        <v>891</v>
      </c>
    </row>
    <row r="541" spans="1:32" x14ac:dyDescent="0.2">
      <c r="A541" t="s">
        <v>4377</v>
      </c>
      <c r="B541" t="s">
        <v>4378</v>
      </c>
      <c r="C541">
        <v>117187</v>
      </c>
      <c r="D541" t="s">
        <v>4379</v>
      </c>
      <c r="E541" t="s">
        <v>4380</v>
      </c>
      <c r="F541" t="s">
        <v>4381</v>
      </c>
      <c r="G541">
        <v>334819</v>
      </c>
      <c r="H541" t="s">
        <v>4382</v>
      </c>
      <c r="I541" t="s">
        <v>886</v>
      </c>
      <c r="J541" t="s">
        <v>962</v>
      </c>
      <c r="K541" t="s">
        <v>963</v>
      </c>
      <c r="L541" t="s">
        <v>3405</v>
      </c>
      <c r="M541" t="s">
        <v>4070</v>
      </c>
      <c r="N541">
        <v>0</v>
      </c>
      <c r="O541">
        <v>24</v>
      </c>
      <c r="P541">
        <v>41885085</v>
      </c>
      <c r="Q541">
        <v>48.667999999999999</v>
      </c>
      <c r="R541">
        <v>1745211.875</v>
      </c>
      <c r="S541">
        <v>139196.5</v>
      </c>
      <c r="T541">
        <v>6219215</v>
      </c>
      <c r="U541">
        <v>18211</v>
      </c>
      <c r="V541">
        <v>4236349</v>
      </c>
      <c r="W541">
        <v>5</v>
      </c>
      <c r="X541">
        <v>99.7</v>
      </c>
      <c r="Y541">
        <v>99.5</v>
      </c>
      <c r="Z541">
        <v>0.2</v>
      </c>
      <c r="AA541">
        <v>0.1</v>
      </c>
      <c r="AB541">
        <v>0.2</v>
      </c>
      <c r="AC541">
        <v>4494</v>
      </c>
      <c r="AD541" t="s">
        <v>965</v>
      </c>
      <c r="AE541">
        <v>20553</v>
      </c>
      <c r="AF541" t="s">
        <v>1399</v>
      </c>
    </row>
    <row r="542" spans="1:32" x14ac:dyDescent="0.2">
      <c r="A542" t="s">
        <v>4383</v>
      </c>
      <c r="B542" t="s">
        <v>4384</v>
      </c>
      <c r="C542">
        <v>1053134</v>
      </c>
      <c r="D542" t="s">
        <v>4385</v>
      </c>
      <c r="E542" t="s">
        <v>4386</v>
      </c>
      <c r="F542" t="s">
        <v>4387</v>
      </c>
      <c r="G542">
        <v>1053134</v>
      </c>
      <c r="H542" t="s">
        <v>4388</v>
      </c>
      <c r="I542" t="s">
        <v>886</v>
      </c>
      <c r="J542" t="s">
        <v>962</v>
      </c>
      <c r="K542" t="s">
        <v>963</v>
      </c>
      <c r="L542" t="s">
        <v>3405</v>
      </c>
      <c r="M542" t="s">
        <v>4070</v>
      </c>
      <c r="N542">
        <v>0</v>
      </c>
      <c r="O542">
        <v>1836</v>
      </c>
      <c r="P542">
        <v>33536579</v>
      </c>
      <c r="Q542">
        <v>52.567999999999998</v>
      </c>
      <c r="R542">
        <v>18266.111000000001</v>
      </c>
      <c r="S542">
        <v>8511</v>
      </c>
      <c r="T542">
        <v>257206</v>
      </c>
      <c r="U542">
        <v>500</v>
      </c>
      <c r="V542">
        <v>43137</v>
      </c>
      <c r="W542">
        <v>241</v>
      </c>
      <c r="X542">
        <v>97.9</v>
      </c>
      <c r="Y542">
        <v>97.7</v>
      </c>
      <c r="Z542">
        <v>0.2</v>
      </c>
      <c r="AA542">
        <v>1.3</v>
      </c>
      <c r="AB542">
        <v>0.8</v>
      </c>
      <c r="AC542">
        <v>4494</v>
      </c>
      <c r="AD542" t="s">
        <v>965</v>
      </c>
      <c r="AE542">
        <v>10733</v>
      </c>
      <c r="AF542" t="s">
        <v>985</v>
      </c>
    </row>
    <row r="543" spans="1:32" x14ac:dyDescent="0.2">
      <c r="A543" t="s">
        <v>4389</v>
      </c>
      <c r="B543" t="s">
        <v>4390</v>
      </c>
      <c r="C543">
        <v>36779</v>
      </c>
      <c r="D543" t="s">
        <v>4391</v>
      </c>
      <c r="E543" t="s">
        <v>4392</v>
      </c>
      <c r="F543" t="s">
        <v>4393</v>
      </c>
      <c r="G543">
        <v>644352</v>
      </c>
      <c r="H543" t="s">
        <v>4394</v>
      </c>
      <c r="I543" t="s">
        <v>886</v>
      </c>
      <c r="J543" t="s">
        <v>962</v>
      </c>
      <c r="K543" t="s">
        <v>4395</v>
      </c>
      <c r="L543" t="s">
        <v>4396</v>
      </c>
      <c r="M543" t="s">
        <v>4397</v>
      </c>
      <c r="N543">
        <v>0</v>
      </c>
      <c r="O543">
        <v>517</v>
      </c>
      <c r="P543">
        <v>43768664</v>
      </c>
      <c r="Q543">
        <v>56.790999999999997</v>
      </c>
      <c r="R543">
        <v>84658.925000000003</v>
      </c>
      <c r="S543">
        <v>2582</v>
      </c>
      <c r="T543">
        <v>8015784</v>
      </c>
      <c r="U543">
        <v>502</v>
      </c>
      <c r="V543">
        <v>6703616</v>
      </c>
      <c r="W543">
        <v>3</v>
      </c>
      <c r="X543">
        <v>98.3</v>
      </c>
      <c r="Y543">
        <v>98.1</v>
      </c>
      <c r="Z543">
        <v>0.2</v>
      </c>
      <c r="AA543">
        <v>0.5</v>
      </c>
      <c r="AB543">
        <v>1.2</v>
      </c>
      <c r="AC543">
        <v>3817</v>
      </c>
      <c r="AD543" t="s">
        <v>2714</v>
      </c>
      <c r="AE543">
        <v>14650</v>
      </c>
      <c r="AF543" t="s">
        <v>985</v>
      </c>
    </row>
    <row r="544" spans="1:32" x14ac:dyDescent="0.2">
      <c r="A544" t="s">
        <v>4398</v>
      </c>
      <c r="B544" t="s">
        <v>4399</v>
      </c>
      <c r="C544">
        <v>109633</v>
      </c>
      <c r="D544" t="s">
        <v>4400</v>
      </c>
      <c r="E544" t="s">
        <v>4401</v>
      </c>
      <c r="F544" t="s">
        <v>4402</v>
      </c>
      <c r="G544">
        <v>685588</v>
      </c>
      <c r="H544" t="s">
        <v>4403</v>
      </c>
      <c r="I544" t="s">
        <v>917</v>
      </c>
      <c r="J544" t="s">
        <v>972</v>
      </c>
      <c r="K544" t="s">
        <v>973</v>
      </c>
      <c r="L544" t="s">
        <v>4404</v>
      </c>
      <c r="M544" t="s">
        <v>4405</v>
      </c>
      <c r="N544">
        <v>0</v>
      </c>
      <c r="O544">
        <v>414</v>
      </c>
      <c r="P544">
        <v>59418196</v>
      </c>
      <c r="Q544">
        <v>47.973999999999997</v>
      </c>
      <c r="R544">
        <v>143522.21299999999</v>
      </c>
      <c r="S544">
        <v>3428</v>
      </c>
      <c r="T544">
        <v>3629680</v>
      </c>
      <c r="U544">
        <v>2002</v>
      </c>
      <c r="V544">
        <v>1219514</v>
      </c>
      <c r="W544">
        <v>15</v>
      </c>
      <c r="X544">
        <v>98.6</v>
      </c>
      <c r="Y544">
        <v>97.5</v>
      </c>
      <c r="Z544">
        <v>1.1000000000000001</v>
      </c>
      <c r="AA544">
        <v>0.5</v>
      </c>
      <c r="AB544">
        <v>0.9</v>
      </c>
      <c r="AC544">
        <v>3870</v>
      </c>
      <c r="AD544" t="s">
        <v>976</v>
      </c>
      <c r="AE544">
        <v>21391</v>
      </c>
      <c r="AF544" t="s">
        <v>985</v>
      </c>
    </row>
    <row r="545" spans="1:32" x14ac:dyDescent="0.2">
      <c r="A545" t="s">
        <v>4406</v>
      </c>
      <c r="B545" t="s">
        <v>4407</v>
      </c>
      <c r="C545">
        <v>43985</v>
      </c>
      <c r="D545" t="s">
        <v>4408</v>
      </c>
      <c r="E545" t="s">
        <v>4409</v>
      </c>
      <c r="F545" t="s">
        <v>4410</v>
      </c>
      <c r="G545">
        <v>43985</v>
      </c>
      <c r="H545" t="s">
        <v>4411</v>
      </c>
      <c r="I545" t="s">
        <v>886</v>
      </c>
      <c r="J545" t="s">
        <v>941</v>
      </c>
      <c r="K545" t="s">
        <v>942</v>
      </c>
      <c r="L545" t="s">
        <v>3635</v>
      </c>
      <c r="M545" t="s">
        <v>4412</v>
      </c>
      <c r="N545">
        <v>0</v>
      </c>
      <c r="O545">
        <v>753</v>
      </c>
      <c r="P545">
        <v>23394681</v>
      </c>
      <c r="Q545">
        <v>35.853000000000002</v>
      </c>
      <c r="R545">
        <v>31068.633000000002</v>
      </c>
      <c r="S545">
        <v>21283</v>
      </c>
      <c r="T545">
        <v>189115</v>
      </c>
      <c r="U545">
        <v>1052</v>
      </c>
      <c r="V545">
        <v>52732</v>
      </c>
      <c r="W545">
        <v>142</v>
      </c>
      <c r="X545">
        <v>94.5</v>
      </c>
      <c r="Y545">
        <v>87.8</v>
      </c>
      <c r="Z545">
        <v>6.7</v>
      </c>
      <c r="AA545">
        <v>1.1000000000000001</v>
      </c>
      <c r="AB545">
        <v>4.4000000000000004</v>
      </c>
      <c r="AC545">
        <v>2137</v>
      </c>
      <c r="AD545" t="s">
        <v>945</v>
      </c>
      <c r="AE545">
        <v>3063</v>
      </c>
      <c r="AF545" t="s">
        <v>904</v>
      </c>
    </row>
    <row r="546" spans="1:32" x14ac:dyDescent="0.2">
      <c r="A546" t="s">
        <v>4413</v>
      </c>
      <c r="B546" t="s">
        <v>4414</v>
      </c>
      <c r="C546">
        <v>36075</v>
      </c>
      <c r="D546" t="s">
        <v>4415</v>
      </c>
      <c r="E546" t="s">
        <v>4416</v>
      </c>
      <c r="F546" t="s">
        <v>4417</v>
      </c>
      <c r="G546">
        <v>1077348</v>
      </c>
      <c r="H546" t="s">
        <v>4418</v>
      </c>
      <c r="I546" t="s">
        <v>917</v>
      </c>
      <c r="J546" t="s">
        <v>972</v>
      </c>
      <c r="K546" t="s">
        <v>1183</v>
      </c>
      <c r="L546" t="s">
        <v>3586</v>
      </c>
      <c r="M546" t="s">
        <v>4419</v>
      </c>
      <c r="N546">
        <v>0</v>
      </c>
      <c r="O546">
        <v>69</v>
      </c>
      <c r="P546">
        <v>48955697</v>
      </c>
      <c r="Q546">
        <v>56.173999999999999</v>
      </c>
      <c r="R546">
        <v>709502.85499999998</v>
      </c>
      <c r="S546">
        <v>172682</v>
      </c>
      <c r="T546">
        <v>4262535</v>
      </c>
      <c r="U546">
        <v>2160</v>
      </c>
      <c r="V546">
        <v>2256307</v>
      </c>
      <c r="W546">
        <v>8</v>
      </c>
      <c r="X546">
        <v>99.1</v>
      </c>
      <c r="Y546">
        <v>98.2</v>
      </c>
      <c r="Z546">
        <v>0.9</v>
      </c>
      <c r="AA546">
        <v>0.3</v>
      </c>
      <c r="AB546">
        <v>0.6</v>
      </c>
      <c r="AC546">
        <v>4464</v>
      </c>
      <c r="AD546" t="s">
        <v>1186</v>
      </c>
      <c r="AE546">
        <v>15478</v>
      </c>
      <c r="AF546" t="s">
        <v>923</v>
      </c>
    </row>
    <row r="547" spans="1:32" x14ac:dyDescent="0.2">
      <c r="A547" t="s">
        <v>4420</v>
      </c>
      <c r="B547" t="s">
        <v>4421</v>
      </c>
      <c r="C547">
        <v>42742</v>
      </c>
      <c r="D547" t="s">
        <v>4422</v>
      </c>
      <c r="E547" t="s">
        <v>4423</v>
      </c>
      <c r="F547" t="s">
        <v>4424</v>
      </c>
      <c r="G547">
        <v>914234</v>
      </c>
      <c r="H547" t="s">
        <v>4425</v>
      </c>
      <c r="I547" t="s">
        <v>917</v>
      </c>
      <c r="J547" t="s">
        <v>972</v>
      </c>
      <c r="K547" t="s">
        <v>1183</v>
      </c>
      <c r="L547" t="s">
        <v>4426</v>
      </c>
      <c r="M547" t="s">
        <v>4427</v>
      </c>
      <c r="N547">
        <v>0</v>
      </c>
      <c r="O547">
        <v>740</v>
      </c>
      <c r="P547">
        <v>38969650</v>
      </c>
      <c r="Q547">
        <v>53.765999999999998</v>
      </c>
      <c r="R547">
        <v>52661.688999999998</v>
      </c>
      <c r="S547">
        <v>1063</v>
      </c>
      <c r="T547">
        <v>3726281</v>
      </c>
      <c r="U547">
        <v>276</v>
      </c>
      <c r="V547">
        <v>1749049</v>
      </c>
      <c r="W547">
        <v>8</v>
      </c>
      <c r="X547">
        <v>99</v>
      </c>
      <c r="Y547">
        <v>98.4</v>
      </c>
      <c r="Z547">
        <v>0.6</v>
      </c>
      <c r="AA547">
        <v>0.2</v>
      </c>
      <c r="AB547">
        <v>0.8</v>
      </c>
      <c r="AC547">
        <v>4464</v>
      </c>
      <c r="AD547" t="s">
        <v>1186</v>
      </c>
      <c r="AE547">
        <v>12123</v>
      </c>
      <c r="AF547" t="s">
        <v>923</v>
      </c>
    </row>
    <row r="548" spans="1:32" x14ac:dyDescent="0.2">
      <c r="A548" t="s">
        <v>4428</v>
      </c>
      <c r="B548" t="s">
        <v>4429</v>
      </c>
      <c r="D548" t="s">
        <v>4429</v>
      </c>
      <c r="E548" t="s">
        <v>4430</v>
      </c>
      <c r="F548" t="s">
        <v>1362</v>
      </c>
      <c r="H548" t="s">
        <v>4431</v>
      </c>
      <c r="I548" t="s">
        <v>886</v>
      </c>
      <c r="J548" t="s">
        <v>941</v>
      </c>
      <c r="K548" t="s">
        <v>942</v>
      </c>
      <c r="L548" t="s">
        <v>3635</v>
      </c>
      <c r="M548" t="s">
        <v>4432</v>
      </c>
      <c r="N548">
        <v>1</v>
      </c>
      <c r="O548">
        <v>28</v>
      </c>
      <c r="P548">
        <v>25332793</v>
      </c>
      <c r="Q548">
        <v>41.801000000000002</v>
      </c>
      <c r="R548">
        <v>904742.60699999996</v>
      </c>
      <c r="S548">
        <v>768371</v>
      </c>
      <c r="T548">
        <v>2633223</v>
      </c>
      <c r="U548">
        <v>223871</v>
      </c>
      <c r="V548">
        <v>1182845</v>
      </c>
      <c r="W548">
        <v>8</v>
      </c>
      <c r="X548">
        <v>93</v>
      </c>
      <c r="Y548">
        <v>85.2</v>
      </c>
      <c r="Z548">
        <v>7.8</v>
      </c>
      <c r="AA548">
        <v>1.1000000000000001</v>
      </c>
      <c r="AB548">
        <v>5.9</v>
      </c>
      <c r="AC548">
        <v>2137</v>
      </c>
      <c r="AD548" t="s">
        <v>945</v>
      </c>
      <c r="AE548">
        <v>7139</v>
      </c>
      <c r="AF548" t="s">
        <v>904</v>
      </c>
    </row>
    <row r="549" spans="1:32" x14ac:dyDescent="0.2">
      <c r="A549" t="s">
        <v>4433</v>
      </c>
      <c r="B549" t="s">
        <v>4434</v>
      </c>
      <c r="C549">
        <v>1094350</v>
      </c>
      <c r="D549" t="s">
        <v>4435</v>
      </c>
      <c r="E549" t="s">
        <v>4436</v>
      </c>
      <c r="F549" t="s">
        <v>4437</v>
      </c>
      <c r="G549">
        <v>1094350</v>
      </c>
      <c r="H549" t="s">
        <v>4438</v>
      </c>
      <c r="I549" t="s">
        <v>886</v>
      </c>
      <c r="J549" t="s">
        <v>962</v>
      </c>
      <c r="K549" t="s">
        <v>963</v>
      </c>
      <c r="L549" t="s">
        <v>4439</v>
      </c>
      <c r="M549" t="s">
        <v>4440</v>
      </c>
      <c r="N549">
        <v>0</v>
      </c>
      <c r="O549">
        <v>72</v>
      </c>
      <c r="P549">
        <v>26543684</v>
      </c>
      <c r="Q549">
        <v>54.307000000000002</v>
      </c>
      <c r="R549">
        <v>368662.27799999999</v>
      </c>
      <c r="S549">
        <v>6307</v>
      </c>
      <c r="T549">
        <v>2597956</v>
      </c>
      <c r="U549">
        <v>1038</v>
      </c>
      <c r="V549">
        <v>1305468</v>
      </c>
      <c r="W549">
        <v>7</v>
      </c>
      <c r="X549">
        <v>94.7</v>
      </c>
      <c r="Y549">
        <v>94.5</v>
      </c>
      <c r="Z549">
        <v>0.2</v>
      </c>
      <c r="AA549">
        <v>0.6</v>
      </c>
      <c r="AB549">
        <v>4.7</v>
      </c>
      <c r="AC549">
        <v>4494</v>
      </c>
      <c r="AD549" t="s">
        <v>965</v>
      </c>
      <c r="AE549">
        <v>7812</v>
      </c>
      <c r="AF549" t="s">
        <v>904</v>
      </c>
    </row>
    <row r="550" spans="1:32" x14ac:dyDescent="0.2">
      <c r="A550" t="s">
        <v>4441</v>
      </c>
      <c r="B550" t="s">
        <v>4442</v>
      </c>
      <c r="C550">
        <v>4874</v>
      </c>
      <c r="D550" t="s">
        <v>4443</v>
      </c>
      <c r="E550" t="s">
        <v>4444</v>
      </c>
      <c r="F550" t="s">
        <v>4445</v>
      </c>
      <c r="G550">
        <v>4874</v>
      </c>
      <c r="H550" t="s">
        <v>4446</v>
      </c>
      <c r="I550" t="s">
        <v>898</v>
      </c>
      <c r="J550" t="s">
        <v>3683</v>
      </c>
      <c r="K550" t="s">
        <v>3684</v>
      </c>
      <c r="L550" t="s">
        <v>4447</v>
      </c>
      <c r="M550" t="s">
        <v>4448</v>
      </c>
      <c r="N550">
        <v>0</v>
      </c>
      <c r="O550">
        <v>6489</v>
      </c>
      <c r="P550">
        <v>773098546</v>
      </c>
      <c r="Q550">
        <v>27.68</v>
      </c>
      <c r="R550">
        <v>119139.859</v>
      </c>
      <c r="S550">
        <v>37060</v>
      </c>
      <c r="T550">
        <v>1772411</v>
      </c>
      <c r="U550">
        <v>887</v>
      </c>
      <c r="V550">
        <v>326786</v>
      </c>
      <c r="W550">
        <v>743</v>
      </c>
      <c r="X550">
        <v>83.8</v>
      </c>
      <c r="Y550">
        <v>82.5</v>
      </c>
      <c r="Z550">
        <v>1.3</v>
      </c>
      <c r="AA550">
        <v>2.6</v>
      </c>
      <c r="AB550">
        <v>13.6</v>
      </c>
      <c r="AC550">
        <v>758</v>
      </c>
      <c r="AD550" t="s">
        <v>1027</v>
      </c>
      <c r="AE550">
        <v>29544</v>
      </c>
      <c r="AF550" t="s">
        <v>985</v>
      </c>
    </row>
    <row r="551" spans="1:32" x14ac:dyDescent="0.2">
      <c r="A551" t="s">
        <v>4449</v>
      </c>
      <c r="B551" t="s">
        <v>4450</v>
      </c>
      <c r="C551">
        <v>44941</v>
      </c>
      <c r="D551" t="s">
        <v>4451</v>
      </c>
      <c r="E551" t="s">
        <v>4452</v>
      </c>
      <c r="F551" t="s">
        <v>4453</v>
      </c>
      <c r="G551">
        <v>44941</v>
      </c>
      <c r="H551" t="s">
        <v>4454</v>
      </c>
      <c r="I551" t="s">
        <v>898</v>
      </c>
      <c r="J551" t="s">
        <v>3683</v>
      </c>
      <c r="K551" t="s">
        <v>3684</v>
      </c>
      <c r="L551" t="s">
        <v>4447</v>
      </c>
      <c r="M551" t="s">
        <v>4448</v>
      </c>
      <c r="N551">
        <v>0</v>
      </c>
      <c r="O551">
        <v>7499</v>
      </c>
      <c r="P551">
        <v>567860885</v>
      </c>
      <c r="Q551">
        <v>28.803999999999998</v>
      </c>
      <c r="R551">
        <v>75724.880999999994</v>
      </c>
      <c r="S551">
        <v>13865</v>
      </c>
      <c r="T551">
        <v>1204750</v>
      </c>
      <c r="U551">
        <v>917</v>
      </c>
      <c r="V551">
        <v>232087</v>
      </c>
      <c r="W551">
        <v>734</v>
      </c>
      <c r="X551">
        <v>83.3</v>
      </c>
      <c r="Y551">
        <v>81.7</v>
      </c>
      <c r="Z551">
        <v>1.6</v>
      </c>
      <c r="AA551">
        <v>2.5</v>
      </c>
      <c r="AB551">
        <v>14.2</v>
      </c>
      <c r="AC551">
        <v>758</v>
      </c>
      <c r="AD551" t="s">
        <v>1027</v>
      </c>
      <c r="AE551">
        <v>31247</v>
      </c>
      <c r="AF551" t="s">
        <v>923</v>
      </c>
    </row>
    <row r="552" spans="1:32" x14ac:dyDescent="0.2">
      <c r="A552" t="s">
        <v>4455</v>
      </c>
      <c r="B552" t="s">
        <v>4456</v>
      </c>
      <c r="C552">
        <v>101852</v>
      </c>
      <c r="D552" t="s">
        <v>4457</v>
      </c>
      <c r="E552" t="s">
        <v>4458</v>
      </c>
      <c r="F552" t="s">
        <v>4459</v>
      </c>
      <c r="G552">
        <v>1116229</v>
      </c>
      <c r="H552" t="s">
        <v>4460</v>
      </c>
      <c r="I552" t="s">
        <v>886</v>
      </c>
      <c r="J552" t="s">
        <v>1135</v>
      </c>
      <c r="K552" t="s">
        <v>2177</v>
      </c>
      <c r="L552" t="s">
        <v>3334</v>
      </c>
      <c r="M552" t="s">
        <v>4461</v>
      </c>
      <c r="N552">
        <v>0</v>
      </c>
      <c r="O552">
        <v>22</v>
      </c>
      <c r="P552">
        <v>39509734</v>
      </c>
      <c r="Q552">
        <v>45.822000000000003</v>
      </c>
      <c r="R552">
        <v>1795897</v>
      </c>
      <c r="S552">
        <v>1954111</v>
      </c>
      <c r="T552">
        <v>3594336</v>
      </c>
      <c r="U552">
        <v>118369</v>
      </c>
      <c r="V552">
        <v>2105285</v>
      </c>
      <c r="W552">
        <v>8</v>
      </c>
      <c r="X552">
        <v>98.3</v>
      </c>
      <c r="Y552">
        <v>98.2</v>
      </c>
      <c r="Z552">
        <v>0.1</v>
      </c>
      <c r="AA552">
        <v>0.3</v>
      </c>
      <c r="AB552">
        <v>1.4</v>
      </c>
      <c r="AC552">
        <v>1706</v>
      </c>
      <c r="AD552" t="s">
        <v>1138</v>
      </c>
      <c r="AE552">
        <v>13083</v>
      </c>
      <c r="AF552" t="s">
        <v>985</v>
      </c>
    </row>
    <row r="553" spans="1:32" x14ac:dyDescent="0.2">
      <c r="A553" t="s">
        <v>4462</v>
      </c>
      <c r="B553" t="s">
        <v>4463</v>
      </c>
      <c r="C553">
        <v>658196</v>
      </c>
      <c r="D553" t="s">
        <v>4464</v>
      </c>
      <c r="E553" t="s">
        <v>4465</v>
      </c>
      <c r="F553" t="s">
        <v>4466</v>
      </c>
      <c r="G553">
        <v>658196</v>
      </c>
      <c r="H553" t="s">
        <v>4467</v>
      </c>
      <c r="I553" t="s">
        <v>898</v>
      </c>
      <c r="J553" t="s">
        <v>3683</v>
      </c>
      <c r="K553" t="s">
        <v>4468</v>
      </c>
      <c r="L553" t="s">
        <v>4469</v>
      </c>
      <c r="M553" t="s">
        <v>4470</v>
      </c>
      <c r="N553">
        <v>0</v>
      </c>
      <c r="O553">
        <v>2571</v>
      </c>
      <c r="P553">
        <v>136820789</v>
      </c>
      <c r="Q553">
        <v>26.533999999999999</v>
      </c>
      <c r="R553">
        <v>53216.953999999998</v>
      </c>
      <c r="S553">
        <v>17349</v>
      </c>
      <c r="T553">
        <v>709024</v>
      </c>
      <c r="U553">
        <v>747</v>
      </c>
      <c r="V553">
        <v>147873</v>
      </c>
      <c r="W553">
        <v>266</v>
      </c>
      <c r="X553">
        <v>85.1</v>
      </c>
      <c r="Y553">
        <v>82.7</v>
      </c>
      <c r="Z553">
        <v>2.4</v>
      </c>
      <c r="AA553">
        <v>1.2</v>
      </c>
      <c r="AB553">
        <v>13.7</v>
      </c>
      <c r="AC553">
        <v>758</v>
      </c>
      <c r="AD553" t="s">
        <v>1027</v>
      </c>
      <c r="AE553">
        <v>21158</v>
      </c>
      <c r="AF553" t="s">
        <v>904</v>
      </c>
    </row>
    <row r="554" spans="1:32" x14ac:dyDescent="0.2">
      <c r="A554" t="s">
        <v>4471</v>
      </c>
      <c r="B554" t="s">
        <v>4472</v>
      </c>
      <c r="C554">
        <v>82926</v>
      </c>
      <c r="D554" t="s">
        <v>4473</v>
      </c>
      <c r="E554" t="s">
        <v>4474</v>
      </c>
      <c r="F554" t="s">
        <v>4475</v>
      </c>
      <c r="G554">
        <v>82926</v>
      </c>
      <c r="H554" t="s">
        <v>4476</v>
      </c>
      <c r="I554" t="s">
        <v>930</v>
      </c>
      <c r="J554" t="s">
        <v>931</v>
      </c>
      <c r="K554" t="s">
        <v>1203</v>
      </c>
      <c r="L554" t="s">
        <v>1204</v>
      </c>
      <c r="M554" t="s">
        <v>1212</v>
      </c>
      <c r="N554">
        <v>0</v>
      </c>
      <c r="O554">
        <v>198</v>
      </c>
      <c r="P554">
        <v>53361008</v>
      </c>
      <c r="Q554">
        <v>52.98</v>
      </c>
      <c r="R554">
        <v>269500.03999999998</v>
      </c>
      <c r="S554">
        <v>165867.5</v>
      </c>
      <c r="T554">
        <v>1715059</v>
      </c>
      <c r="U554">
        <v>5541</v>
      </c>
      <c r="V554">
        <v>429825</v>
      </c>
      <c r="W554">
        <v>36</v>
      </c>
      <c r="X554">
        <v>94</v>
      </c>
      <c r="Y554">
        <v>80</v>
      </c>
      <c r="Z554">
        <v>14</v>
      </c>
      <c r="AA554">
        <v>0</v>
      </c>
      <c r="AB554">
        <v>6</v>
      </c>
      <c r="AC554">
        <v>100</v>
      </c>
      <c r="AD554" t="s">
        <v>935</v>
      </c>
      <c r="AE554">
        <v>17350</v>
      </c>
      <c r="AF554" t="s">
        <v>904</v>
      </c>
    </row>
    <row r="555" spans="1:32" x14ac:dyDescent="0.2">
      <c r="A555" t="s">
        <v>4477</v>
      </c>
      <c r="B555" t="s">
        <v>4478</v>
      </c>
      <c r="C555">
        <v>574774</v>
      </c>
      <c r="D555" t="s">
        <v>4479</v>
      </c>
      <c r="E555" t="s">
        <v>4480</v>
      </c>
      <c r="F555" t="s">
        <v>4481</v>
      </c>
      <c r="G555">
        <v>574774</v>
      </c>
      <c r="H555" t="s">
        <v>4482</v>
      </c>
      <c r="I555" t="s">
        <v>886</v>
      </c>
      <c r="J555" t="s">
        <v>887</v>
      </c>
      <c r="L555" t="s">
        <v>2669</v>
      </c>
      <c r="M555" t="s">
        <v>4483</v>
      </c>
      <c r="N555">
        <v>0</v>
      </c>
      <c r="O555">
        <v>2730</v>
      </c>
      <c r="P555">
        <v>40521621</v>
      </c>
      <c r="Q555">
        <v>48.255000000000003</v>
      </c>
      <c r="R555">
        <v>14843.084999999999</v>
      </c>
      <c r="S555">
        <v>7617.5</v>
      </c>
      <c r="T555">
        <v>150620</v>
      </c>
      <c r="U555">
        <v>304</v>
      </c>
      <c r="V555">
        <v>30704</v>
      </c>
      <c r="W555">
        <v>395</v>
      </c>
      <c r="X555">
        <v>94.6</v>
      </c>
      <c r="Y555">
        <v>94.3</v>
      </c>
      <c r="Z555">
        <v>0.3</v>
      </c>
      <c r="AA555">
        <v>2.9</v>
      </c>
      <c r="AB555">
        <v>2.5</v>
      </c>
      <c r="AC555">
        <v>3786</v>
      </c>
      <c r="AD555" t="s">
        <v>1245</v>
      </c>
      <c r="AE555">
        <v>14277</v>
      </c>
      <c r="AF555" t="s">
        <v>985</v>
      </c>
    </row>
    <row r="556" spans="1:32" x14ac:dyDescent="0.2">
      <c r="A556" t="s">
        <v>4484</v>
      </c>
      <c r="B556" t="s">
        <v>4485</v>
      </c>
      <c r="C556">
        <v>104355</v>
      </c>
      <c r="D556" t="s">
        <v>4486</v>
      </c>
      <c r="E556" t="s">
        <v>4487</v>
      </c>
      <c r="F556" t="s">
        <v>4488</v>
      </c>
      <c r="G556">
        <v>670483</v>
      </c>
      <c r="H556" t="s">
        <v>4489</v>
      </c>
      <c r="I556" t="s">
        <v>917</v>
      </c>
      <c r="J556" t="s">
        <v>972</v>
      </c>
      <c r="K556" t="s">
        <v>4490</v>
      </c>
      <c r="L556" t="s">
        <v>4491</v>
      </c>
      <c r="M556" t="s">
        <v>4492</v>
      </c>
      <c r="N556">
        <v>0</v>
      </c>
      <c r="O556">
        <v>442</v>
      </c>
      <c r="P556">
        <v>37178225</v>
      </c>
      <c r="Q556">
        <v>53.234999999999999</v>
      </c>
      <c r="R556">
        <v>84113.630999999994</v>
      </c>
      <c r="S556">
        <v>2983</v>
      </c>
      <c r="T556">
        <v>4293775</v>
      </c>
      <c r="U556">
        <v>1870</v>
      </c>
      <c r="V556">
        <v>1857171</v>
      </c>
      <c r="W556">
        <v>7</v>
      </c>
      <c r="X556">
        <v>99</v>
      </c>
      <c r="Y556">
        <v>98.6</v>
      </c>
      <c r="Z556">
        <v>0.4</v>
      </c>
      <c r="AA556">
        <v>0.4</v>
      </c>
      <c r="AB556">
        <v>0.6</v>
      </c>
      <c r="AC556">
        <v>2898</v>
      </c>
      <c r="AD556" t="s">
        <v>1879</v>
      </c>
      <c r="AE556">
        <v>11755</v>
      </c>
      <c r="AF556" t="s">
        <v>923</v>
      </c>
    </row>
    <row r="557" spans="1:32" x14ac:dyDescent="0.2">
      <c r="A557" t="s">
        <v>4493</v>
      </c>
      <c r="B557" t="s">
        <v>4494</v>
      </c>
      <c r="C557">
        <v>62708</v>
      </c>
      <c r="D557" t="s">
        <v>4495</v>
      </c>
      <c r="E557" t="s">
        <v>4496</v>
      </c>
      <c r="F557" t="s">
        <v>4497</v>
      </c>
      <c r="G557">
        <v>62708</v>
      </c>
      <c r="H557" t="s">
        <v>4498</v>
      </c>
      <c r="I557" t="s">
        <v>886</v>
      </c>
      <c r="J557" t="s">
        <v>1135</v>
      </c>
      <c r="K557" t="s">
        <v>2142</v>
      </c>
      <c r="L557" t="s">
        <v>2143</v>
      </c>
      <c r="M557" t="s">
        <v>4499</v>
      </c>
      <c r="N557">
        <v>0</v>
      </c>
      <c r="O557">
        <v>25079</v>
      </c>
      <c r="P557">
        <v>65886882</v>
      </c>
      <c r="Q557">
        <v>40.634</v>
      </c>
      <c r="R557">
        <v>2627.1729999999998</v>
      </c>
      <c r="S557">
        <v>1409</v>
      </c>
      <c r="T557">
        <v>39392</v>
      </c>
      <c r="U557">
        <v>500</v>
      </c>
      <c r="V557">
        <v>4811</v>
      </c>
      <c r="W557">
        <v>3995</v>
      </c>
      <c r="X557">
        <v>93</v>
      </c>
      <c r="Y557">
        <v>92.8</v>
      </c>
      <c r="Z557">
        <v>0.2</v>
      </c>
      <c r="AA557">
        <v>0.9</v>
      </c>
      <c r="AB557">
        <v>6.1</v>
      </c>
      <c r="AC557">
        <v>1706</v>
      </c>
      <c r="AD557" t="s">
        <v>1138</v>
      </c>
      <c r="AE557">
        <v>6532</v>
      </c>
      <c r="AF557" t="s">
        <v>904</v>
      </c>
    </row>
    <row r="558" spans="1:32" x14ac:dyDescent="0.2">
      <c r="A558" t="s">
        <v>4500</v>
      </c>
      <c r="B558" t="s">
        <v>4501</v>
      </c>
      <c r="C558">
        <v>62714</v>
      </c>
      <c r="D558" t="s">
        <v>4502</v>
      </c>
      <c r="E558" t="s">
        <v>4503</v>
      </c>
      <c r="F558" t="s">
        <v>4504</v>
      </c>
      <c r="G558">
        <v>62714</v>
      </c>
      <c r="H558" t="s">
        <v>4505</v>
      </c>
      <c r="I558" t="s">
        <v>886</v>
      </c>
      <c r="J558" t="s">
        <v>1135</v>
      </c>
      <c r="K558" t="s">
        <v>2142</v>
      </c>
      <c r="L558" t="s">
        <v>2143</v>
      </c>
      <c r="M558" t="s">
        <v>4499</v>
      </c>
      <c r="N558">
        <v>0</v>
      </c>
      <c r="O558">
        <v>83551</v>
      </c>
      <c r="P558">
        <v>129924918</v>
      </c>
      <c r="Q558">
        <v>44.026000000000003</v>
      </c>
      <c r="R558">
        <v>1555.037</v>
      </c>
      <c r="S558">
        <v>660</v>
      </c>
      <c r="T558">
        <v>196672</v>
      </c>
      <c r="U558">
        <v>200</v>
      </c>
      <c r="V558">
        <v>4118</v>
      </c>
      <c r="W558">
        <v>6266</v>
      </c>
      <c r="X558">
        <v>94.9</v>
      </c>
      <c r="Y558">
        <v>79</v>
      </c>
      <c r="Z558">
        <v>15.9</v>
      </c>
      <c r="AA558">
        <v>1.6</v>
      </c>
      <c r="AB558">
        <v>3.5</v>
      </c>
      <c r="AC558">
        <v>1706</v>
      </c>
      <c r="AD558" t="s">
        <v>1138</v>
      </c>
      <c r="AE558">
        <v>8172</v>
      </c>
      <c r="AF558" t="s">
        <v>904</v>
      </c>
    </row>
    <row r="559" spans="1:32" x14ac:dyDescent="0.2">
      <c r="A559" t="s">
        <v>4506</v>
      </c>
      <c r="B559" t="s">
        <v>4507</v>
      </c>
      <c r="C559">
        <v>1123529</v>
      </c>
      <c r="D559" t="s">
        <v>4508</v>
      </c>
      <c r="E559" t="s">
        <v>4509</v>
      </c>
      <c r="F559" t="s">
        <v>4510</v>
      </c>
      <c r="G559">
        <v>1344416</v>
      </c>
      <c r="H559" t="s">
        <v>4511</v>
      </c>
      <c r="I559" t="s">
        <v>1163</v>
      </c>
      <c r="J559" t="s">
        <v>4512</v>
      </c>
      <c r="K559" t="s">
        <v>4513</v>
      </c>
      <c r="L559" t="s">
        <v>4514</v>
      </c>
      <c r="M559" t="s">
        <v>4515</v>
      </c>
      <c r="N559">
        <v>0</v>
      </c>
      <c r="O559">
        <v>352</v>
      </c>
      <c r="P559">
        <v>48794828</v>
      </c>
      <c r="Q559">
        <v>52.405999999999999</v>
      </c>
      <c r="R559">
        <v>138621.67000000001</v>
      </c>
      <c r="S559">
        <v>32550.5</v>
      </c>
      <c r="T559">
        <v>1572201</v>
      </c>
      <c r="U559">
        <v>1033</v>
      </c>
      <c r="V559">
        <v>347324</v>
      </c>
      <c r="W559">
        <v>42</v>
      </c>
      <c r="X559">
        <v>78.7</v>
      </c>
      <c r="Y559">
        <v>65.2</v>
      </c>
      <c r="Z559">
        <v>13.5</v>
      </c>
      <c r="AA559">
        <v>2.9</v>
      </c>
      <c r="AB559">
        <v>18.399999999999999</v>
      </c>
      <c r="AC559">
        <v>758</v>
      </c>
      <c r="AD559" t="s">
        <v>1027</v>
      </c>
      <c r="AE559">
        <v>13831</v>
      </c>
      <c r="AF559" t="s">
        <v>923</v>
      </c>
    </row>
    <row r="560" spans="1:32" x14ac:dyDescent="0.2">
      <c r="A560" t="s">
        <v>4516</v>
      </c>
      <c r="B560" t="s">
        <v>4517</v>
      </c>
      <c r="C560">
        <v>5627</v>
      </c>
      <c r="D560" t="s">
        <v>4518</v>
      </c>
      <c r="E560" t="s">
        <v>4519</v>
      </c>
      <c r="F560" t="s">
        <v>4520</v>
      </c>
      <c r="G560">
        <v>5627</v>
      </c>
      <c r="H560" t="s">
        <v>4521</v>
      </c>
      <c r="I560" t="s">
        <v>917</v>
      </c>
      <c r="J560" t="s">
        <v>972</v>
      </c>
      <c r="K560" t="s">
        <v>1183</v>
      </c>
      <c r="L560" t="s">
        <v>4522</v>
      </c>
      <c r="M560" t="s">
        <v>4523</v>
      </c>
      <c r="N560">
        <v>0</v>
      </c>
      <c r="O560">
        <v>127</v>
      </c>
      <c r="P560">
        <v>39289314</v>
      </c>
      <c r="Q560">
        <v>49.99</v>
      </c>
      <c r="R560">
        <v>309364.67700000003</v>
      </c>
      <c r="S560">
        <v>10689</v>
      </c>
      <c r="T560">
        <v>3640883</v>
      </c>
      <c r="U560">
        <v>273</v>
      </c>
      <c r="V560">
        <v>1810445</v>
      </c>
      <c r="W560">
        <v>8</v>
      </c>
      <c r="X560">
        <v>93.1</v>
      </c>
      <c r="Y560">
        <v>92.6</v>
      </c>
      <c r="Z560">
        <v>0.5</v>
      </c>
      <c r="AA560">
        <v>2.8</v>
      </c>
      <c r="AB560">
        <v>4.0999999999999996</v>
      </c>
      <c r="AC560">
        <v>4464</v>
      </c>
      <c r="AD560" t="s">
        <v>1186</v>
      </c>
      <c r="AE560">
        <v>15039</v>
      </c>
      <c r="AF560" t="s">
        <v>923</v>
      </c>
    </row>
    <row r="561" spans="1:32" x14ac:dyDescent="0.2">
      <c r="A561" t="s">
        <v>4524</v>
      </c>
      <c r="B561" t="s">
        <v>4525</v>
      </c>
      <c r="C561">
        <v>226899</v>
      </c>
      <c r="D561" t="s">
        <v>4526</v>
      </c>
      <c r="E561" t="s">
        <v>4527</v>
      </c>
      <c r="F561" t="s">
        <v>4528</v>
      </c>
      <c r="G561">
        <v>655863</v>
      </c>
      <c r="H561" t="s">
        <v>4529</v>
      </c>
      <c r="I561" t="s">
        <v>886</v>
      </c>
      <c r="J561" t="s">
        <v>962</v>
      </c>
      <c r="K561" t="s">
        <v>4530</v>
      </c>
      <c r="L561" t="s">
        <v>4531</v>
      </c>
      <c r="M561" t="s">
        <v>4532</v>
      </c>
      <c r="N561">
        <v>0</v>
      </c>
      <c r="O561">
        <v>289</v>
      </c>
      <c r="P561">
        <v>29794006</v>
      </c>
      <c r="Q561">
        <v>53.356999999999999</v>
      </c>
      <c r="R561">
        <v>103093.446</v>
      </c>
      <c r="S561">
        <v>1472</v>
      </c>
      <c r="T561">
        <v>4437291</v>
      </c>
      <c r="U561">
        <v>425</v>
      </c>
      <c r="V561">
        <v>1996734</v>
      </c>
      <c r="W561">
        <v>6</v>
      </c>
      <c r="X561">
        <v>97.7</v>
      </c>
      <c r="Y561">
        <v>97.5</v>
      </c>
      <c r="Z561">
        <v>0.2</v>
      </c>
      <c r="AA561">
        <v>0.4</v>
      </c>
      <c r="AB561">
        <v>1.9</v>
      </c>
      <c r="AC561">
        <v>3817</v>
      </c>
      <c r="AD561" t="s">
        <v>2714</v>
      </c>
      <c r="AE561">
        <v>8312</v>
      </c>
      <c r="AF561" t="s">
        <v>904</v>
      </c>
    </row>
    <row r="562" spans="1:32" x14ac:dyDescent="0.2">
      <c r="A562" t="s">
        <v>4533</v>
      </c>
      <c r="B562" t="s">
        <v>4534</v>
      </c>
      <c r="D562" t="s">
        <v>4534</v>
      </c>
      <c r="E562" t="s">
        <v>4535</v>
      </c>
      <c r="F562" t="s">
        <v>4536</v>
      </c>
      <c r="H562" t="s">
        <v>4537</v>
      </c>
      <c r="I562" t="s">
        <v>886</v>
      </c>
      <c r="J562" t="s">
        <v>941</v>
      </c>
      <c r="K562" t="s">
        <v>942</v>
      </c>
      <c r="L562" t="s">
        <v>2062</v>
      </c>
      <c r="M562" t="s">
        <v>4538</v>
      </c>
      <c r="N562">
        <v>1</v>
      </c>
      <c r="O562">
        <v>216</v>
      </c>
      <c r="P562">
        <v>12318838</v>
      </c>
      <c r="Q562">
        <v>43.356000000000002</v>
      </c>
      <c r="R562">
        <v>57031.656999999999</v>
      </c>
      <c r="S562">
        <v>740.5</v>
      </c>
      <c r="T562">
        <v>950134</v>
      </c>
      <c r="U562">
        <v>200</v>
      </c>
      <c r="V562">
        <v>374553</v>
      </c>
      <c r="W562">
        <v>10</v>
      </c>
      <c r="X562">
        <v>85.5</v>
      </c>
      <c r="Y562">
        <v>85.2</v>
      </c>
      <c r="Z562">
        <v>0.3</v>
      </c>
      <c r="AA562">
        <v>3.4</v>
      </c>
      <c r="AB562">
        <v>11.1</v>
      </c>
      <c r="AC562">
        <v>2137</v>
      </c>
      <c r="AD562" t="s">
        <v>945</v>
      </c>
      <c r="AE562">
        <v>5902</v>
      </c>
      <c r="AF562" t="s">
        <v>904</v>
      </c>
    </row>
    <row r="563" spans="1:32" x14ac:dyDescent="0.2">
      <c r="A563" t="s">
        <v>4539</v>
      </c>
      <c r="B563" t="s">
        <v>4540</v>
      </c>
      <c r="C563">
        <v>1447940</v>
      </c>
      <c r="D563" t="s">
        <v>4541</v>
      </c>
      <c r="E563" t="s">
        <v>4542</v>
      </c>
      <c r="F563" t="s">
        <v>4543</v>
      </c>
      <c r="G563">
        <v>1447944</v>
      </c>
      <c r="H563" t="s">
        <v>4544</v>
      </c>
      <c r="I563" t="s">
        <v>917</v>
      </c>
      <c r="J563" t="s">
        <v>972</v>
      </c>
      <c r="K563" t="s">
        <v>973</v>
      </c>
      <c r="L563" t="s">
        <v>4545</v>
      </c>
      <c r="M563" t="s">
        <v>4546</v>
      </c>
      <c r="N563">
        <v>0</v>
      </c>
      <c r="O563">
        <v>2516</v>
      </c>
      <c r="P563">
        <v>89149538</v>
      </c>
      <c r="Q563">
        <v>45.14</v>
      </c>
      <c r="R563">
        <v>35433.044000000002</v>
      </c>
      <c r="S563">
        <v>5416.5</v>
      </c>
      <c r="T563">
        <v>1225853</v>
      </c>
      <c r="U563">
        <v>1001</v>
      </c>
      <c r="V563">
        <v>171611</v>
      </c>
      <c r="W563">
        <v>144</v>
      </c>
      <c r="X563">
        <v>91.1</v>
      </c>
      <c r="Y563">
        <v>87.4</v>
      </c>
      <c r="Z563">
        <v>3.7</v>
      </c>
      <c r="AA563">
        <v>2.6</v>
      </c>
      <c r="AB563">
        <v>6.3</v>
      </c>
      <c r="AC563">
        <v>3870</v>
      </c>
      <c r="AD563" t="s">
        <v>976</v>
      </c>
      <c r="AE563">
        <v>29370</v>
      </c>
      <c r="AF563" t="s">
        <v>1399</v>
      </c>
    </row>
    <row r="564" spans="1:32" x14ac:dyDescent="0.2">
      <c r="A564" t="s">
        <v>4547</v>
      </c>
      <c r="B564" t="s">
        <v>4548</v>
      </c>
      <c r="C564">
        <v>206315</v>
      </c>
      <c r="D564" t="s">
        <v>4549</v>
      </c>
      <c r="E564" t="s">
        <v>4550</v>
      </c>
      <c r="F564" t="s">
        <v>4551</v>
      </c>
      <c r="G564">
        <v>206315</v>
      </c>
      <c r="H564" t="s">
        <v>4552</v>
      </c>
      <c r="I564" t="s">
        <v>917</v>
      </c>
      <c r="J564" t="s">
        <v>972</v>
      </c>
      <c r="K564" t="s">
        <v>973</v>
      </c>
      <c r="L564" t="s">
        <v>4545</v>
      </c>
      <c r="M564" t="s">
        <v>4546</v>
      </c>
      <c r="N564">
        <v>0</v>
      </c>
      <c r="O564">
        <v>855</v>
      </c>
      <c r="P564">
        <v>60120426</v>
      </c>
      <c r="Q564">
        <v>46.61</v>
      </c>
      <c r="R564">
        <v>70316.288</v>
      </c>
      <c r="S564">
        <v>26464</v>
      </c>
      <c r="T564">
        <v>1093403</v>
      </c>
      <c r="U564">
        <v>294</v>
      </c>
      <c r="V564">
        <v>181367</v>
      </c>
      <c r="W564">
        <v>83</v>
      </c>
      <c r="X564">
        <v>94.4</v>
      </c>
      <c r="Y564">
        <v>88.8</v>
      </c>
      <c r="Z564">
        <v>5.6</v>
      </c>
      <c r="AA564">
        <v>1.4</v>
      </c>
      <c r="AB564">
        <v>4.2</v>
      </c>
      <c r="AC564">
        <v>3870</v>
      </c>
      <c r="AD564" t="s">
        <v>976</v>
      </c>
      <c r="AE564">
        <v>15320</v>
      </c>
      <c r="AF564" t="s">
        <v>891</v>
      </c>
    </row>
    <row r="565" spans="1:32" x14ac:dyDescent="0.2">
      <c r="A565" t="s">
        <v>4553</v>
      </c>
      <c r="B565" t="s">
        <v>4554</v>
      </c>
      <c r="C565">
        <v>231916</v>
      </c>
      <c r="D565" t="s">
        <v>4555</v>
      </c>
      <c r="E565" t="s">
        <v>4556</v>
      </c>
      <c r="F565" t="s">
        <v>4557</v>
      </c>
      <c r="G565">
        <v>231916</v>
      </c>
      <c r="H565" t="s">
        <v>4558</v>
      </c>
      <c r="I565" t="s">
        <v>917</v>
      </c>
      <c r="J565" t="s">
        <v>972</v>
      </c>
      <c r="K565" t="s">
        <v>973</v>
      </c>
      <c r="L565" t="s">
        <v>4559</v>
      </c>
      <c r="M565" t="s">
        <v>4560</v>
      </c>
      <c r="N565">
        <v>0</v>
      </c>
      <c r="O565">
        <v>5668</v>
      </c>
      <c r="P565">
        <v>46664762</v>
      </c>
      <c r="Q565">
        <v>49.537999999999997</v>
      </c>
      <c r="R565">
        <v>8233.0210000000006</v>
      </c>
      <c r="S565">
        <v>1330.5</v>
      </c>
      <c r="T565">
        <v>204403</v>
      </c>
      <c r="U565">
        <v>201</v>
      </c>
      <c r="V565">
        <v>33970</v>
      </c>
      <c r="W565">
        <v>387</v>
      </c>
      <c r="X565">
        <v>95.8</v>
      </c>
      <c r="Y565">
        <v>95.3</v>
      </c>
      <c r="Z565">
        <v>0.5</v>
      </c>
      <c r="AA565">
        <v>2.1</v>
      </c>
      <c r="AB565">
        <v>2.1</v>
      </c>
      <c r="AC565">
        <v>3870</v>
      </c>
      <c r="AD565" t="s">
        <v>976</v>
      </c>
      <c r="AE565">
        <v>16222</v>
      </c>
      <c r="AF565" t="s">
        <v>923</v>
      </c>
    </row>
    <row r="566" spans="1:32" x14ac:dyDescent="0.2">
      <c r="A566" t="s">
        <v>4561</v>
      </c>
      <c r="B566" t="s">
        <v>4562</v>
      </c>
      <c r="C566">
        <v>206324</v>
      </c>
      <c r="D566" t="s">
        <v>4563</v>
      </c>
      <c r="E566" t="s">
        <v>4564</v>
      </c>
      <c r="F566" t="s">
        <v>4565</v>
      </c>
      <c r="G566">
        <v>944289</v>
      </c>
      <c r="H566" t="s">
        <v>4566</v>
      </c>
      <c r="I566" t="s">
        <v>917</v>
      </c>
      <c r="J566" t="s">
        <v>972</v>
      </c>
      <c r="K566" t="s">
        <v>973</v>
      </c>
      <c r="L566" t="s">
        <v>4545</v>
      </c>
      <c r="M566" t="s">
        <v>4546</v>
      </c>
      <c r="N566">
        <v>0</v>
      </c>
      <c r="O566">
        <v>383</v>
      </c>
      <c r="P566">
        <v>66281670</v>
      </c>
      <c r="Q566">
        <v>45.078000000000003</v>
      </c>
      <c r="R566">
        <v>173059.19099999999</v>
      </c>
      <c r="S566">
        <v>23187</v>
      </c>
      <c r="T566">
        <v>3435311</v>
      </c>
      <c r="U566">
        <v>2007</v>
      </c>
      <c r="V566">
        <v>635431</v>
      </c>
      <c r="W566">
        <v>30</v>
      </c>
      <c r="X566">
        <v>97.6</v>
      </c>
      <c r="Y566">
        <v>96.7</v>
      </c>
      <c r="Z566">
        <v>0.9</v>
      </c>
      <c r="AA566">
        <v>0.5</v>
      </c>
      <c r="AB566">
        <v>1.9</v>
      </c>
      <c r="AC566">
        <v>3870</v>
      </c>
      <c r="AD566" t="s">
        <v>976</v>
      </c>
      <c r="AE566">
        <v>22046</v>
      </c>
      <c r="AF566" t="s">
        <v>891</v>
      </c>
    </row>
    <row r="567" spans="1:32" x14ac:dyDescent="0.2">
      <c r="A567" t="s">
        <v>4567</v>
      </c>
      <c r="B567" t="s">
        <v>4568</v>
      </c>
      <c r="C567">
        <v>148818</v>
      </c>
      <c r="D567" t="s">
        <v>4569</v>
      </c>
      <c r="E567" t="s">
        <v>4570</v>
      </c>
      <c r="F567" t="s">
        <v>4571</v>
      </c>
      <c r="G567">
        <v>148818</v>
      </c>
      <c r="H567" t="s">
        <v>4572</v>
      </c>
      <c r="I567" t="s">
        <v>1145</v>
      </c>
      <c r="L567" t="s">
        <v>4573</v>
      </c>
      <c r="M567" t="s">
        <v>4574</v>
      </c>
      <c r="N567">
        <v>0</v>
      </c>
      <c r="O567">
        <v>3550</v>
      </c>
      <c r="P567">
        <v>20734143</v>
      </c>
      <c r="Q567">
        <v>25.8</v>
      </c>
      <c r="R567">
        <v>5840.6040000000003</v>
      </c>
      <c r="S567">
        <v>3364.5</v>
      </c>
      <c r="T567">
        <v>68063</v>
      </c>
      <c r="U567">
        <v>1000</v>
      </c>
      <c r="V567">
        <v>10347</v>
      </c>
      <c r="W567">
        <v>608</v>
      </c>
      <c r="X567">
        <v>3.1</v>
      </c>
      <c r="Y567">
        <v>2.7</v>
      </c>
      <c r="Z567">
        <v>0.4</v>
      </c>
      <c r="AA567">
        <v>0.8</v>
      </c>
      <c r="AB567">
        <v>96.1</v>
      </c>
      <c r="AC567">
        <v>255</v>
      </c>
      <c r="AD567" t="s">
        <v>1148</v>
      </c>
      <c r="AE567">
        <v>4658</v>
      </c>
      <c r="AF567" t="s">
        <v>904</v>
      </c>
    </row>
    <row r="568" spans="1:32" x14ac:dyDescent="0.2">
      <c r="A568" t="s">
        <v>4575</v>
      </c>
      <c r="B568" t="s">
        <v>4576</v>
      </c>
      <c r="C568">
        <v>1176355</v>
      </c>
      <c r="D568" t="s">
        <v>4577</v>
      </c>
      <c r="E568" t="s">
        <v>4578</v>
      </c>
      <c r="F568" t="s">
        <v>4579</v>
      </c>
      <c r="G568">
        <v>1176355</v>
      </c>
      <c r="H568" t="s">
        <v>4580</v>
      </c>
      <c r="I568" t="s">
        <v>1145</v>
      </c>
      <c r="L568" t="s">
        <v>4573</v>
      </c>
      <c r="M568" t="s">
        <v>4574</v>
      </c>
      <c r="N568">
        <v>0</v>
      </c>
      <c r="O568">
        <v>2738</v>
      </c>
      <c r="P568">
        <v>25202660</v>
      </c>
      <c r="Q568">
        <v>26.143999999999998</v>
      </c>
      <c r="R568">
        <v>9204.77</v>
      </c>
      <c r="S568">
        <v>6974</v>
      </c>
      <c r="T568">
        <v>84002</v>
      </c>
      <c r="U568">
        <v>1008</v>
      </c>
      <c r="V568">
        <v>12459</v>
      </c>
      <c r="W568">
        <v>606</v>
      </c>
      <c r="X568">
        <v>2.8</v>
      </c>
      <c r="Y568">
        <v>2</v>
      </c>
      <c r="Z568">
        <v>0.8</v>
      </c>
      <c r="AA568">
        <v>0.8</v>
      </c>
      <c r="AB568">
        <v>96.4</v>
      </c>
      <c r="AC568">
        <v>255</v>
      </c>
      <c r="AD568" t="s">
        <v>1148</v>
      </c>
      <c r="AE568">
        <v>6203</v>
      </c>
      <c r="AF568" t="s">
        <v>904</v>
      </c>
    </row>
    <row r="569" spans="1:32" x14ac:dyDescent="0.2">
      <c r="A569" t="s">
        <v>4581</v>
      </c>
      <c r="B569" t="s">
        <v>4582</v>
      </c>
      <c r="D569" t="s">
        <v>4582</v>
      </c>
      <c r="E569" t="s">
        <v>4583</v>
      </c>
      <c r="F569" t="s">
        <v>4584</v>
      </c>
      <c r="H569" t="s">
        <v>4585</v>
      </c>
      <c r="I569" t="s">
        <v>886</v>
      </c>
      <c r="J569" t="s">
        <v>941</v>
      </c>
      <c r="K569" t="s">
        <v>942</v>
      </c>
      <c r="L569" t="s">
        <v>4586</v>
      </c>
      <c r="M569" t="s">
        <v>4587</v>
      </c>
      <c r="N569">
        <v>1</v>
      </c>
      <c r="O569">
        <v>794</v>
      </c>
      <c r="P569">
        <v>9003421</v>
      </c>
      <c r="Q569">
        <v>36.765000000000001</v>
      </c>
      <c r="R569">
        <v>11339.321</v>
      </c>
      <c r="S569">
        <v>424.5</v>
      </c>
      <c r="T569">
        <v>312552</v>
      </c>
      <c r="U569">
        <v>200</v>
      </c>
      <c r="V569">
        <v>109972</v>
      </c>
      <c r="W569">
        <v>27</v>
      </c>
      <c r="X569">
        <v>77.099999999999994</v>
      </c>
      <c r="Y569">
        <v>76.5</v>
      </c>
      <c r="Z569">
        <v>0.6</v>
      </c>
      <c r="AA569">
        <v>1.5</v>
      </c>
      <c r="AB569">
        <v>21.4</v>
      </c>
      <c r="AC569">
        <v>2137</v>
      </c>
      <c r="AD569" t="s">
        <v>945</v>
      </c>
      <c r="AE569">
        <v>4450</v>
      </c>
      <c r="AF569" t="s">
        <v>904</v>
      </c>
    </row>
    <row r="570" spans="1:32" x14ac:dyDescent="0.2">
      <c r="A570" t="s">
        <v>4588</v>
      </c>
      <c r="B570" t="s">
        <v>4589</v>
      </c>
      <c r="C570">
        <v>56406</v>
      </c>
      <c r="D570" t="s">
        <v>4590</v>
      </c>
      <c r="E570" t="s">
        <v>4591</v>
      </c>
      <c r="F570" t="s">
        <v>4592</v>
      </c>
      <c r="G570">
        <v>56406</v>
      </c>
      <c r="H570" t="s">
        <v>4593</v>
      </c>
      <c r="I570" t="s">
        <v>886</v>
      </c>
      <c r="J570" t="s">
        <v>941</v>
      </c>
      <c r="K570" t="s">
        <v>942</v>
      </c>
      <c r="L570" t="s">
        <v>4586</v>
      </c>
      <c r="M570" t="s">
        <v>4587</v>
      </c>
      <c r="N570">
        <v>0</v>
      </c>
      <c r="O570">
        <v>208</v>
      </c>
      <c r="P570">
        <v>9037850</v>
      </c>
      <c r="Q570">
        <v>30.946999999999999</v>
      </c>
      <c r="R570">
        <v>43451.201999999997</v>
      </c>
      <c r="S570">
        <v>24037</v>
      </c>
      <c r="T570">
        <v>247000</v>
      </c>
      <c r="U570">
        <v>1023</v>
      </c>
      <c r="V570">
        <v>91417</v>
      </c>
      <c r="W570">
        <v>32</v>
      </c>
      <c r="X570">
        <v>77.2</v>
      </c>
      <c r="Y570">
        <v>77.2</v>
      </c>
      <c r="Z570">
        <v>0</v>
      </c>
      <c r="AA570">
        <v>1.1000000000000001</v>
      </c>
      <c r="AB570">
        <v>21.7</v>
      </c>
      <c r="AC570">
        <v>2137</v>
      </c>
      <c r="AD570" t="s">
        <v>945</v>
      </c>
      <c r="AE570">
        <v>4070</v>
      </c>
      <c r="AF570" t="s">
        <v>904</v>
      </c>
    </row>
    <row r="571" spans="1:32" x14ac:dyDescent="0.2">
      <c r="A571" t="s">
        <v>4594</v>
      </c>
      <c r="B571" t="s">
        <v>4595</v>
      </c>
      <c r="D571" t="s">
        <v>4595</v>
      </c>
      <c r="E571" t="s">
        <v>4596</v>
      </c>
      <c r="F571" t="s">
        <v>4597</v>
      </c>
      <c r="H571" t="s">
        <v>4598</v>
      </c>
      <c r="I571" t="s">
        <v>886</v>
      </c>
      <c r="J571" t="s">
        <v>941</v>
      </c>
      <c r="K571" t="s">
        <v>942</v>
      </c>
      <c r="L571" t="s">
        <v>4586</v>
      </c>
      <c r="M571" t="s">
        <v>4587</v>
      </c>
      <c r="N571">
        <v>1</v>
      </c>
      <c r="O571">
        <v>917</v>
      </c>
      <c r="P571">
        <v>9078015</v>
      </c>
      <c r="Q571">
        <v>34.493000000000002</v>
      </c>
      <c r="R571">
        <v>9899.6890000000003</v>
      </c>
      <c r="S571">
        <v>331</v>
      </c>
      <c r="T571">
        <v>655146</v>
      </c>
      <c r="U571">
        <v>200</v>
      </c>
      <c r="V571">
        <v>217133</v>
      </c>
      <c r="W571">
        <v>13</v>
      </c>
      <c r="X571">
        <v>77.5</v>
      </c>
      <c r="Y571">
        <v>77.400000000000006</v>
      </c>
      <c r="Z571">
        <v>0.1</v>
      </c>
      <c r="AA571">
        <v>1.5</v>
      </c>
      <c r="AB571">
        <v>21</v>
      </c>
      <c r="AC571">
        <v>2137</v>
      </c>
      <c r="AD571" t="s">
        <v>945</v>
      </c>
      <c r="AE571">
        <v>4438</v>
      </c>
      <c r="AF571" t="s">
        <v>904</v>
      </c>
    </row>
    <row r="572" spans="1:32" x14ac:dyDescent="0.2">
      <c r="A572" t="s">
        <v>4599</v>
      </c>
      <c r="B572" t="s">
        <v>4600</v>
      </c>
      <c r="C572">
        <v>211096</v>
      </c>
      <c r="D572" t="s">
        <v>4601</v>
      </c>
      <c r="E572" t="s">
        <v>4602</v>
      </c>
      <c r="F572" t="s">
        <v>4603</v>
      </c>
      <c r="G572">
        <v>211096</v>
      </c>
      <c r="H572" t="s">
        <v>4604</v>
      </c>
      <c r="I572" t="s">
        <v>886</v>
      </c>
      <c r="J572" t="s">
        <v>941</v>
      </c>
      <c r="K572" t="s">
        <v>942</v>
      </c>
      <c r="L572" t="s">
        <v>4586</v>
      </c>
      <c r="M572" t="s">
        <v>4587</v>
      </c>
      <c r="N572">
        <v>0</v>
      </c>
      <c r="O572">
        <v>17</v>
      </c>
      <c r="P572">
        <v>8831957</v>
      </c>
      <c r="Q572">
        <v>35.088999999999999</v>
      </c>
      <c r="R572">
        <v>519526.88199999998</v>
      </c>
      <c r="S572">
        <v>232064</v>
      </c>
      <c r="T572">
        <v>1912120</v>
      </c>
      <c r="U572">
        <v>4156</v>
      </c>
      <c r="V572">
        <v>1277918</v>
      </c>
      <c r="W572">
        <v>3</v>
      </c>
      <c r="X572">
        <v>76.2</v>
      </c>
      <c r="Y572">
        <v>76.099999999999994</v>
      </c>
      <c r="Z572">
        <v>0.1</v>
      </c>
      <c r="AA572">
        <v>1.6</v>
      </c>
      <c r="AB572">
        <v>22.2</v>
      </c>
      <c r="AC572">
        <v>2137</v>
      </c>
      <c r="AD572" t="s">
        <v>945</v>
      </c>
      <c r="AE572">
        <v>4167</v>
      </c>
      <c r="AF572" t="s">
        <v>904</v>
      </c>
    </row>
    <row r="573" spans="1:32" x14ac:dyDescent="0.2">
      <c r="A573" t="s">
        <v>4605</v>
      </c>
      <c r="B573" t="s">
        <v>4606</v>
      </c>
      <c r="D573" t="s">
        <v>4606</v>
      </c>
      <c r="E573" t="s">
        <v>4607</v>
      </c>
      <c r="F573" t="s">
        <v>4608</v>
      </c>
      <c r="H573" t="s">
        <v>4609</v>
      </c>
      <c r="I573" t="s">
        <v>886</v>
      </c>
      <c r="J573" t="s">
        <v>941</v>
      </c>
      <c r="K573" t="s">
        <v>942</v>
      </c>
      <c r="L573" t="s">
        <v>4586</v>
      </c>
      <c r="M573" t="s">
        <v>4587</v>
      </c>
      <c r="N573">
        <v>1</v>
      </c>
      <c r="O573">
        <v>1225</v>
      </c>
      <c r="P573">
        <v>9236024</v>
      </c>
      <c r="Q573">
        <v>26.317</v>
      </c>
      <c r="R573">
        <v>7539.6109999999999</v>
      </c>
      <c r="S573">
        <v>329</v>
      </c>
      <c r="T573">
        <v>388269</v>
      </c>
      <c r="U573">
        <v>200</v>
      </c>
      <c r="V573">
        <v>124724</v>
      </c>
      <c r="W573">
        <v>23</v>
      </c>
      <c r="X573">
        <v>71.900000000000006</v>
      </c>
      <c r="Y573">
        <v>71.8</v>
      </c>
      <c r="Z573">
        <v>0.1</v>
      </c>
      <c r="AA573">
        <v>1.5</v>
      </c>
      <c r="AB573">
        <v>26.6</v>
      </c>
      <c r="AC573">
        <v>2137</v>
      </c>
      <c r="AD573" t="s">
        <v>945</v>
      </c>
      <c r="AE573">
        <v>4985</v>
      </c>
      <c r="AF573" t="s">
        <v>904</v>
      </c>
    </row>
    <row r="574" spans="1:32" x14ac:dyDescent="0.2">
      <c r="A574" t="s">
        <v>4610</v>
      </c>
      <c r="B574" t="s">
        <v>4611</v>
      </c>
      <c r="D574" t="s">
        <v>4611</v>
      </c>
      <c r="E574" t="s">
        <v>4612</v>
      </c>
      <c r="F574" t="s">
        <v>1362</v>
      </c>
      <c r="H574" t="s">
        <v>4613</v>
      </c>
      <c r="I574" t="s">
        <v>886</v>
      </c>
      <c r="J574" t="s">
        <v>941</v>
      </c>
      <c r="K574" t="s">
        <v>942</v>
      </c>
      <c r="L574" t="s">
        <v>4586</v>
      </c>
      <c r="M574" t="s">
        <v>4587</v>
      </c>
      <c r="N574">
        <v>1</v>
      </c>
      <c r="O574">
        <v>647</v>
      </c>
      <c r="P574">
        <v>11464179</v>
      </c>
      <c r="Q574">
        <v>26.710999999999999</v>
      </c>
      <c r="R574">
        <v>17718.977999999999</v>
      </c>
      <c r="S574">
        <v>3016</v>
      </c>
      <c r="T574">
        <v>834636</v>
      </c>
      <c r="U574">
        <v>1994</v>
      </c>
      <c r="V574">
        <v>332595</v>
      </c>
      <c r="W574">
        <v>11</v>
      </c>
      <c r="X574">
        <v>69.3</v>
      </c>
      <c r="Y574">
        <v>68.5</v>
      </c>
      <c r="Z574">
        <v>0.8</v>
      </c>
      <c r="AA574">
        <v>4.5</v>
      </c>
      <c r="AB574">
        <v>26.2</v>
      </c>
      <c r="AC574">
        <v>2137</v>
      </c>
      <c r="AD574" t="s">
        <v>945</v>
      </c>
      <c r="AE574">
        <v>5010</v>
      </c>
      <c r="AF574" t="s">
        <v>904</v>
      </c>
    </row>
    <row r="575" spans="1:32" x14ac:dyDescent="0.2">
      <c r="A575" t="s">
        <v>4614</v>
      </c>
      <c r="B575" t="s">
        <v>4615</v>
      </c>
      <c r="D575" t="s">
        <v>4615</v>
      </c>
      <c r="E575" t="s">
        <v>4616</v>
      </c>
      <c r="F575" t="s">
        <v>1357</v>
      </c>
      <c r="H575" t="s">
        <v>4617</v>
      </c>
      <c r="I575" t="s">
        <v>886</v>
      </c>
      <c r="J575" t="s">
        <v>941</v>
      </c>
      <c r="K575" t="s">
        <v>942</v>
      </c>
      <c r="L575" t="s">
        <v>4586</v>
      </c>
      <c r="M575" t="s">
        <v>4587</v>
      </c>
      <c r="N575">
        <v>1</v>
      </c>
      <c r="O575">
        <v>305</v>
      </c>
      <c r="P575">
        <v>11383302</v>
      </c>
      <c r="Q575">
        <v>37.402999999999999</v>
      </c>
      <c r="R575">
        <v>37322.302000000003</v>
      </c>
      <c r="S575">
        <v>17214</v>
      </c>
      <c r="T575">
        <v>316734</v>
      </c>
      <c r="U575">
        <v>230</v>
      </c>
      <c r="V575">
        <v>83174</v>
      </c>
      <c r="W575">
        <v>40</v>
      </c>
      <c r="X575">
        <v>93.1</v>
      </c>
      <c r="Y575">
        <v>93</v>
      </c>
      <c r="Z575">
        <v>0.1</v>
      </c>
      <c r="AA575">
        <v>1</v>
      </c>
      <c r="AB575">
        <v>5.9</v>
      </c>
      <c r="AC575">
        <v>2137</v>
      </c>
      <c r="AD575" t="s">
        <v>945</v>
      </c>
      <c r="AE575">
        <v>4661</v>
      </c>
      <c r="AF575" t="s">
        <v>904</v>
      </c>
    </row>
    <row r="576" spans="1:32" x14ac:dyDescent="0.2">
      <c r="A576" t="s">
        <v>4618</v>
      </c>
      <c r="B576" t="s">
        <v>4619</v>
      </c>
      <c r="D576" t="s">
        <v>4619</v>
      </c>
      <c r="E576" t="s">
        <v>4620</v>
      </c>
      <c r="F576" t="s">
        <v>1357</v>
      </c>
      <c r="H576" t="s">
        <v>4621</v>
      </c>
      <c r="I576" t="s">
        <v>886</v>
      </c>
      <c r="J576" t="s">
        <v>941</v>
      </c>
      <c r="K576" t="s">
        <v>942</v>
      </c>
      <c r="L576" t="s">
        <v>4586</v>
      </c>
      <c r="M576" t="s">
        <v>4587</v>
      </c>
      <c r="N576">
        <v>1</v>
      </c>
      <c r="O576">
        <v>27</v>
      </c>
      <c r="P576">
        <v>12403110</v>
      </c>
      <c r="Q576">
        <v>34.985999999999997</v>
      </c>
      <c r="R576">
        <v>459374.44400000002</v>
      </c>
      <c r="S576">
        <v>3503</v>
      </c>
      <c r="T576">
        <v>2734067</v>
      </c>
      <c r="U576">
        <v>1148</v>
      </c>
      <c r="V576">
        <v>1853527</v>
      </c>
      <c r="W576">
        <v>3</v>
      </c>
      <c r="X576">
        <v>98</v>
      </c>
      <c r="Y576">
        <v>97.8</v>
      </c>
      <c r="Z576">
        <v>0.2</v>
      </c>
      <c r="AA576">
        <v>0.2</v>
      </c>
      <c r="AB576">
        <v>1.8</v>
      </c>
      <c r="AC576">
        <v>2137</v>
      </c>
      <c r="AD576" t="s">
        <v>945</v>
      </c>
      <c r="AE576">
        <v>5189</v>
      </c>
      <c r="AF576" t="s">
        <v>904</v>
      </c>
    </row>
    <row r="577" spans="1:32" x14ac:dyDescent="0.2">
      <c r="A577" t="s">
        <v>4622</v>
      </c>
      <c r="B577" t="s">
        <v>4623</v>
      </c>
      <c r="D577" t="s">
        <v>4623</v>
      </c>
      <c r="E577" t="s">
        <v>4624</v>
      </c>
      <c r="F577" t="s">
        <v>1357</v>
      </c>
      <c r="H577" t="s">
        <v>4625</v>
      </c>
      <c r="I577" t="s">
        <v>886</v>
      </c>
      <c r="J577" t="s">
        <v>941</v>
      </c>
      <c r="K577" t="s">
        <v>942</v>
      </c>
      <c r="L577" t="s">
        <v>943</v>
      </c>
      <c r="M577" t="s">
        <v>2478</v>
      </c>
      <c r="N577">
        <v>1</v>
      </c>
      <c r="O577">
        <v>5312</v>
      </c>
      <c r="P577">
        <v>13374215</v>
      </c>
      <c r="Q577">
        <v>40.564</v>
      </c>
      <c r="R577">
        <v>2517.7359999999999</v>
      </c>
      <c r="S577">
        <v>84</v>
      </c>
      <c r="T577">
        <v>317107</v>
      </c>
      <c r="U577">
        <v>56</v>
      </c>
      <c r="V577">
        <v>104675</v>
      </c>
      <c r="W577">
        <v>39</v>
      </c>
      <c r="X577">
        <v>96.9</v>
      </c>
      <c r="Y577">
        <v>96.7</v>
      </c>
      <c r="Z577">
        <v>0.2</v>
      </c>
      <c r="AA577">
        <v>0.4</v>
      </c>
      <c r="AB577">
        <v>2.7</v>
      </c>
      <c r="AC577">
        <v>2137</v>
      </c>
      <c r="AD577" t="s">
        <v>945</v>
      </c>
      <c r="AE577">
        <v>5882</v>
      </c>
      <c r="AF577" t="s">
        <v>904</v>
      </c>
    </row>
    <row r="578" spans="1:32" x14ac:dyDescent="0.2">
      <c r="A578" t="s">
        <v>4626</v>
      </c>
      <c r="B578" t="s">
        <v>4627</v>
      </c>
      <c r="C578">
        <v>76867</v>
      </c>
      <c r="D578" t="s">
        <v>4628</v>
      </c>
      <c r="E578" t="s">
        <v>4629</v>
      </c>
      <c r="F578" t="s">
        <v>4630</v>
      </c>
      <c r="G578">
        <v>686832</v>
      </c>
      <c r="H578" t="s">
        <v>4631</v>
      </c>
      <c r="I578" t="s">
        <v>917</v>
      </c>
      <c r="J578" t="s">
        <v>972</v>
      </c>
      <c r="K578" t="s">
        <v>973</v>
      </c>
      <c r="L578" t="s">
        <v>4559</v>
      </c>
      <c r="M578" t="s">
        <v>4632</v>
      </c>
      <c r="N578">
        <v>0</v>
      </c>
      <c r="O578">
        <v>176</v>
      </c>
      <c r="P578">
        <v>38226047</v>
      </c>
      <c r="Q578">
        <v>48.374000000000002</v>
      </c>
      <c r="R578">
        <v>217193.44899999999</v>
      </c>
      <c r="S578">
        <v>23169.5</v>
      </c>
      <c r="T578">
        <v>3307763</v>
      </c>
      <c r="U578">
        <v>1044</v>
      </c>
      <c r="V578">
        <v>1068939</v>
      </c>
      <c r="W578">
        <v>12</v>
      </c>
      <c r="X578">
        <v>97.8</v>
      </c>
      <c r="Y578">
        <v>97.2</v>
      </c>
      <c r="Z578">
        <v>0.6</v>
      </c>
      <c r="AA578">
        <v>0.7</v>
      </c>
      <c r="AB578">
        <v>1.5</v>
      </c>
      <c r="AC578">
        <v>3870</v>
      </c>
      <c r="AD578" t="s">
        <v>976</v>
      </c>
      <c r="AE578">
        <v>15376</v>
      </c>
      <c r="AF578" t="s">
        <v>923</v>
      </c>
    </row>
    <row r="579" spans="1:32" x14ac:dyDescent="0.2">
      <c r="A579" t="s">
        <v>4633</v>
      </c>
      <c r="B579" t="s">
        <v>4634</v>
      </c>
      <c r="C579">
        <v>2728926</v>
      </c>
      <c r="D579" t="s">
        <v>4635</v>
      </c>
      <c r="E579" t="s">
        <v>4636</v>
      </c>
      <c r="F579" t="s">
        <v>4637</v>
      </c>
      <c r="G579">
        <v>2728926</v>
      </c>
      <c r="H579" t="s">
        <v>4638</v>
      </c>
      <c r="I579" t="s">
        <v>886</v>
      </c>
      <c r="J579" t="s">
        <v>1135</v>
      </c>
      <c r="K579" t="s">
        <v>2177</v>
      </c>
      <c r="N579">
        <v>0</v>
      </c>
      <c r="O579">
        <v>617</v>
      </c>
      <c r="P579">
        <v>44592039</v>
      </c>
      <c r="Q579">
        <v>46.686</v>
      </c>
      <c r="R579">
        <v>72272.347999999998</v>
      </c>
      <c r="S579">
        <v>11365</v>
      </c>
      <c r="T579">
        <v>1010442</v>
      </c>
      <c r="U579">
        <v>1019</v>
      </c>
      <c r="V579">
        <v>221483</v>
      </c>
      <c r="W579">
        <v>55</v>
      </c>
      <c r="X579">
        <v>99.2</v>
      </c>
      <c r="Y579">
        <v>99.1</v>
      </c>
      <c r="Z579">
        <v>0.1</v>
      </c>
      <c r="AA579">
        <v>0.2</v>
      </c>
      <c r="AB579">
        <v>0.6</v>
      </c>
      <c r="AC579">
        <v>1706</v>
      </c>
      <c r="AD579" t="s">
        <v>1138</v>
      </c>
      <c r="AE579">
        <v>14419</v>
      </c>
      <c r="AF579" t="s">
        <v>891</v>
      </c>
    </row>
    <row r="580" spans="1:32" x14ac:dyDescent="0.2">
      <c r="A580" t="s">
        <v>4639</v>
      </c>
      <c r="B580" t="s">
        <v>4640</v>
      </c>
      <c r="C580">
        <v>121128</v>
      </c>
      <c r="D580" t="s">
        <v>4641</v>
      </c>
      <c r="E580" t="s">
        <v>4642</v>
      </c>
      <c r="F580" t="s">
        <v>4643</v>
      </c>
      <c r="G580">
        <v>1447875</v>
      </c>
      <c r="H580" t="s">
        <v>4644</v>
      </c>
      <c r="I580" t="s">
        <v>886</v>
      </c>
      <c r="J580" t="s">
        <v>1308</v>
      </c>
      <c r="K580" t="s">
        <v>1309</v>
      </c>
      <c r="L580" t="s">
        <v>2075</v>
      </c>
      <c r="M580" t="s">
        <v>4645</v>
      </c>
      <c r="N580">
        <v>0</v>
      </c>
      <c r="O580">
        <v>546</v>
      </c>
      <c r="P580">
        <v>32035056</v>
      </c>
      <c r="Q580">
        <v>47.972000000000001</v>
      </c>
      <c r="R580">
        <v>58672.264000000003</v>
      </c>
      <c r="S580">
        <v>31118</v>
      </c>
      <c r="T580">
        <v>461675</v>
      </c>
      <c r="U580">
        <v>1015</v>
      </c>
      <c r="V580">
        <v>124615</v>
      </c>
      <c r="W580">
        <v>78</v>
      </c>
      <c r="X580">
        <v>99.3</v>
      </c>
      <c r="Y580">
        <v>99.1</v>
      </c>
      <c r="Z580">
        <v>0.2</v>
      </c>
      <c r="AA580">
        <v>0.2</v>
      </c>
      <c r="AB580">
        <v>0.5</v>
      </c>
      <c r="AC580">
        <v>4862</v>
      </c>
      <c r="AD580" t="s">
        <v>1312</v>
      </c>
      <c r="AE580">
        <v>10224</v>
      </c>
      <c r="AF580" t="s">
        <v>985</v>
      </c>
    </row>
    <row r="581" spans="1:32" x14ac:dyDescent="0.2">
      <c r="A581" t="s">
        <v>4646</v>
      </c>
      <c r="B581" t="s">
        <v>4647</v>
      </c>
      <c r="C581">
        <v>5364</v>
      </c>
      <c r="D581" t="s">
        <v>4648</v>
      </c>
      <c r="E581" t="s">
        <v>4649</v>
      </c>
      <c r="F581" t="s">
        <v>4650</v>
      </c>
      <c r="G581">
        <v>5364</v>
      </c>
      <c r="H581" t="s">
        <v>4651</v>
      </c>
      <c r="I581" t="s">
        <v>917</v>
      </c>
      <c r="J581" t="s">
        <v>972</v>
      </c>
      <c r="K581" t="s">
        <v>4490</v>
      </c>
      <c r="M581" t="s">
        <v>4652</v>
      </c>
      <c r="N581">
        <v>0</v>
      </c>
      <c r="O581">
        <v>87</v>
      </c>
      <c r="P581">
        <v>31948515</v>
      </c>
      <c r="Q581">
        <v>53.037999999999997</v>
      </c>
      <c r="R581">
        <v>367224.31</v>
      </c>
      <c r="S581">
        <v>77437</v>
      </c>
      <c r="T581">
        <v>3419372</v>
      </c>
      <c r="U581">
        <v>1025</v>
      </c>
      <c r="V581">
        <v>1171428</v>
      </c>
      <c r="W581">
        <v>9</v>
      </c>
      <c r="X581">
        <v>99</v>
      </c>
      <c r="Y581">
        <v>98.7</v>
      </c>
      <c r="Z581">
        <v>0.3</v>
      </c>
      <c r="AA581">
        <v>0.3</v>
      </c>
      <c r="AB581">
        <v>0.7</v>
      </c>
      <c r="AC581">
        <v>2898</v>
      </c>
      <c r="AD581" t="s">
        <v>1879</v>
      </c>
      <c r="AE581">
        <v>12569</v>
      </c>
      <c r="AF581" t="s">
        <v>923</v>
      </c>
    </row>
    <row r="582" spans="1:32" x14ac:dyDescent="0.2">
      <c r="A582" t="s">
        <v>4653</v>
      </c>
      <c r="B582" t="s">
        <v>4654</v>
      </c>
      <c r="C582">
        <v>1081669</v>
      </c>
      <c r="D582" t="s">
        <v>4655</v>
      </c>
      <c r="E582" t="s">
        <v>4656</v>
      </c>
      <c r="F582" t="s">
        <v>4657</v>
      </c>
      <c r="G582">
        <v>1081669</v>
      </c>
      <c r="H582" t="s">
        <v>4658</v>
      </c>
      <c r="I582" t="s">
        <v>1145</v>
      </c>
      <c r="L582" t="s">
        <v>3823</v>
      </c>
      <c r="M582" t="s">
        <v>4659</v>
      </c>
      <c r="N582">
        <v>0</v>
      </c>
      <c r="O582">
        <v>1300</v>
      </c>
      <c r="P582">
        <v>4570278</v>
      </c>
      <c r="Q582">
        <v>22.600999999999999</v>
      </c>
      <c r="R582">
        <v>3515.598</v>
      </c>
      <c r="S582">
        <v>494.5</v>
      </c>
      <c r="T582">
        <v>80051</v>
      </c>
      <c r="U582">
        <v>200</v>
      </c>
      <c r="V582">
        <v>16672</v>
      </c>
      <c r="W582">
        <v>78</v>
      </c>
      <c r="X582">
        <v>43.4</v>
      </c>
      <c r="Y582">
        <v>43.2</v>
      </c>
      <c r="Z582">
        <v>0.2</v>
      </c>
      <c r="AA582">
        <v>2</v>
      </c>
      <c r="AB582">
        <v>54.6</v>
      </c>
      <c r="AC582">
        <v>600</v>
      </c>
      <c r="AD582" t="s">
        <v>1176</v>
      </c>
      <c r="AE582">
        <v>2691</v>
      </c>
      <c r="AF582" t="s">
        <v>904</v>
      </c>
    </row>
    <row r="583" spans="1:32" x14ac:dyDescent="0.2">
      <c r="A583" t="s">
        <v>4660</v>
      </c>
      <c r="B583" t="s">
        <v>4661</v>
      </c>
      <c r="C583">
        <v>135208</v>
      </c>
      <c r="D583" t="s">
        <v>4662</v>
      </c>
      <c r="E583" t="s">
        <v>4663</v>
      </c>
      <c r="F583" t="s">
        <v>4664</v>
      </c>
      <c r="G583">
        <v>135208</v>
      </c>
      <c r="H583" t="s">
        <v>4665</v>
      </c>
      <c r="I583" t="s">
        <v>917</v>
      </c>
      <c r="J583" t="s">
        <v>972</v>
      </c>
      <c r="K583" t="s">
        <v>2168</v>
      </c>
      <c r="L583" t="s">
        <v>3551</v>
      </c>
      <c r="M583" t="s">
        <v>4666</v>
      </c>
      <c r="N583">
        <v>0</v>
      </c>
      <c r="O583">
        <v>3534</v>
      </c>
      <c r="P583">
        <v>37532302</v>
      </c>
      <c r="Q583">
        <v>52.558</v>
      </c>
      <c r="R583">
        <v>10620.346</v>
      </c>
      <c r="S583">
        <v>6923</v>
      </c>
      <c r="T583">
        <v>93052</v>
      </c>
      <c r="U583">
        <v>484</v>
      </c>
      <c r="V583">
        <v>16939</v>
      </c>
      <c r="W583">
        <v>663</v>
      </c>
      <c r="X583">
        <v>78.400000000000006</v>
      </c>
      <c r="Y583">
        <v>77</v>
      </c>
      <c r="Z583">
        <v>1.4</v>
      </c>
      <c r="AA583">
        <v>9.1</v>
      </c>
      <c r="AB583">
        <v>12.5</v>
      </c>
      <c r="AC583">
        <v>2898</v>
      </c>
      <c r="AD583" t="s">
        <v>1879</v>
      </c>
      <c r="AE583">
        <v>11007</v>
      </c>
      <c r="AF583" t="s">
        <v>923</v>
      </c>
    </row>
    <row r="584" spans="1:32" x14ac:dyDescent="0.2">
      <c r="A584" t="s">
        <v>4667</v>
      </c>
      <c r="B584" t="s">
        <v>4668</v>
      </c>
      <c r="C584">
        <v>101127</v>
      </c>
      <c r="D584" t="s">
        <v>4669</v>
      </c>
      <c r="E584" t="s">
        <v>4670</v>
      </c>
      <c r="F584" t="s">
        <v>4671</v>
      </c>
      <c r="G584">
        <v>101127</v>
      </c>
      <c r="H584" t="s">
        <v>4672</v>
      </c>
      <c r="I584" t="s">
        <v>898</v>
      </c>
      <c r="J584" t="s">
        <v>899</v>
      </c>
      <c r="K584" t="s">
        <v>900</v>
      </c>
      <c r="L584" t="s">
        <v>901</v>
      </c>
      <c r="M584" t="s">
        <v>4673</v>
      </c>
      <c r="N584">
        <v>0</v>
      </c>
      <c r="O584">
        <v>114</v>
      </c>
      <c r="P584">
        <v>27216191</v>
      </c>
      <c r="Q584">
        <v>46.253999999999998</v>
      </c>
      <c r="R584">
        <v>238738.51800000001</v>
      </c>
      <c r="S584">
        <v>86351</v>
      </c>
      <c r="T584">
        <v>1790259</v>
      </c>
      <c r="U584">
        <v>1196</v>
      </c>
      <c r="V584">
        <v>571097</v>
      </c>
      <c r="W584">
        <v>14</v>
      </c>
      <c r="X584">
        <v>96.3</v>
      </c>
      <c r="Y584">
        <v>95.9</v>
      </c>
      <c r="Z584">
        <v>0.4</v>
      </c>
      <c r="AA584">
        <v>0.9</v>
      </c>
      <c r="AB584">
        <v>2.8</v>
      </c>
      <c r="AC584">
        <v>2449</v>
      </c>
      <c r="AD584" t="s">
        <v>903</v>
      </c>
      <c r="AE584">
        <v>11139</v>
      </c>
      <c r="AF584" t="s">
        <v>904</v>
      </c>
    </row>
    <row r="585" spans="1:32" x14ac:dyDescent="0.2">
      <c r="A585" t="s">
        <v>4674</v>
      </c>
      <c r="B585" t="s">
        <v>4675</v>
      </c>
      <c r="C585">
        <v>984962</v>
      </c>
      <c r="D585" t="s">
        <v>4676</v>
      </c>
      <c r="E585" t="s">
        <v>4677</v>
      </c>
      <c r="F585" t="s">
        <v>4678</v>
      </c>
      <c r="G585">
        <v>747525</v>
      </c>
      <c r="H585" t="s">
        <v>4679</v>
      </c>
      <c r="I585" t="s">
        <v>917</v>
      </c>
      <c r="J585" t="s">
        <v>972</v>
      </c>
      <c r="K585" t="s">
        <v>2168</v>
      </c>
      <c r="L585" t="s">
        <v>2169</v>
      </c>
      <c r="M585" t="s">
        <v>4680</v>
      </c>
      <c r="N585">
        <v>0</v>
      </c>
      <c r="O585">
        <v>15</v>
      </c>
      <c r="P585">
        <v>33649967</v>
      </c>
      <c r="Q585">
        <v>52.225999999999999</v>
      </c>
      <c r="R585">
        <v>2243331.1329999999</v>
      </c>
      <c r="S585">
        <v>2238742</v>
      </c>
      <c r="T585">
        <v>3591957</v>
      </c>
      <c r="U585">
        <v>8087</v>
      </c>
      <c r="V585">
        <v>2572835</v>
      </c>
      <c r="W585">
        <v>6</v>
      </c>
      <c r="X585">
        <v>98.3</v>
      </c>
      <c r="Y585">
        <v>97.9</v>
      </c>
      <c r="Z585">
        <v>0.4</v>
      </c>
      <c r="AA585">
        <v>0.3</v>
      </c>
      <c r="AB585">
        <v>1.4</v>
      </c>
      <c r="AC585">
        <v>2898</v>
      </c>
      <c r="AD585" t="s">
        <v>1879</v>
      </c>
      <c r="AE585">
        <v>13275</v>
      </c>
      <c r="AF585" t="s">
        <v>923</v>
      </c>
    </row>
    <row r="586" spans="1:32" x14ac:dyDescent="0.2">
      <c r="A586" t="s">
        <v>4681</v>
      </c>
      <c r="B586" t="s">
        <v>4682</v>
      </c>
      <c r="C586">
        <v>332947</v>
      </c>
      <c r="D586" t="s">
        <v>4683</v>
      </c>
      <c r="E586" t="s">
        <v>4684</v>
      </c>
      <c r="F586" t="s">
        <v>4685</v>
      </c>
      <c r="G586">
        <v>1043627</v>
      </c>
      <c r="H586" t="s">
        <v>4686</v>
      </c>
      <c r="I586" t="s">
        <v>886</v>
      </c>
      <c r="J586" t="s">
        <v>962</v>
      </c>
      <c r="K586" t="s">
        <v>963</v>
      </c>
      <c r="L586" t="s">
        <v>3716</v>
      </c>
      <c r="M586" t="s">
        <v>4687</v>
      </c>
      <c r="N586">
        <v>0</v>
      </c>
      <c r="O586">
        <v>736</v>
      </c>
      <c r="P586">
        <v>51111088</v>
      </c>
      <c r="Q586">
        <v>52.073</v>
      </c>
      <c r="R586">
        <v>69444.413</v>
      </c>
      <c r="S586">
        <v>17778.5</v>
      </c>
      <c r="T586">
        <v>1668383</v>
      </c>
      <c r="U586">
        <v>2008</v>
      </c>
      <c r="V586">
        <v>382469</v>
      </c>
      <c r="W586">
        <v>35</v>
      </c>
      <c r="X586">
        <v>97.3</v>
      </c>
      <c r="Y586">
        <v>96.1</v>
      </c>
      <c r="Z586">
        <v>1.2</v>
      </c>
      <c r="AA586">
        <v>1.4</v>
      </c>
      <c r="AB586">
        <v>1.3</v>
      </c>
      <c r="AC586">
        <v>4494</v>
      </c>
      <c r="AD586" t="s">
        <v>965</v>
      </c>
      <c r="AE586">
        <v>12700</v>
      </c>
      <c r="AF586" t="s">
        <v>923</v>
      </c>
    </row>
    <row r="587" spans="1:32" x14ac:dyDescent="0.2">
      <c r="A587" t="s">
        <v>4688</v>
      </c>
      <c r="B587" t="s">
        <v>4689</v>
      </c>
      <c r="C587">
        <v>5037</v>
      </c>
      <c r="D587" t="s">
        <v>4690</v>
      </c>
      <c r="E587" t="s">
        <v>4691</v>
      </c>
      <c r="F587" t="s">
        <v>4692</v>
      </c>
      <c r="G587">
        <v>339724</v>
      </c>
      <c r="H587" t="s">
        <v>4693</v>
      </c>
      <c r="I587" t="s">
        <v>886</v>
      </c>
      <c r="J587" t="s">
        <v>1308</v>
      </c>
      <c r="K587" t="s">
        <v>1309</v>
      </c>
      <c r="L587" t="s">
        <v>2075</v>
      </c>
      <c r="M587" t="s">
        <v>4694</v>
      </c>
      <c r="N587">
        <v>0</v>
      </c>
      <c r="O587">
        <v>280</v>
      </c>
      <c r="P587">
        <v>33030326</v>
      </c>
      <c r="Q587">
        <v>46.133000000000003</v>
      </c>
      <c r="R587">
        <v>117965.45</v>
      </c>
      <c r="S587">
        <v>1687</v>
      </c>
      <c r="T587">
        <v>7343276</v>
      </c>
      <c r="U587">
        <v>620</v>
      </c>
      <c r="V587">
        <v>2885091</v>
      </c>
      <c r="W587">
        <v>4</v>
      </c>
      <c r="X587">
        <v>89.2</v>
      </c>
      <c r="Y587">
        <v>89.2</v>
      </c>
      <c r="Z587">
        <v>0</v>
      </c>
      <c r="AA587">
        <v>4.8</v>
      </c>
      <c r="AB587">
        <v>6</v>
      </c>
      <c r="AC587">
        <v>4862</v>
      </c>
      <c r="AD587" t="s">
        <v>1312</v>
      </c>
      <c r="AE587">
        <v>9313</v>
      </c>
      <c r="AF587" t="s">
        <v>904</v>
      </c>
    </row>
    <row r="588" spans="1:32" x14ac:dyDescent="0.2">
      <c r="A588" t="s">
        <v>4695</v>
      </c>
      <c r="B588" t="s">
        <v>4696</v>
      </c>
      <c r="C588">
        <v>706561</v>
      </c>
      <c r="D588" t="s">
        <v>4697</v>
      </c>
      <c r="E588" t="s">
        <v>4698</v>
      </c>
      <c r="F588" t="s">
        <v>4699</v>
      </c>
      <c r="G588">
        <v>706561</v>
      </c>
      <c r="H588" t="s">
        <v>4700</v>
      </c>
      <c r="I588" t="s">
        <v>886</v>
      </c>
      <c r="J588" t="s">
        <v>887</v>
      </c>
      <c r="K588" t="s">
        <v>952</v>
      </c>
      <c r="L588" t="s">
        <v>953</v>
      </c>
      <c r="M588" t="s">
        <v>4701</v>
      </c>
      <c r="N588">
        <v>0</v>
      </c>
      <c r="O588">
        <v>163</v>
      </c>
      <c r="P588">
        <v>23885016</v>
      </c>
      <c r="Q588">
        <v>55.472000000000001</v>
      </c>
      <c r="R588">
        <v>146533.84</v>
      </c>
      <c r="S588">
        <v>78340</v>
      </c>
      <c r="T588">
        <v>1019186</v>
      </c>
      <c r="U588">
        <v>300</v>
      </c>
      <c r="V588">
        <v>331982</v>
      </c>
      <c r="W588">
        <v>23</v>
      </c>
      <c r="X588">
        <v>95</v>
      </c>
      <c r="Y588">
        <v>94.9</v>
      </c>
      <c r="Z588">
        <v>0.1</v>
      </c>
      <c r="AA588">
        <v>0.8</v>
      </c>
      <c r="AB588">
        <v>4.2</v>
      </c>
      <c r="AC588">
        <v>3578</v>
      </c>
      <c r="AD588" t="s">
        <v>955</v>
      </c>
      <c r="AE588">
        <v>8778</v>
      </c>
      <c r="AF588" t="s">
        <v>923</v>
      </c>
    </row>
    <row r="589" spans="1:32" x14ac:dyDescent="0.2">
      <c r="A589" t="s">
        <v>4702</v>
      </c>
      <c r="B589" t="s">
        <v>4703</v>
      </c>
      <c r="C589">
        <v>91943</v>
      </c>
      <c r="D589" t="s">
        <v>4704</v>
      </c>
      <c r="E589" t="s">
        <v>4705</v>
      </c>
      <c r="F589" t="s">
        <v>4706</v>
      </c>
      <c r="G589">
        <v>91943</v>
      </c>
      <c r="H589" t="s">
        <v>4707</v>
      </c>
      <c r="I589" t="s">
        <v>886</v>
      </c>
      <c r="J589" t="s">
        <v>887</v>
      </c>
      <c r="K589" t="s">
        <v>952</v>
      </c>
      <c r="L589" t="s">
        <v>953</v>
      </c>
      <c r="M589" t="s">
        <v>4701</v>
      </c>
      <c r="N589">
        <v>0</v>
      </c>
      <c r="O589">
        <v>1565</v>
      </c>
      <c r="P589">
        <v>49368738</v>
      </c>
      <c r="Q589">
        <v>53.576000000000001</v>
      </c>
      <c r="R589">
        <v>31545.519</v>
      </c>
      <c r="S589">
        <v>18843</v>
      </c>
      <c r="T589">
        <v>313212</v>
      </c>
      <c r="U589">
        <v>512</v>
      </c>
      <c r="V589">
        <v>59142</v>
      </c>
      <c r="W589">
        <v>261</v>
      </c>
      <c r="X589">
        <v>98.4</v>
      </c>
      <c r="Y589">
        <v>10.6</v>
      </c>
      <c r="Z589">
        <v>87.8</v>
      </c>
      <c r="AA589">
        <v>1.2</v>
      </c>
      <c r="AB589">
        <v>0.4</v>
      </c>
      <c r="AC589">
        <v>255</v>
      </c>
      <c r="AD589" t="s">
        <v>1148</v>
      </c>
      <c r="AE589">
        <v>17154</v>
      </c>
      <c r="AF589" t="s">
        <v>1399</v>
      </c>
    </row>
    <row r="590" spans="1:32" x14ac:dyDescent="0.2">
      <c r="A590" t="s">
        <v>4708</v>
      </c>
      <c r="B590" t="s">
        <v>4709</v>
      </c>
      <c r="C590">
        <v>2482752</v>
      </c>
      <c r="D590" t="s">
        <v>4710</v>
      </c>
      <c r="E590" t="s">
        <v>4711</v>
      </c>
      <c r="F590" t="s">
        <v>4712</v>
      </c>
      <c r="G590">
        <v>1095630</v>
      </c>
      <c r="H590" t="s">
        <v>4713</v>
      </c>
      <c r="I590" t="s">
        <v>886</v>
      </c>
      <c r="J590" t="s">
        <v>1135</v>
      </c>
      <c r="K590" t="s">
        <v>2177</v>
      </c>
      <c r="L590" t="s">
        <v>4714</v>
      </c>
      <c r="M590" t="s">
        <v>4715</v>
      </c>
      <c r="N590">
        <v>0</v>
      </c>
      <c r="O590">
        <v>206</v>
      </c>
      <c r="P590">
        <v>82384847</v>
      </c>
      <c r="Q590">
        <v>38.554000000000002</v>
      </c>
      <c r="R590">
        <v>399926.44199999998</v>
      </c>
      <c r="S590">
        <v>2791</v>
      </c>
      <c r="T590">
        <v>6473820</v>
      </c>
      <c r="U590">
        <v>1000</v>
      </c>
      <c r="V590">
        <v>1976469</v>
      </c>
      <c r="W590">
        <v>14</v>
      </c>
      <c r="X590">
        <v>98.4</v>
      </c>
      <c r="Y590">
        <v>98</v>
      </c>
      <c r="Z590">
        <v>0.4</v>
      </c>
      <c r="AA590">
        <v>0.2</v>
      </c>
      <c r="AB590">
        <v>1.4</v>
      </c>
      <c r="AC590">
        <v>1706</v>
      </c>
      <c r="AD590" t="s">
        <v>1138</v>
      </c>
      <c r="AE590">
        <v>18617</v>
      </c>
      <c r="AF590" t="s">
        <v>1399</v>
      </c>
    </row>
    <row r="591" spans="1:32" x14ac:dyDescent="0.2">
      <c r="A591" t="s">
        <v>4716</v>
      </c>
      <c r="B591" t="s">
        <v>4717</v>
      </c>
      <c r="C591">
        <v>2482757</v>
      </c>
      <c r="D591" t="s">
        <v>4718</v>
      </c>
      <c r="E591" t="s">
        <v>4719</v>
      </c>
      <c r="F591" t="s">
        <v>4720</v>
      </c>
      <c r="G591">
        <v>1149755</v>
      </c>
      <c r="H591" t="s">
        <v>4721</v>
      </c>
      <c r="I591" t="s">
        <v>886</v>
      </c>
      <c r="J591" t="s">
        <v>1135</v>
      </c>
      <c r="K591" t="s">
        <v>2177</v>
      </c>
      <c r="L591" t="s">
        <v>4714</v>
      </c>
      <c r="M591" t="s">
        <v>4715</v>
      </c>
      <c r="N591">
        <v>0</v>
      </c>
      <c r="O591">
        <v>93</v>
      </c>
      <c r="P591">
        <v>55857776</v>
      </c>
      <c r="Q591">
        <v>47.625</v>
      </c>
      <c r="R591">
        <v>600621.24699999997</v>
      </c>
      <c r="S591">
        <v>73395</v>
      </c>
      <c r="T591">
        <v>2899349</v>
      </c>
      <c r="U591">
        <v>1064</v>
      </c>
      <c r="V591">
        <v>2140165</v>
      </c>
      <c r="W591">
        <v>11</v>
      </c>
      <c r="X591">
        <v>98.7</v>
      </c>
      <c r="Y591">
        <v>98.5</v>
      </c>
      <c r="Z591">
        <v>0.2</v>
      </c>
      <c r="AA591">
        <v>0.1</v>
      </c>
      <c r="AB591">
        <v>1.2</v>
      </c>
      <c r="AC591">
        <v>1706</v>
      </c>
      <c r="AD591" t="s">
        <v>1138</v>
      </c>
      <c r="AE591">
        <v>20386</v>
      </c>
      <c r="AF591" t="s">
        <v>1399</v>
      </c>
    </row>
    <row r="592" spans="1:32" x14ac:dyDescent="0.2">
      <c r="A592" t="s">
        <v>4722</v>
      </c>
      <c r="B592" t="s">
        <v>4723</v>
      </c>
      <c r="C592">
        <v>388859</v>
      </c>
      <c r="D592" t="s">
        <v>4724</v>
      </c>
      <c r="E592" t="s">
        <v>4725</v>
      </c>
      <c r="F592" t="s">
        <v>4726</v>
      </c>
      <c r="G592">
        <v>994086</v>
      </c>
      <c r="H592" t="s">
        <v>4727</v>
      </c>
      <c r="I592" t="s">
        <v>917</v>
      </c>
      <c r="J592" t="s">
        <v>972</v>
      </c>
      <c r="K592" t="s">
        <v>2158</v>
      </c>
      <c r="L592" t="s">
        <v>4728</v>
      </c>
      <c r="M592" t="s">
        <v>4729</v>
      </c>
      <c r="N592">
        <v>0</v>
      </c>
      <c r="O592">
        <v>603</v>
      </c>
      <c r="P592">
        <v>38278792</v>
      </c>
      <c r="Q592">
        <v>50.783999999999999</v>
      </c>
      <c r="R592">
        <v>63480.584000000003</v>
      </c>
      <c r="S592">
        <v>3802</v>
      </c>
      <c r="T592">
        <v>2444957</v>
      </c>
      <c r="U592">
        <v>1004</v>
      </c>
      <c r="V592">
        <v>689477</v>
      </c>
      <c r="W592">
        <v>16</v>
      </c>
      <c r="X592">
        <v>97.2</v>
      </c>
      <c r="Y592">
        <v>95.5</v>
      </c>
      <c r="Z592">
        <v>1.7</v>
      </c>
      <c r="AA592">
        <v>0.6</v>
      </c>
      <c r="AB592">
        <v>2.2000000000000002</v>
      </c>
      <c r="AC592">
        <v>4878</v>
      </c>
      <c r="AD592" t="s">
        <v>2161</v>
      </c>
      <c r="AE592">
        <v>13239</v>
      </c>
      <c r="AF592" t="s">
        <v>923</v>
      </c>
    </row>
    <row r="593" spans="1:32" x14ac:dyDescent="0.2">
      <c r="A593" t="s">
        <v>4730</v>
      </c>
      <c r="B593" t="s">
        <v>4731</v>
      </c>
      <c r="C593">
        <v>1001833</v>
      </c>
      <c r="D593" t="s">
        <v>4732</v>
      </c>
      <c r="E593" t="s">
        <v>4733</v>
      </c>
      <c r="F593" t="s">
        <v>4734</v>
      </c>
      <c r="G593">
        <v>1001833</v>
      </c>
      <c r="H593" t="s">
        <v>4735</v>
      </c>
      <c r="I593" t="s">
        <v>886</v>
      </c>
      <c r="J593" t="s">
        <v>962</v>
      </c>
      <c r="K593" t="s">
        <v>3471</v>
      </c>
      <c r="L593" t="s">
        <v>3472</v>
      </c>
      <c r="M593" t="s">
        <v>4736</v>
      </c>
      <c r="N593">
        <v>0</v>
      </c>
      <c r="O593">
        <v>899</v>
      </c>
      <c r="P593">
        <v>37704138</v>
      </c>
      <c r="Q593">
        <v>45.844999999999999</v>
      </c>
      <c r="R593">
        <v>41940.087</v>
      </c>
      <c r="S593">
        <v>2166</v>
      </c>
      <c r="T593">
        <v>1159409</v>
      </c>
      <c r="U593">
        <v>1004</v>
      </c>
      <c r="V593">
        <v>351206</v>
      </c>
      <c r="W593">
        <v>35</v>
      </c>
      <c r="X593">
        <v>99.6</v>
      </c>
      <c r="Y593">
        <v>99.5</v>
      </c>
      <c r="Z593">
        <v>0.1</v>
      </c>
      <c r="AA593">
        <v>0.1</v>
      </c>
      <c r="AB593">
        <v>0.3</v>
      </c>
      <c r="AC593">
        <v>3817</v>
      </c>
      <c r="AD593" t="s">
        <v>2714</v>
      </c>
      <c r="AE593">
        <v>11701</v>
      </c>
      <c r="AF593" t="s">
        <v>985</v>
      </c>
    </row>
    <row r="594" spans="1:32" x14ac:dyDescent="0.2">
      <c r="A594" t="s">
        <v>4737</v>
      </c>
      <c r="B594" t="s">
        <v>4738</v>
      </c>
      <c r="C594">
        <v>1001937</v>
      </c>
      <c r="D594" t="s">
        <v>4739</v>
      </c>
      <c r="E594" t="s">
        <v>4740</v>
      </c>
      <c r="F594" t="s">
        <v>4741</v>
      </c>
      <c r="G594">
        <v>1001937</v>
      </c>
      <c r="H594" t="s">
        <v>4742</v>
      </c>
      <c r="I594" t="s">
        <v>886</v>
      </c>
      <c r="J594" t="s">
        <v>962</v>
      </c>
      <c r="K594" t="s">
        <v>3471</v>
      </c>
      <c r="L594" t="s">
        <v>3472</v>
      </c>
      <c r="M594" t="s">
        <v>4736</v>
      </c>
      <c r="N594">
        <v>0</v>
      </c>
      <c r="O594">
        <v>288</v>
      </c>
      <c r="P594">
        <v>47717833</v>
      </c>
      <c r="Q594">
        <v>39.886000000000003</v>
      </c>
      <c r="R594">
        <v>165686.92000000001</v>
      </c>
      <c r="S594">
        <v>5543.5</v>
      </c>
      <c r="T594">
        <v>3254829</v>
      </c>
      <c r="U594">
        <v>1003</v>
      </c>
      <c r="V594">
        <v>986516</v>
      </c>
      <c r="W594">
        <v>16</v>
      </c>
      <c r="X594">
        <v>98.9</v>
      </c>
      <c r="Y594">
        <v>98.8</v>
      </c>
      <c r="Z594">
        <v>0.1</v>
      </c>
      <c r="AA594">
        <v>0.3</v>
      </c>
      <c r="AB594">
        <v>0.8</v>
      </c>
      <c r="AC594">
        <v>3817</v>
      </c>
      <c r="AD594" t="s">
        <v>2714</v>
      </c>
      <c r="AE594">
        <v>12531</v>
      </c>
      <c r="AF594" t="s">
        <v>891</v>
      </c>
    </row>
    <row r="595" spans="1:32" x14ac:dyDescent="0.2">
      <c r="A595" t="s">
        <v>4743</v>
      </c>
      <c r="B595" t="s">
        <v>4744</v>
      </c>
      <c r="D595" t="s">
        <v>4744</v>
      </c>
      <c r="E595" t="s">
        <v>4745</v>
      </c>
      <c r="F595" t="s">
        <v>4746</v>
      </c>
      <c r="H595" t="s">
        <v>4747</v>
      </c>
      <c r="I595" t="s">
        <v>886</v>
      </c>
      <c r="J595" t="s">
        <v>941</v>
      </c>
      <c r="K595" t="s">
        <v>942</v>
      </c>
      <c r="L595" t="s">
        <v>943</v>
      </c>
      <c r="M595" t="s">
        <v>2478</v>
      </c>
      <c r="N595">
        <v>1</v>
      </c>
      <c r="O595">
        <v>8</v>
      </c>
      <c r="P595">
        <v>12176763</v>
      </c>
      <c r="Q595">
        <v>49.518000000000001</v>
      </c>
      <c r="R595">
        <v>1522095.375</v>
      </c>
      <c r="S595">
        <v>1319287</v>
      </c>
      <c r="T595">
        <v>2570408</v>
      </c>
      <c r="U595">
        <v>880916</v>
      </c>
      <c r="V595">
        <v>1810771</v>
      </c>
      <c r="W595">
        <v>3</v>
      </c>
      <c r="X595">
        <v>98.9</v>
      </c>
      <c r="Y595">
        <v>98.7</v>
      </c>
      <c r="Z595">
        <v>0.2</v>
      </c>
      <c r="AA595">
        <v>0.2</v>
      </c>
      <c r="AB595">
        <v>0.9</v>
      </c>
      <c r="AC595">
        <v>2137</v>
      </c>
      <c r="AD595" t="s">
        <v>945</v>
      </c>
      <c r="AE595">
        <v>5435</v>
      </c>
      <c r="AF595" t="s">
        <v>904</v>
      </c>
    </row>
    <row r="596" spans="1:32" x14ac:dyDescent="0.2">
      <c r="A596" t="s">
        <v>4748</v>
      </c>
      <c r="B596" t="s">
        <v>4749</v>
      </c>
      <c r="D596" t="s">
        <v>4749</v>
      </c>
      <c r="E596" t="s">
        <v>4750</v>
      </c>
      <c r="F596" t="s">
        <v>4751</v>
      </c>
      <c r="H596" t="s">
        <v>4752</v>
      </c>
      <c r="I596" t="s">
        <v>886</v>
      </c>
      <c r="J596" t="s">
        <v>941</v>
      </c>
      <c r="K596" t="s">
        <v>942</v>
      </c>
      <c r="L596" t="s">
        <v>943</v>
      </c>
      <c r="M596" t="s">
        <v>2478</v>
      </c>
      <c r="N596">
        <v>1</v>
      </c>
      <c r="O596">
        <v>533</v>
      </c>
      <c r="P596">
        <v>12085512</v>
      </c>
      <c r="Q596">
        <v>33.86</v>
      </c>
      <c r="R596">
        <v>22674.507000000001</v>
      </c>
      <c r="S596">
        <v>2003</v>
      </c>
      <c r="T596">
        <v>457838</v>
      </c>
      <c r="U596">
        <v>178</v>
      </c>
      <c r="V596">
        <v>115019</v>
      </c>
      <c r="W596">
        <v>35</v>
      </c>
      <c r="X596">
        <v>92.6</v>
      </c>
      <c r="Y596">
        <v>91.5</v>
      </c>
      <c r="Z596">
        <v>1.1000000000000001</v>
      </c>
      <c r="AA596">
        <v>1.1000000000000001</v>
      </c>
      <c r="AB596">
        <v>6.3</v>
      </c>
      <c r="AC596">
        <v>2137</v>
      </c>
      <c r="AD596" t="s">
        <v>945</v>
      </c>
      <c r="AE596">
        <v>5221</v>
      </c>
      <c r="AF596" t="s">
        <v>904</v>
      </c>
    </row>
    <row r="597" spans="1:32" x14ac:dyDescent="0.2">
      <c r="A597" t="s">
        <v>4753</v>
      </c>
      <c r="B597" t="s">
        <v>4754</v>
      </c>
      <c r="D597" t="s">
        <v>4754</v>
      </c>
      <c r="E597" t="s">
        <v>4755</v>
      </c>
      <c r="F597" t="s">
        <v>4756</v>
      </c>
      <c r="H597" t="s">
        <v>4757</v>
      </c>
      <c r="I597" t="s">
        <v>886</v>
      </c>
      <c r="J597" t="s">
        <v>941</v>
      </c>
      <c r="K597" t="s">
        <v>942</v>
      </c>
      <c r="L597" t="s">
        <v>1364</v>
      </c>
      <c r="M597" t="s">
        <v>4758</v>
      </c>
      <c r="N597">
        <v>1</v>
      </c>
      <c r="O597">
        <v>12</v>
      </c>
      <c r="P597">
        <v>11130140</v>
      </c>
      <c r="Q597">
        <v>36.295000000000002</v>
      </c>
      <c r="R597">
        <v>927511.66700000002</v>
      </c>
      <c r="S597">
        <v>850613</v>
      </c>
      <c r="T597">
        <v>1757399</v>
      </c>
      <c r="U597">
        <v>421466</v>
      </c>
      <c r="V597">
        <v>1026673</v>
      </c>
      <c r="W597">
        <v>4</v>
      </c>
      <c r="X597">
        <v>97.1</v>
      </c>
      <c r="Y597">
        <v>95.9</v>
      </c>
      <c r="Z597">
        <v>1.2</v>
      </c>
      <c r="AA597">
        <v>0.2</v>
      </c>
      <c r="AB597">
        <v>2.7</v>
      </c>
      <c r="AC597">
        <v>2137</v>
      </c>
      <c r="AD597" t="s">
        <v>945</v>
      </c>
      <c r="AE597">
        <v>5122</v>
      </c>
      <c r="AF597" t="s">
        <v>904</v>
      </c>
    </row>
    <row r="598" spans="1:32" x14ac:dyDescent="0.2">
      <c r="A598" t="s">
        <v>4759</v>
      </c>
      <c r="B598" t="s">
        <v>4760</v>
      </c>
      <c r="C598">
        <v>39966</v>
      </c>
      <c r="D598" t="s">
        <v>4761</v>
      </c>
      <c r="E598" t="s">
        <v>4762</v>
      </c>
      <c r="F598" t="s">
        <v>4763</v>
      </c>
      <c r="G598">
        <v>39966</v>
      </c>
      <c r="H598" t="s">
        <v>4764</v>
      </c>
      <c r="I598" t="s">
        <v>917</v>
      </c>
      <c r="J598" t="s">
        <v>972</v>
      </c>
      <c r="K598" t="s">
        <v>973</v>
      </c>
      <c r="L598" t="s">
        <v>4765</v>
      </c>
      <c r="M598" t="s">
        <v>4766</v>
      </c>
      <c r="N598">
        <v>0</v>
      </c>
      <c r="O598">
        <v>235</v>
      </c>
      <c r="P598">
        <v>42710661</v>
      </c>
      <c r="Q598">
        <v>49.64</v>
      </c>
      <c r="R598">
        <v>181747.49400000001</v>
      </c>
      <c r="S598">
        <v>13779</v>
      </c>
      <c r="T598">
        <v>3261273</v>
      </c>
      <c r="U598">
        <v>1055</v>
      </c>
      <c r="V598">
        <v>764801</v>
      </c>
      <c r="W598">
        <v>17</v>
      </c>
      <c r="X598">
        <v>98.7</v>
      </c>
      <c r="Y598">
        <v>98</v>
      </c>
      <c r="Z598">
        <v>0.7</v>
      </c>
      <c r="AA598">
        <v>0.4</v>
      </c>
      <c r="AB598">
        <v>0.9</v>
      </c>
      <c r="AC598">
        <v>3870</v>
      </c>
      <c r="AD598" t="s">
        <v>976</v>
      </c>
      <c r="AE598">
        <v>16627</v>
      </c>
      <c r="AF598" t="s">
        <v>923</v>
      </c>
    </row>
    <row r="599" spans="1:32" x14ac:dyDescent="0.2">
      <c r="A599" t="s">
        <v>4767</v>
      </c>
      <c r="B599" t="s">
        <v>4768</v>
      </c>
      <c r="C599">
        <v>71945</v>
      </c>
      <c r="D599" t="s">
        <v>4769</v>
      </c>
      <c r="E599" t="s">
        <v>4770</v>
      </c>
      <c r="F599" t="s">
        <v>4771</v>
      </c>
      <c r="G599">
        <v>945553</v>
      </c>
      <c r="H599" t="s">
        <v>4772</v>
      </c>
      <c r="I599" t="s">
        <v>917</v>
      </c>
      <c r="J599" t="s">
        <v>972</v>
      </c>
      <c r="K599" t="s">
        <v>973</v>
      </c>
      <c r="L599" t="s">
        <v>4404</v>
      </c>
      <c r="M599" t="s">
        <v>4773</v>
      </c>
      <c r="N599">
        <v>0</v>
      </c>
      <c r="O599">
        <v>704</v>
      </c>
      <c r="P599">
        <v>48031814</v>
      </c>
      <c r="Q599">
        <v>51.036000000000001</v>
      </c>
      <c r="R599">
        <v>68227.009000000005</v>
      </c>
      <c r="S599">
        <v>5435</v>
      </c>
      <c r="T599">
        <v>1726651</v>
      </c>
      <c r="U599">
        <v>893</v>
      </c>
      <c r="V599">
        <v>298747</v>
      </c>
      <c r="W599">
        <v>44</v>
      </c>
      <c r="X599">
        <v>98.4</v>
      </c>
      <c r="Y599">
        <v>97.5</v>
      </c>
      <c r="Z599">
        <v>0.9</v>
      </c>
      <c r="AA599">
        <v>0.4</v>
      </c>
      <c r="AB599">
        <v>1.2</v>
      </c>
      <c r="AC599">
        <v>3870</v>
      </c>
      <c r="AD599" t="s">
        <v>976</v>
      </c>
      <c r="AE599">
        <v>17771</v>
      </c>
      <c r="AF599" t="s">
        <v>985</v>
      </c>
    </row>
    <row r="600" spans="1:32" x14ac:dyDescent="0.2">
      <c r="A600" t="s">
        <v>4774</v>
      </c>
      <c r="B600" t="s">
        <v>4775</v>
      </c>
      <c r="C600">
        <v>202697</v>
      </c>
      <c r="D600" t="s">
        <v>4776</v>
      </c>
      <c r="E600" t="s">
        <v>4777</v>
      </c>
      <c r="F600" t="s">
        <v>4778</v>
      </c>
      <c r="G600">
        <v>933084</v>
      </c>
      <c r="H600" t="s">
        <v>4779</v>
      </c>
      <c r="I600" t="s">
        <v>917</v>
      </c>
      <c r="J600" t="s">
        <v>972</v>
      </c>
      <c r="K600" t="s">
        <v>4780</v>
      </c>
      <c r="L600" t="s">
        <v>4781</v>
      </c>
      <c r="M600" t="s">
        <v>4782</v>
      </c>
      <c r="N600">
        <v>0</v>
      </c>
      <c r="O600">
        <v>295</v>
      </c>
      <c r="P600">
        <v>45045899</v>
      </c>
      <c r="Q600">
        <v>49.765999999999998</v>
      </c>
      <c r="R600">
        <v>152697.96299999999</v>
      </c>
      <c r="S600">
        <v>3822</v>
      </c>
      <c r="T600">
        <v>3433974</v>
      </c>
      <c r="U600">
        <v>2013</v>
      </c>
      <c r="V600">
        <v>1085034</v>
      </c>
      <c r="W600">
        <v>13</v>
      </c>
      <c r="X600">
        <v>98.7</v>
      </c>
      <c r="Y600">
        <v>98</v>
      </c>
      <c r="Z600">
        <v>0.7</v>
      </c>
      <c r="AA600">
        <v>0.2</v>
      </c>
      <c r="AB600">
        <v>1.1000000000000001</v>
      </c>
      <c r="AC600">
        <v>2898</v>
      </c>
      <c r="AD600" t="s">
        <v>1879</v>
      </c>
      <c r="AE600">
        <v>16375</v>
      </c>
      <c r="AF600" t="s">
        <v>923</v>
      </c>
    </row>
    <row r="601" spans="1:32" x14ac:dyDescent="0.2">
      <c r="A601" t="s">
        <v>4783</v>
      </c>
      <c r="B601" t="s">
        <v>4784</v>
      </c>
      <c r="C601">
        <v>1569628</v>
      </c>
      <c r="D601" t="s">
        <v>4785</v>
      </c>
      <c r="E601" t="s">
        <v>4786</v>
      </c>
      <c r="F601" t="s">
        <v>4787</v>
      </c>
      <c r="G601">
        <v>1569628</v>
      </c>
      <c r="H601" t="s">
        <v>4788</v>
      </c>
      <c r="I601" t="s">
        <v>917</v>
      </c>
      <c r="J601" t="s">
        <v>918</v>
      </c>
      <c r="K601" t="s">
        <v>4789</v>
      </c>
      <c r="M601" t="s">
        <v>4790</v>
      </c>
      <c r="N601">
        <v>0</v>
      </c>
      <c r="O601">
        <v>21</v>
      </c>
      <c r="P601">
        <v>16615586</v>
      </c>
      <c r="Q601">
        <v>59.412999999999997</v>
      </c>
      <c r="R601">
        <v>791218.38100000005</v>
      </c>
      <c r="S601">
        <v>626183</v>
      </c>
      <c r="T601">
        <v>3091552</v>
      </c>
      <c r="U601">
        <v>93164</v>
      </c>
      <c r="V601">
        <v>754703</v>
      </c>
      <c r="W601">
        <v>6</v>
      </c>
      <c r="X601">
        <v>90.6</v>
      </c>
      <c r="Y601">
        <v>90.5</v>
      </c>
      <c r="Z601">
        <v>0.1</v>
      </c>
      <c r="AA601">
        <v>0.7</v>
      </c>
      <c r="AB601">
        <v>8.6999999999999993</v>
      </c>
      <c r="AC601">
        <v>1764</v>
      </c>
      <c r="AD601" t="s">
        <v>922</v>
      </c>
      <c r="AE601">
        <v>6858</v>
      </c>
      <c r="AF601" t="s">
        <v>904</v>
      </c>
    </row>
    <row r="602" spans="1:32" x14ac:dyDescent="0.2">
      <c r="A602" t="s">
        <v>4791</v>
      </c>
      <c r="B602" t="s">
        <v>4792</v>
      </c>
      <c r="C602">
        <v>994334</v>
      </c>
      <c r="D602" t="s">
        <v>4793</v>
      </c>
      <c r="E602" t="s">
        <v>4794</v>
      </c>
      <c r="F602" t="s">
        <v>4795</v>
      </c>
      <c r="G602">
        <v>994334</v>
      </c>
      <c r="H602" t="s">
        <v>4796</v>
      </c>
      <c r="I602" t="s">
        <v>898</v>
      </c>
      <c r="J602" t="s">
        <v>2017</v>
      </c>
      <c r="K602" t="s">
        <v>2018</v>
      </c>
      <c r="L602" t="s">
        <v>4797</v>
      </c>
      <c r="M602" t="s">
        <v>4798</v>
      </c>
      <c r="N602">
        <v>0</v>
      </c>
      <c r="O602">
        <v>35354</v>
      </c>
      <c r="P602">
        <v>231316372</v>
      </c>
      <c r="Q602">
        <v>42.832000000000001</v>
      </c>
      <c r="R602">
        <v>6542.8630000000003</v>
      </c>
      <c r="S602">
        <v>4124.5</v>
      </c>
      <c r="T602">
        <v>94172</v>
      </c>
      <c r="U602">
        <v>1001</v>
      </c>
      <c r="V602">
        <v>10860</v>
      </c>
      <c r="W602">
        <v>6397</v>
      </c>
      <c r="X602">
        <v>70</v>
      </c>
      <c r="Y602">
        <v>68.7</v>
      </c>
      <c r="Z602">
        <v>1.3</v>
      </c>
      <c r="AA602">
        <v>10</v>
      </c>
      <c r="AB602">
        <v>20</v>
      </c>
      <c r="AC602">
        <v>758</v>
      </c>
      <c r="AD602" t="s">
        <v>1027</v>
      </c>
      <c r="AE602">
        <v>13726</v>
      </c>
      <c r="AF602" t="s">
        <v>904</v>
      </c>
    </row>
    <row r="603" spans="1:32" x14ac:dyDescent="0.2">
      <c r="A603" t="s">
        <v>4799</v>
      </c>
      <c r="B603" t="s">
        <v>4800</v>
      </c>
      <c r="C603">
        <v>1392244</v>
      </c>
      <c r="D603" t="s">
        <v>4801</v>
      </c>
      <c r="E603" t="s">
        <v>4802</v>
      </c>
      <c r="F603" t="s">
        <v>4803</v>
      </c>
      <c r="G603">
        <v>1365824</v>
      </c>
      <c r="H603" t="s">
        <v>4804</v>
      </c>
      <c r="I603" t="s">
        <v>917</v>
      </c>
      <c r="J603" t="s">
        <v>1193</v>
      </c>
      <c r="K603" t="s">
        <v>1194</v>
      </c>
      <c r="L603" t="s">
        <v>1195</v>
      </c>
      <c r="M603" t="s">
        <v>4805</v>
      </c>
      <c r="N603">
        <v>0</v>
      </c>
      <c r="O603">
        <v>45</v>
      </c>
      <c r="P603">
        <v>17325407</v>
      </c>
      <c r="Q603">
        <v>58.106999999999999</v>
      </c>
      <c r="R603">
        <v>385009.04399999999</v>
      </c>
      <c r="S603">
        <v>270565</v>
      </c>
      <c r="T603">
        <v>2209810</v>
      </c>
      <c r="U603">
        <v>399</v>
      </c>
      <c r="V603">
        <v>720612</v>
      </c>
      <c r="W603">
        <v>7</v>
      </c>
      <c r="X603">
        <v>99.1</v>
      </c>
      <c r="Y603">
        <v>99.1</v>
      </c>
      <c r="Z603">
        <v>0</v>
      </c>
      <c r="AA603">
        <v>0.1</v>
      </c>
      <c r="AB603">
        <v>0.8</v>
      </c>
      <c r="AC603">
        <v>1764</v>
      </c>
      <c r="AD603" t="s">
        <v>922</v>
      </c>
      <c r="AE603">
        <v>6421</v>
      </c>
      <c r="AF603" t="s">
        <v>904</v>
      </c>
    </row>
    <row r="604" spans="1:32" x14ac:dyDescent="0.2">
      <c r="A604" t="s">
        <v>4806</v>
      </c>
      <c r="B604" t="s">
        <v>4807</v>
      </c>
      <c r="C604">
        <v>301204</v>
      </c>
      <c r="D604" t="s">
        <v>4808</v>
      </c>
      <c r="E604" t="s">
        <v>4809</v>
      </c>
      <c r="F604" t="s">
        <v>4810</v>
      </c>
      <c r="G604">
        <v>1392251</v>
      </c>
      <c r="H604" t="s">
        <v>4811</v>
      </c>
      <c r="I604" t="s">
        <v>886</v>
      </c>
      <c r="J604" t="s">
        <v>887</v>
      </c>
      <c r="K604" t="s">
        <v>888</v>
      </c>
      <c r="L604" t="s">
        <v>2026</v>
      </c>
      <c r="M604" t="s">
        <v>4812</v>
      </c>
      <c r="N604">
        <v>0</v>
      </c>
      <c r="O604">
        <v>139</v>
      </c>
      <c r="P604">
        <v>45074449</v>
      </c>
      <c r="Q604">
        <v>47.597999999999999</v>
      </c>
      <c r="R604">
        <v>324276.61200000002</v>
      </c>
      <c r="S604">
        <v>3012</v>
      </c>
      <c r="T604">
        <v>3083553</v>
      </c>
      <c r="U604">
        <v>1122</v>
      </c>
      <c r="V604">
        <v>1929311</v>
      </c>
      <c r="W604">
        <v>10</v>
      </c>
      <c r="X604">
        <v>93.7</v>
      </c>
      <c r="Y604">
        <v>93.5</v>
      </c>
      <c r="Z604">
        <v>0.2</v>
      </c>
      <c r="AA604">
        <v>0.5</v>
      </c>
      <c r="AB604">
        <v>5.8</v>
      </c>
      <c r="AC604">
        <v>6641</v>
      </c>
      <c r="AD604" t="s">
        <v>890</v>
      </c>
      <c r="AE604">
        <v>15040</v>
      </c>
      <c r="AF604" t="s">
        <v>891</v>
      </c>
    </row>
    <row r="605" spans="1:32" x14ac:dyDescent="0.2">
      <c r="A605" t="s">
        <v>4813</v>
      </c>
      <c r="B605" t="s">
        <v>4814</v>
      </c>
      <c r="D605" t="s">
        <v>4814</v>
      </c>
      <c r="E605" t="s">
        <v>4815</v>
      </c>
      <c r="F605" t="s">
        <v>1357</v>
      </c>
      <c r="H605" t="s">
        <v>4816</v>
      </c>
      <c r="I605" t="s">
        <v>886</v>
      </c>
      <c r="J605" t="s">
        <v>941</v>
      </c>
      <c r="K605" t="s">
        <v>942</v>
      </c>
      <c r="L605" t="s">
        <v>1364</v>
      </c>
      <c r="M605" t="s">
        <v>4758</v>
      </c>
      <c r="N605">
        <v>1</v>
      </c>
      <c r="O605">
        <v>1136</v>
      </c>
      <c r="P605">
        <v>11408292</v>
      </c>
      <c r="Q605">
        <v>34.715000000000003</v>
      </c>
      <c r="R605">
        <v>10042.511</v>
      </c>
      <c r="S605">
        <v>232.5</v>
      </c>
      <c r="T605">
        <v>611906</v>
      </c>
      <c r="U605">
        <v>74</v>
      </c>
      <c r="V605">
        <v>173093</v>
      </c>
      <c r="W605">
        <v>20</v>
      </c>
      <c r="X605">
        <v>96.8</v>
      </c>
      <c r="Y605">
        <v>95.5</v>
      </c>
      <c r="Z605">
        <v>1.3</v>
      </c>
      <c r="AA605">
        <v>0.5</v>
      </c>
      <c r="AB605">
        <v>2.7</v>
      </c>
      <c r="AC605">
        <v>2137</v>
      </c>
      <c r="AD605" t="s">
        <v>945</v>
      </c>
      <c r="AE605">
        <v>5308</v>
      </c>
      <c r="AF605" t="s">
        <v>904</v>
      </c>
    </row>
    <row r="606" spans="1:32" x14ac:dyDescent="0.2">
      <c r="A606" t="s">
        <v>4817</v>
      </c>
      <c r="B606" t="s">
        <v>4818</v>
      </c>
      <c r="D606" t="s">
        <v>4818</v>
      </c>
      <c r="E606" t="s">
        <v>4819</v>
      </c>
      <c r="F606" t="s">
        <v>4820</v>
      </c>
      <c r="H606" t="s">
        <v>4821</v>
      </c>
      <c r="I606" t="s">
        <v>886</v>
      </c>
      <c r="J606" t="s">
        <v>941</v>
      </c>
      <c r="K606" t="s">
        <v>942</v>
      </c>
      <c r="L606" t="s">
        <v>1364</v>
      </c>
      <c r="M606" t="s">
        <v>4758</v>
      </c>
      <c r="N606">
        <v>1</v>
      </c>
      <c r="O606">
        <v>2126</v>
      </c>
      <c r="P606">
        <v>10108516</v>
      </c>
      <c r="Q606">
        <v>41.832000000000001</v>
      </c>
      <c r="R606">
        <v>4754.7110000000002</v>
      </c>
      <c r="S606">
        <v>102</v>
      </c>
      <c r="T606">
        <v>424984</v>
      </c>
      <c r="U606">
        <v>56</v>
      </c>
      <c r="V606">
        <v>136819</v>
      </c>
      <c r="W606">
        <v>23</v>
      </c>
      <c r="X606">
        <v>96.4</v>
      </c>
      <c r="Y606">
        <v>95.6</v>
      </c>
      <c r="Z606">
        <v>0.8</v>
      </c>
      <c r="AA606">
        <v>0.7</v>
      </c>
      <c r="AB606">
        <v>2.9</v>
      </c>
      <c r="AC606">
        <v>2137</v>
      </c>
      <c r="AD606" t="s">
        <v>945</v>
      </c>
      <c r="AE606">
        <v>4961</v>
      </c>
      <c r="AF606" t="s">
        <v>904</v>
      </c>
    </row>
    <row r="607" spans="1:32" x14ac:dyDescent="0.2">
      <c r="A607" t="s">
        <v>4822</v>
      </c>
      <c r="B607" t="s">
        <v>4823</v>
      </c>
      <c r="D607" t="s">
        <v>4823</v>
      </c>
      <c r="E607" t="s">
        <v>4824</v>
      </c>
      <c r="F607" t="s">
        <v>4825</v>
      </c>
      <c r="H607" t="s">
        <v>4826</v>
      </c>
      <c r="I607" t="s">
        <v>886</v>
      </c>
      <c r="J607" t="s">
        <v>941</v>
      </c>
      <c r="K607" t="s">
        <v>942</v>
      </c>
      <c r="L607" t="s">
        <v>1364</v>
      </c>
      <c r="M607" t="s">
        <v>4758</v>
      </c>
      <c r="N607">
        <v>1</v>
      </c>
      <c r="O607">
        <v>353</v>
      </c>
      <c r="P607">
        <v>10985687</v>
      </c>
      <c r="Q607">
        <v>32.323</v>
      </c>
      <c r="R607">
        <v>31120.925999999999</v>
      </c>
      <c r="S607">
        <v>1459</v>
      </c>
      <c r="T607">
        <v>475500</v>
      </c>
      <c r="U607">
        <v>300</v>
      </c>
      <c r="V607">
        <v>237337</v>
      </c>
      <c r="W607">
        <v>17</v>
      </c>
      <c r="X607">
        <v>96.3</v>
      </c>
      <c r="Y607">
        <v>94.8</v>
      </c>
      <c r="Z607">
        <v>1.5</v>
      </c>
      <c r="AA607">
        <v>0.5</v>
      </c>
      <c r="AB607">
        <v>3.2</v>
      </c>
      <c r="AC607">
        <v>2137</v>
      </c>
      <c r="AD607" t="s">
        <v>945</v>
      </c>
      <c r="AE607">
        <v>5288</v>
      </c>
      <c r="AF607" t="s">
        <v>904</v>
      </c>
    </row>
    <row r="608" spans="1:32" x14ac:dyDescent="0.2">
      <c r="A608" t="s">
        <v>4827</v>
      </c>
      <c r="B608" t="s">
        <v>4828</v>
      </c>
      <c r="D608" t="s">
        <v>4828</v>
      </c>
      <c r="E608" t="s">
        <v>4829</v>
      </c>
      <c r="F608" t="s">
        <v>4830</v>
      </c>
      <c r="H608" t="s">
        <v>4831</v>
      </c>
      <c r="I608" t="s">
        <v>886</v>
      </c>
      <c r="J608" t="s">
        <v>941</v>
      </c>
      <c r="K608" t="s">
        <v>942</v>
      </c>
      <c r="L608" t="s">
        <v>1364</v>
      </c>
      <c r="M608" t="s">
        <v>4758</v>
      </c>
      <c r="N608">
        <v>1</v>
      </c>
      <c r="O608">
        <v>592</v>
      </c>
      <c r="P608">
        <v>11811926</v>
      </c>
      <c r="Q608">
        <v>33.686999999999998</v>
      </c>
      <c r="R608">
        <v>19952.578000000001</v>
      </c>
      <c r="S608">
        <v>922</v>
      </c>
      <c r="T608">
        <v>687993</v>
      </c>
      <c r="U608">
        <v>127</v>
      </c>
      <c r="V608">
        <v>205775</v>
      </c>
      <c r="W608">
        <v>21</v>
      </c>
      <c r="X608">
        <v>94.6</v>
      </c>
      <c r="Y608">
        <v>93.1</v>
      </c>
      <c r="Z608">
        <v>1.5</v>
      </c>
      <c r="AA608">
        <v>0.9</v>
      </c>
      <c r="AB608">
        <v>4.5</v>
      </c>
      <c r="AC608">
        <v>2137</v>
      </c>
      <c r="AD608" t="s">
        <v>945</v>
      </c>
      <c r="AE608">
        <v>5708</v>
      </c>
      <c r="AF608" t="s">
        <v>904</v>
      </c>
    </row>
    <row r="609" spans="1:32" x14ac:dyDescent="0.2">
      <c r="A609" t="s">
        <v>4832</v>
      </c>
      <c r="B609" t="s">
        <v>4833</v>
      </c>
      <c r="D609" t="s">
        <v>4833</v>
      </c>
      <c r="E609" t="s">
        <v>4834</v>
      </c>
      <c r="F609" t="s">
        <v>4835</v>
      </c>
      <c r="H609" t="s">
        <v>4836</v>
      </c>
      <c r="I609" t="s">
        <v>886</v>
      </c>
      <c r="J609" t="s">
        <v>941</v>
      </c>
      <c r="K609" t="s">
        <v>942</v>
      </c>
      <c r="L609" t="s">
        <v>1364</v>
      </c>
      <c r="M609" t="s">
        <v>4758</v>
      </c>
      <c r="N609">
        <v>1</v>
      </c>
      <c r="O609">
        <v>13</v>
      </c>
      <c r="P609">
        <v>10845821</v>
      </c>
      <c r="Q609">
        <v>45.886000000000003</v>
      </c>
      <c r="R609">
        <v>834293.92299999995</v>
      </c>
      <c r="S609">
        <v>770551</v>
      </c>
      <c r="T609">
        <v>1410756</v>
      </c>
      <c r="U609">
        <v>450952</v>
      </c>
      <c r="V609">
        <v>856010</v>
      </c>
      <c r="W609">
        <v>5</v>
      </c>
      <c r="X609">
        <v>98.3</v>
      </c>
      <c r="Y609">
        <v>96.9</v>
      </c>
      <c r="Z609">
        <v>1.4</v>
      </c>
      <c r="AA609">
        <v>0.5</v>
      </c>
      <c r="AB609">
        <v>1.2</v>
      </c>
      <c r="AC609">
        <v>2137</v>
      </c>
      <c r="AD609" t="s">
        <v>945</v>
      </c>
      <c r="AE609">
        <v>4925</v>
      </c>
      <c r="AF609" t="s">
        <v>904</v>
      </c>
    </row>
    <row r="610" spans="1:32" x14ac:dyDescent="0.2">
      <c r="A610" t="s">
        <v>4837</v>
      </c>
      <c r="B610" t="s">
        <v>4838</v>
      </c>
      <c r="D610" t="s">
        <v>4838</v>
      </c>
      <c r="E610" t="s">
        <v>4839</v>
      </c>
      <c r="F610" t="s">
        <v>2060</v>
      </c>
      <c r="H610" t="s">
        <v>4840</v>
      </c>
      <c r="I610" t="s">
        <v>886</v>
      </c>
      <c r="J610" t="s">
        <v>941</v>
      </c>
      <c r="K610" t="s">
        <v>942</v>
      </c>
      <c r="L610" t="s">
        <v>1364</v>
      </c>
      <c r="M610" t="s">
        <v>4758</v>
      </c>
      <c r="N610">
        <v>1</v>
      </c>
      <c r="O610">
        <v>455</v>
      </c>
      <c r="P610">
        <v>12267339</v>
      </c>
      <c r="Q610">
        <v>40.465000000000003</v>
      </c>
      <c r="R610">
        <v>26961.185000000001</v>
      </c>
      <c r="S610">
        <v>2402</v>
      </c>
      <c r="T610">
        <v>866880</v>
      </c>
      <c r="U610">
        <v>154</v>
      </c>
      <c r="V610">
        <v>195966</v>
      </c>
      <c r="W610">
        <v>20</v>
      </c>
      <c r="X610">
        <v>97.5</v>
      </c>
      <c r="Y610">
        <v>96</v>
      </c>
      <c r="Z610">
        <v>1.5</v>
      </c>
      <c r="AA610">
        <v>0.3</v>
      </c>
      <c r="AB610">
        <v>2.2000000000000002</v>
      </c>
      <c r="AC610">
        <v>2137</v>
      </c>
      <c r="AD610" t="s">
        <v>945</v>
      </c>
      <c r="AE610">
        <v>5378</v>
      </c>
      <c r="AF610" t="s">
        <v>904</v>
      </c>
    </row>
    <row r="611" spans="1:32" x14ac:dyDescent="0.2">
      <c r="A611" t="s">
        <v>4841</v>
      </c>
      <c r="B611" t="s">
        <v>4842</v>
      </c>
      <c r="D611" t="s">
        <v>4842</v>
      </c>
      <c r="E611" t="s">
        <v>4843</v>
      </c>
      <c r="F611" t="s">
        <v>4844</v>
      </c>
      <c r="H611" t="s">
        <v>4845</v>
      </c>
      <c r="I611" t="s">
        <v>886</v>
      </c>
      <c r="J611" t="s">
        <v>941</v>
      </c>
      <c r="K611" t="s">
        <v>942</v>
      </c>
      <c r="L611" t="s">
        <v>1364</v>
      </c>
      <c r="M611" t="s">
        <v>4758</v>
      </c>
      <c r="N611">
        <v>1</v>
      </c>
      <c r="O611">
        <v>967</v>
      </c>
      <c r="P611">
        <v>11904546</v>
      </c>
      <c r="Q611">
        <v>33.039000000000001</v>
      </c>
      <c r="R611">
        <v>12310.802</v>
      </c>
      <c r="S611">
        <v>498</v>
      </c>
      <c r="T611">
        <v>416281</v>
      </c>
      <c r="U611">
        <v>64</v>
      </c>
      <c r="V611">
        <v>107908</v>
      </c>
      <c r="W611">
        <v>34</v>
      </c>
      <c r="X611">
        <v>93.9</v>
      </c>
      <c r="Y611">
        <v>93.3</v>
      </c>
      <c r="Z611">
        <v>0.6</v>
      </c>
      <c r="AA611">
        <v>0.7</v>
      </c>
      <c r="AB611">
        <v>5.4</v>
      </c>
      <c r="AC611">
        <v>2137</v>
      </c>
      <c r="AD611" t="s">
        <v>945</v>
      </c>
      <c r="AE611">
        <v>5180</v>
      </c>
      <c r="AF611" t="s">
        <v>904</v>
      </c>
    </row>
    <row r="612" spans="1:32" x14ac:dyDescent="0.2">
      <c r="A612" t="s">
        <v>4846</v>
      </c>
      <c r="B612" t="s">
        <v>4847</v>
      </c>
      <c r="D612" t="s">
        <v>4847</v>
      </c>
      <c r="E612" t="s">
        <v>4848</v>
      </c>
      <c r="F612" t="s">
        <v>4849</v>
      </c>
      <c r="H612" t="s">
        <v>4850</v>
      </c>
      <c r="I612" t="s">
        <v>886</v>
      </c>
      <c r="J612" t="s">
        <v>941</v>
      </c>
      <c r="K612" t="s">
        <v>942</v>
      </c>
      <c r="L612" t="s">
        <v>1364</v>
      </c>
      <c r="M612" t="s">
        <v>4758</v>
      </c>
      <c r="N612">
        <v>1</v>
      </c>
      <c r="O612">
        <v>1524</v>
      </c>
      <c r="P612">
        <v>13235758</v>
      </c>
      <c r="Q612">
        <v>35.665999999999997</v>
      </c>
      <c r="R612">
        <v>8684.8809999999994</v>
      </c>
      <c r="S612">
        <v>650.5</v>
      </c>
      <c r="T612">
        <v>478891</v>
      </c>
      <c r="U612">
        <v>129</v>
      </c>
      <c r="V612">
        <v>109144</v>
      </c>
      <c r="W612">
        <v>35</v>
      </c>
      <c r="X612">
        <v>94.3</v>
      </c>
      <c r="Y612">
        <v>93</v>
      </c>
      <c r="Z612">
        <v>1.3</v>
      </c>
      <c r="AA612">
        <v>0.9</v>
      </c>
      <c r="AB612">
        <v>4.8</v>
      </c>
      <c r="AC612">
        <v>2137</v>
      </c>
      <c r="AD612" t="s">
        <v>945</v>
      </c>
      <c r="AE612">
        <v>6019</v>
      </c>
      <c r="AF612" t="s">
        <v>904</v>
      </c>
    </row>
    <row r="613" spans="1:32" x14ac:dyDescent="0.2">
      <c r="A613" t="s">
        <v>4851</v>
      </c>
      <c r="B613" t="s">
        <v>4852</v>
      </c>
      <c r="C613">
        <v>1789683</v>
      </c>
      <c r="D613" t="s">
        <v>4853</v>
      </c>
      <c r="E613" t="s">
        <v>4854</v>
      </c>
      <c r="F613" t="s">
        <v>4855</v>
      </c>
      <c r="G613">
        <v>1789683</v>
      </c>
      <c r="H613" t="s">
        <v>4856</v>
      </c>
      <c r="I613" t="s">
        <v>886</v>
      </c>
      <c r="J613" t="s">
        <v>941</v>
      </c>
      <c r="K613" t="s">
        <v>942</v>
      </c>
      <c r="L613" t="s">
        <v>1364</v>
      </c>
      <c r="M613" t="s">
        <v>4758</v>
      </c>
      <c r="N613">
        <v>0</v>
      </c>
      <c r="O613">
        <v>17</v>
      </c>
      <c r="P613">
        <v>12935755</v>
      </c>
      <c r="Q613">
        <v>32.509</v>
      </c>
      <c r="R613">
        <v>760926.76500000001</v>
      </c>
      <c r="S613">
        <v>515417</v>
      </c>
      <c r="T613">
        <v>2959652</v>
      </c>
      <c r="U613">
        <v>17310</v>
      </c>
      <c r="V613">
        <v>1371409</v>
      </c>
      <c r="W613">
        <v>4</v>
      </c>
      <c r="X613">
        <v>97.4</v>
      </c>
      <c r="Y613">
        <v>96.2</v>
      </c>
      <c r="Z613">
        <v>1.2</v>
      </c>
      <c r="AA613">
        <v>0.3</v>
      </c>
      <c r="AB613">
        <v>2.2999999999999998</v>
      </c>
      <c r="AC613">
        <v>2137</v>
      </c>
      <c r="AD613" t="s">
        <v>945</v>
      </c>
      <c r="AE613">
        <v>5329</v>
      </c>
      <c r="AF613" t="s">
        <v>904</v>
      </c>
    </row>
    <row r="614" spans="1:32" x14ac:dyDescent="0.2">
      <c r="A614" t="s">
        <v>4857</v>
      </c>
      <c r="B614" t="s">
        <v>4858</v>
      </c>
      <c r="D614" t="s">
        <v>4858</v>
      </c>
      <c r="E614" t="s">
        <v>4859</v>
      </c>
      <c r="F614" t="s">
        <v>4860</v>
      </c>
      <c r="H614" t="s">
        <v>4861</v>
      </c>
      <c r="I614" t="s">
        <v>886</v>
      </c>
      <c r="J614" t="s">
        <v>941</v>
      </c>
      <c r="K614" t="s">
        <v>942</v>
      </c>
      <c r="L614" t="s">
        <v>1364</v>
      </c>
      <c r="M614" t="s">
        <v>4758</v>
      </c>
      <c r="N614">
        <v>1</v>
      </c>
      <c r="O614">
        <v>2023</v>
      </c>
      <c r="P614">
        <v>13322408</v>
      </c>
      <c r="Q614">
        <v>33.337000000000003</v>
      </c>
      <c r="R614">
        <v>6585.4709999999995</v>
      </c>
      <c r="S614">
        <v>589</v>
      </c>
      <c r="T614">
        <v>595511</v>
      </c>
      <c r="U614">
        <v>129</v>
      </c>
      <c r="V614">
        <v>105967</v>
      </c>
      <c r="W614">
        <v>34</v>
      </c>
      <c r="X614">
        <v>95.5</v>
      </c>
      <c r="Y614">
        <v>93.2</v>
      </c>
      <c r="Z614">
        <v>2.2999999999999998</v>
      </c>
      <c r="AA614">
        <v>0.5</v>
      </c>
      <c r="AB614">
        <v>4</v>
      </c>
      <c r="AC614">
        <v>2137</v>
      </c>
      <c r="AD614" t="s">
        <v>945</v>
      </c>
      <c r="AE614">
        <v>6540</v>
      </c>
      <c r="AF614" t="s">
        <v>904</v>
      </c>
    </row>
    <row r="615" spans="1:32" x14ac:dyDescent="0.2">
      <c r="A615" t="s">
        <v>4862</v>
      </c>
      <c r="B615" t="s">
        <v>4863</v>
      </c>
      <c r="D615" t="s">
        <v>4863</v>
      </c>
      <c r="E615" t="s">
        <v>4864</v>
      </c>
      <c r="F615" t="s">
        <v>4865</v>
      </c>
      <c r="H615" t="s">
        <v>4866</v>
      </c>
      <c r="I615" t="s">
        <v>886</v>
      </c>
      <c r="J615" t="s">
        <v>941</v>
      </c>
      <c r="K615" t="s">
        <v>942</v>
      </c>
      <c r="L615" t="s">
        <v>1364</v>
      </c>
      <c r="M615" t="s">
        <v>4758</v>
      </c>
      <c r="N615">
        <v>1</v>
      </c>
      <c r="O615">
        <v>483</v>
      </c>
      <c r="P615">
        <v>13629483</v>
      </c>
      <c r="Q615">
        <v>43.201000000000001</v>
      </c>
      <c r="R615">
        <v>28218.391</v>
      </c>
      <c r="S615">
        <v>622</v>
      </c>
      <c r="T615">
        <v>513399</v>
      </c>
      <c r="U615">
        <v>122</v>
      </c>
      <c r="V615">
        <v>190094</v>
      </c>
      <c r="W615">
        <v>21</v>
      </c>
      <c r="X615">
        <v>96.9</v>
      </c>
      <c r="Y615">
        <v>96</v>
      </c>
      <c r="Z615">
        <v>0.9</v>
      </c>
      <c r="AA615">
        <v>0.9</v>
      </c>
      <c r="AB615">
        <v>2.2000000000000002</v>
      </c>
      <c r="AC615">
        <v>2137</v>
      </c>
      <c r="AD615" t="s">
        <v>945</v>
      </c>
      <c r="AE615">
        <v>5201</v>
      </c>
      <c r="AF615" t="s">
        <v>904</v>
      </c>
    </row>
    <row r="616" spans="1:32" x14ac:dyDescent="0.2">
      <c r="A616" t="s">
        <v>4867</v>
      </c>
      <c r="B616" t="s">
        <v>4868</v>
      </c>
      <c r="D616" t="s">
        <v>4868</v>
      </c>
      <c r="E616" t="s">
        <v>4869</v>
      </c>
      <c r="F616" t="s">
        <v>4870</v>
      </c>
      <c r="H616" t="s">
        <v>4871</v>
      </c>
      <c r="I616" t="s">
        <v>886</v>
      </c>
      <c r="J616" t="s">
        <v>941</v>
      </c>
      <c r="K616" t="s">
        <v>942</v>
      </c>
      <c r="L616" t="s">
        <v>1364</v>
      </c>
      <c r="M616" t="s">
        <v>4758</v>
      </c>
      <c r="N616">
        <v>1</v>
      </c>
      <c r="O616">
        <v>2362</v>
      </c>
      <c r="P616">
        <v>12771112</v>
      </c>
      <c r="Q616">
        <v>33.420999999999999</v>
      </c>
      <c r="R616">
        <v>5406.9059999999999</v>
      </c>
      <c r="S616">
        <v>151</v>
      </c>
      <c r="T616">
        <v>598420</v>
      </c>
      <c r="U616">
        <v>76</v>
      </c>
      <c r="V616">
        <v>133230</v>
      </c>
      <c r="W616">
        <v>28</v>
      </c>
      <c r="X616">
        <v>91.6</v>
      </c>
      <c r="Y616">
        <v>91</v>
      </c>
      <c r="Z616">
        <v>0.6</v>
      </c>
      <c r="AA616">
        <v>1</v>
      </c>
      <c r="AB616">
        <v>7.4</v>
      </c>
      <c r="AC616">
        <v>2137</v>
      </c>
      <c r="AD616" t="s">
        <v>945</v>
      </c>
      <c r="AE616">
        <v>4897</v>
      </c>
      <c r="AF616" t="s">
        <v>904</v>
      </c>
    </row>
    <row r="617" spans="1:32" x14ac:dyDescent="0.2">
      <c r="A617" t="s">
        <v>4872</v>
      </c>
      <c r="B617" t="s">
        <v>4873</v>
      </c>
      <c r="D617" t="s">
        <v>4873</v>
      </c>
      <c r="E617" t="s">
        <v>4874</v>
      </c>
      <c r="F617" t="s">
        <v>4875</v>
      </c>
      <c r="H617" t="s">
        <v>4876</v>
      </c>
      <c r="I617" t="s">
        <v>886</v>
      </c>
      <c r="J617" t="s">
        <v>941</v>
      </c>
      <c r="K617" t="s">
        <v>942</v>
      </c>
      <c r="L617" t="s">
        <v>1364</v>
      </c>
      <c r="M617" t="s">
        <v>4758</v>
      </c>
      <c r="N617">
        <v>1</v>
      </c>
      <c r="O617">
        <v>972</v>
      </c>
      <c r="P617">
        <v>14233920</v>
      </c>
      <c r="Q617">
        <v>33.19</v>
      </c>
      <c r="R617">
        <v>14643.950999999999</v>
      </c>
      <c r="S617">
        <v>580.5</v>
      </c>
      <c r="T617">
        <v>642869</v>
      </c>
      <c r="U617">
        <v>128</v>
      </c>
      <c r="V617">
        <v>150948</v>
      </c>
      <c r="W617">
        <v>26</v>
      </c>
      <c r="X617">
        <v>94.8</v>
      </c>
      <c r="Y617">
        <v>93.3</v>
      </c>
      <c r="Z617">
        <v>1.5</v>
      </c>
      <c r="AA617">
        <v>0.7</v>
      </c>
      <c r="AB617">
        <v>4.5</v>
      </c>
      <c r="AC617">
        <v>2137</v>
      </c>
      <c r="AD617" t="s">
        <v>945</v>
      </c>
      <c r="AE617">
        <v>5937</v>
      </c>
      <c r="AF617" t="s">
        <v>904</v>
      </c>
    </row>
    <row r="618" spans="1:32" x14ac:dyDescent="0.2">
      <c r="A618" t="s">
        <v>4877</v>
      </c>
      <c r="B618" t="s">
        <v>4878</v>
      </c>
      <c r="D618" t="s">
        <v>4878</v>
      </c>
      <c r="E618" t="s">
        <v>4879</v>
      </c>
      <c r="F618" t="s">
        <v>4880</v>
      </c>
      <c r="H618" t="s">
        <v>4881</v>
      </c>
      <c r="I618" t="s">
        <v>886</v>
      </c>
      <c r="J618" t="s">
        <v>941</v>
      </c>
      <c r="K618" t="s">
        <v>942</v>
      </c>
      <c r="L618" t="s">
        <v>1364</v>
      </c>
      <c r="M618" t="s">
        <v>4758</v>
      </c>
      <c r="N618">
        <v>1</v>
      </c>
      <c r="O618">
        <v>1935</v>
      </c>
      <c r="P618">
        <v>12832539</v>
      </c>
      <c r="Q618">
        <v>32.204000000000001</v>
      </c>
      <c r="R618">
        <v>6631.8029999999999</v>
      </c>
      <c r="S618">
        <v>172</v>
      </c>
      <c r="T618">
        <v>578714</v>
      </c>
      <c r="U618">
        <v>56</v>
      </c>
      <c r="V618">
        <v>145914</v>
      </c>
      <c r="W618">
        <v>26</v>
      </c>
      <c r="X618">
        <v>94.4</v>
      </c>
      <c r="Y618">
        <v>93.7</v>
      </c>
      <c r="Z618">
        <v>0.7</v>
      </c>
      <c r="AA618">
        <v>0.7</v>
      </c>
      <c r="AB618">
        <v>4.9000000000000004</v>
      </c>
      <c r="AC618">
        <v>2137</v>
      </c>
      <c r="AD618" t="s">
        <v>945</v>
      </c>
      <c r="AE618">
        <v>5539</v>
      </c>
      <c r="AF618" t="s">
        <v>904</v>
      </c>
    </row>
    <row r="619" spans="1:32" x14ac:dyDescent="0.2">
      <c r="A619" t="s">
        <v>4882</v>
      </c>
      <c r="B619" t="s">
        <v>4883</v>
      </c>
      <c r="D619" t="s">
        <v>4883</v>
      </c>
      <c r="E619" t="s">
        <v>4884</v>
      </c>
      <c r="F619" t="s">
        <v>4885</v>
      </c>
      <c r="H619" t="s">
        <v>4886</v>
      </c>
      <c r="I619" t="s">
        <v>886</v>
      </c>
      <c r="J619" t="s">
        <v>941</v>
      </c>
      <c r="K619" t="s">
        <v>942</v>
      </c>
      <c r="L619" t="s">
        <v>1364</v>
      </c>
      <c r="M619" t="s">
        <v>4758</v>
      </c>
      <c r="N619">
        <v>1</v>
      </c>
      <c r="O619">
        <v>1062</v>
      </c>
      <c r="P619">
        <v>12238665</v>
      </c>
      <c r="Q619">
        <v>32.655000000000001</v>
      </c>
      <c r="R619">
        <v>11524.166999999999</v>
      </c>
      <c r="S619">
        <v>760</v>
      </c>
      <c r="T619">
        <v>288718</v>
      </c>
      <c r="U619">
        <v>300</v>
      </c>
      <c r="V619">
        <v>91215</v>
      </c>
      <c r="W619">
        <v>41</v>
      </c>
      <c r="X619">
        <v>94.3</v>
      </c>
      <c r="Y619">
        <v>91</v>
      </c>
      <c r="Z619">
        <v>3.3</v>
      </c>
      <c r="AA619">
        <v>0.4</v>
      </c>
      <c r="AB619">
        <v>5.3</v>
      </c>
      <c r="AC619">
        <v>2137</v>
      </c>
      <c r="AD619" t="s">
        <v>945</v>
      </c>
      <c r="AE619">
        <v>5828</v>
      </c>
      <c r="AF619" t="s">
        <v>904</v>
      </c>
    </row>
    <row r="620" spans="1:32" x14ac:dyDescent="0.2">
      <c r="A620" t="s">
        <v>4887</v>
      </c>
      <c r="B620" t="s">
        <v>4888</v>
      </c>
      <c r="D620" t="s">
        <v>4888</v>
      </c>
      <c r="E620" t="s">
        <v>4889</v>
      </c>
      <c r="F620" t="s">
        <v>4890</v>
      </c>
      <c r="H620" t="s">
        <v>4891</v>
      </c>
      <c r="I620" t="s">
        <v>886</v>
      </c>
      <c r="J620" t="s">
        <v>941</v>
      </c>
      <c r="K620" t="s">
        <v>942</v>
      </c>
      <c r="L620" t="s">
        <v>1364</v>
      </c>
      <c r="M620" t="s">
        <v>4758</v>
      </c>
      <c r="N620">
        <v>1</v>
      </c>
      <c r="O620">
        <v>898</v>
      </c>
      <c r="P620">
        <v>12964544</v>
      </c>
      <c r="Q620">
        <v>30.442</v>
      </c>
      <c r="R620">
        <v>14437.130999999999</v>
      </c>
      <c r="S620">
        <v>606.5</v>
      </c>
      <c r="T620">
        <v>593357</v>
      </c>
      <c r="U620">
        <v>301</v>
      </c>
      <c r="V620">
        <v>249423</v>
      </c>
      <c r="W620">
        <v>17</v>
      </c>
      <c r="X620">
        <v>90.5</v>
      </c>
      <c r="Y620">
        <v>89.7</v>
      </c>
      <c r="Z620">
        <v>0.8</v>
      </c>
      <c r="AA620">
        <v>1.3</v>
      </c>
      <c r="AB620">
        <v>8.1999999999999993</v>
      </c>
      <c r="AC620">
        <v>2137</v>
      </c>
      <c r="AD620" t="s">
        <v>945</v>
      </c>
      <c r="AE620">
        <v>5511</v>
      </c>
      <c r="AF620" t="s">
        <v>904</v>
      </c>
    </row>
    <row r="621" spans="1:32" x14ac:dyDescent="0.2">
      <c r="A621" t="s">
        <v>4892</v>
      </c>
      <c r="B621" t="s">
        <v>4893</v>
      </c>
      <c r="D621" t="s">
        <v>4893</v>
      </c>
      <c r="E621" t="s">
        <v>4894</v>
      </c>
      <c r="F621" t="s">
        <v>4895</v>
      </c>
      <c r="H621" t="s">
        <v>4896</v>
      </c>
      <c r="I621" t="s">
        <v>886</v>
      </c>
      <c r="J621" t="s">
        <v>941</v>
      </c>
      <c r="K621" t="s">
        <v>942</v>
      </c>
      <c r="L621" t="s">
        <v>1364</v>
      </c>
      <c r="M621" t="s">
        <v>4758</v>
      </c>
      <c r="N621">
        <v>1</v>
      </c>
      <c r="O621">
        <v>1209</v>
      </c>
      <c r="P621">
        <v>10010803</v>
      </c>
      <c r="Q621">
        <v>36.365000000000002</v>
      </c>
      <c r="R621">
        <v>8280.2340000000004</v>
      </c>
      <c r="S621">
        <v>316</v>
      </c>
      <c r="T621">
        <v>338923</v>
      </c>
      <c r="U621">
        <v>200</v>
      </c>
      <c r="V621">
        <v>116497</v>
      </c>
      <c r="W621">
        <v>26</v>
      </c>
      <c r="X621">
        <v>75.3</v>
      </c>
      <c r="Y621">
        <v>75.2</v>
      </c>
      <c r="Z621">
        <v>0.1</v>
      </c>
      <c r="AA621">
        <v>1.8</v>
      </c>
      <c r="AB621">
        <v>22.9</v>
      </c>
      <c r="AC621">
        <v>2137</v>
      </c>
      <c r="AD621" t="s">
        <v>945</v>
      </c>
      <c r="AE621">
        <v>4589</v>
      </c>
      <c r="AF621" t="s">
        <v>904</v>
      </c>
    </row>
    <row r="622" spans="1:32" x14ac:dyDescent="0.2">
      <c r="A622" t="s">
        <v>4897</v>
      </c>
      <c r="B622" t="s">
        <v>4898</v>
      </c>
      <c r="D622" t="s">
        <v>4898</v>
      </c>
      <c r="E622" t="s">
        <v>4899</v>
      </c>
      <c r="F622" t="s">
        <v>4900</v>
      </c>
      <c r="H622" t="s">
        <v>4901</v>
      </c>
      <c r="I622" t="s">
        <v>886</v>
      </c>
      <c r="J622" t="s">
        <v>941</v>
      </c>
      <c r="K622" t="s">
        <v>942</v>
      </c>
      <c r="L622" t="s">
        <v>4586</v>
      </c>
      <c r="M622" t="s">
        <v>4587</v>
      </c>
      <c r="N622">
        <v>1</v>
      </c>
      <c r="O622">
        <v>1899</v>
      </c>
      <c r="P622">
        <v>12156859</v>
      </c>
      <c r="Q622">
        <v>36.887999999999998</v>
      </c>
      <c r="R622">
        <v>6401.7160000000003</v>
      </c>
      <c r="S622">
        <v>274</v>
      </c>
      <c r="T622">
        <v>502373</v>
      </c>
      <c r="U622">
        <v>200</v>
      </c>
      <c r="V622">
        <v>133378</v>
      </c>
      <c r="W622">
        <v>27</v>
      </c>
      <c r="X622">
        <v>94.6</v>
      </c>
      <c r="Y622">
        <v>93.9</v>
      </c>
      <c r="Z622">
        <v>0.7</v>
      </c>
      <c r="AA622">
        <v>0.7</v>
      </c>
      <c r="AB622">
        <v>4.7</v>
      </c>
      <c r="AC622">
        <v>2137</v>
      </c>
      <c r="AD622" t="s">
        <v>945</v>
      </c>
      <c r="AE622">
        <v>5050</v>
      </c>
      <c r="AF622" t="s">
        <v>904</v>
      </c>
    </row>
    <row r="623" spans="1:32" x14ac:dyDescent="0.2">
      <c r="A623" t="s">
        <v>4902</v>
      </c>
      <c r="B623" t="s">
        <v>4903</v>
      </c>
      <c r="D623" t="s">
        <v>4903</v>
      </c>
      <c r="E623" t="s">
        <v>4904</v>
      </c>
      <c r="F623" t="s">
        <v>4905</v>
      </c>
      <c r="H623" t="s">
        <v>4906</v>
      </c>
      <c r="I623" t="s">
        <v>886</v>
      </c>
      <c r="J623" t="s">
        <v>941</v>
      </c>
      <c r="K623" t="s">
        <v>942</v>
      </c>
      <c r="L623" t="s">
        <v>1364</v>
      </c>
      <c r="M623" t="s">
        <v>4907</v>
      </c>
      <c r="N623">
        <v>1</v>
      </c>
      <c r="O623">
        <v>235</v>
      </c>
      <c r="P623">
        <v>10845893</v>
      </c>
      <c r="Q623">
        <v>41.253999999999998</v>
      </c>
      <c r="R623">
        <v>46152.735999999997</v>
      </c>
      <c r="S623">
        <v>294</v>
      </c>
      <c r="T623">
        <v>1607026</v>
      </c>
      <c r="U623">
        <v>106</v>
      </c>
      <c r="V623">
        <v>778961</v>
      </c>
      <c r="W623">
        <v>5</v>
      </c>
      <c r="X623">
        <v>98.8</v>
      </c>
      <c r="Y623">
        <v>98.5</v>
      </c>
      <c r="Z623">
        <v>0.3</v>
      </c>
      <c r="AA623">
        <v>0.2</v>
      </c>
      <c r="AB623">
        <v>1</v>
      </c>
      <c r="AC623">
        <v>2137</v>
      </c>
      <c r="AD623" t="s">
        <v>945</v>
      </c>
      <c r="AE623">
        <v>4882</v>
      </c>
      <c r="AF623" t="s">
        <v>904</v>
      </c>
    </row>
    <row r="624" spans="1:32" x14ac:dyDescent="0.2">
      <c r="A624" t="s">
        <v>4908</v>
      </c>
      <c r="B624" t="s">
        <v>4909</v>
      </c>
      <c r="D624" t="s">
        <v>4909</v>
      </c>
      <c r="E624" t="s">
        <v>4910</v>
      </c>
      <c r="F624" t="s">
        <v>2060</v>
      </c>
      <c r="H624" t="s">
        <v>4911</v>
      </c>
      <c r="I624" t="s">
        <v>886</v>
      </c>
      <c r="J624" t="s">
        <v>941</v>
      </c>
      <c r="K624" t="s">
        <v>942</v>
      </c>
      <c r="L624" t="s">
        <v>1364</v>
      </c>
      <c r="M624" t="s">
        <v>4907</v>
      </c>
      <c r="N624">
        <v>1</v>
      </c>
      <c r="O624">
        <v>6</v>
      </c>
      <c r="P624">
        <v>10689156</v>
      </c>
      <c r="Q624">
        <v>38.764000000000003</v>
      </c>
      <c r="R624">
        <v>1781526</v>
      </c>
      <c r="S624">
        <v>1734731.5</v>
      </c>
      <c r="T624">
        <v>2602197</v>
      </c>
      <c r="U624">
        <v>1062590</v>
      </c>
      <c r="V624">
        <v>1753957</v>
      </c>
      <c r="W624">
        <v>3</v>
      </c>
      <c r="X624">
        <v>98.4</v>
      </c>
      <c r="Y624">
        <v>98.2</v>
      </c>
      <c r="Z624">
        <v>0.2</v>
      </c>
      <c r="AA624">
        <v>0.1</v>
      </c>
      <c r="AB624">
        <v>1.5</v>
      </c>
      <c r="AC624">
        <v>2137</v>
      </c>
      <c r="AD624" t="s">
        <v>945</v>
      </c>
      <c r="AE624">
        <v>4962</v>
      </c>
      <c r="AF624" t="s">
        <v>904</v>
      </c>
    </row>
    <row r="625" spans="1:32" x14ac:dyDescent="0.2">
      <c r="A625" t="s">
        <v>4912</v>
      </c>
      <c r="B625" t="s">
        <v>4913</v>
      </c>
      <c r="D625" t="s">
        <v>4913</v>
      </c>
      <c r="E625" t="s">
        <v>4914</v>
      </c>
      <c r="F625" t="s">
        <v>1362</v>
      </c>
      <c r="H625" t="s">
        <v>4915</v>
      </c>
      <c r="I625" t="s">
        <v>886</v>
      </c>
      <c r="J625" t="s">
        <v>941</v>
      </c>
      <c r="K625" t="s">
        <v>942</v>
      </c>
      <c r="L625" t="s">
        <v>1364</v>
      </c>
      <c r="M625" t="s">
        <v>4907</v>
      </c>
      <c r="N625">
        <v>1</v>
      </c>
      <c r="O625">
        <v>36</v>
      </c>
      <c r="P625">
        <v>11165408</v>
      </c>
      <c r="Q625">
        <v>40.090000000000003</v>
      </c>
      <c r="R625">
        <v>310150.22200000001</v>
      </c>
      <c r="S625">
        <v>13407</v>
      </c>
      <c r="T625">
        <v>1733117</v>
      </c>
      <c r="U625">
        <v>6245</v>
      </c>
      <c r="V625">
        <v>1416405</v>
      </c>
      <c r="W625">
        <v>4</v>
      </c>
      <c r="X625">
        <v>98.6</v>
      </c>
      <c r="Y625">
        <v>98.4</v>
      </c>
      <c r="Z625">
        <v>0.2</v>
      </c>
      <c r="AA625">
        <v>0.3</v>
      </c>
      <c r="AB625">
        <v>1.1000000000000001</v>
      </c>
      <c r="AC625">
        <v>2137</v>
      </c>
      <c r="AD625" t="s">
        <v>945</v>
      </c>
      <c r="AE625">
        <v>5110</v>
      </c>
      <c r="AF625" t="s">
        <v>904</v>
      </c>
    </row>
    <row r="626" spans="1:32" x14ac:dyDescent="0.2">
      <c r="A626" t="s">
        <v>4916</v>
      </c>
      <c r="B626" t="s">
        <v>4917</v>
      </c>
      <c r="C626">
        <v>4999</v>
      </c>
      <c r="D626" t="s">
        <v>4918</v>
      </c>
      <c r="E626" t="s">
        <v>4919</v>
      </c>
      <c r="F626" t="s">
        <v>4920</v>
      </c>
      <c r="G626">
        <v>4999</v>
      </c>
      <c r="H626" t="s">
        <v>4921</v>
      </c>
      <c r="I626" t="s">
        <v>917</v>
      </c>
      <c r="J626" t="s">
        <v>1231</v>
      </c>
      <c r="K626" t="s">
        <v>3265</v>
      </c>
      <c r="L626" t="s">
        <v>4922</v>
      </c>
      <c r="M626" t="s">
        <v>4923</v>
      </c>
      <c r="N626">
        <v>0</v>
      </c>
      <c r="O626">
        <v>38</v>
      </c>
      <c r="P626">
        <v>17465713</v>
      </c>
      <c r="Q626">
        <v>52.195999999999998</v>
      </c>
      <c r="R626">
        <v>459624.02600000001</v>
      </c>
      <c r="S626">
        <v>151460.5</v>
      </c>
      <c r="T626">
        <v>2013504</v>
      </c>
      <c r="U626">
        <v>1313</v>
      </c>
      <c r="V626">
        <v>1071374</v>
      </c>
      <c r="W626">
        <v>6</v>
      </c>
      <c r="X626">
        <v>90.6</v>
      </c>
      <c r="Y626">
        <v>90.5</v>
      </c>
      <c r="Z626">
        <v>0.1</v>
      </c>
      <c r="AA626">
        <v>2.2000000000000002</v>
      </c>
      <c r="AB626">
        <v>7.2</v>
      </c>
      <c r="AC626">
        <v>4284</v>
      </c>
      <c r="AD626" t="s">
        <v>1235</v>
      </c>
      <c r="AE626">
        <v>7392</v>
      </c>
      <c r="AF626" t="s">
        <v>904</v>
      </c>
    </row>
    <row r="627" spans="1:32" x14ac:dyDescent="0.2">
      <c r="A627" t="s">
        <v>4924</v>
      </c>
      <c r="B627" t="s">
        <v>4925</v>
      </c>
      <c r="D627" t="s">
        <v>4925</v>
      </c>
      <c r="E627" t="s">
        <v>4926</v>
      </c>
      <c r="F627" t="s">
        <v>4927</v>
      </c>
      <c r="H627" t="s">
        <v>4928</v>
      </c>
      <c r="I627" t="s">
        <v>886</v>
      </c>
      <c r="J627" t="s">
        <v>941</v>
      </c>
      <c r="K627" t="s">
        <v>942</v>
      </c>
      <c r="L627" t="s">
        <v>943</v>
      </c>
      <c r="M627" t="s">
        <v>2574</v>
      </c>
      <c r="N627">
        <v>1</v>
      </c>
      <c r="O627">
        <v>145</v>
      </c>
      <c r="P627">
        <v>15043375</v>
      </c>
      <c r="Q627">
        <v>40.271000000000001</v>
      </c>
      <c r="R627">
        <v>103747.414</v>
      </c>
      <c r="S627">
        <v>633</v>
      </c>
      <c r="T627">
        <v>1927655</v>
      </c>
      <c r="U627">
        <v>120</v>
      </c>
      <c r="V627">
        <v>873225</v>
      </c>
      <c r="W627">
        <v>7</v>
      </c>
      <c r="X627">
        <v>97.6</v>
      </c>
      <c r="Y627">
        <v>97.4</v>
      </c>
      <c r="Z627">
        <v>0.2</v>
      </c>
      <c r="AA627">
        <v>0.8</v>
      </c>
      <c r="AB627">
        <v>1.6</v>
      </c>
      <c r="AC627">
        <v>2137</v>
      </c>
      <c r="AD627" t="s">
        <v>945</v>
      </c>
      <c r="AE627">
        <v>6050</v>
      </c>
      <c r="AF627" t="s">
        <v>904</v>
      </c>
    </row>
    <row r="628" spans="1:32" x14ac:dyDescent="0.2">
      <c r="A628" t="s">
        <v>4929</v>
      </c>
      <c r="B628" t="s">
        <v>4930</v>
      </c>
      <c r="D628" t="s">
        <v>4930</v>
      </c>
      <c r="E628" t="s">
        <v>4931</v>
      </c>
      <c r="F628" t="s">
        <v>4932</v>
      </c>
      <c r="H628" t="s">
        <v>4933</v>
      </c>
      <c r="I628" t="s">
        <v>886</v>
      </c>
      <c r="J628" t="s">
        <v>941</v>
      </c>
      <c r="K628" t="s">
        <v>942</v>
      </c>
      <c r="L628" t="s">
        <v>943</v>
      </c>
      <c r="M628" t="s">
        <v>2574</v>
      </c>
      <c r="N628">
        <v>1</v>
      </c>
      <c r="O628">
        <v>200</v>
      </c>
      <c r="P628">
        <v>12373457</v>
      </c>
      <c r="Q628">
        <v>42.709000000000003</v>
      </c>
      <c r="R628">
        <v>61867.285000000003</v>
      </c>
      <c r="S628">
        <v>404.5</v>
      </c>
      <c r="T628">
        <v>1041238</v>
      </c>
      <c r="U628">
        <v>108</v>
      </c>
      <c r="V628">
        <v>302404</v>
      </c>
      <c r="W628">
        <v>11</v>
      </c>
      <c r="X628">
        <v>96.4</v>
      </c>
      <c r="Y628">
        <v>96.4</v>
      </c>
      <c r="Z628">
        <v>0</v>
      </c>
      <c r="AA628">
        <v>1.1000000000000001</v>
      </c>
      <c r="AB628">
        <v>2.5</v>
      </c>
      <c r="AC628">
        <v>2137</v>
      </c>
      <c r="AD628" t="s">
        <v>945</v>
      </c>
      <c r="AE628">
        <v>5362</v>
      </c>
      <c r="AF628" t="s">
        <v>904</v>
      </c>
    </row>
    <row r="629" spans="1:32" x14ac:dyDescent="0.2">
      <c r="A629" t="s">
        <v>4934</v>
      </c>
      <c r="B629" t="s">
        <v>4935</v>
      </c>
      <c r="C629">
        <v>4922</v>
      </c>
      <c r="D629" t="s">
        <v>4936</v>
      </c>
      <c r="E629" t="s">
        <v>4937</v>
      </c>
      <c r="F629" t="s">
        <v>4938</v>
      </c>
      <c r="G629">
        <v>4922</v>
      </c>
      <c r="H629" t="s">
        <v>4939</v>
      </c>
      <c r="I629" t="s">
        <v>886</v>
      </c>
      <c r="J629" t="s">
        <v>941</v>
      </c>
      <c r="K629" t="s">
        <v>942</v>
      </c>
      <c r="L629" t="s">
        <v>1943</v>
      </c>
      <c r="M629" t="s">
        <v>4940</v>
      </c>
      <c r="N629">
        <v>0</v>
      </c>
      <c r="O629">
        <v>11</v>
      </c>
      <c r="P629">
        <v>9597535</v>
      </c>
      <c r="Q629">
        <v>41.472999999999999</v>
      </c>
      <c r="R629">
        <v>872503.18200000003</v>
      </c>
      <c r="S629">
        <v>30993</v>
      </c>
      <c r="T629">
        <v>3325186</v>
      </c>
      <c r="U629">
        <v>14662</v>
      </c>
      <c r="V629">
        <v>2687137</v>
      </c>
      <c r="W629">
        <v>2</v>
      </c>
      <c r="X629">
        <v>96.7</v>
      </c>
      <c r="Y629">
        <v>96.5</v>
      </c>
      <c r="Z629">
        <v>0.2</v>
      </c>
      <c r="AA629">
        <v>0.5</v>
      </c>
      <c r="AB629">
        <v>2.8</v>
      </c>
      <c r="AC629">
        <v>2137</v>
      </c>
      <c r="AD629" t="s">
        <v>945</v>
      </c>
      <c r="AE629">
        <v>5057</v>
      </c>
      <c r="AF629" t="s">
        <v>904</v>
      </c>
    </row>
    <row r="630" spans="1:32" x14ac:dyDescent="0.2">
      <c r="A630" t="s">
        <v>4941</v>
      </c>
      <c r="B630" t="s">
        <v>4942</v>
      </c>
      <c r="D630" t="s">
        <v>4942</v>
      </c>
      <c r="E630" t="s">
        <v>4943</v>
      </c>
      <c r="F630" t="s">
        <v>4944</v>
      </c>
      <c r="H630" t="s">
        <v>4945</v>
      </c>
      <c r="I630" t="s">
        <v>886</v>
      </c>
      <c r="J630" t="s">
        <v>941</v>
      </c>
      <c r="K630" t="s">
        <v>942</v>
      </c>
      <c r="L630" t="s">
        <v>1943</v>
      </c>
      <c r="M630" t="s">
        <v>4940</v>
      </c>
      <c r="N630">
        <v>1</v>
      </c>
      <c r="O630">
        <v>171</v>
      </c>
      <c r="P630">
        <v>9213105</v>
      </c>
      <c r="Q630">
        <v>41.548000000000002</v>
      </c>
      <c r="R630">
        <v>53877.807000000001</v>
      </c>
      <c r="S630">
        <v>362</v>
      </c>
      <c r="T630">
        <v>2210088</v>
      </c>
      <c r="U630">
        <v>120</v>
      </c>
      <c r="V630">
        <v>1151431</v>
      </c>
      <c r="W630">
        <v>3</v>
      </c>
      <c r="X630">
        <v>96.7</v>
      </c>
      <c r="Y630">
        <v>96.5</v>
      </c>
      <c r="Z630">
        <v>0.2</v>
      </c>
      <c r="AA630">
        <v>0.6</v>
      </c>
      <c r="AB630">
        <v>2.7</v>
      </c>
      <c r="AC630">
        <v>2137</v>
      </c>
      <c r="AD630" t="s">
        <v>945</v>
      </c>
      <c r="AE630">
        <v>4885</v>
      </c>
      <c r="AF630" t="s">
        <v>904</v>
      </c>
    </row>
    <row r="631" spans="1:32" x14ac:dyDescent="0.2">
      <c r="A631" t="s">
        <v>4946</v>
      </c>
      <c r="B631" t="s">
        <v>4947</v>
      </c>
      <c r="D631" t="s">
        <v>4947</v>
      </c>
      <c r="E631" t="s">
        <v>4948</v>
      </c>
      <c r="F631" t="s">
        <v>4949</v>
      </c>
      <c r="H631" t="s">
        <v>4950</v>
      </c>
      <c r="I631" t="s">
        <v>886</v>
      </c>
      <c r="J631" t="s">
        <v>941</v>
      </c>
      <c r="K631" t="s">
        <v>942</v>
      </c>
      <c r="L631" t="s">
        <v>1943</v>
      </c>
      <c r="M631" t="s">
        <v>4940</v>
      </c>
      <c r="N631">
        <v>1</v>
      </c>
      <c r="O631">
        <v>398</v>
      </c>
      <c r="P631">
        <v>9184203</v>
      </c>
      <c r="Q631">
        <v>41.639000000000003</v>
      </c>
      <c r="R631">
        <v>23075.886999999999</v>
      </c>
      <c r="S631">
        <v>108</v>
      </c>
      <c r="T631">
        <v>1101463</v>
      </c>
      <c r="U631">
        <v>56</v>
      </c>
      <c r="V631">
        <v>555879</v>
      </c>
      <c r="W631">
        <v>7</v>
      </c>
      <c r="X631">
        <v>96.9</v>
      </c>
      <c r="Y631">
        <v>96.7</v>
      </c>
      <c r="Z631">
        <v>0.2</v>
      </c>
      <c r="AA631">
        <v>0.9</v>
      </c>
      <c r="AB631">
        <v>2.2000000000000002</v>
      </c>
      <c r="AC631">
        <v>2137</v>
      </c>
      <c r="AD631" t="s">
        <v>945</v>
      </c>
      <c r="AE631">
        <v>4604</v>
      </c>
      <c r="AF631" t="s">
        <v>904</v>
      </c>
    </row>
    <row r="632" spans="1:32" x14ac:dyDescent="0.2">
      <c r="A632" t="s">
        <v>4951</v>
      </c>
      <c r="B632" t="s">
        <v>4952</v>
      </c>
      <c r="D632" t="s">
        <v>4952</v>
      </c>
      <c r="E632" t="s">
        <v>4953</v>
      </c>
      <c r="F632" t="s">
        <v>4954</v>
      </c>
      <c r="H632" t="s">
        <v>4955</v>
      </c>
      <c r="I632" t="s">
        <v>886</v>
      </c>
      <c r="J632" t="s">
        <v>941</v>
      </c>
      <c r="K632" t="s">
        <v>942</v>
      </c>
      <c r="L632" t="s">
        <v>2305</v>
      </c>
      <c r="M632" t="s">
        <v>4956</v>
      </c>
      <c r="N632">
        <v>1</v>
      </c>
      <c r="O632">
        <v>2069</v>
      </c>
      <c r="P632">
        <v>12710168</v>
      </c>
      <c r="Q632">
        <v>30.763000000000002</v>
      </c>
      <c r="R632">
        <v>6143.1450000000004</v>
      </c>
      <c r="S632">
        <v>240</v>
      </c>
      <c r="T632">
        <v>541563</v>
      </c>
      <c r="U632">
        <v>122</v>
      </c>
      <c r="V632">
        <v>210515</v>
      </c>
      <c r="W632">
        <v>21</v>
      </c>
      <c r="X632">
        <v>93.2</v>
      </c>
      <c r="Y632">
        <v>93.1</v>
      </c>
      <c r="Z632">
        <v>0.1</v>
      </c>
      <c r="AA632">
        <v>0.4</v>
      </c>
      <c r="AB632">
        <v>6.4</v>
      </c>
      <c r="AC632">
        <v>2137</v>
      </c>
      <c r="AD632" t="s">
        <v>945</v>
      </c>
      <c r="AE632">
        <v>6042</v>
      </c>
      <c r="AF632" t="s">
        <v>904</v>
      </c>
    </row>
    <row r="633" spans="1:32" x14ac:dyDescent="0.2">
      <c r="A633" t="s">
        <v>4957</v>
      </c>
      <c r="B633" t="s">
        <v>4958</v>
      </c>
      <c r="D633" t="s">
        <v>4958</v>
      </c>
      <c r="E633" t="s">
        <v>4959</v>
      </c>
      <c r="F633" t="s">
        <v>4960</v>
      </c>
      <c r="H633" t="s">
        <v>4961</v>
      </c>
      <c r="I633" t="s">
        <v>886</v>
      </c>
      <c r="J633" t="s">
        <v>941</v>
      </c>
      <c r="K633" t="s">
        <v>942</v>
      </c>
      <c r="L633" t="s">
        <v>2305</v>
      </c>
      <c r="M633" t="s">
        <v>4956</v>
      </c>
      <c r="N633">
        <v>1</v>
      </c>
      <c r="O633">
        <v>2365</v>
      </c>
      <c r="P633">
        <v>13058076</v>
      </c>
      <c r="Q633">
        <v>31.870999999999999</v>
      </c>
      <c r="R633">
        <v>5521.3850000000002</v>
      </c>
      <c r="S633">
        <v>389</v>
      </c>
      <c r="T633">
        <v>545607</v>
      </c>
      <c r="U633">
        <v>111</v>
      </c>
      <c r="V633">
        <v>176600</v>
      </c>
      <c r="W633">
        <v>24</v>
      </c>
      <c r="X633">
        <v>93.3</v>
      </c>
      <c r="Y633">
        <v>93</v>
      </c>
      <c r="Z633">
        <v>0.3</v>
      </c>
      <c r="AA633">
        <v>0.9</v>
      </c>
      <c r="AB633">
        <v>5.8</v>
      </c>
      <c r="AC633">
        <v>2137</v>
      </c>
      <c r="AD633" t="s">
        <v>945</v>
      </c>
      <c r="AE633">
        <v>6539</v>
      </c>
      <c r="AF633" t="s">
        <v>904</v>
      </c>
    </row>
    <row r="634" spans="1:32" x14ac:dyDescent="0.2">
      <c r="A634" t="s">
        <v>4962</v>
      </c>
      <c r="B634" t="s">
        <v>4963</v>
      </c>
      <c r="D634" t="s">
        <v>4963</v>
      </c>
      <c r="E634" t="s">
        <v>4964</v>
      </c>
      <c r="F634" t="s">
        <v>2060</v>
      </c>
      <c r="H634" t="s">
        <v>4965</v>
      </c>
      <c r="I634" t="s">
        <v>886</v>
      </c>
      <c r="J634" t="s">
        <v>941</v>
      </c>
      <c r="K634" t="s">
        <v>942</v>
      </c>
      <c r="M634" t="s">
        <v>4966</v>
      </c>
      <c r="N634">
        <v>1</v>
      </c>
      <c r="O634">
        <v>7</v>
      </c>
      <c r="P634">
        <v>11371246</v>
      </c>
      <c r="Q634">
        <v>45.651000000000003</v>
      </c>
      <c r="R634">
        <v>1624463.7139999999</v>
      </c>
      <c r="S634">
        <v>1639918</v>
      </c>
      <c r="T634">
        <v>2374218</v>
      </c>
      <c r="U634">
        <v>1129669</v>
      </c>
      <c r="V634">
        <v>1678882</v>
      </c>
      <c r="W634">
        <v>3</v>
      </c>
      <c r="X634">
        <v>98</v>
      </c>
      <c r="Y634">
        <v>97.9</v>
      </c>
      <c r="Z634">
        <v>0.1</v>
      </c>
      <c r="AA634">
        <v>0.4</v>
      </c>
      <c r="AB634">
        <v>1.6</v>
      </c>
      <c r="AC634">
        <v>2137</v>
      </c>
      <c r="AD634" t="s">
        <v>945</v>
      </c>
      <c r="AE634">
        <v>5553</v>
      </c>
      <c r="AF634" t="s">
        <v>904</v>
      </c>
    </row>
    <row r="635" spans="1:32" x14ac:dyDescent="0.2">
      <c r="A635" t="s">
        <v>4967</v>
      </c>
      <c r="B635" t="s">
        <v>4968</v>
      </c>
      <c r="D635" t="s">
        <v>4968</v>
      </c>
      <c r="E635" t="s">
        <v>4969</v>
      </c>
      <c r="F635" t="s">
        <v>4970</v>
      </c>
      <c r="H635" t="s">
        <v>4971</v>
      </c>
      <c r="I635" t="s">
        <v>886</v>
      </c>
      <c r="J635" t="s">
        <v>941</v>
      </c>
      <c r="K635" t="s">
        <v>942</v>
      </c>
      <c r="L635" t="s">
        <v>943</v>
      </c>
      <c r="M635" t="s">
        <v>2447</v>
      </c>
      <c r="N635">
        <v>1</v>
      </c>
      <c r="O635">
        <v>418</v>
      </c>
      <c r="P635">
        <v>12128693</v>
      </c>
      <c r="Q635">
        <v>33.020000000000003</v>
      </c>
      <c r="R635">
        <v>29016.011999999999</v>
      </c>
      <c r="S635">
        <v>11946</v>
      </c>
      <c r="T635">
        <v>263280</v>
      </c>
      <c r="U635">
        <v>200</v>
      </c>
      <c r="V635">
        <v>82111</v>
      </c>
      <c r="W635">
        <v>47</v>
      </c>
      <c r="X635">
        <v>94.3</v>
      </c>
      <c r="Y635">
        <v>94.2</v>
      </c>
      <c r="Z635">
        <v>0.1</v>
      </c>
      <c r="AA635">
        <v>1.1000000000000001</v>
      </c>
      <c r="AB635">
        <v>4.5999999999999996</v>
      </c>
      <c r="AC635">
        <v>2137</v>
      </c>
      <c r="AD635" t="s">
        <v>945</v>
      </c>
      <c r="AE635">
        <v>5478</v>
      </c>
      <c r="AF635" t="s">
        <v>904</v>
      </c>
    </row>
    <row r="636" spans="1:32" x14ac:dyDescent="0.2">
      <c r="A636" t="s">
        <v>4972</v>
      </c>
      <c r="B636" t="s">
        <v>4973</v>
      </c>
      <c r="D636" t="s">
        <v>4973</v>
      </c>
      <c r="E636" t="s">
        <v>4974</v>
      </c>
      <c r="F636" t="s">
        <v>4975</v>
      </c>
      <c r="H636" t="s">
        <v>4976</v>
      </c>
      <c r="I636" t="s">
        <v>886</v>
      </c>
      <c r="J636" t="s">
        <v>941</v>
      </c>
      <c r="K636" t="s">
        <v>942</v>
      </c>
      <c r="M636" t="s">
        <v>4966</v>
      </c>
      <c r="N636">
        <v>1</v>
      </c>
      <c r="O636">
        <v>305</v>
      </c>
      <c r="P636">
        <v>10381940</v>
      </c>
      <c r="Q636">
        <v>50.694000000000003</v>
      </c>
      <c r="R636">
        <v>34039.148000000001</v>
      </c>
      <c r="S636">
        <v>152</v>
      </c>
      <c r="T636">
        <v>742767</v>
      </c>
      <c r="U636">
        <v>78</v>
      </c>
      <c r="V636">
        <v>419317</v>
      </c>
      <c r="W636">
        <v>11</v>
      </c>
      <c r="X636">
        <v>97.8</v>
      </c>
      <c r="Y636">
        <v>97.7</v>
      </c>
      <c r="Z636">
        <v>0.1</v>
      </c>
      <c r="AA636">
        <v>0.9</v>
      </c>
      <c r="AB636">
        <v>1.3</v>
      </c>
      <c r="AC636">
        <v>2137</v>
      </c>
      <c r="AD636" t="s">
        <v>945</v>
      </c>
      <c r="AE636">
        <v>5537</v>
      </c>
      <c r="AF636" t="s">
        <v>904</v>
      </c>
    </row>
    <row r="637" spans="1:32" x14ac:dyDescent="0.2">
      <c r="A637" t="s">
        <v>4977</v>
      </c>
      <c r="B637" t="s">
        <v>4978</v>
      </c>
      <c r="D637" t="s">
        <v>4978</v>
      </c>
      <c r="E637" t="s">
        <v>4979</v>
      </c>
      <c r="F637" t="s">
        <v>4980</v>
      </c>
      <c r="H637" t="s">
        <v>4981</v>
      </c>
      <c r="I637" t="s">
        <v>886</v>
      </c>
      <c r="J637" t="s">
        <v>941</v>
      </c>
      <c r="K637" t="s">
        <v>942</v>
      </c>
      <c r="M637" t="s">
        <v>4966</v>
      </c>
      <c r="N637">
        <v>1</v>
      </c>
      <c r="O637">
        <v>135</v>
      </c>
      <c r="P637">
        <v>14739522</v>
      </c>
      <c r="Q637">
        <v>45.156999999999996</v>
      </c>
      <c r="R637">
        <v>109181.644</v>
      </c>
      <c r="S637">
        <v>534</v>
      </c>
      <c r="T637">
        <v>1514969</v>
      </c>
      <c r="U637">
        <v>100</v>
      </c>
      <c r="V637">
        <v>434127</v>
      </c>
      <c r="W637">
        <v>11</v>
      </c>
      <c r="X637">
        <v>97.3</v>
      </c>
      <c r="Y637">
        <v>97.3</v>
      </c>
      <c r="Z637">
        <v>0</v>
      </c>
      <c r="AA637">
        <v>1</v>
      </c>
      <c r="AB637">
        <v>1.7</v>
      </c>
      <c r="AC637">
        <v>2137</v>
      </c>
      <c r="AD637" t="s">
        <v>945</v>
      </c>
      <c r="AE637">
        <v>5573</v>
      </c>
      <c r="AF637" t="s">
        <v>904</v>
      </c>
    </row>
    <row r="638" spans="1:32" x14ac:dyDescent="0.2">
      <c r="A638" t="s">
        <v>4982</v>
      </c>
      <c r="B638" t="s">
        <v>4983</v>
      </c>
      <c r="C638">
        <v>324769</v>
      </c>
      <c r="D638" t="s">
        <v>4984</v>
      </c>
      <c r="E638" t="s">
        <v>4985</v>
      </c>
      <c r="F638" t="s">
        <v>4986</v>
      </c>
      <c r="G638">
        <v>1296100</v>
      </c>
      <c r="H638" t="s">
        <v>4987</v>
      </c>
      <c r="I638" t="s">
        <v>917</v>
      </c>
      <c r="J638" t="s">
        <v>1231</v>
      </c>
      <c r="K638" t="s">
        <v>3265</v>
      </c>
      <c r="L638" t="s">
        <v>3266</v>
      </c>
      <c r="M638" t="s">
        <v>4988</v>
      </c>
      <c r="N638">
        <v>0</v>
      </c>
      <c r="O638">
        <v>12</v>
      </c>
      <c r="P638">
        <v>24360772</v>
      </c>
      <c r="Q638">
        <v>47.250999999999998</v>
      </c>
      <c r="R638">
        <v>2030064.3330000001</v>
      </c>
      <c r="S638">
        <v>1851477.5</v>
      </c>
      <c r="T638">
        <v>4914953</v>
      </c>
      <c r="U638">
        <v>1406</v>
      </c>
      <c r="V638">
        <v>3422270</v>
      </c>
      <c r="W638">
        <v>3</v>
      </c>
      <c r="X638">
        <v>98.8</v>
      </c>
      <c r="Y638">
        <v>98.7</v>
      </c>
      <c r="Z638">
        <v>0.1</v>
      </c>
      <c r="AA638">
        <v>0.4</v>
      </c>
      <c r="AB638">
        <v>0.8</v>
      </c>
      <c r="AC638">
        <v>4284</v>
      </c>
      <c r="AD638" t="s">
        <v>1235</v>
      </c>
      <c r="AE638">
        <v>9133</v>
      </c>
      <c r="AF638" t="s">
        <v>904</v>
      </c>
    </row>
    <row r="639" spans="1:32" x14ac:dyDescent="0.2">
      <c r="A639" t="s">
        <v>4989</v>
      </c>
      <c r="B639" t="s">
        <v>4990</v>
      </c>
      <c r="C639">
        <v>324770</v>
      </c>
      <c r="D639" t="s">
        <v>4991</v>
      </c>
      <c r="E639" t="s">
        <v>4992</v>
      </c>
      <c r="F639" t="s">
        <v>4993</v>
      </c>
      <c r="G639">
        <v>1296121</v>
      </c>
      <c r="H639" t="s">
        <v>4994</v>
      </c>
      <c r="I639" t="s">
        <v>917</v>
      </c>
      <c r="J639" t="s">
        <v>1231</v>
      </c>
      <c r="K639" t="s">
        <v>3265</v>
      </c>
      <c r="L639" t="s">
        <v>3266</v>
      </c>
      <c r="M639" t="s">
        <v>4988</v>
      </c>
      <c r="N639">
        <v>0</v>
      </c>
      <c r="O639">
        <v>13</v>
      </c>
      <c r="P639">
        <v>23862392</v>
      </c>
      <c r="Q639">
        <v>48.384</v>
      </c>
      <c r="R639">
        <v>1835568.615</v>
      </c>
      <c r="S639">
        <v>1891722</v>
      </c>
      <c r="T639">
        <v>3950590</v>
      </c>
      <c r="U639">
        <v>1289</v>
      </c>
      <c r="V639">
        <v>2116304</v>
      </c>
      <c r="W639">
        <v>5</v>
      </c>
      <c r="X639">
        <v>98.3</v>
      </c>
      <c r="Y639">
        <v>98.3</v>
      </c>
      <c r="Z639">
        <v>0</v>
      </c>
      <c r="AA639">
        <v>0.4</v>
      </c>
      <c r="AB639">
        <v>1.3</v>
      </c>
      <c r="AC639">
        <v>4284</v>
      </c>
      <c r="AD639" t="s">
        <v>1235</v>
      </c>
      <c r="AE639">
        <v>8602</v>
      </c>
      <c r="AF639" t="s">
        <v>904</v>
      </c>
    </row>
    <row r="640" spans="1:32" x14ac:dyDescent="0.2">
      <c r="A640" t="s">
        <v>4995</v>
      </c>
      <c r="B640" t="s">
        <v>4996</v>
      </c>
      <c r="C640">
        <v>89924</v>
      </c>
      <c r="D640" t="s">
        <v>4997</v>
      </c>
      <c r="E640" t="s">
        <v>4998</v>
      </c>
      <c r="F640" t="s">
        <v>4999</v>
      </c>
      <c r="G640">
        <v>1296119</v>
      </c>
      <c r="H640" t="s">
        <v>5000</v>
      </c>
      <c r="I640" t="s">
        <v>917</v>
      </c>
      <c r="J640" t="s">
        <v>1231</v>
      </c>
      <c r="K640" t="s">
        <v>3265</v>
      </c>
      <c r="L640" t="s">
        <v>3266</v>
      </c>
      <c r="M640" t="s">
        <v>4988</v>
      </c>
      <c r="N640">
        <v>0</v>
      </c>
      <c r="O640">
        <v>242</v>
      </c>
      <c r="P640">
        <v>25253281</v>
      </c>
      <c r="Q640">
        <v>51.911000000000001</v>
      </c>
      <c r="R640">
        <v>104352.401</v>
      </c>
      <c r="S640">
        <v>74290</v>
      </c>
      <c r="T640">
        <v>674405</v>
      </c>
      <c r="U640">
        <v>1010</v>
      </c>
      <c r="V640">
        <v>174698</v>
      </c>
      <c r="W640">
        <v>45</v>
      </c>
      <c r="X640">
        <v>98.5</v>
      </c>
      <c r="Y640">
        <v>98.5</v>
      </c>
      <c r="Z640">
        <v>0</v>
      </c>
      <c r="AA640">
        <v>0.6</v>
      </c>
      <c r="AB640">
        <v>0.9</v>
      </c>
      <c r="AC640">
        <v>4284</v>
      </c>
      <c r="AD640" t="s">
        <v>1235</v>
      </c>
      <c r="AE640">
        <v>7871</v>
      </c>
      <c r="AF640" t="s">
        <v>904</v>
      </c>
    </row>
    <row r="641" spans="1:32" x14ac:dyDescent="0.2">
      <c r="A641" t="s">
        <v>5001</v>
      </c>
      <c r="B641" t="s">
        <v>5002</v>
      </c>
      <c r="C641">
        <v>463800</v>
      </c>
      <c r="D641" t="s">
        <v>5003</v>
      </c>
      <c r="E641" t="s">
        <v>5004</v>
      </c>
      <c r="F641" t="s">
        <v>5005</v>
      </c>
      <c r="G641">
        <v>1296122</v>
      </c>
      <c r="H641" t="s">
        <v>5006</v>
      </c>
      <c r="I641" t="s">
        <v>917</v>
      </c>
      <c r="J641" t="s">
        <v>1231</v>
      </c>
      <c r="K641" t="s">
        <v>3265</v>
      </c>
      <c r="L641" t="s">
        <v>3266</v>
      </c>
      <c r="M641" t="s">
        <v>4988</v>
      </c>
      <c r="N641">
        <v>0</v>
      </c>
      <c r="O641">
        <v>62</v>
      </c>
      <c r="P641">
        <v>22654511</v>
      </c>
      <c r="Q641">
        <v>44.88</v>
      </c>
      <c r="R641">
        <v>365395.33899999998</v>
      </c>
      <c r="S641">
        <v>67062</v>
      </c>
      <c r="T641">
        <v>2541352</v>
      </c>
      <c r="U641">
        <v>1106</v>
      </c>
      <c r="V641">
        <v>1048156</v>
      </c>
      <c r="W641">
        <v>7</v>
      </c>
      <c r="X641">
        <v>98.2</v>
      </c>
      <c r="Y641">
        <v>98.2</v>
      </c>
      <c r="Z641">
        <v>0</v>
      </c>
      <c r="AA641">
        <v>0.2</v>
      </c>
      <c r="AB641">
        <v>1.6</v>
      </c>
      <c r="AC641">
        <v>4284</v>
      </c>
      <c r="AD641" t="s">
        <v>1235</v>
      </c>
      <c r="AE641">
        <v>8422</v>
      </c>
      <c r="AF641" t="s">
        <v>904</v>
      </c>
    </row>
    <row r="642" spans="1:32" x14ac:dyDescent="0.2">
      <c r="A642" t="s">
        <v>5007</v>
      </c>
      <c r="B642" t="s">
        <v>5008</v>
      </c>
      <c r="C642">
        <v>453459</v>
      </c>
      <c r="D642" t="s">
        <v>5009</v>
      </c>
      <c r="E642" t="s">
        <v>5010</v>
      </c>
      <c r="F642" t="s">
        <v>5011</v>
      </c>
      <c r="G642">
        <v>1296096</v>
      </c>
      <c r="H642" t="s">
        <v>5012</v>
      </c>
      <c r="I642" t="s">
        <v>917</v>
      </c>
      <c r="J642" t="s">
        <v>1231</v>
      </c>
      <c r="K642" t="s">
        <v>3265</v>
      </c>
      <c r="L642" t="s">
        <v>3266</v>
      </c>
      <c r="M642" t="s">
        <v>4988</v>
      </c>
      <c r="N642">
        <v>0</v>
      </c>
      <c r="O642">
        <v>18</v>
      </c>
      <c r="P642">
        <v>20828584</v>
      </c>
      <c r="Q642">
        <v>40.225999999999999</v>
      </c>
      <c r="R642">
        <v>1157143.5560000001</v>
      </c>
      <c r="S642">
        <v>1329509</v>
      </c>
      <c r="T642">
        <v>3276357</v>
      </c>
      <c r="U642">
        <v>3104</v>
      </c>
      <c r="V642">
        <v>1626097</v>
      </c>
      <c r="W642">
        <v>5</v>
      </c>
      <c r="X642">
        <v>97.3</v>
      </c>
      <c r="Y642">
        <v>97.3</v>
      </c>
      <c r="Z642">
        <v>0</v>
      </c>
      <c r="AA642">
        <v>0.4</v>
      </c>
      <c r="AB642">
        <v>2.2999999999999998</v>
      </c>
      <c r="AC642">
        <v>4284</v>
      </c>
      <c r="AD642" t="s">
        <v>1235</v>
      </c>
      <c r="AE642">
        <v>7829</v>
      </c>
      <c r="AF642" t="s">
        <v>904</v>
      </c>
    </row>
    <row r="643" spans="1:32" x14ac:dyDescent="0.2">
      <c r="A643" t="s">
        <v>5013</v>
      </c>
      <c r="B643" t="s">
        <v>5014</v>
      </c>
      <c r="C643">
        <v>1734106</v>
      </c>
      <c r="D643" t="s">
        <v>5015</v>
      </c>
      <c r="E643" t="s">
        <v>5016</v>
      </c>
      <c r="F643" t="s">
        <v>5017</v>
      </c>
      <c r="G643">
        <v>1734106</v>
      </c>
      <c r="H643" t="s">
        <v>5018</v>
      </c>
      <c r="I643" t="s">
        <v>917</v>
      </c>
      <c r="J643" t="s">
        <v>1231</v>
      </c>
      <c r="K643" t="s">
        <v>3265</v>
      </c>
      <c r="L643" t="s">
        <v>3266</v>
      </c>
      <c r="M643" t="s">
        <v>4988</v>
      </c>
      <c r="N643">
        <v>0</v>
      </c>
      <c r="O643">
        <v>132</v>
      </c>
      <c r="P643">
        <v>21297554</v>
      </c>
      <c r="Q643">
        <v>49.814999999999998</v>
      </c>
      <c r="R643">
        <v>161345.106</v>
      </c>
      <c r="S643">
        <v>74466</v>
      </c>
      <c r="T643">
        <v>1211198</v>
      </c>
      <c r="U643">
        <v>1002</v>
      </c>
      <c r="V643">
        <v>429617</v>
      </c>
      <c r="W643">
        <v>16</v>
      </c>
      <c r="X643">
        <v>97.8</v>
      </c>
      <c r="Y643">
        <v>97.7</v>
      </c>
      <c r="Z643">
        <v>0.1</v>
      </c>
      <c r="AA643">
        <v>1.1000000000000001</v>
      </c>
      <c r="AB643">
        <v>1.1000000000000001</v>
      </c>
      <c r="AC643">
        <v>4284</v>
      </c>
      <c r="AD643" t="s">
        <v>1235</v>
      </c>
      <c r="AE643">
        <v>7424</v>
      </c>
      <c r="AF643" t="s">
        <v>904</v>
      </c>
    </row>
    <row r="644" spans="1:32" x14ac:dyDescent="0.2">
      <c r="A644" t="s">
        <v>5019</v>
      </c>
      <c r="B644" t="s">
        <v>5020</v>
      </c>
      <c r="C644">
        <v>1230904</v>
      </c>
      <c r="D644" t="s">
        <v>5021</v>
      </c>
      <c r="E644" t="s">
        <v>5022</v>
      </c>
      <c r="F644" t="s">
        <v>5023</v>
      </c>
      <c r="G644">
        <v>433476</v>
      </c>
      <c r="H644" t="s">
        <v>5024</v>
      </c>
      <c r="I644" t="s">
        <v>886</v>
      </c>
      <c r="J644" t="s">
        <v>941</v>
      </c>
      <c r="K644" t="s">
        <v>942</v>
      </c>
      <c r="L644" t="s">
        <v>1364</v>
      </c>
      <c r="M644" t="s">
        <v>5025</v>
      </c>
      <c r="N644">
        <v>0</v>
      </c>
      <c r="O644">
        <v>7</v>
      </c>
      <c r="P644">
        <v>11336659</v>
      </c>
      <c r="Q644">
        <v>44.494999999999997</v>
      </c>
      <c r="R644">
        <v>1619522.7139999999</v>
      </c>
      <c r="S644">
        <v>1718511</v>
      </c>
      <c r="T644">
        <v>2436460</v>
      </c>
      <c r="U644">
        <v>779442</v>
      </c>
      <c r="V644">
        <v>2184418</v>
      </c>
      <c r="W644">
        <v>3</v>
      </c>
      <c r="X644">
        <v>99.5</v>
      </c>
      <c r="Y644">
        <v>99.5</v>
      </c>
      <c r="Z644">
        <v>0</v>
      </c>
      <c r="AA644">
        <v>0.1</v>
      </c>
      <c r="AB644">
        <v>0.4</v>
      </c>
      <c r="AC644">
        <v>2137</v>
      </c>
      <c r="AD644" t="s">
        <v>945</v>
      </c>
      <c r="AE644">
        <v>5059</v>
      </c>
      <c r="AF644" t="s">
        <v>904</v>
      </c>
    </row>
    <row r="645" spans="1:32" x14ac:dyDescent="0.2">
      <c r="A645" t="s">
        <v>5026</v>
      </c>
      <c r="B645" t="s">
        <v>5027</v>
      </c>
      <c r="C645">
        <v>89243</v>
      </c>
      <c r="D645" t="s">
        <v>5028</v>
      </c>
      <c r="E645" t="s">
        <v>5029</v>
      </c>
      <c r="F645" t="s">
        <v>5030</v>
      </c>
      <c r="G645">
        <v>1095629</v>
      </c>
      <c r="H645" t="s">
        <v>5031</v>
      </c>
      <c r="I645" t="s">
        <v>917</v>
      </c>
      <c r="J645" t="s">
        <v>972</v>
      </c>
      <c r="K645" t="s">
        <v>973</v>
      </c>
      <c r="L645" t="s">
        <v>5032</v>
      </c>
      <c r="M645" t="s">
        <v>5033</v>
      </c>
      <c r="N645">
        <v>0</v>
      </c>
      <c r="O645">
        <v>1299</v>
      </c>
      <c r="P645">
        <v>52197432</v>
      </c>
      <c r="Q645">
        <v>46.895000000000003</v>
      </c>
      <c r="R645">
        <v>40182.781000000003</v>
      </c>
      <c r="S645">
        <v>10207</v>
      </c>
      <c r="T645">
        <v>841987</v>
      </c>
      <c r="U645">
        <v>1006</v>
      </c>
      <c r="V645">
        <v>120972</v>
      </c>
      <c r="W645">
        <v>111</v>
      </c>
      <c r="X645">
        <v>97.4</v>
      </c>
      <c r="Y645">
        <v>96.3</v>
      </c>
      <c r="Z645">
        <v>1.1000000000000001</v>
      </c>
      <c r="AA645">
        <v>0.7</v>
      </c>
      <c r="AB645">
        <v>1.9</v>
      </c>
      <c r="AC645">
        <v>3870</v>
      </c>
      <c r="AD645" t="s">
        <v>976</v>
      </c>
      <c r="AE645">
        <v>21033</v>
      </c>
      <c r="AF645" t="s">
        <v>923</v>
      </c>
    </row>
    <row r="646" spans="1:32" x14ac:dyDescent="0.2">
      <c r="A646" t="s">
        <v>5034</v>
      </c>
      <c r="B646" t="s">
        <v>5035</v>
      </c>
      <c r="C646">
        <v>1316785</v>
      </c>
      <c r="D646" t="s">
        <v>5036</v>
      </c>
      <c r="E646" t="s">
        <v>5037</v>
      </c>
      <c r="F646" t="s">
        <v>5038</v>
      </c>
      <c r="G646">
        <v>1316785</v>
      </c>
      <c r="H646" t="s">
        <v>5039</v>
      </c>
      <c r="I646" t="s">
        <v>886</v>
      </c>
      <c r="J646" t="s">
        <v>1135</v>
      </c>
      <c r="K646" t="s">
        <v>2177</v>
      </c>
      <c r="L646" t="s">
        <v>5040</v>
      </c>
      <c r="M646" t="s">
        <v>5041</v>
      </c>
      <c r="N646">
        <v>0</v>
      </c>
      <c r="O646">
        <v>4119</v>
      </c>
      <c r="P646">
        <v>42724717</v>
      </c>
      <c r="Q646">
        <v>46.298999999999999</v>
      </c>
      <c r="R646">
        <v>10372.594999999999</v>
      </c>
      <c r="S646">
        <v>1645</v>
      </c>
      <c r="T646">
        <v>187565</v>
      </c>
      <c r="U646">
        <v>200</v>
      </c>
      <c r="V646">
        <v>37853</v>
      </c>
      <c r="W646">
        <v>339</v>
      </c>
      <c r="X646">
        <v>96.1</v>
      </c>
      <c r="Y646">
        <v>95.9</v>
      </c>
      <c r="Z646">
        <v>0.2</v>
      </c>
      <c r="AA646">
        <v>1.4</v>
      </c>
      <c r="AB646">
        <v>2.5</v>
      </c>
      <c r="AC646">
        <v>1706</v>
      </c>
      <c r="AD646" t="s">
        <v>1138</v>
      </c>
      <c r="AE646">
        <v>9594</v>
      </c>
      <c r="AF646" t="s">
        <v>985</v>
      </c>
    </row>
    <row r="647" spans="1:32" x14ac:dyDescent="0.2">
      <c r="A647" t="s">
        <v>5042</v>
      </c>
      <c r="B647" t="s">
        <v>5043</v>
      </c>
      <c r="C647">
        <v>29883</v>
      </c>
      <c r="D647" t="s">
        <v>5044</v>
      </c>
      <c r="E647" t="s">
        <v>5045</v>
      </c>
      <c r="F647" t="s">
        <v>5046</v>
      </c>
      <c r="G647">
        <v>486041</v>
      </c>
      <c r="H647" t="s">
        <v>5047</v>
      </c>
      <c r="I647" t="s">
        <v>917</v>
      </c>
      <c r="J647" t="s">
        <v>972</v>
      </c>
      <c r="K647" t="s">
        <v>973</v>
      </c>
      <c r="L647" t="s">
        <v>5032</v>
      </c>
      <c r="M647" t="s">
        <v>5033</v>
      </c>
      <c r="N647">
        <v>0</v>
      </c>
      <c r="O647">
        <v>665</v>
      </c>
      <c r="P647">
        <v>64877444</v>
      </c>
      <c r="Q647">
        <v>46.966999999999999</v>
      </c>
      <c r="R647">
        <v>97560.066000000006</v>
      </c>
      <c r="S647">
        <v>8175</v>
      </c>
      <c r="T647">
        <v>3566367</v>
      </c>
      <c r="U647">
        <v>1015</v>
      </c>
      <c r="V647">
        <v>784691</v>
      </c>
      <c r="W647">
        <v>21</v>
      </c>
      <c r="X647">
        <v>97.2</v>
      </c>
      <c r="Y647">
        <v>95.5</v>
      </c>
      <c r="Z647">
        <v>1.7</v>
      </c>
      <c r="AA647">
        <v>0.6</v>
      </c>
      <c r="AB647">
        <v>2.2000000000000002</v>
      </c>
      <c r="AC647">
        <v>3870</v>
      </c>
      <c r="AD647" t="s">
        <v>976</v>
      </c>
      <c r="AE647">
        <v>18215</v>
      </c>
      <c r="AF647" t="s">
        <v>923</v>
      </c>
    </row>
    <row r="648" spans="1:32" x14ac:dyDescent="0.2">
      <c r="A648" t="s">
        <v>5048</v>
      </c>
      <c r="B648" t="s">
        <v>5049</v>
      </c>
      <c r="C648">
        <v>1316786</v>
      </c>
      <c r="D648" t="s">
        <v>5050</v>
      </c>
      <c r="E648" t="s">
        <v>5051</v>
      </c>
      <c r="F648" t="s">
        <v>5052</v>
      </c>
      <c r="G648">
        <v>1316786</v>
      </c>
      <c r="H648" t="s">
        <v>5053</v>
      </c>
      <c r="I648" t="s">
        <v>886</v>
      </c>
      <c r="J648" t="s">
        <v>1135</v>
      </c>
      <c r="K648" t="s">
        <v>2177</v>
      </c>
      <c r="L648" t="s">
        <v>5040</v>
      </c>
      <c r="M648" t="s">
        <v>5041</v>
      </c>
      <c r="N648">
        <v>0</v>
      </c>
      <c r="O648">
        <v>12510</v>
      </c>
      <c r="P648">
        <v>51373547</v>
      </c>
      <c r="Q648">
        <v>41.371000000000002</v>
      </c>
      <c r="R648">
        <v>4106.598</v>
      </c>
      <c r="S648">
        <v>805.5</v>
      </c>
      <c r="T648">
        <v>135220</v>
      </c>
      <c r="U648">
        <v>200</v>
      </c>
      <c r="V648">
        <v>22497</v>
      </c>
      <c r="W648">
        <v>625</v>
      </c>
      <c r="X648">
        <v>95.3</v>
      </c>
      <c r="Y648">
        <v>95.1</v>
      </c>
      <c r="Z648">
        <v>0.2</v>
      </c>
      <c r="AA648">
        <v>1.7</v>
      </c>
      <c r="AB648">
        <v>3</v>
      </c>
      <c r="AC648">
        <v>1706</v>
      </c>
      <c r="AD648" t="s">
        <v>1138</v>
      </c>
      <c r="AE648">
        <v>9413</v>
      </c>
      <c r="AF648" t="s">
        <v>985</v>
      </c>
    </row>
    <row r="649" spans="1:32" x14ac:dyDescent="0.2">
      <c r="A649" t="s">
        <v>5054</v>
      </c>
      <c r="B649" t="s">
        <v>5055</v>
      </c>
      <c r="D649" t="s">
        <v>5055</v>
      </c>
      <c r="E649" t="s">
        <v>5056</v>
      </c>
      <c r="F649" t="s">
        <v>2060</v>
      </c>
      <c r="H649" t="s">
        <v>5057</v>
      </c>
      <c r="I649" t="s">
        <v>886</v>
      </c>
      <c r="J649" t="s">
        <v>941</v>
      </c>
      <c r="K649" t="s">
        <v>942</v>
      </c>
      <c r="L649" t="s">
        <v>1364</v>
      </c>
      <c r="M649" t="s">
        <v>5025</v>
      </c>
      <c r="N649">
        <v>1</v>
      </c>
      <c r="O649">
        <v>8</v>
      </c>
      <c r="P649">
        <v>10147735</v>
      </c>
      <c r="Q649">
        <v>41.261000000000003</v>
      </c>
      <c r="R649">
        <v>1268466.875</v>
      </c>
      <c r="S649">
        <v>1132561</v>
      </c>
      <c r="T649">
        <v>2231679</v>
      </c>
      <c r="U649">
        <v>360798</v>
      </c>
      <c r="V649">
        <v>1743998</v>
      </c>
      <c r="W649">
        <v>3</v>
      </c>
      <c r="X649">
        <v>98.7</v>
      </c>
      <c r="Y649">
        <v>98.6</v>
      </c>
      <c r="Z649">
        <v>0.1</v>
      </c>
      <c r="AA649">
        <v>0.2</v>
      </c>
      <c r="AB649">
        <v>1.1000000000000001</v>
      </c>
      <c r="AC649">
        <v>2137</v>
      </c>
      <c r="AD649" t="s">
        <v>945</v>
      </c>
      <c r="AE649">
        <v>4740</v>
      </c>
      <c r="AF649" t="s">
        <v>904</v>
      </c>
    </row>
    <row r="650" spans="1:32" x14ac:dyDescent="0.2">
      <c r="A650" t="s">
        <v>5058</v>
      </c>
      <c r="B650" t="s">
        <v>5059</v>
      </c>
      <c r="D650" t="s">
        <v>5059</v>
      </c>
      <c r="E650" t="s">
        <v>5060</v>
      </c>
      <c r="F650" t="s">
        <v>2060</v>
      </c>
      <c r="H650" t="s">
        <v>5061</v>
      </c>
      <c r="I650" t="s">
        <v>886</v>
      </c>
      <c r="J650" t="s">
        <v>941</v>
      </c>
      <c r="K650" t="s">
        <v>942</v>
      </c>
      <c r="L650" t="s">
        <v>1364</v>
      </c>
      <c r="M650" t="s">
        <v>5025</v>
      </c>
      <c r="N650">
        <v>1</v>
      </c>
      <c r="O650">
        <v>8</v>
      </c>
      <c r="P650">
        <v>10701617</v>
      </c>
      <c r="Q650">
        <v>45.162999999999997</v>
      </c>
      <c r="R650">
        <v>1337702.125</v>
      </c>
      <c r="S650">
        <v>1329195.5</v>
      </c>
      <c r="T650">
        <v>1826642</v>
      </c>
      <c r="U650">
        <v>834748</v>
      </c>
      <c r="V650">
        <v>1410526</v>
      </c>
      <c r="W650">
        <v>4</v>
      </c>
      <c r="X650">
        <v>99.1</v>
      </c>
      <c r="Y650">
        <v>99</v>
      </c>
      <c r="Z650">
        <v>0.1</v>
      </c>
      <c r="AA650">
        <v>0.2</v>
      </c>
      <c r="AB650">
        <v>0.7</v>
      </c>
      <c r="AC650">
        <v>2137</v>
      </c>
      <c r="AD650" t="s">
        <v>945</v>
      </c>
      <c r="AE650">
        <v>4889</v>
      </c>
      <c r="AF650" t="s">
        <v>904</v>
      </c>
    </row>
    <row r="651" spans="1:32" x14ac:dyDescent="0.2">
      <c r="A651" t="s">
        <v>5062</v>
      </c>
      <c r="B651" t="s">
        <v>5063</v>
      </c>
      <c r="D651" t="s">
        <v>5063</v>
      </c>
      <c r="E651" t="s">
        <v>5064</v>
      </c>
      <c r="F651" t="s">
        <v>2060</v>
      </c>
      <c r="H651" t="s">
        <v>5065</v>
      </c>
      <c r="I651" t="s">
        <v>886</v>
      </c>
      <c r="J651" t="s">
        <v>941</v>
      </c>
      <c r="K651" t="s">
        <v>942</v>
      </c>
      <c r="L651" t="s">
        <v>1364</v>
      </c>
      <c r="M651" t="s">
        <v>5025</v>
      </c>
      <c r="N651">
        <v>1</v>
      </c>
      <c r="O651">
        <v>7</v>
      </c>
      <c r="P651">
        <v>11336659</v>
      </c>
      <c r="Q651">
        <v>44.494999999999997</v>
      </c>
      <c r="R651">
        <v>1619522.7139999999</v>
      </c>
      <c r="S651">
        <v>1718511</v>
      </c>
      <c r="T651">
        <v>2436460</v>
      </c>
      <c r="U651">
        <v>779442</v>
      </c>
      <c r="V651">
        <v>2184418</v>
      </c>
      <c r="W651">
        <v>3</v>
      </c>
      <c r="X651">
        <v>99.5</v>
      </c>
      <c r="Y651">
        <v>99.5</v>
      </c>
      <c r="Z651">
        <v>0</v>
      </c>
      <c r="AA651">
        <v>0.1</v>
      </c>
      <c r="AB651">
        <v>0.4</v>
      </c>
      <c r="AC651">
        <v>2137</v>
      </c>
      <c r="AD651" t="s">
        <v>945</v>
      </c>
      <c r="AE651">
        <v>5002</v>
      </c>
      <c r="AF651" t="s">
        <v>904</v>
      </c>
    </row>
    <row r="652" spans="1:32" x14ac:dyDescent="0.2">
      <c r="A652" t="s">
        <v>5066</v>
      </c>
      <c r="B652" t="s">
        <v>5067</v>
      </c>
      <c r="D652" t="s">
        <v>5067</v>
      </c>
      <c r="E652" t="s">
        <v>5068</v>
      </c>
      <c r="F652" t="s">
        <v>2060</v>
      </c>
      <c r="H652" t="s">
        <v>5069</v>
      </c>
      <c r="I652" t="s">
        <v>886</v>
      </c>
      <c r="J652" t="s">
        <v>941</v>
      </c>
      <c r="K652" t="s">
        <v>942</v>
      </c>
      <c r="L652" t="s">
        <v>1364</v>
      </c>
      <c r="M652" t="s">
        <v>5025</v>
      </c>
      <c r="N652">
        <v>1</v>
      </c>
      <c r="O652">
        <v>8</v>
      </c>
      <c r="P652">
        <v>10264457</v>
      </c>
      <c r="Q652">
        <v>42.57</v>
      </c>
      <c r="R652">
        <v>1283057.125</v>
      </c>
      <c r="S652">
        <v>1269445.5</v>
      </c>
      <c r="T652">
        <v>1626734</v>
      </c>
      <c r="U652">
        <v>762788</v>
      </c>
      <c r="V652">
        <v>1346284</v>
      </c>
      <c r="W652">
        <v>4</v>
      </c>
      <c r="X652">
        <v>99.2</v>
      </c>
      <c r="Y652">
        <v>99.2</v>
      </c>
      <c r="Z652">
        <v>0</v>
      </c>
      <c r="AA652">
        <v>0.1</v>
      </c>
      <c r="AB652">
        <v>0.7</v>
      </c>
      <c r="AC652">
        <v>2137</v>
      </c>
      <c r="AD652" t="s">
        <v>945</v>
      </c>
      <c r="AE652">
        <v>4879</v>
      </c>
      <c r="AF652" t="s">
        <v>904</v>
      </c>
    </row>
    <row r="653" spans="1:32" x14ac:dyDescent="0.2">
      <c r="A653" t="s">
        <v>5070</v>
      </c>
      <c r="B653" t="s">
        <v>5071</v>
      </c>
      <c r="C653">
        <v>1316788</v>
      </c>
      <c r="D653" t="s">
        <v>5072</v>
      </c>
      <c r="E653" t="s">
        <v>5073</v>
      </c>
      <c r="F653" t="s">
        <v>5074</v>
      </c>
      <c r="G653">
        <v>1316788</v>
      </c>
      <c r="H653" t="s">
        <v>5075</v>
      </c>
      <c r="I653" t="s">
        <v>886</v>
      </c>
      <c r="J653" t="s">
        <v>1135</v>
      </c>
      <c r="K653" t="s">
        <v>2177</v>
      </c>
      <c r="L653" t="s">
        <v>5040</v>
      </c>
      <c r="M653" t="s">
        <v>5041</v>
      </c>
      <c r="N653">
        <v>0</v>
      </c>
      <c r="O653">
        <v>685</v>
      </c>
      <c r="P653">
        <v>33828344</v>
      </c>
      <c r="Q653">
        <v>47.121000000000002</v>
      </c>
      <c r="R653">
        <v>49384.444000000003</v>
      </c>
      <c r="S653">
        <v>7920</v>
      </c>
      <c r="T653">
        <v>531425</v>
      </c>
      <c r="U653">
        <v>200</v>
      </c>
      <c r="V653">
        <v>161844</v>
      </c>
      <c r="W653">
        <v>66</v>
      </c>
      <c r="X653">
        <v>97.6</v>
      </c>
      <c r="Y653">
        <v>97.5</v>
      </c>
      <c r="Z653">
        <v>0.1</v>
      </c>
      <c r="AA653">
        <v>0.8</v>
      </c>
      <c r="AB653">
        <v>1.6</v>
      </c>
      <c r="AC653">
        <v>1706</v>
      </c>
      <c r="AD653" t="s">
        <v>1138</v>
      </c>
      <c r="AE653">
        <v>9157</v>
      </c>
      <c r="AF653" t="s">
        <v>923</v>
      </c>
    </row>
    <row r="654" spans="1:32" x14ac:dyDescent="0.2">
      <c r="A654" t="s">
        <v>5076</v>
      </c>
      <c r="B654" t="s">
        <v>5077</v>
      </c>
      <c r="D654" t="s">
        <v>5077</v>
      </c>
      <c r="E654" t="s">
        <v>5078</v>
      </c>
      <c r="F654" t="s">
        <v>2060</v>
      </c>
      <c r="H654" t="s">
        <v>5079</v>
      </c>
      <c r="I654" t="s">
        <v>886</v>
      </c>
      <c r="J654" t="s">
        <v>941</v>
      </c>
      <c r="K654" t="s">
        <v>942</v>
      </c>
      <c r="L654" t="s">
        <v>1364</v>
      </c>
      <c r="M654" t="s">
        <v>5025</v>
      </c>
      <c r="N654">
        <v>1</v>
      </c>
      <c r="O654">
        <v>8</v>
      </c>
      <c r="P654">
        <v>11345814</v>
      </c>
      <c r="Q654">
        <v>41.517000000000003</v>
      </c>
      <c r="R654">
        <v>1418226.75</v>
      </c>
      <c r="S654">
        <v>1292461.5</v>
      </c>
      <c r="T654">
        <v>2314951</v>
      </c>
      <c r="U654">
        <v>951467</v>
      </c>
      <c r="V654">
        <v>1295559</v>
      </c>
      <c r="W654">
        <v>4</v>
      </c>
      <c r="X654">
        <v>99.3</v>
      </c>
      <c r="Y654">
        <v>99.3</v>
      </c>
      <c r="Z654">
        <v>0</v>
      </c>
      <c r="AA654">
        <v>0</v>
      </c>
      <c r="AB654">
        <v>0.7</v>
      </c>
      <c r="AC654">
        <v>2137</v>
      </c>
      <c r="AD654" t="s">
        <v>945</v>
      </c>
      <c r="AE654">
        <v>5189</v>
      </c>
      <c r="AF654" t="s">
        <v>904</v>
      </c>
    </row>
    <row r="655" spans="1:32" x14ac:dyDescent="0.2">
      <c r="A655" t="s">
        <v>5080</v>
      </c>
      <c r="B655" t="s">
        <v>5081</v>
      </c>
      <c r="D655" t="s">
        <v>5081</v>
      </c>
      <c r="E655" t="s">
        <v>5082</v>
      </c>
      <c r="F655" t="s">
        <v>1362</v>
      </c>
      <c r="H655" t="s">
        <v>5083</v>
      </c>
      <c r="I655" t="s">
        <v>886</v>
      </c>
      <c r="J655" t="s">
        <v>941</v>
      </c>
      <c r="K655" t="s">
        <v>942</v>
      </c>
      <c r="L655" t="s">
        <v>1364</v>
      </c>
      <c r="M655" t="s">
        <v>5025</v>
      </c>
      <c r="N655">
        <v>1</v>
      </c>
      <c r="O655">
        <v>24</v>
      </c>
      <c r="P655">
        <v>11092131</v>
      </c>
      <c r="Q655">
        <v>44.276000000000003</v>
      </c>
      <c r="R655">
        <v>462172.125</v>
      </c>
      <c r="S655">
        <v>355442</v>
      </c>
      <c r="T655">
        <v>1828985</v>
      </c>
      <c r="U655">
        <v>13085</v>
      </c>
      <c r="V655">
        <v>910667</v>
      </c>
      <c r="W655">
        <v>5</v>
      </c>
      <c r="X655">
        <v>99.3</v>
      </c>
      <c r="Y655">
        <v>99.3</v>
      </c>
      <c r="Z655">
        <v>0</v>
      </c>
      <c r="AA655">
        <v>0.1</v>
      </c>
      <c r="AB655">
        <v>0.6</v>
      </c>
      <c r="AC655">
        <v>2137</v>
      </c>
      <c r="AD655" t="s">
        <v>945</v>
      </c>
      <c r="AE655">
        <v>4871</v>
      </c>
      <c r="AF655" t="s">
        <v>904</v>
      </c>
    </row>
    <row r="656" spans="1:32" x14ac:dyDescent="0.2">
      <c r="A656" t="s">
        <v>5084</v>
      </c>
      <c r="B656" t="s">
        <v>5085</v>
      </c>
      <c r="D656" t="s">
        <v>5085</v>
      </c>
      <c r="E656" t="s">
        <v>5086</v>
      </c>
      <c r="F656" t="s">
        <v>2060</v>
      </c>
      <c r="H656" t="s">
        <v>5087</v>
      </c>
      <c r="I656" t="s">
        <v>886</v>
      </c>
      <c r="J656" t="s">
        <v>941</v>
      </c>
      <c r="K656" t="s">
        <v>942</v>
      </c>
      <c r="L656" t="s">
        <v>1364</v>
      </c>
      <c r="M656" t="s">
        <v>5025</v>
      </c>
      <c r="N656">
        <v>1</v>
      </c>
      <c r="O656">
        <v>8</v>
      </c>
      <c r="P656">
        <v>11261819</v>
      </c>
      <c r="Q656">
        <v>45.33</v>
      </c>
      <c r="R656">
        <v>1407727.375</v>
      </c>
      <c r="S656">
        <v>1273733</v>
      </c>
      <c r="T656">
        <v>2053149</v>
      </c>
      <c r="U656">
        <v>796910</v>
      </c>
      <c r="V656">
        <v>2013154</v>
      </c>
      <c r="W656">
        <v>3</v>
      </c>
      <c r="X656">
        <v>99.5</v>
      </c>
      <c r="Y656">
        <v>99.4</v>
      </c>
      <c r="Z656">
        <v>0.1</v>
      </c>
      <c r="AA656">
        <v>0</v>
      </c>
      <c r="AB656">
        <v>0.5</v>
      </c>
      <c r="AC656">
        <v>2137</v>
      </c>
      <c r="AD656" t="s">
        <v>945</v>
      </c>
      <c r="AE656">
        <v>4955</v>
      </c>
      <c r="AF656" t="s">
        <v>904</v>
      </c>
    </row>
    <row r="657" spans="1:32" x14ac:dyDescent="0.2">
      <c r="A657" t="s">
        <v>5088</v>
      </c>
      <c r="B657" t="s">
        <v>5089</v>
      </c>
      <c r="D657" t="s">
        <v>5089</v>
      </c>
      <c r="E657" t="s">
        <v>5090</v>
      </c>
      <c r="F657" t="s">
        <v>2060</v>
      </c>
      <c r="H657" t="s">
        <v>5091</v>
      </c>
      <c r="I657" t="s">
        <v>886</v>
      </c>
      <c r="J657" t="s">
        <v>941</v>
      </c>
      <c r="K657" t="s">
        <v>942</v>
      </c>
      <c r="L657" t="s">
        <v>1364</v>
      </c>
      <c r="M657" t="s">
        <v>5025</v>
      </c>
      <c r="N657">
        <v>1</v>
      </c>
      <c r="O657">
        <v>8</v>
      </c>
      <c r="P657">
        <v>10117267</v>
      </c>
      <c r="Q657">
        <v>45.104999999999997</v>
      </c>
      <c r="R657">
        <v>1264658.375</v>
      </c>
      <c r="S657">
        <v>1311029</v>
      </c>
      <c r="T657">
        <v>1778692</v>
      </c>
      <c r="U657">
        <v>809466</v>
      </c>
      <c r="V657">
        <v>1414338</v>
      </c>
      <c r="W657">
        <v>4</v>
      </c>
      <c r="X657">
        <v>99.1</v>
      </c>
      <c r="Y657">
        <v>99.1</v>
      </c>
      <c r="Z657">
        <v>0</v>
      </c>
      <c r="AA657">
        <v>0.1</v>
      </c>
      <c r="AB657">
        <v>0.8</v>
      </c>
      <c r="AC657">
        <v>2137</v>
      </c>
      <c r="AD657" t="s">
        <v>945</v>
      </c>
      <c r="AE657">
        <v>4852</v>
      </c>
      <c r="AF657" t="s">
        <v>904</v>
      </c>
    </row>
    <row r="658" spans="1:32" x14ac:dyDescent="0.2">
      <c r="A658" t="s">
        <v>5092</v>
      </c>
      <c r="B658" t="s">
        <v>5093</v>
      </c>
      <c r="D658" t="s">
        <v>5093</v>
      </c>
      <c r="E658" t="s">
        <v>5094</v>
      </c>
      <c r="F658" t="s">
        <v>2060</v>
      </c>
      <c r="H658" t="s">
        <v>5095</v>
      </c>
      <c r="I658" t="s">
        <v>886</v>
      </c>
      <c r="J658" t="s">
        <v>941</v>
      </c>
      <c r="K658" t="s">
        <v>942</v>
      </c>
      <c r="L658" t="s">
        <v>1364</v>
      </c>
      <c r="M658" t="s">
        <v>5025</v>
      </c>
      <c r="N658">
        <v>1</v>
      </c>
      <c r="O658">
        <v>8</v>
      </c>
      <c r="P658">
        <v>11313798</v>
      </c>
      <c r="Q658">
        <v>43.716000000000001</v>
      </c>
      <c r="R658">
        <v>1414224.75</v>
      </c>
      <c r="S658">
        <v>1376657</v>
      </c>
      <c r="T658">
        <v>2350748</v>
      </c>
      <c r="U658">
        <v>739721</v>
      </c>
      <c r="V658">
        <v>1763880</v>
      </c>
      <c r="W658">
        <v>3</v>
      </c>
      <c r="X658">
        <v>99.2</v>
      </c>
      <c r="Y658">
        <v>99.1</v>
      </c>
      <c r="Z658">
        <v>0.1</v>
      </c>
      <c r="AA658">
        <v>0</v>
      </c>
      <c r="AB658">
        <v>0.8</v>
      </c>
      <c r="AC658">
        <v>2137</v>
      </c>
      <c r="AD658" t="s">
        <v>945</v>
      </c>
      <c r="AE658">
        <v>5086</v>
      </c>
      <c r="AF658" t="s">
        <v>904</v>
      </c>
    </row>
    <row r="659" spans="1:32" x14ac:dyDescent="0.2">
      <c r="A659" t="s">
        <v>5096</v>
      </c>
      <c r="B659" t="s">
        <v>5097</v>
      </c>
      <c r="C659">
        <v>215460</v>
      </c>
      <c r="D659" t="s">
        <v>5098</v>
      </c>
      <c r="E659" t="s">
        <v>5099</v>
      </c>
      <c r="F659" t="s">
        <v>5100</v>
      </c>
      <c r="G659">
        <v>215460</v>
      </c>
      <c r="H659" t="s">
        <v>5101</v>
      </c>
      <c r="I659" t="s">
        <v>886</v>
      </c>
      <c r="J659" t="s">
        <v>1135</v>
      </c>
      <c r="K659" t="s">
        <v>2177</v>
      </c>
      <c r="L659" t="s">
        <v>5040</v>
      </c>
      <c r="M659" t="s">
        <v>5041</v>
      </c>
      <c r="N659">
        <v>0</v>
      </c>
      <c r="O659">
        <v>4247</v>
      </c>
      <c r="P659">
        <v>48298069</v>
      </c>
      <c r="Q659">
        <v>41.816000000000003</v>
      </c>
      <c r="R659">
        <v>11372.279</v>
      </c>
      <c r="S659">
        <v>4011</v>
      </c>
      <c r="T659">
        <v>252529</v>
      </c>
      <c r="U659">
        <v>200</v>
      </c>
      <c r="V659">
        <v>31262</v>
      </c>
      <c r="W659">
        <v>430</v>
      </c>
      <c r="X659">
        <v>95.2</v>
      </c>
      <c r="Y659">
        <v>95.1</v>
      </c>
      <c r="Z659">
        <v>0.1</v>
      </c>
      <c r="AA659">
        <v>1.6</v>
      </c>
      <c r="AB659">
        <v>3.2</v>
      </c>
      <c r="AC659">
        <v>1706</v>
      </c>
      <c r="AD659" t="s">
        <v>1138</v>
      </c>
      <c r="AE659">
        <v>8910</v>
      </c>
      <c r="AF659" t="s">
        <v>985</v>
      </c>
    </row>
    <row r="660" spans="1:32" x14ac:dyDescent="0.2">
      <c r="A660" t="s">
        <v>5102</v>
      </c>
      <c r="B660" t="s">
        <v>5103</v>
      </c>
      <c r="D660" t="s">
        <v>5103</v>
      </c>
      <c r="E660" t="s">
        <v>5104</v>
      </c>
      <c r="F660" t="s">
        <v>2060</v>
      </c>
      <c r="H660" t="s">
        <v>5105</v>
      </c>
      <c r="I660" t="s">
        <v>886</v>
      </c>
      <c r="J660" t="s">
        <v>941</v>
      </c>
      <c r="K660" t="s">
        <v>942</v>
      </c>
      <c r="L660" t="s">
        <v>1364</v>
      </c>
      <c r="M660" t="s">
        <v>5025</v>
      </c>
      <c r="N660">
        <v>1</v>
      </c>
      <c r="O660">
        <v>51</v>
      </c>
      <c r="P660">
        <v>10225810</v>
      </c>
      <c r="Q660">
        <v>46.707000000000001</v>
      </c>
      <c r="R660">
        <v>200506.07800000001</v>
      </c>
      <c r="S660">
        <v>82287</v>
      </c>
      <c r="T660">
        <v>1368094</v>
      </c>
      <c r="U660">
        <v>5129</v>
      </c>
      <c r="V660">
        <v>533508</v>
      </c>
      <c r="W660">
        <v>6</v>
      </c>
      <c r="X660">
        <v>99.5</v>
      </c>
      <c r="Y660">
        <v>99.4</v>
      </c>
      <c r="Z660">
        <v>0.1</v>
      </c>
      <c r="AA660">
        <v>0.1</v>
      </c>
      <c r="AB660">
        <v>0.4</v>
      </c>
      <c r="AC660">
        <v>2137</v>
      </c>
      <c r="AD660" t="s">
        <v>945</v>
      </c>
      <c r="AE660">
        <v>4672</v>
      </c>
      <c r="AF660" t="s">
        <v>904</v>
      </c>
    </row>
    <row r="661" spans="1:32" x14ac:dyDescent="0.2">
      <c r="A661" t="s">
        <v>5106</v>
      </c>
      <c r="B661" t="s">
        <v>5107</v>
      </c>
      <c r="C661">
        <v>111141</v>
      </c>
      <c r="D661" t="s">
        <v>5108</v>
      </c>
      <c r="E661" t="s">
        <v>5109</v>
      </c>
      <c r="F661" t="s">
        <v>5110</v>
      </c>
      <c r="G661">
        <v>111141</v>
      </c>
      <c r="H661" t="s">
        <v>5111</v>
      </c>
      <c r="I661" t="s">
        <v>917</v>
      </c>
      <c r="J661" t="s">
        <v>972</v>
      </c>
      <c r="K661" t="s">
        <v>2168</v>
      </c>
      <c r="L661" t="s">
        <v>5112</v>
      </c>
      <c r="M661" t="s">
        <v>5113</v>
      </c>
      <c r="N661">
        <v>0</v>
      </c>
      <c r="O661">
        <v>2812</v>
      </c>
      <c r="P661">
        <v>115901997</v>
      </c>
      <c r="Q661">
        <v>49.548000000000002</v>
      </c>
      <c r="R661">
        <v>41216.925999999999</v>
      </c>
      <c r="S661">
        <v>18521</v>
      </c>
      <c r="T661">
        <v>1081283</v>
      </c>
      <c r="U661">
        <v>1029</v>
      </c>
      <c r="V661">
        <v>89817</v>
      </c>
      <c r="W661">
        <v>325</v>
      </c>
      <c r="X661">
        <v>90</v>
      </c>
      <c r="Y661">
        <v>75.7</v>
      </c>
      <c r="Z661">
        <v>14.3</v>
      </c>
      <c r="AA661">
        <v>2.8</v>
      </c>
      <c r="AB661">
        <v>7.2</v>
      </c>
      <c r="AC661">
        <v>2898</v>
      </c>
      <c r="AD661" t="s">
        <v>1879</v>
      </c>
      <c r="AE661">
        <v>18941</v>
      </c>
      <c r="AF661" t="s">
        <v>923</v>
      </c>
    </row>
    <row r="662" spans="1:32" x14ac:dyDescent="0.2">
      <c r="A662" t="s">
        <v>5114</v>
      </c>
      <c r="B662" t="s">
        <v>5115</v>
      </c>
      <c r="C662">
        <v>602034</v>
      </c>
      <c r="D662" t="s">
        <v>5116</v>
      </c>
      <c r="E662" t="s">
        <v>5117</v>
      </c>
      <c r="F662" t="s">
        <v>5118</v>
      </c>
      <c r="G662">
        <v>602034</v>
      </c>
      <c r="H662" t="s">
        <v>5119</v>
      </c>
      <c r="I662" t="s">
        <v>886</v>
      </c>
      <c r="J662" t="s">
        <v>1135</v>
      </c>
      <c r="K662" t="s">
        <v>2177</v>
      </c>
      <c r="L662" t="s">
        <v>5040</v>
      </c>
      <c r="M662" t="s">
        <v>5041</v>
      </c>
      <c r="N662">
        <v>0</v>
      </c>
      <c r="O662">
        <v>2317</v>
      </c>
      <c r="P662">
        <v>35230510</v>
      </c>
      <c r="Q662">
        <v>47.02</v>
      </c>
      <c r="R662">
        <v>15205.227000000001</v>
      </c>
      <c r="S662">
        <v>7572</v>
      </c>
      <c r="T662">
        <v>189346</v>
      </c>
      <c r="U662">
        <v>200</v>
      </c>
      <c r="V662">
        <v>34087</v>
      </c>
      <c r="W662">
        <v>320</v>
      </c>
      <c r="X662">
        <v>92.8</v>
      </c>
      <c r="Y662">
        <v>92.7</v>
      </c>
      <c r="Z662">
        <v>0.1</v>
      </c>
      <c r="AA662">
        <v>2.9</v>
      </c>
      <c r="AB662">
        <v>4.3</v>
      </c>
      <c r="AC662">
        <v>1706</v>
      </c>
      <c r="AD662" t="s">
        <v>1138</v>
      </c>
      <c r="AE662">
        <v>8947</v>
      </c>
      <c r="AF662" t="s">
        <v>985</v>
      </c>
    </row>
    <row r="663" spans="1:32" x14ac:dyDescent="0.2">
      <c r="A663" t="s">
        <v>5120</v>
      </c>
      <c r="B663" t="s">
        <v>5121</v>
      </c>
      <c r="C663">
        <v>602035</v>
      </c>
      <c r="D663" t="s">
        <v>5122</v>
      </c>
      <c r="E663" t="s">
        <v>5123</v>
      </c>
      <c r="F663" t="s">
        <v>5124</v>
      </c>
      <c r="G663">
        <v>602035</v>
      </c>
      <c r="H663" t="s">
        <v>5125</v>
      </c>
      <c r="I663" t="s">
        <v>886</v>
      </c>
      <c r="J663" t="s">
        <v>1135</v>
      </c>
      <c r="K663" t="s">
        <v>2177</v>
      </c>
      <c r="L663" t="s">
        <v>5040</v>
      </c>
      <c r="M663" t="s">
        <v>5041</v>
      </c>
      <c r="N663">
        <v>0</v>
      </c>
      <c r="O663">
        <v>4891</v>
      </c>
      <c r="P663">
        <v>43438917</v>
      </c>
      <c r="Q663">
        <v>48.573</v>
      </c>
      <c r="R663">
        <v>8881.3979999999992</v>
      </c>
      <c r="S663">
        <v>4528</v>
      </c>
      <c r="T663">
        <v>115910</v>
      </c>
      <c r="U663">
        <v>206</v>
      </c>
      <c r="V663">
        <v>19034</v>
      </c>
      <c r="W663">
        <v>672</v>
      </c>
      <c r="X663">
        <v>89.8</v>
      </c>
      <c r="Y663">
        <v>89.7</v>
      </c>
      <c r="Z663">
        <v>0.1</v>
      </c>
      <c r="AA663">
        <v>5.3</v>
      </c>
      <c r="AB663">
        <v>4.9000000000000004</v>
      </c>
      <c r="AC663">
        <v>1706</v>
      </c>
      <c r="AD663" t="s">
        <v>1138</v>
      </c>
      <c r="AE663">
        <v>10312</v>
      </c>
      <c r="AF663" t="s">
        <v>891</v>
      </c>
    </row>
    <row r="664" spans="1:32" x14ac:dyDescent="0.2">
      <c r="A664" t="s">
        <v>5126</v>
      </c>
      <c r="B664" t="s">
        <v>5127</v>
      </c>
      <c r="D664" t="s">
        <v>5127</v>
      </c>
      <c r="E664" t="s">
        <v>5128</v>
      </c>
      <c r="F664" t="s">
        <v>2060</v>
      </c>
      <c r="H664" t="s">
        <v>5129</v>
      </c>
      <c r="I664" t="s">
        <v>886</v>
      </c>
      <c r="J664" t="s">
        <v>941</v>
      </c>
      <c r="K664" t="s">
        <v>942</v>
      </c>
      <c r="L664" t="s">
        <v>1364</v>
      </c>
      <c r="M664" t="s">
        <v>5025</v>
      </c>
      <c r="N664">
        <v>1</v>
      </c>
      <c r="O664">
        <v>8</v>
      </c>
      <c r="P664">
        <v>10392861</v>
      </c>
      <c r="Q664">
        <v>47.298000000000002</v>
      </c>
      <c r="R664">
        <v>1299107.625</v>
      </c>
      <c r="S664">
        <v>1468719.5</v>
      </c>
      <c r="T664">
        <v>1720065</v>
      </c>
      <c r="U664">
        <v>687717</v>
      </c>
      <c r="V664">
        <v>1513537</v>
      </c>
      <c r="W664">
        <v>4</v>
      </c>
      <c r="X664">
        <v>99.4</v>
      </c>
      <c r="Y664">
        <v>99.3</v>
      </c>
      <c r="Z664">
        <v>0.1</v>
      </c>
      <c r="AA664">
        <v>0</v>
      </c>
      <c r="AB664">
        <v>0.6</v>
      </c>
      <c r="AC664">
        <v>2137</v>
      </c>
      <c r="AD664" t="s">
        <v>945</v>
      </c>
      <c r="AE664">
        <v>4808</v>
      </c>
      <c r="AF664" t="s">
        <v>904</v>
      </c>
    </row>
    <row r="665" spans="1:32" x14ac:dyDescent="0.2">
      <c r="A665" t="s">
        <v>5130</v>
      </c>
      <c r="B665" t="s">
        <v>5131</v>
      </c>
      <c r="D665" t="s">
        <v>5131</v>
      </c>
      <c r="E665" t="s">
        <v>5132</v>
      </c>
      <c r="F665" t="s">
        <v>1362</v>
      </c>
      <c r="H665" t="s">
        <v>5133</v>
      </c>
      <c r="I665" t="s">
        <v>886</v>
      </c>
      <c r="J665" t="s">
        <v>941</v>
      </c>
      <c r="K665" t="s">
        <v>942</v>
      </c>
      <c r="L665" t="s">
        <v>1364</v>
      </c>
      <c r="M665" t="s">
        <v>5025</v>
      </c>
      <c r="N665">
        <v>1</v>
      </c>
      <c r="O665">
        <v>713</v>
      </c>
      <c r="P665">
        <v>10912112</v>
      </c>
      <c r="Q665">
        <v>44.292000000000002</v>
      </c>
      <c r="R665">
        <v>15304.504999999999</v>
      </c>
      <c r="S665">
        <v>2466</v>
      </c>
      <c r="T665">
        <v>238839</v>
      </c>
      <c r="U665">
        <v>577</v>
      </c>
      <c r="V665">
        <v>62747</v>
      </c>
      <c r="W665">
        <v>50</v>
      </c>
      <c r="X665">
        <v>95.5</v>
      </c>
      <c r="Y665">
        <v>95.3</v>
      </c>
      <c r="Z665">
        <v>0.2</v>
      </c>
      <c r="AA665">
        <v>2</v>
      </c>
      <c r="AB665">
        <v>2.5</v>
      </c>
      <c r="AC665">
        <v>2137</v>
      </c>
      <c r="AD665" t="s">
        <v>945</v>
      </c>
      <c r="AE665">
        <v>5216</v>
      </c>
      <c r="AF665" t="s">
        <v>904</v>
      </c>
    </row>
    <row r="666" spans="1:32" x14ac:dyDescent="0.2">
      <c r="A666" t="s">
        <v>5134</v>
      </c>
      <c r="B666" t="s">
        <v>5135</v>
      </c>
      <c r="C666">
        <v>215461</v>
      </c>
      <c r="D666" t="s">
        <v>5136</v>
      </c>
      <c r="E666" t="s">
        <v>5137</v>
      </c>
      <c r="F666" t="s">
        <v>5138</v>
      </c>
      <c r="G666">
        <v>215461</v>
      </c>
      <c r="H666" t="s">
        <v>5139</v>
      </c>
      <c r="I666" t="s">
        <v>886</v>
      </c>
      <c r="J666" t="s">
        <v>1135</v>
      </c>
      <c r="K666" t="s">
        <v>2177</v>
      </c>
      <c r="L666" t="s">
        <v>5040</v>
      </c>
      <c r="M666" t="s">
        <v>5041</v>
      </c>
      <c r="N666">
        <v>0</v>
      </c>
      <c r="O666">
        <v>20879</v>
      </c>
      <c r="P666">
        <v>51034129</v>
      </c>
      <c r="Q666">
        <v>41.97</v>
      </c>
      <c r="R666">
        <v>2444.2800000000002</v>
      </c>
      <c r="S666">
        <v>749</v>
      </c>
      <c r="T666">
        <v>80405</v>
      </c>
      <c r="U666">
        <v>200</v>
      </c>
      <c r="V666">
        <v>8078</v>
      </c>
      <c r="W666">
        <v>1668</v>
      </c>
      <c r="X666">
        <v>89.7</v>
      </c>
      <c r="Y666">
        <v>89.6</v>
      </c>
      <c r="Z666">
        <v>0.1</v>
      </c>
      <c r="AA666">
        <v>5.3</v>
      </c>
      <c r="AB666">
        <v>5</v>
      </c>
      <c r="AC666">
        <v>1706</v>
      </c>
      <c r="AD666" t="s">
        <v>1138</v>
      </c>
      <c r="AE666">
        <v>8978</v>
      </c>
      <c r="AF666" t="s">
        <v>985</v>
      </c>
    </row>
    <row r="667" spans="1:32" x14ac:dyDescent="0.2">
      <c r="A667" t="s">
        <v>5140</v>
      </c>
      <c r="B667" t="s">
        <v>5141</v>
      </c>
      <c r="C667">
        <v>5630</v>
      </c>
      <c r="D667" t="s">
        <v>5142</v>
      </c>
      <c r="E667" t="s">
        <v>5143</v>
      </c>
      <c r="F667" t="s">
        <v>5144</v>
      </c>
      <c r="G667">
        <v>1314785</v>
      </c>
      <c r="H667" t="s">
        <v>5145</v>
      </c>
      <c r="I667" t="s">
        <v>917</v>
      </c>
      <c r="J667" t="s">
        <v>972</v>
      </c>
      <c r="K667" t="s">
        <v>1183</v>
      </c>
      <c r="L667" t="s">
        <v>5146</v>
      </c>
      <c r="M667" t="s">
        <v>5147</v>
      </c>
      <c r="N667">
        <v>0</v>
      </c>
      <c r="O667">
        <v>399</v>
      </c>
      <c r="P667">
        <v>39909705</v>
      </c>
      <c r="Q667">
        <v>51.476999999999997</v>
      </c>
      <c r="R667">
        <v>100024.323</v>
      </c>
      <c r="S667">
        <v>3615</v>
      </c>
      <c r="T667">
        <v>2261102</v>
      </c>
      <c r="U667">
        <v>1015</v>
      </c>
      <c r="V667">
        <v>522580</v>
      </c>
      <c r="W667">
        <v>22</v>
      </c>
      <c r="X667">
        <v>98.4</v>
      </c>
      <c r="Y667">
        <v>97.4</v>
      </c>
      <c r="Z667">
        <v>1</v>
      </c>
      <c r="AA667">
        <v>0.4</v>
      </c>
      <c r="AB667">
        <v>1.2</v>
      </c>
      <c r="AC667">
        <v>4464</v>
      </c>
      <c r="AD667" t="s">
        <v>1186</v>
      </c>
      <c r="AE667">
        <v>13745</v>
      </c>
      <c r="AF667" t="s">
        <v>923</v>
      </c>
    </row>
    <row r="668" spans="1:32" x14ac:dyDescent="0.2">
      <c r="A668" t="s">
        <v>5148</v>
      </c>
      <c r="B668" t="s">
        <v>5149</v>
      </c>
      <c r="C668">
        <v>136370</v>
      </c>
      <c r="D668" t="s">
        <v>5150</v>
      </c>
      <c r="E668" t="s">
        <v>5151</v>
      </c>
      <c r="F668" t="s">
        <v>5152</v>
      </c>
      <c r="G668">
        <v>136370</v>
      </c>
      <c r="H668" t="s">
        <v>5153</v>
      </c>
      <c r="I668" t="s">
        <v>886</v>
      </c>
      <c r="J668" t="s">
        <v>5154</v>
      </c>
      <c r="K668" t="s">
        <v>5155</v>
      </c>
      <c r="L668" t="s">
        <v>5156</v>
      </c>
      <c r="M668" t="s">
        <v>5157</v>
      </c>
      <c r="N668">
        <v>0</v>
      </c>
      <c r="O668">
        <v>3891</v>
      </c>
      <c r="P668">
        <v>39229750</v>
      </c>
      <c r="Q668">
        <v>51.28</v>
      </c>
      <c r="R668">
        <v>10082.177</v>
      </c>
      <c r="S668">
        <v>894</v>
      </c>
      <c r="T668">
        <v>790089</v>
      </c>
      <c r="U668">
        <v>300</v>
      </c>
      <c r="V668">
        <v>104297</v>
      </c>
      <c r="W668">
        <v>96</v>
      </c>
      <c r="X668">
        <v>93.8</v>
      </c>
      <c r="Y668">
        <v>92.9</v>
      </c>
      <c r="Z668">
        <v>0.9</v>
      </c>
      <c r="AA668">
        <v>1.9</v>
      </c>
      <c r="AB668">
        <v>4.3</v>
      </c>
      <c r="AC668">
        <v>1706</v>
      </c>
      <c r="AD668" t="s">
        <v>1138</v>
      </c>
      <c r="AE668">
        <v>8268</v>
      </c>
      <c r="AF668" t="s">
        <v>904</v>
      </c>
    </row>
    <row r="669" spans="1:32" x14ac:dyDescent="0.2">
      <c r="A669" t="s">
        <v>5158</v>
      </c>
      <c r="B669" t="s">
        <v>5159</v>
      </c>
      <c r="C669">
        <v>45133</v>
      </c>
      <c r="D669" t="s">
        <v>5160</v>
      </c>
      <c r="E669" t="s">
        <v>5161</v>
      </c>
      <c r="F669" t="s">
        <v>5162</v>
      </c>
      <c r="G669">
        <v>45133</v>
      </c>
      <c r="H669" t="s">
        <v>5163</v>
      </c>
      <c r="I669" t="s">
        <v>886</v>
      </c>
      <c r="J669" t="s">
        <v>887</v>
      </c>
      <c r="K669" t="s">
        <v>1242</v>
      </c>
      <c r="L669" t="s">
        <v>2226</v>
      </c>
      <c r="M669" t="s">
        <v>5164</v>
      </c>
      <c r="N669">
        <v>0</v>
      </c>
      <c r="O669">
        <v>296</v>
      </c>
      <c r="P669">
        <v>43694574</v>
      </c>
      <c r="Q669">
        <v>54.731999999999999</v>
      </c>
      <c r="R669">
        <v>147616.804</v>
      </c>
      <c r="S669">
        <v>1970.5</v>
      </c>
      <c r="T669">
        <v>1723604</v>
      </c>
      <c r="U669">
        <v>201</v>
      </c>
      <c r="V669">
        <v>876715</v>
      </c>
      <c r="W669">
        <v>19</v>
      </c>
      <c r="X669">
        <v>99.3</v>
      </c>
      <c r="Y669">
        <v>98.8</v>
      </c>
      <c r="Z669">
        <v>0.5</v>
      </c>
      <c r="AA669">
        <v>0.3</v>
      </c>
      <c r="AB669">
        <v>0.4</v>
      </c>
      <c r="AC669">
        <v>3786</v>
      </c>
      <c r="AD669" t="s">
        <v>1245</v>
      </c>
      <c r="AE669">
        <v>13054</v>
      </c>
      <c r="AF669" t="s">
        <v>891</v>
      </c>
    </row>
    <row r="670" spans="1:32" x14ac:dyDescent="0.2">
      <c r="A670" t="s">
        <v>5165</v>
      </c>
      <c r="B670" t="s">
        <v>5166</v>
      </c>
      <c r="C670">
        <v>5353</v>
      </c>
      <c r="D670" t="s">
        <v>5167</v>
      </c>
      <c r="E670" t="s">
        <v>5168</v>
      </c>
      <c r="F670" t="s">
        <v>5169</v>
      </c>
      <c r="G670">
        <v>5353</v>
      </c>
      <c r="H670" t="s">
        <v>5170</v>
      </c>
      <c r="I670" t="s">
        <v>917</v>
      </c>
      <c r="J670" t="s">
        <v>972</v>
      </c>
      <c r="K670" t="s">
        <v>973</v>
      </c>
      <c r="L670" t="s">
        <v>4545</v>
      </c>
      <c r="M670" t="s">
        <v>5171</v>
      </c>
      <c r="N670">
        <v>0</v>
      </c>
      <c r="O670">
        <v>1951</v>
      </c>
      <c r="P670">
        <v>39922873</v>
      </c>
      <c r="Q670">
        <v>45.875</v>
      </c>
      <c r="R670">
        <v>20462.774000000001</v>
      </c>
      <c r="S670">
        <v>2476</v>
      </c>
      <c r="T670">
        <v>588761</v>
      </c>
      <c r="U670">
        <v>182</v>
      </c>
      <c r="V670">
        <v>102974</v>
      </c>
      <c r="W670">
        <v>109</v>
      </c>
      <c r="X670">
        <v>95.9</v>
      </c>
      <c r="Y670">
        <v>95.2</v>
      </c>
      <c r="Z670">
        <v>0.7</v>
      </c>
      <c r="AA670">
        <v>1.1000000000000001</v>
      </c>
      <c r="AB670">
        <v>3</v>
      </c>
      <c r="AC670">
        <v>3870</v>
      </c>
      <c r="AD670" t="s">
        <v>976</v>
      </c>
      <c r="AE670">
        <v>12051</v>
      </c>
      <c r="AF670" t="s">
        <v>923</v>
      </c>
    </row>
    <row r="671" spans="1:32" x14ac:dyDescent="0.2">
      <c r="A671" t="s">
        <v>5172</v>
      </c>
      <c r="B671" t="s">
        <v>5173</v>
      </c>
      <c r="C671">
        <v>690899</v>
      </c>
      <c r="D671" t="s">
        <v>5174</v>
      </c>
      <c r="E671" t="s">
        <v>5175</v>
      </c>
      <c r="F671" t="s">
        <v>5176</v>
      </c>
      <c r="G671">
        <v>1168545</v>
      </c>
      <c r="H671" t="s">
        <v>5177</v>
      </c>
      <c r="I671" t="s">
        <v>886</v>
      </c>
      <c r="J671" t="s">
        <v>887</v>
      </c>
      <c r="K671" t="s">
        <v>888</v>
      </c>
      <c r="L671" t="s">
        <v>5178</v>
      </c>
      <c r="M671" t="s">
        <v>5179</v>
      </c>
      <c r="N671">
        <v>0</v>
      </c>
      <c r="O671">
        <v>195</v>
      </c>
      <c r="P671">
        <v>54688705</v>
      </c>
      <c r="Q671">
        <v>47.96</v>
      </c>
      <c r="R671">
        <v>280454.897</v>
      </c>
      <c r="S671">
        <v>20048</v>
      </c>
      <c r="T671">
        <v>2832977</v>
      </c>
      <c r="U671">
        <v>1091</v>
      </c>
      <c r="V671">
        <v>1053498</v>
      </c>
      <c r="W671">
        <v>16</v>
      </c>
      <c r="X671">
        <v>92.6</v>
      </c>
      <c r="Y671">
        <v>92.3</v>
      </c>
      <c r="Z671">
        <v>0.3</v>
      </c>
      <c r="AA671">
        <v>0.9</v>
      </c>
      <c r="AB671">
        <v>6.5</v>
      </c>
      <c r="AC671">
        <v>6641</v>
      </c>
      <c r="AD671" t="s">
        <v>890</v>
      </c>
      <c r="AE671">
        <v>16713</v>
      </c>
      <c r="AF671" t="s">
        <v>891</v>
      </c>
    </row>
    <row r="672" spans="1:32" x14ac:dyDescent="0.2">
      <c r="A672" t="s">
        <v>5180</v>
      </c>
      <c r="B672" t="s">
        <v>5181</v>
      </c>
      <c r="C672">
        <v>5365</v>
      </c>
      <c r="D672" t="s">
        <v>5182</v>
      </c>
      <c r="E672" t="s">
        <v>5183</v>
      </c>
      <c r="F672" t="s">
        <v>5184</v>
      </c>
      <c r="G672">
        <v>1328759</v>
      </c>
      <c r="H672" t="s">
        <v>5185</v>
      </c>
      <c r="I672" t="s">
        <v>917</v>
      </c>
      <c r="J672" t="s">
        <v>972</v>
      </c>
      <c r="K672" t="s">
        <v>1183</v>
      </c>
      <c r="L672" t="s">
        <v>3586</v>
      </c>
      <c r="M672" t="s">
        <v>5186</v>
      </c>
      <c r="N672">
        <v>0</v>
      </c>
      <c r="O672">
        <v>286</v>
      </c>
      <c r="P672">
        <v>39878053</v>
      </c>
      <c r="Q672">
        <v>56.113</v>
      </c>
      <c r="R672">
        <v>139433.75200000001</v>
      </c>
      <c r="S672">
        <v>10665.5</v>
      </c>
      <c r="T672">
        <v>2297577</v>
      </c>
      <c r="U672">
        <v>1013</v>
      </c>
      <c r="V672">
        <v>567385</v>
      </c>
      <c r="W672">
        <v>20</v>
      </c>
      <c r="X672">
        <v>98.9</v>
      </c>
      <c r="Y672">
        <v>97.8</v>
      </c>
      <c r="Z672">
        <v>1.1000000000000001</v>
      </c>
      <c r="AA672">
        <v>0.5</v>
      </c>
      <c r="AB672">
        <v>0.6</v>
      </c>
      <c r="AC672">
        <v>4464</v>
      </c>
      <c r="AD672" t="s">
        <v>1186</v>
      </c>
      <c r="AE672">
        <v>15569</v>
      </c>
      <c r="AF672" t="s">
        <v>891</v>
      </c>
    </row>
    <row r="673" spans="1:32" x14ac:dyDescent="0.2">
      <c r="A673" t="s">
        <v>5187</v>
      </c>
      <c r="B673" t="s">
        <v>5188</v>
      </c>
      <c r="C673">
        <v>5022</v>
      </c>
      <c r="D673" t="s">
        <v>5189</v>
      </c>
      <c r="E673" t="s">
        <v>5190</v>
      </c>
      <c r="F673" t="s">
        <v>5191</v>
      </c>
      <c r="G673">
        <v>985895</v>
      </c>
      <c r="H673" t="s">
        <v>5192</v>
      </c>
      <c r="I673" t="s">
        <v>886</v>
      </c>
      <c r="J673" t="s">
        <v>887</v>
      </c>
      <c r="K673" t="s">
        <v>888</v>
      </c>
      <c r="L673" t="s">
        <v>1155</v>
      </c>
      <c r="M673" t="s">
        <v>5193</v>
      </c>
      <c r="N673">
        <v>0</v>
      </c>
      <c r="O673">
        <v>76</v>
      </c>
      <c r="P673">
        <v>45124619</v>
      </c>
      <c r="Q673">
        <v>45.185000000000002</v>
      </c>
      <c r="R673">
        <v>593744.98699999996</v>
      </c>
      <c r="S673">
        <v>29305.5</v>
      </c>
      <c r="T673">
        <v>4258568</v>
      </c>
      <c r="U673">
        <v>491</v>
      </c>
      <c r="V673">
        <v>1769547</v>
      </c>
      <c r="W673">
        <v>10</v>
      </c>
      <c r="X673">
        <v>94.4</v>
      </c>
      <c r="Y673">
        <v>94.4</v>
      </c>
      <c r="Z673">
        <v>0</v>
      </c>
      <c r="AA673">
        <v>0.9</v>
      </c>
      <c r="AB673">
        <v>4.7</v>
      </c>
      <c r="AC673">
        <v>6641</v>
      </c>
      <c r="AD673" t="s">
        <v>890</v>
      </c>
      <c r="AE673">
        <v>12609</v>
      </c>
      <c r="AF673" t="s">
        <v>985</v>
      </c>
    </row>
    <row r="674" spans="1:32" x14ac:dyDescent="0.2">
      <c r="A674" t="s">
        <v>5194</v>
      </c>
      <c r="B674" t="s">
        <v>5195</v>
      </c>
      <c r="C674">
        <v>741139</v>
      </c>
      <c r="D674" t="s">
        <v>5196</v>
      </c>
      <c r="E674" t="s">
        <v>5197</v>
      </c>
      <c r="F674" t="s">
        <v>5198</v>
      </c>
      <c r="G674">
        <v>1314670</v>
      </c>
      <c r="H674" t="s">
        <v>5199</v>
      </c>
      <c r="I674" t="s">
        <v>886</v>
      </c>
      <c r="J674" t="s">
        <v>887</v>
      </c>
      <c r="K674" t="s">
        <v>5200</v>
      </c>
      <c r="L674" t="s">
        <v>5201</v>
      </c>
      <c r="M674" t="s">
        <v>5202</v>
      </c>
      <c r="N674">
        <v>0</v>
      </c>
      <c r="O674">
        <v>3371</v>
      </c>
      <c r="P674">
        <v>45668136</v>
      </c>
      <c r="Q674">
        <v>46.238</v>
      </c>
      <c r="R674">
        <v>13547.356</v>
      </c>
      <c r="S674">
        <v>2880</v>
      </c>
      <c r="T674">
        <v>320835</v>
      </c>
      <c r="U674">
        <v>1000</v>
      </c>
      <c r="V674">
        <v>51152</v>
      </c>
      <c r="W674">
        <v>242</v>
      </c>
      <c r="X674">
        <v>98.3</v>
      </c>
      <c r="Y674">
        <v>97.8</v>
      </c>
      <c r="Z674">
        <v>0.5</v>
      </c>
      <c r="AA674">
        <v>0.4</v>
      </c>
      <c r="AB674">
        <v>1.3</v>
      </c>
      <c r="AC674">
        <v>3786</v>
      </c>
      <c r="AD674" t="s">
        <v>1245</v>
      </c>
      <c r="AE674">
        <v>13861</v>
      </c>
      <c r="AF674" t="s">
        <v>923</v>
      </c>
    </row>
    <row r="675" spans="1:32" x14ac:dyDescent="0.2">
      <c r="A675" t="s">
        <v>5203</v>
      </c>
      <c r="B675" t="s">
        <v>5204</v>
      </c>
      <c r="C675">
        <v>112416</v>
      </c>
      <c r="D675" t="s">
        <v>5205</v>
      </c>
      <c r="E675" t="s">
        <v>5206</v>
      </c>
      <c r="F675" t="s">
        <v>5207</v>
      </c>
      <c r="G675">
        <v>112416</v>
      </c>
      <c r="H675" t="s">
        <v>5208</v>
      </c>
      <c r="I675" t="s">
        <v>886</v>
      </c>
      <c r="J675" t="s">
        <v>5154</v>
      </c>
      <c r="K675" t="s">
        <v>5209</v>
      </c>
      <c r="L675" t="s">
        <v>5210</v>
      </c>
      <c r="M675" t="s">
        <v>5211</v>
      </c>
      <c r="N675">
        <v>0</v>
      </c>
      <c r="O675">
        <v>161</v>
      </c>
      <c r="P675">
        <v>52265057</v>
      </c>
      <c r="Q675">
        <v>39.575000000000003</v>
      </c>
      <c r="R675">
        <v>324627.68300000002</v>
      </c>
      <c r="S675">
        <v>163804</v>
      </c>
      <c r="T675">
        <v>2188364</v>
      </c>
      <c r="U675">
        <v>11026</v>
      </c>
      <c r="V675">
        <v>666803</v>
      </c>
      <c r="W675">
        <v>23</v>
      </c>
      <c r="X675">
        <v>95.8</v>
      </c>
      <c r="Y675">
        <v>92.7</v>
      </c>
      <c r="Z675">
        <v>3.1</v>
      </c>
      <c r="AA675">
        <v>1</v>
      </c>
      <c r="AB675">
        <v>3.2</v>
      </c>
      <c r="AC675">
        <v>1706</v>
      </c>
      <c r="AD675" t="s">
        <v>1138</v>
      </c>
      <c r="AE675">
        <v>13312</v>
      </c>
      <c r="AF675" t="s">
        <v>923</v>
      </c>
    </row>
    <row r="676" spans="1:32" x14ac:dyDescent="0.2">
      <c r="A676" t="s">
        <v>5212</v>
      </c>
      <c r="B676" t="s">
        <v>5213</v>
      </c>
      <c r="C676">
        <v>560253</v>
      </c>
      <c r="D676" t="s">
        <v>5214</v>
      </c>
      <c r="E676" t="s">
        <v>5215</v>
      </c>
      <c r="F676" t="s">
        <v>5216</v>
      </c>
      <c r="G676">
        <v>560253</v>
      </c>
      <c r="H676" t="s">
        <v>5217</v>
      </c>
      <c r="I676" t="s">
        <v>886</v>
      </c>
      <c r="J676" t="s">
        <v>5154</v>
      </c>
      <c r="K676" t="s">
        <v>5209</v>
      </c>
      <c r="L676" t="s">
        <v>5210</v>
      </c>
      <c r="M676" t="s">
        <v>5211</v>
      </c>
      <c r="N676">
        <v>0</v>
      </c>
      <c r="O676">
        <v>31</v>
      </c>
      <c r="P676">
        <v>49238647</v>
      </c>
      <c r="Q676">
        <v>38.734000000000002</v>
      </c>
      <c r="R676">
        <v>1588343.452</v>
      </c>
      <c r="S676">
        <v>1679693</v>
      </c>
      <c r="T676">
        <v>3031725</v>
      </c>
      <c r="U676">
        <v>71706</v>
      </c>
      <c r="V676">
        <v>2098233</v>
      </c>
      <c r="W676">
        <v>10</v>
      </c>
      <c r="X676">
        <v>97.2</v>
      </c>
      <c r="Y676">
        <v>96.7</v>
      </c>
      <c r="Z676">
        <v>0.5</v>
      </c>
      <c r="AA676">
        <v>0.5</v>
      </c>
      <c r="AB676">
        <v>2.2999999999999998</v>
      </c>
      <c r="AC676">
        <v>1706</v>
      </c>
      <c r="AD676" t="s">
        <v>1138</v>
      </c>
      <c r="AE676">
        <v>11014</v>
      </c>
      <c r="AF676" t="s">
        <v>923</v>
      </c>
    </row>
    <row r="677" spans="1:32" x14ac:dyDescent="0.2">
      <c r="A677" t="s">
        <v>5218</v>
      </c>
      <c r="B677" t="s">
        <v>5219</v>
      </c>
      <c r="C677">
        <v>1714833</v>
      </c>
      <c r="D677" t="s">
        <v>5220</v>
      </c>
      <c r="E677" t="s">
        <v>5221</v>
      </c>
      <c r="F677" t="s">
        <v>5222</v>
      </c>
      <c r="G677">
        <v>1714833</v>
      </c>
      <c r="H677" t="s">
        <v>5223</v>
      </c>
      <c r="I677" t="s">
        <v>917</v>
      </c>
      <c r="J677" t="s">
        <v>972</v>
      </c>
      <c r="K677" t="s">
        <v>973</v>
      </c>
      <c r="L677" t="s">
        <v>974</v>
      </c>
      <c r="M677" t="s">
        <v>5224</v>
      </c>
      <c r="N677">
        <v>0</v>
      </c>
      <c r="O677">
        <v>20457</v>
      </c>
      <c r="P677">
        <v>119028496</v>
      </c>
      <c r="Q677">
        <v>44.417999999999999</v>
      </c>
      <c r="R677">
        <v>5818.473</v>
      </c>
      <c r="S677">
        <v>341</v>
      </c>
      <c r="T677">
        <v>856993</v>
      </c>
      <c r="U677">
        <v>200</v>
      </c>
      <c r="V677">
        <v>116662</v>
      </c>
      <c r="W677">
        <v>262</v>
      </c>
      <c r="X677">
        <v>97.2</v>
      </c>
      <c r="Y677">
        <v>94.7</v>
      </c>
      <c r="Z677">
        <v>2.5</v>
      </c>
      <c r="AA677">
        <v>1</v>
      </c>
      <c r="AB677">
        <v>1.8</v>
      </c>
      <c r="AC677">
        <v>3870</v>
      </c>
      <c r="AD677" t="s">
        <v>976</v>
      </c>
      <c r="AE677">
        <v>12834</v>
      </c>
      <c r="AF677" t="s">
        <v>985</v>
      </c>
    </row>
    <row r="678" spans="1:32" x14ac:dyDescent="0.2">
      <c r="A678" t="s">
        <v>5225</v>
      </c>
      <c r="B678" t="s">
        <v>5226</v>
      </c>
      <c r="C678">
        <v>106004</v>
      </c>
      <c r="D678" t="s">
        <v>5227</v>
      </c>
      <c r="E678" t="s">
        <v>5228</v>
      </c>
      <c r="F678" t="s">
        <v>5229</v>
      </c>
      <c r="G678">
        <v>106004</v>
      </c>
      <c r="H678" t="s">
        <v>5230</v>
      </c>
      <c r="I678" t="s">
        <v>917</v>
      </c>
      <c r="J678" t="s">
        <v>5231</v>
      </c>
      <c r="K678" t="s">
        <v>5232</v>
      </c>
      <c r="L678" t="s">
        <v>5233</v>
      </c>
      <c r="M678" t="s">
        <v>5234</v>
      </c>
      <c r="N678">
        <v>0</v>
      </c>
      <c r="O678">
        <v>177</v>
      </c>
      <c r="P678">
        <v>26329764</v>
      </c>
      <c r="Q678">
        <v>58.564999999999998</v>
      </c>
      <c r="R678">
        <v>148755.72899999999</v>
      </c>
      <c r="S678">
        <v>90250</v>
      </c>
      <c r="T678">
        <v>1516574</v>
      </c>
      <c r="U678">
        <v>1164</v>
      </c>
      <c r="V678">
        <v>301033</v>
      </c>
      <c r="W678">
        <v>27</v>
      </c>
      <c r="X678">
        <v>92.9</v>
      </c>
      <c r="Y678">
        <v>92</v>
      </c>
      <c r="Z678">
        <v>0.9</v>
      </c>
      <c r="AA678">
        <v>1.6</v>
      </c>
      <c r="AB678">
        <v>5.5</v>
      </c>
      <c r="AC678">
        <v>1764</v>
      </c>
      <c r="AD678" t="s">
        <v>922</v>
      </c>
      <c r="AE678">
        <v>9854</v>
      </c>
      <c r="AF678" t="s">
        <v>904</v>
      </c>
    </row>
    <row r="679" spans="1:32" x14ac:dyDescent="0.2">
      <c r="A679" t="s">
        <v>5235</v>
      </c>
      <c r="B679" t="s">
        <v>5236</v>
      </c>
      <c r="C679">
        <v>201217</v>
      </c>
      <c r="D679" t="s">
        <v>5237</v>
      </c>
      <c r="E679" t="s">
        <v>5238</v>
      </c>
      <c r="F679" t="s">
        <v>5239</v>
      </c>
      <c r="G679">
        <v>201217</v>
      </c>
      <c r="H679" t="s">
        <v>5240</v>
      </c>
      <c r="I679" t="s">
        <v>917</v>
      </c>
      <c r="J679" t="s">
        <v>972</v>
      </c>
      <c r="K679" t="s">
        <v>973</v>
      </c>
      <c r="L679" t="s">
        <v>974</v>
      </c>
      <c r="M679" t="s">
        <v>5224</v>
      </c>
      <c r="N679">
        <v>0</v>
      </c>
      <c r="O679">
        <v>144</v>
      </c>
      <c r="P679">
        <v>47309141</v>
      </c>
      <c r="Q679">
        <v>47.268000000000001</v>
      </c>
      <c r="R679">
        <v>328535.701</v>
      </c>
      <c r="S679">
        <v>39696</v>
      </c>
      <c r="T679">
        <v>3759449</v>
      </c>
      <c r="U679">
        <v>803</v>
      </c>
      <c r="V679">
        <v>2102411</v>
      </c>
      <c r="W679">
        <v>9</v>
      </c>
      <c r="X679">
        <v>97.1</v>
      </c>
      <c r="Y679">
        <v>94.9</v>
      </c>
      <c r="Z679">
        <v>2.2000000000000002</v>
      </c>
      <c r="AA679">
        <v>0.9</v>
      </c>
      <c r="AB679">
        <v>2</v>
      </c>
      <c r="AC679">
        <v>3870</v>
      </c>
      <c r="AD679" t="s">
        <v>976</v>
      </c>
      <c r="AE679">
        <v>11537</v>
      </c>
      <c r="AF679" t="s">
        <v>985</v>
      </c>
    </row>
    <row r="680" spans="1:32" x14ac:dyDescent="0.2">
      <c r="A680" t="s">
        <v>5241</v>
      </c>
      <c r="B680" t="s">
        <v>5242</v>
      </c>
      <c r="C680">
        <v>42458</v>
      </c>
      <c r="D680" t="s">
        <v>5243</v>
      </c>
      <c r="E680" t="s">
        <v>5244</v>
      </c>
      <c r="F680" t="s">
        <v>5245</v>
      </c>
      <c r="G680">
        <v>1263082</v>
      </c>
      <c r="H680" t="s">
        <v>5246</v>
      </c>
      <c r="I680" t="s">
        <v>898</v>
      </c>
      <c r="J680" t="s">
        <v>899</v>
      </c>
      <c r="K680" t="s">
        <v>900</v>
      </c>
      <c r="L680" t="s">
        <v>5247</v>
      </c>
      <c r="M680" t="s">
        <v>5248</v>
      </c>
      <c r="N680">
        <v>0</v>
      </c>
      <c r="O680">
        <v>209</v>
      </c>
      <c r="P680">
        <v>33531723</v>
      </c>
      <c r="Q680">
        <v>43.43</v>
      </c>
      <c r="R680">
        <v>160438.86600000001</v>
      </c>
      <c r="S680">
        <v>55744</v>
      </c>
      <c r="T680">
        <v>1313670</v>
      </c>
      <c r="U680">
        <v>1558</v>
      </c>
      <c r="V680">
        <v>367562</v>
      </c>
      <c r="W680">
        <v>25</v>
      </c>
      <c r="X680">
        <v>90.3</v>
      </c>
      <c r="Y680">
        <v>89.1</v>
      </c>
      <c r="Z680">
        <v>1.2</v>
      </c>
      <c r="AA680">
        <v>0.6</v>
      </c>
      <c r="AB680">
        <v>9.1</v>
      </c>
      <c r="AC680">
        <v>2449</v>
      </c>
      <c r="AD680" t="s">
        <v>903</v>
      </c>
      <c r="AE680">
        <v>13404</v>
      </c>
      <c r="AF680" t="s">
        <v>904</v>
      </c>
    </row>
    <row r="681" spans="1:32" x14ac:dyDescent="0.2">
      <c r="A681" t="s">
        <v>5249</v>
      </c>
      <c r="B681" t="s">
        <v>5250</v>
      </c>
      <c r="C681">
        <v>688394</v>
      </c>
      <c r="D681" t="s">
        <v>5251</v>
      </c>
      <c r="E681" t="s">
        <v>5252</v>
      </c>
      <c r="F681" t="s">
        <v>5253</v>
      </c>
      <c r="G681">
        <v>688394</v>
      </c>
      <c r="H681" t="s">
        <v>5254</v>
      </c>
      <c r="I681" t="s">
        <v>898</v>
      </c>
      <c r="J681" t="s">
        <v>899</v>
      </c>
      <c r="K681" t="s">
        <v>900</v>
      </c>
      <c r="L681" t="s">
        <v>5247</v>
      </c>
      <c r="M681" t="s">
        <v>5248</v>
      </c>
      <c r="N681">
        <v>0</v>
      </c>
      <c r="O681">
        <v>74</v>
      </c>
      <c r="P681">
        <v>30708998</v>
      </c>
      <c r="Q681">
        <v>41.228000000000002</v>
      </c>
      <c r="R681">
        <v>414986.45899999997</v>
      </c>
      <c r="S681">
        <v>98746</v>
      </c>
      <c r="T681">
        <v>3088551</v>
      </c>
      <c r="U681">
        <v>2029</v>
      </c>
      <c r="V681">
        <v>1220876</v>
      </c>
      <c r="W681">
        <v>8</v>
      </c>
      <c r="X681">
        <v>98</v>
      </c>
      <c r="Y681">
        <v>97.3</v>
      </c>
      <c r="Z681">
        <v>0.7</v>
      </c>
      <c r="AA681">
        <v>0.6</v>
      </c>
      <c r="AB681">
        <v>1.4</v>
      </c>
      <c r="AC681">
        <v>2449</v>
      </c>
      <c r="AD681" t="s">
        <v>903</v>
      </c>
      <c r="AE681">
        <v>11542</v>
      </c>
      <c r="AF681" t="s">
        <v>904</v>
      </c>
    </row>
    <row r="682" spans="1:32" x14ac:dyDescent="0.2">
      <c r="A682" t="s">
        <v>5255</v>
      </c>
      <c r="B682" t="s">
        <v>5256</v>
      </c>
      <c r="C682">
        <v>310910</v>
      </c>
      <c r="D682" t="s">
        <v>5257</v>
      </c>
      <c r="E682" t="s">
        <v>5258</v>
      </c>
      <c r="F682" t="s">
        <v>5259</v>
      </c>
      <c r="G682">
        <v>1314771</v>
      </c>
      <c r="H682" t="s">
        <v>5260</v>
      </c>
      <c r="I682" t="s">
        <v>898</v>
      </c>
      <c r="J682" t="s">
        <v>5261</v>
      </c>
      <c r="K682" t="s">
        <v>5262</v>
      </c>
      <c r="L682" t="s">
        <v>5263</v>
      </c>
      <c r="M682" t="s">
        <v>5264</v>
      </c>
      <c r="N682">
        <v>0</v>
      </c>
      <c r="O682">
        <v>472</v>
      </c>
      <c r="P682">
        <v>49851634</v>
      </c>
      <c r="Q682">
        <v>48.054000000000002</v>
      </c>
      <c r="R682">
        <v>105617.86900000001</v>
      </c>
      <c r="S682">
        <v>5319</v>
      </c>
      <c r="T682">
        <v>1526291</v>
      </c>
      <c r="U682">
        <v>1003</v>
      </c>
      <c r="V682">
        <v>517143</v>
      </c>
      <c r="W682">
        <v>31</v>
      </c>
      <c r="X682">
        <v>97.4</v>
      </c>
      <c r="Y682">
        <v>95.4</v>
      </c>
      <c r="Z682">
        <v>2</v>
      </c>
      <c r="AA682">
        <v>0.3</v>
      </c>
      <c r="AB682">
        <v>2.2999999999999998</v>
      </c>
      <c r="AC682">
        <v>1614</v>
      </c>
      <c r="AD682" t="s">
        <v>3687</v>
      </c>
      <c r="AE682">
        <v>14961</v>
      </c>
      <c r="AF682" t="s">
        <v>904</v>
      </c>
    </row>
    <row r="683" spans="1:32" x14ac:dyDescent="0.2">
      <c r="A683" t="s">
        <v>5265</v>
      </c>
      <c r="B683" t="s">
        <v>5266</v>
      </c>
      <c r="C683">
        <v>673940</v>
      </c>
      <c r="D683" t="s">
        <v>5267</v>
      </c>
      <c r="E683" t="s">
        <v>5268</v>
      </c>
      <c r="F683" t="s">
        <v>5269</v>
      </c>
      <c r="G683">
        <v>673940</v>
      </c>
      <c r="H683" t="s">
        <v>5270</v>
      </c>
      <c r="I683" t="s">
        <v>886</v>
      </c>
      <c r="J683" t="s">
        <v>887</v>
      </c>
      <c r="K683" t="s">
        <v>888</v>
      </c>
      <c r="L683" t="s">
        <v>2907</v>
      </c>
      <c r="M683" t="s">
        <v>5271</v>
      </c>
      <c r="N683">
        <v>0</v>
      </c>
      <c r="O683">
        <v>200</v>
      </c>
      <c r="P683">
        <v>69030646</v>
      </c>
      <c r="Q683">
        <v>41.926000000000002</v>
      </c>
      <c r="R683">
        <v>345153.23</v>
      </c>
      <c r="S683">
        <v>12962</v>
      </c>
      <c r="T683">
        <v>3533513</v>
      </c>
      <c r="U683">
        <v>1012</v>
      </c>
      <c r="V683">
        <v>1217903</v>
      </c>
      <c r="W683">
        <v>19</v>
      </c>
      <c r="X683">
        <v>88.7</v>
      </c>
      <c r="Y683">
        <v>88.4</v>
      </c>
      <c r="Z683">
        <v>0.3</v>
      </c>
      <c r="AA683">
        <v>1.1000000000000001</v>
      </c>
      <c r="AB683">
        <v>10.199999999999999</v>
      </c>
      <c r="AC683">
        <v>6641</v>
      </c>
      <c r="AD683" t="s">
        <v>890</v>
      </c>
      <c r="AE683">
        <v>15954</v>
      </c>
      <c r="AF683" t="s">
        <v>985</v>
      </c>
    </row>
    <row r="684" spans="1:32" x14ac:dyDescent="0.2">
      <c r="A684" t="s">
        <v>5272</v>
      </c>
      <c r="B684" t="s">
        <v>5273</v>
      </c>
      <c r="C684">
        <v>61395</v>
      </c>
      <c r="D684" t="s">
        <v>5274</v>
      </c>
      <c r="E684" t="s">
        <v>5275</v>
      </c>
      <c r="F684" t="s">
        <v>5276</v>
      </c>
      <c r="G684">
        <v>61395</v>
      </c>
      <c r="H684" t="s">
        <v>5277</v>
      </c>
      <c r="I684" t="s">
        <v>1971</v>
      </c>
      <c r="J684" t="s">
        <v>2928</v>
      </c>
      <c r="K684" t="s">
        <v>2929</v>
      </c>
      <c r="L684" t="s">
        <v>2930</v>
      </c>
      <c r="M684" t="s">
        <v>5278</v>
      </c>
      <c r="N684">
        <v>0</v>
      </c>
      <c r="O684">
        <v>227</v>
      </c>
      <c r="P684">
        <v>26202545</v>
      </c>
      <c r="Q684">
        <v>54.143999999999998</v>
      </c>
      <c r="R684">
        <v>115429.71400000001</v>
      </c>
      <c r="S684">
        <v>31695</v>
      </c>
      <c r="T684">
        <v>3302357</v>
      </c>
      <c r="U684">
        <v>1143</v>
      </c>
      <c r="V684">
        <v>908848</v>
      </c>
      <c r="W684">
        <v>9</v>
      </c>
      <c r="X684">
        <v>81.099999999999994</v>
      </c>
      <c r="Y684">
        <v>58.7</v>
      </c>
      <c r="Z684">
        <v>22.4</v>
      </c>
      <c r="AA684">
        <v>3.6</v>
      </c>
      <c r="AB684">
        <v>15.3</v>
      </c>
      <c r="AC684">
        <v>758</v>
      </c>
      <c r="AD684" t="s">
        <v>1027</v>
      </c>
      <c r="AE684">
        <v>9350</v>
      </c>
      <c r="AF684" t="s">
        <v>904</v>
      </c>
    </row>
    <row r="685" spans="1:32" x14ac:dyDescent="0.2">
      <c r="A685" t="s">
        <v>5279</v>
      </c>
      <c r="B685" t="s">
        <v>5280</v>
      </c>
      <c r="C685">
        <v>578093</v>
      </c>
      <c r="D685" t="s">
        <v>5281</v>
      </c>
      <c r="E685" t="s">
        <v>5282</v>
      </c>
      <c r="F685" t="s">
        <v>5283</v>
      </c>
      <c r="G685">
        <v>578093</v>
      </c>
      <c r="H685" t="s">
        <v>5284</v>
      </c>
      <c r="I685" t="s">
        <v>886</v>
      </c>
      <c r="J685" t="s">
        <v>887</v>
      </c>
      <c r="K685" t="s">
        <v>5285</v>
      </c>
      <c r="L685" t="s">
        <v>5286</v>
      </c>
      <c r="M685" t="s">
        <v>5287</v>
      </c>
      <c r="N685">
        <v>0</v>
      </c>
      <c r="O685">
        <v>68</v>
      </c>
      <c r="P685">
        <v>31143728</v>
      </c>
      <c r="Q685">
        <v>56.293999999999997</v>
      </c>
      <c r="R685">
        <v>457996</v>
      </c>
      <c r="S685">
        <v>214974.5</v>
      </c>
      <c r="T685">
        <v>2156511</v>
      </c>
      <c r="U685">
        <v>1127</v>
      </c>
      <c r="V685">
        <v>1108205</v>
      </c>
      <c r="W685">
        <v>11</v>
      </c>
      <c r="X685">
        <v>92.6</v>
      </c>
      <c r="Y685">
        <v>92.5</v>
      </c>
      <c r="Z685">
        <v>0.1</v>
      </c>
      <c r="AA685">
        <v>0.6</v>
      </c>
      <c r="AB685">
        <v>6.8</v>
      </c>
      <c r="AC685">
        <v>3786</v>
      </c>
      <c r="AD685" t="s">
        <v>1245</v>
      </c>
      <c r="AE685">
        <v>10230</v>
      </c>
      <c r="AF685" t="s">
        <v>904</v>
      </c>
    </row>
    <row r="686" spans="1:32" x14ac:dyDescent="0.2">
      <c r="A686" t="s">
        <v>5288</v>
      </c>
      <c r="B686" t="s">
        <v>5289</v>
      </c>
      <c r="D686" t="s">
        <v>5289</v>
      </c>
      <c r="E686" t="s">
        <v>5290</v>
      </c>
      <c r="F686" t="s">
        <v>5291</v>
      </c>
      <c r="H686" t="s">
        <v>5292</v>
      </c>
      <c r="I686" t="s">
        <v>886</v>
      </c>
      <c r="J686" t="s">
        <v>941</v>
      </c>
      <c r="K686" t="s">
        <v>942</v>
      </c>
      <c r="L686" t="s">
        <v>5293</v>
      </c>
      <c r="M686" t="s">
        <v>5294</v>
      </c>
      <c r="N686">
        <v>1</v>
      </c>
      <c r="O686">
        <v>1357</v>
      </c>
      <c r="P686">
        <v>19329961</v>
      </c>
      <c r="Q686">
        <v>46.908999999999999</v>
      </c>
      <c r="R686">
        <v>14244.629000000001</v>
      </c>
      <c r="S686">
        <v>571</v>
      </c>
      <c r="T686">
        <v>424910</v>
      </c>
      <c r="U686">
        <v>78</v>
      </c>
      <c r="V686">
        <v>103870</v>
      </c>
      <c r="W686">
        <v>52</v>
      </c>
      <c r="X686">
        <v>87.7</v>
      </c>
      <c r="Y686">
        <v>86.9</v>
      </c>
      <c r="Z686">
        <v>0.8</v>
      </c>
      <c r="AA686">
        <v>3.9</v>
      </c>
      <c r="AB686">
        <v>8.4</v>
      </c>
      <c r="AC686">
        <v>2137</v>
      </c>
      <c r="AD686" t="s">
        <v>945</v>
      </c>
      <c r="AE686">
        <v>8351</v>
      </c>
      <c r="AF686" t="s">
        <v>904</v>
      </c>
    </row>
    <row r="687" spans="1:32" x14ac:dyDescent="0.2">
      <c r="A687" t="s">
        <v>5295</v>
      </c>
      <c r="B687" t="s">
        <v>5296</v>
      </c>
      <c r="D687" t="s">
        <v>5296</v>
      </c>
      <c r="E687" t="s">
        <v>5297</v>
      </c>
      <c r="F687" t="s">
        <v>5298</v>
      </c>
      <c r="H687" t="s">
        <v>5299</v>
      </c>
      <c r="I687" t="s">
        <v>886</v>
      </c>
      <c r="J687" t="s">
        <v>941</v>
      </c>
      <c r="K687" t="s">
        <v>942</v>
      </c>
      <c r="L687" t="s">
        <v>5293</v>
      </c>
      <c r="M687" t="s">
        <v>5294</v>
      </c>
      <c r="N687">
        <v>1</v>
      </c>
      <c r="O687">
        <v>568</v>
      </c>
      <c r="P687">
        <v>12255567</v>
      </c>
      <c r="Q687">
        <v>44.070999999999998</v>
      </c>
      <c r="R687">
        <v>21576.702000000001</v>
      </c>
      <c r="S687">
        <v>409</v>
      </c>
      <c r="T687">
        <v>894220</v>
      </c>
      <c r="U687">
        <v>96</v>
      </c>
      <c r="V687">
        <v>435637</v>
      </c>
      <c r="W687">
        <v>10</v>
      </c>
      <c r="X687">
        <v>83.6</v>
      </c>
      <c r="Y687">
        <v>83.4</v>
      </c>
      <c r="Z687">
        <v>0.2</v>
      </c>
      <c r="AA687">
        <v>4.9000000000000004</v>
      </c>
      <c r="AB687">
        <v>11.5</v>
      </c>
      <c r="AC687">
        <v>2137</v>
      </c>
      <c r="AD687" t="s">
        <v>945</v>
      </c>
      <c r="AE687">
        <v>5910</v>
      </c>
      <c r="AF687" t="s">
        <v>904</v>
      </c>
    </row>
    <row r="688" spans="1:32" x14ac:dyDescent="0.2">
      <c r="A688" t="s">
        <v>5300</v>
      </c>
      <c r="B688" t="s">
        <v>5301</v>
      </c>
      <c r="D688" t="s">
        <v>5301</v>
      </c>
      <c r="E688" t="s">
        <v>5302</v>
      </c>
      <c r="F688" t="s">
        <v>5303</v>
      </c>
      <c r="H688" t="s">
        <v>5304</v>
      </c>
      <c r="I688" t="s">
        <v>886</v>
      </c>
      <c r="J688" t="s">
        <v>941</v>
      </c>
      <c r="K688" t="s">
        <v>942</v>
      </c>
      <c r="L688" t="s">
        <v>5293</v>
      </c>
      <c r="M688" t="s">
        <v>5294</v>
      </c>
      <c r="N688">
        <v>1</v>
      </c>
      <c r="O688">
        <v>690</v>
      </c>
      <c r="P688">
        <v>13913255</v>
      </c>
      <c r="Q688">
        <v>41.933</v>
      </c>
      <c r="R688">
        <v>20164.137999999999</v>
      </c>
      <c r="S688">
        <v>595</v>
      </c>
      <c r="T688">
        <v>474651</v>
      </c>
      <c r="U688">
        <v>200</v>
      </c>
      <c r="V688">
        <v>143735</v>
      </c>
      <c r="W688">
        <v>30</v>
      </c>
      <c r="X688">
        <v>80.3</v>
      </c>
      <c r="Y688">
        <v>79.900000000000006</v>
      </c>
      <c r="Z688">
        <v>0.4</v>
      </c>
      <c r="AA688">
        <v>5.0999999999999996</v>
      </c>
      <c r="AB688">
        <v>14.6</v>
      </c>
      <c r="AC688">
        <v>2137</v>
      </c>
      <c r="AD688" t="s">
        <v>945</v>
      </c>
      <c r="AE688">
        <v>6513</v>
      </c>
      <c r="AF688" t="s">
        <v>904</v>
      </c>
    </row>
    <row r="689" spans="1:32" x14ac:dyDescent="0.2">
      <c r="A689" t="s">
        <v>5305</v>
      </c>
      <c r="B689" t="s">
        <v>5306</v>
      </c>
      <c r="D689" t="s">
        <v>5306</v>
      </c>
      <c r="E689" t="s">
        <v>5307</v>
      </c>
      <c r="F689" t="s">
        <v>5308</v>
      </c>
      <c r="H689" t="s">
        <v>5309</v>
      </c>
      <c r="I689" t="s">
        <v>886</v>
      </c>
      <c r="J689" t="s">
        <v>941</v>
      </c>
      <c r="K689" t="s">
        <v>942</v>
      </c>
      <c r="L689" t="s">
        <v>5293</v>
      </c>
      <c r="M689" t="s">
        <v>5294</v>
      </c>
      <c r="N689">
        <v>1</v>
      </c>
      <c r="O689">
        <v>754</v>
      </c>
      <c r="P689">
        <v>17286122</v>
      </c>
      <c r="Q689">
        <v>46.77</v>
      </c>
      <c r="R689">
        <v>22925.891</v>
      </c>
      <c r="S689">
        <v>730</v>
      </c>
      <c r="T689">
        <v>800456</v>
      </c>
      <c r="U689">
        <v>118</v>
      </c>
      <c r="V689">
        <v>191657</v>
      </c>
      <c r="W689">
        <v>26</v>
      </c>
      <c r="X689">
        <v>87</v>
      </c>
      <c r="Y689">
        <v>86.3</v>
      </c>
      <c r="Z689">
        <v>0.7</v>
      </c>
      <c r="AA689">
        <v>4.0999999999999996</v>
      </c>
      <c r="AB689">
        <v>8.9</v>
      </c>
      <c r="AC689">
        <v>2137</v>
      </c>
      <c r="AD689" t="s">
        <v>945</v>
      </c>
      <c r="AE689">
        <v>7718</v>
      </c>
      <c r="AF689" t="s">
        <v>904</v>
      </c>
    </row>
    <row r="690" spans="1:32" x14ac:dyDescent="0.2">
      <c r="A690" t="s">
        <v>5310</v>
      </c>
      <c r="B690" t="s">
        <v>5311</v>
      </c>
      <c r="D690" t="s">
        <v>5311</v>
      </c>
      <c r="E690" t="s">
        <v>5312</v>
      </c>
      <c r="F690" t="s">
        <v>5313</v>
      </c>
      <c r="H690" t="s">
        <v>5314</v>
      </c>
      <c r="I690" t="s">
        <v>886</v>
      </c>
      <c r="J690" t="s">
        <v>941</v>
      </c>
      <c r="K690" t="s">
        <v>942</v>
      </c>
      <c r="L690" t="s">
        <v>5293</v>
      </c>
      <c r="M690" t="s">
        <v>5294</v>
      </c>
      <c r="N690">
        <v>1</v>
      </c>
      <c r="O690">
        <v>996</v>
      </c>
      <c r="P690">
        <v>19856226</v>
      </c>
      <c r="Q690">
        <v>48.195999999999998</v>
      </c>
      <c r="R690">
        <v>19935.97</v>
      </c>
      <c r="S690">
        <v>804.5</v>
      </c>
      <c r="T690">
        <v>483119</v>
      </c>
      <c r="U690">
        <v>200</v>
      </c>
      <c r="V690">
        <v>117313</v>
      </c>
      <c r="W690">
        <v>51</v>
      </c>
      <c r="X690">
        <v>86.6</v>
      </c>
      <c r="Y690">
        <v>84.8</v>
      </c>
      <c r="Z690">
        <v>1.8</v>
      </c>
      <c r="AA690">
        <v>4.4000000000000004</v>
      </c>
      <c r="AB690">
        <v>9</v>
      </c>
      <c r="AC690">
        <v>2137</v>
      </c>
      <c r="AD690" t="s">
        <v>945</v>
      </c>
      <c r="AE690">
        <v>7989</v>
      </c>
      <c r="AF690" t="s">
        <v>904</v>
      </c>
    </row>
    <row r="691" spans="1:32" x14ac:dyDescent="0.2">
      <c r="A691" t="s">
        <v>5315</v>
      </c>
      <c r="B691" t="s">
        <v>5316</v>
      </c>
      <c r="D691" t="s">
        <v>5316</v>
      </c>
      <c r="E691" t="s">
        <v>5317</v>
      </c>
      <c r="F691" t="s">
        <v>5318</v>
      </c>
      <c r="H691" t="s">
        <v>5319</v>
      </c>
      <c r="I691" t="s">
        <v>886</v>
      </c>
      <c r="J691" t="s">
        <v>941</v>
      </c>
      <c r="K691" t="s">
        <v>942</v>
      </c>
      <c r="L691" t="s">
        <v>5293</v>
      </c>
      <c r="M691" t="s">
        <v>5294</v>
      </c>
      <c r="N691">
        <v>1</v>
      </c>
      <c r="O691">
        <v>547</v>
      </c>
      <c r="P691">
        <v>17138379</v>
      </c>
      <c r="Q691">
        <v>47.008000000000003</v>
      </c>
      <c r="R691">
        <v>31331.589</v>
      </c>
      <c r="S691">
        <v>635</v>
      </c>
      <c r="T691">
        <v>877097</v>
      </c>
      <c r="U691">
        <v>118</v>
      </c>
      <c r="V691">
        <v>258083</v>
      </c>
      <c r="W691">
        <v>19</v>
      </c>
      <c r="X691">
        <v>87.6</v>
      </c>
      <c r="Y691">
        <v>86.9</v>
      </c>
      <c r="Z691">
        <v>0.7</v>
      </c>
      <c r="AA691">
        <v>3.8</v>
      </c>
      <c r="AB691">
        <v>8.6</v>
      </c>
      <c r="AC691">
        <v>2137</v>
      </c>
      <c r="AD691" t="s">
        <v>945</v>
      </c>
      <c r="AE691">
        <v>7511</v>
      </c>
      <c r="AF691" t="s">
        <v>904</v>
      </c>
    </row>
    <row r="692" spans="1:32" x14ac:dyDescent="0.2">
      <c r="A692" t="s">
        <v>5320</v>
      </c>
      <c r="B692" t="s">
        <v>5321</v>
      </c>
      <c r="D692" t="s">
        <v>5321</v>
      </c>
      <c r="E692" t="s">
        <v>5322</v>
      </c>
      <c r="F692" t="s">
        <v>5323</v>
      </c>
      <c r="H692" t="s">
        <v>5324</v>
      </c>
      <c r="I692" t="s">
        <v>886</v>
      </c>
      <c r="J692" t="s">
        <v>941</v>
      </c>
      <c r="K692" t="s">
        <v>942</v>
      </c>
      <c r="L692" t="s">
        <v>5293</v>
      </c>
      <c r="M692" t="s">
        <v>5294</v>
      </c>
      <c r="N692">
        <v>1</v>
      </c>
      <c r="O692">
        <v>124</v>
      </c>
      <c r="P692">
        <v>13644737</v>
      </c>
      <c r="Q692">
        <v>43.692999999999998</v>
      </c>
      <c r="R692">
        <v>110038.202</v>
      </c>
      <c r="S692">
        <v>434</v>
      </c>
      <c r="T692">
        <v>2488267</v>
      </c>
      <c r="U692">
        <v>108</v>
      </c>
      <c r="V692">
        <v>1392634</v>
      </c>
      <c r="W692">
        <v>4</v>
      </c>
      <c r="X692">
        <v>80.2</v>
      </c>
      <c r="Y692">
        <v>80</v>
      </c>
      <c r="Z692">
        <v>0.2</v>
      </c>
      <c r="AA692">
        <v>5.5</v>
      </c>
      <c r="AB692">
        <v>14.3</v>
      </c>
      <c r="AC692">
        <v>2137</v>
      </c>
      <c r="AD692" t="s">
        <v>945</v>
      </c>
      <c r="AE692">
        <v>5873</v>
      </c>
      <c r="AF692" t="s">
        <v>904</v>
      </c>
    </row>
    <row r="693" spans="1:32" x14ac:dyDescent="0.2">
      <c r="A693" t="s">
        <v>5325</v>
      </c>
      <c r="B693" t="s">
        <v>5326</v>
      </c>
      <c r="D693" t="s">
        <v>5326</v>
      </c>
      <c r="E693" t="s">
        <v>5327</v>
      </c>
      <c r="F693" t="s">
        <v>1357</v>
      </c>
      <c r="H693" t="s">
        <v>5328</v>
      </c>
      <c r="I693" t="s">
        <v>886</v>
      </c>
      <c r="J693" t="s">
        <v>941</v>
      </c>
      <c r="K693" t="s">
        <v>942</v>
      </c>
      <c r="L693" t="s">
        <v>5293</v>
      </c>
      <c r="M693" t="s">
        <v>5294</v>
      </c>
      <c r="N693">
        <v>1</v>
      </c>
      <c r="O693">
        <v>117</v>
      </c>
      <c r="P693">
        <v>21267709</v>
      </c>
      <c r="Q693">
        <v>46.92</v>
      </c>
      <c r="R693">
        <v>181775.291</v>
      </c>
      <c r="S693">
        <v>2801</v>
      </c>
      <c r="T693">
        <v>2131963</v>
      </c>
      <c r="U693">
        <v>2002</v>
      </c>
      <c r="V693">
        <v>1341299</v>
      </c>
      <c r="W693">
        <v>7</v>
      </c>
      <c r="X693">
        <v>88.1</v>
      </c>
      <c r="Y693">
        <v>87.5</v>
      </c>
      <c r="Z693">
        <v>0.6</v>
      </c>
      <c r="AA693">
        <v>3.7</v>
      </c>
      <c r="AB693">
        <v>8.1999999999999993</v>
      </c>
      <c r="AC693">
        <v>2137</v>
      </c>
      <c r="AD693" t="s">
        <v>945</v>
      </c>
      <c r="AE693">
        <v>8889</v>
      </c>
      <c r="AF693" t="s">
        <v>904</v>
      </c>
    </row>
    <row r="694" spans="1:32" x14ac:dyDescent="0.2">
      <c r="A694" t="s">
        <v>5329</v>
      </c>
      <c r="B694" t="s">
        <v>5330</v>
      </c>
      <c r="D694" t="s">
        <v>5330</v>
      </c>
      <c r="E694" t="s">
        <v>5331</v>
      </c>
      <c r="F694" t="s">
        <v>5332</v>
      </c>
      <c r="H694" t="s">
        <v>5333</v>
      </c>
      <c r="I694" t="s">
        <v>886</v>
      </c>
      <c r="J694" t="s">
        <v>941</v>
      </c>
      <c r="K694" t="s">
        <v>942</v>
      </c>
      <c r="L694" t="s">
        <v>5293</v>
      </c>
      <c r="M694" t="s">
        <v>5294</v>
      </c>
      <c r="N694">
        <v>1</v>
      </c>
      <c r="O694">
        <v>376</v>
      </c>
      <c r="P694">
        <v>14093042</v>
      </c>
      <c r="Q694">
        <v>44.322000000000003</v>
      </c>
      <c r="R694">
        <v>37481.495000000003</v>
      </c>
      <c r="S694">
        <v>140</v>
      </c>
      <c r="T694">
        <v>933472</v>
      </c>
      <c r="U694">
        <v>72</v>
      </c>
      <c r="V694">
        <v>473546</v>
      </c>
      <c r="W694">
        <v>11</v>
      </c>
      <c r="X694">
        <v>83.5</v>
      </c>
      <c r="Y694">
        <v>82.8</v>
      </c>
      <c r="Z694">
        <v>0.7</v>
      </c>
      <c r="AA694">
        <v>4.5999999999999996</v>
      </c>
      <c r="AB694">
        <v>11.9</v>
      </c>
      <c r="AC694">
        <v>2137</v>
      </c>
      <c r="AD694" t="s">
        <v>945</v>
      </c>
      <c r="AE694">
        <v>6211</v>
      </c>
      <c r="AF694" t="s">
        <v>904</v>
      </c>
    </row>
    <row r="695" spans="1:32" x14ac:dyDescent="0.2">
      <c r="A695" t="s">
        <v>5334</v>
      </c>
      <c r="B695" t="s">
        <v>5335</v>
      </c>
      <c r="C695">
        <v>1496277</v>
      </c>
      <c r="D695" t="s">
        <v>5336</v>
      </c>
      <c r="E695" t="s">
        <v>5337</v>
      </c>
      <c r="F695" t="s">
        <v>5338</v>
      </c>
      <c r="G695">
        <v>1496277</v>
      </c>
      <c r="H695" t="s">
        <v>5339</v>
      </c>
      <c r="I695" t="s">
        <v>886</v>
      </c>
      <c r="J695" t="s">
        <v>887</v>
      </c>
      <c r="L695" t="s">
        <v>5340</v>
      </c>
      <c r="M695" t="s">
        <v>5341</v>
      </c>
      <c r="N695">
        <v>0</v>
      </c>
      <c r="O695">
        <v>423</v>
      </c>
      <c r="P695">
        <v>51521545</v>
      </c>
      <c r="Q695">
        <v>52.283999999999999</v>
      </c>
      <c r="R695">
        <v>121800.34299999999</v>
      </c>
      <c r="S695">
        <v>15291</v>
      </c>
      <c r="T695">
        <v>2002101</v>
      </c>
      <c r="U695">
        <v>1743</v>
      </c>
      <c r="V695">
        <v>901519</v>
      </c>
      <c r="W695">
        <v>21</v>
      </c>
      <c r="X695">
        <v>94.7</v>
      </c>
      <c r="Y695">
        <v>94.3</v>
      </c>
      <c r="Z695">
        <v>0.4</v>
      </c>
      <c r="AA695">
        <v>0.8</v>
      </c>
      <c r="AB695">
        <v>4.5</v>
      </c>
      <c r="AC695">
        <v>6641</v>
      </c>
      <c r="AD695" t="s">
        <v>890</v>
      </c>
      <c r="AE695">
        <v>12467</v>
      </c>
      <c r="AF695" t="s">
        <v>985</v>
      </c>
    </row>
    <row r="696" spans="1:32" x14ac:dyDescent="0.2">
      <c r="A696" t="s">
        <v>5342</v>
      </c>
      <c r="B696" t="s">
        <v>5343</v>
      </c>
      <c r="C696">
        <v>64571</v>
      </c>
      <c r="D696" t="s">
        <v>5344</v>
      </c>
      <c r="E696" t="s">
        <v>5345</v>
      </c>
      <c r="F696" t="s">
        <v>5346</v>
      </c>
      <c r="G696">
        <v>64571</v>
      </c>
      <c r="H696" t="s">
        <v>5347</v>
      </c>
      <c r="I696" t="s">
        <v>898</v>
      </c>
      <c r="J696" t="s">
        <v>5261</v>
      </c>
      <c r="K696" t="s">
        <v>5262</v>
      </c>
      <c r="L696" t="s">
        <v>5263</v>
      </c>
      <c r="M696" t="s">
        <v>5348</v>
      </c>
      <c r="N696">
        <v>0</v>
      </c>
      <c r="O696">
        <v>138</v>
      </c>
      <c r="P696">
        <v>42768949</v>
      </c>
      <c r="Q696">
        <v>41.573999999999998</v>
      </c>
      <c r="R696">
        <v>309919.92</v>
      </c>
      <c r="S696">
        <v>172699.5</v>
      </c>
      <c r="T696">
        <v>1854208</v>
      </c>
      <c r="U696">
        <v>1957</v>
      </c>
      <c r="V696">
        <v>672590</v>
      </c>
      <c r="W696">
        <v>22</v>
      </c>
      <c r="X696">
        <v>95.4</v>
      </c>
      <c r="Y696">
        <v>93.9</v>
      </c>
      <c r="Z696">
        <v>1.5</v>
      </c>
      <c r="AA696">
        <v>0.6</v>
      </c>
      <c r="AB696">
        <v>4</v>
      </c>
      <c r="AC696">
        <v>1614</v>
      </c>
      <c r="AD696" t="s">
        <v>3687</v>
      </c>
      <c r="AE696">
        <v>11822</v>
      </c>
      <c r="AF696" t="s">
        <v>904</v>
      </c>
    </row>
    <row r="697" spans="1:32" x14ac:dyDescent="0.2">
      <c r="A697" t="s">
        <v>5349</v>
      </c>
      <c r="B697" t="s">
        <v>5350</v>
      </c>
      <c r="D697" t="s">
        <v>5350</v>
      </c>
      <c r="E697" t="s">
        <v>5351</v>
      </c>
      <c r="F697" t="s">
        <v>1362</v>
      </c>
      <c r="H697" t="s">
        <v>5352</v>
      </c>
      <c r="I697" t="s">
        <v>886</v>
      </c>
      <c r="J697" t="s">
        <v>941</v>
      </c>
      <c r="K697" t="s">
        <v>942</v>
      </c>
      <c r="L697" t="s">
        <v>943</v>
      </c>
      <c r="M697" t="s">
        <v>5353</v>
      </c>
      <c r="N697">
        <v>1</v>
      </c>
      <c r="O697">
        <v>28</v>
      </c>
      <c r="P697">
        <v>15547272</v>
      </c>
      <c r="Q697">
        <v>36.945</v>
      </c>
      <c r="R697">
        <v>555259.71400000004</v>
      </c>
      <c r="S697">
        <v>14698</v>
      </c>
      <c r="T697">
        <v>3549218</v>
      </c>
      <c r="U697">
        <v>4566</v>
      </c>
      <c r="V697">
        <v>2011058</v>
      </c>
      <c r="W697">
        <v>3</v>
      </c>
      <c r="X697">
        <v>95.8</v>
      </c>
      <c r="Y697">
        <v>95.5</v>
      </c>
      <c r="Z697">
        <v>0.3</v>
      </c>
      <c r="AA697">
        <v>0.7</v>
      </c>
      <c r="AB697">
        <v>3.5</v>
      </c>
      <c r="AC697">
        <v>2137</v>
      </c>
      <c r="AD697" t="s">
        <v>945</v>
      </c>
      <c r="AE697">
        <v>5924</v>
      </c>
      <c r="AF697" t="s">
        <v>904</v>
      </c>
    </row>
    <row r="698" spans="1:32" x14ac:dyDescent="0.2">
      <c r="A698" t="s">
        <v>5354</v>
      </c>
      <c r="B698" t="s">
        <v>5355</v>
      </c>
      <c r="C698">
        <v>41688</v>
      </c>
      <c r="D698" t="s">
        <v>5356</v>
      </c>
      <c r="E698" t="s">
        <v>5357</v>
      </c>
      <c r="F698" t="s">
        <v>5358</v>
      </c>
      <c r="G698">
        <v>41688</v>
      </c>
      <c r="H698" t="s">
        <v>5359</v>
      </c>
      <c r="I698" t="s">
        <v>886</v>
      </c>
      <c r="J698" t="s">
        <v>962</v>
      </c>
      <c r="K698" t="s">
        <v>2711</v>
      </c>
      <c r="L698" t="s">
        <v>5360</v>
      </c>
      <c r="M698" t="s">
        <v>5361</v>
      </c>
      <c r="N698">
        <v>0</v>
      </c>
      <c r="O698">
        <v>1625</v>
      </c>
      <c r="P698">
        <v>37627092</v>
      </c>
      <c r="Q698">
        <v>51.463000000000001</v>
      </c>
      <c r="R698">
        <v>23155.133999999998</v>
      </c>
      <c r="S698">
        <v>369</v>
      </c>
      <c r="T698">
        <v>6579848</v>
      </c>
      <c r="U698">
        <v>240</v>
      </c>
      <c r="V698">
        <v>2796173</v>
      </c>
      <c r="W698">
        <v>4</v>
      </c>
      <c r="X698">
        <v>97.4</v>
      </c>
      <c r="Y698">
        <v>96.9</v>
      </c>
      <c r="Z698">
        <v>0.5</v>
      </c>
      <c r="AA698">
        <v>0.6</v>
      </c>
      <c r="AB698">
        <v>2</v>
      </c>
      <c r="AC698">
        <v>3817</v>
      </c>
      <c r="AD698" t="s">
        <v>2714</v>
      </c>
      <c r="AE698">
        <v>8560</v>
      </c>
      <c r="AF698" t="s">
        <v>985</v>
      </c>
    </row>
    <row r="699" spans="1:32" x14ac:dyDescent="0.2">
      <c r="A699" t="s">
        <v>5362</v>
      </c>
      <c r="B699" t="s">
        <v>5363</v>
      </c>
      <c r="C699">
        <v>372055</v>
      </c>
      <c r="D699" t="s">
        <v>5364</v>
      </c>
      <c r="E699" t="s">
        <v>5365</v>
      </c>
      <c r="F699" t="s">
        <v>5366</v>
      </c>
      <c r="G699">
        <v>1314788</v>
      </c>
      <c r="H699" t="s">
        <v>5367</v>
      </c>
      <c r="I699" t="s">
        <v>886</v>
      </c>
      <c r="J699" t="s">
        <v>887</v>
      </c>
      <c r="K699" t="s">
        <v>888</v>
      </c>
      <c r="L699" t="s">
        <v>5368</v>
      </c>
      <c r="M699" t="s">
        <v>5369</v>
      </c>
      <c r="N699">
        <v>0</v>
      </c>
      <c r="O699">
        <v>1281</v>
      </c>
      <c r="P699">
        <v>42575690</v>
      </c>
      <c r="Q699">
        <v>50.837000000000003</v>
      </c>
      <c r="R699">
        <v>33236.292000000001</v>
      </c>
      <c r="S699">
        <v>2339</v>
      </c>
      <c r="T699">
        <v>919722</v>
      </c>
      <c r="U699">
        <v>1002</v>
      </c>
      <c r="V699">
        <v>160488</v>
      </c>
      <c r="W699">
        <v>75</v>
      </c>
      <c r="X699">
        <v>89.3</v>
      </c>
      <c r="Y699">
        <v>88.9</v>
      </c>
      <c r="Z699">
        <v>0.4</v>
      </c>
      <c r="AA699">
        <v>1</v>
      </c>
      <c r="AB699">
        <v>9.6999999999999993</v>
      </c>
      <c r="AC699">
        <v>6641</v>
      </c>
      <c r="AD699" t="s">
        <v>890</v>
      </c>
      <c r="AE699">
        <v>16140</v>
      </c>
      <c r="AF699" t="s">
        <v>891</v>
      </c>
    </row>
    <row r="700" spans="1:32" x14ac:dyDescent="0.2">
      <c r="A700" t="s">
        <v>5370</v>
      </c>
      <c r="B700" t="s">
        <v>5371</v>
      </c>
      <c r="C700">
        <v>390894</v>
      </c>
      <c r="D700" t="s">
        <v>5372</v>
      </c>
      <c r="E700" t="s">
        <v>5373</v>
      </c>
      <c r="F700" t="s">
        <v>5374</v>
      </c>
      <c r="G700">
        <v>390894</v>
      </c>
      <c r="H700" t="s">
        <v>5375</v>
      </c>
      <c r="I700" t="s">
        <v>886</v>
      </c>
      <c r="J700" t="s">
        <v>887</v>
      </c>
      <c r="K700" t="s">
        <v>5200</v>
      </c>
      <c r="L700" t="s">
        <v>5376</v>
      </c>
      <c r="M700" t="s">
        <v>5377</v>
      </c>
      <c r="N700">
        <v>0</v>
      </c>
      <c r="O700">
        <v>49</v>
      </c>
      <c r="P700">
        <v>43412209</v>
      </c>
      <c r="Q700">
        <v>50.058999999999997</v>
      </c>
      <c r="R700">
        <v>885963.44900000002</v>
      </c>
      <c r="S700">
        <v>38408</v>
      </c>
      <c r="T700">
        <v>3868745</v>
      </c>
      <c r="U700">
        <v>1128</v>
      </c>
      <c r="V700">
        <v>2039319</v>
      </c>
      <c r="W700">
        <v>9</v>
      </c>
      <c r="X700">
        <v>98.6</v>
      </c>
      <c r="Y700">
        <v>98.4</v>
      </c>
      <c r="Z700">
        <v>0.2</v>
      </c>
      <c r="AA700">
        <v>0.2</v>
      </c>
      <c r="AB700">
        <v>1.2</v>
      </c>
      <c r="AC700">
        <v>3786</v>
      </c>
      <c r="AD700" t="s">
        <v>1245</v>
      </c>
      <c r="AE700">
        <v>15150</v>
      </c>
      <c r="AF700" t="s">
        <v>985</v>
      </c>
    </row>
    <row r="701" spans="1:32" x14ac:dyDescent="0.2">
      <c r="A701" t="s">
        <v>5378</v>
      </c>
      <c r="B701" t="s">
        <v>5379</v>
      </c>
      <c r="C701">
        <v>690887</v>
      </c>
      <c r="D701" t="s">
        <v>5380</v>
      </c>
      <c r="E701" t="s">
        <v>5381</v>
      </c>
      <c r="F701" t="s">
        <v>5382</v>
      </c>
      <c r="G701">
        <v>690887</v>
      </c>
      <c r="H701" t="s">
        <v>5383</v>
      </c>
      <c r="I701" t="s">
        <v>886</v>
      </c>
      <c r="J701" t="s">
        <v>887</v>
      </c>
      <c r="K701" t="s">
        <v>888</v>
      </c>
      <c r="L701" t="s">
        <v>5384</v>
      </c>
      <c r="M701" t="s">
        <v>5385</v>
      </c>
      <c r="N701">
        <v>0</v>
      </c>
      <c r="O701">
        <v>187</v>
      </c>
      <c r="P701">
        <v>48642237</v>
      </c>
      <c r="Q701">
        <v>49.408999999999999</v>
      </c>
      <c r="R701">
        <v>260118.91399999999</v>
      </c>
      <c r="S701">
        <v>29384</v>
      </c>
      <c r="T701">
        <v>2109007</v>
      </c>
      <c r="U701">
        <v>1060</v>
      </c>
      <c r="V701">
        <v>983663</v>
      </c>
      <c r="W701">
        <v>18</v>
      </c>
      <c r="X701">
        <v>90.9</v>
      </c>
      <c r="Y701">
        <v>90.5</v>
      </c>
      <c r="Z701">
        <v>0.4</v>
      </c>
      <c r="AA701">
        <v>1.1000000000000001</v>
      </c>
      <c r="AB701">
        <v>8</v>
      </c>
      <c r="AC701">
        <v>6641</v>
      </c>
      <c r="AD701" t="s">
        <v>890</v>
      </c>
      <c r="AE701">
        <v>18116</v>
      </c>
      <c r="AF701" t="s">
        <v>891</v>
      </c>
    </row>
    <row r="702" spans="1:32" x14ac:dyDescent="0.2">
      <c r="A702" t="s">
        <v>5386</v>
      </c>
      <c r="B702" t="s">
        <v>5387</v>
      </c>
      <c r="C702">
        <v>117065</v>
      </c>
      <c r="D702" t="s">
        <v>5388</v>
      </c>
      <c r="E702" t="s">
        <v>5389</v>
      </c>
      <c r="F702" t="s">
        <v>5390</v>
      </c>
      <c r="G702">
        <v>117065</v>
      </c>
      <c r="H702" t="s">
        <v>5391</v>
      </c>
      <c r="I702" t="s">
        <v>917</v>
      </c>
      <c r="J702" t="s">
        <v>972</v>
      </c>
      <c r="K702" t="s">
        <v>973</v>
      </c>
      <c r="L702" t="s">
        <v>4765</v>
      </c>
      <c r="M702" t="s">
        <v>5392</v>
      </c>
      <c r="N702">
        <v>0</v>
      </c>
      <c r="O702">
        <v>171</v>
      </c>
      <c r="P702">
        <v>64896558</v>
      </c>
      <c r="Q702">
        <v>51.34</v>
      </c>
      <c r="R702">
        <v>379512.03499999997</v>
      </c>
      <c r="S702">
        <v>79417</v>
      </c>
      <c r="T702">
        <v>4672155</v>
      </c>
      <c r="U702">
        <v>2598</v>
      </c>
      <c r="V702">
        <v>1212218</v>
      </c>
      <c r="W702">
        <v>15</v>
      </c>
      <c r="X702">
        <v>97.2</v>
      </c>
      <c r="Y702">
        <v>27.1</v>
      </c>
      <c r="Z702">
        <v>70.099999999999994</v>
      </c>
      <c r="AA702">
        <v>1.2</v>
      </c>
      <c r="AB702">
        <v>1.6</v>
      </c>
      <c r="AC702">
        <v>3870</v>
      </c>
      <c r="AD702" t="s">
        <v>976</v>
      </c>
      <c r="AE702">
        <v>15046</v>
      </c>
      <c r="AF702" t="s">
        <v>985</v>
      </c>
    </row>
    <row r="703" spans="1:32" x14ac:dyDescent="0.2">
      <c r="A703" t="s">
        <v>5393</v>
      </c>
      <c r="B703" t="s">
        <v>5394</v>
      </c>
      <c r="C703">
        <v>301207</v>
      </c>
      <c r="D703" t="s">
        <v>5395</v>
      </c>
      <c r="E703" t="s">
        <v>5396</v>
      </c>
      <c r="F703" t="s">
        <v>5397</v>
      </c>
      <c r="G703">
        <v>301207</v>
      </c>
      <c r="H703" t="s">
        <v>5398</v>
      </c>
      <c r="I703" t="s">
        <v>886</v>
      </c>
      <c r="J703" t="s">
        <v>887</v>
      </c>
      <c r="K703" t="s">
        <v>888</v>
      </c>
      <c r="L703" t="s">
        <v>1352</v>
      </c>
      <c r="M703" t="s">
        <v>5399</v>
      </c>
      <c r="N703">
        <v>0</v>
      </c>
      <c r="O703">
        <v>75</v>
      </c>
      <c r="P703">
        <v>33336106</v>
      </c>
      <c r="Q703">
        <v>52.643000000000001</v>
      </c>
      <c r="R703">
        <v>444481.413</v>
      </c>
      <c r="S703">
        <v>378574</v>
      </c>
      <c r="T703">
        <v>2240245</v>
      </c>
      <c r="U703">
        <v>1077</v>
      </c>
      <c r="V703">
        <v>658664</v>
      </c>
      <c r="W703">
        <v>16</v>
      </c>
      <c r="X703">
        <v>97.1</v>
      </c>
      <c r="Y703">
        <v>97</v>
      </c>
      <c r="Z703">
        <v>0.1</v>
      </c>
      <c r="AA703">
        <v>0.3</v>
      </c>
      <c r="AB703">
        <v>2.6</v>
      </c>
      <c r="AC703">
        <v>6641</v>
      </c>
      <c r="AD703" t="s">
        <v>890</v>
      </c>
      <c r="AE703">
        <v>12954</v>
      </c>
      <c r="AF703" t="s">
        <v>985</v>
      </c>
    </row>
    <row r="704" spans="1:32" x14ac:dyDescent="0.2">
      <c r="A704" t="s">
        <v>5400</v>
      </c>
      <c r="B704" t="s">
        <v>5401</v>
      </c>
      <c r="C704">
        <v>35725</v>
      </c>
      <c r="D704" t="s">
        <v>5402</v>
      </c>
      <c r="E704" t="s">
        <v>5403</v>
      </c>
      <c r="F704" t="s">
        <v>5404</v>
      </c>
      <c r="G704">
        <v>1126212</v>
      </c>
      <c r="H704" t="s">
        <v>5405</v>
      </c>
      <c r="I704" t="s">
        <v>886</v>
      </c>
      <c r="J704" t="s">
        <v>887</v>
      </c>
      <c r="K704" t="s">
        <v>1242</v>
      </c>
      <c r="L704" t="s">
        <v>2226</v>
      </c>
      <c r="M704" t="s">
        <v>5406</v>
      </c>
      <c r="N704">
        <v>0</v>
      </c>
      <c r="O704">
        <v>1506</v>
      </c>
      <c r="P704">
        <v>48882845</v>
      </c>
      <c r="Q704">
        <v>52.329000000000001</v>
      </c>
      <c r="R704">
        <v>32458.727999999999</v>
      </c>
      <c r="S704">
        <v>3340</v>
      </c>
      <c r="T704">
        <v>1143446</v>
      </c>
      <c r="U704">
        <v>200</v>
      </c>
      <c r="V704">
        <v>150180</v>
      </c>
      <c r="W704">
        <v>91</v>
      </c>
      <c r="X704">
        <v>99.5</v>
      </c>
      <c r="Y704">
        <v>98.9</v>
      </c>
      <c r="Z704">
        <v>0.6</v>
      </c>
      <c r="AA704">
        <v>0.2</v>
      </c>
      <c r="AB704">
        <v>0.3</v>
      </c>
      <c r="AC704">
        <v>3786</v>
      </c>
      <c r="AD704" t="s">
        <v>1245</v>
      </c>
      <c r="AE704">
        <v>13806</v>
      </c>
      <c r="AF704" t="s">
        <v>891</v>
      </c>
    </row>
    <row r="705" spans="1:32" x14ac:dyDescent="0.2">
      <c r="A705" t="s">
        <v>5407</v>
      </c>
      <c r="B705" t="s">
        <v>5408</v>
      </c>
      <c r="C705">
        <v>100816</v>
      </c>
      <c r="D705" t="s">
        <v>5409</v>
      </c>
      <c r="E705" t="s">
        <v>5410</v>
      </c>
      <c r="F705" t="s">
        <v>5411</v>
      </c>
      <c r="G705">
        <v>100816</v>
      </c>
      <c r="H705" t="s">
        <v>5412</v>
      </c>
      <c r="I705" t="s">
        <v>886</v>
      </c>
      <c r="J705" t="s">
        <v>962</v>
      </c>
      <c r="K705" t="s">
        <v>2777</v>
      </c>
      <c r="M705" t="s">
        <v>5413</v>
      </c>
      <c r="N705">
        <v>0</v>
      </c>
      <c r="O705">
        <v>804</v>
      </c>
      <c r="P705">
        <v>36704944</v>
      </c>
      <c r="Q705">
        <v>54.862000000000002</v>
      </c>
      <c r="R705">
        <v>45652.915000000001</v>
      </c>
      <c r="S705">
        <v>30099</v>
      </c>
      <c r="T705">
        <v>582697</v>
      </c>
      <c r="U705">
        <v>1020</v>
      </c>
      <c r="V705">
        <v>81844</v>
      </c>
      <c r="W705">
        <v>144</v>
      </c>
      <c r="X705">
        <v>89.6</v>
      </c>
      <c r="Y705">
        <v>80.099999999999994</v>
      </c>
      <c r="Z705">
        <v>9.5</v>
      </c>
      <c r="AA705">
        <v>0.7</v>
      </c>
      <c r="AB705">
        <v>9.6999999999999993</v>
      </c>
      <c r="AC705">
        <v>3817</v>
      </c>
      <c r="AD705" t="s">
        <v>2714</v>
      </c>
      <c r="AE705">
        <v>10707</v>
      </c>
      <c r="AF705" t="s">
        <v>985</v>
      </c>
    </row>
    <row r="706" spans="1:32" x14ac:dyDescent="0.2">
      <c r="A706" t="s">
        <v>5414</v>
      </c>
      <c r="B706" t="s">
        <v>5415</v>
      </c>
      <c r="C706">
        <v>148304</v>
      </c>
      <c r="D706" t="s">
        <v>5416</v>
      </c>
      <c r="E706" t="s">
        <v>5417</v>
      </c>
      <c r="F706" t="s">
        <v>5418</v>
      </c>
      <c r="G706">
        <v>644358</v>
      </c>
      <c r="H706" t="s">
        <v>5419</v>
      </c>
      <c r="I706" t="s">
        <v>886</v>
      </c>
      <c r="J706" t="s">
        <v>962</v>
      </c>
      <c r="K706" t="s">
        <v>4395</v>
      </c>
      <c r="L706" t="s">
        <v>4396</v>
      </c>
      <c r="M706" t="s">
        <v>5420</v>
      </c>
      <c r="N706">
        <v>0</v>
      </c>
      <c r="O706">
        <v>206</v>
      </c>
      <c r="P706">
        <v>39641827</v>
      </c>
      <c r="Q706">
        <v>56.893999999999998</v>
      </c>
      <c r="R706">
        <v>192436.05300000001</v>
      </c>
      <c r="S706">
        <v>5505.5</v>
      </c>
      <c r="T706">
        <v>6150421</v>
      </c>
      <c r="U706">
        <v>2136</v>
      </c>
      <c r="V706">
        <v>3426601</v>
      </c>
      <c r="W706">
        <v>5</v>
      </c>
      <c r="X706">
        <v>79.5</v>
      </c>
      <c r="Y706">
        <v>79.400000000000006</v>
      </c>
      <c r="Z706">
        <v>0.1</v>
      </c>
      <c r="AA706">
        <v>8.3000000000000007</v>
      </c>
      <c r="AB706">
        <v>12.2</v>
      </c>
      <c r="AC706">
        <v>3817</v>
      </c>
      <c r="AD706" t="s">
        <v>2714</v>
      </c>
      <c r="AE706">
        <v>12329</v>
      </c>
      <c r="AF706" t="s">
        <v>923</v>
      </c>
    </row>
    <row r="707" spans="1:32" x14ac:dyDescent="0.2">
      <c r="A707" t="s">
        <v>5421</v>
      </c>
      <c r="B707" t="s">
        <v>5422</v>
      </c>
      <c r="D707" t="s">
        <v>5422</v>
      </c>
      <c r="E707" t="s">
        <v>5423</v>
      </c>
      <c r="F707" t="s">
        <v>5424</v>
      </c>
      <c r="H707" t="s">
        <v>5425</v>
      </c>
      <c r="I707" t="s">
        <v>886</v>
      </c>
      <c r="J707" t="s">
        <v>941</v>
      </c>
      <c r="K707" t="s">
        <v>942</v>
      </c>
      <c r="L707" t="s">
        <v>3635</v>
      </c>
      <c r="M707" t="s">
        <v>5426</v>
      </c>
      <c r="N707">
        <v>1</v>
      </c>
      <c r="O707">
        <v>1083</v>
      </c>
      <c r="P707">
        <v>25980888</v>
      </c>
      <c r="Q707">
        <v>38.215000000000003</v>
      </c>
      <c r="R707">
        <v>23989.74</v>
      </c>
      <c r="S707">
        <v>619</v>
      </c>
      <c r="T707">
        <v>613821</v>
      </c>
      <c r="U707">
        <v>200</v>
      </c>
      <c r="V707">
        <v>140751</v>
      </c>
      <c r="W707">
        <v>59</v>
      </c>
      <c r="X707">
        <v>87.4</v>
      </c>
      <c r="Y707">
        <v>71.8</v>
      </c>
      <c r="Z707">
        <v>15.6</v>
      </c>
      <c r="AA707">
        <v>2.9</v>
      </c>
      <c r="AB707">
        <v>9.6999999999999993</v>
      </c>
      <c r="AC707">
        <v>2137</v>
      </c>
      <c r="AD707" t="s">
        <v>945</v>
      </c>
      <c r="AE707">
        <v>8711</v>
      </c>
      <c r="AF707" t="s">
        <v>904</v>
      </c>
    </row>
    <row r="708" spans="1:32" x14ac:dyDescent="0.2">
      <c r="A708" t="s">
        <v>5427</v>
      </c>
      <c r="B708" t="s">
        <v>5428</v>
      </c>
      <c r="C708">
        <v>76773</v>
      </c>
      <c r="D708" t="s">
        <v>5429</v>
      </c>
      <c r="E708" t="s">
        <v>5430</v>
      </c>
      <c r="F708" t="s">
        <v>5431</v>
      </c>
      <c r="G708">
        <v>425265</v>
      </c>
      <c r="H708" t="s">
        <v>5432</v>
      </c>
      <c r="I708" t="s">
        <v>917</v>
      </c>
      <c r="J708" t="s">
        <v>5433</v>
      </c>
      <c r="K708" t="s">
        <v>5434</v>
      </c>
      <c r="L708" t="s">
        <v>5435</v>
      </c>
      <c r="M708" t="s">
        <v>5436</v>
      </c>
      <c r="N708">
        <v>0</v>
      </c>
      <c r="O708">
        <v>67</v>
      </c>
      <c r="P708">
        <v>8958118</v>
      </c>
      <c r="Q708">
        <v>52.06</v>
      </c>
      <c r="R708">
        <v>133703.25399999999</v>
      </c>
      <c r="S708">
        <v>1781</v>
      </c>
      <c r="T708">
        <v>1406286</v>
      </c>
      <c r="U708">
        <v>318</v>
      </c>
      <c r="V708">
        <v>654612</v>
      </c>
      <c r="W708">
        <v>5</v>
      </c>
      <c r="X708">
        <v>85.5</v>
      </c>
      <c r="Y708">
        <v>85.5</v>
      </c>
      <c r="Z708">
        <v>0</v>
      </c>
      <c r="AA708">
        <v>2.2999999999999998</v>
      </c>
      <c r="AB708">
        <v>12.2</v>
      </c>
      <c r="AC708">
        <v>1764</v>
      </c>
      <c r="AD708" t="s">
        <v>922</v>
      </c>
      <c r="AE708">
        <v>4286</v>
      </c>
      <c r="AF708" t="s">
        <v>904</v>
      </c>
    </row>
    <row r="709" spans="1:32" x14ac:dyDescent="0.2">
      <c r="A709" t="s">
        <v>5437</v>
      </c>
      <c r="B709" t="s">
        <v>5438</v>
      </c>
      <c r="C709">
        <v>77020</v>
      </c>
      <c r="D709" t="s">
        <v>5439</v>
      </c>
      <c r="E709" t="s">
        <v>5440</v>
      </c>
      <c r="F709" t="s">
        <v>5441</v>
      </c>
      <c r="G709">
        <v>77020</v>
      </c>
      <c r="H709" t="s">
        <v>5442</v>
      </c>
      <c r="I709" t="s">
        <v>917</v>
      </c>
      <c r="J709" t="s">
        <v>5433</v>
      </c>
      <c r="K709" t="s">
        <v>5434</v>
      </c>
      <c r="L709" t="s">
        <v>5435</v>
      </c>
      <c r="M709" t="s">
        <v>5436</v>
      </c>
      <c r="N709">
        <v>0</v>
      </c>
      <c r="O709">
        <v>91</v>
      </c>
      <c r="P709">
        <v>8150648</v>
      </c>
      <c r="Q709">
        <v>55.066000000000003</v>
      </c>
      <c r="R709">
        <v>89567.56</v>
      </c>
      <c r="S709">
        <v>338</v>
      </c>
      <c r="T709">
        <v>1489072</v>
      </c>
      <c r="U709">
        <v>202</v>
      </c>
      <c r="V709">
        <v>1303022</v>
      </c>
      <c r="W709">
        <v>3</v>
      </c>
      <c r="X709">
        <v>81.3</v>
      </c>
      <c r="Y709">
        <v>81.2</v>
      </c>
      <c r="Z709">
        <v>0.1</v>
      </c>
      <c r="AA709">
        <v>2.7</v>
      </c>
      <c r="AB709">
        <v>16</v>
      </c>
      <c r="AC709">
        <v>1764</v>
      </c>
      <c r="AD709" t="s">
        <v>922</v>
      </c>
      <c r="AE709">
        <v>4202</v>
      </c>
      <c r="AF709" t="s">
        <v>904</v>
      </c>
    </row>
    <row r="710" spans="1:32" x14ac:dyDescent="0.2">
      <c r="A710" t="s">
        <v>5443</v>
      </c>
      <c r="B710" t="s">
        <v>5444</v>
      </c>
      <c r="C710">
        <v>76775</v>
      </c>
      <c r="D710" t="s">
        <v>5445</v>
      </c>
      <c r="E710" t="s">
        <v>5446</v>
      </c>
      <c r="F710" t="s">
        <v>5447</v>
      </c>
      <c r="G710">
        <v>76775</v>
      </c>
      <c r="H710" t="s">
        <v>5448</v>
      </c>
      <c r="I710" t="s">
        <v>917</v>
      </c>
      <c r="J710" t="s">
        <v>5433</v>
      </c>
      <c r="K710" t="s">
        <v>5434</v>
      </c>
      <c r="L710" t="s">
        <v>5435</v>
      </c>
      <c r="M710" t="s">
        <v>5436</v>
      </c>
      <c r="N710">
        <v>0</v>
      </c>
      <c r="O710">
        <v>10</v>
      </c>
      <c r="P710">
        <v>7369627</v>
      </c>
      <c r="Q710">
        <v>55.658999999999999</v>
      </c>
      <c r="R710">
        <v>736962.7</v>
      </c>
      <c r="S710">
        <v>757153.5</v>
      </c>
      <c r="T710">
        <v>1421705</v>
      </c>
      <c r="U710">
        <v>38720</v>
      </c>
      <c r="V710">
        <v>1222814</v>
      </c>
      <c r="W710">
        <v>3</v>
      </c>
      <c r="X710">
        <v>82.4</v>
      </c>
      <c r="Y710">
        <v>82.4</v>
      </c>
      <c r="Z710">
        <v>0</v>
      </c>
      <c r="AA710">
        <v>2.5</v>
      </c>
      <c r="AB710">
        <v>15.1</v>
      </c>
      <c r="AC710">
        <v>1764</v>
      </c>
      <c r="AD710" t="s">
        <v>922</v>
      </c>
      <c r="AE710">
        <v>4406</v>
      </c>
      <c r="AF710" t="s">
        <v>904</v>
      </c>
    </row>
    <row r="711" spans="1:32" x14ac:dyDescent="0.2">
      <c r="A711" t="s">
        <v>5449</v>
      </c>
      <c r="B711" t="s">
        <v>5450</v>
      </c>
      <c r="C711">
        <v>76777</v>
      </c>
      <c r="D711" t="s">
        <v>5451</v>
      </c>
      <c r="E711" t="s">
        <v>5452</v>
      </c>
      <c r="F711" t="s">
        <v>5453</v>
      </c>
      <c r="G711">
        <v>1230383</v>
      </c>
      <c r="H711" t="s">
        <v>5454</v>
      </c>
      <c r="I711" t="s">
        <v>917</v>
      </c>
      <c r="J711" t="s">
        <v>5433</v>
      </c>
      <c r="K711" t="s">
        <v>5434</v>
      </c>
      <c r="L711" t="s">
        <v>5435</v>
      </c>
      <c r="M711" t="s">
        <v>5436</v>
      </c>
      <c r="N711">
        <v>0</v>
      </c>
      <c r="O711">
        <v>65</v>
      </c>
      <c r="P711">
        <v>7669689</v>
      </c>
      <c r="Q711">
        <v>59.087000000000003</v>
      </c>
      <c r="R711">
        <v>117995.215</v>
      </c>
      <c r="S711">
        <v>4246</v>
      </c>
      <c r="T711">
        <v>814907</v>
      </c>
      <c r="U711">
        <v>501</v>
      </c>
      <c r="V711">
        <v>513493</v>
      </c>
      <c r="W711">
        <v>6</v>
      </c>
      <c r="X711">
        <v>77.400000000000006</v>
      </c>
      <c r="Y711">
        <v>77.400000000000006</v>
      </c>
      <c r="Z711">
        <v>0</v>
      </c>
      <c r="AA711">
        <v>3.7</v>
      </c>
      <c r="AB711">
        <v>18.899999999999999</v>
      </c>
      <c r="AC711">
        <v>1764</v>
      </c>
      <c r="AD711" t="s">
        <v>922</v>
      </c>
      <c r="AE711">
        <v>3318</v>
      </c>
      <c r="AF711" t="s">
        <v>904</v>
      </c>
    </row>
    <row r="712" spans="1:32" x14ac:dyDescent="0.2">
      <c r="A712" t="s">
        <v>5455</v>
      </c>
      <c r="B712" t="s">
        <v>5456</v>
      </c>
      <c r="C712">
        <v>2020962</v>
      </c>
      <c r="D712" t="s">
        <v>5457</v>
      </c>
      <c r="E712" t="s">
        <v>5458</v>
      </c>
      <c r="F712" t="s">
        <v>5459</v>
      </c>
      <c r="G712">
        <v>2020962</v>
      </c>
      <c r="H712" t="s">
        <v>5460</v>
      </c>
      <c r="I712" t="s">
        <v>917</v>
      </c>
      <c r="J712" t="s">
        <v>5433</v>
      </c>
      <c r="K712" t="s">
        <v>5434</v>
      </c>
      <c r="L712" t="s">
        <v>5435</v>
      </c>
      <c r="M712" t="s">
        <v>5436</v>
      </c>
      <c r="N712">
        <v>0</v>
      </c>
      <c r="O712">
        <v>14</v>
      </c>
      <c r="P712">
        <v>7581597</v>
      </c>
      <c r="Q712">
        <v>56.615000000000002</v>
      </c>
      <c r="R712">
        <v>541542.64300000004</v>
      </c>
      <c r="S712">
        <v>458011</v>
      </c>
      <c r="T712">
        <v>1463471</v>
      </c>
      <c r="U712">
        <v>1510</v>
      </c>
      <c r="V712">
        <v>844276</v>
      </c>
      <c r="W712">
        <v>4</v>
      </c>
      <c r="X712">
        <v>81.5</v>
      </c>
      <c r="Y712">
        <v>81.5</v>
      </c>
      <c r="Z712">
        <v>0</v>
      </c>
      <c r="AA712">
        <v>2.2999999999999998</v>
      </c>
      <c r="AB712">
        <v>16.2</v>
      </c>
      <c r="AC712">
        <v>1764</v>
      </c>
      <c r="AD712" t="s">
        <v>922</v>
      </c>
      <c r="AE712">
        <v>3791</v>
      </c>
      <c r="AF712" t="s">
        <v>904</v>
      </c>
    </row>
    <row r="713" spans="1:32" x14ac:dyDescent="0.2">
      <c r="A713" t="s">
        <v>5461</v>
      </c>
      <c r="B713" t="s">
        <v>5462</v>
      </c>
      <c r="D713" t="s">
        <v>5462</v>
      </c>
      <c r="E713" t="s">
        <v>5463</v>
      </c>
      <c r="F713" t="s">
        <v>5464</v>
      </c>
      <c r="H713" t="s">
        <v>5465</v>
      </c>
      <c r="I713" t="s">
        <v>886</v>
      </c>
      <c r="J713" t="s">
        <v>941</v>
      </c>
      <c r="K713" t="s">
        <v>942</v>
      </c>
      <c r="L713" t="s">
        <v>2305</v>
      </c>
      <c r="M713" t="s">
        <v>5466</v>
      </c>
      <c r="N713">
        <v>1</v>
      </c>
      <c r="O713">
        <v>11816</v>
      </c>
      <c r="P713">
        <v>16284914</v>
      </c>
      <c r="Q713">
        <v>28.605</v>
      </c>
      <c r="R713">
        <v>1378.2090000000001</v>
      </c>
      <c r="S713">
        <v>647</v>
      </c>
      <c r="T713">
        <v>261886</v>
      </c>
      <c r="U713">
        <v>76</v>
      </c>
      <c r="V713">
        <v>2763</v>
      </c>
      <c r="W713">
        <v>1152</v>
      </c>
      <c r="X713">
        <v>68.8</v>
      </c>
      <c r="Y713">
        <v>67.7</v>
      </c>
      <c r="Z713">
        <v>1.1000000000000001</v>
      </c>
      <c r="AA713">
        <v>11.5</v>
      </c>
      <c r="AB713">
        <v>19.7</v>
      </c>
      <c r="AC713">
        <v>2137</v>
      </c>
      <c r="AD713" t="s">
        <v>945</v>
      </c>
      <c r="AE713">
        <v>12589</v>
      </c>
      <c r="AF713" t="s">
        <v>904</v>
      </c>
    </row>
    <row r="714" spans="1:32" x14ac:dyDescent="0.2">
      <c r="A714" t="s">
        <v>5467</v>
      </c>
      <c r="B714" t="s">
        <v>5468</v>
      </c>
      <c r="C714">
        <v>698440</v>
      </c>
      <c r="D714" t="s">
        <v>5469</v>
      </c>
      <c r="E714" t="s">
        <v>5470</v>
      </c>
      <c r="F714" t="s">
        <v>5471</v>
      </c>
      <c r="G714">
        <v>1072389</v>
      </c>
      <c r="H714" t="s">
        <v>5472</v>
      </c>
      <c r="I714" t="s">
        <v>886</v>
      </c>
      <c r="J714" t="s">
        <v>1135</v>
      </c>
      <c r="K714" t="s">
        <v>2177</v>
      </c>
      <c r="L714" t="s">
        <v>2960</v>
      </c>
      <c r="M714" t="s">
        <v>5473</v>
      </c>
      <c r="N714">
        <v>0</v>
      </c>
      <c r="O714">
        <v>89</v>
      </c>
      <c r="P714">
        <v>51949877</v>
      </c>
      <c r="Q714">
        <v>42.914999999999999</v>
      </c>
      <c r="R714">
        <v>583706.48300000001</v>
      </c>
      <c r="S714">
        <v>148901</v>
      </c>
      <c r="T714">
        <v>5185404</v>
      </c>
      <c r="U714">
        <v>1006</v>
      </c>
      <c r="V714">
        <v>1599552</v>
      </c>
      <c r="W714">
        <v>11</v>
      </c>
      <c r="X714">
        <v>98.8</v>
      </c>
      <c r="Y714">
        <v>98.6</v>
      </c>
      <c r="Z714">
        <v>0.2</v>
      </c>
      <c r="AA714">
        <v>0.3</v>
      </c>
      <c r="AB714">
        <v>0.9</v>
      </c>
      <c r="AC714">
        <v>1706</v>
      </c>
      <c r="AD714" t="s">
        <v>1138</v>
      </c>
      <c r="AE714">
        <v>10027</v>
      </c>
      <c r="AF714" t="s">
        <v>923</v>
      </c>
    </row>
    <row r="715" spans="1:32" x14ac:dyDescent="0.2">
      <c r="A715" t="s">
        <v>5474</v>
      </c>
      <c r="B715" t="s">
        <v>5475</v>
      </c>
      <c r="C715">
        <v>503106</v>
      </c>
      <c r="D715" t="s">
        <v>5476</v>
      </c>
      <c r="E715" t="s">
        <v>5477</v>
      </c>
      <c r="F715" t="s">
        <v>5478</v>
      </c>
      <c r="G715">
        <v>503106</v>
      </c>
      <c r="H715" t="s">
        <v>5479</v>
      </c>
      <c r="I715" t="s">
        <v>886</v>
      </c>
      <c r="J715" t="s">
        <v>1135</v>
      </c>
      <c r="K715" t="s">
        <v>2177</v>
      </c>
      <c r="L715" t="s">
        <v>2960</v>
      </c>
      <c r="M715" t="s">
        <v>5473</v>
      </c>
      <c r="N715">
        <v>0</v>
      </c>
      <c r="O715">
        <v>589</v>
      </c>
      <c r="P715">
        <v>50267101</v>
      </c>
      <c r="Q715">
        <v>44</v>
      </c>
      <c r="R715">
        <v>85343.126000000004</v>
      </c>
      <c r="S715">
        <v>26291</v>
      </c>
      <c r="T715">
        <v>1297304</v>
      </c>
      <c r="U715">
        <v>300</v>
      </c>
      <c r="V715">
        <v>231377</v>
      </c>
      <c r="W715">
        <v>63</v>
      </c>
      <c r="X715">
        <v>98.8</v>
      </c>
      <c r="Y715">
        <v>98.8</v>
      </c>
      <c r="Z715">
        <v>0</v>
      </c>
      <c r="AA715">
        <v>0.2</v>
      </c>
      <c r="AB715">
        <v>1</v>
      </c>
      <c r="AC715">
        <v>1706</v>
      </c>
      <c r="AD715" t="s">
        <v>1138</v>
      </c>
      <c r="AE715">
        <v>9355</v>
      </c>
      <c r="AF715" t="s">
        <v>923</v>
      </c>
    </row>
    <row r="716" spans="1:32" x14ac:dyDescent="0.2">
      <c r="A716" t="s">
        <v>5480</v>
      </c>
      <c r="B716" t="s">
        <v>5481</v>
      </c>
      <c r="C716">
        <v>45293</v>
      </c>
      <c r="D716" t="s">
        <v>5482</v>
      </c>
      <c r="E716" t="s">
        <v>5483</v>
      </c>
      <c r="F716" t="s">
        <v>5484</v>
      </c>
      <c r="G716">
        <v>1395130</v>
      </c>
      <c r="H716" t="s">
        <v>5485</v>
      </c>
      <c r="I716" t="s">
        <v>886</v>
      </c>
      <c r="J716" t="s">
        <v>887</v>
      </c>
      <c r="K716" t="s">
        <v>888</v>
      </c>
      <c r="L716" t="s">
        <v>2334</v>
      </c>
      <c r="M716" t="s">
        <v>5486</v>
      </c>
      <c r="N716">
        <v>0</v>
      </c>
      <c r="O716">
        <v>233</v>
      </c>
      <c r="P716">
        <v>38236937</v>
      </c>
      <c r="Q716">
        <v>49.710999999999999</v>
      </c>
      <c r="R716">
        <v>164107.02600000001</v>
      </c>
      <c r="S716">
        <v>6488</v>
      </c>
      <c r="T716">
        <v>2745299</v>
      </c>
      <c r="U716">
        <v>1018</v>
      </c>
      <c r="V716">
        <v>1569281</v>
      </c>
      <c r="W716">
        <v>10</v>
      </c>
      <c r="X716">
        <v>89.4</v>
      </c>
      <c r="Y716">
        <v>89.2</v>
      </c>
      <c r="Z716">
        <v>0.2</v>
      </c>
      <c r="AA716">
        <v>0.9</v>
      </c>
      <c r="AB716">
        <v>9.6999999999999993</v>
      </c>
      <c r="AC716">
        <v>6641</v>
      </c>
      <c r="AD716" t="s">
        <v>890</v>
      </c>
      <c r="AE716">
        <v>12935</v>
      </c>
      <c r="AF716" t="s">
        <v>985</v>
      </c>
    </row>
    <row r="717" spans="1:32" x14ac:dyDescent="0.2">
      <c r="A717" t="s">
        <v>5487</v>
      </c>
      <c r="B717" t="s">
        <v>5488</v>
      </c>
      <c r="C717">
        <v>100035</v>
      </c>
      <c r="D717" t="s">
        <v>5489</v>
      </c>
      <c r="E717" t="s">
        <v>5490</v>
      </c>
      <c r="F717" t="s">
        <v>5491</v>
      </c>
      <c r="G717">
        <v>100035</v>
      </c>
      <c r="H717" t="s">
        <v>5492</v>
      </c>
      <c r="I717" t="s">
        <v>886</v>
      </c>
      <c r="J717" t="s">
        <v>887</v>
      </c>
      <c r="K717" t="s">
        <v>888</v>
      </c>
      <c r="M717" t="s">
        <v>5493</v>
      </c>
      <c r="N717">
        <v>0</v>
      </c>
      <c r="O717">
        <v>57</v>
      </c>
      <c r="P717">
        <v>42105601</v>
      </c>
      <c r="Q717">
        <v>50.335000000000001</v>
      </c>
      <c r="R717">
        <v>738694.75399999996</v>
      </c>
      <c r="S717">
        <v>578537</v>
      </c>
      <c r="T717">
        <v>2976207</v>
      </c>
      <c r="U717">
        <v>2092</v>
      </c>
      <c r="V717">
        <v>1343746</v>
      </c>
      <c r="W717">
        <v>11</v>
      </c>
      <c r="X717">
        <v>87.3</v>
      </c>
      <c r="Y717">
        <v>87</v>
      </c>
      <c r="Z717">
        <v>0.3</v>
      </c>
      <c r="AA717">
        <v>1.1000000000000001</v>
      </c>
      <c r="AB717">
        <v>11.6</v>
      </c>
      <c r="AC717">
        <v>6641</v>
      </c>
      <c r="AD717" t="s">
        <v>890</v>
      </c>
      <c r="AE717">
        <v>14021</v>
      </c>
      <c r="AF717" t="s">
        <v>985</v>
      </c>
    </row>
    <row r="718" spans="1:32" x14ac:dyDescent="0.2">
      <c r="A718" t="s">
        <v>5494</v>
      </c>
      <c r="B718" t="s">
        <v>5495</v>
      </c>
      <c r="C718">
        <v>1280837</v>
      </c>
      <c r="D718" t="s">
        <v>5496</v>
      </c>
      <c r="E718" t="s">
        <v>5497</v>
      </c>
      <c r="F718" t="s">
        <v>5498</v>
      </c>
      <c r="G718">
        <v>1280837</v>
      </c>
      <c r="H718" t="s">
        <v>5499</v>
      </c>
      <c r="I718" t="s">
        <v>917</v>
      </c>
      <c r="J718" t="s">
        <v>918</v>
      </c>
      <c r="K718" t="s">
        <v>919</v>
      </c>
      <c r="L718" t="s">
        <v>5500</v>
      </c>
      <c r="M718" t="s">
        <v>5501</v>
      </c>
      <c r="N718">
        <v>0</v>
      </c>
      <c r="O718">
        <v>32</v>
      </c>
      <c r="P718">
        <v>17383515</v>
      </c>
      <c r="Q718">
        <v>43.122999999999998</v>
      </c>
      <c r="R718">
        <v>543234.84400000004</v>
      </c>
      <c r="S718">
        <v>26284</v>
      </c>
      <c r="T718">
        <v>4959770</v>
      </c>
      <c r="U718">
        <v>1039</v>
      </c>
      <c r="V718">
        <v>4542697</v>
      </c>
      <c r="W718">
        <v>2</v>
      </c>
      <c r="X718">
        <v>89.5</v>
      </c>
      <c r="Y718">
        <v>89.3</v>
      </c>
      <c r="Z718">
        <v>0.2</v>
      </c>
      <c r="AA718">
        <v>1.2</v>
      </c>
      <c r="AB718">
        <v>9.3000000000000007</v>
      </c>
      <c r="AC718">
        <v>1764</v>
      </c>
      <c r="AD718" t="s">
        <v>922</v>
      </c>
      <c r="AE718">
        <v>7452</v>
      </c>
      <c r="AF718" t="s">
        <v>904</v>
      </c>
    </row>
    <row r="719" spans="1:32" x14ac:dyDescent="0.2">
      <c r="A719" t="s">
        <v>5502</v>
      </c>
      <c r="B719" t="s">
        <v>5503</v>
      </c>
      <c r="D719" t="s">
        <v>5503</v>
      </c>
      <c r="F719" t="s">
        <v>5504</v>
      </c>
      <c r="H719" t="s">
        <v>4713</v>
      </c>
      <c r="I719" t="s">
        <v>886</v>
      </c>
      <c r="J719" t="s">
        <v>1135</v>
      </c>
      <c r="K719" t="s">
        <v>2177</v>
      </c>
      <c r="L719" t="s">
        <v>3334</v>
      </c>
      <c r="N719">
        <v>0</v>
      </c>
      <c r="O719">
        <v>206</v>
      </c>
      <c r="P719">
        <v>82384847</v>
      </c>
      <c r="Q719">
        <v>38.554000000000002</v>
      </c>
      <c r="R719">
        <v>399926.44199999998</v>
      </c>
      <c r="S719">
        <v>2791</v>
      </c>
      <c r="T719">
        <v>6473820</v>
      </c>
      <c r="U719">
        <v>1000</v>
      </c>
      <c r="V719">
        <v>1976469</v>
      </c>
      <c r="W719">
        <v>14</v>
      </c>
      <c r="X719">
        <v>98.4</v>
      </c>
      <c r="Y719">
        <v>98</v>
      </c>
      <c r="Z719">
        <v>0.4</v>
      </c>
      <c r="AA719">
        <v>0.2</v>
      </c>
      <c r="AB719">
        <v>1.4</v>
      </c>
      <c r="AC719">
        <v>1706</v>
      </c>
      <c r="AD719" t="s">
        <v>1138</v>
      </c>
      <c r="AE719">
        <v>18617</v>
      </c>
      <c r="AF719" t="s">
        <v>1399</v>
      </c>
    </row>
    <row r="720" spans="1:32" x14ac:dyDescent="0.2">
      <c r="A720" t="s">
        <v>5505</v>
      </c>
      <c r="B720" t="s">
        <v>5506</v>
      </c>
      <c r="C720">
        <v>203908</v>
      </c>
      <c r="D720" t="s">
        <v>5507</v>
      </c>
      <c r="E720" t="s">
        <v>1979</v>
      </c>
      <c r="F720" t="s">
        <v>5508</v>
      </c>
      <c r="G720">
        <v>747676</v>
      </c>
      <c r="H720" t="s">
        <v>5509</v>
      </c>
      <c r="I720" t="s">
        <v>917</v>
      </c>
      <c r="J720" t="s">
        <v>5510</v>
      </c>
      <c r="K720" t="s">
        <v>5511</v>
      </c>
      <c r="L720" t="s">
        <v>5512</v>
      </c>
      <c r="M720" t="s">
        <v>5513</v>
      </c>
      <c r="N720">
        <v>0</v>
      </c>
      <c r="O720">
        <v>462</v>
      </c>
      <c r="P720">
        <v>101129028</v>
      </c>
      <c r="Q720">
        <v>41.002000000000002</v>
      </c>
      <c r="R720">
        <v>218894</v>
      </c>
      <c r="S720">
        <v>12957</v>
      </c>
      <c r="T720">
        <v>4071029</v>
      </c>
      <c r="U720">
        <v>1091</v>
      </c>
      <c r="V720">
        <v>1146214</v>
      </c>
      <c r="W720">
        <v>27</v>
      </c>
      <c r="X720">
        <v>91.1</v>
      </c>
      <c r="Y720">
        <v>89.6</v>
      </c>
      <c r="Z720">
        <v>1.5</v>
      </c>
      <c r="AA720">
        <v>0.8</v>
      </c>
      <c r="AB720">
        <v>8.1</v>
      </c>
      <c r="AC720">
        <v>1764</v>
      </c>
      <c r="AD720" t="s">
        <v>922</v>
      </c>
      <c r="AE720">
        <v>16372</v>
      </c>
      <c r="AF720" t="s">
        <v>904</v>
      </c>
    </row>
    <row r="721" spans="1:32" x14ac:dyDescent="0.2">
      <c r="A721" t="s">
        <v>5514</v>
      </c>
      <c r="B721" t="s">
        <v>5515</v>
      </c>
      <c r="C721">
        <v>100047</v>
      </c>
      <c r="D721" t="s">
        <v>5516</v>
      </c>
      <c r="E721" t="s">
        <v>5517</v>
      </c>
      <c r="F721" t="s">
        <v>5518</v>
      </c>
      <c r="G721">
        <v>1314802</v>
      </c>
      <c r="H721" t="s">
        <v>5519</v>
      </c>
      <c r="I721" t="s">
        <v>886</v>
      </c>
      <c r="J721" t="s">
        <v>887</v>
      </c>
      <c r="K721" t="s">
        <v>888</v>
      </c>
      <c r="L721" t="s">
        <v>5520</v>
      </c>
      <c r="M721" t="s">
        <v>5521</v>
      </c>
      <c r="N721">
        <v>0</v>
      </c>
      <c r="O721">
        <v>1754</v>
      </c>
      <c r="P721">
        <v>42094923</v>
      </c>
      <c r="Q721">
        <v>50.749000000000002</v>
      </c>
      <c r="R721">
        <v>23999.385999999999</v>
      </c>
      <c r="S721">
        <v>7276</v>
      </c>
      <c r="T721">
        <v>279762</v>
      </c>
      <c r="U721">
        <v>1001</v>
      </c>
      <c r="V721">
        <v>64290</v>
      </c>
      <c r="W721">
        <v>205</v>
      </c>
      <c r="X721">
        <v>90.9</v>
      </c>
      <c r="Y721">
        <v>90.7</v>
      </c>
      <c r="Z721">
        <v>0.2</v>
      </c>
      <c r="AA721">
        <v>1.2</v>
      </c>
      <c r="AB721">
        <v>7.9</v>
      </c>
      <c r="AC721">
        <v>6641</v>
      </c>
      <c r="AD721" t="s">
        <v>890</v>
      </c>
      <c r="AE721">
        <v>15835</v>
      </c>
      <c r="AF721" t="s">
        <v>1399</v>
      </c>
    </row>
    <row r="722" spans="1:32" x14ac:dyDescent="0.2">
      <c r="A722" t="s">
        <v>5522</v>
      </c>
      <c r="B722" t="s">
        <v>5523</v>
      </c>
      <c r="D722" t="s">
        <v>5523</v>
      </c>
      <c r="F722" t="s">
        <v>4720</v>
      </c>
      <c r="H722" t="s">
        <v>4721</v>
      </c>
      <c r="I722" t="s">
        <v>886</v>
      </c>
      <c r="J722" t="s">
        <v>1135</v>
      </c>
      <c r="K722" t="s">
        <v>2177</v>
      </c>
      <c r="L722" t="s">
        <v>3334</v>
      </c>
      <c r="N722">
        <v>0</v>
      </c>
      <c r="O722">
        <v>93</v>
      </c>
      <c r="P722">
        <v>55857776</v>
      </c>
      <c r="Q722">
        <v>47.625</v>
      </c>
      <c r="R722">
        <v>600621.24699999997</v>
      </c>
      <c r="S722">
        <v>73395</v>
      </c>
      <c r="T722">
        <v>2899349</v>
      </c>
      <c r="U722">
        <v>1064</v>
      </c>
      <c r="V722">
        <v>2140165</v>
      </c>
      <c r="W722">
        <v>11</v>
      </c>
      <c r="X722">
        <v>98.7</v>
      </c>
      <c r="Y722">
        <v>98.5</v>
      </c>
      <c r="Z722">
        <v>0.2</v>
      </c>
      <c r="AA722">
        <v>0.1</v>
      </c>
      <c r="AB722">
        <v>1.2</v>
      </c>
      <c r="AC722">
        <v>1706</v>
      </c>
      <c r="AD722" t="s">
        <v>1138</v>
      </c>
      <c r="AE722">
        <v>20386</v>
      </c>
      <c r="AF722" t="s">
        <v>1399</v>
      </c>
    </row>
    <row r="723" spans="1:32" x14ac:dyDescent="0.2">
      <c r="A723" t="s">
        <v>5524</v>
      </c>
      <c r="B723" t="s">
        <v>5525</v>
      </c>
      <c r="C723">
        <v>2562755</v>
      </c>
      <c r="D723" t="s">
        <v>5526</v>
      </c>
      <c r="E723" t="s">
        <v>5527</v>
      </c>
      <c r="F723" t="s">
        <v>5528</v>
      </c>
      <c r="G723">
        <v>2562755</v>
      </c>
      <c r="H723" t="s">
        <v>5529</v>
      </c>
      <c r="I723" t="s">
        <v>886</v>
      </c>
      <c r="J723" t="s">
        <v>941</v>
      </c>
      <c r="K723" t="s">
        <v>942</v>
      </c>
      <c r="L723" t="s">
        <v>2401</v>
      </c>
      <c r="M723" t="s">
        <v>2467</v>
      </c>
      <c r="N723">
        <v>0</v>
      </c>
      <c r="O723">
        <v>165</v>
      </c>
      <c r="P723">
        <v>20114833</v>
      </c>
      <c r="Q723">
        <v>43.442999999999998</v>
      </c>
      <c r="R723">
        <v>121908.079</v>
      </c>
      <c r="S723">
        <v>79480</v>
      </c>
      <c r="T723">
        <v>1028286</v>
      </c>
      <c r="U723">
        <v>2894</v>
      </c>
      <c r="V723">
        <v>208628</v>
      </c>
      <c r="W723">
        <v>27</v>
      </c>
      <c r="X723">
        <v>90.8</v>
      </c>
      <c r="Y723">
        <v>90.7</v>
      </c>
      <c r="Z723">
        <v>0.1</v>
      </c>
      <c r="AA723">
        <v>1.6</v>
      </c>
      <c r="AB723">
        <v>7.6</v>
      </c>
      <c r="AC723">
        <v>2137</v>
      </c>
      <c r="AD723" t="s">
        <v>945</v>
      </c>
      <c r="AE723">
        <v>6658</v>
      </c>
      <c r="AF723" t="s">
        <v>904</v>
      </c>
    </row>
    <row r="724" spans="1:32" x14ac:dyDescent="0.2">
      <c r="A724" t="s">
        <v>5530</v>
      </c>
      <c r="B724" t="s">
        <v>5531</v>
      </c>
      <c r="D724" t="s">
        <v>5531</v>
      </c>
      <c r="E724" t="s">
        <v>5532</v>
      </c>
      <c r="F724" t="s">
        <v>1362</v>
      </c>
      <c r="H724" t="s">
        <v>5533</v>
      </c>
      <c r="I724" t="s">
        <v>886</v>
      </c>
      <c r="J724" t="s">
        <v>941</v>
      </c>
      <c r="K724" t="s">
        <v>942</v>
      </c>
      <c r="L724" t="s">
        <v>2401</v>
      </c>
      <c r="M724" t="s">
        <v>2467</v>
      </c>
      <c r="N724">
        <v>1</v>
      </c>
      <c r="O724">
        <v>191</v>
      </c>
      <c r="P724">
        <v>10686963</v>
      </c>
      <c r="Q724">
        <v>48.524000000000001</v>
      </c>
      <c r="R724">
        <v>55952.686000000002</v>
      </c>
      <c r="S724">
        <v>431</v>
      </c>
      <c r="T724">
        <v>1284926</v>
      </c>
      <c r="U724">
        <v>200</v>
      </c>
      <c r="V724">
        <v>895266</v>
      </c>
      <c r="W724">
        <v>5</v>
      </c>
      <c r="X724">
        <v>97.6</v>
      </c>
      <c r="Y724">
        <v>97.6</v>
      </c>
      <c r="Z724">
        <v>0</v>
      </c>
      <c r="AA724">
        <v>0.8</v>
      </c>
      <c r="AB724">
        <v>1.6</v>
      </c>
      <c r="AC724">
        <v>2137</v>
      </c>
      <c r="AD724" t="s">
        <v>945</v>
      </c>
      <c r="AE724">
        <v>4807</v>
      </c>
      <c r="AF724" t="s">
        <v>904</v>
      </c>
    </row>
    <row r="725" spans="1:32" x14ac:dyDescent="0.2">
      <c r="A725" t="s">
        <v>5534</v>
      </c>
      <c r="B725" t="s">
        <v>5535</v>
      </c>
      <c r="C725">
        <v>92637</v>
      </c>
      <c r="D725" t="s">
        <v>5536</v>
      </c>
      <c r="E725" t="s">
        <v>5537</v>
      </c>
      <c r="F725" t="s">
        <v>5538</v>
      </c>
      <c r="G725">
        <v>655827</v>
      </c>
      <c r="H725" t="s">
        <v>5539</v>
      </c>
      <c r="I725" t="s">
        <v>886</v>
      </c>
      <c r="J725" t="s">
        <v>962</v>
      </c>
      <c r="K725" t="s">
        <v>963</v>
      </c>
      <c r="L725" t="s">
        <v>2893</v>
      </c>
      <c r="M725" t="s">
        <v>5540</v>
      </c>
      <c r="N725">
        <v>0</v>
      </c>
      <c r="O725">
        <v>241</v>
      </c>
      <c r="P725">
        <v>39422329</v>
      </c>
      <c r="Q725">
        <v>49.911999999999999</v>
      </c>
      <c r="R725">
        <v>163578.12899999999</v>
      </c>
      <c r="S725">
        <v>98137</v>
      </c>
      <c r="T725">
        <v>1836718</v>
      </c>
      <c r="U725">
        <v>1003</v>
      </c>
      <c r="V725">
        <v>329480</v>
      </c>
      <c r="W725">
        <v>36</v>
      </c>
      <c r="X725">
        <v>99.3</v>
      </c>
      <c r="Y725">
        <v>99.1</v>
      </c>
      <c r="Z725">
        <v>0.2</v>
      </c>
      <c r="AA725">
        <v>0.2</v>
      </c>
      <c r="AB725">
        <v>0.5</v>
      </c>
      <c r="AC725">
        <v>4494</v>
      </c>
      <c r="AD725" t="s">
        <v>965</v>
      </c>
      <c r="AE725">
        <v>9849</v>
      </c>
      <c r="AF725" t="s">
        <v>923</v>
      </c>
    </row>
    <row r="726" spans="1:32" x14ac:dyDescent="0.2">
      <c r="A726" t="s">
        <v>5541</v>
      </c>
      <c r="B726" t="s">
        <v>5542</v>
      </c>
      <c r="C726">
        <v>92629</v>
      </c>
      <c r="D726" t="s">
        <v>5543</v>
      </c>
      <c r="E726" t="s">
        <v>5544</v>
      </c>
      <c r="F726" t="s">
        <v>5545</v>
      </c>
      <c r="G726">
        <v>1081103</v>
      </c>
      <c r="H726" t="s">
        <v>5546</v>
      </c>
      <c r="I726" t="s">
        <v>886</v>
      </c>
      <c r="J726" t="s">
        <v>962</v>
      </c>
      <c r="K726" t="s">
        <v>963</v>
      </c>
      <c r="L726" t="s">
        <v>2893</v>
      </c>
      <c r="M726" t="s">
        <v>5540</v>
      </c>
      <c r="N726">
        <v>0</v>
      </c>
      <c r="O726">
        <v>257</v>
      </c>
      <c r="P726">
        <v>30449065</v>
      </c>
      <c r="Q726">
        <v>52.798000000000002</v>
      </c>
      <c r="R726">
        <v>118478.852</v>
      </c>
      <c r="S726">
        <v>2530</v>
      </c>
      <c r="T726">
        <v>3946332</v>
      </c>
      <c r="U726">
        <v>1001</v>
      </c>
      <c r="V726">
        <v>1086596</v>
      </c>
      <c r="W726">
        <v>9</v>
      </c>
      <c r="X726">
        <v>99.2</v>
      </c>
      <c r="Y726">
        <v>99</v>
      </c>
      <c r="Z726">
        <v>0.2</v>
      </c>
      <c r="AA726">
        <v>0.2</v>
      </c>
      <c r="AB726">
        <v>0.6</v>
      </c>
      <c r="AC726">
        <v>4494</v>
      </c>
      <c r="AD726" t="s">
        <v>965</v>
      </c>
      <c r="AE726">
        <v>8472</v>
      </c>
      <c r="AF726" t="s">
        <v>904</v>
      </c>
    </row>
    <row r="727" spans="1:32" x14ac:dyDescent="0.2">
      <c r="A727" t="s">
        <v>5547</v>
      </c>
      <c r="B727" t="s">
        <v>5548</v>
      </c>
      <c r="C727">
        <v>5530</v>
      </c>
      <c r="D727" t="s">
        <v>5549</v>
      </c>
      <c r="E727" t="s">
        <v>5550</v>
      </c>
      <c r="F727" t="s">
        <v>5551</v>
      </c>
      <c r="G727">
        <v>5530</v>
      </c>
      <c r="H727" t="s">
        <v>5552</v>
      </c>
      <c r="I727" t="s">
        <v>886</v>
      </c>
      <c r="J727" t="s">
        <v>962</v>
      </c>
      <c r="K727" t="s">
        <v>963</v>
      </c>
      <c r="L727" t="s">
        <v>2893</v>
      </c>
      <c r="M727" t="s">
        <v>5540</v>
      </c>
      <c r="N727">
        <v>0</v>
      </c>
      <c r="O727">
        <v>18</v>
      </c>
      <c r="P727">
        <v>42848098</v>
      </c>
      <c r="Q727">
        <v>50.896999999999998</v>
      </c>
      <c r="R727">
        <v>2380449.889</v>
      </c>
      <c r="S727">
        <v>560060.5</v>
      </c>
      <c r="T727">
        <v>10418148</v>
      </c>
      <c r="U727">
        <v>9890</v>
      </c>
      <c r="V727">
        <v>6254943</v>
      </c>
      <c r="W727">
        <v>3</v>
      </c>
      <c r="X727">
        <v>99.6</v>
      </c>
      <c r="Y727">
        <v>99</v>
      </c>
      <c r="Z727">
        <v>0.6</v>
      </c>
      <c r="AA727">
        <v>0.1</v>
      </c>
      <c r="AB727">
        <v>0.3</v>
      </c>
      <c r="AC727">
        <v>4494</v>
      </c>
      <c r="AD727" t="s">
        <v>965</v>
      </c>
      <c r="AE727">
        <v>13650</v>
      </c>
      <c r="AF727" t="s">
        <v>923</v>
      </c>
    </row>
    <row r="728" spans="1:32" x14ac:dyDescent="0.2">
      <c r="A728" t="s">
        <v>5553</v>
      </c>
      <c r="B728" t="s">
        <v>5554</v>
      </c>
      <c r="D728" t="s">
        <v>5554</v>
      </c>
      <c r="E728" t="s">
        <v>5555</v>
      </c>
      <c r="F728" t="s">
        <v>1362</v>
      </c>
      <c r="H728" t="s">
        <v>5556</v>
      </c>
      <c r="I728" t="s">
        <v>886</v>
      </c>
      <c r="J728" t="s">
        <v>941</v>
      </c>
      <c r="K728" t="s">
        <v>942</v>
      </c>
      <c r="L728" t="s">
        <v>2401</v>
      </c>
      <c r="M728" t="s">
        <v>2467</v>
      </c>
      <c r="N728">
        <v>1</v>
      </c>
      <c r="O728">
        <v>1012</v>
      </c>
      <c r="P728">
        <v>16315752</v>
      </c>
      <c r="Q728">
        <v>41.656999999999996</v>
      </c>
      <c r="R728">
        <v>16122.285</v>
      </c>
      <c r="S728">
        <v>1035</v>
      </c>
      <c r="T728">
        <v>862237</v>
      </c>
      <c r="U728">
        <v>200</v>
      </c>
      <c r="V728">
        <v>82625</v>
      </c>
      <c r="W728">
        <v>38</v>
      </c>
      <c r="X728">
        <v>96.8</v>
      </c>
      <c r="Y728">
        <v>96.8</v>
      </c>
      <c r="Z728">
        <v>0</v>
      </c>
      <c r="AA728">
        <v>1.1000000000000001</v>
      </c>
      <c r="AB728">
        <v>2.1</v>
      </c>
      <c r="AC728">
        <v>2137</v>
      </c>
      <c r="AD728" t="s">
        <v>945</v>
      </c>
      <c r="AE728">
        <v>5892</v>
      </c>
      <c r="AF728" t="s">
        <v>904</v>
      </c>
    </row>
    <row r="729" spans="1:32" x14ac:dyDescent="0.2">
      <c r="A729" t="s">
        <v>5557</v>
      </c>
      <c r="B729" t="s">
        <v>5558</v>
      </c>
      <c r="D729" t="s">
        <v>5558</v>
      </c>
      <c r="E729" t="s">
        <v>5559</v>
      </c>
      <c r="F729" t="s">
        <v>1357</v>
      </c>
      <c r="H729" t="s">
        <v>5560</v>
      </c>
      <c r="I729" t="s">
        <v>886</v>
      </c>
      <c r="J729" t="s">
        <v>941</v>
      </c>
      <c r="K729" t="s">
        <v>942</v>
      </c>
      <c r="L729" t="s">
        <v>2401</v>
      </c>
      <c r="M729" t="s">
        <v>2467</v>
      </c>
      <c r="N729">
        <v>1</v>
      </c>
      <c r="O729">
        <v>48</v>
      </c>
      <c r="P729">
        <v>16055203</v>
      </c>
      <c r="Q729">
        <v>47.853000000000002</v>
      </c>
      <c r="R729">
        <v>334483.39600000001</v>
      </c>
      <c r="S729">
        <v>2939</v>
      </c>
      <c r="T729">
        <v>5390915</v>
      </c>
      <c r="U729">
        <v>2018</v>
      </c>
      <c r="V729">
        <v>2544904</v>
      </c>
      <c r="W729">
        <v>3</v>
      </c>
      <c r="X729">
        <v>97.5</v>
      </c>
      <c r="Y729">
        <v>97.2</v>
      </c>
      <c r="Z729">
        <v>0.3</v>
      </c>
      <c r="AA729">
        <v>0.7</v>
      </c>
      <c r="AB729">
        <v>1.8</v>
      </c>
      <c r="AC729">
        <v>2137</v>
      </c>
      <c r="AD729" t="s">
        <v>945</v>
      </c>
      <c r="AE729">
        <v>5241</v>
      </c>
      <c r="AF729" t="s">
        <v>904</v>
      </c>
    </row>
    <row r="730" spans="1:32" x14ac:dyDescent="0.2">
      <c r="A730" t="s">
        <v>5561</v>
      </c>
      <c r="B730" t="s">
        <v>5562</v>
      </c>
      <c r="C730">
        <v>27322</v>
      </c>
      <c r="D730" t="s">
        <v>5563</v>
      </c>
      <c r="E730" t="s">
        <v>5564</v>
      </c>
      <c r="F730" t="s">
        <v>5565</v>
      </c>
      <c r="G730">
        <v>869754</v>
      </c>
      <c r="H730" t="s">
        <v>5566</v>
      </c>
      <c r="I730" t="s">
        <v>886</v>
      </c>
      <c r="J730" t="s">
        <v>941</v>
      </c>
      <c r="K730" t="s">
        <v>942</v>
      </c>
      <c r="L730" t="s">
        <v>2401</v>
      </c>
      <c r="M730" t="s">
        <v>2467</v>
      </c>
      <c r="N730">
        <v>0</v>
      </c>
      <c r="O730">
        <v>48</v>
      </c>
      <c r="P730">
        <v>16055203</v>
      </c>
      <c r="Q730">
        <v>47.853000000000002</v>
      </c>
      <c r="R730">
        <v>334483.39600000001</v>
      </c>
      <c r="S730">
        <v>2939</v>
      </c>
      <c r="T730">
        <v>5390915</v>
      </c>
      <c r="U730">
        <v>2018</v>
      </c>
      <c r="V730">
        <v>2544904</v>
      </c>
      <c r="W730">
        <v>3</v>
      </c>
      <c r="X730">
        <v>97.5</v>
      </c>
      <c r="Y730">
        <v>97.2</v>
      </c>
      <c r="Z730">
        <v>0.3</v>
      </c>
      <c r="AA730">
        <v>0.7</v>
      </c>
      <c r="AB730">
        <v>1.8</v>
      </c>
      <c r="AC730">
        <v>2137</v>
      </c>
      <c r="AD730" t="s">
        <v>945</v>
      </c>
      <c r="AE730">
        <v>5838</v>
      </c>
      <c r="AF730" t="s">
        <v>904</v>
      </c>
    </row>
    <row r="731" spans="1:32" x14ac:dyDescent="0.2">
      <c r="A731" t="s">
        <v>5567</v>
      </c>
      <c r="B731" t="s">
        <v>5568</v>
      </c>
      <c r="D731" t="s">
        <v>5568</v>
      </c>
      <c r="E731" t="s">
        <v>5569</v>
      </c>
      <c r="F731" t="s">
        <v>1362</v>
      </c>
      <c r="H731" t="s">
        <v>5570</v>
      </c>
      <c r="I731" t="s">
        <v>886</v>
      </c>
      <c r="J731" t="s">
        <v>941</v>
      </c>
      <c r="K731" t="s">
        <v>942</v>
      </c>
      <c r="L731" t="s">
        <v>2401</v>
      </c>
      <c r="M731" t="s">
        <v>2467</v>
      </c>
      <c r="N731">
        <v>1</v>
      </c>
      <c r="O731">
        <v>839</v>
      </c>
      <c r="P731">
        <v>20333103</v>
      </c>
      <c r="Q731">
        <v>43.078000000000003</v>
      </c>
      <c r="R731">
        <v>24234.925999999999</v>
      </c>
      <c r="S731">
        <v>9822</v>
      </c>
      <c r="T731">
        <v>282500</v>
      </c>
      <c r="U731">
        <v>1001</v>
      </c>
      <c r="V731">
        <v>59745</v>
      </c>
      <c r="W731">
        <v>91</v>
      </c>
      <c r="X731">
        <v>96.5</v>
      </c>
      <c r="Y731">
        <v>96.5</v>
      </c>
      <c r="Z731">
        <v>0</v>
      </c>
      <c r="AA731">
        <v>1.6</v>
      </c>
      <c r="AB731">
        <v>1.9</v>
      </c>
      <c r="AC731">
        <v>2137</v>
      </c>
      <c r="AD731" t="s">
        <v>945</v>
      </c>
      <c r="AE731">
        <v>6574</v>
      </c>
      <c r="AF731" t="s">
        <v>904</v>
      </c>
    </row>
    <row r="732" spans="1:32" x14ac:dyDescent="0.2">
      <c r="A732" t="s">
        <v>5571</v>
      </c>
      <c r="B732" t="s">
        <v>5572</v>
      </c>
      <c r="D732" t="s">
        <v>5572</v>
      </c>
      <c r="E732" t="s">
        <v>5573</v>
      </c>
      <c r="F732" t="s">
        <v>1362</v>
      </c>
      <c r="H732" t="s">
        <v>5574</v>
      </c>
      <c r="I732" t="s">
        <v>886</v>
      </c>
      <c r="J732" t="s">
        <v>941</v>
      </c>
      <c r="K732" t="s">
        <v>942</v>
      </c>
      <c r="L732" t="s">
        <v>2401</v>
      </c>
      <c r="M732" t="s">
        <v>2467</v>
      </c>
      <c r="N732">
        <v>1</v>
      </c>
      <c r="O732">
        <v>2171</v>
      </c>
      <c r="P732">
        <v>17565573</v>
      </c>
      <c r="Q732">
        <v>48.533999999999999</v>
      </c>
      <c r="R732">
        <v>8091.0060000000003</v>
      </c>
      <c r="S732">
        <v>359</v>
      </c>
      <c r="T732">
        <v>509154</v>
      </c>
      <c r="U732">
        <v>200</v>
      </c>
      <c r="V732">
        <v>123506</v>
      </c>
      <c r="W732">
        <v>42</v>
      </c>
      <c r="X732">
        <v>96.8</v>
      </c>
      <c r="Y732">
        <v>96.8</v>
      </c>
      <c r="Z732">
        <v>0</v>
      </c>
      <c r="AA732">
        <v>1</v>
      </c>
      <c r="AB732">
        <v>2.2000000000000002</v>
      </c>
      <c r="AC732">
        <v>2137</v>
      </c>
      <c r="AD732" t="s">
        <v>945</v>
      </c>
      <c r="AE732">
        <v>5826</v>
      </c>
      <c r="AF732" t="s">
        <v>904</v>
      </c>
    </row>
    <row r="733" spans="1:32" x14ac:dyDescent="0.2">
      <c r="A733" t="s">
        <v>5575</v>
      </c>
      <c r="B733" t="s">
        <v>5576</v>
      </c>
      <c r="C733">
        <v>500148</v>
      </c>
      <c r="D733" t="s">
        <v>5577</v>
      </c>
      <c r="E733" t="s">
        <v>5578</v>
      </c>
      <c r="F733" t="s">
        <v>5579</v>
      </c>
      <c r="G733">
        <v>1276141</v>
      </c>
      <c r="H733" t="s">
        <v>5580</v>
      </c>
      <c r="I733" t="s">
        <v>886</v>
      </c>
      <c r="J733" t="s">
        <v>962</v>
      </c>
      <c r="K733" t="s">
        <v>963</v>
      </c>
      <c r="L733" t="s">
        <v>2893</v>
      </c>
      <c r="M733" t="s">
        <v>5540</v>
      </c>
      <c r="N733">
        <v>0</v>
      </c>
      <c r="O733">
        <v>92</v>
      </c>
      <c r="P733">
        <v>37066166</v>
      </c>
      <c r="Q733">
        <v>51.515999999999998</v>
      </c>
      <c r="R733">
        <v>402893.109</v>
      </c>
      <c r="S733">
        <v>53982</v>
      </c>
      <c r="T733">
        <v>7151295</v>
      </c>
      <c r="U733">
        <v>1008</v>
      </c>
      <c r="V733">
        <v>1825569</v>
      </c>
      <c r="W733">
        <v>6</v>
      </c>
      <c r="X733">
        <v>99.6</v>
      </c>
      <c r="Y733">
        <v>99.2</v>
      </c>
      <c r="Z733">
        <v>0.4</v>
      </c>
      <c r="AA733">
        <v>0.1</v>
      </c>
      <c r="AB733">
        <v>0.3</v>
      </c>
      <c r="AC733">
        <v>4494</v>
      </c>
      <c r="AD733" t="s">
        <v>965</v>
      </c>
      <c r="AE733">
        <v>10689</v>
      </c>
      <c r="AF733" t="s">
        <v>923</v>
      </c>
    </row>
    <row r="734" spans="1:32" x14ac:dyDescent="0.2">
      <c r="A734" t="s">
        <v>5581</v>
      </c>
      <c r="B734" t="s">
        <v>5582</v>
      </c>
      <c r="D734" t="s">
        <v>5582</v>
      </c>
      <c r="E734" t="s">
        <v>5583</v>
      </c>
      <c r="F734" t="s">
        <v>1362</v>
      </c>
      <c r="H734" t="s">
        <v>5584</v>
      </c>
      <c r="I734" t="s">
        <v>886</v>
      </c>
      <c r="J734" t="s">
        <v>941</v>
      </c>
      <c r="K734" t="s">
        <v>942</v>
      </c>
      <c r="L734" t="s">
        <v>2401</v>
      </c>
      <c r="M734" t="s">
        <v>2467</v>
      </c>
      <c r="N734">
        <v>1</v>
      </c>
      <c r="O734">
        <v>2263</v>
      </c>
      <c r="P734">
        <v>21032656</v>
      </c>
      <c r="Q734">
        <v>42.87</v>
      </c>
      <c r="R734">
        <v>9294.1479999999992</v>
      </c>
      <c r="S734">
        <v>448</v>
      </c>
      <c r="T734">
        <v>607285</v>
      </c>
      <c r="U734">
        <v>200</v>
      </c>
      <c r="V734">
        <v>67722</v>
      </c>
      <c r="W734">
        <v>77</v>
      </c>
      <c r="X734">
        <v>97.2</v>
      </c>
      <c r="Y734">
        <v>97.2</v>
      </c>
      <c r="Z734">
        <v>0</v>
      </c>
      <c r="AA734">
        <v>0.9</v>
      </c>
      <c r="AB734">
        <v>1.9</v>
      </c>
      <c r="AC734">
        <v>2137</v>
      </c>
      <c r="AD734" t="s">
        <v>945</v>
      </c>
      <c r="AE734">
        <v>6801</v>
      </c>
      <c r="AF734" t="s">
        <v>904</v>
      </c>
    </row>
    <row r="735" spans="1:32" x14ac:dyDescent="0.2">
      <c r="A735" t="s">
        <v>5585</v>
      </c>
      <c r="B735" t="s">
        <v>5586</v>
      </c>
      <c r="D735" t="s">
        <v>5586</v>
      </c>
      <c r="E735" t="s">
        <v>5587</v>
      </c>
      <c r="F735" t="s">
        <v>1362</v>
      </c>
      <c r="H735" t="s">
        <v>5588</v>
      </c>
      <c r="I735" t="s">
        <v>886</v>
      </c>
      <c r="J735" t="s">
        <v>941</v>
      </c>
      <c r="K735" t="s">
        <v>942</v>
      </c>
      <c r="L735" t="s">
        <v>2401</v>
      </c>
      <c r="M735" t="s">
        <v>2467</v>
      </c>
      <c r="N735">
        <v>1</v>
      </c>
      <c r="O735">
        <v>802</v>
      </c>
      <c r="P735">
        <v>21835504</v>
      </c>
      <c r="Q735">
        <v>42.331000000000003</v>
      </c>
      <c r="R735">
        <v>27226.313999999998</v>
      </c>
      <c r="S735">
        <v>11114</v>
      </c>
      <c r="T735">
        <v>541862</v>
      </c>
      <c r="U735">
        <v>1005</v>
      </c>
      <c r="V735">
        <v>68808</v>
      </c>
      <c r="W735">
        <v>75</v>
      </c>
      <c r="X735">
        <v>97.5</v>
      </c>
      <c r="Y735">
        <v>97.5</v>
      </c>
      <c r="Z735">
        <v>0</v>
      </c>
      <c r="AA735">
        <v>0.9</v>
      </c>
      <c r="AB735">
        <v>1.6</v>
      </c>
      <c r="AC735">
        <v>2137</v>
      </c>
      <c r="AD735" t="s">
        <v>945</v>
      </c>
      <c r="AE735">
        <v>6668</v>
      </c>
      <c r="AF735" t="s">
        <v>904</v>
      </c>
    </row>
    <row r="736" spans="1:32" x14ac:dyDescent="0.2">
      <c r="A736" t="s">
        <v>5589</v>
      </c>
      <c r="B736" t="s">
        <v>5590</v>
      </c>
      <c r="D736" t="s">
        <v>5590</v>
      </c>
      <c r="E736" t="s">
        <v>5591</v>
      </c>
      <c r="F736" t="s">
        <v>1362</v>
      </c>
      <c r="H736" t="s">
        <v>5592</v>
      </c>
      <c r="I736" t="s">
        <v>886</v>
      </c>
      <c r="J736" t="s">
        <v>941</v>
      </c>
      <c r="K736" t="s">
        <v>942</v>
      </c>
      <c r="L736" t="s">
        <v>2401</v>
      </c>
      <c r="M736" t="s">
        <v>2467</v>
      </c>
      <c r="N736">
        <v>1</v>
      </c>
      <c r="O736">
        <v>159</v>
      </c>
      <c r="P736">
        <v>16312347</v>
      </c>
      <c r="Q736">
        <v>48.731999999999999</v>
      </c>
      <c r="R736">
        <v>102593.37699999999</v>
      </c>
      <c r="S736">
        <v>16490</v>
      </c>
      <c r="T736">
        <v>1350817</v>
      </c>
      <c r="U736">
        <v>1025</v>
      </c>
      <c r="V736">
        <v>533934</v>
      </c>
      <c r="W736">
        <v>10</v>
      </c>
      <c r="X736">
        <v>97.3</v>
      </c>
      <c r="Y736">
        <v>97.2</v>
      </c>
      <c r="Z736">
        <v>0.1</v>
      </c>
      <c r="AA736">
        <v>0.9</v>
      </c>
      <c r="AB736">
        <v>1.8</v>
      </c>
      <c r="AC736">
        <v>2137</v>
      </c>
      <c r="AD736" t="s">
        <v>945</v>
      </c>
      <c r="AE736">
        <v>5408</v>
      </c>
      <c r="AF736" t="s">
        <v>904</v>
      </c>
    </row>
    <row r="737" spans="1:32" x14ac:dyDescent="0.2">
      <c r="A737" t="s">
        <v>5593</v>
      </c>
      <c r="B737" t="s">
        <v>5594</v>
      </c>
      <c r="D737" t="s">
        <v>5594</v>
      </c>
      <c r="E737" t="s">
        <v>5595</v>
      </c>
      <c r="F737" t="s">
        <v>1362</v>
      </c>
      <c r="H737" t="s">
        <v>5596</v>
      </c>
      <c r="I737" t="s">
        <v>886</v>
      </c>
      <c r="J737" t="s">
        <v>941</v>
      </c>
      <c r="K737" t="s">
        <v>942</v>
      </c>
      <c r="L737" t="s">
        <v>2401</v>
      </c>
      <c r="M737" t="s">
        <v>2467</v>
      </c>
      <c r="N737">
        <v>1</v>
      </c>
      <c r="O737">
        <v>564</v>
      </c>
      <c r="P737">
        <v>11968805</v>
      </c>
      <c r="Q737">
        <v>48.164000000000001</v>
      </c>
      <c r="R737">
        <v>21221.285</v>
      </c>
      <c r="S737">
        <v>383</v>
      </c>
      <c r="T737">
        <v>1046088</v>
      </c>
      <c r="U737">
        <v>200</v>
      </c>
      <c r="V737">
        <v>439824</v>
      </c>
      <c r="W737">
        <v>10</v>
      </c>
      <c r="X737">
        <v>97.5</v>
      </c>
      <c r="Y737">
        <v>97.5</v>
      </c>
      <c r="Z737">
        <v>0</v>
      </c>
      <c r="AA737">
        <v>0.9</v>
      </c>
      <c r="AB737">
        <v>1.6</v>
      </c>
      <c r="AC737">
        <v>2137</v>
      </c>
      <c r="AD737" t="s">
        <v>945</v>
      </c>
      <c r="AE737">
        <v>5078</v>
      </c>
      <c r="AF737" t="s">
        <v>904</v>
      </c>
    </row>
    <row r="738" spans="1:32" x14ac:dyDescent="0.2">
      <c r="A738" t="s">
        <v>5597</v>
      </c>
      <c r="B738" t="s">
        <v>5598</v>
      </c>
      <c r="C738">
        <v>169041</v>
      </c>
      <c r="D738" t="s">
        <v>5599</v>
      </c>
      <c r="E738" t="s">
        <v>5600</v>
      </c>
      <c r="F738" t="s">
        <v>5601</v>
      </c>
      <c r="G738">
        <v>1276136</v>
      </c>
      <c r="H738" t="s">
        <v>5602</v>
      </c>
      <c r="I738" t="s">
        <v>886</v>
      </c>
      <c r="J738" t="s">
        <v>962</v>
      </c>
      <c r="K738" t="s">
        <v>963</v>
      </c>
      <c r="L738" t="s">
        <v>2893</v>
      </c>
      <c r="M738" t="s">
        <v>5540</v>
      </c>
      <c r="N738">
        <v>0</v>
      </c>
      <c r="O738">
        <v>563</v>
      </c>
      <c r="P738">
        <v>43465197</v>
      </c>
      <c r="Q738">
        <v>49.654000000000003</v>
      </c>
      <c r="R738">
        <v>77202.837</v>
      </c>
      <c r="S738">
        <v>8285</v>
      </c>
      <c r="T738">
        <v>2695598</v>
      </c>
      <c r="U738">
        <v>1016</v>
      </c>
      <c r="V738">
        <v>554408</v>
      </c>
      <c r="W738">
        <v>20</v>
      </c>
      <c r="X738">
        <v>99.5</v>
      </c>
      <c r="Y738">
        <v>98.9</v>
      </c>
      <c r="Z738">
        <v>0.6</v>
      </c>
      <c r="AA738">
        <v>0.1</v>
      </c>
      <c r="AB738">
        <v>0.4</v>
      </c>
      <c r="AC738">
        <v>4494</v>
      </c>
      <c r="AD738" t="s">
        <v>965</v>
      </c>
      <c r="AE738">
        <v>11787</v>
      </c>
      <c r="AF738" t="s">
        <v>923</v>
      </c>
    </row>
    <row r="739" spans="1:32" x14ac:dyDescent="0.2">
      <c r="A739" t="s">
        <v>5603</v>
      </c>
      <c r="B739" t="s">
        <v>5604</v>
      </c>
      <c r="D739" t="s">
        <v>5604</v>
      </c>
      <c r="E739" t="s">
        <v>5605</v>
      </c>
      <c r="F739" t="s">
        <v>1362</v>
      </c>
      <c r="H739" t="s">
        <v>5606</v>
      </c>
      <c r="I739" t="s">
        <v>886</v>
      </c>
      <c r="J739" t="s">
        <v>941</v>
      </c>
      <c r="K739" t="s">
        <v>942</v>
      </c>
      <c r="L739" t="s">
        <v>2401</v>
      </c>
      <c r="M739" t="s">
        <v>2467</v>
      </c>
      <c r="N739">
        <v>1</v>
      </c>
      <c r="O739">
        <v>2097</v>
      </c>
      <c r="P739">
        <v>19049992</v>
      </c>
      <c r="Q739">
        <v>43.844000000000001</v>
      </c>
      <c r="R739">
        <v>9084.402</v>
      </c>
      <c r="S739">
        <v>470</v>
      </c>
      <c r="T739">
        <v>577275</v>
      </c>
      <c r="U739">
        <v>200</v>
      </c>
      <c r="V739">
        <v>73113</v>
      </c>
      <c r="W739">
        <v>63</v>
      </c>
      <c r="X739">
        <v>97.1</v>
      </c>
      <c r="Y739">
        <v>97.1</v>
      </c>
      <c r="Z739">
        <v>0</v>
      </c>
      <c r="AA739">
        <v>0.8</v>
      </c>
      <c r="AB739">
        <v>2.1</v>
      </c>
      <c r="AC739">
        <v>2137</v>
      </c>
      <c r="AD739" t="s">
        <v>945</v>
      </c>
      <c r="AE739">
        <v>6342</v>
      </c>
      <c r="AF739" t="s">
        <v>904</v>
      </c>
    </row>
    <row r="740" spans="1:32" x14ac:dyDescent="0.2">
      <c r="A740" t="s">
        <v>5607</v>
      </c>
      <c r="B740" t="s">
        <v>5608</v>
      </c>
      <c r="D740" t="s">
        <v>5608</v>
      </c>
      <c r="E740" t="s">
        <v>5609</v>
      </c>
      <c r="F740" t="s">
        <v>1362</v>
      </c>
      <c r="H740" t="s">
        <v>5610</v>
      </c>
      <c r="I740" t="s">
        <v>886</v>
      </c>
      <c r="J740" t="s">
        <v>941</v>
      </c>
      <c r="K740" t="s">
        <v>942</v>
      </c>
      <c r="L740" t="s">
        <v>2401</v>
      </c>
      <c r="M740" t="s">
        <v>2467</v>
      </c>
      <c r="N740">
        <v>1</v>
      </c>
      <c r="O740">
        <v>1714</v>
      </c>
      <c r="P740">
        <v>18614590</v>
      </c>
      <c r="Q740">
        <v>44.454999999999998</v>
      </c>
      <c r="R740">
        <v>10860.321</v>
      </c>
      <c r="S740">
        <v>486</v>
      </c>
      <c r="T740">
        <v>579852</v>
      </c>
      <c r="U740">
        <v>200</v>
      </c>
      <c r="V740">
        <v>95979</v>
      </c>
      <c r="W740">
        <v>49</v>
      </c>
      <c r="X740">
        <v>97.2</v>
      </c>
      <c r="Y740">
        <v>97.2</v>
      </c>
      <c r="Z740">
        <v>0</v>
      </c>
      <c r="AA740">
        <v>1</v>
      </c>
      <c r="AB740">
        <v>1.8</v>
      </c>
      <c r="AC740">
        <v>2137</v>
      </c>
      <c r="AD740" t="s">
        <v>945</v>
      </c>
      <c r="AE740">
        <v>6220</v>
      </c>
      <c r="AF740" t="s">
        <v>904</v>
      </c>
    </row>
    <row r="741" spans="1:32" x14ac:dyDescent="0.2">
      <c r="A741" t="s">
        <v>5611</v>
      </c>
      <c r="B741" t="s">
        <v>5612</v>
      </c>
      <c r="D741" t="s">
        <v>5612</v>
      </c>
      <c r="E741" t="s">
        <v>5613</v>
      </c>
      <c r="F741" t="s">
        <v>1362</v>
      </c>
      <c r="H741" t="s">
        <v>5614</v>
      </c>
      <c r="I741" t="s">
        <v>886</v>
      </c>
      <c r="J741" t="s">
        <v>941</v>
      </c>
      <c r="K741" t="s">
        <v>942</v>
      </c>
      <c r="L741" t="s">
        <v>2401</v>
      </c>
      <c r="M741" t="s">
        <v>2467</v>
      </c>
      <c r="N741">
        <v>1</v>
      </c>
      <c r="O741">
        <v>86</v>
      </c>
      <c r="P741">
        <v>11317242</v>
      </c>
      <c r="Q741">
        <v>42.177</v>
      </c>
      <c r="R741">
        <v>131595.837</v>
      </c>
      <c r="S741">
        <v>1864.5</v>
      </c>
      <c r="T741">
        <v>1997914</v>
      </c>
      <c r="U741">
        <v>1020</v>
      </c>
      <c r="V741">
        <v>934225</v>
      </c>
      <c r="W741">
        <v>4</v>
      </c>
      <c r="X741">
        <v>96.5</v>
      </c>
      <c r="Y741">
        <v>96.5</v>
      </c>
      <c r="Z741">
        <v>0</v>
      </c>
      <c r="AA741">
        <v>1</v>
      </c>
      <c r="AB741">
        <v>2.5</v>
      </c>
      <c r="AC741">
        <v>2137</v>
      </c>
      <c r="AD741" t="s">
        <v>945</v>
      </c>
      <c r="AE741">
        <v>5119</v>
      </c>
      <c r="AF741" t="s">
        <v>904</v>
      </c>
    </row>
    <row r="742" spans="1:32" x14ac:dyDescent="0.2">
      <c r="A742" t="s">
        <v>5615</v>
      </c>
      <c r="B742" t="s">
        <v>5616</v>
      </c>
      <c r="D742" t="s">
        <v>5616</v>
      </c>
      <c r="E742" t="s">
        <v>5617</v>
      </c>
      <c r="F742" t="s">
        <v>1362</v>
      </c>
      <c r="H742" t="s">
        <v>5618</v>
      </c>
      <c r="I742" t="s">
        <v>886</v>
      </c>
      <c r="J742" t="s">
        <v>941</v>
      </c>
      <c r="K742" t="s">
        <v>942</v>
      </c>
      <c r="L742" t="s">
        <v>2401</v>
      </c>
      <c r="M742" t="s">
        <v>2467</v>
      </c>
      <c r="N742">
        <v>1</v>
      </c>
      <c r="O742">
        <v>549</v>
      </c>
      <c r="P742">
        <v>18900759</v>
      </c>
      <c r="Q742">
        <v>43.584000000000003</v>
      </c>
      <c r="R742">
        <v>34427.612000000001</v>
      </c>
      <c r="S742">
        <v>10925</v>
      </c>
      <c r="T742">
        <v>596051</v>
      </c>
      <c r="U742">
        <v>1000</v>
      </c>
      <c r="V742">
        <v>93808</v>
      </c>
      <c r="W742">
        <v>49</v>
      </c>
      <c r="X742">
        <v>97.6</v>
      </c>
      <c r="Y742">
        <v>97.6</v>
      </c>
      <c r="Z742">
        <v>0</v>
      </c>
      <c r="AA742">
        <v>0.7</v>
      </c>
      <c r="AB742">
        <v>1.7</v>
      </c>
      <c r="AC742">
        <v>2137</v>
      </c>
      <c r="AD742" t="s">
        <v>945</v>
      </c>
      <c r="AE742">
        <v>6107</v>
      </c>
      <c r="AF742" t="s">
        <v>904</v>
      </c>
    </row>
    <row r="743" spans="1:32" x14ac:dyDescent="0.2">
      <c r="A743" t="s">
        <v>5619</v>
      </c>
      <c r="B743" t="s">
        <v>5620</v>
      </c>
      <c r="D743" t="s">
        <v>5620</v>
      </c>
      <c r="E743" t="s">
        <v>5621</v>
      </c>
      <c r="F743" t="s">
        <v>1362</v>
      </c>
      <c r="H743" t="s">
        <v>5622</v>
      </c>
      <c r="I743" t="s">
        <v>886</v>
      </c>
      <c r="J743" t="s">
        <v>941</v>
      </c>
      <c r="K743" t="s">
        <v>942</v>
      </c>
      <c r="L743" t="s">
        <v>2401</v>
      </c>
      <c r="M743" t="s">
        <v>2467</v>
      </c>
      <c r="N743">
        <v>1</v>
      </c>
      <c r="O743">
        <v>235</v>
      </c>
      <c r="P743">
        <v>15649791</v>
      </c>
      <c r="Q743">
        <v>44.832999999999998</v>
      </c>
      <c r="R743">
        <v>66594.854999999996</v>
      </c>
      <c r="S743">
        <v>4161</v>
      </c>
      <c r="T743">
        <v>2093484</v>
      </c>
      <c r="U743">
        <v>1000</v>
      </c>
      <c r="V743">
        <v>431929</v>
      </c>
      <c r="W743">
        <v>10</v>
      </c>
      <c r="X743">
        <v>97.7</v>
      </c>
      <c r="Y743">
        <v>97.7</v>
      </c>
      <c r="Z743">
        <v>0</v>
      </c>
      <c r="AA743">
        <v>0.5</v>
      </c>
      <c r="AB743">
        <v>1.8</v>
      </c>
      <c r="AC743">
        <v>2137</v>
      </c>
      <c r="AD743" t="s">
        <v>945</v>
      </c>
      <c r="AE743">
        <v>5586</v>
      </c>
      <c r="AF743" t="s">
        <v>904</v>
      </c>
    </row>
    <row r="744" spans="1:32" x14ac:dyDescent="0.2">
      <c r="A744" t="s">
        <v>5623</v>
      </c>
      <c r="B744" t="s">
        <v>5624</v>
      </c>
      <c r="D744" t="s">
        <v>5624</v>
      </c>
      <c r="E744" t="s">
        <v>5625</v>
      </c>
      <c r="F744" t="s">
        <v>1362</v>
      </c>
      <c r="H744" t="s">
        <v>5626</v>
      </c>
      <c r="I744" t="s">
        <v>886</v>
      </c>
      <c r="J744" t="s">
        <v>941</v>
      </c>
      <c r="K744" t="s">
        <v>942</v>
      </c>
      <c r="L744" t="s">
        <v>2401</v>
      </c>
      <c r="M744" t="s">
        <v>2467</v>
      </c>
      <c r="N744">
        <v>1</v>
      </c>
      <c r="O744">
        <v>158</v>
      </c>
      <c r="P744">
        <v>11256265</v>
      </c>
      <c r="Q744">
        <v>45.127000000000002</v>
      </c>
      <c r="R744">
        <v>71242.183999999994</v>
      </c>
      <c r="S744">
        <v>512</v>
      </c>
      <c r="T744">
        <v>2122534</v>
      </c>
      <c r="U744">
        <v>200</v>
      </c>
      <c r="V744">
        <v>857426</v>
      </c>
      <c r="W744">
        <v>5</v>
      </c>
      <c r="X744">
        <v>97.5</v>
      </c>
      <c r="Y744">
        <v>97.5</v>
      </c>
      <c r="Z744">
        <v>0</v>
      </c>
      <c r="AA744">
        <v>0.9</v>
      </c>
      <c r="AB744">
        <v>1.6</v>
      </c>
      <c r="AC744">
        <v>2137</v>
      </c>
      <c r="AD744" t="s">
        <v>945</v>
      </c>
      <c r="AE744">
        <v>5084</v>
      </c>
      <c r="AF744" t="s">
        <v>904</v>
      </c>
    </row>
    <row r="745" spans="1:32" x14ac:dyDescent="0.2">
      <c r="A745" t="s">
        <v>5627</v>
      </c>
      <c r="B745" t="s">
        <v>5628</v>
      </c>
      <c r="D745" t="s">
        <v>5628</v>
      </c>
      <c r="E745" t="s">
        <v>5629</v>
      </c>
      <c r="F745" t="s">
        <v>1362</v>
      </c>
      <c r="H745" t="s">
        <v>5630</v>
      </c>
      <c r="I745" t="s">
        <v>886</v>
      </c>
      <c r="J745" t="s">
        <v>941</v>
      </c>
      <c r="K745" t="s">
        <v>942</v>
      </c>
      <c r="L745" t="s">
        <v>2401</v>
      </c>
      <c r="M745" t="s">
        <v>2467</v>
      </c>
      <c r="N745">
        <v>1</v>
      </c>
      <c r="O745">
        <v>2140</v>
      </c>
      <c r="P745">
        <v>20094425</v>
      </c>
      <c r="Q745">
        <v>42.146999999999998</v>
      </c>
      <c r="R745">
        <v>9389.9179999999997</v>
      </c>
      <c r="S745">
        <v>409</v>
      </c>
      <c r="T745">
        <v>619338</v>
      </c>
      <c r="U745">
        <v>200</v>
      </c>
      <c r="V745">
        <v>73966</v>
      </c>
      <c r="W745">
        <v>66</v>
      </c>
      <c r="X745">
        <v>97.4</v>
      </c>
      <c r="Y745">
        <v>97.4</v>
      </c>
      <c r="Z745">
        <v>0</v>
      </c>
      <c r="AA745">
        <v>1</v>
      </c>
      <c r="AB745">
        <v>1.6</v>
      </c>
      <c r="AC745">
        <v>2137</v>
      </c>
      <c r="AD745" t="s">
        <v>945</v>
      </c>
      <c r="AE745">
        <v>6718</v>
      </c>
      <c r="AF745" t="s">
        <v>904</v>
      </c>
    </row>
    <row r="746" spans="1:32" x14ac:dyDescent="0.2">
      <c r="A746" t="s">
        <v>5631</v>
      </c>
      <c r="B746" t="s">
        <v>5632</v>
      </c>
      <c r="C746">
        <v>1650735</v>
      </c>
      <c r="D746" t="s">
        <v>5633</v>
      </c>
      <c r="E746" t="s">
        <v>5634</v>
      </c>
      <c r="F746" t="s">
        <v>5635</v>
      </c>
      <c r="G746">
        <v>1276143</v>
      </c>
      <c r="H746" t="s">
        <v>5636</v>
      </c>
      <c r="I746" t="s">
        <v>886</v>
      </c>
      <c r="J746" t="s">
        <v>962</v>
      </c>
      <c r="K746" t="s">
        <v>963</v>
      </c>
      <c r="L746" t="s">
        <v>2893</v>
      </c>
      <c r="M746" t="s">
        <v>5540</v>
      </c>
      <c r="N746">
        <v>0</v>
      </c>
      <c r="O746">
        <v>1134</v>
      </c>
      <c r="P746">
        <v>42062993</v>
      </c>
      <c r="Q746">
        <v>50.981999999999999</v>
      </c>
      <c r="R746">
        <v>37092.586000000003</v>
      </c>
      <c r="S746">
        <v>2900</v>
      </c>
      <c r="T746">
        <v>2024915</v>
      </c>
      <c r="U746">
        <v>1000</v>
      </c>
      <c r="V746">
        <v>364403</v>
      </c>
      <c r="W746">
        <v>27</v>
      </c>
      <c r="X746">
        <v>99.5</v>
      </c>
      <c r="Y746">
        <v>98.5</v>
      </c>
      <c r="Z746">
        <v>1</v>
      </c>
      <c r="AA746">
        <v>0.1</v>
      </c>
      <c r="AB746">
        <v>0.4</v>
      </c>
      <c r="AC746">
        <v>4494</v>
      </c>
      <c r="AD746" t="s">
        <v>965</v>
      </c>
      <c r="AE746">
        <v>11535</v>
      </c>
      <c r="AF746" t="s">
        <v>923</v>
      </c>
    </row>
    <row r="747" spans="1:32" x14ac:dyDescent="0.2">
      <c r="A747" t="s">
        <v>5637</v>
      </c>
      <c r="B747" t="s">
        <v>5638</v>
      </c>
      <c r="D747" t="s">
        <v>5638</v>
      </c>
      <c r="E747" t="s">
        <v>5639</v>
      </c>
      <c r="F747" t="s">
        <v>1362</v>
      </c>
      <c r="H747" t="s">
        <v>5640</v>
      </c>
      <c r="I747" t="s">
        <v>886</v>
      </c>
      <c r="J747" t="s">
        <v>941</v>
      </c>
      <c r="K747" t="s">
        <v>942</v>
      </c>
      <c r="L747" t="s">
        <v>2401</v>
      </c>
      <c r="M747" t="s">
        <v>2467</v>
      </c>
      <c r="N747">
        <v>1</v>
      </c>
      <c r="O747">
        <v>2377</v>
      </c>
      <c r="P747">
        <v>21578388</v>
      </c>
      <c r="Q747">
        <v>41.164999999999999</v>
      </c>
      <c r="R747">
        <v>9077.9920000000002</v>
      </c>
      <c r="S747">
        <v>369</v>
      </c>
      <c r="T747">
        <v>551267</v>
      </c>
      <c r="U747">
        <v>200</v>
      </c>
      <c r="V747">
        <v>122594</v>
      </c>
      <c r="W747">
        <v>48</v>
      </c>
      <c r="X747">
        <v>97.1</v>
      </c>
      <c r="Y747">
        <v>97.1</v>
      </c>
      <c r="Z747">
        <v>0</v>
      </c>
      <c r="AA747">
        <v>0.9</v>
      </c>
      <c r="AB747">
        <v>2</v>
      </c>
      <c r="AC747">
        <v>2137</v>
      </c>
      <c r="AD747" t="s">
        <v>945</v>
      </c>
      <c r="AE747">
        <v>7336</v>
      </c>
      <c r="AF747" t="s">
        <v>904</v>
      </c>
    </row>
    <row r="748" spans="1:32" x14ac:dyDescent="0.2">
      <c r="A748" t="s">
        <v>5641</v>
      </c>
      <c r="B748" t="s">
        <v>5642</v>
      </c>
      <c r="D748" t="s">
        <v>5642</v>
      </c>
      <c r="E748" t="s">
        <v>5643</v>
      </c>
      <c r="F748" t="s">
        <v>1362</v>
      </c>
      <c r="H748" t="s">
        <v>5644</v>
      </c>
      <c r="I748" t="s">
        <v>886</v>
      </c>
      <c r="J748" t="s">
        <v>941</v>
      </c>
      <c r="K748" t="s">
        <v>942</v>
      </c>
      <c r="L748" t="s">
        <v>2401</v>
      </c>
      <c r="M748" t="s">
        <v>2467</v>
      </c>
      <c r="N748">
        <v>1</v>
      </c>
      <c r="O748">
        <v>2664</v>
      </c>
      <c r="P748">
        <v>21760885</v>
      </c>
      <c r="Q748">
        <v>40.889000000000003</v>
      </c>
      <c r="R748">
        <v>8168.5</v>
      </c>
      <c r="S748">
        <v>398.5</v>
      </c>
      <c r="T748">
        <v>501358</v>
      </c>
      <c r="U748">
        <v>200</v>
      </c>
      <c r="V748">
        <v>77361</v>
      </c>
      <c r="W748">
        <v>71</v>
      </c>
      <c r="X748">
        <v>97</v>
      </c>
      <c r="Y748">
        <v>97</v>
      </c>
      <c r="Z748">
        <v>0</v>
      </c>
      <c r="AA748">
        <v>1.2</v>
      </c>
      <c r="AB748">
        <v>1.8</v>
      </c>
      <c r="AC748">
        <v>2137</v>
      </c>
      <c r="AD748" t="s">
        <v>945</v>
      </c>
      <c r="AE748">
        <v>7279</v>
      </c>
      <c r="AF748" t="s">
        <v>904</v>
      </c>
    </row>
    <row r="749" spans="1:32" x14ac:dyDescent="0.2">
      <c r="A749" t="s">
        <v>5645</v>
      </c>
      <c r="B749" t="s">
        <v>5646</v>
      </c>
      <c r="D749" t="s">
        <v>5646</v>
      </c>
      <c r="E749" t="s">
        <v>5647</v>
      </c>
      <c r="F749" t="s">
        <v>1362</v>
      </c>
      <c r="H749" t="s">
        <v>5648</v>
      </c>
      <c r="I749" t="s">
        <v>886</v>
      </c>
      <c r="J749" t="s">
        <v>941</v>
      </c>
      <c r="K749" t="s">
        <v>942</v>
      </c>
      <c r="L749" t="s">
        <v>2401</v>
      </c>
      <c r="M749" t="s">
        <v>2467</v>
      </c>
      <c r="N749">
        <v>1</v>
      </c>
      <c r="O749">
        <v>270</v>
      </c>
      <c r="P749">
        <v>17273017</v>
      </c>
      <c r="Q749">
        <v>43.895000000000003</v>
      </c>
      <c r="R749">
        <v>63974.137000000002</v>
      </c>
      <c r="S749">
        <v>15296</v>
      </c>
      <c r="T749">
        <v>789725</v>
      </c>
      <c r="U749">
        <v>1008</v>
      </c>
      <c r="V749">
        <v>210934</v>
      </c>
      <c r="W749">
        <v>26</v>
      </c>
      <c r="X749">
        <v>97.6</v>
      </c>
      <c r="Y749">
        <v>97.6</v>
      </c>
      <c r="Z749">
        <v>0</v>
      </c>
      <c r="AA749">
        <v>0.8</v>
      </c>
      <c r="AB749">
        <v>1.6</v>
      </c>
      <c r="AC749">
        <v>2137</v>
      </c>
      <c r="AD749" t="s">
        <v>945</v>
      </c>
      <c r="AE749">
        <v>6060</v>
      </c>
      <c r="AF749" t="s">
        <v>904</v>
      </c>
    </row>
    <row r="750" spans="1:32" x14ac:dyDescent="0.2">
      <c r="A750" t="s">
        <v>5649</v>
      </c>
      <c r="B750" t="s">
        <v>5650</v>
      </c>
      <c r="C750">
        <v>2053757</v>
      </c>
      <c r="D750" t="s">
        <v>5651</v>
      </c>
      <c r="E750" t="s">
        <v>5652</v>
      </c>
      <c r="F750" t="s">
        <v>5653</v>
      </c>
      <c r="G750">
        <v>2053757</v>
      </c>
      <c r="H750" t="s">
        <v>5654</v>
      </c>
      <c r="I750" t="s">
        <v>886</v>
      </c>
      <c r="J750" t="s">
        <v>941</v>
      </c>
      <c r="K750" t="s">
        <v>942</v>
      </c>
      <c r="L750" t="s">
        <v>2401</v>
      </c>
      <c r="M750" t="s">
        <v>2467</v>
      </c>
      <c r="N750">
        <v>0</v>
      </c>
      <c r="O750">
        <v>16</v>
      </c>
      <c r="P750">
        <v>16473584</v>
      </c>
      <c r="Q750">
        <v>45.807000000000002</v>
      </c>
      <c r="R750">
        <v>1029599</v>
      </c>
      <c r="S750">
        <v>1080250</v>
      </c>
      <c r="T750">
        <v>2532630</v>
      </c>
      <c r="U750">
        <v>17888</v>
      </c>
      <c r="V750">
        <v>1981760</v>
      </c>
      <c r="W750">
        <v>4</v>
      </c>
      <c r="X750">
        <v>94.3</v>
      </c>
      <c r="Y750">
        <v>90.1</v>
      </c>
      <c r="Z750">
        <v>4.2</v>
      </c>
      <c r="AA750">
        <v>2.6</v>
      </c>
      <c r="AB750">
        <v>3.1</v>
      </c>
      <c r="AC750">
        <v>2137</v>
      </c>
      <c r="AD750" t="s">
        <v>945</v>
      </c>
      <c r="AE750">
        <v>6939</v>
      </c>
      <c r="AF750" t="s">
        <v>904</v>
      </c>
    </row>
    <row r="751" spans="1:32" x14ac:dyDescent="0.2">
      <c r="A751" t="s">
        <v>5655</v>
      </c>
      <c r="B751" t="s">
        <v>5656</v>
      </c>
      <c r="D751" t="s">
        <v>5656</v>
      </c>
      <c r="E751" t="s">
        <v>5657</v>
      </c>
      <c r="F751" t="s">
        <v>1362</v>
      </c>
      <c r="H751" t="s">
        <v>5658</v>
      </c>
      <c r="I751" t="s">
        <v>886</v>
      </c>
      <c r="J751" t="s">
        <v>941</v>
      </c>
      <c r="K751" t="s">
        <v>942</v>
      </c>
      <c r="L751" t="s">
        <v>2401</v>
      </c>
      <c r="M751" t="s">
        <v>2467</v>
      </c>
      <c r="N751">
        <v>1</v>
      </c>
      <c r="O751">
        <v>731</v>
      </c>
      <c r="P751">
        <v>12525497</v>
      </c>
      <c r="Q751">
        <v>48.472999999999999</v>
      </c>
      <c r="R751">
        <v>17134.742999999999</v>
      </c>
      <c r="S751">
        <v>350</v>
      </c>
      <c r="T751">
        <v>914388</v>
      </c>
      <c r="U751">
        <v>200</v>
      </c>
      <c r="V751">
        <v>414643</v>
      </c>
      <c r="W751">
        <v>10</v>
      </c>
      <c r="X751">
        <v>97.8</v>
      </c>
      <c r="Y751">
        <v>97.8</v>
      </c>
      <c r="Z751">
        <v>0</v>
      </c>
      <c r="AA751">
        <v>0.7</v>
      </c>
      <c r="AB751">
        <v>1.5</v>
      </c>
      <c r="AC751">
        <v>2137</v>
      </c>
      <c r="AD751" t="s">
        <v>945</v>
      </c>
      <c r="AE751">
        <v>5184</v>
      </c>
      <c r="AF751" t="s">
        <v>904</v>
      </c>
    </row>
    <row r="752" spans="1:32" x14ac:dyDescent="0.2">
      <c r="A752" t="s">
        <v>5659</v>
      </c>
      <c r="B752" t="s">
        <v>5660</v>
      </c>
      <c r="C752">
        <v>2163413</v>
      </c>
      <c r="D752" t="s">
        <v>5661</v>
      </c>
      <c r="E752" t="s">
        <v>5662</v>
      </c>
      <c r="F752" t="s">
        <v>5663</v>
      </c>
      <c r="G752">
        <v>2163413</v>
      </c>
      <c r="H752" t="s">
        <v>5664</v>
      </c>
      <c r="I752" t="s">
        <v>886</v>
      </c>
      <c r="J752" t="s">
        <v>941</v>
      </c>
      <c r="K752" t="s">
        <v>942</v>
      </c>
      <c r="L752" t="s">
        <v>2401</v>
      </c>
      <c r="M752" t="s">
        <v>2467</v>
      </c>
      <c r="N752">
        <v>0</v>
      </c>
      <c r="O752">
        <v>7</v>
      </c>
      <c r="P752">
        <v>15801215</v>
      </c>
      <c r="Q752">
        <v>45.878</v>
      </c>
      <c r="R752">
        <v>2257316.429</v>
      </c>
      <c r="S752">
        <v>2153693</v>
      </c>
      <c r="T752">
        <v>3664182</v>
      </c>
      <c r="U752">
        <v>687369</v>
      </c>
      <c r="V752">
        <v>2688662</v>
      </c>
      <c r="W752">
        <v>3</v>
      </c>
      <c r="X752">
        <v>97.8</v>
      </c>
      <c r="Y752">
        <v>97.8</v>
      </c>
      <c r="Z752">
        <v>0</v>
      </c>
      <c r="AA752">
        <v>0.7</v>
      </c>
      <c r="AB752">
        <v>1.5</v>
      </c>
      <c r="AC752">
        <v>2137</v>
      </c>
      <c r="AD752" t="s">
        <v>945</v>
      </c>
      <c r="AE752">
        <v>5800</v>
      </c>
      <c r="AF752" t="s">
        <v>904</v>
      </c>
    </row>
    <row r="753" spans="1:32" x14ac:dyDescent="0.2">
      <c r="A753" t="s">
        <v>5665</v>
      </c>
      <c r="B753" t="s">
        <v>5666</v>
      </c>
      <c r="C753">
        <v>1649241</v>
      </c>
      <c r="D753" t="s">
        <v>5667</v>
      </c>
      <c r="E753" t="s">
        <v>5668</v>
      </c>
      <c r="F753" t="s">
        <v>5669</v>
      </c>
      <c r="G753">
        <v>1649241</v>
      </c>
      <c r="H753" t="s">
        <v>5670</v>
      </c>
      <c r="I753" t="s">
        <v>886</v>
      </c>
      <c r="J753" t="s">
        <v>962</v>
      </c>
      <c r="K753" t="s">
        <v>963</v>
      </c>
      <c r="L753" t="s">
        <v>2893</v>
      </c>
      <c r="M753" t="s">
        <v>5540</v>
      </c>
      <c r="N753">
        <v>0</v>
      </c>
      <c r="O753">
        <v>249</v>
      </c>
      <c r="P753">
        <v>31808756</v>
      </c>
      <c r="Q753">
        <v>51.304000000000002</v>
      </c>
      <c r="R753">
        <v>127746.008</v>
      </c>
      <c r="S753">
        <v>8463</v>
      </c>
      <c r="T753">
        <v>2535063</v>
      </c>
      <c r="U753">
        <v>919</v>
      </c>
      <c r="V753">
        <v>815204</v>
      </c>
      <c r="W753">
        <v>10</v>
      </c>
      <c r="X753">
        <v>99.3</v>
      </c>
      <c r="Y753">
        <v>99.2</v>
      </c>
      <c r="Z753">
        <v>0.1</v>
      </c>
      <c r="AA753">
        <v>0.1</v>
      </c>
      <c r="AB753">
        <v>0.6</v>
      </c>
      <c r="AC753">
        <v>4494</v>
      </c>
      <c r="AD753" t="s">
        <v>965</v>
      </c>
      <c r="AE753">
        <v>8944</v>
      </c>
      <c r="AF753" t="s">
        <v>904</v>
      </c>
    </row>
    <row r="754" spans="1:32" x14ac:dyDescent="0.2">
      <c r="A754" t="s">
        <v>5671</v>
      </c>
      <c r="B754" t="s">
        <v>5672</v>
      </c>
      <c r="C754">
        <v>568076</v>
      </c>
      <c r="D754" t="s">
        <v>5673</v>
      </c>
      <c r="E754" t="s">
        <v>5674</v>
      </c>
      <c r="F754" t="s">
        <v>5675</v>
      </c>
      <c r="G754">
        <v>655844</v>
      </c>
      <c r="H754" t="s">
        <v>5676</v>
      </c>
      <c r="I754" t="s">
        <v>886</v>
      </c>
      <c r="J754" t="s">
        <v>962</v>
      </c>
      <c r="K754" t="s">
        <v>963</v>
      </c>
      <c r="L754" t="s">
        <v>2893</v>
      </c>
      <c r="M754" t="s">
        <v>5540</v>
      </c>
      <c r="N754">
        <v>0</v>
      </c>
      <c r="O754">
        <v>90</v>
      </c>
      <c r="P754">
        <v>41656800</v>
      </c>
      <c r="Q754">
        <v>51.515000000000001</v>
      </c>
      <c r="R754">
        <v>462853.33299999998</v>
      </c>
      <c r="S754">
        <v>23642</v>
      </c>
      <c r="T754">
        <v>7409503</v>
      </c>
      <c r="U754">
        <v>1177</v>
      </c>
      <c r="V754">
        <v>4491770</v>
      </c>
      <c r="W754">
        <v>4</v>
      </c>
      <c r="X754">
        <v>99.5</v>
      </c>
      <c r="Y754">
        <v>99</v>
      </c>
      <c r="Z754">
        <v>0.5</v>
      </c>
      <c r="AA754">
        <v>0.2</v>
      </c>
      <c r="AB754">
        <v>0.3</v>
      </c>
      <c r="AC754">
        <v>4494</v>
      </c>
      <c r="AD754" t="s">
        <v>965</v>
      </c>
      <c r="AE754">
        <v>11688</v>
      </c>
      <c r="AF754" t="s">
        <v>923</v>
      </c>
    </row>
    <row r="755" spans="1:32" x14ac:dyDescent="0.2">
      <c r="A755" t="s">
        <v>5677</v>
      </c>
      <c r="B755" t="s">
        <v>5678</v>
      </c>
      <c r="D755" t="s">
        <v>5678</v>
      </c>
      <c r="E755" t="s">
        <v>5679</v>
      </c>
      <c r="F755" t="s">
        <v>1362</v>
      </c>
      <c r="H755" t="s">
        <v>5680</v>
      </c>
      <c r="I755" t="s">
        <v>886</v>
      </c>
      <c r="J755" t="s">
        <v>941</v>
      </c>
      <c r="K755" t="s">
        <v>942</v>
      </c>
      <c r="L755" t="s">
        <v>2401</v>
      </c>
      <c r="M755" t="s">
        <v>2467</v>
      </c>
      <c r="N755">
        <v>1</v>
      </c>
      <c r="O755">
        <v>704</v>
      </c>
      <c r="P755">
        <v>20387451</v>
      </c>
      <c r="Q755">
        <v>43.338000000000001</v>
      </c>
      <c r="R755">
        <v>28959.447</v>
      </c>
      <c r="S755">
        <v>11312.5</v>
      </c>
      <c r="T755">
        <v>682310</v>
      </c>
      <c r="U755">
        <v>1008</v>
      </c>
      <c r="V755">
        <v>75181</v>
      </c>
      <c r="W755">
        <v>72</v>
      </c>
      <c r="X755">
        <v>97.4</v>
      </c>
      <c r="Y755">
        <v>97.4</v>
      </c>
      <c r="Z755">
        <v>0</v>
      </c>
      <c r="AA755">
        <v>0.8</v>
      </c>
      <c r="AB755">
        <v>1.8</v>
      </c>
      <c r="AC755">
        <v>2137</v>
      </c>
      <c r="AD755" t="s">
        <v>945</v>
      </c>
      <c r="AE755">
        <v>6489</v>
      </c>
      <c r="AF755" t="s">
        <v>904</v>
      </c>
    </row>
    <row r="756" spans="1:32" x14ac:dyDescent="0.2">
      <c r="A756" t="s">
        <v>5681</v>
      </c>
      <c r="B756" t="s">
        <v>5682</v>
      </c>
      <c r="D756" t="s">
        <v>5682</v>
      </c>
      <c r="E756" t="s">
        <v>5683</v>
      </c>
      <c r="F756" t="s">
        <v>1362</v>
      </c>
      <c r="H756" t="s">
        <v>5684</v>
      </c>
      <c r="I756" t="s">
        <v>886</v>
      </c>
      <c r="J756" t="s">
        <v>941</v>
      </c>
      <c r="K756" t="s">
        <v>942</v>
      </c>
      <c r="L756" t="s">
        <v>2401</v>
      </c>
      <c r="M756" t="s">
        <v>2467</v>
      </c>
      <c r="N756">
        <v>1</v>
      </c>
      <c r="O756">
        <v>93</v>
      </c>
      <c r="P756">
        <v>10722219</v>
      </c>
      <c r="Q756">
        <v>49.932000000000002</v>
      </c>
      <c r="R756">
        <v>115292.677</v>
      </c>
      <c r="S756">
        <v>2547</v>
      </c>
      <c r="T756">
        <v>1312457</v>
      </c>
      <c r="U756">
        <v>1006</v>
      </c>
      <c r="V756">
        <v>536006</v>
      </c>
      <c r="W756">
        <v>7</v>
      </c>
      <c r="X756">
        <v>97.5</v>
      </c>
      <c r="Y756">
        <v>97.5</v>
      </c>
      <c r="Z756">
        <v>0</v>
      </c>
      <c r="AA756">
        <v>0.7</v>
      </c>
      <c r="AB756">
        <v>1.8</v>
      </c>
      <c r="AC756">
        <v>2137</v>
      </c>
      <c r="AD756" t="s">
        <v>945</v>
      </c>
      <c r="AE756">
        <v>4902</v>
      </c>
      <c r="AF756" t="s">
        <v>904</v>
      </c>
    </row>
    <row r="757" spans="1:32" x14ac:dyDescent="0.2">
      <c r="A757" t="s">
        <v>5685</v>
      </c>
      <c r="B757" t="s">
        <v>5686</v>
      </c>
      <c r="D757" t="s">
        <v>5686</v>
      </c>
      <c r="E757" t="s">
        <v>5687</v>
      </c>
      <c r="F757" t="s">
        <v>1362</v>
      </c>
      <c r="H757" t="s">
        <v>5688</v>
      </c>
      <c r="I757" t="s">
        <v>886</v>
      </c>
      <c r="J757" t="s">
        <v>941</v>
      </c>
      <c r="K757" t="s">
        <v>942</v>
      </c>
      <c r="L757" t="s">
        <v>2401</v>
      </c>
      <c r="M757" t="s">
        <v>2467</v>
      </c>
      <c r="N757">
        <v>1</v>
      </c>
      <c r="O757">
        <v>1440</v>
      </c>
      <c r="P757">
        <v>17474979</v>
      </c>
      <c r="Q757">
        <v>48.662999999999997</v>
      </c>
      <c r="R757">
        <v>12135.402</v>
      </c>
      <c r="S757">
        <v>454.5</v>
      </c>
      <c r="T757">
        <v>400154</v>
      </c>
      <c r="U757">
        <v>200</v>
      </c>
      <c r="V757">
        <v>109374</v>
      </c>
      <c r="W757">
        <v>50</v>
      </c>
      <c r="X757">
        <v>97</v>
      </c>
      <c r="Y757">
        <v>97</v>
      </c>
      <c r="Z757">
        <v>0</v>
      </c>
      <c r="AA757">
        <v>1.2</v>
      </c>
      <c r="AB757">
        <v>1.8</v>
      </c>
      <c r="AC757">
        <v>2137</v>
      </c>
      <c r="AD757" t="s">
        <v>945</v>
      </c>
      <c r="AE757">
        <v>5654</v>
      </c>
      <c r="AF757" t="s">
        <v>904</v>
      </c>
    </row>
    <row r="758" spans="1:32" x14ac:dyDescent="0.2">
      <c r="A758" t="s">
        <v>5689</v>
      </c>
      <c r="B758" t="s">
        <v>5690</v>
      </c>
      <c r="C758">
        <v>2028340</v>
      </c>
      <c r="D758" t="s">
        <v>5691</v>
      </c>
      <c r="E758" t="s">
        <v>5692</v>
      </c>
      <c r="F758" t="s">
        <v>5693</v>
      </c>
      <c r="G758">
        <v>2028340</v>
      </c>
      <c r="H758" t="s">
        <v>5694</v>
      </c>
      <c r="I758" t="s">
        <v>886</v>
      </c>
      <c r="J758" t="s">
        <v>941</v>
      </c>
      <c r="K758" t="s">
        <v>942</v>
      </c>
      <c r="L758" t="s">
        <v>943</v>
      </c>
      <c r="M758" t="s">
        <v>2396</v>
      </c>
      <c r="N758">
        <v>0</v>
      </c>
      <c r="O758">
        <v>25</v>
      </c>
      <c r="P758">
        <v>10345630</v>
      </c>
      <c r="Q758">
        <v>47.262</v>
      </c>
      <c r="R758">
        <v>413825.2</v>
      </c>
      <c r="S758">
        <v>60758</v>
      </c>
      <c r="T758">
        <v>1509235</v>
      </c>
      <c r="U758">
        <v>2002</v>
      </c>
      <c r="V758">
        <v>1257365</v>
      </c>
      <c r="W758">
        <v>4</v>
      </c>
      <c r="X758">
        <v>99</v>
      </c>
      <c r="Y758">
        <v>98.9</v>
      </c>
      <c r="Z758">
        <v>0.1</v>
      </c>
      <c r="AA758">
        <v>0.3</v>
      </c>
      <c r="AB758">
        <v>0.7</v>
      </c>
      <c r="AC758">
        <v>2137</v>
      </c>
      <c r="AD758" t="s">
        <v>945</v>
      </c>
      <c r="AE758">
        <v>5016</v>
      </c>
      <c r="AF758" t="s">
        <v>904</v>
      </c>
    </row>
    <row r="759" spans="1:32" x14ac:dyDescent="0.2">
      <c r="A759" t="s">
        <v>5695</v>
      </c>
      <c r="B759" t="s">
        <v>5696</v>
      </c>
      <c r="D759" t="s">
        <v>5696</v>
      </c>
      <c r="E759" t="s">
        <v>5697</v>
      </c>
      <c r="F759" t="s">
        <v>5698</v>
      </c>
      <c r="H759" t="s">
        <v>5699</v>
      </c>
      <c r="I759" t="s">
        <v>886</v>
      </c>
      <c r="J759" t="s">
        <v>941</v>
      </c>
      <c r="K759" t="s">
        <v>942</v>
      </c>
      <c r="L759" t="s">
        <v>943</v>
      </c>
      <c r="M759" t="s">
        <v>2396</v>
      </c>
      <c r="N759">
        <v>1</v>
      </c>
      <c r="O759">
        <v>295</v>
      </c>
      <c r="P759">
        <v>10509558</v>
      </c>
      <c r="Q759">
        <v>47.011000000000003</v>
      </c>
      <c r="R759">
        <v>35625.620000000003</v>
      </c>
      <c r="S759">
        <v>431</v>
      </c>
      <c r="T759">
        <v>1511766</v>
      </c>
      <c r="U759">
        <v>120</v>
      </c>
      <c r="V759">
        <v>847748</v>
      </c>
      <c r="W759">
        <v>5</v>
      </c>
      <c r="X759">
        <v>98.8</v>
      </c>
      <c r="Y759">
        <v>98.7</v>
      </c>
      <c r="Z759">
        <v>0.1</v>
      </c>
      <c r="AA759">
        <v>0.5</v>
      </c>
      <c r="AB759">
        <v>0.7</v>
      </c>
      <c r="AC759">
        <v>2137</v>
      </c>
      <c r="AD759" t="s">
        <v>945</v>
      </c>
      <c r="AE759">
        <v>5027</v>
      </c>
      <c r="AF759" t="s">
        <v>904</v>
      </c>
    </row>
    <row r="760" spans="1:32" x14ac:dyDescent="0.2">
      <c r="A760" t="s">
        <v>5700</v>
      </c>
      <c r="B760" t="s">
        <v>5701</v>
      </c>
      <c r="D760" t="s">
        <v>5701</v>
      </c>
      <c r="E760" t="s">
        <v>5702</v>
      </c>
      <c r="F760" t="s">
        <v>1362</v>
      </c>
      <c r="H760" t="s">
        <v>5703</v>
      </c>
      <c r="I760" t="s">
        <v>886</v>
      </c>
      <c r="J760" t="s">
        <v>941</v>
      </c>
      <c r="K760" t="s">
        <v>942</v>
      </c>
      <c r="L760" t="s">
        <v>943</v>
      </c>
      <c r="M760" t="s">
        <v>2396</v>
      </c>
      <c r="N760">
        <v>1</v>
      </c>
      <c r="O760">
        <v>9</v>
      </c>
      <c r="P760">
        <v>10609954</v>
      </c>
      <c r="Q760">
        <v>43.762999999999998</v>
      </c>
      <c r="R760">
        <v>1178883.7779999999</v>
      </c>
      <c r="S760">
        <v>1224156</v>
      </c>
      <c r="T760">
        <v>2092950</v>
      </c>
      <c r="U760">
        <v>23890</v>
      </c>
      <c r="V760">
        <v>1701016</v>
      </c>
      <c r="W760">
        <v>3</v>
      </c>
      <c r="X760">
        <v>96.8</v>
      </c>
      <c r="Y760">
        <v>96.7</v>
      </c>
      <c r="Z760">
        <v>0.1</v>
      </c>
      <c r="AA760">
        <v>1</v>
      </c>
      <c r="AB760">
        <v>2.2000000000000002</v>
      </c>
      <c r="AC760">
        <v>2137</v>
      </c>
      <c r="AD760" t="s">
        <v>945</v>
      </c>
      <c r="AE760">
        <v>5010</v>
      </c>
      <c r="AF760" t="s">
        <v>904</v>
      </c>
    </row>
    <row r="761" spans="1:32" x14ac:dyDescent="0.2">
      <c r="A761" t="s">
        <v>5704</v>
      </c>
      <c r="B761" t="s">
        <v>5705</v>
      </c>
      <c r="C761">
        <v>196109</v>
      </c>
      <c r="D761" t="s">
        <v>5706</v>
      </c>
      <c r="E761" t="s">
        <v>5707</v>
      </c>
      <c r="F761" t="s">
        <v>5708</v>
      </c>
      <c r="G761">
        <v>196109</v>
      </c>
      <c r="H761" t="s">
        <v>5709</v>
      </c>
      <c r="I761" t="s">
        <v>886</v>
      </c>
      <c r="J761" t="s">
        <v>962</v>
      </c>
      <c r="K761" t="s">
        <v>3471</v>
      </c>
      <c r="L761" t="s">
        <v>5710</v>
      </c>
      <c r="M761" t="s">
        <v>5711</v>
      </c>
      <c r="N761">
        <v>0</v>
      </c>
      <c r="O761">
        <v>173</v>
      </c>
      <c r="P761">
        <v>38835037</v>
      </c>
      <c r="Q761">
        <v>57.094999999999999</v>
      </c>
      <c r="R761">
        <v>224479.98300000001</v>
      </c>
      <c r="S761">
        <v>14772</v>
      </c>
      <c r="T761">
        <v>4328376</v>
      </c>
      <c r="U761">
        <v>1024</v>
      </c>
      <c r="V761">
        <v>1332594</v>
      </c>
      <c r="W761">
        <v>6</v>
      </c>
      <c r="X761">
        <v>99.4</v>
      </c>
      <c r="Y761">
        <v>99.1</v>
      </c>
      <c r="Z761">
        <v>0.3</v>
      </c>
      <c r="AA761">
        <v>0.2</v>
      </c>
      <c r="AB761">
        <v>0.4</v>
      </c>
      <c r="AC761">
        <v>3817</v>
      </c>
      <c r="AD761" t="s">
        <v>2714</v>
      </c>
      <c r="AE761">
        <v>13165</v>
      </c>
      <c r="AF761" t="s">
        <v>891</v>
      </c>
    </row>
    <row r="762" spans="1:32" x14ac:dyDescent="0.2">
      <c r="A762" t="s">
        <v>5712</v>
      </c>
      <c r="B762" t="s">
        <v>5713</v>
      </c>
      <c r="C762">
        <v>63405</v>
      </c>
      <c r="D762" t="s">
        <v>5714</v>
      </c>
      <c r="E762" t="s">
        <v>5715</v>
      </c>
      <c r="F762" t="s">
        <v>5716</v>
      </c>
      <c r="G762">
        <v>554155</v>
      </c>
      <c r="H762" t="s">
        <v>5717</v>
      </c>
      <c r="I762" t="s">
        <v>886</v>
      </c>
      <c r="J762" t="s">
        <v>1308</v>
      </c>
      <c r="K762" t="s">
        <v>1309</v>
      </c>
      <c r="L762" t="s">
        <v>1310</v>
      </c>
      <c r="M762" t="s">
        <v>5718</v>
      </c>
      <c r="N762">
        <v>0</v>
      </c>
      <c r="O762">
        <v>17</v>
      </c>
      <c r="P762">
        <v>23263091</v>
      </c>
      <c r="Q762">
        <v>47.497</v>
      </c>
      <c r="R762">
        <v>1368417.118</v>
      </c>
      <c r="S762">
        <v>611025</v>
      </c>
      <c r="T762">
        <v>3830334</v>
      </c>
      <c r="U762">
        <v>7026</v>
      </c>
      <c r="V762">
        <v>2919762</v>
      </c>
      <c r="W762">
        <v>4</v>
      </c>
      <c r="X762">
        <v>98.4</v>
      </c>
      <c r="Y762">
        <v>98.3</v>
      </c>
      <c r="Z762">
        <v>0.1</v>
      </c>
      <c r="AA762">
        <v>0.5</v>
      </c>
      <c r="AB762">
        <v>1.1000000000000001</v>
      </c>
      <c r="AC762">
        <v>4862</v>
      </c>
      <c r="AD762" t="s">
        <v>1312</v>
      </c>
      <c r="AE762">
        <v>8765</v>
      </c>
      <c r="AF762" t="s">
        <v>904</v>
      </c>
    </row>
    <row r="763" spans="1:32" x14ac:dyDescent="0.2">
      <c r="A763" t="s">
        <v>5719</v>
      </c>
      <c r="B763" t="s">
        <v>5720</v>
      </c>
      <c r="C763">
        <v>269621</v>
      </c>
      <c r="D763" t="s">
        <v>5721</v>
      </c>
      <c r="E763" t="s">
        <v>5722</v>
      </c>
      <c r="F763" t="s">
        <v>5723</v>
      </c>
      <c r="G763">
        <v>269621</v>
      </c>
      <c r="H763" t="s">
        <v>5724</v>
      </c>
      <c r="I763" t="s">
        <v>917</v>
      </c>
      <c r="J763" t="s">
        <v>5231</v>
      </c>
      <c r="K763" t="s">
        <v>5725</v>
      </c>
      <c r="L763" t="s">
        <v>5726</v>
      </c>
      <c r="M763" t="s">
        <v>5727</v>
      </c>
      <c r="N763">
        <v>0</v>
      </c>
      <c r="O763">
        <v>24</v>
      </c>
      <c r="P763">
        <v>23461035</v>
      </c>
      <c r="Q763">
        <v>55.667999999999999</v>
      </c>
      <c r="R763">
        <v>977543.125</v>
      </c>
      <c r="S763">
        <v>1004486</v>
      </c>
      <c r="T763">
        <v>2982376</v>
      </c>
      <c r="U763">
        <v>16897</v>
      </c>
      <c r="V763">
        <v>1644950</v>
      </c>
      <c r="W763">
        <v>6</v>
      </c>
      <c r="X763">
        <v>96.3</v>
      </c>
      <c r="Y763">
        <v>96.2</v>
      </c>
      <c r="Z763">
        <v>0.1</v>
      </c>
      <c r="AA763">
        <v>0.5</v>
      </c>
      <c r="AB763">
        <v>3.2</v>
      </c>
      <c r="AC763">
        <v>1764</v>
      </c>
      <c r="AD763" t="s">
        <v>922</v>
      </c>
      <c r="AE763">
        <v>8142</v>
      </c>
      <c r="AF763" t="s">
        <v>904</v>
      </c>
    </row>
    <row r="764" spans="1:32" x14ac:dyDescent="0.2">
      <c r="A764" t="s">
        <v>5728</v>
      </c>
      <c r="B764" t="s">
        <v>5729</v>
      </c>
      <c r="C764">
        <v>703497</v>
      </c>
      <c r="D764" t="s">
        <v>5730</v>
      </c>
      <c r="E764" t="s">
        <v>5731</v>
      </c>
      <c r="F764" t="s">
        <v>5732</v>
      </c>
      <c r="G764">
        <v>703497</v>
      </c>
      <c r="H764" t="s">
        <v>5733</v>
      </c>
      <c r="I764" t="s">
        <v>886</v>
      </c>
      <c r="J764" t="s">
        <v>887</v>
      </c>
      <c r="K764" t="s">
        <v>5734</v>
      </c>
      <c r="L764" t="s">
        <v>5735</v>
      </c>
      <c r="M764" t="s">
        <v>5736</v>
      </c>
      <c r="N764">
        <v>0</v>
      </c>
      <c r="O764">
        <v>58</v>
      </c>
      <c r="P764">
        <v>37120677</v>
      </c>
      <c r="Q764">
        <v>43.750999999999998</v>
      </c>
      <c r="R764">
        <v>640011.67200000002</v>
      </c>
      <c r="S764">
        <v>2171</v>
      </c>
      <c r="T764">
        <v>4545044</v>
      </c>
      <c r="U764">
        <v>1003</v>
      </c>
      <c r="V764">
        <v>2506003</v>
      </c>
      <c r="W764">
        <v>6</v>
      </c>
      <c r="X764">
        <v>86.3</v>
      </c>
      <c r="Y764">
        <v>85.8</v>
      </c>
      <c r="Z764">
        <v>0.5</v>
      </c>
      <c r="AA764">
        <v>1.3</v>
      </c>
      <c r="AB764">
        <v>12.4</v>
      </c>
      <c r="AC764">
        <v>3786</v>
      </c>
      <c r="AD764" t="s">
        <v>1245</v>
      </c>
      <c r="AE764">
        <v>12493</v>
      </c>
      <c r="AF764" t="s">
        <v>891</v>
      </c>
    </row>
    <row r="765" spans="1:32" x14ac:dyDescent="0.2">
      <c r="A765" t="s">
        <v>5737</v>
      </c>
      <c r="B765" t="s">
        <v>5738</v>
      </c>
      <c r="C765">
        <v>289078</v>
      </c>
      <c r="D765" t="s">
        <v>5739</v>
      </c>
      <c r="E765" t="s">
        <v>5740</v>
      </c>
      <c r="F765" t="s">
        <v>5741</v>
      </c>
      <c r="G765">
        <v>289078</v>
      </c>
      <c r="H765" t="s">
        <v>5742</v>
      </c>
      <c r="I765" t="s">
        <v>917</v>
      </c>
      <c r="J765" t="s">
        <v>5231</v>
      </c>
      <c r="K765" t="s">
        <v>5725</v>
      </c>
      <c r="L765" t="s">
        <v>5726</v>
      </c>
      <c r="M765" t="s">
        <v>5727</v>
      </c>
      <c r="N765">
        <v>0</v>
      </c>
      <c r="O765">
        <v>72</v>
      </c>
      <c r="P765">
        <v>28653577</v>
      </c>
      <c r="Q765">
        <v>56.491</v>
      </c>
      <c r="R765">
        <v>397966.34700000001</v>
      </c>
      <c r="S765">
        <v>35381.5</v>
      </c>
      <c r="T765">
        <v>2733711</v>
      </c>
      <c r="U765">
        <v>9639</v>
      </c>
      <c r="V765">
        <v>1443984</v>
      </c>
      <c r="W765">
        <v>9</v>
      </c>
      <c r="X765">
        <v>96.1</v>
      </c>
      <c r="Y765">
        <v>95.5</v>
      </c>
      <c r="Z765">
        <v>0.6</v>
      </c>
      <c r="AA765">
        <v>0.4</v>
      </c>
      <c r="AB765">
        <v>3.5</v>
      </c>
      <c r="AC765">
        <v>1764</v>
      </c>
      <c r="AD765" t="s">
        <v>922</v>
      </c>
      <c r="AE765">
        <v>10587</v>
      </c>
      <c r="AF765" t="s">
        <v>904</v>
      </c>
    </row>
    <row r="766" spans="1:32" x14ac:dyDescent="0.2">
      <c r="A766" t="s">
        <v>5743</v>
      </c>
      <c r="B766" t="s">
        <v>5744</v>
      </c>
      <c r="C766">
        <v>796604</v>
      </c>
      <c r="D766" t="s">
        <v>5745</v>
      </c>
      <c r="E766" t="s">
        <v>5746</v>
      </c>
      <c r="F766" t="s">
        <v>5747</v>
      </c>
      <c r="G766">
        <v>796604</v>
      </c>
      <c r="H766" t="s">
        <v>5748</v>
      </c>
      <c r="I766" t="s">
        <v>917</v>
      </c>
      <c r="J766" t="s">
        <v>5231</v>
      </c>
      <c r="K766" t="s">
        <v>5725</v>
      </c>
      <c r="L766" t="s">
        <v>5726</v>
      </c>
      <c r="M766" t="s">
        <v>5727</v>
      </c>
      <c r="N766">
        <v>0</v>
      </c>
      <c r="O766">
        <v>143</v>
      </c>
      <c r="P766">
        <v>33586740</v>
      </c>
      <c r="Q766">
        <v>55.886000000000003</v>
      </c>
      <c r="R766">
        <v>234872.30799999999</v>
      </c>
      <c r="S766">
        <v>32868</v>
      </c>
      <c r="T766">
        <v>2425171</v>
      </c>
      <c r="U766">
        <v>8879</v>
      </c>
      <c r="V766">
        <v>936137</v>
      </c>
      <c r="W766">
        <v>12</v>
      </c>
      <c r="X766">
        <v>95.9</v>
      </c>
      <c r="Y766">
        <v>94.7</v>
      </c>
      <c r="Z766">
        <v>1.2</v>
      </c>
      <c r="AA766">
        <v>0.6</v>
      </c>
      <c r="AB766">
        <v>3.5</v>
      </c>
      <c r="AC766">
        <v>1764</v>
      </c>
      <c r="AD766" t="s">
        <v>922</v>
      </c>
      <c r="AE766">
        <v>13241</v>
      </c>
      <c r="AF766" t="s">
        <v>904</v>
      </c>
    </row>
    <row r="767" spans="1:32" x14ac:dyDescent="0.2">
      <c r="A767" t="s">
        <v>5749</v>
      </c>
      <c r="B767" t="s">
        <v>5750</v>
      </c>
      <c r="D767" t="s">
        <v>5750</v>
      </c>
      <c r="E767" t="s">
        <v>5751</v>
      </c>
      <c r="F767" t="s">
        <v>5752</v>
      </c>
      <c r="H767" t="s">
        <v>5753</v>
      </c>
      <c r="I767" t="s">
        <v>886</v>
      </c>
      <c r="J767" t="s">
        <v>941</v>
      </c>
      <c r="K767" t="s">
        <v>942</v>
      </c>
      <c r="M767" t="s">
        <v>5754</v>
      </c>
      <c r="N767">
        <v>1</v>
      </c>
      <c r="O767">
        <v>317</v>
      </c>
      <c r="P767">
        <v>15078393</v>
      </c>
      <c r="Q767">
        <v>40.841999999999999</v>
      </c>
      <c r="R767">
        <v>47565.909</v>
      </c>
      <c r="S767">
        <v>415</v>
      </c>
      <c r="T767">
        <v>1691314</v>
      </c>
      <c r="U767">
        <v>122</v>
      </c>
      <c r="V767">
        <v>1060276</v>
      </c>
      <c r="W767">
        <v>6</v>
      </c>
      <c r="X767">
        <v>87.1</v>
      </c>
      <c r="Y767">
        <v>86.9</v>
      </c>
      <c r="Z767">
        <v>0.2</v>
      </c>
      <c r="AA767">
        <v>2.7</v>
      </c>
      <c r="AB767">
        <v>10.199999999999999</v>
      </c>
      <c r="AC767">
        <v>2137</v>
      </c>
      <c r="AD767" t="s">
        <v>945</v>
      </c>
      <c r="AE767">
        <v>6443</v>
      </c>
      <c r="AF767" t="s">
        <v>904</v>
      </c>
    </row>
    <row r="768" spans="1:32" x14ac:dyDescent="0.2">
      <c r="A768" t="s">
        <v>5755</v>
      </c>
      <c r="B768" t="s">
        <v>5756</v>
      </c>
      <c r="D768" t="s">
        <v>5756</v>
      </c>
      <c r="E768" t="s">
        <v>5757</v>
      </c>
      <c r="F768" t="s">
        <v>5758</v>
      </c>
      <c r="H768" t="s">
        <v>5759</v>
      </c>
      <c r="I768" t="s">
        <v>886</v>
      </c>
      <c r="J768" t="s">
        <v>941</v>
      </c>
      <c r="K768" t="s">
        <v>942</v>
      </c>
      <c r="L768" t="s">
        <v>943</v>
      </c>
      <c r="M768" t="s">
        <v>5760</v>
      </c>
      <c r="N768">
        <v>1</v>
      </c>
      <c r="O768">
        <v>10</v>
      </c>
      <c r="P768">
        <v>11065882</v>
      </c>
      <c r="Q768">
        <v>41.435000000000002</v>
      </c>
      <c r="R768">
        <v>1106588.2</v>
      </c>
      <c r="S768">
        <v>1251456</v>
      </c>
      <c r="T768">
        <v>2045646</v>
      </c>
      <c r="U768">
        <v>4443</v>
      </c>
      <c r="V768">
        <v>1450032</v>
      </c>
      <c r="W768">
        <v>4</v>
      </c>
      <c r="X768">
        <v>97.8</v>
      </c>
      <c r="Y768">
        <v>97.8</v>
      </c>
      <c r="Z768">
        <v>0</v>
      </c>
      <c r="AA768">
        <v>0.4</v>
      </c>
      <c r="AB768">
        <v>1.8</v>
      </c>
      <c r="AC768">
        <v>2137</v>
      </c>
      <c r="AD768" t="s">
        <v>945</v>
      </c>
      <c r="AE768">
        <v>4893</v>
      </c>
      <c r="AF768" t="s">
        <v>904</v>
      </c>
    </row>
    <row r="769" spans="1:32" x14ac:dyDescent="0.2">
      <c r="A769" t="s">
        <v>5761</v>
      </c>
      <c r="B769" t="s">
        <v>5762</v>
      </c>
      <c r="C769">
        <v>4920</v>
      </c>
      <c r="D769" t="s">
        <v>5763</v>
      </c>
      <c r="E769" t="s">
        <v>5764</v>
      </c>
      <c r="F769" t="s">
        <v>5765</v>
      </c>
      <c r="G769">
        <v>559304</v>
      </c>
      <c r="H769" t="s">
        <v>5766</v>
      </c>
      <c r="I769" t="s">
        <v>886</v>
      </c>
      <c r="J769" t="s">
        <v>941</v>
      </c>
      <c r="K769" t="s">
        <v>942</v>
      </c>
      <c r="L769" t="s">
        <v>943</v>
      </c>
      <c r="M769" t="s">
        <v>5760</v>
      </c>
      <c r="N769">
        <v>0</v>
      </c>
      <c r="O769">
        <v>14</v>
      </c>
      <c r="P769">
        <v>21459642</v>
      </c>
      <c r="Q769">
        <v>41.360999999999997</v>
      </c>
      <c r="R769">
        <v>1532831.571</v>
      </c>
      <c r="S769">
        <v>1423303</v>
      </c>
      <c r="T769">
        <v>2122704</v>
      </c>
      <c r="U769">
        <v>1055225</v>
      </c>
      <c r="V769">
        <v>1666063</v>
      </c>
      <c r="W769">
        <v>6</v>
      </c>
      <c r="X769">
        <v>90.6</v>
      </c>
      <c r="Y769">
        <v>11</v>
      </c>
      <c r="Z769">
        <v>79.599999999999994</v>
      </c>
      <c r="AA769">
        <v>2.7</v>
      </c>
      <c r="AB769">
        <v>6.7</v>
      </c>
      <c r="AC769">
        <v>255</v>
      </c>
      <c r="AD769" t="s">
        <v>1148</v>
      </c>
      <c r="AE769">
        <v>11175</v>
      </c>
      <c r="AF769" t="s">
        <v>904</v>
      </c>
    </row>
    <row r="770" spans="1:32" x14ac:dyDescent="0.2">
      <c r="A770" t="s">
        <v>5767</v>
      </c>
      <c r="B770" t="s">
        <v>5768</v>
      </c>
      <c r="C770">
        <v>1485682</v>
      </c>
      <c r="D770" t="s">
        <v>5769</v>
      </c>
      <c r="E770" t="s">
        <v>5770</v>
      </c>
      <c r="F770" t="s">
        <v>5771</v>
      </c>
      <c r="G770">
        <v>1485682</v>
      </c>
      <c r="H770" t="s">
        <v>5772</v>
      </c>
      <c r="I770" t="s">
        <v>1145</v>
      </c>
      <c r="M770" t="s">
        <v>5773</v>
      </c>
      <c r="N770">
        <v>0</v>
      </c>
      <c r="O770">
        <v>610</v>
      </c>
      <c r="P770">
        <v>5635072</v>
      </c>
      <c r="Q770">
        <v>42.997999999999998</v>
      </c>
      <c r="R770">
        <v>9237.8230000000003</v>
      </c>
      <c r="S770">
        <v>1643</v>
      </c>
      <c r="T770">
        <v>115468</v>
      </c>
      <c r="U770">
        <v>500</v>
      </c>
      <c r="V770">
        <v>32179</v>
      </c>
      <c r="W770">
        <v>50</v>
      </c>
      <c r="X770">
        <v>18.399999999999999</v>
      </c>
      <c r="Y770">
        <v>17.600000000000001</v>
      </c>
      <c r="Z770">
        <v>0.8</v>
      </c>
      <c r="AA770">
        <v>9.8000000000000007</v>
      </c>
      <c r="AB770">
        <v>71.8</v>
      </c>
      <c r="AC770">
        <v>255</v>
      </c>
      <c r="AD770" t="s">
        <v>1148</v>
      </c>
      <c r="AE770">
        <v>3330</v>
      </c>
      <c r="AF770" t="s">
        <v>904</v>
      </c>
    </row>
    <row r="771" spans="1:32" x14ac:dyDescent="0.2">
      <c r="A771" t="s">
        <v>5774</v>
      </c>
      <c r="B771" t="s">
        <v>5775</v>
      </c>
      <c r="C771">
        <v>34349</v>
      </c>
      <c r="D771" t="s">
        <v>5776</v>
      </c>
      <c r="E771" t="s">
        <v>5777</v>
      </c>
      <c r="F771" t="s">
        <v>5778</v>
      </c>
      <c r="G771">
        <v>764103</v>
      </c>
      <c r="H771" t="s">
        <v>5779</v>
      </c>
      <c r="I771" t="s">
        <v>917</v>
      </c>
      <c r="J771" t="s">
        <v>5780</v>
      </c>
      <c r="K771" t="s">
        <v>5781</v>
      </c>
      <c r="L771" t="s">
        <v>5782</v>
      </c>
      <c r="M771" t="s">
        <v>5783</v>
      </c>
      <c r="N771">
        <v>0</v>
      </c>
      <c r="O771">
        <v>156</v>
      </c>
      <c r="P771">
        <v>13634488</v>
      </c>
      <c r="Q771">
        <v>55.521000000000001</v>
      </c>
      <c r="R771">
        <v>87400.563999999998</v>
      </c>
      <c r="S771">
        <v>285.5</v>
      </c>
      <c r="T771">
        <v>2325249</v>
      </c>
      <c r="U771">
        <v>200</v>
      </c>
      <c r="V771">
        <v>1194905</v>
      </c>
      <c r="W771">
        <v>5</v>
      </c>
      <c r="X771">
        <v>90</v>
      </c>
      <c r="Y771">
        <v>88.9</v>
      </c>
      <c r="Z771">
        <v>1.1000000000000001</v>
      </c>
      <c r="AA771">
        <v>1.7</v>
      </c>
      <c r="AB771">
        <v>8.3000000000000007</v>
      </c>
      <c r="AC771">
        <v>1764</v>
      </c>
      <c r="AD771" t="s">
        <v>922</v>
      </c>
      <c r="AE771">
        <v>6858</v>
      </c>
      <c r="AF771" t="s">
        <v>904</v>
      </c>
    </row>
    <row r="772" spans="1:32" x14ac:dyDescent="0.2">
      <c r="A772" t="s">
        <v>5784</v>
      </c>
      <c r="B772" t="s">
        <v>5785</v>
      </c>
      <c r="C772">
        <v>84753</v>
      </c>
      <c r="D772" t="s">
        <v>5786</v>
      </c>
      <c r="E772" t="s">
        <v>5787</v>
      </c>
      <c r="F772" t="s">
        <v>5788</v>
      </c>
      <c r="G772">
        <v>84753</v>
      </c>
      <c r="H772" t="s">
        <v>5789</v>
      </c>
      <c r="I772" t="s">
        <v>917</v>
      </c>
      <c r="J772" t="s">
        <v>1193</v>
      </c>
      <c r="K772" t="s">
        <v>1194</v>
      </c>
      <c r="L772" t="s">
        <v>1195</v>
      </c>
      <c r="M772" t="s">
        <v>5790</v>
      </c>
      <c r="N772">
        <v>0</v>
      </c>
      <c r="O772">
        <v>197</v>
      </c>
      <c r="P772">
        <v>18111965</v>
      </c>
      <c r="Q772">
        <v>60.9</v>
      </c>
      <c r="R772">
        <v>91938.909</v>
      </c>
      <c r="S772">
        <v>8186</v>
      </c>
      <c r="T772">
        <v>2397122</v>
      </c>
      <c r="U772">
        <v>972</v>
      </c>
      <c r="V772">
        <v>701213</v>
      </c>
      <c r="W772">
        <v>8</v>
      </c>
      <c r="X772">
        <v>99.1</v>
      </c>
      <c r="Y772">
        <v>99</v>
      </c>
      <c r="Z772">
        <v>0.1</v>
      </c>
      <c r="AA772">
        <v>0.2</v>
      </c>
      <c r="AB772">
        <v>0.7</v>
      </c>
      <c r="AC772">
        <v>1764</v>
      </c>
      <c r="AD772" t="s">
        <v>922</v>
      </c>
      <c r="AE772">
        <v>6766</v>
      </c>
      <c r="AF772" t="s">
        <v>904</v>
      </c>
    </row>
    <row r="773" spans="1:32" x14ac:dyDescent="0.2">
      <c r="A773" t="s">
        <v>5791</v>
      </c>
      <c r="B773" t="s">
        <v>5792</v>
      </c>
      <c r="C773">
        <v>84754</v>
      </c>
      <c r="D773" t="s">
        <v>5793</v>
      </c>
      <c r="E773" t="s">
        <v>5794</v>
      </c>
      <c r="F773" t="s">
        <v>5795</v>
      </c>
      <c r="G773">
        <v>1391700</v>
      </c>
      <c r="H773" t="s">
        <v>5796</v>
      </c>
      <c r="I773" t="s">
        <v>917</v>
      </c>
      <c r="J773" t="s">
        <v>1193</v>
      </c>
      <c r="K773" t="s">
        <v>1194</v>
      </c>
      <c r="L773" t="s">
        <v>1195</v>
      </c>
      <c r="M773" t="s">
        <v>5790</v>
      </c>
      <c r="N773">
        <v>0</v>
      </c>
      <c r="O773">
        <v>42</v>
      </c>
      <c r="P773">
        <v>17921702</v>
      </c>
      <c r="Q773">
        <v>61.154000000000003</v>
      </c>
      <c r="R773">
        <v>426707.19</v>
      </c>
      <c r="S773">
        <v>411690.5</v>
      </c>
      <c r="T773">
        <v>2380867</v>
      </c>
      <c r="U773">
        <v>1116</v>
      </c>
      <c r="V773">
        <v>713260</v>
      </c>
      <c r="W773">
        <v>7</v>
      </c>
      <c r="X773">
        <v>98.5</v>
      </c>
      <c r="Y773">
        <v>98.5</v>
      </c>
      <c r="Z773">
        <v>0</v>
      </c>
      <c r="AA773">
        <v>0.3</v>
      </c>
      <c r="AB773">
        <v>1.2</v>
      </c>
      <c r="AC773">
        <v>1764</v>
      </c>
      <c r="AD773" t="s">
        <v>922</v>
      </c>
      <c r="AE773">
        <v>6011</v>
      </c>
      <c r="AF773" t="s">
        <v>904</v>
      </c>
    </row>
    <row r="774" spans="1:32" x14ac:dyDescent="0.2">
      <c r="A774" t="s">
        <v>5797</v>
      </c>
      <c r="B774" t="s">
        <v>5798</v>
      </c>
      <c r="C774">
        <v>324773</v>
      </c>
      <c r="D774" t="s">
        <v>5799</v>
      </c>
      <c r="E774" t="s">
        <v>5800</v>
      </c>
      <c r="F774" t="s">
        <v>5801</v>
      </c>
      <c r="G774">
        <v>1081109</v>
      </c>
      <c r="H774" t="s">
        <v>5802</v>
      </c>
      <c r="I774" t="s">
        <v>886</v>
      </c>
      <c r="J774" t="s">
        <v>962</v>
      </c>
      <c r="K774" t="s">
        <v>963</v>
      </c>
      <c r="L774" t="s">
        <v>2893</v>
      </c>
      <c r="M774" t="s">
        <v>5803</v>
      </c>
      <c r="N774">
        <v>0</v>
      </c>
      <c r="O774">
        <v>97</v>
      </c>
      <c r="P774">
        <v>30871875</v>
      </c>
      <c r="Q774">
        <v>53.911000000000001</v>
      </c>
      <c r="R774">
        <v>318266.75300000003</v>
      </c>
      <c r="S774">
        <v>10395</v>
      </c>
      <c r="T774">
        <v>4538731</v>
      </c>
      <c r="U774">
        <v>1010</v>
      </c>
      <c r="V774">
        <v>1278960</v>
      </c>
      <c r="W774">
        <v>8</v>
      </c>
      <c r="X774">
        <v>98.3</v>
      </c>
      <c r="Y774">
        <v>98.2</v>
      </c>
      <c r="Z774">
        <v>0.1</v>
      </c>
      <c r="AA774">
        <v>0.5</v>
      </c>
      <c r="AB774">
        <v>1.2</v>
      </c>
      <c r="AC774">
        <v>4494</v>
      </c>
      <c r="AD774" t="s">
        <v>965</v>
      </c>
      <c r="AE774">
        <v>8461</v>
      </c>
      <c r="AF774" t="s">
        <v>904</v>
      </c>
    </row>
    <row r="775" spans="1:32" x14ac:dyDescent="0.2">
      <c r="A775" t="s">
        <v>5804</v>
      </c>
      <c r="B775" t="s">
        <v>5805</v>
      </c>
      <c r="C775">
        <v>2211642</v>
      </c>
      <c r="D775" t="s">
        <v>5806</v>
      </c>
      <c r="E775" t="s">
        <v>5807</v>
      </c>
      <c r="F775" t="s">
        <v>5808</v>
      </c>
      <c r="G775">
        <v>2211642</v>
      </c>
      <c r="H775" t="s">
        <v>5809</v>
      </c>
      <c r="I775" t="s">
        <v>886</v>
      </c>
      <c r="J775" t="s">
        <v>962</v>
      </c>
      <c r="K775" t="s">
        <v>3471</v>
      </c>
      <c r="M775" t="s">
        <v>5810</v>
      </c>
      <c r="N775">
        <v>0</v>
      </c>
      <c r="O775">
        <v>820</v>
      </c>
      <c r="P775">
        <v>75226582</v>
      </c>
      <c r="Q775">
        <v>43.231999999999999</v>
      </c>
      <c r="R775">
        <v>91739.733999999997</v>
      </c>
      <c r="S775">
        <v>31217.5</v>
      </c>
      <c r="T775">
        <v>1099805</v>
      </c>
      <c r="U775">
        <v>511</v>
      </c>
      <c r="V775">
        <v>246621</v>
      </c>
      <c r="W775">
        <v>98</v>
      </c>
      <c r="X775">
        <v>99.3</v>
      </c>
      <c r="Y775">
        <v>99</v>
      </c>
      <c r="Z775">
        <v>0.3</v>
      </c>
      <c r="AA775">
        <v>0.3</v>
      </c>
      <c r="AB775">
        <v>0.4</v>
      </c>
      <c r="AC775">
        <v>3817</v>
      </c>
      <c r="AD775" t="s">
        <v>2714</v>
      </c>
      <c r="AE775">
        <v>12534</v>
      </c>
      <c r="AF775" t="s">
        <v>985</v>
      </c>
    </row>
    <row r="776" spans="1:32" x14ac:dyDescent="0.2">
      <c r="A776" t="s">
        <v>5811</v>
      </c>
      <c r="B776" t="s">
        <v>5812</v>
      </c>
      <c r="C776">
        <v>2211644</v>
      </c>
      <c r="D776" t="s">
        <v>5813</v>
      </c>
      <c r="E776" t="s">
        <v>5814</v>
      </c>
      <c r="F776" t="s">
        <v>5815</v>
      </c>
      <c r="G776">
        <v>2211644</v>
      </c>
      <c r="H776" t="s">
        <v>5816</v>
      </c>
      <c r="I776" t="s">
        <v>886</v>
      </c>
      <c r="J776" t="s">
        <v>962</v>
      </c>
      <c r="K776" t="s">
        <v>3471</v>
      </c>
      <c r="M776" t="s">
        <v>5810</v>
      </c>
      <c r="N776">
        <v>0</v>
      </c>
      <c r="O776">
        <v>2382</v>
      </c>
      <c r="P776">
        <v>102960773</v>
      </c>
      <c r="Q776">
        <v>35.734999999999999</v>
      </c>
      <c r="R776">
        <v>43224.506000000001</v>
      </c>
      <c r="S776">
        <v>23479.5</v>
      </c>
      <c r="T776">
        <v>516623</v>
      </c>
      <c r="U776">
        <v>502</v>
      </c>
      <c r="V776">
        <v>93740</v>
      </c>
      <c r="W776">
        <v>347</v>
      </c>
      <c r="X776">
        <v>98.5</v>
      </c>
      <c r="Y776">
        <v>98.2</v>
      </c>
      <c r="Z776">
        <v>0.3</v>
      </c>
      <c r="AA776">
        <v>0.7</v>
      </c>
      <c r="AB776">
        <v>0.8</v>
      </c>
      <c r="AC776">
        <v>3817</v>
      </c>
      <c r="AD776" t="s">
        <v>2714</v>
      </c>
      <c r="AE776">
        <v>11774</v>
      </c>
      <c r="AF776" t="s">
        <v>985</v>
      </c>
    </row>
    <row r="777" spans="1:32" x14ac:dyDescent="0.2">
      <c r="A777" t="s">
        <v>5817</v>
      </c>
      <c r="B777" t="s">
        <v>5818</v>
      </c>
      <c r="C777">
        <v>2211643</v>
      </c>
      <c r="D777" t="s">
        <v>5819</v>
      </c>
      <c r="E777" t="s">
        <v>5820</v>
      </c>
      <c r="F777" t="s">
        <v>5821</v>
      </c>
      <c r="G777">
        <v>2211643</v>
      </c>
      <c r="H777" t="s">
        <v>5822</v>
      </c>
      <c r="I777" t="s">
        <v>886</v>
      </c>
      <c r="J777" t="s">
        <v>962</v>
      </c>
      <c r="K777" t="s">
        <v>3471</v>
      </c>
      <c r="M777" t="s">
        <v>5810</v>
      </c>
      <c r="N777">
        <v>0</v>
      </c>
      <c r="O777">
        <v>2346</v>
      </c>
      <c r="P777">
        <v>76100226</v>
      </c>
      <c r="Q777">
        <v>40.000999999999998</v>
      </c>
      <c r="R777">
        <v>32438.289000000001</v>
      </c>
      <c r="S777">
        <v>10632.5</v>
      </c>
      <c r="T777">
        <v>396980</v>
      </c>
      <c r="U777">
        <v>501</v>
      </c>
      <c r="V777">
        <v>88305</v>
      </c>
      <c r="W777">
        <v>247</v>
      </c>
      <c r="X777">
        <v>98.9</v>
      </c>
      <c r="Y777">
        <v>98.5</v>
      </c>
      <c r="Z777">
        <v>0.4</v>
      </c>
      <c r="AA777">
        <v>0.7</v>
      </c>
      <c r="AB777">
        <v>0.4</v>
      </c>
      <c r="AC777">
        <v>3817</v>
      </c>
      <c r="AD777" t="s">
        <v>2714</v>
      </c>
      <c r="AE777">
        <v>11998</v>
      </c>
      <c r="AF777" t="s">
        <v>985</v>
      </c>
    </row>
    <row r="778" spans="1:32" x14ac:dyDescent="0.2">
      <c r="A778" t="s">
        <v>5823</v>
      </c>
      <c r="B778" t="s">
        <v>5824</v>
      </c>
      <c r="C778">
        <v>2211647</v>
      </c>
      <c r="D778" t="s">
        <v>5825</v>
      </c>
      <c r="E778" t="s">
        <v>5826</v>
      </c>
      <c r="F778" t="s">
        <v>5827</v>
      </c>
      <c r="G778">
        <v>2211647</v>
      </c>
      <c r="H778" t="s">
        <v>5828</v>
      </c>
      <c r="I778" t="s">
        <v>886</v>
      </c>
      <c r="J778" t="s">
        <v>962</v>
      </c>
      <c r="K778" t="s">
        <v>3471</v>
      </c>
      <c r="M778" t="s">
        <v>5810</v>
      </c>
      <c r="N778">
        <v>0</v>
      </c>
      <c r="O778">
        <v>935</v>
      </c>
      <c r="P778">
        <v>70593928</v>
      </c>
      <c r="Q778">
        <v>42.386000000000003</v>
      </c>
      <c r="R778">
        <v>75501.527000000002</v>
      </c>
      <c r="S778">
        <v>48536</v>
      </c>
      <c r="T778">
        <v>762611</v>
      </c>
      <c r="U778">
        <v>510</v>
      </c>
      <c r="V778">
        <v>138727</v>
      </c>
      <c r="W778">
        <v>149</v>
      </c>
      <c r="X778">
        <v>99.2</v>
      </c>
      <c r="Y778">
        <v>98.8</v>
      </c>
      <c r="Z778">
        <v>0.4</v>
      </c>
      <c r="AA778">
        <v>0.4</v>
      </c>
      <c r="AB778">
        <v>0.4</v>
      </c>
      <c r="AC778">
        <v>3817</v>
      </c>
      <c r="AD778" t="s">
        <v>2714</v>
      </c>
      <c r="AE778">
        <v>11774</v>
      </c>
      <c r="AF778" t="s">
        <v>985</v>
      </c>
    </row>
    <row r="779" spans="1:32" x14ac:dyDescent="0.2">
      <c r="A779" t="s">
        <v>5829</v>
      </c>
      <c r="B779" t="s">
        <v>5830</v>
      </c>
      <c r="C779">
        <v>2211645</v>
      </c>
      <c r="D779" t="s">
        <v>5831</v>
      </c>
      <c r="E779" t="s">
        <v>5832</v>
      </c>
      <c r="F779" t="s">
        <v>5833</v>
      </c>
      <c r="G779">
        <v>2211645</v>
      </c>
      <c r="H779" t="s">
        <v>5834</v>
      </c>
      <c r="I779" t="s">
        <v>886</v>
      </c>
      <c r="J779" t="s">
        <v>962</v>
      </c>
      <c r="K779" t="s">
        <v>3471</v>
      </c>
      <c r="M779" t="s">
        <v>5810</v>
      </c>
      <c r="N779">
        <v>0</v>
      </c>
      <c r="O779">
        <v>768</v>
      </c>
      <c r="P779">
        <v>71873001</v>
      </c>
      <c r="Q779">
        <v>40.762</v>
      </c>
      <c r="R779">
        <v>93584.637000000002</v>
      </c>
      <c r="S779">
        <v>61034.5</v>
      </c>
      <c r="T779">
        <v>739845</v>
      </c>
      <c r="U779">
        <v>505</v>
      </c>
      <c r="V779">
        <v>166637</v>
      </c>
      <c r="W779">
        <v>129</v>
      </c>
      <c r="X779">
        <v>99</v>
      </c>
      <c r="Y779">
        <v>98.7</v>
      </c>
      <c r="Z779">
        <v>0.3</v>
      </c>
      <c r="AA779">
        <v>0.5</v>
      </c>
      <c r="AB779">
        <v>0.5</v>
      </c>
      <c r="AC779">
        <v>3817</v>
      </c>
      <c r="AD779" t="s">
        <v>2714</v>
      </c>
      <c r="AE779">
        <v>11567</v>
      </c>
      <c r="AF779" t="s">
        <v>985</v>
      </c>
    </row>
    <row r="780" spans="1:32" x14ac:dyDescent="0.2">
      <c r="A780" t="s">
        <v>5835</v>
      </c>
      <c r="B780" t="s">
        <v>5836</v>
      </c>
      <c r="C780">
        <v>155416</v>
      </c>
      <c r="D780" t="s">
        <v>5837</v>
      </c>
      <c r="E780" t="s">
        <v>5838</v>
      </c>
      <c r="F780" t="s">
        <v>5839</v>
      </c>
      <c r="G780">
        <v>155416</v>
      </c>
      <c r="H780" t="s">
        <v>5840</v>
      </c>
      <c r="I780" t="s">
        <v>886</v>
      </c>
      <c r="J780" t="s">
        <v>962</v>
      </c>
      <c r="K780" t="s">
        <v>3471</v>
      </c>
      <c r="M780" t="s">
        <v>5810</v>
      </c>
      <c r="N780">
        <v>0</v>
      </c>
      <c r="O780">
        <v>755</v>
      </c>
      <c r="P780">
        <v>91021308</v>
      </c>
      <c r="Q780">
        <v>36.975000000000001</v>
      </c>
      <c r="R780">
        <v>120558.024</v>
      </c>
      <c r="S780">
        <v>64631</v>
      </c>
      <c r="T780">
        <v>839676</v>
      </c>
      <c r="U780">
        <v>516</v>
      </c>
      <c r="V780">
        <v>248352</v>
      </c>
      <c r="W780">
        <v>114</v>
      </c>
      <c r="X780">
        <v>98.9</v>
      </c>
      <c r="Y780">
        <v>98.6</v>
      </c>
      <c r="Z780">
        <v>0.3</v>
      </c>
      <c r="AA780">
        <v>0.5</v>
      </c>
      <c r="AB780">
        <v>0.6</v>
      </c>
      <c r="AC780">
        <v>3817</v>
      </c>
      <c r="AD780" t="s">
        <v>2714</v>
      </c>
      <c r="AE780">
        <v>11582</v>
      </c>
      <c r="AF780" t="s">
        <v>985</v>
      </c>
    </row>
    <row r="781" spans="1:32" x14ac:dyDescent="0.2">
      <c r="A781" t="s">
        <v>5841</v>
      </c>
      <c r="B781" t="s">
        <v>5842</v>
      </c>
      <c r="C781">
        <v>38448</v>
      </c>
      <c r="D781" t="s">
        <v>5843</v>
      </c>
      <c r="E781" t="s">
        <v>5844</v>
      </c>
      <c r="F781" t="s">
        <v>5845</v>
      </c>
      <c r="G781">
        <v>38448</v>
      </c>
      <c r="H781" t="s">
        <v>5846</v>
      </c>
      <c r="I781" t="s">
        <v>886</v>
      </c>
      <c r="J781" t="s">
        <v>1135</v>
      </c>
      <c r="K781" t="s">
        <v>2177</v>
      </c>
      <c r="L781" t="s">
        <v>2178</v>
      </c>
      <c r="M781" t="s">
        <v>5847</v>
      </c>
      <c r="N781">
        <v>0</v>
      </c>
      <c r="O781">
        <v>20</v>
      </c>
      <c r="P781">
        <v>44047900</v>
      </c>
      <c r="Q781">
        <v>40.790999999999997</v>
      </c>
      <c r="R781">
        <v>2202395</v>
      </c>
      <c r="S781">
        <v>2388803</v>
      </c>
      <c r="T781">
        <v>4238823</v>
      </c>
      <c r="U781">
        <v>28364</v>
      </c>
      <c r="V781">
        <v>2592823</v>
      </c>
      <c r="W781">
        <v>7</v>
      </c>
      <c r="X781">
        <v>85.5</v>
      </c>
      <c r="Y781">
        <v>85.4</v>
      </c>
      <c r="Z781">
        <v>0.1</v>
      </c>
      <c r="AA781">
        <v>4.3</v>
      </c>
      <c r="AB781">
        <v>10.199999999999999</v>
      </c>
      <c r="AC781">
        <v>1706</v>
      </c>
      <c r="AD781" t="s">
        <v>1138</v>
      </c>
      <c r="AE781">
        <v>13749</v>
      </c>
      <c r="AF781" t="s">
        <v>985</v>
      </c>
    </row>
    <row r="782" spans="1:32" x14ac:dyDescent="0.2">
      <c r="A782" t="s">
        <v>5848</v>
      </c>
      <c r="B782" t="s">
        <v>5849</v>
      </c>
      <c r="C782">
        <v>38457</v>
      </c>
      <c r="D782" t="s">
        <v>5850</v>
      </c>
      <c r="E782" t="s">
        <v>5851</v>
      </c>
      <c r="F782" t="s">
        <v>5852</v>
      </c>
      <c r="G782">
        <v>38457</v>
      </c>
      <c r="H782" t="s">
        <v>5853</v>
      </c>
      <c r="I782" t="s">
        <v>886</v>
      </c>
      <c r="J782" t="s">
        <v>1135</v>
      </c>
      <c r="K782" t="s">
        <v>2177</v>
      </c>
      <c r="L782" t="s">
        <v>2178</v>
      </c>
      <c r="M782" t="s">
        <v>5847</v>
      </c>
      <c r="N782">
        <v>0</v>
      </c>
      <c r="O782">
        <v>131</v>
      </c>
      <c r="P782">
        <v>43125165</v>
      </c>
      <c r="Q782">
        <v>42.125</v>
      </c>
      <c r="R782">
        <v>329199.73300000001</v>
      </c>
      <c r="S782">
        <v>139226</v>
      </c>
      <c r="T782">
        <v>1863841</v>
      </c>
      <c r="U782">
        <v>4999</v>
      </c>
      <c r="V782">
        <v>767732</v>
      </c>
      <c r="W782">
        <v>20</v>
      </c>
      <c r="X782">
        <v>62.6</v>
      </c>
      <c r="Y782">
        <v>62.4</v>
      </c>
      <c r="Z782">
        <v>0.2</v>
      </c>
      <c r="AA782">
        <v>10.199999999999999</v>
      </c>
      <c r="AB782">
        <v>27.2</v>
      </c>
      <c r="AC782">
        <v>1706</v>
      </c>
      <c r="AD782" t="s">
        <v>1138</v>
      </c>
      <c r="AE782">
        <v>10800</v>
      </c>
      <c r="AF782" t="s">
        <v>923</v>
      </c>
    </row>
    <row r="783" spans="1:32" x14ac:dyDescent="0.2">
      <c r="A783" t="s">
        <v>5854</v>
      </c>
      <c r="B783" t="s">
        <v>5855</v>
      </c>
      <c r="C783">
        <v>155417</v>
      </c>
      <c r="D783" t="s">
        <v>5856</v>
      </c>
      <c r="E783" t="s">
        <v>5857</v>
      </c>
      <c r="F783" t="s">
        <v>5858</v>
      </c>
      <c r="G783">
        <v>155417</v>
      </c>
      <c r="H783" t="s">
        <v>5859</v>
      </c>
      <c r="I783" t="s">
        <v>886</v>
      </c>
      <c r="J783" t="s">
        <v>962</v>
      </c>
      <c r="K783" t="s">
        <v>3471</v>
      </c>
      <c r="M783" t="s">
        <v>5810</v>
      </c>
      <c r="N783">
        <v>0</v>
      </c>
      <c r="O783">
        <v>1612</v>
      </c>
      <c r="P783">
        <v>87248235</v>
      </c>
      <c r="Q783">
        <v>40.597000000000001</v>
      </c>
      <c r="R783">
        <v>54124.214999999997</v>
      </c>
      <c r="S783">
        <v>31730</v>
      </c>
      <c r="T783">
        <v>506912</v>
      </c>
      <c r="U783">
        <v>505</v>
      </c>
      <c r="V783">
        <v>104428</v>
      </c>
      <c r="W783">
        <v>253</v>
      </c>
      <c r="X783">
        <v>98.7</v>
      </c>
      <c r="Y783">
        <v>98.5</v>
      </c>
      <c r="Z783">
        <v>0.2</v>
      </c>
      <c r="AA783">
        <v>0.6</v>
      </c>
      <c r="AB783">
        <v>0.7</v>
      </c>
      <c r="AC783">
        <v>3817</v>
      </c>
      <c r="AD783" t="s">
        <v>2714</v>
      </c>
      <c r="AE783">
        <v>11060</v>
      </c>
      <c r="AF783" t="s">
        <v>985</v>
      </c>
    </row>
    <row r="784" spans="1:32" x14ac:dyDescent="0.2">
      <c r="A784" t="s">
        <v>5860</v>
      </c>
      <c r="B784" t="s">
        <v>5861</v>
      </c>
      <c r="C784">
        <v>61186</v>
      </c>
      <c r="D784" t="s">
        <v>5862</v>
      </c>
      <c r="E784" t="s">
        <v>5863</v>
      </c>
      <c r="F784" t="s">
        <v>5864</v>
      </c>
      <c r="G784">
        <v>61186</v>
      </c>
      <c r="H784" t="s">
        <v>5865</v>
      </c>
      <c r="I784" t="s">
        <v>886</v>
      </c>
      <c r="J784" t="s">
        <v>1135</v>
      </c>
      <c r="K784" t="s">
        <v>2177</v>
      </c>
      <c r="L784" t="s">
        <v>2178</v>
      </c>
      <c r="M784" t="s">
        <v>5847</v>
      </c>
      <c r="N784">
        <v>0</v>
      </c>
      <c r="O784">
        <v>49</v>
      </c>
      <c r="P784">
        <v>42814844</v>
      </c>
      <c r="Q784">
        <v>39.814999999999998</v>
      </c>
      <c r="R784">
        <v>873772.32700000005</v>
      </c>
      <c r="S784">
        <v>233785</v>
      </c>
      <c r="T784">
        <v>3307454</v>
      </c>
      <c r="U784">
        <v>5295</v>
      </c>
      <c r="V784">
        <v>2449422</v>
      </c>
      <c r="W784">
        <v>8</v>
      </c>
      <c r="X784">
        <v>97.3</v>
      </c>
      <c r="Y784">
        <v>97</v>
      </c>
      <c r="Z784">
        <v>0.3</v>
      </c>
      <c r="AA784">
        <v>0.8</v>
      </c>
      <c r="AB784">
        <v>1.9</v>
      </c>
      <c r="AC784">
        <v>1706</v>
      </c>
      <c r="AD784" t="s">
        <v>1138</v>
      </c>
      <c r="AE784">
        <v>12424</v>
      </c>
      <c r="AF784" t="s">
        <v>985</v>
      </c>
    </row>
    <row r="785" spans="1:32" x14ac:dyDescent="0.2">
      <c r="A785" t="s">
        <v>5866</v>
      </c>
      <c r="B785" t="s">
        <v>5867</v>
      </c>
      <c r="C785">
        <v>1081914</v>
      </c>
      <c r="D785" t="s">
        <v>5868</v>
      </c>
      <c r="E785" t="s">
        <v>5869</v>
      </c>
      <c r="F785" t="s">
        <v>5870</v>
      </c>
      <c r="G785">
        <v>1081914</v>
      </c>
      <c r="H785" t="s">
        <v>5871</v>
      </c>
      <c r="I785" t="s">
        <v>886</v>
      </c>
      <c r="J785" t="s">
        <v>962</v>
      </c>
      <c r="K785" t="s">
        <v>3471</v>
      </c>
      <c r="M785" t="s">
        <v>5810</v>
      </c>
      <c r="N785">
        <v>0</v>
      </c>
      <c r="O785">
        <v>1320</v>
      </c>
      <c r="P785">
        <v>89458944</v>
      </c>
      <c r="Q785">
        <v>42.37</v>
      </c>
      <c r="R785">
        <v>67771.926999999996</v>
      </c>
      <c r="S785">
        <v>41547.5</v>
      </c>
      <c r="T785">
        <v>607953</v>
      </c>
      <c r="U785">
        <v>501</v>
      </c>
      <c r="V785">
        <v>134088</v>
      </c>
      <c r="W785">
        <v>212</v>
      </c>
      <c r="X785">
        <v>99</v>
      </c>
      <c r="Y785">
        <v>98.7</v>
      </c>
      <c r="Z785">
        <v>0.3</v>
      </c>
      <c r="AA785">
        <v>0.3</v>
      </c>
      <c r="AB785">
        <v>0.7</v>
      </c>
      <c r="AC785">
        <v>3817</v>
      </c>
      <c r="AD785" t="s">
        <v>2714</v>
      </c>
      <c r="AE785">
        <v>11878</v>
      </c>
      <c r="AF785" t="s">
        <v>985</v>
      </c>
    </row>
    <row r="786" spans="1:32" x14ac:dyDescent="0.2">
      <c r="A786" t="s">
        <v>5872</v>
      </c>
      <c r="B786" t="s">
        <v>5873</v>
      </c>
      <c r="C786">
        <v>153609</v>
      </c>
      <c r="D786" t="s">
        <v>5874</v>
      </c>
      <c r="E786" t="s">
        <v>5875</v>
      </c>
      <c r="F786" t="s">
        <v>5876</v>
      </c>
      <c r="G786">
        <v>554373</v>
      </c>
      <c r="H786" t="s">
        <v>5877</v>
      </c>
      <c r="I786" t="s">
        <v>917</v>
      </c>
      <c r="J786" t="s">
        <v>972</v>
      </c>
      <c r="K786" t="s">
        <v>973</v>
      </c>
      <c r="L786" t="s">
        <v>5878</v>
      </c>
      <c r="M786" t="s">
        <v>5879</v>
      </c>
      <c r="N786">
        <v>0</v>
      </c>
      <c r="O786">
        <v>25056</v>
      </c>
      <c r="P786">
        <v>26663261</v>
      </c>
      <c r="Q786">
        <v>47.74</v>
      </c>
      <c r="R786">
        <v>1064.1469999999999</v>
      </c>
      <c r="S786">
        <v>885</v>
      </c>
      <c r="T786">
        <v>24044</v>
      </c>
      <c r="U786">
        <v>200</v>
      </c>
      <c r="V786">
        <v>1342</v>
      </c>
      <c r="W786">
        <v>6651</v>
      </c>
      <c r="X786">
        <v>5.9</v>
      </c>
      <c r="Y786">
        <v>5.9</v>
      </c>
      <c r="Z786">
        <v>0</v>
      </c>
      <c r="AA786">
        <v>15.7</v>
      </c>
      <c r="AB786">
        <v>78.400000000000006</v>
      </c>
      <c r="AC786">
        <v>255</v>
      </c>
      <c r="AD786" t="s">
        <v>1148</v>
      </c>
      <c r="AE786">
        <v>13560</v>
      </c>
      <c r="AF786" t="s">
        <v>923</v>
      </c>
    </row>
    <row r="787" spans="1:32" x14ac:dyDescent="0.2">
      <c r="A787" t="s">
        <v>5880</v>
      </c>
      <c r="B787" t="s">
        <v>5881</v>
      </c>
      <c r="C787">
        <v>5098</v>
      </c>
      <c r="D787" t="s">
        <v>5882</v>
      </c>
      <c r="E787" t="s">
        <v>5883</v>
      </c>
      <c r="F787" t="s">
        <v>5884</v>
      </c>
      <c r="G787">
        <v>5098</v>
      </c>
      <c r="H787" t="s">
        <v>5885</v>
      </c>
      <c r="I787" t="s">
        <v>886</v>
      </c>
      <c r="J787" t="s">
        <v>1308</v>
      </c>
      <c r="K787" t="s">
        <v>1371</v>
      </c>
      <c r="L787" t="s">
        <v>1372</v>
      </c>
      <c r="M787" t="s">
        <v>5886</v>
      </c>
      <c r="N787">
        <v>0</v>
      </c>
      <c r="O787">
        <v>579</v>
      </c>
      <c r="P787">
        <v>23216963</v>
      </c>
      <c r="Q787">
        <v>49.048999999999999</v>
      </c>
      <c r="R787">
        <v>40098.381999999998</v>
      </c>
      <c r="S787">
        <v>18047</v>
      </c>
      <c r="T787">
        <v>429414</v>
      </c>
      <c r="U787">
        <v>501</v>
      </c>
      <c r="V787">
        <v>90089</v>
      </c>
      <c r="W787">
        <v>77</v>
      </c>
      <c r="X787">
        <v>94.2</v>
      </c>
      <c r="Y787">
        <v>93.7</v>
      </c>
      <c r="Z787">
        <v>0.5</v>
      </c>
      <c r="AA787">
        <v>0.9</v>
      </c>
      <c r="AB787">
        <v>4.9000000000000004</v>
      </c>
      <c r="AC787">
        <v>4191</v>
      </c>
      <c r="AD787" t="s">
        <v>1374</v>
      </c>
      <c r="AE787">
        <v>8095</v>
      </c>
      <c r="AF787" t="s">
        <v>904</v>
      </c>
    </row>
    <row r="788" spans="1:32" x14ac:dyDescent="0.2">
      <c r="A788" t="s">
        <v>5887</v>
      </c>
      <c r="B788" t="s">
        <v>5888</v>
      </c>
      <c r="C788">
        <v>221103</v>
      </c>
      <c r="D788" t="s">
        <v>5889</v>
      </c>
      <c r="E788" t="s">
        <v>5890</v>
      </c>
      <c r="F788" t="s">
        <v>5891</v>
      </c>
      <c r="G788">
        <v>1381753</v>
      </c>
      <c r="H788" t="s">
        <v>5892</v>
      </c>
      <c r="I788" t="s">
        <v>917</v>
      </c>
      <c r="J788" t="s">
        <v>972</v>
      </c>
      <c r="K788" t="s">
        <v>973</v>
      </c>
      <c r="L788" t="s">
        <v>5878</v>
      </c>
      <c r="M788" t="s">
        <v>5879</v>
      </c>
      <c r="N788">
        <v>0</v>
      </c>
      <c r="O788">
        <v>3280</v>
      </c>
      <c r="P788">
        <v>52204869</v>
      </c>
      <c r="Q788">
        <v>46.921999999999997</v>
      </c>
      <c r="R788">
        <v>15916.119000000001</v>
      </c>
      <c r="S788">
        <v>5457</v>
      </c>
      <c r="T788">
        <v>571142</v>
      </c>
      <c r="U788">
        <v>367</v>
      </c>
      <c r="V788">
        <v>48176</v>
      </c>
      <c r="W788">
        <v>273</v>
      </c>
      <c r="X788">
        <v>97.2</v>
      </c>
      <c r="Y788">
        <v>96.3</v>
      </c>
      <c r="Z788">
        <v>0.9</v>
      </c>
      <c r="AA788">
        <v>1.1000000000000001</v>
      </c>
      <c r="AB788">
        <v>1.7</v>
      </c>
      <c r="AC788">
        <v>3870</v>
      </c>
      <c r="AD788" t="s">
        <v>976</v>
      </c>
      <c r="AE788">
        <v>17910</v>
      </c>
      <c r="AF788" t="s">
        <v>1399</v>
      </c>
    </row>
    <row r="789" spans="1:32" x14ac:dyDescent="0.2">
      <c r="A789" t="s">
        <v>5893</v>
      </c>
      <c r="B789" t="s">
        <v>5894</v>
      </c>
      <c r="C789">
        <v>5194</v>
      </c>
      <c r="D789" t="s">
        <v>5895</v>
      </c>
      <c r="E789" t="s">
        <v>5896</v>
      </c>
      <c r="F789" t="s">
        <v>5897</v>
      </c>
      <c r="G789">
        <v>1392247</v>
      </c>
      <c r="H789" t="s">
        <v>5898</v>
      </c>
      <c r="I789" t="s">
        <v>886</v>
      </c>
      <c r="J789" t="s">
        <v>1334</v>
      </c>
      <c r="K789" t="s">
        <v>1335</v>
      </c>
      <c r="L789" t="s">
        <v>5899</v>
      </c>
      <c r="M789" t="s">
        <v>5900</v>
      </c>
      <c r="N789">
        <v>0</v>
      </c>
      <c r="O789">
        <v>540</v>
      </c>
      <c r="P789">
        <v>48213273</v>
      </c>
      <c r="Q789">
        <v>47.167000000000002</v>
      </c>
      <c r="R789">
        <v>89283.839000000007</v>
      </c>
      <c r="S789">
        <v>6226.5</v>
      </c>
      <c r="T789">
        <v>1455510</v>
      </c>
      <c r="U789">
        <v>1005</v>
      </c>
      <c r="V789">
        <v>597558</v>
      </c>
      <c r="W789">
        <v>29</v>
      </c>
      <c r="X789">
        <v>93.5</v>
      </c>
      <c r="Y789">
        <v>92.8</v>
      </c>
      <c r="Z789">
        <v>0.7</v>
      </c>
      <c r="AA789">
        <v>2.2999999999999998</v>
      </c>
      <c r="AB789">
        <v>4.2</v>
      </c>
      <c r="AC789">
        <v>1706</v>
      </c>
      <c r="AD789" t="s">
        <v>1138</v>
      </c>
      <c r="AE789">
        <v>11593</v>
      </c>
      <c r="AF789" t="s">
        <v>923</v>
      </c>
    </row>
    <row r="790" spans="1:32" x14ac:dyDescent="0.2">
      <c r="A790" t="s">
        <v>5901</v>
      </c>
      <c r="B790" t="s">
        <v>5902</v>
      </c>
      <c r="C790">
        <v>91626</v>
      </c>
      <c r="D790" t="s">
        <v>5903</v>
      </c>
      <c r="E790" t="s">
        <v>5904</v>
      </c>
      <c r="F790" t="s">
        <v>5905</v>
      </c>
      <c r="G790">
        <v>91626</v>
      </c>
      <c r="H790" t="s">
        <v>5906</v>
      </c>
      <c r="I790" t="s">
        <v>898</v>
      </c>
      <c r="J790" t="s">
        <v>899</v>
      </c>
      <c r="K790" t="s">
        <v>900</v>
      </c>
      <c r="L790" t="s">
        <v>1252</v>
      </c>
      <c r="M790" t="s">
        <v>5907</v>
      </c>
      <c r="N790">
        <v>0</v>
      </c>
      <c r="O790">
        <v>1283</v>
      </c>
      <c r="P790">
        <v>40737472</v>
      </c>
      <c r="Q790">
        <v>40.656999999999996</v>
      </c>
      <c r="R790">
        <v>31751.732</v>
      </c>
      <c r="S790">
        <v>4184</v>
      </c>
      <c r="T790">
        <v>539271</v>
      </c>
      <c r="U790">
        <v>1002</v>
      </c>
      <c r="V790">
        <v>114399</v>
      </c>
      <c r="W790">
        <v>111</v>
      </c>
      <c r="X790">
        <v>98.8</v>
      </c>
      <c r="Y790">
        <v>98.6</v>
      </c>
      <c r="Z790">
        <v>0.2</v>
      </c>
      <c r="AA790">
        <v>0.3</v>
      </c>
      <c r="AB790">
        <v>0.9</v>
      </c>
      <c r="AC790">
        <v>2449</v>
      </c>
      <c r="AD790" t="s">
        <v>903</v>
      </c>
      <c r="AE790">
        <v>11343</v>
      </c>
      <c r="AF790" t="s">
        <v>904</v>
      </c>
    </row>
    <row r="791" spans="1:32" x14ac:dyDescent="0.2">
      <c r="A791" t="s">
        <v>5908</v>
      </c>
      <c r="B791" t="s">
        <v>5909</v>
      </c>
      <c r="C791">
        <v>36080</v>
      </c>
      <c r="D791" t="s">
        <v>5910</v>
      </c>
      <c r="E791" t="s">
        <v>5911</v>
      </c>
      <c r="F791" t="s">
        <v>5912</v>
      </c>
      <c r="G791">
        <v>1220926</v>
      </c>
      <c r="H791" t="s">
        <v>5913</v>
      </c>
      <c r="I791" t="s">
        <v>898</v>
      </c>
      <c r="J791" t="s">
        <v>899</v>
      </c>
      <c r="K791" t="s">
        <v>900</v>
      </c>
      <c r="L791" t="s">
        <v>1252</v>
      </c>
      <c r="M791" t="s">
        <v>5907</v>
      </c>
      <c r="N791">
        <v>0</v>
      </c>
      <c r="O791">
        <v>470</v>
      </c>
      <c r="P791">
        <v>36348485</v>
      </c>
      <c r="Q791">
        <v>39.488</v>
      </c>
      <c r="R791">
        <v>77337.202000000005</v>
      </c>
      <c r="S791">
        <v>53180</v>
      </c>
      <c r="T791">
        <v>664271</v>
      </c>
      <c r="U791">
        <v>1019</v>
      </c>
      <c r="V791">
        <v>140649</v>
      </c>
      <c r="W791">
        <v>82</v>
      </c>
      <c r="X791">
        <v>98.5</v>
      </c>
      <c r="Y791">
        <v>98.3</v>
      </c>
      <c r="Z791">
        <v>0.2</v>
      </c>
      <c r="AA791">
        <v>0.1</v>
      </c>
      <c r="AB791">
        <v>1.4</v>
      </c>
      <c r="AC791">
        <v>2449</v>
      </c>
      <c r="AD791" t="s">
        <v>903</v>
      </c>
      <c r="AE791">
        <v>12227</v>
      </c>
      <c r="AF791" t="s">
        <v>904</v>
      </c>
    </row>
    <row r="792" spans="1:32" x14ac:dyDescent="0.2">
      <c r="A792" t="s">
        <v>5914</v>
      </c>
      <c r="B792" t="s">
        <v>5915</v>
      </c>
      <c r="C792">
        <v>29924</v>
      </c>
      <c r="D792" t="s">
        <v>5916</v>
      </c>
      <c r="E792" t="s">
        <v>5917</v>
      </c>
      <c r="F792" t="s">
        <v>5918</v>
      </c>
      <c r="G792">
        <v>29924</v>
      </c>
      <c r="H792" t="s">
        <v>5919</v>
      </c>
      <c r="I792" t="s">
        <v>898</v>
      </c>
      <c r="J792" t="s">
        <v>899</v>
      </c>
      <c r="K792" t="s">
        <v>900</v>
      </c>
      <c r="L792" t="s">
        <v>1252</v>
      </c>
      <c r="M792" t="s">
        <v>5907</v>
      </c>
      <c r="N792">
        <v>0</v>
      </c>
      <c r="O792">
        <v>24</v>
      </c>
      <c r="P792">
        <v>36817399</v>
      </c>
      <c r="Q792">
        <v>42.185000000000002</v>
      </c>
      <c r="R792">
        <v>1534058.2919999999</v>
      </c>
      <c r="S792">
        <v>792837.5</v>
      </c>
      <c r="T792">
        <v>5640055</v>
      </c>
      <c r="U792">
        <v>3101</v>
      </c>
      <c r="V792">
        <v>4574267</v>
      </c>
      <c r="W792">
        <v>4</v>
      </c>
      <c r="X792">
        <v>99.1</v>
      </c>
      <c r="Y792">
        <v>98.7</v>
      </c>
      <c r="Z792">
        <v>0.4</v>
      </c>
      <c r="AA792">
        <v>0.2</v>
      </c>
      <c r="AB792">
        <v>0.7</v>
      </c>
      <c r="AC792">
        <v>2449</v>
      </c>
      <c r="AD792" t="s">
        <v>903</v>
      </c>
      <c r="AE792">
        <v>11838</v>
      </c>
      <c r="AF792" t="s">
        <v>904</v>
      </c>
    </row>
    <row r="793" spans="1:32" x14ac:dyDescent="0.2">
      <c r="A793" t="s">
        <v>5920</v>
      </c>
      <c r="B793" t="s">
        <v>5921</v>
      </c>
      <c r="C793">
        <v>658473</v>
      </c>
      <c r="D793" t="s">
        <v>5922</v>
      </c>
      <c r="E793" t="s">
        <v>5923</v>
      </c>
      <c r="F793" t="s">
        <v>5924</v>
      </c>
      <c r="G793">
        <v>658473</v>
      </c>
      <c r="H793" t="s">
        <v>5925</v>
      </c>
      <c r="I793" t="s">
        <v>917</v>
      </c>
      <c r="J793" t="s">
        <v>972</v>
      </c>
      <c r="K793" t="s">
        <v>973</v>
      </c>
      <c r="L793" t="s">
        <v>5926</v>
      </c>
      <c r="M793" t="s">
        <v>5927</v>
      </c>
      <c r="N793">
        <v>0</v>
      </c>
      <c r="O793">
        <v>80</v>
      </c>
      <c r="P793">
        <v>50883660</v>
      </c>
      <c r="Q793">
        <v>55.6</v>
      </c>
      <c r="R793">
        <v>636045.75</v>
      </c>
      <c r="S793">
        <v>126901</v>
      </c>
      <c r="T793">
        <v>4180748</v>
      </c>
      <c r="U793">
        <v>588</v>
      </c>
      <c r="V793">
        <v>2002699</v>
      </c>
      <c r="W793">
        <v>9</v>
      </c>
      <c r="X793">
        <v>92.2</v>
      </c>
      <c r="Y793">
        <v>87.4</v>
      </c>
      <c r="Z793">
        <v>4.8</v>
      </c>
      <c r="AA793">
        <v>1.7</v>
      </c>
      <c r="AB793">
        <v>6.1</v>
      </c>
      <c r="AC793">
        <v>3870</v>
      </c>
      <c r="AD793" t="s">
        <v>976</v>
      </c>
      <c r="AE793">
        <v>13505</v>
      </c>
      <c r="AF793" t="s">
        <v>891</v>
      </c>
    </row>
    <row r="794" spans="1:32" x14ac:dyDescent="0.2">
      <c r="A794" t="s">
        <v>5928</v>
      </c>
      <c r="B794" t="s">
        <v>5929</v>
      </c>
      <c r="D794" t="s">
        <v>5929</v>
      </c>
      <c r="F794" t="s">
        <v>5930</v>
      </c>
      <c r="H794" t="s">
        <v>5931</v>
      </c>
      <c r="I794" t="s">
        <v>886</v>
      </c>
      <c r="J794" t="s">
        <v>887</v>
      </c>
      <c r="K794" t="s">
        <v>952</v>
      </c>
      <c r="L794" t="s">
        <v>2689</v>
      </c>
      <c r="M794" t="s">
        <v>5932</v>
      </c>
      <c r="N794">
        <v>0</v>
      </c>
      <c r="O794">
        <v>2626</v>
      </c>
      <c r="P794">
        <v>47119461</v>
      </c>
      <c r="Q794">
        <v>47.918999999999997</v>
      </c>
      <c r="R794">
        <v>17943.435000000001</v>
      </c>
      <c r="S794">
        <v>2573</v>
      </c>
      <c r="T794">
        <v>849494</v>
      </c>
      <c r="U794">
        <v>500</v>
      </c>
      <c r="V794">
        <v>112124</v>
      </c>
      <c r="W794">
        <v>114</v>
      </c>
      <c r="X794">
        <v>99.5</v>
      </c>
      <c r="Y794">
        <v>99.4</v>
      </c>
      <c r="Z794">
        <v>0.1</v>
      </c>
      <c r="AA794">
        <v>0.3</v>
      </c>
      <c r="AB794">
        <v>0.2</v>
      </c>
      <c r="AC794">
        <v>3578</v>
      </c>
      <c r="AD794" t="s">
        <v>955</v>
      </c>
      <c r="AE794">
        <v>12632</v>
      </c>
      <c r="AF794" t="s">
        <v>891</v>
      </c>
    </row>
    <row r="795" spans="1:32" x14ac:dyDescent="0.2">
      <c r="A795" t="s">
        <v>5933</v>
      </c>
      <c r="B795" t="s">
        <v>5934</v>
      </c>
      <c r="C795">
        <v>41248</v>
      </c>
      <c r="D795" t="s">
        <v>5935</v>
      </c>
      <c r="E795" t="s">
        <v>5936</v>
      </c>
      <c r="F795" t="s">
        <v>5937</v>
      </c>
      <c r="G795">
        <v>1314675</v>
      </c>
      <c r="H795" t="s">
        <v>5938</v>
      </c>
      <c r="I795" t="s">
        <v>917</v>
      </c>
      <c r="J795" t="s">
        <v>972</v>
      </c>
      <c r="K795" t="s">
        <v>973</v>
      </c>
      <c r="L795" t="s">
        <v>5926</v>
      </c>
      <c r="M795" t="s">
        <v>5927</v>
      </c>
      <c r="N795">
        <v>0</v>
      </c>
      <c r="O795">
        <v>1364</v>
      </c>
      <c r="P795">
        <v>211361780</v>
      </c>
      <c r="Q795">
        <v>51.039000000000001</v>
      </c>
      <c r="R795">
        <v>154957.31700000001</v>
      </c>
      <c r="S795">
        <v>38758.5</v>
      </c>
      <c r="T795">
        <v>3646584</v>
      </c>
      <c r="U795">
        <v>1247</v>
      </c>
      <c r="V795">
        <v>490861</v>
      </c>
      <c r="W795">
        <v>110</v>
      </c>
      <c r="X795">
        <v>94.1</v>
      </c>
      <c r="Y795">
        <v>70</v>
      </c>
      <c r="Z795">
        <v>24.1</v>
      </c>
      <c r="AA795">
        <v>1.8</v>
      </c>
      <c r="AB795">
        <v>4.0999999999999996</v>
      </c>
      <c r="AC795">
        <v>2898</v>
      </c>
      <c r="AD795" t="s">
        <v>1879</v>
      </c>
      <c r="AE795">
        <v>49684</v>
      </c>
      <c r="AF795" t="s">
        <v>1399</v>
      </c>
    </row>
    <row r="796" spans="1:32" x14ac:dyDescent="0.2">
      <c r="A796" t="s">
        <v>5939</v>
      </c>
      <c r="B796" t="s">
        <v>5940</v>
      </c>
      <c r="C796">
        <v>2126181</v>
      </c>
      <c r="D796" t="s">
        <v>5941</v>
      </c>
      <c r="E796" t="s">
        <v>5942</v>
      </c>
      <c r="F796" t="s">
        <v>5943</v>
      </c>
      <c r="G796">
        <v>2126181</v>
      </c>
      <c r="H796" t="s">
        <v>5944</v>
      </c>
      <c r="I796" t="s">
        <v>917</v>
      </c>
      <c r="J796" t="s">
        <v>972</v>
      </c>
      <c r="K796" t="s">
        <v>973</v>
      </c>
      <c r="L796" t="s">
        <v>5926</v>
      </c>
      <c r="M796" t="s">
        <v>5927</v>
      </c>
      <c r="N796">
        <v>0</v>
      </c>
      <c r="O796">
        <v>30</v>
      </c>
      <c r="P796">
        <v>72886219</v>
      </c>
      <c r="Q796">
        <v>51.23</v>
      </c>
      <c r="R796">
        <v>2429540.6329999999</v>
      </c>
      <c r="S796">
        <v>1473004.5</v>
      </c>
      <c r="T796">
        <v>6537710</v>
      </c>
      <c r="U796">
        <v>2152</v>
      </c>
      <c r="V796">
        <v>5077951</v>
      </c>
      <c r="W796">
        <v>7</v>
      </c>
      <c r="X796">
        <v>91.5</v>
      </c>
      <c r="Y796">
        <v>89.6</v>
      </c>
      <c r="Z796">
        <v>1.9</v>
      </c>
      <c r="AA796">
        <v>2.1</v>
      </c>
      <c r="AB796">
        <v>6.4</v>
      </c>
      <c r="AC796">
        <v>3870</v>
      </c>
      <c r="AD796" t="s">
        <v>976</v>
      </c>
      <c r="AE796">
        <v>13735</v>
      </c>
      <c r="AF796" t="s">
        <v>985</v>
      </c>
    </row>
    <row r="797" spans="1:32" x14ac:dyDescent="0.2">
      <c r="A797" t="s">
        <v>5945</v>
      </c>
      <c r="B797" t="s">
        <v>5946</v>
      </c>
      <c r="C797">
        <v>1325293</v>
      </c>
      <c r="D797" t="s">
        <v>5947</v>
      </c>
      <c r="E797" t="s">
        <v>5948</v>
      </c>
      <c r="F797" t="s">
        <v>5949</v>
      </c>
      <c r="G797">
        <v>1325293</v>
      </c>
      <c r="H797" t="s">
        <v>5950</v>
      </c>
      <c r="I797" t="s">
        <v>917</v>
      </c>
      <c r="J797" t="s">
        <v>972</v>
      </c>
      <c r="K797" t="s">
        <v>973</v>
      </c>
      <c r="L797" t="s">
        <v>5926</v>
      </c>
      <c r="M797" t="s">
        <v>5927</v>
      </c>
      <c r="N797">
        <v>0</v>
      </c>
      <c r="O797">
        <v>61</v>
      </c>
      <c r="P797">
        <v>65015191</v>
      </c>
      <c r="Q797">
        <v>54.55</v>
      </c>
      <c r="R797">
        <v>1065822.8030000001</v>
      </c>
      <c r="S797">
        <v>208272</v>
      </c>
      <c r="T797">
        <v>5940114</v>
      </c>
      <c r="U797">
        <v>2140</v>
      </c>
      <c r="V797">
        <v>3039429</v>
      </c>
      <c r="W797">
        <v>8</v>
      </c>
      <c r="X797">
        <v>92.3</v>
      </c>
      <c r="Y797">
        <v>88</v>
      </c>
      <c r="Z797">
        <v>4.3</v>
      </c>
      <c r="AA797">
        <v>1.6</v>
      </c>
      <c r="AB797">
        <v>6.1</v>
      </c>
      <c r="AC797">
        <v>3870</v>
      </c>
      <c r="AD797" t="s">
        <v>976</v>
      </c>
      <c r="AE797">
        <v>14271</v>
      </c>
      <c r="AF797" t="s">
        <v>891</v>
      </c>
    </row>
    <row r="798" spans="1:32" x14ac:dyDescent="0.2">
      <c r="A798" t="s">
        <v>5951</v>
      </c>
      <c r="B798" t="s">
        <v>5952</v>
      </c>
      <c r="C798">
        <v>230812</v>
      </c>
      <c r="D798" t="s">
        <v>5953</v>
      </c>
      <c r="E798" t="s">
        <v>5954</v>
      </c>
      <c r="F798" t="s">
        <v>5955</v>
      </c>
      <c r="G798">
        <v>230812</v>
      </c>
      <c r="H798" t="s">
        <v>5956</v>
      </c>
      <c r="I798" t="s">
        <v>917</v>
      </c>
      <c r="J798" t="s">
        <v>972</v>
      </c>
      <c r="K798" t="s">
        <v>973</v>
      </c>
      <c r="L798" t="s">
        <v>5926</v>
      </c>
      <c r="M798" t="s">
        <v>5927</v>
      </c>
      <c r="N798">
        <v>0</v>
      </c>
      <c r="O798">
        <v>155</v>
      </c>
      <c r="P798">
        <v>167179886</v>
      </c>
      <c r="Q798">
        <v>50.186</v>
      </c>
      <c r="R798">
        <v>1078579.9099999999</v>
      </c>
      <c r="S798">
        <v>148296</v>
      </c>
      <c r="T798">
        <v>17789092</v>
      </c>
      <c r="U798">
        <v>1059</v>
      </c>
      <c r="V798">
        <v>5446331</v>
      </c>
      <c r="W798">
        <v>10</v>
      </c>
      <c r="X798">
        <v>90.4</v>
      </c>
      <c r="Y798">
        <v>87</v>
      </c>
      <c r="Z798">
        <v>3.4</v>
      </c>
      <c r="AA798">
        <v>3</v>
      </c>
      <c r="AB798">
        <v>6.6</v>
      </c>
      <c r="AC798">
        <v>3870</v>
      </c>
      <c r="AD798" t="s">
        <v>976</v>
      </c>
      <c r="AE798">
        <v>24024</v>
      </c>
      <c r="AF798" t="s">
        <v>1399</v>
      </c>
    </row>
    <row r="799" spans="1:32" x14ac:dyDescent="0.2">
      <c r="A799" t="s">
        <v>5957</v>
      </c>
      <c r="B799" t="s">
        <v>5958</v>
      </c>
      <c r="C799">
        <v>2733690</v>
      </c>
      <c r="D799" t="s">
        <v>5959</v>
      </c>
      <c r="E799" t="s">
        <v>5960</v>
      </c>
      <c r="F799" t="s">
        <v>5961</v>
      </c>
      <c r="G799">
        <v>2733690</v>
      </c>
      <c r="H799" t="s">
        <v>5962</v>
      </c>
      <c r="I799" t="s">
        <v>917</v>
      </c>
      <c r="J799" t="s">
        <v>972</v>
      </c>
      <c r="K799" t="s">
        <v>973</v>
      </c>
      <c r="L799" t="s">
        <v>5926</v>
      </c>
      <c r="M799" t="s">
        <v>5927</v>
      </c>
      <c r="N799">
        <v>0</v>
      </c>
      <c r="O799">
        <v>77</v>
      </c>
      <c r="P799">
        <v>162187722</v>
      </c>
      <c r="Q799">
        <v>49.706000000000003</v>
      </c>
      <c r="R799">
        <v>2106334.0520000001</v>
      </c>
      <c r="S799">
        <v>682696</v>
      </c>
      <c r="T799">
        <v>12026201</v>
      </c>
      <c r="U799">
        <v>2450</v>
      </c>
      <c r="V799">
        <v>5480052</v>
      </c>
      <c r="W799">
        <v>10</v>
      </c>
      <c r="X799">
        <v>90.5</v>
      </c>
      <c r="Y799">
        <v>86.3</v>
      </c>
      <c r="Z799">
        <v>4.2</v>
      </c>
      <c r="AA799">
        <v>3.1</v>
      </c>
      <c r="AB799">
        <v>6.4</v>
      </c>
      <c r="AC799">
        <v>3870</v>
      </c>
      <c r="AD799" t="s">
        <v>976</v>
      </c>
      <c r="AE799">
        <v>24874</v>
      </c>
      <c r="AF799" t="s">
        <v>1399</v>
      </c>
    </row>
    <row r="800" spans="1:32" x14ac:dyDescent="0.2">
      <c r="A800" t="s">
        <v>5963</v>
      </c>
      <c r="B800" t="s">
        <v>5964</v>
      </c>
      <c r="C800">
        <v>147570</v>
      </c>
      <c r="D800" t="s">
        <v>5965</v>
      </c>
      <c r="E800" t="s">
        <v>5966</v>
      </c>
      <c r="F800" t="s">
        <v>5967</v>
      </c>
      <c r="G800">
        <v>1168546</v>
      </c>
      <c r="H800" t="s">
        <v>5968</v>
      </c>
      <c r="I800" t="s">
        <v>886</v>
      </c>
      <c r="J800" t="s">
        <v>887</v>
      </c>
      <c r="K800" t="s">
        <v>3746</v>
      </c>
      <c r="L800" t="s">
        <v>5969</v>
      </c>
      <c r="M800" t="s">
        <v>5970</v>
      </c>
      <c r="N800">
        <v>0</v>
      </c>
      <c r="O800">
        <v>16</v>
      </c>
      <c r="P800">
        <v>25685045</v>
      </c>
      <c r="Q800">
        <v>52.209000000000003</v>
      </c>
      <c r="R800">
        <v>1605315.3119999999</v>
      </c>
      <c r="S800">
        <v>1481718</v>
      </c>
      <c r="T800">
        <v>4229277</v>
      </c>
      <c r="U800">
        <v>89342</v>
      </c>
      <c r="V800">
        <v>1862757</v>
      </c>
      <c r="W800">
        <v>5</v>
      </c>
      <c r="X800">
        <v>93.8</v>
      </c>
      <c r="Y800">
        <v>93.5</v>
      </c>
      <c r="Z800">
        <v>0.3</v>
      </c>
      <c r="AA800">
        <v>0.9</v>
      </c>
      <c r="AB800">
        <v>5.3</v>
      </c>
      <c r="AC800">
        <v>3786</v>
      </c>
      <c r="AD800" t="s">
        <v>1245</v>
      </c>
      <c r="AE800">
        <v>10675</v>
      </c>
      <c r="AF800" t="s">
        <v>923</v>
      </c>
    </row>
    <row r="801" spans="1:32" x14ac:dyDescent="0.2">
      <c r="A801" t="s">
        <v>5971</v>
      </c>
      <c r="B801" t="s">
        <v>5972</v>
      </c>
      <c r="C801">
        <v>574789</v>
      </c>
      <c r="D801" t="s">
        <v>5973</v>
      </c>
      <c r="E801" t="s">
        <v>5974</v>
      </c>
      <c r="F801" t="s">
        <v>5975</v>
      </c>
      <c r="G801">
        <v>574789</v>
      </c>
      <c r="H801" t="s">
        <v>5976</v>
      </c>
      <c r="I801" t="s">
        <v>886</v>
      </c>
      <c r="J801" t="s">
        <v>887</v>
      </c>
      <c r="K801" t="s">
        <v>5200</v>
      </c>
      <c r="L801" t="s">
        <v>5376</v>
      </c>
      <c r="M801" t="s">
        <v>5977</v>
      </c>
      <c r="N801">
        <v>0</v>
      </c>
      <c r="O801">
        <v>73</v>
      </c>
      <c r="P801">
        <v>47275052</v>
      </c>
      <c r="Q801">
        <v>50.503999999999998</v>
      </c>
      <c r="R801">
        <v>647603.45200000005</v>
      </c>
      <c r="S801">
        <v>362046</v>
      </c>
      <c r="T801">
        <v>3453937</v>
      </c>
      <c r="U801">
        <v>1040</v>
      </c>
      <c r="V801">
        <v>1675696</v>
      </c>
      <c r="W801">
        <v>10</v>
      </c>
      <c r="X801">
        <v>98.5</v>
      </c>
      <c r="Y801">
        <v>98.3</v>
      </c>
      <c r="Z801">
        <v>0.2</v>
      </c>
      <c r="AA801">
        <v>0.3</v>
      </c>
      <c r="AB801">
        <v>1.2</v>
      </c>
      <c r="AC801">
        <v>3786</v>
      </c>
      <c r="AD801" t="s">
        <v>1245</v>
      </c>
      <c r="AE801">
        <v>16792</v>
      </c>
      <c r="AF801" t="s">
        <v>891</v>
      </c>
    </row>
    <row r="802" spans="1:32" x14ac:dyDescent="0.2">
      <c r="A802" t="s">
        <v>5978</v>
      </c>
      <c r="B802" t="s">
        <v>5979</v>
      </c>
      <c r="D802" t="s">
        <v>5979</v>
      </c>
      <c r="E802" t="s">
        <v>5980</v>
      </c>
      <c r="F802" t="s">
        <v>1357</v>
      </c>
      <c r="H802" t="s">
        <v>5981</v>
      </c>
      <c r="I802" t="s">
        <v>886</v>
      </c>
      <c r="J802" t="s">
        <v>941</v>
      </c>
      <c r="K802" t="s">
        <v>942</v>
      </c>
      <c r="M802" t="s">
        <v>5982</v>
      </c>
      <c r="N802">
        <v>1</v>
      </c>
      <c r="O802">
        <v>20</v>
      </c>
      <c r="P802">
        <v>13746944</v>
      </c>
      <c r="Q802">
        <v>39.253999999999998</v>
      </c>
      <c r="R802">
        <v>687347.19999999995</v>
      </c>
      <c r="S802">
        <v>514989.5</v>
      </c>
      <c r="T802">
        <v>2480304</v>
      </c>
      <c r="U802">
        <v>1040</v>
      </c>
      <c r="V802">
        <v>1627684</v>
      </c>
      <c r="W802">
        <v>4</v>
      </c>
      <c r="X802">
        <v>91.7</v>
      </c>
      <c r="Y802">
        <v>89.5</v>
      </c>
      <c r="Z802">
        <v>2.2000000000000002</v>
      </c>
      <c r="AA802">
        <v>1.5</v>
      </c>
      <c r="AB802">
        <v>6.8</v>
      </c>
      <c r="AC802">
        <v>2137</v>
      </c>
      <c r="AD802" t="s">
        <v>945</v>
      </c>
      <c r="AE802">
        <v>5861</v>
      </c>
      <c r="AF802" t="s">
        <v>904</v>
      </c>
    </row>
    <row r="803" spans="1:32" x14ac:dyDescent="0.2">
      <c r="A803" t="s">
        <v>5983</v>
      </c>
      <c r="B803" t="s">
        <v>5984</v>
      </c>
      <c r="D803" t="s">
        <v>5984</v>
      </c>
      <c r="E803" t="s">
        <v>5985</v>
      </c>
      <c r="F803" t="s">
        <v>5986</v>
      </c>
      <c r="H803" t="s">
        <v>5987</v>
      </c>
      <c r="I803" t="s">
        <v>886</v>
      </c>
      <c r="J803" t="s">
        <v>941</v>
      </c>
      <c r="K803" t="s">
        <v>942</v>
      </c>
      <c r="M803" t="s">
        <v>5982</v>
      </c>
      <c r="N803">
        <v>1</v>
      </c>
      <c r="O803">
        <v>14721</v>
      </c>
      <c r="P803">
        <v>17772825</v>
      </c>
      <c r="Q803">
        <v>36.838000000000001</v>
      </c>
      <c r="R803">
        <v>1207.3109999999999</v>
      </c>
      <c r="S803">
        <v>205</v>
      </c>
      <c r="T803">
        <v>904542</v>
      </c>
      <c r="U803">
        <v>200</v>
      </c>
      <c r="V803">
        <v>158542</v>
      </c>
      <c r="W803">
        <v>31</v>
      </c>
      <c r="X803">
        <v>91.9</v>
      </c>
      <c r="Y803">
        <v>89.1</v>
      </c>
      <c r="Z803">
        <v>2.8</v>
      </c>
      <c r="AA803">
        <v>1.4</v>
      </c>
      <c r="AB803">
        <v>6.7</v>
      </c>
      <c r="AC803">
        <v>2137</v>
      </c>
      <c r="AD803" t="s">
        <v>945</v>
      </c>
      <c r="AE803">
        <v>7096</v>
      </c>
      <c r="AF803" t="s">
        <v>904</v>
      </c>
    </row>
    <row r="804" spans="1:32" x14ac:dyDescent="0.2">
      <c r="A804" t="s">
        <v>5988</v>
      </c>
      <c r="B804" t="s">
        <v>5989</v>
      </c>
      <c r="C804">
        <v>45786</v>
      </c>
      <c r="D804" t="s">
        <v>5990</v>
      </c>
      <c r="E804" t="s">
        <v>5991</v>
      </c>
      <c r="F804" t="s">
        <v>5992</v>
      </c>
      <c r="G804">
        <v>857566</v>
      </c>
      <c r="H804" t="s">
        <v>5993</v>
      </c>
      <c r="I804" t="s">
        <v>886</v>
      </c>
      <c r="J804" t="s">
        <v>941</v>
      </c>
      <c r="K804" t="s">
        <v>942</v>
      </c>
      <c r="M804" t="s">
        <v>5982</v>
      </c>
      <c r="N804">
        <v>0</v>
      </c>
      <c r="O804">
        <v>20</v>
      </c>
      <c r="P804">
        <v>13746944</v>
      </c>
      <c r="Q804">
        <v>39.253</v>
      </c>
      <c r="R804">
        <v>687347.19999999995</v>
      </c>
      <c r="S804">
        <v>514989.5</v>
      </c>
      <c r="T804">
        <v>2480304</v>
      </c>
      <c r="U804">
        <v>1040</v>
      </c>
      <c r="V804">
        <v>1627684</v>
      </c>
      <c r="W804">
        <v>4</v>
      </c>
      <c r="X804">
        <v>91.7</v>
      </c>
      <c r="Y804">
        <v>89.5</v>
      </c>
      <c r="Z804">
        <v>2.2000000000000002</v>
      </c>
      <c r="AA804">
        <v>1.5</v>
      </c>
      <c r="AB804">
        <v>6.8</v>
      </c>
      <c r="AC804">
        <v>2137</v>
      </c>
      <c r="AD804" t="s">
        <v>945</v>
      </c>
      <c r="AE804">
        <v>5649</v>
      </c>
      <c r="AF804" t="s">
        <v>904</v>
      </c>
    </row>
    <row r="805" spans="1:32" x14ac:dyDescent="0.2">
      <c r="A805" t="s">
        <v>5994</v>
      </c>
      <c r="B805" t="s">
        <v>5995</v>
      </c>
      <c r="C805">
        <v>71784</v>
      </c>
      <c r="D805" t="s">
        <v>5996</v>
      </c>
      <c r="E805" t="s">
        <v>5997</v>
      </c>
      <c r="F805" t="s">
        <v>5998</v>
      </c>
      <c r="G805">
        <v>71784</v>
      </c>
      <c r="H805" t="s">
        <v>5999</v>
      </c>
      <c r="I805" t="s">
        <v>917</v>
      </c>
      <c r="J805" t="s">
        <v>1231</v>
      </c>
      <c r="K805" t="s">
        <v>3265</v>
      </c>
      <c r="L805" t="s">
        <v>6000</v>
      </c>
      <c r="M805" t="s">
        <v>6001</v>
      </c>
      <c r="N805">
        <v>0</v>
      </c>
      <c r="O805">
        <v>151</v>
      </c>
      <c r="P805">
        <v>19786307</v>
      </c>
      <c r="Q805">
        <v>49.302999999999997</v>
      </c>
      <c r="R805">
        <v>131035.14599999999</v>
      </c>
      <c r="S805">
        <v>87377</v>
      </c>
      <c r="T805">
        <v>1646047</v>
      </c>
      <c r="U805">
        <v>1872</v>
      </c>
      <c r="V805">
        <v>209500</v>
      </c>
      <c r="W805">
        <v>27</v>
      </c>
      <c r="X805">
        <v>90.7</v>
      </c>
      <c r="Y805">
        <v>90.5</v>
      </c>
      <c r="Z805">
        <v>0.2</v>
      </c>
      <c r="AA805">
        <v>2.4</v>
      </c>
      <c r="AB805">
        <v>6.9</v>
      </c>
      <c r="AC805">
        <v>4284</v>
      </c>
      <c r="AD805" t="s">
        <v>1235</v>
      </c>
      <c r="AE805">
        <v>7964</v>
      </c>
      <c r="AF805" t="s">
        <v>904</v>
      </c>
    </row>
    <row r="806" spans="1:32" x14ac:dyDescent="0.2">
      <c r="A806" t="s">
        <v>6002</v>
      </c>
      <c r="B806" t="s">
        <v>6003</v>
      </c>
      <c r="D806" t="s">
        <v>6003</v>
      </c>
      <c r="E806" t="s">
        <v>6004</v>
      </c>
      <c r="F806" t="s">
        <v>2060</v>
      </c>
      <c r="H806" t="s">
        <v>6005</v>
      </c>
      <c r="I806" t="s">
        <v>886</v>
      </c>
      <c r="J806" t="s">
        <v>941</v>
      </c>
      <c r="K806" t="s">
        <v>942</v>
      </c>
      <c r="L806" t="s">
        <v>1364</v>
      </c>
      <c r="M806" t="s">
        <v>2417</v>
      </c>
      <c r="N806">
        <v>1</v>
      </c>
      <c r="O806">
        <v>37</v>
      </c>
      <c r="P806">
        <v>11106681</v>
      </c>
      <c r="Q806">
        <v>36.593000000000004</v>
      </c>
      <c r="R806">
        <v>300180.56800000003</v>
      </c>
      <c r="S806">
        <v>11052</v>
      </c>
      <c r="T806">
        <v>1222136</v>
      </c>
      <c r="U806">
        <v>2065</v>
      </c>
      <c r="V806">
        <v>811560</v>
      </c>
      <c r="W806">
        <v>6</v>
      </c>
      <c r="X806">
        <v>95.3</v>
      </c>
      <c r="Y806">
        <v>94.6</v>
      </c>
      <c r="Z806">
        <v>0.7</v>
      </c>
      <c r="AA806">
        <v>0.7</v>
      </c>
      <c r="AB806">
        <v>4</v>
      </c>
      <c r="AC806">
        <v>2137</v>
      </c>
      <c r="AD806" t="s">
        <v>945</v>
      </c>
      <c r="AE806">
        <v>4844</v>
      </c>
      <c r="AF806" t="s">
        <v>904</v>
      </c>
    </row>
    <row r="807" spans="1:32" x14ac:dyDescent="0.2">
      <c r="A807" t="s">
        <v>6006</v>
      </c>
      <c r="B807" t="s">
        <v>6007</v>
      </c>
      <c r="D807" t="s">
        <v>6007</v>
      </c>
      <c r="E807" t="s">
        <v>6008</v>
      </c>
      <c r="F807" t="s">
        <v>2060</v>
      </c>
      <c r="H807" t="s">
        <v>6009</v>
      </c>
      <c r="I807" t="s">
        <v>886</v>
      </c>
      <c r="J807" t="s">
        <v>941</v>
      </c>
      <c r="K807" t="s">
        <v>942</v>
      </c>
      <c r="L807" t="s">
        <v>1364</v>
      </c>
      <c r="M807" t="s">
        <v>2417</v>
      </c>
      <c r="N807">
        <v>1</v>
      </c>
      <c r="O807">
        <v>30</v>
      </c>
      <c r="P807">
        <v>10969104</v>
      </c>
      <c r="Q807">
        <v>38.871000000000002</v>
      </c>
      <c r="R807">
        <v>365636.8</v>
      </c>
      <c r="S807">
        <v>82165.5</v>
      </c>
      <c r="T807">
        <v>1336565</v>
      </c>
      <c r="U807">
        <v>1534</v>
      </c>
      <c r="V807">
        <v>1014225</v>
      </c>
      <c r="W807">
        <v>5</v>
      </c>
      <c r="X807">
        <v>97.1</v>
      </c>
      <c r="Y807">
        <v>96.3</v>
      </c>
      <c r="Z807">
        <v>0.8</v>
      </c>
      <c r="AA807">
        <v>0.6</v>
      </c>
      <c r="AB807">
        <v>2.2999999999999998</v>
      </c>
      <c r="AC807">
        <v>2137</v>
      </c>
      <c r="AD807" t="s">
        <v>945</v>
      </c>
      <c r="AE807">
        <v>5105</v>
      </c>
      <c r="AF807" t="s">
        <v>904</v>
      </c>
    </row>
    <row r="808" spans="1:32" x14ac:dyDescent="0.2">
      <c r="A808" t="s">
        <v>6010</v>
      </c>
      <c r="B808" t="s">
        <v>6011</v>
      </c>
      <c r="D808" t="s">
        <v>6011</v>
      </c>
      <c r="E808" t="s">
        <v>6012</v>
      </c>
      <c r="F808" t="s">
        <v>6013</v>
      </c>
      <c r="H808" t="s">
        <v>6014</v>
      </c>
      <c r="I808" t="s">
        <v>886</v>
      </c>
      <c r="J808" t="s">
        <v>941</v>
      </c>
      <c r="K808" t="s">
        <v>942</v>
      </c>
      <c r="L808" t="s">
        <v>2305</v>
      </c>
      <c r="M808" t="s">
        <v>6015</v>
      </c>
      <c r="N808">
        <v>1</v>
      </c>
      <c r="O808">
        <v>699</v>
      </c>
      <c r="P808">
        <v>13538229</v>
      </c>
      <c r="Q808">
        <v>35.348999999999997</v>
      </c>
      <c r="R808">
        <v>19367.995999999999</v>
      </c>
      <c r="S808">
        <v>464</v>
      </c>
      <c r="T808">
        <v>389225</v>
      </c>
      <c r="U808">
        <v>200</v>
      </c>
      <c r="V808">
        <v>121789</v>
      </c>
      <c r="W808">
        <v>35</v>
      </c>
      <c r="X808">
        <v>93.3</v>
      </c>
      <c r="Y808">
        <v>92.9</v>
      </c>
      <c r="Z808">
        <v>0.4</v>
      </c>
      <c r="AA808">
        <v>0.9</v>
      </c>
      <c r="AB808">
        <v>5.8</v>
      </c>
      <c r="AC808">
        <v>2137</v>
      </c>
      <c r="AD808" t="s">
        <v>945</v>
      </c>
      <c r="AE808">
        <v>6206</v>
      </c>
      <c r="AF808" t="s">
        <v>904</v>
      </c>
    </row>
    <row r="809" spans="1:32" x14ac:dyDescent="0.2">
      <c r="A809" t="s">
        <v>6016</v>
      </c>
      <c r="B809" t="s">
        <v>6017</v>
      </c>
      <c r="D809" t="s">
        <v>6017</v>
      </c>
      <c r="E809" t="s">
        <v>6018</v>
      </c>
      <c r="F809" t="s">
        <v>6019</v>
      </c>
      <c r="H809" t="s">
        <v>6020</v>
      </c>
      <c r="I809" t="s">
        <v>886</v>
      </c>
      <c r="J809" t="s">
        <v>941</v>
      </c>
      <c r="K809" t="s">
        <v>942</v>
      </c>
      <c r="L809" t="s">
        <v>2305</v>
      </c>
      <c r="M809" t="s">
        <v>6015</v>
      </c>
      <c r="N809">
        <v>1</v>
      </c>
      <c r="O809">
        <v>11</v>
      </c>
      <c r="P809">
        <v>11653826</v>
      </c>
      <c r="Q809">
        <v>40.613</v>
      </c>
      <c r="R809">
        <v>1059438.727</v>
      </c>
      <c r="S809">
        <v>860876</v>
      </c>
      <c r="T809">
        <v>2934271</v>
      </c>
      <c r="U809">
        <v>187661</v>
      </c>
      <c r="V809">
        <v>1221263</v>
      </c>
      <c r="W809">
        <v>4</v>
      </c>
      <c r="X809">
        <v>92.5</v>
      </c>
      <c r="Y809">
        <v>92.4</v>
      </c>
      <c r="Z809">
        <v>0.1</v>
      </c>
      <c r="AA809">
        <v>2</v>
      </c>
      <c r="AB809">
        <v>5.5</v>
      </c>
      <c r="AC809">
        <v>2137</v>
      </c>
      <c r="AD809" t="s">
        <v>945</v>
      </c>
      <c r="AE809">
        <v>5458</v>
      </c>
      <c r="AF809" t="s">
        <v>904</v>
      </c>
    </row>
    <row r="810" spans="1:32" x14ac:dyDescent="0.2">
      <c r="A810" t="s">
        <v>6021</v>
      </c>
      <c r="B810" t="s">
        <v>6022</v>
      </c>
      <c r="C810">
        <v>63402</v>
      </c>
      <c r="D810" t="s">
        <v>6023</v>
      </c>
      <c r="E810" t="s">
        <v>6024</v>
      </c>
      <c r="F810" t="s">
        <v>6025</v>
      </c>
      <c r="G810">
        <v>535722</v>
      </c>
      <c r="H810" t="s">
        <v>6026</v>
      </c>
      <c r="I810" t="s">
        <v>886</v>
      </c>
      <c r="J810" t="s">
        <v>1308</v>
      </c>
      <c r="K810" t="s">
        <v>1309</v>
      </c>
      <c r="L810" t="s">
        <v>1310</v>
      </c>
      <c r="M810" t="s">
        <v>6027</v>
      </c>
      <c r="N810">
        <v>0</v>
      </c>
      <c r="O810">
        <v>19</v>
      </c>
      <c r="P810">
        <v>23272942</v>
      </c>
      <c r="Q810">
        <v>48.457999999999998</v>
      </c>
      <c r="R810">
        <v>1224891.6839999999</v>
      </c>
      <c r="S810">
        <v>719413</v>
      </c>
      <c r="T810">
        <v>5365613</v>
      </c>
      <c r="U810">
        <v>2855</v>
      </c>
      <c r="V810">
        <v>3227799</v>
      </c>
      <c r="W810">
        <v>3</v>
      </c>
      <c r="X810">
        <v>98.1</v>
      </c>
      <c r="Y810">
        <v>98.1</v>
      </c>
      <c r="Z810">
        <v>0</v>
      </c>
      <c r="AA810">
        <v>0.8</v>
      </c>
      <c r="AB810">
        <v>1.1000000000000001</v>
      </c>
      <c r="AC810">
        <v>4862</v>
      </c>
      <c r="AD810" t="s">
        <v>1312</v>
      </c>
      <c r="AE810">
        <v>8921</v>
      </c>
      <c r="AF810" t="s">
        <v>904</v>
      </c>
    </row>
    <row r="811" spans="1:32" x14ac:dyDescent="0.2">
      <c r="A811" t="s">
        <v>6028</v>
      </c>
      <c r="B811" t="s">
        <v>6029</v>
      </c>
      <c r="D811" t="s">
        <v>6029</v>
      </c>
      <c r="E811" t="s">
        <v>6030</v>
      </c>
      <c r="F811" t="s">
        <v>2060</v>
      </c>
      <c r="H811" t="s">
        <v>6031</v>
      </c>
      <c r="I811" t="s">
        <v>886</v>
      </c>
      <c r="J811" t="s">
        <v>941</v>
      </c>
      <c r="K811" t="s">
        <v>942</v>
      </c>
      <c r="L811" t="s">
        <v>1364</v>
      </c>
      <c r="M811" t="s">
        <v>6032</v>
      </c>
      <c r="N811">
        <v>1</v>
      </c>
      <c r="O811">
        <v>10</v>
      </c>
      <c r="P811">
        <v>11219539</v>
      </c>
      <c r="Q811">
        <v>36.764000000000003</v>
      </c>
      <c r="R811">
        <v>1121953.8999999999</v>
      </c>
      <c r="S811">
        <v>832072.5</v>
      </c>
      <c r="T811">
        <v>3019861</v>
      </c>
      <c r="U811">
        <v>468474</v>
      </c>
      <c r="V811">
        <v>1245273</v>
      </c>
      <c r="W811">
        <v>3</v>
      </c>
      <c r="X811">
        <v>98.6</v>
      </c>
      <c r="Y811">
        <v>96.4</v>
      </c>
      <c r="Z811">
        <v>2.2000000000000002</v>
      </c>
      <c r="AA811">
        <v>0.1</v>
      </c>
      <c r="AB811">
        <v>1.3</v>
      </c>
      <c r="AC811">
        <v>2137</v>
      </c>
      <c r="AD811" t="s">
        <v>945</v>
      </c>
      <c r="AE811">
        <v>5264</v>
      </c>
      <c r="AF811" t="s">
        <v>904</v>
      </c>
    </row>
    <row r="812" spans="1:32" x14ac:dyDescent="0.2">
      <c r="A812" t="s">
        <v>6033</v>
      </c>
      <c r="B812" t="s">
        <v>6034</v>
      </c>
      <c r="D812" t="s">
        <v>6034</v>
      </c>
      <c r="E812" t="s">
        <v>6035</v>
      </c>
      <c r="F812" t="s">
        <v>1362</v>
      </c>
      <c r="H812" t="s">
        <v>6036</v>
      </c>
      <c r="I812" t="s">
        <v>886</v>
      </c>
      <c r="J812" t="s">
        <v>941</v>
      </c>
      <c r="K812" t="s">
        <v>942</v>
      </c>
      <c r="L812" t="s">
        <v>1364</v>
      </c>
      <c r="M812" t="s">
        <v>6032</v>
      </c>
      <c r="N812">
        <v>1</v>
      </c>
      <c r="O812">
        <v>11</v>
      </c>
      <c r="P812">
        <v>13527580</v>
      </c>
      <c r="Q812">
        <v>34.146000000000001</v>
      </c>
      <c r="R812">
        <v>1229780</v>
      </c>
      <c r="S812">
        <v>1184459</v>
      </c>
      <c r="T812">
        <v>2054635</v>
      </c>
      <c r="U812">
        <v>696134</v>
      </c>
      <c r="V812">
        <v>1230053</v>
      </c>
      <c r="W812">
        <v>5</v>
      </c>
      <c r="X812">
        <v>98.3</v>
      </c>
      <c r="Y812">
        <v>97.1</v>
      </c>
      <c r="Z812">
        <v>1.2</v>
      </c>
      <c r="AA812">
        <v>0.2</v>
      </c>
      <c r="AB812">
        <v>1.5</v>
      </c>
      <c r="AC812">
        <v>2137</v>
      </c>
      <c r="AD812" t="s">
        <v>945</v>
      </c>
      <c r="AE812">
        <v>5651</v>
      </c>
      <c r="AF812" t="s">
        <v>904</v>
      </c>
    </row>
    <row r="813" spans="1:32" x14ac:dyDescent="0.2">
      <c r="A813" t="s">
        <v>6037</v>
      </c>
      <c r="B813" t="s">
        <v>6038</v>
      </c>
      <c r="D813" t="s">
        <v>6038</v>
      </c>
      <c r="F813" t="s">
        <v>6039</v>
      </c>
      <c r="H813" t="s">
        <v>4370</v>
      </c>
      <c r="I813" t="s">
        <v>886</v>
      </c>
      <c r="J813" t="s">
        <v>962</v>
      </c>
      <c r="K813" t="s">
        <v>963</v>
      </c>
      <c r="L813" t="s">
        <v>3405</v>
      </c>
      <c r="M813" t="s">
        <v>4070</v>
      </c>
      <c r="N813">
        <v>0</v>
      </c>
      <c r="O813">
        <v>209</v>
      </c>
      <c r="P813">
        <v>51286497</v>
      </c>
      <c r="Q813">
        <v>50.786000000000001</v>
      </c>
      <c r="R813">
        <v>245389.93799999999</v>
      </c>
      <c r="S813">
        <v>37492</v>
      </c>
      <c r="T813">
        <v>4937060</v>
      </c>
      <c r="U813">
        <v>865</v>
      </c>
      <c r="V813">
        <v>1255602</v>
      </c>
      <c r="W813">
        <v>10</v>
      </c>
      <c r="X813">
        <v>99.6</v>
      </c>
      <c r="Y813">
        <v>98.9</v>
      </c>
      <c r="Z813">
        <v>0.7</v>
      </c>
      <c r="AA813">
        <v>0.1</v>
      </c>
      <c r="AB813">
        <v>0.3</v>
      </c>
      <c r="AC813">
        <v>4494</v>
      </c>
      <c r="AD813" t="s">
        <v>965</v>
      </c>
      <c r="AE813">
        <v>15708</v>
      </c>
      <c r="AF813" t="s">
        <v>1399</v>
      </c>
    </row>
    <row r="814" spans="1:32" x14ac:dyDescent="0.2">
      <c r="A814" t="s">
        <v>6040</v>
      </c>
      <c r="B814" t="s">
        <v>6041</v>
      </c>
      <c r="C814">
        <v>1155007</v>
      </c>
      <c r="D814" t="s">
        <v>6042</v>
      </c>
      <c r="E814" t="s">
        <v>6043</v>
      </c>
      <c r="F814" t="s">
        <v>6044</v>
      </c>
      <c r="G814">
        <v>1138374</v>
      </c>
      <c r="H814" t="s">
        <v>6045</v>
      </c>
      <c r="I814" t="s">
        <v>1145</v>
      </c>
      <c r="M814" t="s">
        <v>6046</v>
      </c>
      <c r="N814">
        <v>0</v>
      </c>
      <c r="O814">
        <v>24</v>
      </c>
      <c r="P814">
        <v>4276041</v>
      </c>
      <c r="Q814">
        <v>38.298999999999999</v>
      </c>
      <c r="R814">
        <v>178168.375</v>
      </c>
      <c r="S814">
        <v>4102</v>
      </c>
      <c r="T814">
        <v>927658</v>
      </c>
      <c r="U814">
        <v>1121</v>
      </c>
      <c r="V814">
        <v>797226</v>
      </c>
      <c r="W814">
        <v>3</v>
      </c>
      <c r="X814">
        <v>97.5</v>
      </c>
      <c r="Y814">
        <v>97.3</v>
      </c>
      <c r="Z814">
        <v>0.2</v>
      </c>
      <c r="AA814">
        <v>0</v>
      </c>
      <c r="AB814">
        <v>2.5</v>
      </c>
      <c r="AC814">
        <v>600</v>
      </c>
      <c r="AD814" t="s">
        <v>1176</v>
      </c>
      <c r="AE814">
        <v>2433</v>
      </c>
      <c r="AF814" t="s">
        <v>904</v>
      </c>
    </row>
    <row r="815" spans="1:32" x14ac:dyDescent="0.2">
      <c r="A815" t="s">
        <v>6047</v>
      </c>
      <c r="B815" t="s">
        <v>6048</v>
      </c>
      <c r="C815">
        <v>1805481</v>
      </c>
      <c r="D815" t="s">
        <v>6049</v>
      </c>
      <c r="E815" t="s">
        <v>6050</v>
      </c>
      <c r="F815" t="s">
        <v>6051</v>
      </c>
      <c r="G815">
        <v>1805481</v>
      </c>
      <c r="H815" t="s">
        <v>6052</v>
      </c>
      <c r="I815" t="s">
        <v>1145</v>
      </c>
      <c r="M815" t="s">
        <v>6046</v>
      </c>
      <c r="N815">
        <v>0</v>
      </c>
      <c r="O815">
        <v>186</v>
      </c>
      <c r="P815">
        <v>4397606</v>
      </c>
      <c r="Q815">
        <v>33.500999999999998</v>
      </c>
      <c r="R815">
        <v>23643.043000000001</v>
      </c>
      <c r="S815">
        <v>2891.5</v>
      </c>
      <c r="T815">
        <v>377182</v>
      </c>
      <c r="U815">
        <v>398</v>
      </c>
      <c r="V815">
        <v>99332</v>
      </c>
      <c r="W815">
        <v>15</v>
      </c>
      <c r="X815">
        <v>97.4</v>
      </c>
      <c r="Y815">
        <v>97.2</v>
      </c>
      <c r="Z815">
        <v>0.2</v>
      </c>
      <c r="AA815">
        <v>0.2</v>
      </c>
      <c r="AB815">
        <v>2.4</v>
      </c>
      <c r="AC815">
        <v>600</v>
      </c>
      <c r="AD815" t="s">
        <v>1176</v>
      </c>
      <c r="AE815">
        <v>2709</v>
      </c>
      <c r="AF815" t="s">
        <v>904</v>
      </c>
    </row>
    <row r="816" spans="1:32" x14ac:dyDescent="0.2">
      <c r="A816" t="s">
        <v>6053</v>
      </c>
      <c r="B816" t="s">
        <v>6054</v>
      </c>
      <c r="C816">
        <v>1805483</v>
      </c>
      <c r="D816" t="s">
        <v>6055</v>
      </c>
      <c r="E816" t="s">
        <v>6056</v>
      </c>
      <c r="F816" t="s">
        <v>6057</v>
      </c>
      <c r="G816">
        <v>1805483</v>
      </c>
      <c r="H816" t="s">
        <v>6058</v>
      </c>
      <c r="I816" t="s">
        <v>1145</v>
      </c>
      <c r="M816" t="s">
        <v>6046</v>
      </c>
      <c r="N816">
        <v>0</v>
      </c>
      <c r="O816">
        <v>42</v>
      </c>
      <c r="P816">
        <v>3066400</v>
      </c>
      <c r="Q816">
        <v>49.234999999999999</v>
      </c>
      <c r="R816">
        <v>73009.524000000005</v>
      </c>
      <c r="S816">
        <v>9435.5</v>
      </c>
      <c r="T816">
        <v>651558</v>
      </c>
      <c r="U816">
        <v>567</v>
      </c>
      <c r="V816">
        <v>440850</v>
      </c>
      <c r="W816">
        <v>3</v>
      </c>
      <c r="X816">
        <v>97.7</v>
      </c>
      <c r="Y816">
        <v>96.7</v>
      </c>
      <c r="Z816">
        <v>1</v>
      </c>
      <c r="AA816">
        <v>0.5</v>
      </c>
      <c r="AB816">
        <v>1.8</v>
      </c>
      <c r="AC816">
        <v>600</v>
      </c>
      <c r="AD816" t="s">
        <v>1176</v>
      </c>
      <c r="AE816">
        <v>2278</v>
      </c>
      <c r="AF816" t="s">
        <v>904</v>
      </c>
    </row>
    <row r="817" spans="1:32" x14ac:dyDescent="0.2">
      <c r="A817" t="s">
        <v>6059</v>
      </c>
      <c r="B817" t="s">
        <v>6060</v>
      </c>
      <c r="C817">
        <v>586133</v>
      </c>
      <c r="D817" t="s">
        <v>6061</v>
      </c>
      <c r="E817" t="s">
        <v>6062</v>
      </c>
      <c r="F817" t="s">
        <v>6063</v>
      </c>
      <c r="G817">
        <v>881290</v>
      </c>
      <c r="H817" t="s">
        <v>6064</v>
      </c>
      <c r="I817" t="s">
        <v>1145</v>
      </c>
      <c r="M817" t="s">
        <v>6046</v>
      </c>
      <c r="N817">
        <v>0</v>
      </c>
      <c r="O817">
        <v>65</v>
      </c>
      <c r="P817">
        <v>4071346</v>
      </c>
      <c r="Q817">
        <v>34.423999999999999</v>
      </c>
      <c r="R817">
        <v>62636.091999999997</v>
      </c>
      <c r="S817">
        <v>771</v>
      </c>
      <c r="T817">
        <v>954566</v>
      </c>
      <c r="U817">
        <v>506</v>
      </c>
      <c r="V817">
        <v>649559</v>
      </c>
      <c r="W817">
        <v>3</v>
      </c>
      <c r="X817">
        <v>95.5</v>
      </c>
      <c r="Y817">
        <v>95.3</v>
      </c>
      <c r="Z817">
        <v>0.2</v>
      </c>
      <c r="AA817">
        <v>0.3</v>
      </c>
      <c r="AB817">
        <v>4.2</v>
      </c>
      <c r="AC817">
        <v>600</v>
      </c>
      <c r="AD817" t="s">
        <v>1176</v>
      </c>
      <c r="AE817">
        <v>2661</v>
      </c>
      <c r="AF817" t="s">
        <v>904</v>
      </c>
    </row>
    <row r="818" spans="1:32" x14ac:dyDescent="0.2">
      <c r="A818" t="s">
        <v>6065</v>
      </c>
      <c r="B818" t="s">
        <v>6066</v>
      </c>
      <c r="C818">
        <v>2572875</v>
      </c>
      <c r="D818" t="s">
        <v>6067</v>
      </c>
      <c r="E818" t="s">
        <v>6068</v>
      </c>
      <c r="F818" t="s">
        <v>6069</v>
      </c>
      <c r="G818">
        <v>2572875</v>
      </c>
      <c r="H818" t="s">
        <v>6070</v>
      </c>
      <c r="I818" t="s">
        <v>886</v>
      </c>
      <c r="J818" t="s">
        <v>962</v>
      </c>
      <c r="K818" t="s">
        <v>3471</v>
      </c>
      <c r="L818" t="s">
        <v>6071</v>
      </c>
      <c r="M818" t="s">
        <v>6072</v>
      </c>
      <c r="N818">
        <v>0</v>
      </c>
      <c r="O818">
        <v>229</v>
      </c>
      <c r="P818">
        <v>50504522</v>
      </c>
      <c r="Q818">
        <v>50.128999999999998</v>
      </c>
      <c r="R818">
        <v>220543.764</v>
      </c>
      <c r="S818">
        <v>119643</v>
      </c>
      <c r="T818">
        <v>1995630</v>
      </c>
      <c r="U818">
        <v>1040</v>
      </c>
      <c r="V818">
        <v>505214</v>
      </c>
      <c r="W818">
        <v>32</v>
      </c>
      <c r="X818">
        <v>99.4</v>
      </c>
      <c r="Y818">
        <v>99</v>
      </c>
      <c r="Z818">
        <v>0.4</v>
      </c>
      <c r="AA818">
        <v>0.2</v>
      </c>
      <c r="AB818">
        <v>0.4</v>
      </c>
      <c r="AC818">
        <v>3817</v>
      </c>
      <c r="AD818" t="s">
        <v>2714</v>
      </c>
      <c r="AE818">
        <v>14867</v>
      </c>
      <c r="AF818" t="s">
        <v>1399</v>
      </c>
    </row>
    <row r="819" spans="1:32" x14ac:dyDescent="0.2">
      <c r="A819" t="s">
        <v>6073</v>
      </c>
      <c r="B819" t="s">
        <v>6074</v>
      </c>
      <c r="C819">
        <v>245834</v>
      </c>
      <c r="D819" t="s">
        <v>6075</v>
      </c>
      <c r="E819" t="s">
        <v>6076</v>
      </c>
      <c r="F819" t="s">
        <v>6077</v>
      </c>
      <c r="G819">
        <v>245834</v>
      </c>
      <c r="H819" t="s">
        <v>6078</v>
      </c>
      <c r="I819" t="s">
        <v>886</v>
      </c>
      <c r="J819" t="s">
        <v>887</v>
      </c>
      <c r="K819" t="s">
        <v>952</v>
      </c>
      <c r="L819" t="s">
        <v>953</v>
      </c>
      <c r="M819" t="s">
        <v>6079</v>
      </c>
      <c r="N819">
        <v>0</v>
      </c>
      <c r="O819">
        <v>39</v>
      </c>
      <c r="P819">
        <v>20432448</v>
      </c>
      <c r="Q819">
        <v>56.55</v>
      </c>
      <c r="R819">
        <v>523908.92300000001</v>
      </c>
      <c r="S819">
        <v>14979</v>
      </c>
      <c r="T819">
        <v>2725783</v>
      </c>
      <c r="U819">
        <v>1060</v>
      </c>
      <c r="V819">
        <v>1943569</v>
      </c>
      <c r="W819">
        <v>5</v>
      </c>
      <c r="X819">
        <v>89.9</v>
      </c>
      <c r="Y819">
        <v>89.7</v>
      </c>
      <c r="Z819">
        <v>0.2</v>
      </c>
      <c r="AA819">
        <v>1.5</v>
      </c>
      <c r="AB819">
        <v>8.6</v>
      </c>
      <c r="AC819">
        <v>3578</v>
      </c>
      <c r="AD819" t="s">
        <v>955</v>
      </c>
      <c r="AE819">
        <v>9830</v>
      </c>
      <c r="AF819" t="s">
        <v>923</v>
      </c>
    </row>
    <row r="820" spans="1:32" x14ac:dyDescent="0.2">
      <c r="A820" t="s">
        <v>6080</v>
      </c>
      <c r="B820" t="s">
        <v>6081</v>
      </c>
      <c r="C820">
        <v>1754190</v>
      </c>
      <c r="D820" t="s">
        <v>6082</v>
      </c>
      <c r="E820" t="s">
        <v>6083</v>
      </c>
      <c r="F820" t="s">
        <v>6084</v>
      </c>
      <c r="G820">
        <v>1754190</v>
      </c>
      <c r="H820" t="s">
        <v>6085</v>
      </c>
      <c r="I820" t="s">
        <v>1163</v>
      </c>
      <c r="J820" t="s">
        <v>1164</v>
      </c>
      <c r="K820" t="s">
        <v>1165</v>
      </c>
      <c r="L820" t="s">
        <v>1166</v>
      </c>
      <c r="M820" t="s">
        <v>6086</v>
      </c>
      <c r="N820">
        <v>0</v>
      </c>
      <c r="O820">
        <v>1819</v>
      </c>
      <c r="P820">
        <v>193032486</v>
      </c>
      <c r="Q820">
        <v>18.167000000000002</v>
      </c>
      <c r="R820">
        <v>106120.113</v>
      </c>
      <c r="S820">
        <v>17153</v>
      </c>
      <c r="T820">
        <v>1837611</v>
      </c>
      <c r="U820">
        <v>209</v>
      </c>
      <c r="V820">
        <v>443414</v>
      </c>
      <c r="W820">
        <v>134</v>
      </c>
      <c r="X820">
        <v>77.400000000000006</v>
      </c>
      <c r="Y820">
        <v>48.2</v>
      </c>
      <c r="Z820">
        <v>29.2</v>
      </c>
      <c r="AA820">
        <v>0.3</v>
      </c>
      <c r="AB820">
        <v>22.3</v>
      </c>
      <c r="AC820">
        <v>758</v>
      </c>
      <c r="AD820" t="s">
        <v>1027</v>
      </c>
      <c r="AE820">
        <v>20214</v>
      </c>
      <c r="AF820" t="s">
        <v>1399</v>
      </c>
    </row>
    <row r="821" spans="1:32" x14ac:dyDescent="0.2">
      <c r="A821" t="s">
        <v>6087</v>
      </c>
      <c r="B821" t="s">
        <v>6088</v>
      </c>
      <c r="C821">
        <v>289240</v>
      </c>
      <c r="D821" t="s">
        <v>6089</v>
      </c>
      <c r="E821" t="s">
        <v>6090</v>
      </c>
      <c r="F821" t="s">
        <v>6091</v>
      </c>
      <c r="G821">
        <v>289240</v>
      </c>
      <c r="H821" t="s">
        <v>6092</v>
      </c>
      <c r="I821" t="s">
        <v>886</v>
      </c>
      <c r="J821" t="s">
        <v>962</v>
      </c>
      <c r="K821" t="s">
        <v>3471</v>
      </c>
      <c r="L821" t="s">
        <v>6071</v>
      </c>
      <c r="M821" t="s">
        <v>6072</v>
      </c>
      <c r="N821">
        <v>0</v>
      </c>
      <c r="O821">
        <v>661</v>
      </c>
      <c r="P821">
        <v>50463625</v>
      </c>
      <c r="Q821">
        <v>50.228000000000002</v>
      </c>
      <c r="R821">
        <v>76344.365000000005</v>
      </c>
      <c r="S821">
        <v>48422</v>
      </c>
      <c r="T821">
        <v>606264</v>
      </c>
      <c r="U821">
        <v>1115</v>
      </c>
      <c r="V821">
        <v>135634</v>
      </c>
      <c r="W821">
        <v>116</v>
      </c>
      <c r="X821">
        <v>96.6</v>
      </c>
      <c r="Y821">
        <v>96.1</v>
      </c>
      <c r="Z821">
        <v>0.5</v>
      </c>
      <c r="AA821">
        <v>1.5</v>
      </c>
      <c r="AB821">
        <v>1.9</v>
      </c>
      <c r="AC821">
        <v>3817</v>
      </c>
      <c r="AD821" t="s">
        <v>2714</v>
      </c>
      <c r="AE821">
        <v>15199</v>
      </c>
      <c r="AF821" t="s">
        <v>1399</v>
      </c>
    </row>
    <row r="822" spans="1:32" x14ac:dyDescent="0.2">
      <c r="A822" t="s">
        <v>6093</v>
      </c>
      <c r="B822" t="s">
        <v>6094</v>
      </c>
      <c r="C822">
        <v>78410</v>
      </c>
      <c r="D822" t="s">
        <v>6095</v>
      </c>
      <c r="E822" t="s">
        <v>6096</v>
      </c>
      <c r="F822" t="s">
        <v>6097</v>
      </c>
      <c r="G822">
        <v>78410</v>
      </c>
      <c r="H822" t="s">
        <v>6098</v>
      </c>
      <c r="I822" t="s">
        <v>886</v>
      </c>
      <c r="J822" t="s">
        <v>962</v>
      </c>
      <c r="K822" t="s">
        <v>963</v>
      </c>
      <c r="L822" t="s">
        <v>3405</v>
      </c>
      <c r="M822" t="s">
        <v>6099</v>
      </c>
      <c r="N822">
        <v>0</v>
      </c>
      <c r="O822">
        <v>677</v>
      </c>
      <c r="P822">
        <v>45719213</v>
      </c>
      <c r="Q822">
        <v>50.838000000000001</v>
      </c>
      <c r="R822">
        <v>67532.072</v>
      </c>
      <c r="S822">
        <v>29809</v>
      </c>
      <c r="T822">
        <v>687738</v>
      </c>
      <c r="U822">
        <v>503</v>
      </c>
      <c r="V822">
        <v>153409</v>
      </c>
      <c r="W822">
        <v>95</v>
      </c>
      <c r="X822">
        <v>99.4</v>
      </c>
      <c r="Y822">
        <v>98.8</v>
      </c>
      <c r="Z822">
        <v>0.6</v>
      </c>
      <c r="AA822">
        <v>0.2</v>
      </c>
      <c r="AB822">
        <v>0.4</v>
      </c>
      <c r="AC822">
        <v>4494</v>
      </c>
      <c r="AD822" t="s">
        <v>965</v>
      </c>
      <c r="AE822">
        <v>12685</v>
      </c>
      <c r="AF822" t="s">
        <v>1399</v>
      </c>
    </row>
    <row r="823" spans="1:32" x14ac:dyDescent="0.2">
      <c r="A823" t="s">
        <v>6100</v>
      </c>
      <c r="B823" t="s">
        <v>6101</v>
      </c>
      <c r="C823">
        <v>48691</v>
      </c>
      <c r="D823" t="s">
        <v>6102</v>
      </c>
      <c r="E823" t="s">
        <v>6103</v>
      </c>
      <c r="F823" t="s">
        <v>6104</v>
      </c>
      <c r="G823">
        <v>1198029</v>
      </c>
      <c r="H823" t="s">
        <v>6105</v>
      </c>
      <c r="I823" t="s">
        <v>886</v>
      </c>
      <c r="J823" t="s">
        <v>6106</v>
      </c>
      <c r="K823" t="s">
        <v>6107</v>
      </c>
      <c r="L823" t="s">
        <v>6108</v>
      </c>
      <c r="M823" t="s">
        <v>6109</v>
      </c>
      <c r="N823">
        <v>0</v>
      </c>
      <c r="O823">
        <v>4542</v>
      </c>
      <c r="P823">
        <v>14182604</v>
      </c>
      <c r="Q823">
        <v>44.182000000000002</v>
      </c>
      <c r="R823">
        <v>3122.5459999999998</v>
      </c>
      <c r="S823">
        <v>497.5</v>
      </c>
      <c r="T823">
        <v>131778</v>
      </c>
      <c r="U823">
        <v>200</v>
      </c>
      <c r="V823">
        <v>16681</v>
      </c>
      <c r="W823">
        <v>213</v>
      </c>
      <c r="X823">
        <v>22.4</v>
      </c>
      <c r="Y823">
        <v>22.4</v>
      </c>
      <c r="Z823">
        <v>0</v>
      </c>
      <c r="AA823">
        <v>18.8</v>
      </c>
      <c r="AB823">
        <v>58.8</v>
      </c>
      <c r="AC823">
        <v>255</v>
      </c>
      <c r="AD823" t="s">
        <v>1148</v>
      </c>
      <c r="AE823">
        <v>5579</v>
      </c>
      <c r="AF823" t="s">
        <v>904</v>
      </c>
    </row>
    <row r="824" spans="1:32" x14ac:dyDescent="0.2">
      <c r="A824" t="s">
        <v>6110</v>
      </c>
      <c r="B824" t="s">
        <v>6111</v>
      </c>
      <c r="C824">
        <v>38799</v>
      </c>
      <c r="D824" t="s">
        <v>6112</v>
      </c>
      <c r="E824" t="s">
        <v>6113</v>
      </c>
      <c r="F824" t="s">
        <v>6114</v>
      </c>
      <c r="G824">
        <v>1314782</v>
      </c>
      <c r="H824" t="s">
        <v>6115</v>
      </c>
      <c r="I824" t="s">
        <v>917</v>
      </c>
      <c r="J824" t="s">
        <v>972</v>
      </c>
      <c r="K824" t="s">
        <v>4490</v>
      </c>
      <c r="L824" t="s">
        <v>4491</v>
      </c>
      <c r="M824" t="s">
        <v>6116</v>
      </c>
      <c r="N824">
        <v>0</v>
      </c>
      <c r="O824">
        <v>331</v>
      </c>
      <c r="P824">
        <v>35640188</v>
      </c>
      <c r="Q824">
        <v>50.877000000000002</v>
      </c>
      <c r="R824">
        <v>107674.284</v>
      </c>
      <c r="S824">
        <v>20805</v>
      </c>
      <c r="T824">
        <v>1528150</v>
      </c>
      <c r="U824">
        <v>1008</v>
      </c>
      <c r="V824">
        <v>361006</v>
      </c>
      <c r="W824">
        <v>30</v>
      </c>
      <c r="X824">
        <v>98.5</v>
      </c>
      <c r="Y824">
        <v>97.9</v>
      </c>
      <c r="Z824">
        <v>0.6</v>
      </c>
      <c r="AA824">
        <v>0.6</v>
      </c>
      <c r="AB824">
        <v>0.9</v>
      </c>
      <c r="AC824">
        <v>2898</v>
      </c>
      <c r="AD824" t="s">
        <v>1879</v>
      </c>
      <c r="AE824">
        <v>13157</v>
      </c>
      <c r="AF824" t="s">
        <v>923</v>
      </c>
    </row>
    <row r="825" spans="1:32" x14ac:dyDescent="0.2">
      <c r="A825" t="s">
        <v>6117</v>
      </c>
      <c r="B825" t="s">
        <v>6118</v>
      </c>
      <c r="C825">
        <v>310453</v>
      </c>
      <c r="D825" t="s">
        <v>6119</v>
      </c>
      <c r="E825" t="s">
        <v>6120</v>
      </c>
      <c r="F825" t="s">
        <v>6121</v>
      </c>
      <c r="G825">
        <v>1287680</v>
      </c>
      <c r="H825" t="s">
        <v>6122</v>
      </c>
      <c r="I825" t="s">
        <v>886</v>
      </c>
      <c r="J825" t="s">
        <v>887</v>
      </c>
      <c r="K825" t="s">
        <v>1242</v>
      </c>
      <c r="L825" t="s">
        <v>2226</v>
      </c>
      <c r="M825" t="s">
        <v>6123</v>
      </c>
      <c r="N825">
        <v>0</v>
      </c>
      <c r="O825">
        <v>1297</v>
      </c>
      <c r="P825">
        <v>42592847</v>
      </c>
      <c r="Q825">
        <v>56.762999999999998</v>
      </c>
      <c r="R825">
        <v>32839.512000000002</v>
      </c>
      <c r="S825">
        <v>13170</v>
      </c>
      <c r="T825">
        <v>480852</v>
      </c>
      <c r="U825">
        <v>202</v>
      </c>
      <c r="V825">
        <v>83561</v>
      </c>
      <c r="W825">
        <v>149</v>
      </c>
      <c r="X825">
        <v>98.5</v>
      </c>
      <c r="Y825">
        <v>98</v>
      </c>
      <c r="Z825">
        <v>0.5</v>
      </c>
      <c r="AA825">
        <v>0.4</v>
      </c>
      <c r="AB825">
        <v>1.1000000000000001</v>
      </c>
      <c r="AC825">
        <v>3786</v>
      </c>
      <c r="AD825" t="s">
        <v>1245</v>
      </c>
      <c r="AE825">
        <v>10366</v>
      </c>
      <c r="AF825" t="s">
        <v>891</v>
      </c>
    </row>
    <row r="826" spans="1:32" x14ac:dyDescent="0.2">
      <c r="A826" t="s">
        <v>6124</v>
      </c>
      <c r="B826" t="s">
        <v>6125</v>
      </c>
      <c r="C826">
        <v>5141</v>
      </c>
      <c r="D826" t="s">
        <v>6126</v>
      </c>
      <c r="E826" t="s">
        <v>6127</v>
      </c>
      <c r="F826" t="s">
        <v>6128</v>
      </c>
      <c r="G826">
        <v>367110</v>
      </c>
      <c r="H826" t="s">
        <v>6129</v>
      </c>
      <c r="I826" t="s">
        <v>886</v>
      </c>
      <c r="J826" t="s">
        <v>962</v>
      </c>
      <c r="K826" t="s">
        <v>2777</v>
      </c>
      <c r="L826" t="s">
        <v>6130</v>
      </c>
      <c r="M826" t="s">
        <v>6131</v>
      </c>
      <c r="N826">
        <v>0</v>
      </c>
      <c r="O826">
        <v>21</v>
      </c>
      <c r="P826">
        <v>41102378</v>
      </c>
      <c r="Q826">
        <v>48.232999999999997</v>
      </c>
      <c r="R826">
        <v>1957256.095</v>
      </c>
      <c r="S826">
        <v>64840</v>
      </c>
      <c r="T826">
        <v>9798893</v>
      </c>
      <c r="U826">
        <v>1646</v>
      </c>
      <c r="V826">
        <v>6000761</v>
      </c>
      <c r="W826">
        <v>3</v>
      </c>
      <c r="X826">
        <v>99.1</v>
      </c>
      <c r="Y826">
        <v>99</v>
      </c>
      <c r="Z826">
        <v>0.1</v>
      </c>
      <c r="AA826">
        <v>0.2</v>
      </c>
      <c r="AB826">
        <v>0.7</v>
      </c>
      <c r="AC826">
        <v>3817</v>
      </c>
      <c r="AD826" t="s">
        <v>2714</v>
      </c>
      <c r="AE826">
        <v>10813</v>
      </c>
      <c r="AF826" t="s">
        <v>923</v>
      </c>
    </row>
    <row r="827" spans="1:32" x14ac:dyDescent="0.2">
      <c r="A827" t="s">
        <v>6132</v>
      </c>
      <c r="B827" t="s">
        <v>6133</v>
      </c>
      <c r="C827">
        <v>40127</v>
      </c>
      <c r="D827" t="s">
        <v>6134</v>
      </c>
      <c r="E827" t="s">
        <v>4368</v>
      </c>
      <c r="F827" t="s">
        <v>6135</v>
      </c>
      <c r="G827">
        <v>510951</v>
      </c>
      <c r="H827" t="s">
        <v>6136</v>
      </c>
      <c r="I827" t="s">
        <v>886</v>
      </c>
      <c r="J827" t="s">
        <v>962</v>
      </c>
      <c r="K827" t="s">
        <v>2777</v>
      </c>
      <c r="L827" t="s">
        <v>6130</v>
      </c>
      <c r="M827" t="s">
        <v>6131</v>
      </c>
      <c r="N827">
        <v>0</v>
      </c>
      <c r="O827">
        <v>81</v>
      </c>
      <c r="P827">
        <v>39146333</v>
      </c>
      <c r="Q827">
        <v>49.414999999999999</v>
      </c>
      <c r="R827">
        <v>483288.06199999998</v>
      </c>
      <c r="S827">
        <v>4250</v>
      </c>
      <c r="T827">
        <v>9915204</v>
      </c>
      <c r="U827">
        <v>2087</v>
      </c>
      <c r="V827">
        <v>5681182</v>
      </c>
      <c r="W827">
        <v>3</v>
      </c>
      <c r="X827">
        <v>98.9</v>
      </c>
      <c r="Y827">
        <v>98.8</v>
      </c>
      <c r="Z827">
        <v>0.1</v>
      </c>
      <c r="AA827">
        <v>0.3</v>
      </c>
      <c r="AB827">
        <v>0.8</v>
      </c>
      <c r="AC827">
        <v>3817</v>
      </c>
      <c r="AD827" t="s">
        <v>2714</v>
      </c>
      <c r="AE827">
        <v>10380</v>
      </c>
      <c r="AF827" t="s">
        <v>923</v>
      </c>
    </row>
    <row r="828" spans="1:32" x14ac:dyDescent="0.2">
      <c r="A828" t="s">
        <v>6137</v>
      </c>
      <c r="B828" t="s">
        <v>6138</v>
      </c>
      <c r="C828">
        <v>35231</v>
      </c>
      <c r="D828" t="s">
        <v>6139</v>
      </c>
      <c r="E828" t="s">
        <v>6140</v>
      </c>
      <c r="F828" t="s">
        <v>6141</v>
      </c>
      <c r="G828">
        <v>1037528</v>
      </c>
      <c r="H828" t="s">
        <v>6142</v>
      </c>
      <c r="I828" t="s">
        <v>1145</v>
      </c>
      <c r="L828" t="s">
        <v>6143</v>
      </c>
      <c r="M828" t="s">
        <v>6144</v>
      </c>
      <c r="N828">
        <v>0</v>
      </c>
      <c r="O828">
        <v>554</v>
      </c>
      <c r="P828">
        <v>8569501</v>
      </c>
      <c r="Q828">
        <v>18.776</v>
      </c>
      <c r="R828">
        <v>15468.413</v>
      </c>
      <c r="S828">
        <v>10672</v>
      </c>
      <c r="T828">
        <v>154531</v>
      </c>
      <c r="U828">
        <v>335</v>
      </c>
      <c r="V828">
        <v>24319</v>
      </c>
      <c r="W828">
        <v>90</v>
      </c>
      <c r="X828">
        <v>74.3</v>
      </c>
      <c r="Y828">
        <v>70.5</v>
      </c>
      <c r="Z828">
        <v>3.8</v>
      </c>
      <c r="AA828">
        <v>2.7</v>
      </c>
      <c r="AB828">
        <v>23</v>
      </c>
      <c r="AC828">
        <v>600</v>
      </c>
      <c r="AD828" t="s">
        <v>1176</v>
      </c>
      <c r="AE828">
        <v>2764</v>
      </c>
      <c r="AF828" t="s">
        <v>904</v>
      </c>
    </row>
    <row r="829" spans="1:32" x14ac:dyDescent="0.2">
      <c r="A829" t="s">
        <v>6145</v>
      </c>
      <c r="B829" t="s">
        <v>6146</v>
      </c>
      <c r="C829">
        <v>27978</v>
      </c>
      <c r="D829" t="s">
        <v>6147</v>
      </c>
      <c r="E829" t="s">
        <v>6148</v>
      </c>
      <c r="F829" t="s">
        <v>6149</v>
      </c>
      <c r="G829">
        <v>578461</v>
      </c>
      <c r="H829" t="s">
        <v>6150</v>
      </c>
      <c r="I829" t="s">
        <v>1145</v>
      </c>
      <c r="L829" t="s">
        <v>6143</v>
      </c>
      <c r="M829" t="s">
        <v>6144</v>
      </c>
      <c r="N829">
        <v>0</v>
      </c>
      <c r="O829">
        <v>1607</v>
      </c>
      <c r="P829">
        <v>15689776</v>
      </c>
      <c r="Q829">
        <v>30.82</v>
      </c>
      <c r="R829">
        <v>9763.3950000000004</v>
      </c>
      <c r="S829">
        <v>2964</v>
      </c>
      <c r="T829">
        <v>571059</v>
      </c>
      <c r="U829">
        <v>525</v>
      </c>
      <c r="V829">
        <v>57394</v>
      </c>
      <c r="W829">
        <v>47</v>
      </c>
      <c r="X829">
        <v>1.6</v>
      </c>
      <c r="Y829">
        <v>1.2</v>
      </c>
      <c r="Z829">
        <v>0.4</v>
      </c>
      <c r="AA829">
        <v>0.4</v>
      </c>
      <c r="AB829">
        <v>98</v>
      </c>
      <c r="AC829">
        <v>255</v>
      </c>
      <c r="AD829" t="s">
        <v>1148</v>
      </c>
      <c r="AE829">
        <v>4468</v>
      </c>
      <c r="AF829" t="s">
        <v>904</v>
      </c>
    </row>
    <row r="830" spans="1:32" x14ac:dyDescent="0.2">
      <c r="A830" t="s">
        <v>6151</v>
      </c>
      <c r="B830" t="s">
        <v>6152</v>
      </c>
      <c r="C830">
        <v>40302</v>
      </c>
      <c r="D830" t="s">
        <v>6153</v>
      </c>
      <c r="E830" t="s">
        <v>6154</v>
      </c>
      <c r="F830" t="s">
        <v>6155</v>
      </c>
      <c r="G830">
        <v>40302</v>
      </c>
      <c r="H830" t="s">
        <v>6156</v>
      </c>
      <c r="I830" t="s">
        <v>1145</v>
      </c>
      <c r="L830" t="s">
        <v>6143</v>
      </c>
      <c r="M830" t="s">
        <v>6144</v>
      </c>
      <c r="N830">
        <v>0</v>
      </c>
      <c r="O830">
        <v>536</v>
      </c>
      <c r="P830">
        <v>5690748</v>
      </c>
      <c r="Q830">
        <v>25.356000000000002</v>
      </c>
      <c r="R830">
        <v>10617.066999999999</v>
      </c>
      <c r="S830">
        <v>2621.5</v>
      </c>
      <c r="T830">
        <v>193190</v>
      </c>
      <c r="U830">
        <v>501</v>
      </c>
      <c r="V830">
        <v>42592</v>
      </c>
      <c r="W830">
        <v>35</v>
      </c>
      <c r="X830">
        <v>2.7</v>
      </c>
      <c r="Y830">
        <v>2.7</v>
      </c>
      <c r="Z830">
        <v>0</v>
      </c>
      <c r="AA830">
        <v>0.4</v>
      </c>
      <c r="AB830">
        <v>96.9</v>
      </c>
      <c r="AC830">
        <v>255</v>
      </c>
      <c r="AD830" t="s">
        <v>1148</v>
      </c>
      <c r="AE830">
        <v>3209</v>
      </c>
      <c r="AF830" t="s">
        <v>904</v>
      </c>
    </row>
    <row r="831" spans="1:32" x14ac:dyDescent="0.2">
      <c r="A831" t="s">
        <v>6157</v>
      </c>
      <c r="B831" t="s">
        <v>6158</v>
      </c>
      <c r="C831">
        <v>2483409</v>
      </c>
      <c r="D831" t="s">
        <v>6159</v>
      </c>
      <c r="E831" t="s">
        <v>6160</v>
      </c>
      <c r="F831" t="s">
        <v>6161</v>
      </c>
      <c r="G831">
        <v>2483409</v>
      </c>
      <c r="H831" t="s">
        <v>6162</v>
      </c>
      <c r="I831" t="s">
        <v>930</v>
      </c>
      <c r="J831" t="s">
        <v>931</v>
      </c>
      <c r="K831" t="s">
        <v>1203</v>
      </c>
      <c r="L831" t="s">
        <v>1204</v>
      </c>
      <c r="M831" t="s">
        <v>1212</v>
      </c>
      <c r="N831">
        <v>0</v>
      </c>
      <c r="O831">
        <v>11901</v>
      </c>
      <c r="P831">
        <v>84445542</v>
      </c>
      <c r="Q831">
        <v>57.104999999999997</v>
      </c>
      <c r="R831">
        <v>7095.6679999999997</v>
      </c>
      <c r="S831">
        <v>2941</v>
      </c>
      <c r="T831">
        <v>161542</v>
      </c>
      <c r="U831">
        <v>460</v>
      </c>
      <c r="V831">
        <v>15776</v>
      </c>
      <c r="W831">
        <v>1445</v>
      </c>
      <c r="X831">
        <v>95</v>
      </c>
      <c r="Y831">
        <v>26</v>
      </c>
      <c r="Z831">
        <v>69</v>
      </c>
      <c r="AA831">
        <v>3</v>
      </c>
      <c r="AB831">
        <v>2</v>
      </c>
      <c r="AC831">
        <v>100</v>
      </c>
      <c r="AD831" t="s">
        <v>935</v>
      </c>
      <c r="AE831">
        <v>27122</v>
      </c>
      <c r="AF831" t="s">
        <v>904</v>
      </c>
    </row>
    <row r="832" spans="1:32" x14ac:dyDescent="0.2">
      <c r="A832" t="s">
        <v>6163</v>
      </c>
      <c r="B832" t="s">
        <v>6164</v>
      </c>
      <c r="C832">
        <v>1052685</v>
      </c>
      <c r="D832" t="s">
        <v>6165</v>
      </c>
      <c r="E832" t="s">
        <v>6166</v>
      </c>
      <c r="F832" t="s">
        <v>6167</v>
      </c>
      <c r="G832">
        <v>1052685</v>
      </c>
      <c r="H832" t="s">
        <v>6168</v>
      </c>
      <c r="I832" t="s">
        <v>917</v>
      </c>
      <c r="J832" t="s">
        <v>972</v>
      </c>
      <c r="K832" t="s">
        <v>1183</v>
      </c>
      <c r="L832" t="s">
        <v>4426</v>
      </c>
      <c r="M832" t="s">
        <v>6169</v>
      </c>
      <c r="N832">
        <v>0</v>
      </c>
      <c r="O832">
        <v>712</v>
      </c>
      <c r="P832">
        <v>34037596</v>
      </c>
      <c r="Q832">
        <v>53.607999999999997</v>
      </c>
      <c r="R832">
        <v>47805.612000000001</v>
      </c>
      <c r="S832">
        <v>19114</v>
      </c>
      <c r="T832">
        <v>721539</v>
      </c>
      <c r="U832">
        <v>1010</v>
      </c>
      <c r="V832">
        <v>118366</v>
      </c>
      <c r="W832">
        <v>85</v>
      </c>
      <c r="X832">
        <v>99</v>
      </c>
      <c r="Y832">
        <v>98.6</v>
      </c>
      <c r="Z832">
        <v>0.4</v>
      </c>
      <c r="AA832">
        <v>0.3</v>
      </c>
      <c r="AB832">
        <v>0.7</v>
      </c>
      <c r="AC832">
        <v>4464</v>
      </c>
      <c r="AD832" t="s">
        <v>1186</v>
      </c>
      <c r="AE832">
        <v>13198</v>
      </c>
      <c r="AF832" t="s">
        <v>923</v>
      </c>
    </row>
    <row r="833" spans="1:32" x14ac:dyDescent="0.2">
      <c r="A833" t="s">
        <v>6170</v>
      </c>
      <c r="B833" t="s">
        <v>6171</v>
      </c>
      <c r="D833" t="s">
        <v>6171</v>
      </c>
      <c r="E833" t="s">
        <v>6172</v>
      </c>
      <c r="F833" t="s">
        <v>6173</v>
      </c>
      <c r="H833" t="s">
        <v>6174</v>
      </c>
      <c r="I833" t="s">
        <v>886</v>
      </c>
      <c r="J833" t="s">
        <v>941</v>
      </c>
      <c r="K833" t="s">
        <v>942</v>
      </c>
      <c r="L833" t="s">
        <v>2305</v>
      </c>
      <c r="M833" t="s">
        <v>2384</v>
      </c>
      <c r="N833">
        <v>1</v>
      </c>
      <c r="O833">
        <v>533</v>
      </c>
      <c r="P833">
        <v>13866424</v>
      </c>
      <c r="Q833">
        <v>47.96</v>
      </c>
      <c r="R833">
        <v>26015.805</v>
      </c>
      <c r="S833">
        <v>417</v>
      </c>
      <c r="T833">
        <v>857514</v>
      </c>
      <c r="U833">
        <v>200</v>
      </c>
      <c r="V833">
        <v>292959</v>
      </c>
      <c r="W833">
        <v>15</v>
      </c>
      <c r="X833">
        <v>98</v>
      </c>
      <c r="Y833">
        <v>97.6</v>
      </c>
      <c r="Z833">
        <v>0.4</v>
      </c>
      <c r="AA833">
        <v>0.5</v>
      </c>
      <c r="AB833">
        <v>1.5</v>
      </c>
      <c r="AC833">
        <v>2137</v>
      </c>
      <c r="AD833" t="s">
        <v>945</v>
      </c>
      <c r="AE833">
        <v>5858</v>
      </c>
      <c r="AF833" t="s">
        <v>904</v>
      </c>
    </row>
    <row r="834" spans="1:32" x14ac:dyDescent="0.2">
      <c r="A834" t="s">
        <v>6175</v>
      </c>
      <c r="B834" t="s">
        <v>6176</v>
      </c>
      <c r="D834" t="s">
        <v>6176</v>
      </c>
      <c r="E834" t="s">
        <v>6177</v>
      </c>
      <c r="F834" t="s">
        <v>6178</v>
      </c>
      <c r="H834" t="s">
        <v>6179</v>
      </c>
      <c r="I834" t="s">
        <v>886</v>
      </c>
      <c r="J834" t="s">
        <v>941</v>
      </c>
      <c r="K834" t="s">
        <v>942</v>
      </c>
      <c r="L834" t="s">
        <v>2305</v>
      </c>
      <c r="M834" t="s">
        <v>2384</v>
      </c>
      <c r="N834">
        <v>1</v>
      </c>
      <c r="O834">
        <v>497</v>
      </c>
      <c r="P834">
        <v>12604709</v>
      </c>
      <c r="Q834">
        <v>49.268000000000001</v>
      </c>
      <c r="R834">
        <v>25361.588</v>
      </c>
      <c r="S834">
        <v>557</v>
      </c>
      <c r="T834">
        <v>789719</v>
      </c>
      <c r="U834">
        <v>200</v>
      </c>
      <c r="V834">
        <v>287072</v>
      </c>
      <c r="W834">
        <v>15</v>
      </c>
      <c r="X834">
        <v>98.4</v>
      </c>
      <c r="Y834">
        <v>98.3</v>
      </c>
      <c r="Z834">
        <v>0.1</v>
      </c>
      <c r="AA834">
        <v>0.4</v>
      </c>
      <c r="AB834">
        <v>1.2</v>
      </c>
      <c r="AC834">
        <v>2137</v>
      </c>
      <c r="AD834" t="s">
        <v>945</v>
      </c>
      <c r="AE834">
        <v>5567</v>
      </c>
      <c r="AF834" t="s">
        <v>904</v>
      </c>
    </row>
    <row r="835" spans="1:32" x14ac:dyDescent="0.2">
      <c r="A835" t="s">
        <v>6180</v>
      </c>
      <c r="B835" t="s">
        <v>6181</v>
      </c>
      <c r="D835" t="s">
        <v>6181</v>
      </c>
      <c r="E835" t="s">
        <v>6182</v>
      </c>
      <c r="F835" t="s">
        <v>6183</v>
      </c>
      <c r="H835" t="s">
        <v>6184</v>
      </c>
      <c r="I835" t="s">
        <v>886</v>
      </c>
      <c r="J835" t="s">
        <v>941</v>
      </c>
      <c r="K835" t="s">
        <v>942</v>
      </c>
      <c r="L835" t="s">
        <v>2305</v>
      </c>
      <c r="M835" t="s">
        <v>2384</v>
      </c>
      <c r="N835">
        <v>1</v>
      </c>
      <c r="O835">
        <v>408</v>
      </c>
      <c r="P835">
        <v>8701465</v>
      </c>
      <c r="Q835">
        <v>44.652000000000001</v>
      </c>
      <c r="R835">
        <v>21327.119999999999</v>
      </c>
      <c r="S835">
        <v>103</v>
      </c>
      <c r="T835">
        <v>978802</v>
      </c>
      <c r="U835">
        <v>62</v>
      </c>
      <c r="V835">
        <v>545341</v>
      </c>
      <c r="W835">
        <v>7</v>
      </c>
      <c r="X835">
        <v>95.2</v>
      </c>
      <c r="Y835">
        <v>95.2</v>
      </c>
      <c r="Z835">
        <v>0</v>
      </c>
      <c r="AA835">
        <v>1.4</v>
      </c>
      <c r="AB835">
        <v>3.4</v>
      </c>
      <c r="AC835">
        <v>2137</v>
      </c>
      <c r="AD835" t="s">
        <v>945</v>
      </c>
      <c r="AE835">
        <v>4551</v>
      </c>
      <c r="AF835" t="s">
        <v>904</v>
      </c>
    </row>
    <row r="836" spans="1:32" x14ac:dyDescent="0.2">
      <c r="A836" t="s">
        <v>6185</v>
      </c>
      <c r="B836" t="s">
        <v>6186</v>
      </c>
      <c r="D836" t="s">
        <v>6186</v>
      </c>
      <c r="E836" t="s">
        <v>6187</v>
      </c>
      <c r="F836" t="s">
        <v>6188</v>
      </c>
      <c r="H836" t="s">
        <v>6189</v>
      </c>
      <c r="I836" t="s">
        <v>886</v>
      </c>
      <c r="J836" t="s">
        <v>941</v>
      </c>
      <c r="K836" t="s">
        <v>942</v>
      </c>
      <c r="L836" t="s">
        <v>2305</v>
      </c>
      <c r="M836" t="s">
        <v>2384</v>
      </c>
      <c r="N836">
        <v>1</v>
      </c>
      <c r="O836">
        <v>32</v>
      </c>
      <c r="P836">
        <v>15086366</v>
      </c>
      <c r="Q836">
        <v>36.975999999999999</v>
      </c>
      <c r="R836">
        <v>471448.93800000002</v>
      </c>
      <c r="S836">
        <v>32586</v>
      </c>
      <c r="T836">
        <v>3681944</v>
      </c>
      <c r="U836">
        <v>1788</v>
      </c>
      <c r="V836">
        <v>1590249</v>
      </c>
      <c r="W836">
        <v>3</v>
      </c>
      <c r="X836">
        <v>95.9</v>
      </c>
      <c r="Y836">
        <v>95.4</v>
      </c>
      <c r="Z836">
        <v>0.5</v>
      </c>
      <c r="AA836">
        <v>0.6</v>
      </c>
      <c r="AB836">
        <v>3.5</v>
      </c>
      <c r="AC836">
        <v>2137</v>
      </c>
      <c r="AD836" t="s">
        <v>945</v>
      </c>
      <c r="AE836">
        <v>5855</v>
      </c>
      <c r="AF836" t="s">
        <v>904</v>
      </c>
    </row>
    <row r="837" spans="1:32" x14ac:dyDescent="0.2">
      <c r="A837" t="s">
        <v>6190</v>
      </c>
      <c r="B837" t="s">
        <v>6191</v>
      </c>
      <c r="D837" t="s">
        <v>6191</v>
      </c>
      <c r="E837" t="s">
        <v>6192</v>
      </c>
      <c r="F837" t="s">
        <v>6193</v>
      </c>
      <c r="H837" t="s">
        <v>6194</v>
      </c>
      <c r="I837" t="s">
        <v>886</v>
      </c>
      <c r="J837" t="s">
        <v>941</v>
      </c>
      <c r="K837" t="s">
        <v>942</v>
      </c>
      <c r="L837" t="s">
        <v>2305</v>
      </c>
      <c r="M837" t="s">
        <v>2384</v>
      </c>
      <c r="N837">
        <v>1</v>
      </c>
      <c r="O837">
        <v>181</v>
      </c>
      <c r="P837">
        <v>12846970</v>
      </c>
      <c r="Q837">
        <v>33.665999999999997</v>
      </c>
      <c r="R837">
        <v>70977.735000000001</v>
      </c>
      <c r="S837">
        <v>2076</v>
      </c>
      <c r="T837">
        <v>1232401</v>
      </c>
      <c r="U837">
        <v>200</v>
      </c>
      <c r="V837">
        <v>227353</v>
      </c>
      <c r="W837">
        <v>17</v>
      </c>
      <c r="X837">
        <v>95.1</v>
      </c>
      <c r="Y837">
        <v>94.7</v>
      </c>
      <c r="Z837">
        <v>0.4</v>
      </c>
      <c r="AA837">
        <v>0.7</v>
      </c>
      <c r="AB837">
        <v>4.2</v>
      </c>
      <c r="AC837">
        <v>2137</v>
      </c>
      <c r="AD837" t="s">
        <v>945</v>
      </c>
      <c r="AE837">
        <v>6089</v>
      </c>
      <c r="AF837" t="s">
        <v>904</v>
      </c>
    </row>
    <row r="838" spans="1:32" x14ac:dyDescent="0.2">
      <c r="A838" t="s">
        <v>6195</v>
      </c>
      <c r="B838" t="s">
        <v>6196</v>
      </c>
      <c r="D838" t="s">
        <v>6196</v>
      </c>
      <c r="E838" t="s">
        <v>6197</v>
      </c>
      <c r="F838" t="s">
        <v>6198</v>
      </c>
      <c r="H838" t="s">
        <v>6199</v>
      </c>
      <c r="I838" t="s">
        <v>886</v>
      </c>
      <c r="J838" t="s">
        <v>941</v>
      </c>
      <c r="K838" t="s">
        <v>942</v>
      </c>
      <c r="L838" t="s">
        <v>2305</v>
      </c>
      <c r="M838" t="s">
        <v>2384</v>
      </c>
      <c r="N838">
        <v>1</v>
      </c>
      <c r="O838">
        <v>180</v>
      </c>
      <c r="P838">
        <v>9133187</v>
      </c>
      <c r="Q838">
        <v>45.822000000000003</v>
      </c>
      <c r="R838">
        <v>50739.928</v>
      </c>
      <c r="S838">
        <v>391</v>
      </c>
      <c r="T838">
        <v>1541352</v>
      </c>
      <c r="U838">
        <v>92</v>
      </c>
      <c r="V838">
        <v>1228431</v>
      </c>
      <c r="W838">
        <v>4</v>
      </c>
      <c r="X838">
        <v>96.8</v>
      </c>
      <c r="Y838">
        <v>96.7</v>
      </c>
      <c r="Z838">
        <v>0.1</v>
      </c>
      <c r="AA838">
        <v>1</v>
      </c>
      <c r="AB838">
        <v>2.2000000000000002</v>
      </c>
      <c r="AC838">
        <v>2137</v>
      </c>
      <c r="AD838" t="s">
        <v>945</v>
      </c>
      <c r="AE838">
        <v>4457</v>
      </c>
      <c r="AF838" t="s">
        <v>904</v>
      </c>
    </row>
    <row r="839" spans="1:32" x14ac:dyDescent="0.2">
      <c r="A839" t="s">
        <v>6200</v>
      </c>
      <c r="B839" t="s">
        <v>6201</v>
      </c>
      <c r="D839" t="s">
        <v>6201</v>
      </c>
      <c r="E839" t="s">
        <v>6202</v>
      </c>
      <c r="F839" t="s">
        <v>6203</v>
      </c>
      <c r="H839" t="s">
        <v>6204</v>
      </c>
      <c r="I839" t="s">
        <v>886</v>
      </c>
      <c r="J839" t="s">
        <v>941</v>
      </c>
      <c r="K839" t="s">
        <v>942</v>
      </c>
      <c r="L839" t="s">
        <v>2305</v>
      </c>
      <c r="M839" t="s">
        <v>2384</v>
      </c>
      <c r="N839">
        <v>1</v>
      </c>
      <c r="O839">
        <v>256</v>
      </c>
      <c r="P839">
        <v>12020319</v>
      </c>
      <c r="Q839">
        <v>44.872999999999998</v>
      </c>
      <c r="R839">
        <v>46954.370999999999</v>
      </c>
      <c r="S839">
        <v>191</v>
      </c>
      <c r="T839">
        <v>1633205</v>
      </c>
      <c r="U839">
        <v>96</v>
      </c>
      <c r="V839">
        <v>679996</v>
      </c>
      <c r="W839">
        <v>7</v>
      </c>
      <c r="X839">
        <v>97.2</v>
      </c>
      <c r="Y839">
        <v>97.2</v>
      </c>
      <c r="Z839">
        <v>0</v>
      </c>
      <c r="AA839">
        <v>0.8</v>
      </c>
      <c r="AB839">
        <v>2</v>
      </c>
      <c r="AC839">
        <v>2137</v>
      </c>
      <c r="AD839" t="s">
        <v>945</v>
      </c>
      <c r="AE839">
        <v>5340</v>
      </c>
      <c r="AF839" t="s">
        <v>904</v>
      </c>
    </row>
    <row r="840" spans="1:32" x14ac:dyDescent="0.2">
      <c r="A840" t="s">
        <v>6205</v>
      </c>
      <c r="B840" t="s">
        <v>6206</v>
      </c>
      <c r="D840" t="s">
        <v>6206</v>
      </c>
      <c r="E840" t="s">
        <v>6207</v>
      </c>
      <c r="F840" t="s">
        <v>6208</v>
      </c>
      <c r="H840" t="s">
        <v>6209</v>
      </c>
      <c r="I840" t="s">
        <v>886</v>
      </c>
      <c r="J840" t="s">
        <v>941</v>
      </c>
      <c r="K840" t="s">
        <v>942</v>
      </c>
      <c r="L840" t="s">
        <v>2305</v>
      </c>
      <c r="M840" t="s">
        <v>2384</v>
      </c>
      <c r="N840">
        <v>1</v>
      </c>
      <c r="O840">
        <v>910</v>
      </c>
      <c r="P840">
        <v>14344126</v>
      </c>
      <c r="Q840">
        <v>34.715000000000003</v>
      </c>
      <c r="R840">
        <v>15762.776</v>
      </c>
      <c r="S840">
        <v>365.5</v>
      </c>
      <c r="T840">
        <v>691215</v>
      </c>
      <c r="U840">
        <v>200</v>
      </c>
      <c r="V840">
        <v>183889</v>
      </c>
      <c r="W840">
        <v>25</v>
      </c>
      <c r="X840">
        <v>95.8</v>
      </c>
      <c r="Y840">
        <v>95.6</v>
      </c>
      <c r="Z840">
        <v>0.2</v>
      </c>
      <c r="AA840">
        <v>0.4</v>
      </c>
      <c r="AB840">
        <v>3.8</v>
      </c>
      <c r="AC840">
        <v>2137</v>
      </c>
      <c r="AD840" t="s">
        <v>945</v>
      </c>
      <c r="AE840">
        <v>5880</v>
      </c>
      <c r="AF840" t="s">
        <v>904</v>
      </c>
    </row>
    <row r="841" spans="1:32" x14ac:dyDescent="0.2">
      <c r="A841" t="s">
        <v>6210</v>
      </c>
      <c r="B841" t="s">
        <v>6211</v>
      </c>
      <c r="D841" t="s">
        <v>6211</v>
      </c>
      <c r="E841" t="s">
        <v>6212</v>
      </c>
      <c r="F841" t="s">
        <v>6213</v>
      </c>
      <c r="H841" t="s">
        <v>6214</v>
      </c>
      <c r="I841" t="s">
        <v>886</v>
      </c>
      <c r="J841" t="s">
        <v>941</v>
      </c>
      <c r="K841" t="s">
        <v>942</v>
      </c>
      <c r="L841" t="s">
        <v>2305</v>
      </c>
      <c r="M841" t="s">
        <v>2384</v>
      </c>
      <c r="N841">
        <v>1</v>
      </c>
      <c r="O841">
        <v>57</v>
      </c>
      <c r="P841">
        <v>10823021</v>
      </c>
      <c r="Q841">
        <v>43.966999999999999</v>
      </c>
      <c r="R841">
        <v>189877.56099999999</v>
      </c>
      <c r="S841">
        <v>5242</v>
      </c>
      <c r="T841">
        <v>3217440</v>
      </c>
      <c r="U841">
        <v>200</v>
      </c>
      <c r="V841">
        <v>1346603</v>
      </c>
      <c r="W841">
        <v>3</v>
      </c>
      <c r="X841">
        <v>96.4</v>
      </c>
      <c r="Y841">
        <v>96.3</v>
      </c>
      <c r="Z841">
        <v>0.1</v>
      </c>
      <c r="AA841">
        <v>1.3</v>
      </c>
      <c r="AB841">
        <v>2.2999999999999998</v>
      </c>
      <c r="AC841">
        <v>2137</v>
      </c>
      <c r="AD841" t="s">
        <v>945</v>
      </c>
      <c r="AE841">
        <v>5798</v>
      </c>
      <c r="AF841" t="s">
        <v>904</v>
      </c>
    </row>
    <row r="842" spans="1:32" x14ac:dyDescent="0.2">
      <c r="A842" t="s">
        <v>6215</v>
      </c>
      <c r="B842" t="s">
        <v>6216</v>
      </c>
      <c r="D842" t="s">
        <v>6216</v>
      </c>
      <c r="E842" t="s">
        <v>6217</v>
      </c>
      <c r="F842" t="s">
        <v>1362</v>
      </c>
      <c r="H842" t="s">
        <v>6218</v>
      </c>
      <c r="I842" t="s">
        <v>886</v>
      </c>
      <c r="J842" t="s">
        <v>941</v>
      </c>
      <c r="K842" t="s">
        <v>942</v>
      </c>
      <c r="L842" t="s">
        <v>2305</v>
      </c>
      <c r="M842" t="s">
        <v>2384</v>
      </c>
      <c r="N842">
        <v>1</v>
      </c>
      <c r="O842">
        <v>7</v>
      </c>
      <c r="P842">
        <v>8874589</v>
      </c>
      <c r="Q842">
        <v>47.86</v>
      </c>
      <c r="R842">
        <v>1267798.429</v>
      </c>
      <c r="S842">
        <v>1293628</v>
      </c>
      <c r="T842">
        <v>1515570</v>
      </c>
      <c r="U842">
        <v>955766</v>
      </c>
      <c r="V842">
        <v>1293628</v>
      </c>
      <c r="W842">
        <v>4</v>
      </c>
      <c r="X842">
        <v>96.9</v>
      </c>
      <c r="Y842">
        <v>96.9</v>
      </c>
      <c r="Z842">
        <v>0</v>
      </c>
      <c r="AA842">
        <v>0.8</v>
      </c>
      <c r="AB842">
        <v>2.2999999999999998</v>
      </c>
      <c r="AC842">
        <v>2137</v>
      </c>
      <c r="AD842" t="s">
        <v>945</v>
      </c>
      <c r="AE842">
        <v>4518</v>
      </c>
      <c r="AF842" t="s">
        <v>904</v>
      </c>
    </row>
    <row r="843" spans="1:32" x14ac:dyDescent="0.2">
      <c r="A843" t="s">
        <v>6219</v>
      </c>
      <c r="B843" t="s">
        <v>6220</v>
      </c>
      <c r="D843" t="s">
        <v>6220</v>
      </c>
      <c r="E843" t="s">
        <v>6221</v>
      </c>
      <c r="F843" t="s">
        <v>6222</v>
      </c>
      <c r="H843" t="s">
        <v>6223</v>
      </c>
      <c r="I843" t="s">
        <v>886</v>
      </c>
      <c r="J843" t="s">
        <v>941</v>
      </c>
      <c r="K843" t="s">
        <v>942</v>
      </c>
      <c r="L843" t="s">
        <v>2305</v>
      </c>
      <c r="M843" t="s">
        <v>2384</v>
      </c>
      <c r="N843">
        <v>1</v>
      </c>
      <c r="O843">
        <v>197</v>
      </c>
      <c r="P843">
        <v>8882715</v>
      </c>
      <c r="Q843">
        <v>47.847000000000001</v>
      </c>
      <c r="R843">
        <v>45089.923999999999</v>
      </c>
      <c r="S843">
        <v>195</v>
      </c>
      <c r="T843">
        <v>1278667</v>
      </c>
      <c r="U843">
        <v>56</v>
      </c>
      <c r="V843">
        <v>450359</v>
      </c>
      <c r="W843">
        <v>7</v>
      </c>
      <c r="X843">
        <v>96.7</v>
      </c>
      <c r="Y843">
        <v>96.6</v>
      </c>
      <c r="Z843">
        <v>0.1</v>
      </c>
      <c r="AA843">
        <v>0.8</v>
      </c>
      <c r="AB843">
        <v>2.5</v>
      </c>
      <c r="AC843">
        <v>2137</v>
      </c>
      <c r="AD843" t="s">
        <v>945</v>
      </c>
      <c r="AE843">
        <v>4715</v>
      </c>
      <c r="AF843" t="s">
        <v>904</v>
      </c>
    </row>
    <row r="844" spans="1:32" x14ac:dyDescent="0.2">
      <c r="A844" t="s">
        <v>6224</v>
      </c>
      <c r="B844" t="s">
        <v>6225</v>
      </c>
      <c r="D844" t="s">
        <v>6225</v>
      </c>
      <c r="E844" t="s">
        <v>6226</v>
      </c>
      <c r="F844" t="s">
        <v>6227</v>
      </c>
      <c r="H844" t="s">
        <v>6228</v>
      </c>
      <c r="I844" t="s">
        <v>886</v>
      </c>
      <c r="J844" t="s">
        <v>941</v>
      </c>
      <c r="K844" t="s">
        <v>942</v>
      </c>
      <c r="L844" t="s">
        <v>2305</v>
      </c>
      <c r="M844" t="s">
        <v>2384</v>
      </c>
      <c r="N844">
        <v>1</v>
      </c>
      <c r="O844">
        <v>1431</v>
      </c>
      <c r="P844">
        <v>14405693</v>
      </c>
      <c r="Q844">
        <v>36.456000000000003</v>
      </c>
      <c r="R844">
        <v>10066.870999999999</v>
      </c>
      <c r="S844">
        <v>120</v>
      </c>
      <c r="T844">
        <v>513538</v>
      </c>
      <c r="U844">
        <v>56</v>
      </c>
      <c r="V844">
        <v>170189</v>
      </c>
      <c r="W844">
        <v>28</v>
      </c>
      <c r="X844">
        <v>95.6</v>
      </c>
      <c r="Y844">
        <v>95.4</v>
      </c>
      <c r="Z844">
        <v>0.2</v>
      </c>
      <c r="AA844">
        <v>0.8</v>
      </c>
      <c r="AB844">
        <v>3.6</v>
      </c>
      <c r="AC844">
        <v>2137</v>
      </c>
      <c r="AD844" t="s">
        <v>945</v>
      </c>
      <c r="AE844">
        <v>5782</v>
      </c>
      <c r="AF844" t="s">
        <v>904</v>
      </c>
    </row>
    <row r="845" spans="1:32" x14ac:dyDescent="0.2">
      <c r="A845" t="s">
        <v>6229</v>
      </c>
      <c r="B845" t="s">
        <v>6230</v>
      </c>
      <c r="D845" t="s">
        <v>6230</v>
      </c>
      <c r="E845" t="s">
        <v>6231</v>
      </c>
      <c r="F845" t="s">
        <v>6232</v>
      </c>
      <c r="H845" t="s">
        <v>6233</v>
      </c>
      <c r="I845" t="s">
        <v>886</v>
      </c>
      <c r="J845" t="s">
        <v>941</v>
      </c>
      <c r="K845" t="s">
        <v>942</v>
      </c>
      <c r="L845" t="s">
        <v>2305</v>
      </c>
      <c r="M845" t="s">
        <v>2384</v>
      </c>
      <c r="N845">
        <v>1</v>
      </c>
      <c r="O845">
        <v>118</v>
      </c>
      <c r="P845">
        <v>11571877</v>
      </c>
      <c r="Q845">
        <v>42.706000000000003</v>
      </c>
      <c r="R845">
        <v>98066.754000000001</v>
      </c>
      <c r="S845">
        <v>909.5</v>
      </c>
      <c r="T845">
        <v>1522243</v>
      </c>
      <c r="U845">
        <v>114</v>
      </c>
      <c r="V845">
        <v>558977</v>
      </c>
      <c r="W845">
        <v>8</v>
      </c>
      <c r="X845">
        <v>97.1</v>
      </c>
      <c r="Y845">
        <v>96.9</v>
      </c>
      <c r="Z845">
        <v>0.2</v>
      </c>
      <c r="AA845">
        <v>0.9</v>
      </c>
      <c r="AB845">
        <v>2</v>
      </c>
      <c r="AC845">
        <v>2137</v>
      </c>
      <c r="AD845" t="s">
        <v>945</v>
      </c>
      <c r="AE845">
        <v>5407</v>
      </c>
      <c r="AF845" t="s">
        <v>904</v>
      </c>
    </row>
    <row r="846" spans="1:32" x14ac:dyDescent="0.2">
      <c r="A846" t="s">
        <v>6234</v>
      </c>
      <c r="B846" t="s">
        <v>6235</v>
      </c>
      <c r="D846" t="s">
        <v>6235</v>
      </c>
      <c r="E846" t="s">
        <v>6236</v>
      </c>
      <c r="F846" t="s">
        <v>1357</v>
      </c>
      <c r="H846" t="s">
        <v>6237</v>
      </c>
      <c r="I846" t="s">
        <v>886</v>
      </c>
      <c r="J846" t="s">
        <v>941</v>
      </c>
      <c r="K846" t="s">
        <v>942</v>
      </c>
      <c r="L846" t="s">
        <v>2305</v>
      </c>
      <c r="M846" t="s">
        <v>2384</v>
      </c>
      <c r="N846">
        <v>1</v>
      </c>
      <c r="O846">
        <v>7</v>
      </c>
      <c r="P846">
        <v>8974850</v>
      </c>
      <c r="Q846">
        <v>47.86</v>
      </c>
      <c r="R846">
        <v>1282121.429</v>
      </c>
      <c r="S846">
        <v>1302532</v>
      </c>
      <c r="T846">
        <v>1541475</v>
      </c>
      <c r="U846">
        <v>988507</v>
      </c>
      <c r="V846">
        <v>1302532</v>
      </c>
      <c r="W846">
        <v>4</v>
      </c>
      <c r="X846">
        <v>97</v>
      </c>
      <c r="Y846">
        <v>97</v>
      </c>
      <c r="Z846">
        <v>0</v>
      </c>
      <c r="AA846">
        <v>0.7</v>
      </c>
      <c r="AB846">
        <v>2.2999999999999998</v>
      </c>
      <c r="AC846">
        <v>2137</v>
      </c>
      <c r="AD846" t="s">
        <v>945</v>
      </c>
      <c r="AE846">
        <v>4289</v>
      </c>
      <c r="AF846" t="s">
        <v>904</v>
      </c>
    </row>
    <row r="847" spans="1:32" x14ac:dyDescent="0.2">
      <c r="A847" t="s">
        <v>6238</v>
      </c>
      <c r="B847" t="s">
        <v>6239</v>
      </c>
      <c r="D847" t="s">
        <v>6239</v>
      </c>
      <c r="E847" t="s">
        <v>6240</v>
      </c>
      <c r="F847" t="s">
        <v>6241</v>
      </c>
      <c r="H847" t="s">
        <v>6242</v>
      </c>
      <c r="I847" t="s">
        <v>886</v>
      </c>
      <c r="J847" t="s">
        <v>941</v>
      </c>
      <c r="K847" t="s">
        <v>942</v>
      </c>
      <c r="L847" t="s">
        <v>2305</v>
      </c>
      <c r="M847" t="s">
        <v>2384</v>
      </c>
      <c r="N847">
        <v>1</v>
      </c>
      <c r="O847">
        <v>366</v>
      </c>
      <c r="P847">
        <v>11802454</v>
      </c>
      <c r="Q847">
        <v>42.241</v>
      </c>
      <c r="R847">
        <v>32247.142</v>
      </c>
      <c r="S847">
        <v>359.5</v>
      </c>
      <c r="T847">
        <v>1154972</v>
      </c>
      <c r="U847">
        <v>76</v>
      </c>
      <c r="V847">
        <v>745218</v>
      </c>
      <c r="W847">
        <v>7</v>
      </c>
      <c r="X847">
        <v>96.1</v>
      </c>
      <c r="Y847">
        <v>95.9</v>
      </c>
      <c r="Z847">
        <v>0.2</v>
      </c>
      <c r="AA847">
        <v>1</v>
      </c>
      <c r="AB847">
        <v>2.9</v>
      </c>
      <c r="AC847">
        <v>2137</v>
      </c>
      <c r="AD847" t="s">
        <v>945</v>
      </c>
      <c r="AE847">
        <v>5489</v>
      </c>
      <c r="AF847" t="s">
        <v>904</v>
      </c>
    </row>
    <row r="848" spans="1:32" x14ac:dyDescent="0.2">
      <c r="A848" t="s">
        <v>6243</v>
      </c>
      <c r="B848" t="s">
        <v>6244</v>
      </c>
      <c r="D848" t="s">
        <v>6244</v>
      </c>
      <c r="E848" t="s">
        <v>6245</v>
      </c>
      <c r="F848" t="s">
        <v>6246</v>
      </c>
      <c r="H848" t="s">
        <v>6247</v>
      </c>
      <c r="I848" t="s">
        <v>886</v>
      </c>
      <c r="J848" t="s">
        <v>941</v>
      </c>
      <c r="K848" t="s">
        <v>942</v>
      </c>
      <c r="L848" t="s">
        <v>2305</v>
      </c>
      <c r="M848" t="s">
        <v>2384</v>
      </c>
      <c r="N848">
        <v>1</v>
      </c>
      <c r="O848">
        <v>802</v>
      </c>
      <c r="P848">
        <v>13049329</v>
      </c>
      <c r="Q848">
        <v>32.326000000000001</v>
      </c>
      <c r="R848">
        <v>16270.984</v>
      </c>
      <c r="S848">
        <v>366</v>
      </c>
      <c r="T848">
        <v>936193</v>
      </c>
      <c r="U848">
        <v>102</v>
      </c>
      <c r="V848">
        <v>468069</v>
      </c>
      <c r="W848">
        <v>11</v>
      </c>
      <c r="X848">
        <v>93.1</v>
      </c>
      <c r="Y848">
        <v>93.1</v>
      </c>
      <c r="Z848">
        <v>0</v>
      </c>
      <c r="AA848">
        <v>0.6</v>
      </c>
      <c r="AB848">
        <v>6.3</v>
      </c>
      <c r="AC848">
        <v>2137</v>
      </c>
      <c r="AD848" t="s">
        <v>945</v>
      </c>
      <c r="AE848">
        <v>5890</v>
      </c>
      <c r="AF848" t="s">
        <v>904</v>
      </c>
    </row>
    <row r="849" spans="1:32" x14ac:dyDescent="0.2">
      <c r="A849" t="s">
        <v>6248</v>
      </c>
      <c r="B849" t="s">
        <v>6249</v>
      </c>
      <c r="D849" t="s">
        <v>6249</v>
      </c>
      <c r="E849" t="s">
        <v>6250</v>
      </c>
      <c r="F849" t="s">
        <v>6251</v>
      </c>
      <c r="H849" t="s">
        <v>6252</v>
      </c>
      <c r="I849" t="s">
        <v>886</v>
      </c>
      <c r="J849" t="s">
        <v>941</v>
      </c>
      <c r="K849" t="s">
        <v>942</v>
      </c>
      <c r="L849" t="s">
        <v>2305</v>
      </c>
      <c r="M849" t="s">
        <v>2384</v>
      </c>
      <c r="N849">
        <v>1</v>
      </c>
      <c r="O849">
        <v>527</v>
      </c>
      <c r="P849">
        <v>11332404</v>
      </c>
      <c r="Q849">
        <v>41.405999999999999</v>
      </c>
      <c r="R849">
        <v>21503.613000000001</v>
      </c>
      <c r="S849">
        <v>135</v>
      </c>
      <c r="T849">
        <v>1805010</v>
      </c>
      <c r="U849">
        <v>70</v>
      </c>
      <c r="V849">
        <v>890716</v>
      </c>
      <c r="W849">
        <v>5</v>
      </c>
      <c r="X849">
        <v>95.1</v>
      </c>
      <c r="Y849">
        <v>94.9</v>
      </c>
      <c r="Z849">
        <v>0.2</v>
      </c>
      <c r="AA849">
        <v>0.8</v>
      </c>
      <c r="AB849">
        <v>4.0999999999999996</v>
      </c>
      <c r="AC849">
        <v>2137</v>
      </c>
      <c r="AD849" t="s">
        <v>945</v>
      </c>
      <c r="AE849">
        <v>5641</v>
      </c>
      <c r="AF849" t="s">
        <v>904</v>
      </c>
    </row>
    <row r="850" spans="1:32" x14ac:dyDescent="0.2">
      <c r="A850" t="s">
        <v>6253</v>
      </c>
      <c r="B850" t="s">
        <v>6254</v>
      </c>
      <c r="D850" t="s">
        <v>6254</v>
      </c>
      <c r="E850" t="s">
        <v>6255</v>
      </c>
      <c r="F850" t="s">
        <v>6256</v>
      </c>
      <c r="H850" t="s">
        <v>6257</v>
      </c>
      <c r="I850" t="s">
        <v>886</v>
      </c>
      <c r="J850" t="s">
        <v>941</v>
      </c>
      <c r="K850" t="s">
        <v>942</v>
      </c>
      <c r="L850" t="s">
        <v>2305</v>
      </c>
      <c r="M850" t="s">
        <v>2384</v>
      </c>
      <c r="N850">
        <v>1</v>
      </c>
      <c r="O850">
        <v>522</v>
      </c>
      <c r="P850">
        <v>14167188</v>
      </c>
      <c r="Q850">
        <v>34.920999999999999</v>
      </c>
      <c r="R850">
        <v>27140.206999999999</v>
      </c>
      <c r="S850">
        <v>503</v>
      </c>
      <c r="T850">
        <v>559938</v>
      </c>
      <c r="U850">
        <v>57</v>
      </c>
      <c r="V850">
        <v>189896</v>
      </c>
      <c r="W850">
        <v>23</v>
      </c>
      <c r="X850">
        <v>95.9</v>
      </c>
      <c r="Y850">
        <v>95.8</v>
      </c>
      <c r="Z850">
        <v>0.1</v>
      </c>
      <c r="AA850">
        <v>0.7</v>
      </c>
      <c r="AB850">
        <v>3.4</v>
      </c>
      <c r="AC850">
        <v>2137</v>
      </c>
      <c r="AD850" t="s">
        <v>945</v>
      </c>
      <c r="AE850">
        <v>5807</v>
      </c>
      <c r="AF850" t="s">
        <v>904</v>
      </c>
    </row>
    <row r="851" spans="1:32" x14ac:dyDescent="0.2">
      <c r="A851" t="s">
        <v>6258</v>
      </c>
      <c r="B851" t="s">
        <v>6259</v>
      </c>
      <c r="D851" t="s">
        <v>6259</v>
      </c>
      <c r="E851" t="s">
        <v>6260</v>
      </c>
      <c r="F851" t="s">
        <v>6261</v>
      </c>
      <c r="H851" t="s">
        <v>6262</v>
      </c>
      <c r="I851" t="s">
        <v>886</v>
      </c>
      <c r="J851" t="s">
        <v>941</v>
      </c>
      <c r="K851" t="s">
        <v>942</v>
      </c>
      <c r="L851" t="s">
        <v>2305</v>
      </c>
      <c r="M851" t="s">
        <v>2384</v>
      </c>
      <c r="N851">
        <v>1</v>
      </c>
      <c r="O851">
        <v>409</v>
      </c>
      <c r="P851">
        <v>11719984</v>
      </c>
      <c r="Q851">
        <v>47.686999999999998</v>
      </c>
      <c r="R851">
        <v>28655.218000000001</v>
      </c>
      <c r="S851">
        <v>672</v>
      </c>
      <c r="T851">
        <v>742912</v>
      </c>
      <c r="U851">
        <v>88</v>
      </c>
      <c r="V851">
        <v>268365</v>
      </c>
      <c r="W851">
        <v>15</v>
      </c>
      <c r="X851">
        <v>98.4</v>
      </c>
      <c r="Y851">
        <v>98.3</v>
      </c>
      <c r="Z851">
        <v>0.1</v>
      </c>
      <c r="AA851">
        <v>0.5</v>
      </c>
      <c r="AB851">
        <v>1.1000000000000001</v>
      </c>
      <c r="AC851">
        <v>2137</v>
      </c>
      <c r="AD851" t="s">
        <v>945</v>
      </c>
      <c r="AE851">
        <v>5466</v>
      </c>
      <c r="AF851" t="s">
        <v>904</v>
      </c>
    </row>
    <row r="852" spans="1:32" x14ac:dyDescent="0.2">
      <c r="A852" t="s">
        <v>6263</v>
      </c>
      <c r="B852" t="s">
        <v>6264</v>
      </c>
      <c r="C852">
        <v>78148</v>
      </c>
      <c r="D852" t="s">
        <v>6265</v>
      </c>
      <c r="E852" t="s">
        <v>6266</v>
      </c>
      <c r="F852" t="s">
        <v>6267</v>
      </c>
      <c r="G852">
        <v>913774</v>
      </c>
      <c r="H852" t="s">
        <v>6268</v>
      </c>
      <c r="I852" t="s">
        <v>886</v>
      </c>
      <c r="J852" t="s">
        <v>1135</v>
      </c>
      <c r="L852" t="s">
        <v>1136</v>
      </c>
      <c r="M852" t="s">
        <v>6269</v>
      </c>
      <c r="N852">
        <v>0</v>
      </c>
      <c r="O852">
        <v>100</v>
      </c>
      <c r="P852">
        <v>46426256</v>
      </c>
      <c r="Q852">
        <v>47.110999999999997</v>
      </c>
      <c r="R852">
        <v>464262.56</v>
      </c>
      <c r="S852">
        <v>38769.5</v>
      </c>
      <c r="T852">
        <v>6606482</v>
      </c>
      <c r="U852">
        <v>2028</v>
      </c>
      <c r="V852">
        <v>1952282</v>
      </c>
      <c r="W852">
        <v>8</v>
      </c>
      <c r="X852">
        <v>98.4</v>
      </c>
      <c r="Y852">
        <v>97.6</v>
      </c>
      <c r="Z852">
        <v>0.8</v>
      </c>
      <c r="AA852">
        <v>0.4</v>
      </c>
      <c r="AB852">
        <v>1.2</v>
      </c>
      <c r="AC852">
        <v>1706</v>
      </c>
      <c r="AD852" t="s">
        <v>1138</v>
      </c>
      <c r="AE852">
        <v>16702</v>
      </c>
      <c r="AF852" t="s">
        <v>1399</v>
      </c>
    </row>
    <row r="853" spans="1:32" x14ac:dyDescent="0.2">
      <c r="A853" t="s">
        <v>6270</v>
      </c>
      <c r="B853" t="s">
        <v>6271</v>
      </c>
      <c r="C853">
        <v>212602</v>
      </c>
      <c r="D853" t="s">
        <v>6272</v>
      </c>
      <c r="E853" t="s">
        <v>6273</v>
      </c>
      <c r="F853" t="s">
        <v>6274</v>
      </c>
      <c r="G853">
        <v>212602</v>
      </c>
      <c r="H853" t="s">
        <v>6275</v>
      </c>
      <c r="I853" t="s">
        <v>886</v>
      </c>
      <c r="J853" t="s">
        <v>1135</v>
      </c>
      <c r="K853" t="s">
        <v>2142</v>
      </c>
      <c r="L853" t="s">
        <v>2143</v>
      </c>
      <c r="M853" t="s">
        <v>6276</v>
      </c>
      <c r="N853">
        <v>0</v>
      </c>
      <c r="O853">
        <v>10900</v>
      </c>
      <c r="P853">
        <v>41983253</v>
      </c>
      <c r="Q853">
        <v>38.473999999999997</v>
      </c>
      <c r="R853">
        <v>3851.6750000000002</v>
      </c>
      <c r="S853">
        <v>2053</v>
      </c>
      <c r="T853">
        <v>50729</v>
      </c>
      <c r="U853">
        <v>385</v>
      </c>
      <c r="V853">
        <v>7255</v>
      </c>
      <c r="W853">
        <v>1710</v>
      </c>
      <c r="X853">
        <v>94.5</v>
      </c>
      <c r="Y853">
        <v>94.4</v>
      </c>
      <c r="Z853">
        <v>0.1</v>
      </c>
      <c r="AA853">
        <v>0.8</v>
      </c>
      <c r="AB853">
        <v>4.7</v>
      </c>
      <c r="AC853">
        <v>1706</v>
      </c>
      <c r="AD853" t="s">
        <v>1138</v>
      </c>
      <c r="AE853">
        <v>6851</v>
      </c>
      <c r="AF853" t="s">
        <v>904</v>
      </c>
    </row>
    <row r="854" spans="1:32" x14ac:dyDescent="0.2">
      <c r="A854" t="s">
        <v>6277</v>
      </c>
      <c r="B854" t="s">
        <v>6278</v>
      </c>
      <c r="C854">
        <v>1399860</v>
      </c>
      <c r="D854" t="s">
        <v>6279</v>
      </c>
      <c r="E854" t="s">
        <v>6280</v>
      </c>
      <c r="F854" t="s">
        <v>6281</v>
      </c>
      <c r="G854">
        <v>1399860</v>
      </c>
      <c r="H854" t="s">
        <v>6282</v>
      </c>
      <c r="I854" t="s">
        <v>886</v>
      </c>
      <c r="J854" t="s">
        <v>962</v>
      </c>
      <c r="K854" t="s">
        <v>963</v>
      </c>
      <c r="L854" t="s">
        <v>3716</v>
      </c>
      <c r="M854" t="s">
        <v>6283</v>
      </c>
      <c r="N854">
        <v>0</v>
      </c>
      <c r="O854">
        <v>594</v>
      </c>
      <c r="P854">
        <v>23324075</v>
      </c>
      <c r="Q854">
        <v>53.131999999999998</v>
      </c>
      <c r="R854">
        <v>39266.120000000003</v>
      </c>
      <c r="S854">
        <v>8581</v>
      </c>
      <c r="T854">
        <v>427808</v>
      </c>
      <c r="U854">
        <v>1005</v>
      </c>
      <c r="V854">
        <v>112405</v>
      </c>
      <c r="W854">
        <v>59</v>
      </c>
      <c r="X854">
        <v>97</v>
      </c>
      <c r="Y854">
        <v>97</v>
      </c>
      <c r="Z854">
        <v>0</v>
      </c>
      <c r="AA854">
        <v>0.9</v>
      </c>
      <c r="AB854">
        <v>2.1</v>
      </c>
      <c r="AC854">
        <v>4494</v>
      </c>
      <c r="AD854" t="s">
        <v>965</v>
      </c>
      <c r="AE854">
        <v>8171</v>
      </c>
      <c r="AF854" t="s">
        <v>904</v>
      </c>
    </row>
    <row r="855" spans="1:32" x14ac:dyDescent="0.2">
      <c r="A855" t="s">
        <v>6284</v>
      </c>
      <c r="B855" t="s">
        <v>6285</v>
      </c>
      <c r="C855">
        <v>2030778</v>
      </c>
      <c r="D855" t="s">
        <v>6286</v>
      </c>
      <c r="E855" t="s">
        <v>6287</v>
      </c>
      <c r="F855" t="s">
        <v>6288</v>
      </c>
      <c r="G855">
        <v>2030778</v>
      </c>
      <c r="H855" t="s">
        <v>6289</v>
      </c>
      <c r="I855" t="s">
        <v>886</v>
      </c>
      <c r="J855" t="s">
        <v>962</v>
      </c>
      <c r="K855" t="s">
        <v>963</v>
      </c>
      <c r="L855" t="s">
        <v>3716</v>
      </c>
      <c r="M855" t="s">
        <v>6283</v>
      </c>
      <c r="N855">
        <v>0</v>
      </c>
      <c r="O855">
        <v>13</v>
      </c>
      <c r="P855">
        <v>30465672</v>
      </c>
      <c r="Q855">
        <v>48.442999999999998</v>
      </c>
      <c r="R855">
        <v>2343513.2310000001</v>
      </c>
      <c r="S855">
        <v>2468927</v>
      </c>
      <c r="T855">
        <v>5595695</v>
      </c>
      <c r="U855">
        <v>49144</v>
      </c>
      <c r="V855">
        <v>3776764</v>
      </c>
      <c r="W855">
        <v>4</v>
      </c>
      <c r="X855">
        <v>94.6</v>
      </c>
      <c r="Y855">
        <v>94</v>
      </c>
      <c r="Z855">
        <v>0.6</v>
      </c>
      <c r="AA855">
        <v>1.3</v>
      </c>
      <c r="AB855">
        <v>4.0999999999999996</v>
      </c>
      <c r="AC855">
        <v>4494</v>
      </c>
      <c r="AD855" t="s">
        <v>965</v>
      </c>
      <c r="AE855">
        <v>7455</v>
      </c>
      <c r="AF855" t="s">
        <v>904</v>
      </c>
    </row>
    <row r="856" spans="1:32" x14ac:dyDescent="0.2">
      <c r="A856" t="s">
        <v>6290</v>
      </c>
      <c r="B856" t="s">
        <v>6291</v>
      </c>
      <c r="C856">
        <v>2039875</v>
      </c>
      <c r="D856" t="s">
        <v>6292</v>
      </c>
      <c r="E856" t="s">
        <v>6293</v>
      </c>
      <c r="F856" t="s">
        <v>6294</v>
      </c>
      <c r="G856">
        <v>2039875</v>
      </c>
      <c r="H856" t="s">
        <v>6295</v>
      </c>
      <c r="I856" t="s">
        <v>886</v>
      </c>
      <c r="J856" t="s">
        <v>962</v>
      </c>
      <c r="K856" t="s">
        <v>963</v>
      </c>
      <c r="L856" t="s">
        <v>3716</v>
      </c>
      <c r="M856" t="s">
        <v>6283</v>
      </c>
      <c r="N856">
        <v>0</v>
      </c>
      <c r="O856">
        <v>531</v>
      </c>
      <c r="P856">
        <v>37909978</v>
      </c>
      <c r="Q856">
        <v>45.904000000000003</v>
      </c>
      <c r="R856">
        <v>71393.555999999997</v>
      </c>
      <c r="S856">
        <v>40552</v>
      </c>
      <c r="T856">
        <v>574159</v>
      </c>
      <c r="U856">
        <v>1001</v>
      </c>
      <c r="V856">
        <v>139473</v>
      </c>
      <c r="W856">
        <v>77</v>
      </c>
      <c r="X856">
        <v>95.9</v>
      </c>
      <c r="Y856">
        <v>95.7</v>
      </c>
      <c r="Z856">
        <v>0.2</v>
      </c>
      <c r="AA856">
        <v>0.8</v>
      </c>
      <c r="AB856">
        <v>3.3</v>
      </c>
      <c r="AC856">
        <v>4494</v>
      </c>
      <c r="AD856" t="s">
        <v>965</v>
      </c>
      <c r="AE856">
        <v>7046</v>
      </c>
      <c r="AF856" t="s">
        <v>904</v>
      </c>
    </row>
    <row r="857" spans="1:32" x14ac:dyDescent="0.2">
      <c r="A857" t="s">
        <v>6296</v>
      </c>
      <c r="B857" t="s">
        <v>6297</v>
      </c>
      <c r="C857">
        <v>2004952</v>
      </c>
      <c r="D857" t="s">
        <v>6298</v>
      </c>
      <c r="E857" t="s">
        <v>6299</v>
      </c>
      <c r="F857" t="s">
        <v>6300</v>
      </c>
      <c r="G857">
        <v>2004952</v>
      </c>
      <c r="H857" t="s">
        <v>6301</v>
      </c>
      <c r="I857" t="s">
        <v>886</v>
      </c>
      <c r="J857" t="s">
        <v>962</v>
      </c>
      <c r="K857" t="s">
        <v>963</v>
      </c>
      <c r="L857" t="s">
        <v>3716</v>
      </c>
      <c r="M857" t="s">
        <v>6283</v>
      </c>
      <c r="N857">
        <v>0</v>
      </c>
      <c r="O857">
        <v>2205</v>
      </c>
      <c r="P857">
        <v>21899844</v>
      </c>
      <c r="Q857">
        <v>56.107999999999997</v>
      </c>
      <c r="R857">
        <v>9931.902</v>
      </c>
      <c r="S857">
        <v>4081</v>
      </c>
      <c r="T857">
        <v>146677</v>
      </c>
      <c r="U857">
        <v>1000</v>
      </c>
      <c r="V857">
        <v>23109</v>
      </c>
      <c r="W857">
        <v>279</v>
      </c>
      <c r="X857">
        <v>92</v>
      </c>
      <c r="Y857">
        <v>91.8</v>
      </c>
      <c r="Z857">
        <v>0.2</v>
      </c>
      <c r="AA857">
        <v>3.2</v>
      </c>
      <c r="AB857">
        <v>4.8</v>
      </c>
      <c r="AC857">
        <v>4494</v>
      </c>
      <c r="AD857" t="s">
        <v>965</v>
      </c>
      <c r="AE857">
        <v>7618</v>
      </c>
      <c r="AF857" t="s">
        <v>904</v>
      </c>
    </row>
    <row r="858" spans="1:32" x14ac:dyDescent="0.2">
      <c r="A858" t="s">
        <v>6302</v>
      </c>
      <c r="B858" t="s">
        <v>6303</v>
      </c>
      <c r="C858">
        <v>2039874</v>
      </c>
      <c r="D858" t="s">
        <v>6304</v>
      </c>
      <c r="E858" t="s">
        <v>6305</v>
      </c>
      <c r="F858" t="s">
        <v>6306</v>
      </c>
      <c r="G858">
        <v>2039874</v>
      </c>
      <c r="H858" t="s">
        <v>6307</v>
      </c>
      <c r="I858" t="s">
        <v>886</v>
      </c>
      <c r="J858" t="s">
        <v>962</v>
      </c>
      <c r="K858" t="s">
        <v>963</v>
      </c>
      <c r="L858" t="s">
        <v>3716</v>
      </c>
      <c r="M858" t="s">
        <v>6283</v>
      </c>
      <c r="N858">
        <v>0</v>
      </c>
      <c r="O858">
        <v>1700</v>
      </c>
      <c r="P858">
        <v>49265285</v>
      </c>
      <c r="Q858">
        <v>40.024000000000001</v>
      </c>
      <c r="R858">
        <v>28979.579000000002</v>
      </c>
      <c r="S858">
        <v>7165.5</v>
      </c>
      <c r="T858">
        <v>755065</v>
      </c>
      <c r="U858">
        <v>1001</v>
      </c>
      <c r="V858">
        <v>107245</v>
      </c>
      <c r="W858">
        <v>110</v>
      </c>
      <c r="X858">
        <v>95.9</v>
      </c>
      <c r="Y858">
        <v>95.7</v>
      </c>
      <c r="Z858">
        <v>0.2</v>
      </c>
      <c r="AA858">
        <v>0.7</v>
      </c>
      <c r="AB858">
        <v>3.4</v>
      </c>
      <c r="AC858">
        <v>4494</v>
      </c>
      <c r="AD858" t="s">
        <v>965</v>
      </c>
      <c r="AE858">
        <v>6946</v>
      </c>
      <c r="AF858" t="s">
        <v>904</v>
      </c>
    </row>
    <row r="859" spans="1:32" x14ac:dyDescent="0.2">
      <c r="A859" t="s">
        <v>6308</v>
      </c>
      <c r="B859" t="s">
        <v>6309</v>
      </c>
      <c r="C859">
        <v>1469910</v>
      </c>
      <c r="D859" t="s">
        <v>6310</v>
      </c>
      <c r="E859" t="s">
        <v>6311</v>
      </c>
      <c r="F859" t="s">
        <v>6312</v>
      </c>
      <c r="G859">
        <v>1469910</v>
      </c>
      <c r="H859" t="s">
        <v>6313</v>
      </c>
      <c r="I859" t="s">
        <v>886</v>
      </c>
      <c r="J859" t="s">
        <v>887</v>
      </c>
      <c r="K859" t="s">
        <v>888</v>
      </c>
      <c r="L859" t="s">
        <v>1155</v>
      </c>
      <c r="M859" t="s">
        <v>6314</v>
      </c>
      <c r="N859">
        <v>0</v>
      </c>
      <c r="O859">
        <v>72</v>
      </c>
      <c r="P859">
        <v>41683814</v>
      </c>
      <c r="Q859">
        <v>51.723999999999997</v>
      </c>
      <c r="R859">
        <v>578941.86100000003</v>
      </c>
      <c r="S859">
        <v>246026</v>
      </c>
      <c r="T859">
        <v>3205111</v>
      </c>
      <c r="U859">
        <v>1060</v>
      </c>
      <c r="V859">
        <v>1308939</v>
      </c>
      <c r="W859">
        <v>12</v>
      </c>
      <c r="X859">
        <v>97.1</v>
      </c>
      <c r="Y859">
        <v>97</v>
      </c>
      <c r="Z859">
        <v>0.1</v>
      </c>
      <c r="AA859">
        <v>0.6</v>
      </c>
      <c r="AB859">
        <v>2.2999999999999998</v>
      </c>
      <c r="AC859">
        <v>6641</v>
      </c>
      <c r="AD859" t="s">
        <v>890</v>
      </c>
      <c r="AE859">
        <v>16026</v>
      </c>
      <c r="AF859" t="s">
        <v>891</v>
      </c>
    </row>
    <row r="860" spans="1:32" x14ac:dyDescent="0.2">
      <c r="A860" t="s">
        <v>6315</v>
      </c>
      <c r="B860" t="s">
        <v>6316</v>
      </c>
      <c r="C860">
        <v>1330020</v>
      </c>
      <c r="D860" t="s">
        <v>6317</v>
      </c>
      <c r="E860" t="s">
        <v>6318</v>
      </c>
      <c r="F860" t="s">
        <v>6319</v>
      </c>
      <c r="G860">
        <v>1330021</v>
      </c>
      <c r="H860" t="s">
        <v>6320</v>
      </c>
      <c r="I860" t="s">
        <v>886</v>
      </c>
      <c r="J860" t="s">
        <v>962</v>
      </c>
      <c r="K860" t="s">
        <v>963</v>
      </c>
      <c r="L860" t="s">
        <v>3716</v>
      </c>
      <c r="M860" t="s">
        <v>6283</v>
      </c>
      <c r="N860">
        <v>0</v>
      </c>
      <c r="O860">
        <v>68</v>
      </c>
      <c r="P860">
        <v>43252821</v>
      </c>
      <c r="Q860">
        <v>45.033999999999999</v>
      </c>
      <c r="R860">
        <v>636070.897</v>
      </c>
      <c r="S860">
        <v>46796.5</v>
      </c>
      <c r="T860">
        <v>5280523</v>
      </c>
      <c r="U860">
        <v>1028</v>
      </c>
      <c r="V860">
        <v>2977708</v>
      </c>
      <c r="W860">
        <v>6</v>
      </c>
      <c r="X860">
        <v>95.6</v>
      </c>
      <c r="Y860">
        <v>95.4</v>
      </c>
      <c r="Z860">
        <v>0.2</v>
      </c>
      <c r="AA860">
        <v>0.8</v>
      </c>
      <c r="AB860">
        <v>3.6</v>
      </c>
      <c r="AC860">
        <v>4494</v>
      </c>
      <c r="AD860" t="s">
        <v>965</v>
      </c>
      <c r="AE860">
        <v>10146</v>
      </c>
      <c r="AF860" t="s">
        <v>904</v>
      </c>
    </row>
    <row r="861" spans="1:32" x14ac:dyDescent="0.2">
      <c r="A861" t="s">
        <v>6321</v>
      </c>
      <c r="B861" t="s">
        <v>6322</v>
      </c>
      <c r="D861" t="s">
        <v>6322</v>
      </c>
      <c r="F861" t="s">
        <v>6294</v>
      </c>
      <c r="H861" t="s">
        <v>6295</v>
      </c>
      <c r="I861" t="s">
        <v>886</v>
      </c>
      <c r="J861" t="s">
        <v>962</v>
      </c>
      <c r="K861" t="s">
        <v>963</v>
      </c>
      <c r="L861" t="s">
        <v>3716</v>
      </c>
      <c r="M861" t="s">
        <v>6283</v>
      </c>
      <c r="N861">
        <v>0</v>
      </c>
      <c r="O861">
        <v>531</v>
      </c>
      <c r="P861">
        <v>37909978</v>
      </c>
      <c r="Q861">
        <v>45.904000000000003</v>
      </c>
      <c r="R861">
        <v>71393.555999999997</v>
      </c>
      <c r="S861">
        <v>40552</v>
      </c>
      <c r="T861">
        <v>574159</v>
      </c>
      <c r="U861">
        <v>1001</v>
      </c>
      <c r="V861">
        <v>139473</v>
      </c>
      <c r="W861">
        <v>77</v>
      </c>
      <c r="X861">
        <v>95.9</v>
      </c>
      <c r="Y861">
        <v>95.7</v>
      </c>
      <c r="Z861">
        <v>0.2</v>
      </c>
      <c r="AA861">
        <v>0.8</v>
      </c>
      <c r="AB861">
        <v>3.3</v>
      </c>
      <c r="AC861">
        <v>4494</v>
      </c>
      <c r="AD861" t="s">
        <v>965</v>
      </c>
      <c r="AE861">
        <v>7046</v>
      </c>
      <c r="AF861" t="s">
        <v>904</v>
      </c>
    </row>
    <row r="862" spans="1:32" x14ac:dyDescent="0.2">
      <c r="A862" t="s">
        <v>6323</v>
      </c>
      <c r="B862" t="s">
        <v>6324</v>
      </c>
      <c r="C862">
        <v>61273</v>
      </c>
      <c r="D862" t="s">
        <v>6325</v>
      </c>
      <c r="E862" t="s">
        <v>6326</v>
      </c>
      <c r="F862" t="s">
        <v>6327</v>
      </c>
      <c r="G862">
        <v>1262450</v>
      </c>
      <c r="H862" t="s">
        <v>6328</v>
      </c>
      <c r="I862" t="s">
        <v>886</v>
      </c>
      <c r="J862" t="s">
        <v>962</v>
      </c>
      <c r="K862" t="s">
        <v>4530</v>
      </c>
      <c r="L862" t="s">
        <v>4531</v>
      </c>
      <c r="M862" t="s">
        <v>6329</v>
      </c>
      <c r="N862">
        <v>0</v>
      </c>
      <c r="O862">
        <v>45</v>
      </c>
      <c r="P862">
        <v>32840360</v>
      </c>
      <c r="Q862">
        <v>53.353999999999999</v>
      </c>
      <c r="R862">
        <v>729785.77800000005</v>
      </c>
      <c r="S862">
        <v>414159</v>
      </c>
      <c r="T862">
        <v>4381405</v>
      </c>
      <c r="U862">
        <v>10530</v>
      </c>
      <c r="V862">
        <v>1451997</v>
      </c>
      <c r="W862">
        <v>8</v>
      </c>
      <c r="X862">
        <v>97.8</v>
      </c>
      <c r="Y862">
        <v>97.6</v>
      </c>
      <c r="Z862">
        <v>0.2</v>
      </c>
      <c r="AA862">
        <v>0.3</v>
      </c>
      <c r="AB862">
        <v>1.9</v>
      </c>
      <c r="AC862">
        <v>3817</v>
      </c>
      <c r="AD862" t="s">
        <v>2714</v>
      </c>
      <c r="AE862">
        <v>8884</v>
      </c>
      <c r="AF862" t="s">
        <v>923</v>
      </c>
    </row>
    <row r="863" spans="1:32" x14ac:dyDescent="0.2">
      <c r="A863" t="s">
        <v>6330</v>
      </c>
      <c r="B863" t="s">
        <v>6331</v>
      </c>
      <c r="C863">
        <v>72228</v>
      </c>
      <c r="D863" t="s">
        <v>6332</v>
      </c>
      <c r="E863" t="s">
        <v>6333</v>
      </c>
      <c r="F863" t="s">
        <v>6334</v>
      </c>
      <c r="G863">
        <v>72228</v>
      </c>
      <c r="H863" t="s">
        <v>6335</v>
      </c>
      <c r="I863" t="s">
        <v>886</v>
      </c>
      <c r="J863" t="s">
        <v>962</v>
      </c>
      <c r="K863" t="s">
        <v>963</v>
      </c>
      <c r="L863" t="s">
        <v>3716</v>
      </c>
      <c r="M863" t="s">
        <v>6283</v>
      </c>
      <c r="N863">
        <v>0</v>
      </c>
      <c r="O863">
        <v>23</v>
      </c>
      <c r="P863">
        <v>110880992</v>
      </c>
      <c r="Q863">
        <v>45.101999999999997</v>
      </c>
      <c r="R863">
        <v>4820912.6960000005</v>
      </c>
      <c r="S863">
        <v>652132</v>
      </c>
      <c r="T863">
        <v>23284981</v>
      </c>
      <c r="U863">
        <v>1768</v>
      </c>
      <c r="V863">
        <v>18163664</v>
      </c>
      <c r="W863">
        <v>3</v>
      </c>
      <c r="X863">
        <v>97.9</v>
      </c>
      <c r="Y863">
        <v>97</v>
      </c>
      <c r="Z863">
        <v>0.9</v>
      </c>
      <c r="AA863">
        <v>0.4</v>
      </c>
      <c r="AB863">
        <v>1.7</v>
      </c>
      <c r="AC863">
        <v>4494</v>
      </c>
      <c r="AD863" t="s">
        <v>965</v>
      </c>
      <c r="AE863">
        <v>9961</v>
      </c>
      <c r="AF863" t="s">
        <v>904</v>
      </c>
    </row>
    <row r="864" spans="1:32" x14ac:dyDescent="0.2">
      <c r="A864" t="s">
        <v>6336</v>
      </c>
      <c r="B864" t="s">
        <v>6337</v>
      </c>
      <c r="C864">
        <v>268505</v>
      </c>
      <c r="D864" t="s">
        <v>6338</v>
      </c>
      <c r="E864" t="s">
        <v>6339</v>
      </c>
      <c r="F864" t="s">
        <v>6340</v>
      </c>
      <c r="G864">
        <v>268505</v>
      </c>
      <c r="H864" t="s">
        <v>6341</v>
      </c>
      <c r="I864" t="s">
        <v>886</v>
      </c>
      <c r="J864" t="s">
        <v>962</v>
      </c>
      <c r="K864" t="s">
        <v>963</v>
      </c>
      <c r="L864" t="s">
        <v>3716</v>
      </c>
      <c r="M864" t="s">
        <v>6283</v>
      </c>
      <c r="N864">
        <v>0</v>
      </c>
      <c r="O864">
        <v>2536</v>
      </c>
      <c r="P864">
        <v>23913698</v>
      </c>
      <c r="Q864">
        <v>55.921999999999997</v>
      </c>
      <c r="R864">
        <v>9429.6919999999991</v>
      </c>
      <c r="S864">
        <v>2520</v>
      </c>
      <c r="T864">
        <v>167401</v>
      </c>
      <c r="U864">
        <v>499</v>
      </c>
      <c r="V864">
        <v>27475</v>
      </c>
      <c r="W864">
        <v>251</v>
      </c>
      <c r="X864">
        <v>97.1</v>
      </c>
      <c r="Y864">
        <v>96.9</v>
      </c>
      <c r="Z864">
        <v>0.2</v>
      </c>
      <c r="AA864">
        <v>0.7</v>
      </c>
      <c r="AB864">
        <v>2.2000000000000002</v>
      </c>
      <c r="AC864">
        <v>4494</v>
      </c>
      <c r="AD864" t="s">
        <v>965</v>
      </c>
      <c r="AE864">
        <v>8577</v>
      </c>
      <c r="AF864" t="s">
        <v>904</v>
      </c>
    </row>
    <row r="865" spans="1:32" x14ac:dyDescent="0.2">
      <c r="A865" t="s">
        <v>6342</v>
      </c>
      <c r="B865" t="s">
        <v>6343</v>
      </c>
      <c r="C865">
        <v>174685</v>
      </c>
      <c r="D865" t="s">
        <v>6344</v>
      </c>
      <c r="E865" t="s">
        <v>6345</v>
      </c>
      <c r="F865" t="s">
        <v>6346</v>
      </c>
      <c r="G865">
        <v>1354746</v>
      </c>
      <c r="H865" t="s">
        <v>6347</v>
      </c>
      <c r="I865" t="s">
        <v>1145</v>
      </c>
      <c r="L865" t="s">
        <v>6348</v>
      </c>
      <c r="M865" t="s">
        <v>6349</v>
      </c>
      <c r="N865">
        <v>0</v>
      </c>
      <c r="O865">
        <v>15</v>
      </c>
      <c r="P865">
        <v>2290528</v>
      </c>
      <c r="Q865">
        <v>38.515999999999998</v>
      </c>
      <c r="R865">
        <v>152701.867</v>
      </c>
      <c r="S865">
        <v>184214</v>
      </c>
      <c r="T865">
        <v>299546</v>
      </c>
      <c r="U865">
        <v>5456</v>
      </c>
      <c r="V865">
        <v>228601</v>
      </c>
      <c r="W865">
        <v>5</v>
      </c>
      <c r="X865">
        <v>96.5</v>
      </c>
      <c r="Y865">
        <v>96.3</v>
      </c>
      <c r="Z865">
        <v>0.2</v>
      </c>
      <c r="AA865">
        <v>0.2</v>
      </c>
      <c r="AB865">
        <v>3.3</v>
      </c>
      <c r="AC865">
        <v>600</v>
      </c>
      <c r="AD865" t="s">
        <v>1176</v>
      </c>
      <c r="AE865">
        <v>1820</v>
      </c>
      <c r="AF865" t="s">
        <v>904</v>
      </c>
    </row>
    <row r="866" spans="1:32" x14ac:dyDescent="0.2">
      <c r="A866" t="s">
        <v>6350</v>
      </c>
      <c r="B866" t="s">
        <v>6351</v>
      </c>
      <c r="D866" t="s">
        <v>6351</v>
      </c>
      <c r="E866" t="s">
        <v>6352</v>
      </c>
      <c r="F866" t="s">
        <v>1357</v>
      </c>
      <c r="H866" t="s">
        <v>6353</v>
      </c>
      <c r="I866" t="s">
        <v>886</v>
      </c>
      <c r="J866" t="s">
        <v>941</v>
      </c>
      <c r="K866" t="s">
        <v>942</v>
      </c>
      <c r="L866" t="s">
        <v>1364</v>
      </c>
      <c r="M866" t="s">
        <v>6354</v>
      </c>
      <c r="N866">
        <v>1</v>
      </c>
      <c r="O866">
        <v>198</v>
      </c>
      <c r="P866">
        <v>12597116</v>
      </c>
      <c r="Q866">
        <v>29.927</v>
      </c>
      <c r="R866">
        <v>63621.798000000003</v>
      </c>
      <c r="S866">
        <v>915</v>
      </c>
      <c r="T866">
        <v>2514465</v>
      </c>
      <c r="U866">
        <v>357</v>
      </c>
      <c r="V866">
        <v>1751653</v>
      </c>
      <c r="W866">
        <v>3</v>
      </c>
      <c r="X866">
        <v>95.9</v>
      </c>
      <c r="Y866">
        <v>95.5</v>
      </c>
      <c r="Z866">
        <v>0.4</v>
      </c>
      <c r="AA866">
        <v>0.7</v>
      </c>
      <c r="AB866">
        <v>3.4</v>
      </c>
      <c r="AC866">
        <v>2137</v>
      </c>
      <c r="AD866" t="s">
        <v>945</v>
      </c>
      <c r="AE866">
        <v>5800</v>
      </c>
      <c r="AF866" t="s">
        <v>904</v>
      </c>
    </row>
    <row r="867" spans="1:32" x14ac:dyDescent="0.2">
      <c r="A867" t="s">
        <v>6355</v>
      </c>
      <c r="B867" t="s">
        <v>6356</v>
      </c>
      <c r="C867">
        <v>181874</v>
      </c>
      <c r="D867" t="s">
        <v>6357</v>
      </c>
      <c r="E867" t="s">
        <v>6358</v>
      </c>
      <c r="F867" t="s">
        <v>6359</v>
      </c>
      <c r="G867">
        <v>181874</v>
      </c>
      <c r="H867" t="s">
        <v>6360</v>
      </c>
      <c r="I867" t="s">
        <v>917</v>
      </c>
      <c r="J867" t="s">
        <v>972</v>
      </c>
      <c r="K867" t="s">
        <v>973</v>
      </c>
      <c r="L867" t="s">
        <v>983</v>
      </c>
      <c r="M867" t="s">
        <v>6361</v>
      </c>
      <c r="N867">
        <v>0</v>
      </c>
      <c r="O867">
        <v>6137</v>
      </c>
      <c r="P867">
        <v>44310526</v>
      </c>
      <c r="Q867">
        <v>46.289000000000001</v>
      </c>
      <c r="R867">
        <v>7220.2259999999997</v>
      </c>
      <c r="S867">
        <v>1069</v>
      </c>
      <c r="T867">
        <v>335722</v>
      </c>
      <c r="U867">
        <v>201</v>
      </c>
      <c r="V867">
        <v>33214</v>
      </c>
      <c r="W867">
        <v>347</v>
      </c>
      <c r="X867">
        <v>96.8</v>
      </c>
      <c r="Y867">
        <v>96.4</v>
      </c>
      <c r="Z867">
        <v>0.4</v>
      </c>
      <c r="AA867">
        <v>1</v>
      </c>
      <c r="AB867">
        <v>2.2000000000000002</v>
      </c>
      <c r="AC867">
        <v>3870</v>
      </c>
      <c r="AD867" t="s">
        <v>976</v>
      </c>
      <c r="AE867">
        <v>13420</v>
      </c>
      <c r="AF867" t="s">
        <v>985</v>
      </c>
    </row>
    <row r="868" spans="1:32" x14ac:dyDescent="0.2">
      <c r="A868" t="s">
        <v>6362</v>
      </c>
      <c r="B868" t="s">
        <v>6363</v>
      </c>
      <c r="C868">
        <v>121759</v>
      </c>
      <c r="D868" t="s">
        <v>6364</v>
      </c>
      <c r="E868" t="s">
        <v>6365</v>
      </c>
      <c r="F868" t="s">
        <v>6366</v>
      </c>
      <c r="G868">
        <v>502780</v>
      </c>
      <c r="H868" t="s">
        <v>6367</v>
      </c>
      <c r="I868" t="s">
        <v>886</v>
      </c>
      <c r="J868" t="s">
        <v>1308</v>
      </c>
      <c r="K868" t="s">
        <v>1309</v>
      </c>
      <c r="M868" t="s">
        <v>6368</v>
      </c>
      <c r="N868">
        <v>0</v>
      </c>
      <c r="O868">
        <v>57</v>
      </c>
      <c r="P868">
        <v>29952540</v>
      </c>
      <c r="Q868">
        <v>44.35</v>
      </c>
      <c r="R868">
        <v>525483.15800000005</v>
      </c>
      <c r="S868">
        <v>103950</v>
      </c>
      <c r="T868">
        <v>3931613</v>
      </c>
      <c r="U868">
        <v>2271</v>
      </c>
      <c r="V868">
        <v>2149514</v>
      </c>
      <c r="W868">
        <v>5</v>
      </c>
      <c r="X868">
        <v>97</v>
      </c>
      <c r="Y868">
        <v>97</v>
      </c>
      <c r="Z868">
        <v>0</v>
      </c>
      <c r="AA868">
        <v>0.6</v>
      </c>
      <c r="AB868">
        <v>2.4</v>
      </c>
      <c r="AC868">
        <v>4862</v>
      </c>
      <c r="AD868" t="s">
        <v>1312</v>
      </c>
      <c r="AE868">
        <v>8390</v>
      </c>
      <c r="AF868" t="s">
        <v>904</v>
      </c>
    </row>
    <row r="869" spans="1:32" x14ac:dyDescent="0.2">
      <c r="A869" t="s">
        <v>6369</v>
      </c>
      <c r="B869" t="s">
        <v>6370</v>
      </c>
      <c r="C869">
        <v>1048829</v>
      </c>
      <c r="D869" t="s">
        <v>6371</v>
      </c>
      <c r="E869" t="s">
        <v>6372</v>
      </c>
      <c r="F869" t="s">
        <v>6373</v>
      </c>
      <c r="G869">
        <v>502779</v>
      </c>
      <c r="H869" t="s">
        <v>6374</v>
      </c>
      <c r="I869" t="s">
        <v>886</v>
      </c>
      <c r="J869" t="s">
        <v>1308</v>
      </c>
      <c r="K869" t="s">
        <v>1309</v>
      </c>
      <c r="M869" t="s">
        <v>6368</v>
      </c>
      <c r="N869">
        <v>0</v>
      </c>
      <c r="O869">
        <v>110</v>
      </c>
      <c r="P869">
        <v>32925248</v>
      </c>
      <c r="Q869">
        <v>42.819000000000003</v>
      </c>
      <c r="R869">
        <v>299320.43599999999</v>
      </c>
      <c r="S869">
        <v>77617.5</v>
      </c>
      <c r="T869">
        <v>2221074</v>
      </c>
      <c r="U869">
        <v>4883</v>
      </c>
      <c r="V869">
        <v>1028461</v>
      </c>
      <c r="W869">
        <v>12</v>
      </c>
      <c r="X869">
        <v>97.3</v>
      </c>
      <c r="Y869">
        <v>97.2</v>
      </c>
      <c r="Z869">
        <v>0.1</v>
      </c>
      <c r="AA869">
        <v>0.7</v>
      </c>
      <c r="AB869">
        <v>2</v>
      </c>
      <c r="AC869">
        <v>4862</v>
      </c>
      <c r="AD869" t="s">
        <v>1312</v>
      </c>
      <c r="AE869">
        <v>8826</v>
      </c>
      <c r="AF869" t="s">
        <v>904</v>
      </c>
    </row>
    <row r="870" spans="1:32" x14ac:dyDescent="0.2">
      <c r="A870" t="s">
        <v>6375</v>
      </c>
      <c r="B870" t="s">
        <v>6376</v>
      </c>
      <c r="C870">
        <v>13684</v>
      </c>
      <c r="D870" t="s">
        <v>6377</v>
      </c>
      <c r="E870" t="s">
        <v>6378</v>
      </c>
      <c r="F870" t="s">
        <v>6379</v>
      </c>
      <c r="G870">
        <v>321614</v>
      </c>
      <c r="H870" t="s">
        <v>6380</v>
      </c>
      <c r="I870" t="s">
        <v>886</v>
      </c>
      <c r="J870" t="s">
        <v>887</v>
      </c>
      <c r="K870" t="s">
        <v>888</v>
      </c>
      <c r="L870" t="s">
        <v>6381</v>
      </c>
      <c r="M870" t="s">
        <v>6382</v>
      </c>
      <c r="N870">
        <v>0</v>
      </c>
      <c r="O870">
        <v>108</v>
      </c>
      <c r="P870">
        <v>37213987</v>
      </c>
      <c r="Q870">
        <v>50.433999999999997</v>
      </c>
      <c r="R870">
        <v>344573.95400000003</v>
      </c>
      <c r="S870">
        <v>35117</v>
      </c>
      <c r="T870">
        <v>2531949</v>
      </c>
      <c r="U870">
        <v>2005</v>
      </c>
      <c r="V870">
        <v>1045363</v>
      </c>
      <c r="W870">
        <v>13</v>
      </c>
      <c r="X870">
        <v>97.3</v>
      </c>
      <c r="Y870">
        <v>97.3</v>
      </c>
      <c r="Z870">
        <v>0</v>
      </c>
      <c r="AA870">
        <v>1.2</v>
      </c>
      <c r="AB870">
        <v>1.5</v>
      </c>
      <c r="AC870">
        <v>6641</v>
      </c>
      <c r="AD870" t="s">
        <v>890</v>
      </c>
      <c r="AE870">
        <v>16002</v>
      </c>
      <c r="AF870" t="s">
        <v>891</v>
      </c>
    </row>
    <row r="871" spans="1:32" x14ac:dyDescent="0.2">
      <c r="A871" t="s">
        <v>6383</v>
      </c>
      <c r="B871" t="s">
        <v>6384</v>
      </c>
      <c r="C871">
        <v>35722</v>
      </c>
      <c r="D871" t="s">
        <v>6385</v>
      </c>
      <c r="E871" t="s">
        <v>6386</v>
      </c>
      <c r="F871" t="s">
        <v>6387</v>
      </c>
      <c r="G871">
        <v>35722</v>
      </c>
      <c r="H871" t="s">
        <v>6388</v>
      </c>
      <c r="I871" t="s">
        <v>898</v>
      </c>
      <c r="J871" t="s">
        <v>899</v>
      </c>
      <c r="K871" t="s">
        <v>900</v>
      </c>
      <c r="L871" t="s">
        <v>1252</v>
      </c>
      <c r="M871" t="s">
        <v>6389</v>
      </c>
      <c r="N871">
        <v>0</v>
      </c>
      <c r="O871">
        <v>15637</v>
      </c>
      <c r="P871">
        <v>44910645</v>
      </c>
      <c r="Q871">
        <v>38.951000000000001</v>
      </c>
      <c r="R871">
        <v>2872.076</v>
      </c>
      <c r="S871">
        <v>183</v>
      </c>
      <c r="T871">
        <v>2293163</v>
      </c>
      <c r="U871">
        <v>121</v>
      </c>
      <c r="V871">
        <v>162779</v>
      </c>
      <c r="W871">
        <v>73</v>
      </c>
      <c r="X871">
        <v>97.9</v>
      </c>
      <c r="Y871">
        <v>97.7</v>
      </c>
      <c r="Z871">
        <v>0.2</v>
      </c>
      <c r="AA871">
        <v>0.4</v>
      </c>
      <c r="AB871">
        <v>1.7</v>
      </c>
      <c r="AC871">
        <v>2449</v>
      </c>
      <c r="AD871" t="s">
        <v>903</v>
      </c>
      <c r="AE871">
        <v>13408</v>
      </c>
      <c r="AF871" t="s">
        <v>904</v>
      </c>
    </row>
    <row r="872" spans="1:32" x14ac:dyDescent="0.2">
      <c r="A872" t="s">
        <v>6390</v>
      </c>
      <c r="B872" t="s">
        <v>6391</v>
      </c>
      <c r="C872">
        <v>1246581</v>
      </c>
      <c r="D872" t="s">
        <v>6392</v>
      </c>
      <c r="E872" t="s">
        <v>6393</v>
      </c>
      <c r="F872" t="s">
        <v>6394</v>
      </c>
      <c r="G872">
        <v>1246581</v>
      </c>
      <c r="H872" t="s">
        <v>6395</v>
      </c>
      <c r="I872" t="s">
        <v>6396</v>
      </c>
      <c r="M872" t="s">
        <v>6397</v>
      </c>
      <c r="N872">
        <v>0</v>
      </c>
      <c r="O872">
        <v>222</v>
      </c>
      <c r="P872">
        <v>7191472</v>
      </c>
      <c r="Q872">
        <v>47.573</v>
      </c>
      <c r="R872">
        <v>32394.018</v>
      </c>
      <c r="S872">
        <v>16333</v>
      </c>
      <c r="T872">
        <v>257252</v>
      </c>
      <c r="U872">
        <v>3020</v>
      </c>
      <c r="V872">
        <v>69936</v>
      </c>
      <c r="W872">
        <v>29</v>
      </c>
      <c r="X872">
        <v>58</v>
      </c>
      <c r="Y872">
        <v>58</v>
      </c>
      <c r="Z872">
        <v>0</v>
      </c>
      <c r="AA872">
        <v>11.8</v>
      </c>
      <c r="AB872">
        <v>30.2</v>
      </c>
      <c r="AC872">
        <v>255</v>
      </c>
      <c r="AD872" t="s">
        <v>1148</v>
      </c>
      <c r="AE872">
        <v>3766</v>
      </c>
      <c r="AF872" t="s">
        <v>904</v>
      </c>
    </row>
    <row r="873" spans="1:32" x14ac:dyDescent="0.2">
      <c r="A873" t="s">
        <v>6398</v>
      </c>
      <c r="B873" t="s">
        <v>6399</v>
      </c>
      <c r="C873">
        <v>1460663</v>
      </c>
      <c r="D873" t="s">
        <v>6400</v>
      </c>
      <c r="E873" t="s">
        <v>6401</v>
      </c>
      <c r="F873" t="s">
        <v>6402</v>
      </c>
      <c r="G873">
        <v>1460663</v>
      </c>
      <c r="H873" t="s">
        <v>6403</v>
      </c>
      <c r="I873" t="s">
        <v>886</v>
      </c>
      <c r="J873" t="s">
        <v>887</v>
      </c>
      <c r="K873" t="s">
        <v>888</v>
      </c>
      <c r="L873" t="s">
        <v>2026</v>
      </c>
      <c r="M873" t="s">
        <v>6404</v>
      </c>
      <c r="N873">
        <v>0</v>
      </c>
      <c r="O873">
        <v>61</v>
      </c>
      <c r="P873">
        <v>38464024</v>
      </c>
      <c r="Q873">
        <v>53.356000000000002</v>
      </c>
      <c r="R873">
        <v>630557.77</v>
      </c>
      <c r="S873">
        <v>15872</v>
      </c>
      <c r="T873">
        <v>5402283</v>
      </c>
      <c r="U873">
        <v>1010</v>
      </c>
      <c r="V873">
        <v>3130344</v>
      </c>
      <c r="W873">
        <v>5</v>
      </c>
      <c r="X873">
        <v>96.2</v>
      </c>
      <c r="Y873">
        <v>96</v>
      </c>
      <c r="Z873">
        <v>0.2</v>
      </c>
      <c r="AA873">
        <v>0.4</v>
      </c>
      <c r="AB873">
        <v>3.4</v>
      </c>
      <c r="AC873">
        <v>6641</v>
      </c>
      <c r="AD873" t="s">
        <v>890</v>
      </c>
      <c r="AE873">
        <v>14734</v>
      </c>
      <c r="AF873" t="s">
        <v>1399</v>
      </c>
    </row>
    <row r="874" spans="1:32" x14ac:dyDescent="0.2">
      <c r="A874" t="s">
        <v>6405</v>
      </c>
      <c r="B874" t="s">
        <v>6406</v>
      </c>
      <c r="C874">
        <v>703506</v>
      </c>
      <c r="D874" t="s">
        <v>6407</v>
      </c>
      <c r="E874" t="s">
        <v>6408</v>
      </c>
      <c r="F874" t="s">
        <v>6409</v>
      </c>
      <c r="G874">
        <v>1346257</v>
      </c>
      <c r="H874" t="s">
        <v>6410</v>
      </c>
      <c r="I874" t="s">
        <v>886</v>
      </c>
      <c r="J874" t="s">
        <v>887</v>
      </c>
      <c r="K874" t="s">
        <v>6411</v>
      </c>
      <c r="L874" t="s">
        <v>6412</v>
      </c>
      <c r="M874" t="s">
        <v>6413</v>
      </c>
      <c r="N874">
        <v>0</v>
      </c>
      <c r="O874">
        <v>127</v>
      </c>
      <c r="P874">
        <v>28693344</v>
      </c>
      <c r="Q874">
        <v>46.179000000000002</v>
      </c>
      <c r="R874">
        <v>225931.84299999999</v>
      </c>
      <c r="S874">
        <v>4539</v>
      </c>
      <c r="T874">
        <v>3585016</v>
      </c>
      <c r="U874">
        <v>1086</v>
      </c>
      <c r="V874">
        <v>1466072</v>
      </c>
      <c r="W874">
        <v>8</v>
      </c>
      <c r="X874">
        <v>94.2</v>
      </c>
      <c r="Y874">
        <v>94</v>
      </c>
      <c r="Z874">
        <v>0.2</v>
      </c>
      <c r="AA874">
        <v>1.4</v>
      </c>
      <c r="AB874">
        <v>4.4000000000000004</v>
      </c>
      <c r="AC874">
        <v>3786</v>
      </c>
      <c r="AD874" t="s">
        <v>1245</v>
      </c>
      <c r="AE874">
        <v>9780</v>
      </c>
      <c r="AF874" t="s">
        <v>923</v>
      </c>
    </row>
    <row r="875" spans="1:32" x14ac:dyDescent="0.2">
      <c r="A875" t="s">
        <v>6414</v>
      </c>
      <c r="B875" t="s">
        <v>6415</v>
      </c>
      <c r="C875">
        <v>71150</v>
      </c>
      <c r="D875" t="s">
        <v>6416</v>
      </c>
      <c r="E875" t="s">
        <v>6417</v>
      </c>
      <c r="F875" t="s">
        <v>6418</v>
      </c>
      <c r="G875">
        <v>664439</v>
      </c>
      <c r="H875" t="s">
        <v>6419</v>
      </c>
      <c r="I875" t="s">
        <v>917</v>
      </c>
      <c r="J875" t="s">
        <v>972</v>
      </c>
      <c r="K875" t="s">
        <v>2158</v>
      </c>
      <c r="L875" t="s">
        <v>4728</v>
      </c>
      <c r="M875" t="s">
        <v>6420</v>
      </c>
      <c r="N875">
        <v>0</v>
      </c>
      <c r="O875">
        <v>2681</v>
      </c>
      <c r="P875">
        <v>58300722</v>
      </c>
      <c r="Q875">
        <v>50.186999999999998</v>
      </c>
      <c r="R875">
        <v>21745.886999999999</v>
      </c>
      <c r="S875">
        <v>3387</v>
      </c>
      <c r="T875">
        <v>2811131</v>
      </c>
      <c r="U875">
        <v>1993</v>
      </c>
      <c r="V875">
        <v>381094</v>
      </c>
      <c r="W875">
        <v>29</v>
      </c>
      <c r="X875">
        <v>95</v>
      </c>
      <c r="Y875">
        <v>92.9</v>
      </c>
      <c r="Z875">
        <v>2.1</v>
      </c>
      <c r="AA875">
        <v>2</v>
      </c>
      <c r="AB875">
        <v>3</v>
      </c>
      <c r="AC875">
        <v>4878</v>
      </c>
      <c r="AD875" t="s">
        <v>2161</v>
      </c>
      <c r="AE875">
        <v>17984</v>
      </c>
      <c r="AF875" t="s">
        <v>923</v>
      </c>
    </row>
    <row r="876" spans="1:32" x14ac:dyDescent="0.2">
      <c r="A876" t="s">
        <v>6421</v>
      </c>
      <c r="B876" t="s">
        <v>6422</v>
      </c>
      <c r="C876">
        <v>463315</v>
      </c>
      <c r="D876" t="s">
        <v>6423</v>
      </c>
      <c r="E876" t="s">
        <v>6424</v>
      </c>
      <c r="F876" t="s">
        <v>6425</v>
      </c>
      <c r="G876">
        <v>930991</v>
      </c>
      <c r="H876" t="s">
        <v>6426</v>
      </c>
      <c r="I876" t="s">
        <v>917</v>
      </c>
      <c r="J876" t="s">
        <v>972</v>
      </c>
      <c r="K876" t="s">
        <v>2158</v>
      </c>
      <c r="L876" t="s">
        <v>4728</v>
      </c>
      <c r="M876" t="s">
        <v>6420</v>
      </c>
      <c r="N876">
        <v>0</v>
      </c>
      <c r="O876">
        <v>6945</v>
      </c>
      <c r="P876">
        <v>53011005</v>
      </c>
      <c r="Q876">
        <v>47.985999999999997</v>
      </c>
      <c r="R876">
        <v>7632.9740000000002</v>
      </c>
      <c r="S876">
        <v>3707</v>
      </c>
      <c r="T876">
        <v>235740</v>
      </c>
      <c r="U876">
        <v>1000</v>
      </c>
      <c r="V876">
        <v>14940</v>
      </c>
      <c r="W876">
        <v>847</v>
      </c>
      <c r="X876">
        <v>95.9</v>
      </c>
      <c r="Y876">
        <v>95.7</v>
      </c>
      <c r="Z876">
        <v>0.2</v>
      </c>
      <c r="AA876">
        <v>0.7</v>
      </c>
      <c r="AB876">
        <v>3.4</v>
      </c>
      <c r="AC876">
        <v>4878</v>
      </c>
      <c r="AD876" t="s">
        <v>2161</v>
      </c>
      <c r="AE876">
        <v>22036</v>
      </c>
      <c r="AF876" t="s">
        <v>904</v>
      </c>
    </row>
    <row r="877" spans="1:32" x14ac:dyDescent="0.2">
      <c r="A877" t="s">
        <v>6427</v>
      </c>
      <c r="B877" t="s">
        <v>6428</v>
      </c>
      <c r="C877">
        <v>286661</v>
      </c>
      <c r="D877" t="s">
        <v>6429</v>
      </c>
      <c r="E877" t="s">
        <v>6430</v>
      </c>
      <c r="F877" t="s">
        <v>6431</v>
      </c>
      <c r="G877">
        <v>286661</v>
      </c>
      <c r="H877" t="s">
        <v>6432</v>
      </c>
      <c r="I877" t="s">
        <v>886</v>
      </c>
      <c r="J877" t="s">
        <v>887</v>
      </c>
      <c r="M877" t="s">
        <v>6433</v>
      </c>
      <c r="N877">
        <v>0</v>
      </c>
      <c r="O877">
        <v>5</v>
      </c>
      <c r="P877">
        <v>18987130</v>
      </c>
      <c r="Q877">
        <v>51.954000000000001</v>
      </c>
      <c r="R877">
        <v>3797426</v>
      </c>
      <c r="S877">
        <v>3676293</v>
      </c>
      <c r="T877">
        <v>4890228</v>
      </c>
      <c r="U877">
        <v>2770634</v>
      </c>
      <c r="V877">
        <v>3676293</v>
      </c>
      <c r="W877">
        <v>3</v>
      </c>
      <c r="X877">
        <v>83.9</v>
      </c>
      <c r="Y877">
        <v>83.8</v>
      </c>
      <c r="Z877">
        <v>0.1</v>
      </c>
      <c r="AA877">
        <v>1.6</v>
      </c>
      <c r="AB877">
        <v>14.5</v>
      </c>
      <c r="AC877">
        <v>3578</v>
      </c>
      <c r="AD877" t="s">
        <v>955</v>
      </c>
      <c r="AE877">
        <v>8072</v>
      </c>
      <c r="AF877" t="s">
        <v>904</v>
      </c>
    </row>
    <row r="878" spans="1:32" x14ac:dyDescent="0.2">
      <c r="A878" t="s">
        <v>6434</v>
      </c>
      <c r="B878" t="s">
        <v>6435</v>
      </c>
      <c r="C878">
        <v>2660642</v>
      </c>
      <c r="D878" t="s">
        <v>6436</v>
      </c>
      <c r="E878" t="s">
        <v>6437</v>
      </c>
      <c r="F878" t="s">
        <v>6438</v>
      </c>
      <c r="G878">
        <v>2660642</v>
      </c>
      <c r="H878" t="s">
        <v>6439</v>
      </c>
      <c r="I878" t="s">
        <v>886</v>
      </c>
      <c r="J878" t="s">
        <v>1308</v>
      </c>
      <c r="K878" t="s">
        <v>1371</v>
      </c>
      <c r="L878" t="s">
        <v>1372</v>
      </c>
      <c r="M878" t="s">
        <v>6440</v>
      </c>
      <c r="N878">
        <v>0</v>
      </c>
      <c r="O878">
        <v>697</v>
      </c>
      <c r="P878">
        <v>30427638</v>
      </c>
      <c r="Q878">
        <v>50.295000000000002</v>
      </c>
      <c r="R878">
        <v>43655.148000000001</v>
      </c>
      <c r="S878">
        <v>5887</v>
      </c>
      <c r="T878">
        <v>511359</v>
      </c>
      <c r="U878">
        <v>503</v>
      </c>
      <c r="V878">
        <v>151400</v>
      </c>
      <c r="W878">
        <v>62</v>
      </c>
      <c r="X878">
        <v>98.3</v>
      </c>
      <c r="Y878">
        <v>98.1</v>
      </c>
      <c r="Z878">
        <v>0.2</v>
      </c>
      <c r="AA878">
        <v>0.4</v>
      </c>
      <c r="AB878">
        <v>1.3</v>
      </c>
      <c r="AC878">
        <v>4191</v>
      </c>
      <c r="AD878" t="s">
        <v>1374</v>
      </c>
      <c r="AE878">
        <v>8173</v>
      </c>
      <c r="AF878" t="s">
        <v>923</v>
      </c>
    </row>
    <row r="879" spans="1:32" x14ac:dyDescent="0.2">
      <c r="A879" t="s">
        <v>6441</v>
      </c>
      <c r="B879" t="s">
        <v>6442</v>
      </c>
      <c r="C879">
        <v>718367</v>
      </c>
      <c r="D879" t="s">
        <v>6443</v>
      </c>
      <c r="E879" t="s">
        <v>6444</v>
      </c>
      <c r="F879" t="s">
        <v>6445</v>
      </c>
      <c r="G879">
        <v>718367</v>
      </c>
      <c r="H879" t="s">
        <v>6446</v>
      </c>
      <c r="I879" t="s">
        <v>917</v>
      </c>
      <c r="J879" t="s">
        <v>972</v>
      </c>
      <c r="K879" t="s">
        <v>2168</v>
      </c>
      <c r="L879" t="s">
        <v>6447</v>
      </c>
      <c r="M879" t="s">
        <v>6448</v>
      </c>
      <c r="N879">
        <v>0</v>
      </c>
      <c r="O879">
        <v>833</v>
      </c>
      <c r="P879">
        <v>46982497</v>
      </c>
      <c r="Q879">
        <v>55.207999999999998</v>
      </c>
      <c r="R879">
        <v>56401.557000000001</v>
      </c>
      <c r="S879">
        <v>20416</v>
      </c>
      <c r="T879">
        <v>1115204</v>
      </c>
      <c r="U879">
        <v>964</v>
      </c>
      <c r="V879">
        <v>155805</v>
      </c>
      <c r="W879">
        <v>84</v>
      </c>
      <c r="X879">
        <v>97.7</v>
      </c>
      <c r="Y879">
        <v>96.7</v>
      </c>
      <c r="Z879">
        <v>1</v>
      </c>
      <c r="AA879">
        <v>0.4</v>
      </c>
      <c r="AB879">
        <v>1.9</v>
      </c>
      <c r="AC879">
        <v>2898</v>
      </c>
      <c r="AD879" t="s">
        <v>1879</v>
      </c>
      <c r="AE879">
        <v>17692</v>
      </c>
      <c r="AF879" t="s">
        <v>891</v>
      </c>
    </row>
    <row r="880" spans="1:32" x14ac:dyDescent="0.2">
      <c r="A880" t="s">
        <v>6449</v>
      </c>
      <c r="B880" t="s">
        <v>6450</v>
      </c>
      <c r="C880">
        <v>1314672</v>
      </c>
      <c r="D880" t="s">
        <v>6451</v>
      </c>
      <c r="E880" t="s">
        <v>6452</v>
      </c>
      <c r="F880" t="s">
        <v>6453</v>
      </c>
      <c r="G880">
        <v>1314672</v>
      </c>
      <c r="H880" t="s">
        <v>6454</v>
      </c>
      <c r="I880" t="s">
        <v>917</v>
      </c>
      <c r="J880" t="s">
        <v>972</v>
      </c>
      <c r="K880" t="s">
        <v>2168</v>
      </c>
      <c r="L880" t="s">
        <v>6447</v>
      </c>
      <c r="M880" t="s">
        <v>6448</v>
      </c>
      <c r="N880">
        <v>0</v>
      </c>
      <c r="O880">
        <v>1092</v>
      </c>
      <c r="P880">
        <v>46030792</v>
      </c>
      <c r="Q880">
        <v>54.296999999999997</v>
      </c>
      <c r="R880">
        <v>42152.74</v>
      </c>
      <c r="S880">
        <v>9612.5</v>
      </c>
      <c r="T880">
        <v>847827</v>
      </c>
      <c r="U880">
        <v>1000</v>
      </c>
      <c r="V880">
        <v>128407</v>
      </c>
      <c r="W880">
        <v>105</v>
      </c>
      <c r="X880">
        <v>98.2</v>
      </c>
      <c r="Y880">
        <v>97.4</v>
      </c>
      <c r="Z880">
        <v>0.8</v>
      </c>
      <c r="AA880">
        <v>0.4</v>
      </c>
      <c r="AB880">
        <v>1.4</v>
      </c>
      <c r="AC880">
        <v>2898</v>
      </c>
      <c r="AD880" t="s">
        <v>1879</v>
      </c>
      <c r="AE880">
        <v>18945</v>
      </c>
      <c r="AF880" t="s">
        <v>891</v>
      </c>
    </row>
    <row r="881" spans="1:32" x14ac:dyDescent="0.2">
      <c r="A881" t="s">
        <v>6455</v>
      </c>
      <c r="B881" t="s">
        <v>6456</v>
      </c>
      <c r="C881">
        <v>2660643</v>
      </c>
      <c r="D881" t="s">
        <v>6457</v>
      </c>
      <c r="E881" t="s">
        <v>6458</v>
      </c>
      <c r="F881" t="s">
        <v>6459</v>
      </c>
      <c r="G881">
        <v>2660643</v>
      </c>
      <c r="H881" t="s">
        <v>6460</v>
      </c>
      <c r="I881" t="s">
        <v>886</v>
      </c>
      <c r="J881" t="s">
        <v>1308</v>
      </c>
      <c r="K881" t="s">
        <v>1371</v>
      </c>
      <c r="L881" t="s">
        <v>1372</v>
      </c>
      <c r="M881" t="s">
        <v>6440</v>
      </c>
      <c r="N881">
        <v>0</v>
      </c>
      <c r="O881">
        <v>673</v>
      </c>
      <c r="P881">
        <v>30406053</v>
      </c>
      <c r="Q881">
        <v>50.302</v>
      </c>
      <c r="R881">
        <v>45179.870999999999</v>
      </c>
      <c r="S881">
        <v>5211</v>
      </c>
      <c r="T881">
        <v>802811</v>
      </c>
      <c r="U881">
        <v>502</v>
      </c>
      <c r="V881">
        <v>185175</v>
      </c>
      <c r="W881">
        <v>50</v>
      </c>
      <c r="X881">
        <v>98.3</v>
      </c>
      <c r="Y881">
        <v>98.2</v>
      </c>
      <c r="Z881">
        <v>0.1</v>
      </c>
      <c r="AA881">
        <v>0.4</v>
      </c>
      <c r="AB881">
        <v>1.3</v>
      </c>
      <c r="AC881">
        <v>4191</v>
      </c>
      <c r="AD881" t="s">
        <v>1374</v>
      </c>
      <c r="AE881">
        <v>8173</v>
      </c>
      <c r="AF881" t="s">
        <v>923</v>
      </c>
    </row>
    <row r="882" spans="1:32" x14ac:dyDescent="0.2">
      <c r="A882" t="s">
        <v>6461</v>
      </c>
      <c r="B882" t="s">
        <v>6462</v>
      </c>
      <c r="C882">
        <v>416450</v>
      </c>
      <c r="D882" t="s">
        <v>6463</v>
      </c>
      <c r="E882" t="s">
        <v>6464</v>
      </c>
      <c r="F882" t="s">
        <v>6465</v>
      </c>
      <c r="G882">
        <v>416450</v>
      </c>
      <c r="H882" t="s">
        <v>6466</v>
      </c>
      <c r="I882" t="s">
        <v>886</v>
      </c>
      <c r="J882" t="s">
        <v>1308</v>
      </c>
      <c r="K882" t="s">
        <v>1371</v>
      </c>
      <c r="L882" t="s">
        <v>1372</v>
      </c>
      <c r="M882" t="s">
        <v>6440</v>
      </c>
      <c r="N882">
        <v>0</v>
      </c>
      <c r="O882">
        <v>700</v>
      </c>
      <c r="P882">
        <v>31454985</v>
      </c>
      <c r="Q882">
        <v>48.817999999999998</v>
      </c>
      <c r="R882">
        <v>44935.692999999999</v>
      </c>
      <c r="S882">
        <v>2300</v>
      </c>
      <c r="T882">
        <v>2159518</v>
      </c>
      <c r="U882">
        <v>200</v>
      </c>
      <c r="V882">
        <v>594148</v>
      </c>
      <c r="W882">
        <v>16</v>
      </c>
      <c r="X882">
        <v>99.7</v>
      </c>
      <c r="Y882">
        <v>99.2</v>
      </c>
      <c r="Z882">
        <v>0.5</v>
      </c>
      <c r="AA882">
        <v>0</v>
      </c>
      <c r="AB882">
        <v>0.3</v>
      </c>
      <c r="AC882">
        <v>4191</v>
      </c>
      <c r="AD882" t="s">
        <v>1374</v>
      </c>
      <c r="AE882">
        <v>11514</v>
      </c>
      <c r="AF882" t="s">
        <v>891</v>
      </c>
    </row>
    <row r="883" spans="1:32" x14ac:dyDescent="0.2">
      <c r="A883" t="s">
        <v>6467</v>
      </c>
      <c r="B883" t="s">
        <v>6468</v>
      </c>
      <c r="C883">
        <v>1835702</v>
      </c>
      <c r="D883" t="s">
        <v>6469</v>
      </c>
      <c r="E883" t="s">
        <v>6470</v>
      </c>
      <c r="F883" t="s">
        <v>6471</v>
      </c>
      <c r="G883">
        <v>1835702</v>
      </c>
      <c r="H883" t="s">
        <v>6472</v>
      </c>
      <c r="I883" t="s">
        <v>886</v>
      </c>
      <c r="J883" t="s">
        <v>1308</v>
      </c>
      <c r="K883" t="s">
        <v>1371</v>
      </c>
      <c r="L883" t="s">
        <v>1372</v>
      </c>
      <c r="M883" t="s">
        <v>6440</v>
      </c>
      <c r="N883">
        <v>0</v>
      </c>
      <c r="O883">
        <v>396</v>
      </c>
      <c r="P883">
        <v>33729052</v>
      </c>
      <c r="Q883">
        <v>49.124000000000002</v>
      </c>
      <c r="R883">
        <v>85174.373999999996</v>
      </c>
      <c r="S883">
        <v>5100</v>
      </c>
      <c r="T883">
        <v>2696425</v>
      </c>
      <c r="U883">
        <v>202</v>
      </c>
      <c r="V883">
        <v>1033882</v>
      </c>
      <c r="W883">
        <v>10</v>
      </c>
      <c r="X883">
        <v>99.8</v>
      </c>
      <c r="Y883">
        <v>99.1</v>
      </c>
      <c r="Z883">
        <v>0.7</v>
      </c>
      <c r="AA883">
        <v>0</v>
      </c>
      <c r="AB883">
        <v>0.2</v>
      </c>
      <c r="AC883">
        <v>4191</v>
      </c>
      <c r="AD883" t="s">
        <v>1374</v>
      </c>
      <c r="AE883">
        <v>12253</v>
      </c>
      <c r="AF883" t="s">
        <v>891</v>
      </c>
    </row>
    <row r="884" spans="1:32" x14ac:dyDescent="0.2">
      <c r="A884" t="s">
        <v>6473</v>
      </c>
      <c r="B884" t="s">
        <v>6474</v>
      </c>
      <c r="C884">
        <v>104259</v>
      </c>
      <c r="D884" t="s">
        <v>6475</v>
      </c>
      <c r="E884" t="s">
        <v>6476</v>
      </c>
      <c r="F884" t="s">
        <v>6477</v>
      </c>
      <c r="G884">
        <v>104259</v>
      </c>
      <c r="H884" t="s">
        <v>6478</v>
      </c>
      <c r="I884" t="s">
        <v>886</v>
      </c>
      <c r="J884" t="s">
        <v>1308</v>
      </c>
      <c r="K884" t="s">
        <v>1371</v>
      </c>
      <c r="L884" t="s">
        <v>1372</v>
      </c>
      <c r="M884" t="s">
        <v>6440</v>
      </c>
      <c r="N884">
        <v>0</v>
      </c>
      <c r="O884">
        <v>248</v>
      </c>
      <c r="P884">
        <v>32945979</v>
      </c>
      <c r="Q884">
        <v>50.006</v>
      </c>
      <c r="R884">
        <v>132846.69</v>
      </c>
      <c r="S884">
        <v>78612.5</v>
      </c>
      <c r="T884">
        <v>1033152</v>
      </c>
      <c r="U884">
        <v>501</v>
      </c>
      <c r="V884">
        <v>292589</v>
      </c>
      <c r="W884">
        <v>35</v>
      </c>
      <c r="X884">
        <v>99.3</v>
      </c>
      <c r="Y884">
        <v>99.1</v>
      </c>
      <c r="Z884">
        <v>0.2</v>
      </c>
      <c r="AA884">
        <v>0.2</v>
      </c>
      <c r="AB884">
        <v>0.5</v>
      </c>
      <c r="AC884">
        <v>4191</v>
      </c>
      <c r="AD884" t="s">
        <v>1374</v>
      </c>
      <c r="AE884">
        <v>10352</v>
      </c>
      <c r="AF884" t="s">
        <v>891</v>
      </c>
    </row>
    <row r="885" spans="1:32" x14ac:dyDescent="0.2">
      <c r="A885" t="s">
        <v>6479</v>
      </c>
      <c r="B885" t="s">
        <v>6480</v>
      </c>
      <c r="C885">
        <v>5075</v>
      </c>
      <c r="D885" t="s">
        <v>6481</v>
      </c>
      <c r="E885" t="s">
        <v>6482</v>
      </c>
      <c r="F885" t="s">
        <v>6483</v>
      </c>
      <c r="G885">
        <v>1429867</v>
      </c>
      <c r="H885" t="s">
        <v>6484</v>
      </c>
      <c r="I885" t="s">
        <v>886</v>
      </c>
      <c r="J885" t="s">
        <v>1308</v>
      </c>
      <c r="K885" t="s">
        <v>1371</v>
      </c>
      <c r="L885" t="s">
        <v>1372</v>
      </c>
      <c r="M885" t="s">
        <v>6440</v>
      </c>
      <c r="N885">
        <v>0</v>
      </c>
      <c r="O885">
        <v>180</v>
      </c>
      <c r="P885">
        <v>35011981</v>
      </c>
      <c r="Q885">
        <v>48.215000000000003</v>
      </c>
      <c r="R885">
        <v>194511.00599999999</v>
      </c>
      <c r="S885">
        <v>18438</v>
      </c>
      <c r="T885">
        <v>2612452</v>
      </c>
      <c r="U885">
        <v>1054</v>
      </c>
      <c r="V885">
        <v>947716</v>
      </c>
      <c r="W885">
        <v>11</v>
      </c>
      <c r="X885">
        <v>99.8</v>
      </c>
      <c r="Y885">
        <v>99.6</v>
      </c>
      <c r="Z885">
        <v>0.2</v>
      </c>
      <c r="AA885">
        <v>0.1</v>
      </c>
      <c r="AB885">
        <v>0.1</v>
      </c>
      <c r="AC885">
        <v>4191</v>
      </c>
      <c r="AD885" t="s">
        <v>1374</v>
      </c>
      <c r="AE885">
        <v>14418</v>
      </c>
      <c r="AF885" t="s">
        <v>891</v>
      </c>
    </row>
    <row r="886" spans="1:32" x14ac:dyDescent="0.2">
      <c r="A886" t="s">
        <v>6485</v>
      </c>
      <c r="B886" t="s">
        <v>6486</v>
      </c>
      <c r="C886">
        <v>5076</v>
      </c>
      <c r="D886" t="s">
        <v>6487</v>
      </c>
      <c r="E886" t="s">
        <v>6488</v>
      </c>
      <c r="F886" t="s">
        <v>6489</v>
      </c>
      <c r="G886">
        <v>5076</v>
      </c>
      <c r="H886" t="s">
        <v>6490</v>
      </c>
      <c r="I886" t="s">
        <v>886</v>
      </c>
      <c r="J886" t="s">
        <v>1308</v>
      </c>
      <c r="K886" t="s">
        <v>1371</v>
      </c>
      <c r="L886" t="s">
        <v>1372</v>
      </c>
      <c r="M886" t="s">
        <v>6440</v>
      </c>
      <c r="N886">
        <v>0</v>
      </c>
      <c r="O886">
        <v>5</v>
      </c>
      <c r="P886">
        <v>32525541</v>
      </c>
      <c r="Q886">
        <v>48.948</v>
      </c>
      <c r="R886">
        <v>6505108.2000000002</v>
      </c>
      <c r="S886">
        <v>5401029</v>
      </c>
      <c r="T886">
        <v>13597520</v>
      </c>
      <c r="U886">
        <v>27017</v>
      </c>
      <c r="V886">
        <v>10455807</v>
      </c>
      <c r="W886">
        <v>2</v>
      </c>
      <c r="X886">
        <v>99.8</v>
      </c>
      <c r="Y886">
        <v>99.7</v>
      </c>
      <c r="Z886">
        <v>0.1</v>
      </c>
      <c r="AA886">
        <v>0</v>
      </c>
      <c r="AB886">
        <v>0.2</v>
      </c>
      <c r="AC886">
        <v>4191</v>
      </c>
      <c r="AD886" t="s">
        <v>1374</v>
      </c>
      <c r="AE886">
        <v>11198</v>
      </c>
      <c r="AF886" t="s">
        <v>891</v>
      </c>
    </row>
    <row r="887" spans="1:32" x14ac:dyDescent="0.2">
      <c r="A887" t="s">
        <v>6491</v>
      </c>
      <c r="B887" t="s">
        <v>6492</v>
      </c>
      <c r="C887">
        <v>36646</v>
      </c>
      <c r="D887" t="s">
        <v>6493</v>
      </c>
      <c r="E887" t="s">
        <v>6494</v>
      </c>
      <c r="F887" t="s">
        <v>6495</v>
      </c>
      <c r="G887">
        <v>36646</v>
      </c>
      <c r="H887" t="s">
        <v>6496</v>
      </c>
      <c r="I887" t="s">
        <v>886</v>
      </c>
      <c r="J887" t="s">
        <v>1308</v>
      </c>
      <c r="K887" t="s">
        <v>1371</v>
      </c>
      <c r="L887" t="s">
        <v>1372</v>
      </c>
      <c r="M887" t="s">
        <v>6440</v>
      </c>
      <c r="N887">
        <v>0</v>
      </c>
      <c r="O887">
        <v>91</v>
      </c>
      <c r="P887">
        <v>28360408</v>
      </c>
      <c r="Q887">
        <v>48.338000000000001</v>
      </c>
      <c r="R887">
        <v>311652.83500000002</v>
      </c>
      <c r="S887">
        <v>4491</v>
      </c>
      <c r="T887">
        <v>5488300</v>
      </c>
      <c r="U887">
        <v>202</v>
      </c>
      <c r="V887">
        <v>2122312</v>
      </c>
      <c r="W887">
        <v>5</v>
      </c>
      <c r="X887">
        <v>99.8</v>
      </c>
      <c r="Y887">
        <v>99.6</v>
      </c>
      <c r="Z887">
        <v>0.2</v>
      </c>
      <c r="AA887">
        <v>0</v>
      </c>
      <c r="AB887">
        <v>0.2</v>
      </c>
      <c r="AC887">
        <v>4191</v>
      </c>
      <c r="AD887" t="s">
        <v>1374</v>
      </c>
      <c r="AE887">
        <v>8999</v>
      </c>
      <c r="AF887" t="s">
        <v>923</v>
      </c>
    </row>
    <row r="888" spans="1:32" x14ac:dyDescent="0.2">
      <c r="A888" t="s">
        <v>6497</v>
      </c>
      <c r="B888" t="s">
        <v>6498</v>
      </c>
      <c r="C888">
        <v>36656</v>
      </c>
      <c r="D888" t="s">
        <v>6499</v>
      </c>
      <c r="E888" t="s">
        <v>6500</v>
      </c>
      <c r="F888" t="s">
        <v>6501</v>
      </c>
      <c r="G888">
        <v>36656</v>
      </c>
      <c r="H888" t="s">
        <v>6502</v>
      </c>
      <c r="I888" t="s">
        <v>886</v>
      </c>
      <c r="J888" t="s">
        <v>1308</v>
      </c>
      <c r="K888" t="s">
        <v>1371</v>
      </c>
      <c r="L888" t="s">
        <v>1372</v>
      </c>
      <c r="M888" t="s">
        <v>6440</v>
      </c>
      <c r="N888">
        <v>0</v>
      </c>
      <c r="O888">
        <v>434</v>
      </c>
      <c r="P888">
        <v>31342850</v>
      </c>
      <c r="Q888">
        <v>47.973999999999997</v>
      </c>
      <c r="R888">
        <v>72218.547999999995</v>
      </c>
      <c r="S888">
        <v>11773</v>
      </c>
      <c r="T888">
        <v>845405</v>
      </c>
      <c r="U888">
        <v>501</v>
      </c>
      <c r="V888">
        <v>208953</v>
      </c>
      <c r="W888">
        <v>49</v>
      </c>
      <c r="X888">
        <v>99.8</v>
      </c>
      <c r="Y888">
        <v>99.6</v>
      </c>
      <c r="Z888">
        <v>0.2</v>
      </c>
      <c r="AA888">
        <v>0</v>
      </c>
      <c r="AB888">
        <v>0.2</v>
      </c>
      <c r="AC888">
        <v>4191</v>
      </c>
      <c r="AD888" t="s">
        <v>1374</v>
      </c>
      <c r="AE888">
        <v>10577</v>
      </c>
      <c r="AF888" t="s">
        <v>891</v>
      </c>
    </row>
    <row r="889" spans="1:32" x14ac:dyDescent="0.2">
      <c r="A889" t="s">
        <v>6503</v>
      </c>
      <c r="B889" t="s">
        <v>6504</v>
      </c>
      <c r="C889">
        <v>69771</v>
      </c>
      <c r="D889" t="s">
        <v>6505</v>
      </c>
      <c r="E889" t="s">
        <v>6506</v>
      </c>
      <c r="F889" t="s">
        <v>6507</v>
      </c>
      <c r="G889">
        <v>69771</v>
      </c>
      <c r="H889" t="s">
        <v>6508</v>
      </c>
      <c r="I889" t="s">
        <v>886</v>
      </c>
      <c r="J889" t="s">
        <v>1308</v>
      </c>
      <c r="K889" t="s">
        <v>1371</v>
      </c>
      <c r="L889" t="s">
        <v>1372</v>
      </c>
      <c r="M889" t="s">
        <v>6440</v>
      </c>
      <c r="N889">
        <v>0</v>
      </c>
      <c r="O889">
        <v>403</v>
      </c>
      <c r="P889">
        <v>23940802</v>
      </c>
      <c r="Q889">
        <v>50.265000000000001</v>
      </c>
      <c r="R889">
        <v>59406.457000000002</v>
      </c>
      <c r="S889">
        <v>952</v>
      </c>
      <c r="T889">
        <v>1870422</v>
      </c>
      <c r="U889">
        <v>200</v>
      </c>
      <c r="V889">
        <v>656951</v>
      </c>
      <c r="W889">
        <v>11</v>
      </c>
      <c r="X889">
        <v>99</v>
      </c>
      <c r="Y889">
        <v>98.8</v>
      </c>
      <c r="Z889">
        <v>0.2</v>
      </c>
      <c r="AA889">
        <v>0.1</v>
      </c>
      <c r="AB889">
        <v>0.9</v>
      </c>
      <c r="AC889">
        <v>4191</v>
      </c>
      <c r="AD889" t="s">
        <v>1374</v>
      </c>
      <c r="AE889">
        <v>7149</v>
      </c>
      <c r="AF889" t="s">
        <v>904</v>
      </c>
    </row>
    <row r="890" spans="1:32" x14ac:dyDescent="0.2">
      <c r="A890" t="s">
        <v>6509</v>
      </c>
      <c r="B890" t="s">
        <v>6510</v>
      </c>
      <c r="C890">
        <v>36651</v>
      </c>
      <c r="D890" t="s">
        <v>6511</v>
      </c>
      <c r="E890" t="s">
        <v>6512</v>
      </c>
      <c r="F890" t="s">
        <v>6513</v>
      </c>
      <c r="G890">
        <v>1170230</v>
      </c>
      <c r="H890" t="s">
        <v>6514</v>
      </c>
      <c r="I890" t="s">
        <v>886</v>
      </c>
      <c r="J890" t="s">
        <v>1308</v>
      </c>
      <c r="K890" t="s">
        <v>1371</v>
      </c>
      <c r="L890" t="s">
        <v>1372</v>
      </c>
      <c r="M890" t="s">
        <v>6440</v>
      </c>
      <c r="N890">
        <v>0</v>
      </c>
      <c r="O890">
        <v>54</v>
      </c>
      <c r="P890">
        <v>26082141</v>
      </c>
      <c r="Q890">
        <v>48.908999999999999</v>
      </c>
      <c r="R890">
        <v>483002.61099999998</v>
      </c>
      <c r="S890">
        <v>78913</v>
      </c>
      <c r="T890">
        <v>5708466</v>
      </c>
      <c r="U890">
        <v>2038</v>
      </c>
      <c r="V890">
        <v>1533507</v>
      </c>
      <c r="W890">
        <v>5</v>
      </c>
      <c r="X890">
        <v>99</v>
      </c>
      <c r="Y890">
        <v>98.9</v>
      </c>
      <c r="Z890">
        <v>0.1</v>
      </c>
      <c r="AA890">
        <v>0.2</v>
      </c>
      <c r="AB890">
        <v>0.8</v>
      </c>
      <c r="AC890">
        <v>4191</v>
      </c>
      <c r="AD890" t="s">
        <v>1374</v>
      </c>
      <c r="AE890">
        <v>8961</v>
      </c>
      <c r="AF890" t="s">
        <v>904</v>
      </c>
    </row>
    <row r="891" spans="1:32" x14ac:dyDescent="0.2">
      <c r="A891" t="s">
        <v>6515</v>
      </c>
      <c r="B891" t="s">
        <v>6516</v>
      </c>
      <c r="C891">
        <v>27334</v>
      </c>
      <c r="D891" t="s">
        <v>6517</v>
      </c>
      <c r="E891" t="s">
        <v>6518</v>
      </c>
      <c r="F891" t="s">
        <v>6519</v>
      </c>
      <c r="G891">
        <v>27334</v>
      </c>
      <c r="H891" t="s">
        <v>6520</v>
      </c>
      <c r="I891" t="s">
        <v>886</v>
      </c>
      <c r="J891" t="s">
        <v>1308</v>
      </c>
      <c r="K891" t="s">
        <v>1371</v>
      </c>
      <c r="L891" t="s">
        <v>1372</v>
      </c>
      <c r="M891" t="s">
        <v>6440</v>
      </c>
      <c r="N891">
        <v>0</v>
      </c>
      <c r="O891">
        <v>382</v>
      </c>
      <c r="P891">
        <v>32356048</v>
      </c>
      <c r="Q891">
        <v>47.515000000000001</v>
      </c>
      <c r="R891">
        <v>84701.695999999996</v>
      </c>
      <c r="S891">
        <v>7920.5</v>
      </c>
      <c r="T891">
        <v>1004373</v>
      </c>
      <c r="U891">
        <v>372</v>
      </c>
      <c r="V891">
        <v>301353</v>
      </c>
      <c r="W891">
        <v>33</v>
      </c>
      <c r="X891">
        <v>99.9</v>
      </c>
      <c r="Y891">
        <v>99.7</v>
      </c>
      <c r="Z891">
        <v>0.2</v>
      </c>
      <c r="AA891">
        <v>0</v>
      </c>
      <c r="AB891">
        <v>0.1</v>
      </c>
      <c r="AC891">
        <v>4191</v>
      </c>
      <c r="AD891" t="s">
        <v>1374</v>
      </c>
      <c r="AE891">
        <v>11060</v>
      </c>
      <c r="AF891" t="s">
        <v>891</v>
      </c>
    </row>
    <row r="892" spans="1:32" x14ac:dyDescent="0.2">
      <c r="A892" t="s">
        <v>6521</v>
      </c>
      <c r="B892" t="s">
        <v>6522</v>
      </c>
      <c r="C892">
        <v>254877</v>
      </c>
      <c r="D892" t="s">
        <v>6523</v>
      </c>
      <c r="E892" t="s">
        <v>6524</v>
      </c>
      <c r="F892" t="s">
        <v>6525</v>
      </c>
      <c r="G892">
        <v>254877</v>
      </c>
      <c r="H892" t="s">
        <v>6526</v>
      </c>
      <c r="I892" t="s">
        <v>886</v>
      </c>
      <c r="J892" t="s">
        <v>1308</v>
      </c>
      <c r="K892" t="s">
        <v>1371</v>
      </c>
      <c r="L892" t="s">
        <v>1372</v>
      </c>
      <c r="M892" t="s">
        <v>6440</v>
      </c>
      <c r="N892">
        <v>0</v>
      </c>
      <c r="O892">
        <v>260</v>
      </c>
      <c r="P892">
        <v>32903267</v>
      </c>
      <c r="Q892">
        <v>48.468000000000004</v>
      </c>
      <c r="R892">
        <v>126551.027</v>
      </c>
      <c r="S892">
        <v>14579.5</v>
      </c>
      <c r="T892">
        <v>2003574</v>
      </c>
      <c r="U892">
        <v>200</v>
      </c>
      <c r="V892">
        <v>607994</v>
      </c>
      <c r="W892">
        <v>17</v>
      </c>
      <c r="X892">
        <v>99.9</v>
      </c>
      <c r="Y892">
        <v>99.6</v>
      </c>
      <c r="Z892">
        <v>0.3</v>
      </c>
      <c r="AA892">
        <v>0</v>
      </c>
      <c r="AB892">
        <v>0.1</v>
      </c>
      <c r="AC892">
        <v>4191</v>
      </c>
      <c r="AD892" t="s">
        <v>1374</v>
      </c>
      <c r="AE892">
        <v>10994</v>
      </c>
      <c r="AF892" t="s">
        <v>985</v>
      </c>
    </row>
    <row r="893" spans="1:32" x14ac:dyDescent="0.2">
      <c r="A893" t="s">
        <v>6527</v>
      </c>
      <c r="B893" t="s">
        <v>6528</v>
      </c>
      <c r="C893">
        <v>48697</v>
      </c>
      <c r="D893" t="s">
        <v>6529</v>
      </c>
      <c r="E893" t="s">
        <v>6530</v>
      </c>
      <c r="F893" t="s">
        <v>6531</v>
      </c>
      <c r="G893">
        <v>48697</v>
      </c>
      <c r="H893" t="s">
        <v>6532</v>
      </c>
      <c r="I893" t="s">
        <v>886</v>
      </c>
      <c r="J893" t="s">
        <v>1308</v>
      </c>
      <c r="K893" t="s">
        <v>1371</v>
      </c>
      <c r="L893" t="s">
        <v>1372</v>
      </c>
      <c r="M893" t="s">
        <v>6440</v>
      </c>
      <c r="N893">
        <v>0</v>
      </c>
      <c r="O893">
        <v>1923</v>
      </c>
      <c r="P893">
        <v>33546389</v>
      </c>
      <c r="Q893">
        <v>47.411000000000001</v>
      </c>
      <c r="R893">
        <v>17444.82</v>
      </c>
      <c r="S893">
        <v>3777</v>
      </c>
      <c r="T893">
        <v>325200</v>
      </c>
      <c r="U893">
        <v>1000</v>
      </c>
      <c r="V893">
        <v>61797</v>
      </c>
      <c r="W893">
        <v>167</v>
      </c>
      <c r="X893">
        <v>99.4</v>
      </c>
      <c r="Y893">
        <v>99</v>
      </c>
      <c r="Z893">
        <v>0.4</v>
      </c>
      <c r="AA893">
        <v>0.4</v>
      </c>
      <c r="AB893">
        <v>0.2</v>
      </c>
      <c r="AC893">
        <v>4191</v>
      </c>
      <c r="AD893" t="s">
        <v>1374</v>
      </c>
      <c r="AE893">
        <v>11739</v>
      </c>
      <c r="AF893" t="s">
        <v>923</v>
      </c>
    </row>
    <row r="894" spans="1:32" x14ac:dyDescent="0.2">
      <c r="A894" t="s">
        <v>6533</v>
      </c>
      <c r="B894" t="s">
        <v>6534</v>
      </c>
      <c r="C894">
        <v>5078</v>
      </c>
      <c r="D894" t="s">
        <v>6535</v>
      </c>
      <c r="E894" t="s">
        <v>6536</v>
      </c>
      <c r="F894" t="s">
        <v>6537</v>
      </c>
      <c r="G894">
        <v>5078</v>
      </c>
      <c r="H894" t="s">
        <v>6538</v>
      </c>
      <c r="I894" t="s">
        <v>886</v>
      </c>
      <c r="J894" t="s">
        <v>1308</v>
      </c>
      <c r="K894" t="s">
        <v>1371</v>
      </c>
      <c r="L894" t="s">
        <v>1372</v>
      </c>
      <c r="M894" t="s">
        <v>6440</v>
      </c>
      <c r="N894">
        <v>0</v>
      </c>
      <c r="O894">
        <v>92</v>
      </c>
      <c r="P894">
        <v>29140916</v>
      </c>
      <c r="Q894">
        <v>47.284999999999997</v>
      </c>
      <c r="R894">
        <v>316749.087</v>
      </c>
      <c r="S894">
        <v>4615.5</v>
      </c>
      <c r="T894">
        <v>6463649</v>
      </c>
      <c r="U894">
        <v>1009</v>
      </c>
      <c r="V894">
        <v>2267136</v>
      </c>
      <c r="W894">
        <v>4</v>
      </c>
      <c r="X894">
        <v>99.7</v>
      </c>
      <c r="Y894">
        <v>99.5</v>
      </c>
      <c r="Z894">
        <v>0.2</v>
      </c>
      <c r="AA894">
        <v>0</v>
      </c>
      <c r="AB894">
        <v>0.3</v>
      </c>
      <c r="AC894">
        <v>4191</v>
      </c>
      <c r="AD894" t="s">
        <v>1374</v>
      </c>
      <c r="AE894">
        <v>9630</v>
      </c>
      <c r="AF894" t="s">
        <v>985</v>
      </c>
    </row>
    <row r="895" spans="1:32" x14ac:dyDescent="0.2">
      <c r="A895" t="s">
        <v>6539</v>
      </c>
      <c r="B895" t="s">
        <v>6540</v>
      </c>
      <c r="C895">
        <v>40296</v>
      </c>
      <c r="D895" t="s">
        <v>6541</v>
      </c>
      <c r="E895" t="s">
        <v>6542</v>
      </c>
      <c r="F895" t="s">
        <v>6543</v>
      </c>
      <c r="G895">
        <v>40296</v>
      </c>
      <c r="H895" t="s">
        <v>6544</v>
      </c>
      <c r="I895" t="s">
        <v>886</v>
      </c>
      <c r="J895" t="s">
        <v>1308</v>
      </c>
      <c r="K895" t="s">
        <v>1371</v>
      </c>
      <c r="L895" t="s">
        <v>1372</v>
      </c>
      <c r="M895" t="s">
        <v>6440</v>
      </c>
      <c r="N895">
        <v>0</v>
      </c>
      <c r="O895">
        <v>1632</v>
      </c>
      <c r="P895">
        <v>30164421</v>
      </c>
      <c r="Q895">
        <v>47.26</v>
      </c>
      <c r="R895">
        <v>18483.100999999999</v>
      </c>
      <c r="S895">
        <v>902.5</v>
      </c>
      <c r="T895">
        <v>422577</v>
      </c>
      <c r="U895">
        <v>201</v>
      </c>
      <c r="V895">
        <v>121461</v>
      </c>
      <c r="W895">
        <v>82</v>
      </c>
      <c r="X895">
        <v>99.5</v>
      </c>
      <c r="Y895">
        <v>99.1</v>
      </c>
      <c r="Z895">
        <v>0.4</v>
      </c>
      <c r="AA895">
        <v>0.3</v>
      </c>
      <c r="AB895">
        <v>0.2</v>
      </c>
      <c r="AC895">
        <v>4191</v>
      </c>
      <c r="AD895" t="s">
        <v>1374</v>
      </c>
      <c r="AE895">
        <v>9996</v>
      </c>
      <c r="AF895" t="s">
        <v>923</v>
      </c>
    </row>
    <row r="896" spans="1:32" x14ac:dyDescent="0.2">
      <c r="A896" t="s">
        <v>6545</v>
      </c>
      <c r="B896" t="s">
        <v>6546</v>
      </c>
      <c r="C896">
        <v>60175</v>
      </c>
      <c r="D896" t="s">
        <v>6547</v>
      </c>
      <c r="E896" t="s">
        <v>6548</v>
      </c>
      <c r="F896" t="s">
        <v>6549</v>
      </c>
      <c r="G896">
        <v>60175</v>
      </c>
      <c r="H896" t="s">
        <v>6550</v>
      </c>
      <c r="I896" t="s">
        <v>886</v>
      </c>
      <c r="J896" t="s">
        <v>1308</v>
      </c>
      <c r="K896" t="s">
        <v>1371</v>
      </c>
      <c r="L896" t="s">
        <v>1372</v>
      </c>
      <c r="M896" t="s">
        <v>6440</v>
      </c>
      <c r="N896">
        <v>0</v>
      </c>
      <c r="O896">
        <v>1956</v>
      </c>
      <c r="P896">
        <v>33006161</v>
      </c>
      <c r="Q896">
        <v>48.466000000000001</v>
      </c>
      <c r="R896">
        <v>16874.314999999999</v>
      </c>
      <c r="S896">
        <v>1121</v>
      </c>
      <c r="T896">
        <v>2017533</v>
      </c>
      <c r="U896">
        <v>200</v>
      </c>
      <c r="V896">
        <v>358239</v>
      </c>
      <c r="W896">
        <v>26</v>
      </c>
      <c r="X896">
        <v>99.8</v>
      </c>
      <c r="Y896">
        <v>99.5</v>
      </c>
      <c r="Z896">
        <v>0.3</v>
      </c>
      <c r="AA896">
        <v>0</v>
      </c>
      <c r="AB896">
        <v>0.2</v>
      </c>
      <c r="AC896">
        <v>4191</v>
      </c>
      <c r="AD896" t="s">
        <v>1374</v>
      </c>
      <c r="AE896">
        <v>11853</v>
      </c>
      <c r="AF896" t="s">
        <v>985</v>
      </c>
    </row>
    <row r="897" spans="1:32" x14ac:dyDescent="0.2">
      <c r="A897" t="s">
        <v>6551</v>
      </c>
      <c r="B897" t="s">
        <v>6552</v>
      </c>
      <c r="C897">
        <v>229535</v>
      </c>
      <c r="D897" t="s">
        <v>6553</v>
      </c>
      <c r="E897" t="s">
        <v>6554</v>
      </c>
      <c r="F897" t="s">
        <v>6555</v>
      </c>
      <c r="G897">
        <v>229535</v>
      </c>
      <c r="H897" t="s">
        <v>6556</v>
      </c>
      <c r="I897" t="s">
        <v>886</v>
      </c>
      <c r="J897" t="s">
        <v>1308</v>
      </c>
      <c r="K897" t="s">
        <v>1371</v>
      </c>
      <c r="L897" t="s">
        <v>1372</v>
      </c>
      <c r="M897" t="s">
        <v>6440</v>
      </c>
      <c r="N897">
        <v>0</v>
      </c>
      <c r="O897">
        <v>996</v>
      </c>
      <c r="P897">
        <v>30844022</v>
      </c>
      <c r="Q897">
        <v>47.807000000000002</v>
      </c>
      <c r="R897">
        <v>30967.894</v>
      </c>
      <c r="S897">
        <v>6558</v>
      </c>
      <c r="T897">
        <v>391229</v>
      </c>
      <c r="U897">
        <v>1000</v>
      </c>
      <c r="V897">
        <v>92327</v>
      </c>
      <c r="W897">
        <v>105</v>
      </c>
      <c r="X897">
        <v>99.7</v>
      </c>
      <c r="Y897">
        <v>99.5</v>
      </c>
      <c r="Z897">
        <v>0.2</v>
      </c>
      <c r="AA897">
        <v>0.1</v>
      </c>
      <c r="AB897">
        <v>0.2</v>
      </c>
      <c r="AC897">
        <v>4191</v>
      </c>
      <c r="AD897" t="s">
        <v>1374</v>
      </c>
      <c r="AE897">
        <v>12959</v>
      </c>
      <c r="AF897" t="s">
        <v>923</v>
      </c>
    </row>
    <row r="898" spans="1:32" x14ac:dyDescent="0.2">
      <c r="A898" t="s">
        <v>6557</v>
      </c>
      <c r="B898" t="s">
        <v>6558</v>
      </c>
      <c r="D898" t="s">
        <v>6558</v>
      </c>
      <c r="F898" t="s">
        <v>6559</v>
      </c>
      <c r="H898" t="s">
        <v>6560</v>
      </c>
      <c r="I898" t="s">
        <v>886</v>
      </c>
      <c r="J898" t="s">
        <v>1308</v>
      </c>
      <c r="K898" t="s">
        <v>1371</v>
      </c>
      <c r="L898" t="s">
        <v>1372</v>
      </c>
      <c r="M898" t="s">
        <v>6440</v>
      </c>
      <c r="N898">
        <v>0</v>
      </c>
      <c r="O898">
        <v>1591</v>
      </c>
      <c r="P898">
        <v>36251488</v>
      </c>
      <c r="Q898">
        <v>46.883000000000003</v>
      </c>
      <c r="R898">
        <v>22785.348000000002</v>
      </c>
      <c r="S898">
        <v>6472</v>
      </c>
      <c r="T898">
        <v>300597</v>
      </c>
      <c r="U898">
        <v>1004</v>
      </c>
      <c r="V898">
        <v>67126</v>
      </c>
      <c r="W898">
        <v>166</v>
      </c>
      <c r="X898">
        <v>96.9</v>
      </c>
      <c r="Y898">
        <v>96.3</v>
      </c>
      <c r="Z898">
        <v>0.6</v>
      </c>
      <c r="AA898">
        <v>0.7</v>
      </c>
      <c r="AB898">
        <v>2.4</v>
      </c>
      <c r="AC898">
        <v>4191</v>
      </c>
      <c r="AD898" t="s">
        <v>1374</v>
      </c>
      <c r="AE898">
        <v>11231</v>
      </c>
      <c r="AF898" t="s">
        <v>1399</v>
      </c>
    </row>
    <row r="899" spans="1:32" x14ac:dyDescent="0.2">
      <c r="A899" t="s">
        <v>6561</v>
      </c>
      <c r="B899" t="s">
        <v>6562</v>
      </c>
      <c r="C899">
        <v>290292</v>
      </c>
      <c r="D899" t="s">
        <v>6563</v>
      </c>
      <c r="E899" t="s">
        <v>6564</v>
      </c>
      <c r="F899" t="s">
        <v>6559</v>
      </c>
      <c r="G899">
        <v>290292</v>
      </c>
      <c r="H899" t="s">
        <v>6560</v>
      </c>
      <c r="I899" t="s">
        <v>886</v>
      </c>
      <c r="J899" t="s">
        <v>1308</v>
      </c>
      <c r="K899" t="s">
        <v>1371</v>
      </c>
      <c r="L899" t="s">
        <v>1372</v>
      </c>
      <c r="M899" t="s">
        <v>6440</v>
      </c>
      <c r="N899">
        <v>0</v>
      </c>
      <c r="O899">
        <v>1591</v>
      </c>
      <c r="P899">
        <v>36251488</v>
      </c>
      <c r="Q899">
        <v>46.883000000000003</v>
      </c>
      <c r="R899">
        <v>22785.348000000002</v>
      </c>
      <c r="S899">
        <v>6472</v>
      </c>
      <c r="T899">
        <v>300597</v>
      </c>
      <c r="U899">
        <v>1004</v>
      </c>
      <c r="V899">
        <v>67126</v>
      </c>
      <c r="W899">
        <v>166</v>
      </c>
      <c r="X899">
        <v>96.9</v>
      </c>
      <c r="Y899">
        <v>96.3</v>
      </c>
      <c r="Z899">
        <v>0.6</v>
      </c>
      <c r="AA899">
        <v>0.7</v>
      </c>
      <c r="AB899">
        <v>2.4</v>
      </c>
      <c r="AC899">
        <v>4191</v>
      </c>
      <c r="AD899" t="s">
        <v>1374</v>
      </c>
      <c r="AE899">
        <v>11231</v>
      </c>
      <c r="AF899" t="s">
        <v>1399</v>
      </c>
    </row>
    <row r="900" spans="1:32" x14ac:dyDescent="0.2">
      <c r="A900" t="s">
        <v>6565</v>
      </c>
      <c r="B900" t="s">
        <v>6566</v>
      </c>
      <c r="C900">
        <v>69781</v>
      </c>
      <c r="D900" t="s">
        <v>6567</v>
      </c>
      <c r="E900" t="s">
        <v>6568</v>
      </c>
      <c r="F900" t="s">
        <v>6569</v>
      </c>
      <c r="G900">
        <v>933388</v>
      </c>
      <c r="H900" t="s">
        <v>6570</v>
      </c>
      <c r="I900" t="s">
        <v>886</v>
      </c>
      <c r="J900" t="s">
        <v>1308</v>
      </c>
      <c r="K900" t="s">
        <v>1371</v>
      </c>
      <c r="L900" t="s">
        <v>1372</v>
      </c>
      <c r="M900" t="s">
        <v>6440</v>
      </c>
      <c r="N900">
        <v>0</v>
      </c>
      <c r="O900">
        <v>9</v>
      </c>
      <c r="P900">
        <v>30177368</v>
      </c>
      <c r="Q900">
        <v>50.655999999999999</v>
      </c>
      <c r="R900">
        <v>3353040.889</v>
      </c>
      <c r="S900">
        <v>3634442</v>
      </c>
      <c r="T900">
        <v>5959152</v>
      </c>
      <c r="U900">
        <v>26362</v>
      </c>
      <c r="V900">
        <v>3855354</v>
      </c>
      <c r="W900">
        <v>4</v>
      </c>
      <c r="X900">
        <v>98.9</v>
      </c>
      <c r="Y900">
        <v>98.7</v>
      </c>
      <c r="Z900">
        <v>0.2</v>
      </c>
      <c r="AA900">
        <v>0.2</v>
      </c>
      <c r="AB900">
        <v>0.9</v>
      </c>
      <c r="AC900">
        <v>4191</v>
      </c>
      <c r="AD900" t="s">
        <v>1374</v>
      </c>
      <c r="AE900">
        <v>9979</v>
      </c>
      <c r="AF900" t="s">
        <v>923</v>
      </c>
    </row>
    <row r="901" spans="1:32" x14ac:dyDescent="0.2">
      <c r="A901" t="s">
        <v>6571</v>
      </c>
      <c r="B901" t="s">
        <v>6572</v>
      </c>
      <c r="C901">
        <v>60169</v>
      </c>
      <c r="D901" t="s">
        <v>6573</v>
      </c>
      <c r="E901" t="s">
        <v>6574</v>
      </c>
      <c r="F901" t="s">
        <v>6575</v>
      </c>
      <c r="G901">
        <v>60169</v>
      </c>
      <c r="H901" t="s">
        <v>6576</v>
      </c>
      <c r="I901" t="s">
        <v>886</v>
      </c>
      <c r="J901" t="s">
        <v>1308</v>
      </c>
      <c r="K901" t="s">
        <v>1371</v>
      </c>
      <c r="L901" t="s">
        <v>1372</v>
      </c>
      <c r="M901" t="s">
        <v>6440</v>
      </c>
      <c r="N901">
        <v>0</v>
      </c>
      <c r="O901">
        <v>75</v>
      </c>
      <c r="P901">
        <v>32404688</v>
      </c>
      <c r="Q901">
        <v>47.473999999999997</v>
      </c>
      <c r="R901">
        <v>432062.50699999998</v>
      </c>
      <c r="S901">
        <v>53695</v>
      </c>
      <c r="T901">
        <v>5008156</v>
      </c>
      <c r="U901">
        <v>411</v>
      </c>
      <c r="V901">
        <v>1891852</v>
      </c>
      <c r="W901">
        <v>6</v>
      </c>
      <c r="X901">
        <v>99.9</v>
      </c>
      <c r="Y901">
        <v>99.3</v>
      </c>
      <c r="Z901">
        <v>0.6</v>
      </c>
      <c r="AA901">
        <v>0</v>
      </c>
      <c r="AB901">
        <v>0.1</v>
      </c>
      <c r="AC901">
        <v>4191</v>
      </c>
      <c r="AD901" t="s">
        <v>1374</v>
      </c>
      <c r="AE901">
        <v>10694</v>
      </c>
      <c r="AF901" t="s">
        <v>923</v>
      </c>
    </row>
    <row r="902" spans="1:32" x14ac:dyDescent="0.2">
      <c r="A902" t="s">
        <v>6577</v>
      </c>
      <c r="B902" t="s">
        <v>6578</v>
      </c>
      <c r="C902">
        <v>69785</v>
      </c>
      <c r="D902" t="s">
        <v>6579</v>
      </c>
      <c r="E902" t="s">
        <v>6580</v>
      </c>
      <c r="F902" t="s">
        <v>6581</v>
      </c>
      <c r="G902">
        <v>69785</v>
      </c>
      <c r="H902" t="s">
        <v>6582</v>
      </c>
      <c r="I902" t="s">
        <v>886</v>
      </c>
      <c r="J902" t="s">
        <v>1308</v>
      </c>
      <c r="K902" t="s">
        <v>1371</v>
      </c>
      <c r="L902" t="s">
        <v>1372</v>
      </c>
      <c r="M902" t="s">
        <v>6440</v>
      </c>
      <c r="N902">
        <v>0</v>
      </c>
      <c r="O902">
        <v>27</v>
      </c>
      <c r="P902">
        <v>32363941</v>
      </c>
      <c r="Q902">
        <v>49.808999999999997</v>
      </c>
      <c r="R902">
        <v>1198664.4809999999</v>
      </c>
      <c r="S902">
        <v>342177</v>
      </c>
      <c r="T902">
        <v>5082153</v>
      </c>
      <c r="U902">
        <v>11766</v>
      </c>
      <c r="V902">
        <v>3147738</v>
      </c>
      <c r="W902">
        <v>4</v>
      </c>
      <c r="X902">
        <v>99.5</v>
      </c>
      <c r="Y902">
        <v>99.3</v>
      </c>
      <c r="Z902">
        <v>0.2</v>
      </c>
      <c r="AA902">
        <v>0.1</v>
      </c>
      <c r="AB902">
        <v>0.4</v>
      </c>
      <c r="AC902">
        <v>4191</v>
      </c>
      <c r="AD902" t="s">
        <v>1374</v>
      </c>
      <c r="AE902">
        <v>9955</v>
      </c>
      <c r="AF902" t="s">
        <v>891</v>
      </c>
    </row>
    <row r="903" spans="1:32" x14ac:dyDescent="0.2">
      <c r="A903" t="s">
        <v>6583</v>
      </c>
      <c r="B903" t="s">
        <v>6584</v>
      </c>
      <c r="C903">
        <v>5082</v>
      </c>
      <c r="D903" t="s">
        <v>6585</v>
      </c>
      <c r="E903" t="s">
        <v>6586</v>
      </c>
      <c r="F903" t="s">
        <v>6587</v>
      </c>
      <c r="G903">
        <v>5082</v>
      </c>
      <c r="H903" t="s">
        <v>6588</v>
      </c>
      <c r="I903" t="s">
        <v>886</v>
      </c>
      <c r="J903" t="s">
        <v>1308</v>
      </c>
      <c r="K903" t="s">
        <v>1371</v>
      </c>
      <c r="L903" t="s">
        <v>1372</v>
      </c>
      <c r="M903" t="s">
        <v>6440</v>
      </c>
      <c r="N903">
        <v>0</v>
      </c>
      <c r="O903">
        <v>428</v>
      </c>
      <c r="P903">
        <v>27933364</v>
      </c>
      <c r="Q903">
        <v>48.152999999999999</v>
      </c>
      <c r="R903">
        <v>65264.868999999999</v>
      </c>
      <c r="S903">
        <v>5746</v>
      </c>
      <c r="T903">
        <v>1005209</v>
      </c>
      <c r="U903">
        <v>200</v>
      </c>
      <c r="V903">
        <v>252927</v>
      </c>
      <c r="W903">
        <v>32</v>
      </c>
      <c r="X903">
        <v>99.7</v>
      </c>
      <c r="Y903">
        <v>99.4</v>
      </c>
      <c r="Z903">
        <v>0.3</v>
      </c>
      <c r="AA903">
        <v>0.1</v>
      </c>
      <c r="AB903">
        <v>0.2</v>
      </c>
      <c r="AC903">
        <v>4191</v>
      </c>
      <c r="AD903" t="s">
        <v>1374</v>
      </c>
      <c r="AE903">
        <v>19</v>
      </c>
      <c r="AF903" t="s">
        <v>904</v>
      </c>
    </row>
    <row r="904" spans="1:32" x14ac:dyDescent="0.2">
      <c r="A904" t="s">
        <v>6589</v>
      </c>
      <c r="B904" t="s">
        <v>6590</v>
      </c>
      <c r="C904">
        <v>1108849</v>
      </c>
      <c r="D904" t="s">
        <v>6591</v>
      </c>
      <c r="E904" t="s">
        <v>6592</v>
      </c>
      <c r="F904" t="s">
        <v>6593</v>
      </c>
      <c r="G904">
        <v>1108849</v>
      </c>
      <c r="H904" t="s">
        <v>6594</v>
      </c>
      <c r="I904" t="s">
        <v>886</v>
      </c>
      <c r="J904" t="s">
        <v>1308</v>
      </c>
      <c r="K904" t="s">
        <v>1371</v>
      </c>
      <c r="L904" t="s">
        <v>1372</v>
      </c>
      <c r="M904" t="s">
        <v>6440</v>
      </c>
      <c r="N904">
        <v>0</v>
      </c>
      <c r="O904">
        <v>466</v>
      </c>
      <c r="P904">
        <v>33386079</v>
      </c>
      <c r="Q904">
        <v>48.826999999999998</v>
      </c>
      <c r="R904">
        <v>71643.945999999996</v>
      </c>
      <c r="S904">
        <v>7212</v>
      </c>
      <c r="T904">
        <v>1966757</v>
      </c>
      <c r="U904">
        <v>1007</v>
      </c>
      <c r="V904">
        <v>593969</v>
      </c>
      <c r="W904">
        <v>18</v>
      </c>
      <c r="X904">
        <v>99.9</v>
      </c>
      <c r="Y904">
        <v>99.6</v>
      </c>
      <c r="Z904">
        <v>0.3</v>
      </c>
      <c r="AA904">
        <v>0</v>
      </c>
      <c r="AB904">
        <v>0.1</v>
      </c>
      <c r="AC904">
        <v>4191</v>
      </c>
      <c r="AD904" t="s">
        <v>1374</v>
      </c>
      <c r="AE904">
        <v>11469</v>
      </c>
      <c r="AF904" t="s">
        <v>985</v>
      </c>
    </row>
    <row r="905" spans="1:32" x14ac:dyDescent="0.2">
      <c r="A905" t="s">
        <v>6595</v>
      </c>
      <c r="B905" t="s">
        <v>6596</v>
      </c>
      <c r="C905">
        <v>60172</v>
      </c>
      <c r="D905" t="s">
        <v>6597</v>
      </c>
      <c r="E905" t="s">
        <v>6598</v>
      </c>
      <c r="F905" t="s">
        <v>6599</v>
      </c>
      <c r="G905">
        <v>60172</v>
      </c>
      <c r="H905" t="s">
        <v>6600</v>
      </c>
      <c r="I905" t="s">
        <v>886</v>
      </c>
      <c r="J905" t="s">
        <v>1308</v>
      </c>
      <c r="K905" t="s">
        <v>1371</v>
      </c>
      <c r="L905" t="s">
        <v>1372</v>
      </c>
      <c r="M905" t="s">
        <v>6440</v>
      </c>
      <c r="N905">
        <v>0</v>
      </c>
      <c r="O905">
        <v>598</v>
      </c>
      <c r="P905">
        <v>33213390</v>
      </c>
      <c r="Q905">
        <v>47.924999999999997</v>
      </c>
      <c r="R905">
        <v>55540.786</v>
      </c>
      <c r="S905">
        <v>2221</v>
      </c>
      <c r="T905">
        <v>3081676</v>
      </c>
      <c r="U905">
        <v>200</v>
      </c>
      <c r="V905">
        <v>438764</v>
      </c>
      <c r="W905">
        <v>22</v>
      </c>
      <c r="X905">
        <v>99.9</v>
      </c>
      <c r="Y905">
        <v>99.7</v>
      </c>
      <c r="Z905">
        <v>0.2</v>
      </c>
      <c r="AA905">
        <v>0</v>
      </c>
      <c r="AB905">
        <v>0.1</v>
      </c>
      <c r="AC905">
        <v>4191</v>
      </c>
      <c r="AD905" t="s">
        <v>1374</v>
      </c>
      <c r="AE905">
        <v>11889</v>
      </c>
      <c r="AF905" t="s">
        <v>891</v>
      </c>
    </row>
    <row r="906" spans="1:32" x14ac:dyDescent="0.2">
      <c r="A906" t="s">
        <v>6601</v>
      </c>
      <c r="B906" t="s">
        <v>6602</v>
      </c>
      <c r="C906">
        <v>303698</v>
      </c>
      <c r="D906" t="s">
        <v>6603</v>
      </c>
      <c r="E906" t="s">
        <v>6604</v>
      </c>
      <c r="F906" t="s">
        <v>6605</v>
      </c>
      <c r="G906">
        <v>303698</v>
      </c>
      <c r="H906" t="s">
        <v>6606</v>
      </c>
      <c r="I906" t="s">
        <v>886</v>
      </c>
      <c r="J906" t="s">
        <v>1308</v>
      </c>
      <c r="K906" t="s">
        <v>1371</v>
      </c>
      <c r="L906" t="s">
        <v>1372</v>
      </c>
      <c r="M906" t="s">
        <v>6440</v>
      </c>
      <c r="N906">
        <v>0</v>
      </c>
      <c r="O906">
        <v>84</v>
      </c>
      <c r="P906">
        <v>32109558</v>
      </c>
      <c r="Q906">
        <v>45.162999999999997</v>
      </c>
      <c r="R906">
        <v>382256.64299999998</v>
      </c>
      <c r="S906">
        <v>75763.5</v>
      </c>
      <c r="T906">
        <v>3516887</v>
      </c>
      <c r="U906">
        <v>226</v>
      </c>
      <c r="V906">
        <v>1379532</v>
      </c>
      <c r="W906">
        <v>8</v>
      </c>
      <c r="X906">
        <v>99.2</v>
      </c>
      <c r="Y906">
        <v>98.8</v>
      </c>
      <c r="Z906">
        <v>0.4</v>
      </c>
      <c r="AA906">
        <v>0.1</v>
      </c>
      <c r="AB906">
        <v>0.7</v>
      </c>
      <c r="AC906">
        <v>4191</v>
      </c>
      <c r="AD906" t="s">
        <v>1374</v>
      </c>
      <c r="AE906">
        <v>10362</v>
      </c>
      <c r="AF906" t="s">
        <v>891</v>
      </c>
    </row>
    <row r="907" spans="1:32" x14ac:dyDescent="0.2">
      <c r="A907" t="s">
        <v>6607</v>
      </c>
      <c r="B907" t="s">
        <v>6608</v>
      </c>
      <c r="C907">
        <v>2720512</v>
      </c>
      <c r="D907" t="s">
        <v>6609</v>
      </c>
      <c r="E907" t="s">
        <v>6610</v>
      </c>
      <c r="F907" t="s">
        <v>6611</v>
      </c>
      <c r="G907">
        <v>2720512</v>
      </c>
      <c r="H907" t="s">
        <v>6612</v>
      </c>
      <c r="I907" t="s">
        <v>886</v>
      </c>
      <c r="J907" t="s">
        <v>1308</v>
      </c>
      <c r="K907" t="s">
        <v>1371</v>
      </c>
      <c r="L907" t="s">
        <v>1372</v>
      </c>
      <c r="M907" t="s">
        <v>6440</v>
      </c>
      <c r="N907">
        <v>0</v>
      </c>
      <c r="O907">
        <v>51</v>
      </c>
      <c r="P907">
        <v>38013791</v>
      </c>
      <c r="Q907">
        <v>48.223999999999997</v>
      </c>
      <c r="R907">
        <v>745368.451</v>
      </c>
      <c r="S907">
        <v>67186</v>
      </c>
      <c r="T907">
        <v>8590838</v>
      </c>
      <c r="U907">
        <v>7726</v>
      </c>
      <c r="V907">
        <v>2900369</v>
      </c>
      <c r="W907">
        <v>4</v>
      </c>
      <c r="X907">
        <v>98.5</v>
      </c>
      <c r="Y907">
        <v>98</v>
      </c>
      <c r="Z907">
        <v>0.5</v>
      </c>
      <c r="AA907">
        <v>0.6</v>
      </c>
      <c r="AB907">
        <v>0.9</v>
      </c>
      <c r="AC907">
        <v>4191</v>
      </c>
      <c r="AD907" t="s">
        <v>1374</v>
      </c>
      <c r="AE907">
        <v>13098</v>
      </c>
      <c r="AF907" t="s">
        <v>891</v>
      </c>
    </row>
    <row r="908" spans="1:32" x14ac:dyDescent="0.2">
      <c r="A908" t="s">
        <v>6613</v>
      </c>
      <c r="B908" t="s">
        <v>6614</v>
      </c>
      <c r="C908">
        <v>1316194</v>
      </c>
      <c r="D908" t="s">
        <v>6615</v>
      </c>
      <c r="E908" t="s">
        <v>6616</v>
      </c>
      <c r="F908" t="s">
        <v>6617</v>
      </c>
      <c r="G908">
        <v>1316194</v>
      </c>
      <c r="H908" t="s">
        <v>6618</v>
      </c>
      <c r="I908" t="s">
        <v>886</v>
      </c>
      <c r="J908" t="s">
        <v>1308</v>
      </c>
      <c r="K908" t="s">
        <v>1371</v>
      </c>
      <c r="L908" t="s">
        <v>1372</v>
      </c>
      <c r="M908" t="s">
        <v>6440</v>
      </c>
      <c r="N908">
        <v>0</v>
      </c>
      <c r="O908">
        <v>776</v>
      </c>
      <c r="P908">
        <v>39803164</v>
      </c>
      <c r="Q908">
        <v>49.21</v>
      </c>
      <c r="R908">
        <v>51292.737000000001</v>
      </c>
      <c r="S908">
        <v>6138.5</v>
      </c>
      <c r="T908">
        <v>984881</v>
      </c>
      <c r="U908">
        <v>201</v>
      </c>
      <c r="V908">
        <v>322902</v>
      </c>
      <c r="W908">
        <v>36</v>
      </c>
      <c r="X908">
        <v>99.7</v>
      </c>
      <c r="Y908">
        <v>99.3</v>
      </c>
      <c r="Z908">
        <v>0.4</v>
      </c>
      <c r="AA908">
        <v>0.1</v>
      </c>
      <c r="AB908">
        <v>0.2</v>
      </c>
      <c r="AC908">
        <v>4191</v>
      </c>
      <c r="AD908" t="s">
        <v>1374</v>
      </c>
      <c r="AE908">
        <v>14177</v>
      </c>
      <c r="AF908" t="s">
        <v>891</v>
      </c>
    </row>
    <row r="909" spans="1:32" x14ac:dyDescent="0.2">
      <c r="A909" t="s">
        <v>6619</v>
      </c>
      <c r="B909" t="s">
        <v>6620</v>
      </c>
      <c r="C909">
        <v>29845</v>
      </c>
      <c r="D909" t="s">
        <v>6621</v>
      </c>
      <c r="E909" t="s">
        <v>6622</v>
      </c>
      <c r="F909" t="s">
        <v>6623</v>
      </c>
      <c r="G909">
        <v>29845</v>
      </c>
      <c r="H909" t="s">
        <v>6624</v>
      </c>
      <c r="I909" t="s">
        <v>886</v>
      </c>
      <c r="J909" t="s">
        <v>1308</v>
      </c>
      <c r="K909" t="s">
        <v>1371</v>
      </c>
      <c r="L909" t="s">
        <v>1372</v>
      </c>
      <c r="M909" t="s">
        <v>6440</v>
      </c>
      <c r="N909">
        <v>0</v>
      </c>
      <c r="O909">
        <v>660</v>
      </c>
      <c r="P909">
        <v>31061096</v>
      </c>
      <c r="Q909">
        <v>47.463000000000001</v>
      </c>
      <c r="R909">
        <v>47062.267</v>
      </c>
      <c r="S909">
        <v>1308.5</v>
      </c>
      <c r="T909">
        <v>2036226</v>
      </c>
      <c r="U909">
        <v>200</v>
      </c>
      <c r="V909">
        <v>527732</v>
      </c>
      <c r="W909">
        <v>18</v>
      </c>
      <c r="X909">
        <v>99.8</v>
      </c>
      <c r="Y909">
        <v>99.7</v>
      </c>
      <c r="Z909">
        <v>0.1</v>
      </c>
      <c r="AA909">
        <v>0.1</v>
      </c>
      <c r="AB909">
        <v>0.1</v>
      </c>
      <c r="AC909">
        <v>4191</v>
      </c>
      <c r="AD909" t="s">
        <v>1374</v>
      </c>
      <c r="AE909">
        <v>10278</v>
      </c>
      <c r="AF909" t="s">
        <v>891</v>
      </c>
    </row>
    <row r="910" spans="1:32" x14ac:dyDescent="0.2">
      <c r="A910" t="s">
        <v>6625</v>
      </c>
      <c r="B910" t="s">
        <v>6626</v>
      </c>
      <c r="C910">
        <v>41063</v>
      </c>
      <c r="D910" t="s">
        <v>6627</v>
      </c>
      <c r="E910" t="s">
        <v>6628</v>
      </c>
      <c r="F910" t="s">
        <v>6629</v>
      </c>
      <c r="G910">
        <v>1073090</v>
      </c>
      <c r="H910" t="s">
        <v>6630</v>
      </c>
      <c r="I910" t="s">
        <v>886</v>
      </c>
      <c r="J910" t="s">
        <v>1308</v>
      </c>
      <c r="K910" t="s">
        <v>1371</v>
      </c>
      <c r="L910" t="s">
        <v>1372</v>
      </c>
      <c r="M910" t="s">
        <v>6631</v>
      </c>
      <c r="N910">
        <v>0</v>
      </c>
      <c r="O910">
        <v>246</v>
      </c>
      <c r="P910">
        <v>26088231</v>
      </c>
      <c r="Q910">
        <v>49.945</v>
      </c>
      <c r="R910">
        <v>106049.72</v>
      </c>
      <c r="S910">
        <v>3403</v>
      </c>
      <c r="T910">
        <v>3522795</v>
      </c>
      <c r="U910">
        <v>1064</v>
      </c>
      <c r="V910">
        <v>1215459</v>
      </c>
      <c r="W910">
        <v>7</v>
      </c>
      <c r="X910">
        <v>98.2</v>
      </c>
      <c r="Y910">
        <v>98</v>
      </c>
      <c r="Z910">
        <v>0.2</v>
      </c>
      <c r="AA910">
        <v>0.4</v>
      </c>
      <c r="AB910">
        <v>1.4</v>
      </c>
      <c r="AC910">
        <v>4191</v>
      </c>
      <c r="AD910" t="s">
        <v>1374</v>
      </c>
      <c r="AE910">
        <v>9870</v>
      </c>
      <c r="AF910" t="s">
        <v>891</v>
      </c>
    </row>
    <row r="911" spans="1:32" x14ac:dyDescent="0.2">
      <c r="A911" t="s">
        <v>6632</v>
      </c>
      <c r="B911" t="s">
        <v>6633</v>
      </c>
      <c r="C911">
        <v>542832</v>
      </c>
      <c r="D911" t="s">
        <v>6634</v>
      </c>
      <c r="E911" t="s">
        <v>6635</v>
      </c>
      <c r="F911" t="s">
        <v>6636</v>
      </c>
      <c r="G911">
        <v>542832</v>
      </c>
      <c r="H911" t="s">
        <v>6637</v>
      </c>
      <c r="I911" t="s">
        <v>930</v>
      </c>
      <c r="J911" t="s">
        <v>931</v>
      </c>
      <c r="K911" t="s">
        <v>1203</v>
      </c>
      <c r="L911" t="s">
        <v>1204</v>
      </c>
      <c r="M911" t="s">
        <v>1212</v>
      </c>
      <c r="N911">
        <v>0</v>
      </c>
      <c r="O911">
        <v>784</v>
      </c>
      <c r="P911">
        <v>32162939</v>
      </c>
      <c r="Q911">
        <v>47.493000000000002</v>
      </c>
      <c r="R911">
        <v>41024.156999999999</v>
      </c>
      <c r="S911">
        <v>27026</v>
      </c>
      <c r="T911">
        <v>363714</v>
      </c>
      <c r="U911">
        <v>1052</v>
      </c>
      <c r="V911">
        <v>72179</v>
      </c>
      <c r="W911">
        <v>139</v>
      </c>
      <c r="X911">
        <v>96</v>
      </c>
      <c r="Y911">
        <v>95</v>
      </c>
      <c r="Z911">
        <v>1</v>
      </c>
      <c r="AA911">
        <v>1</v>
      </c>
      <c r="AB911">
        <v>3</v>
      </c>
      <c r="AC911">
        <v>100</v>
      </c>
      <c r="AD911" t="s">
        <v>935</v>
      </c>
      <c r="AE911">
        <v>8603</v>
      </c>
      <c r="AF911" t="s">
        <v>904</v>
      </c>
    </row>
    <row r="912" spans="1:32" x14ac:dyDescent="0.2">
      <c r="A912" t="s">
        <v>6638</v>
      </c>
      <c r="B912" t="s">
        <v>6639</v>
      </c>
      <c r="C912">
        <v>97972</v>
      </c>
      <c r="D912" t="s">
        <v>6640</v>
      </c>
      <c r="E912" t="s">
        <v>6641</v>
      </c>
      <c r="F912" t="s">
        <v>6642</v>
      </c>
      <c r="G912">
        <v>97972</v>
      </c>
      <c r="H912" t="s">
        <v>6643</v>
      </c>
      <c r="I912" t="s">
        <v>886</v>
      </c>
      <c r="J912" t="s">
        <v>887</v>
      </c>
      <c r="K912" t="s">
        <v>888</v>
      </c>
      <c r="L912" t="s">
        <v>6644</v>
      </c>
      <c r="M912" t="s">
        <v>6645</v>
      </c>
      <c r="N912">
        <v>0</v>
      </c>
      <c r="O912">
        <v>1566</v>
      </c>
      <c r="P912">
        <v>54992973</v>
      </c>
      <c r="Q912">
        <v>47.244999999999997</v>
      </c>
      <c r="R912">
        <v>35116.841</v>
      </c>
      <c r="S912">
        <v>6300.5</v>
      </c>
      <c r="T912">
        <v>1324167</v>
      </c>
      <c r="U912">
        <v>1000</v>
      </c>
      <c r="V912">
        <v>140954</v>
      </c>
      <c r="W912">
        <v>101</v>
      </c>
      <c r="X912">
        <v>88.8</v>
      </c>
      <c r="Y912">
        <v>88</v>
      </c>
      <c r="Z912">
        <v>0.8</v>
      </c>
      <c r="AA912">
        <v>1</v>
      </c>
      <c r="AB912">
        <v>10.199999999999999</v>
      </c>
      <c r="AC912">
        <v>6641</v>
      </c>
      <c r="AD912" t="s">
        <v>890</v>
      </c>
      <c r="AE912">
        <v>18735</v>
      </c>
      <c r="AF912" t="s">
        <v>1399</v>
      </c>
    </row>
    <row r="913" spans="1:32" x14ac:dyDescent="0.2">
      <c r="A913" t="s">
        <v>6646</v>
      </c>
      <c r="B913" t="s">
        <v>6647</v>
      </c>
      <c r="C913">
        <v>393283</v>
      </c>
      <c r="D913" t="s">
        <v>6648</v>
      </c>
      <c r="E913" t="s">
        <v>6649</v>
      </c>
      <c r="F913" t="s">
        <v>6650</v>
      </c>
      <c r="G913">
        <v>1229662</v>
      </c>
      <c r="H913" t="s">
        <v>6651</v>
      </c>
      <c r="I913" t="s">
        <v>886</v>
      </c>
      <c r="J913" t="s">
        <v>962</v>
      </c>
      <c r="K913" t="s">
        <v>3471</v>
      </c>
      <c r="L913" t="s">
        <v>6071</v>
      </c>
      <c r="M913" t="s">
        <v>6652</v>
      </c>
      <c r="N913">
        <v>0</v>
      </c>
      <c r="O913">
        <v>39</v>
      </c>
      <c r="P913">
        <v>51910726</v>
      </c>
      <c r="Q913">
        <v>48.734000000000002</v>
      </c>
      <c r="R913">
        <v>1331044.2560000001</v>
      </c>
      <c r="S913">
        <v>40221</v>
      </c>
      <c r="T913">
        <v>7233875</v>
      </c>
      <c r="U913">
        <v>2040</v>
      </c>
      <c r="V913">
        <v>4007484</v>
      </c>
      <c r="W913">
        <v>5</v>
      </c>
      <c r="X913">
        <v>99.6</v>
      </c>
      <c r="Y913">
        <v>99.4</v>
      </c>
      <c r="Z913">
        <v>0.2</v>
      </c>
      <c r="AA913">
        <v>0.1</v>
      </c>
      <c r="AB913">
        <v>0.3</v>
      </c>
      <c r="AC913">
        <v>3817</v>
      </c>
      <c r="AD913" t="s">
        <v>2714</v>
      </c>
      <c r="AE913">
        <v>15413</v>
      </c>
      <c r="AF913" t="s">
        <v>1399</v>
      </c>
    </row>
    <row r="914" spans="1:32" x14ac:dyDescent="0.2">
      <c r="A914" t="s">
        <v>6653</v>
      </c>
      <c r="B914" t="s">
        <v>6654</v>
      </c>
      <c r="D914" t="s">
        <v>6654</v>
      </c>
      <c r="E914" t="s">
        <v>6655</v>
      </c>
      <c r="F914" t="s">
        <v>6656</v>
      </c>
      <c r="H914" t="s">
        <v>6657</v>
      </c>
      <c r="I914" t="s">
        <v>886</v>
      </c>
      <c r="J914" t="s">
        <v>941</v>
      </c>
      <c r="K914" t="s">
        <v>942</v>
      </c>
      <c r="L914" t="s">
        <v>943</v>
      </c>
      <c r="M914" t="s">
        <v>6658</v>
      </c>
      <c r="N914">
        <v>1</v>
      </c>
      <c r="O914">
        <v>422</v>
      </c>
      <c r="P914">
        <v>13669850</v>
      </c>
      <c r="Q914">
        <v>38.030999999999999</v>
      </c>
      <c r="R914">
        <v>32393.008999999998</v>
      </c>
      <c r="S914">
        <v>456.5</v>
      </c>
      <c r="T914">
        <v>933844</v>
      </c>
      <c r="U914">
        <v>200</v>
      </c>
      <c r="V914">
        <v>363362</v>
      </c>
      <c r="W914">
        <v>11</v>
      </c>
      <c r="X914">
        <v>95.3</v>
      </c>
      <c r="Y914">
        <v>94.7</v>
      </c>
      <c r="Z914">
        <v>0.6</v>
      </c>
      <c r="AA914">
        <v>0.8</v>
      </c>
      <c r="AB914">
        <v>3.9</v>
      </c>
      <c r="AC914">
        <v>2137</v>
      </c>
      <c r="AD914" t="s">
        <v>945</v>
      </c>
      <c r="AE914">
        <v>6276</v>
      </c>
      <c r="AF914" t="s">
        <v>904</v>
      </c>
    </row>
    <row r="915" spans="1:32" x14ac:dyDescent="0.2">
      <c r="A915" t="s">
        <v>6659</v>
      </c>
      <c r="B915" t="s">
        <v>6660</v>
      </c>
      <c r="D915" t="s">
        <v>6660</v>
      </c>
      <c r="E915" t="s">
        <v>6661</v>
      </c>
      <c r="F915" t="s">
        <v>6662</v>
      </c>
      <c r="H915" t="s">
        <v>6663</v>
      </c>
      <c r="I915" t="s">
        <v>886</v>
      </c>
      <c r="J915" t="s">
        <v>941</v>
      </c>
      <c r="K915" t="s">
        <v>942</v>
      </c>
      <c r="L915" t="s">
        <v>943</v>
      </c>
      <c r="M915" t="s">
        <v>6658</v>
      </c>
      <c r="N915">
        <v>1</v>
      </c>
      <c r="O915">
        <v>234</v>
      </c>
      <c r="P915">
        <v>12957929</v>
      </c>
      <c r="Q915">
        <v>38.109000000000002</v>
      </c>
      <c r="R915">
        <v>55375.764999999999</v>
      </c>
      <c r="S915">
        <v>512.5</v>
      </c>
      <c r="T915">
        <v>1221071</v>
      </c>
      <c r="U915">
        <v>200</v>
      </c>
      <c r="V915">
        <v>621758</v>
      </c>
      <c r="W915">
        <v>8</v>
      </c>
      <c r="X915">
        <v>95</v>
      </c>
      <c r="Y915">
        <v>94.8</v>
      </c>
      <c r="Z915">
        <v>0.2</v>
      </c>
      <c r="AA915">
        <v>0.6</v>
      </c>
      <c r="AB915">
        <v>4.4000000000000004</v>
      </c>
      <c r="AC915">
        <v>2137</v>
      </c>
      <c r="AD915" t="s">
        <v>945</v>
      </c>
      <c r="AE915">
        <v>5982</v>
      </c>
      <c r="AF915" t="s">
        <v>904</v>
      </c>
    </row>
    <row r="916" spans="1:32" x14ac:dyDescent="0.2">
      <c r="A916" t="s">
        <v>6664</v>
      </c>
      <c r="B916" t="s">
        <v>6665</v>
      </c>
      <c r="C916">
        <v>1745343</v>
      </c>
      <c r="D916" t="s">
        <v>6666</v>
      </c>
      <c r="E916" t="s">
        <v>6667</v>
      </c>
      <c r="F916" t="s">
        <v>6668</v>
      </c>
      <c r="G916">
        <v>1745343</v>
      </c>
      <c r="H916" t="s">
        <v>6669</v>
      </c>
      <c r="I916" t="s">
        <v>886</v>
      </c>
      <c r="J916" t="s">
        <v>1135</v>
      </c>
      <c r="K916" t="s">
        <v>2177</v>
      </c>
      <c r="L916" t="s">
        <v>6670</v>
      </c>
      <c r="M916" t="s">
        <v>6671</v>
      </c>
      <c r="N916">
        <v>0</v>
      </c>
      <c r="O916">
        <v>267</v>
      </c>
      <c r="P916">
        <v>57408471</v>
      </c>
      <c r="Q916">
        <v>41.521000000000001</v>
      </c>
      <c r="R916">
        <v>215013</v>
      </c>
      <c r="S916">
        <v>26642</v>
      </c>
      <c r="T916">
        <v>1934267</v>
      </c>
      <c r="U916">
        <v>1008</v>
      </c>
      <c r="V916">
        <v>700593</v>
      </c>
      <c r="W916">
        <v>26</v>
      </c>
      <c r="X916">
        <v>98.3</v>
      </c>
      <c r="Y916">
        <v>98.1</v>
      </c>
      <c r="Z916">
        <v>0.2</v>
      </c>
      <c r="AA916">
        <v>0.3</v>
      </c>
      <c r="AB916">
        <v>1.4</v>
      </c>
      <c r="AC916">
        <v>1706</v>
      </c>
      <c r="AD916" t="s">
        <v>1138</v>
      </c>
      <c r="AE916">
        <v>16783</v>
      </c>
      <c r="AF916" t="s">
        <v>891</v>
      </c>
    </row>
    <row r="917" spans="1:32" x14ac:dyDescent="0.2">
      <c r="A917" t="s">
        <v>6672</v>
      </c>
      <c r="B917" t="s">
        <v>6673</v>
      </c>
      <c r="D917" t="s">
        <v>6673</v>
      </c>
      <c r="E917" t="s">
        <v>6674</v>
      </c>
      <c r="F917" t="s">
        <v>6675</v>
      </c>
      <c r="H917" t="s">
        <v>6676</v>
      </c>
      <c r="I917" t="s">
        <v>886</v>
      </c>
      <c r="J917" t="s">
        <v>941</v>
      </c>
      <c r="K917" t="s">
        <v>942</v>
      </c>
      <c r="L917" t="s">
        <v>1943</v>
      </c>
      <c r="M917" t="s">
        <v>2543</v>
      </c>
      <c r="N917">
        <v>1</v>
      </c>
      <c r="O917">
        <v>1461</v>
      </c>
      <c r="P917">
        <v>12301330</v>
      </c>
      <c r="Q917">
        <v>31.893000000000001</v>
      </c>
      <c r="R917">
        <v>8419.8019999999997</v>
      </c>
      <c r="S917">
        <v>290</v>
      </c>
      <c r="T917">
        <v>583213</v>
      </c>
      <c r="U917">
        <v>200</v>
      </c>
      <c r="V917">
        <v>207511</v>
      </c>
      <c r="W917">
        <v>19</v>
      </c>
      <c r="X917">
        <v>93.5</v>
      </c>
      <c r="Y917">
        <v>93.4</v>
      </c>
      <c r="Z917">
        <v>0.1</v>
      </c>
      <c r="AA917">
        <v>0.6</v>
      </c>
      <c r="AB917">
        <v>5.9</v>
      </c>
      <c r="AC917">
        <v>2137</v>
      </c>
      <c r="AD917" t="s">
        <v>945</v>
      </c>
      <c r="AE917">
        <v>5931</v>
      </c>
      <c r="AF917" t="s">
        <v>904</v>
      </c>
    </row>
    <row r="918" spans="1:32" x14ac:dyDescent="0.2">
      <c r="A918" t="s">
        <v>6677</v>
      </c>
      <c r="B918" t="s">
        <v>6678</v>
      </c>
      <c r="C918">
        <v>231932</v>
      </c>
      <c r="D918" t="s">
        <v>6679</v>
      </c>
      <c r="E918" t="s">
        <v>6680</v>
      </c>
      <c r="F918" t="s">
        <v>6681</v>
      </c>
      <c r="G918">
        <v>650164</v>
      </c>
      <c r="H918" t="s">
        <v>6682</v>
      </c>
      <c r="I918" t="s">
        <v>917</v>
      </c>
      <c r="J918" t="s">
        <v>972</v>
      </c>
      <c r="K918" t="s">
        <v>1183</v>
      </c>
      <c r="L918" t="s">
        <v>6683</v>
      </c>
      <c r="M918" t="s">
        <v>6684</v>
      </c>
      <c r="N918">
        <v>0</v>
      </c>
      <c r="O918">
        <v>1137</v>
      </c>
      <c r="P918">
        <v>46293325</v>
      </c>
      <c r="Q918">
        <v>53.149000000000001</v>
      </c>
      <c r="R918">
        <v>40715.324999999997</v>
      </c>
      <c r="S918">
        <v>3026</v>
      </c>
      <c r="T918">
        <v>5865343</v>
      </c>
      <c r="U918">
        <v>1992</v>
      </c>
      <c r="V918">
        <v>3534421</v>
      </c>
      <c r="W918">
        <v>6</v>
      </c>
      <c r="X918">
        <v>97.1</v>
      </c>
      <c r="Y918">
        <v>95.9</v>
      </c>
      <c r="Z918">
        <v>1.2</v>
      </c>
      <c r="AA918">
        <v>1</v>
      </c>
      <c r="AB918">
        <v>1.9</v>
      </c>
      <c r="AC918">
        <v>4464</v>
      </c>
      <c r="AD918" t="s">
        <v>1186</v>
      </c>
      <c r="AE918">
        <v>13925</v>
      </c>
      <c r="AF918" t="s">
        <v>923</v>
      </c>
    </row>
    <row r="919" spans="1:32" x14ac:dyDescent="0.2">
      <c r="A919" t="s">
        <v>6685</v>
      </c>
      <c r="B919" t="s">
        <v>6686</v>
      </c>
      <c r="C919">
        <v>158046</v>
      </c>
      <c r="D919" t="s">
        <v>6687</v>
      </c>
      <c r="E919" t="s">
        <v>6688</v>
      </c>
      <c r="F919" t="s">
        <v>6689</v>
      </c>
      <c r="G919">
        <v>158046</v>
      </c>
      <c r="H919" t="s">
        <v>6690</v>
      </c>
      <c r="I919" t="s">
        <v>886</v>
      </c>
      <c r="J919" t="s">
        <v>1308</v>
      </c>
      <c r="K919" t="s">
        <v>6691</v>
      </c>
      <c r="L919" t="s">
        <v>6692</v>
      </c>
      <c r="M919" t="s">
        <v>6693</v>
      </c>
      <c r="N919">
        <v>0</v>
      </c>
      <c r="O919">
        <v>702</v>
      </c>
      <c r="P919">
        <v>27513354</v>
      </c>
      <c r="Q919">
        <v>47.040999999999997</v>
      </c>
      <c r="R919">
        <v>39192.811999999998</v>
      </c>
      <c r="S919">
        <v>1370.5</v>
      </c>
      <c r="T919">
        <v>648486</v>
      </c>
      <c r="U919">
        <v>225</v>
      </c>
      <c r="V919">
        <v>178620</v>
      </c>
      <c r="W919">
        <v>50</v>
      </c>
      <c r="X919">
        <v>93.9</v>
      </c>
      <c r="Y919">
        <v>93.8</v>
      </c>
      <c r="Z919">
        <v>0.1</v>
      </c>
      <c r="AA919">
        <v>1</v>
      </c>
      <c r="AB919">
        <v>5.0999999999999996</v>
      </c>
      <c r="AC919">
        <v>3546</v>
      </c>
      <c r="AD919" t="s">
        <v>3816</v>
      </c>
      <c r="AE919">
        <v>6907</v>
      </c>
      <c r="AF919" t="s">
        <v>904</v>
      </c>
    </row>
    <row r="920" spans="1:32" x14ac:dyDescent="0.2">
      <c r="A920" t="s">
        <v>6694</v>
      </c>
      <c r="B920" t="s">
        <v>6695</v>
      </c>
      <c r="C920">
        <v>223192</v>
      </c>
      <c r="D920" t="s">
        <v>6696</v>
      </c>
      <c r="E920" t="s">
        <v>6697</v>
      </c>
      <c r="F920" t="s">
        <v>6698</v>
      </c>
      <c r="G920">
        <v>1286976</v>
      </c>
      <c r="H920" t="s">
        <v>6699</v>
      </c>
      <c r="I920" t="s">
        <v>886</v>
      </c>
      <c r="J920" t="s">
        <v>962</v>
      </c>
      <c r="K920" t="s">
        <v>6700</v>
      </c>
      <c r="L920" t="s">
        <v>6701</v>
      </c>
      <c r="M920" t="s">
        <v>6702</v>
      </c>
      <c r="N920">
        <v>0</v>
      </c>
      <c r="O920">
        <v>624</v>
      </c>
      <c r="P920">
        <v>47465449</v>
      </c>
      <c r="Q920">
        <v>49.658000000000001</v>
      </c>
      <c r="R920">
        <v>76066.425000000003</v>
      </c>
      <c r="S920">
        <v>6481.5</v>
      </c>
      <c r="T920">
        <v>1628638</v>
      </c>
      <c r="U920">
        <v>202</v>
      </c>
      <c r="V920">
        <v>334554</v>
      </c>
      <c r="W920">
        <v>45</v>
      </c>
      <c r="X920">
        <v>99.5</v>
      </c>
      <c r="Y920">
        <v>99.2</v>
      </c>
      <c r="Z920">
        <v>0.3</v>
      </c>
      <c r="AA920">
        <v>0.3</v>
      </c>
      <c r="AB920">
        <v>0.2</v>
      </c>
      <c r="AC920">
        <v>3817</v>
      </c>
      <c r="AD920" t="s">
        <v>2714</v>
      </c>
      <c r="AE920">
        <v>8834</v>
      </c>
      <c r="AF920" t="s">
        <v>985</v>
      </c>
    </row>
    <row r="921" spans="1:32" x14ac:dyDescent="0.2">
      <c r="A921" t="s">
        <v>6703</v>
      </c>
      <c r="B921" t="s">
        <v>6704</v>
      </c>
      <c r="D921" t="s">
        <v>6704</v>
      </c>
      <c r="E921" t="s">
        <v>6705</v>
      </c>
      <c r="F921" t="s">
        <v>6706</v>
      </c>
      <c r="H921" t="s">
        <v>6707</v>
      </c>
      <c r="I921" t="s">
        <v>886</v>
      </c>
      <c r="J921" t="s">
        <v>941</v>
      </c>
      <c r="K921" t="s">
        <v>942</v>
      </c>
      <c r="L921" t="s">
        <v>1943</v>
      </c>
      <c r="M921" t="s">
        <v>2543</v>
      </c>
      <c r="N921">
        <v>1</v>
      </c>
      <c r="O921">
        <v>986</v>
      </c>
      <c r="P921">
        <v>13277281</v>
      </c>
      <c r="Q921">
        <v>31.748000000000001</v>
      </c>
      <c r="R921">
        <v>13465.802</v>
      </c>
      <c r="S921">
        <v>271.5</v>
      </c>
      <c r="T921">
        <v>473280</v>
      </c>
      <c r="U921">
        <v>122</v>
      </c>
      <c r="V921">
        <v>113091</v>
      </c>
      <c r="W921">
        <v>35</v>
      </c>
      <c r="X921">
        <v>94.5</v>
      </c>
      <c r="Y921">
        <v>94.2</v>
      </c>
      <c r="Z921">
        <v>0.3</v>
      </c>
      <c r="AA921">
        <v>0.4</v>
      </c>
      <c r="AB921">
        <v>5.0999999999999996</v>
      </c>
      <c r="AC921">
        <v>2137</v>
      </c>
      <c r="AD921" t="s">
        <v>945</v>
      </c>
      <c r="AE921">
        <v>5913</v>
      </c>
      <c r="AF921" t="s">
        <v>904</v>
      </c>
    </row>
    <row r="922" spans="1:32" x14ac:dyDescent="0.2">
      <c r="A922" t="s">
        <v>6708</v>
      </c>
      <c r="B922" t="s">
        <v>6709</v>
      </c>
      <c r="D922" t="s">
        <v>6709</v>
      </c>
      <c r="E922" t="s">
        <v>6710</v>
      </c>
      <c r="F922" t="s">
        <v>6711</v>
      </c>
      <c r="H922" t="s">
        <v>6712</v>
      </c>
      <c r="I922" t="s">
        <v>886</v>
      </c>
      <c r="J922" t="s">
        <v>941</v>
      </c>
      <c r="K922" t="s">
        <v>942</v>
      </c>
      <c r="L922" t="s">
        <v>1943</v>
      </c>
      <c r="M922" t="s">
        <v>2543</v>
      </c>
      <c r="N922">
        <v>1</v>
      </c>
      <c r="O922">
        <v>630</v>
      </c>
      <c r="P922">
        <v>11427259</v>
      </c>
      <c r="Q922">
        <v>31.123000000000001</v>
      </c>
      <c r="R922">
        <v>18138.506000000001</v>
      </c>
      <c r="S922">
        <v>322</v>
      </c>
      <c r="T922">
        <v>1307545</v>
      </c>
      <c r="U922">
        <v>200</v>
      </c>
      <c r="V922">
        <v>254343</v>
      </c>
      <c r="W922">
        <v>13</v>
      </c>
      <c r="X922">
        <v>94.7</v>
      </c>
      <c r="Y922">
        <v>94.6</v>
      </c>
      <c r="Z922">
        <v>0.1</v>
      </c>
      <c r="AA922">
        <v>0.5</v>
      </c>
      <c r="AB922">
        <v>4.8</v>
      </c>
      <c r="AC922">
        <v>2137</v>
      </c>
      <c r="AD922" t="s">
        <v>945</v>
      </c>
      <c r="AE922">
        <v>5625</v>
      </c>
      <c r="AF922" t="s">
        <v>904</v>
      </c>
    </row>
    <row r="923" spans="1:32" x14ac:dyDescent="0.2">
      <c r="A923" t="s">
        <v>6713</v>
      </c>
      <c r="B923" t="s">
        <v>6714</v>
      </c>
      <c r="C923">
        <v>167371</v>
      </c>
      <c r="D923" t="s">
        <v>6715</v>
      </c>
      <c r="E923" t="s">
        <v>6716</v>
      </c>
      <c r="F923" t="s">
        <v>6717</v>
      </c>
      <c r="G923">
        <v>167371</v>
      </c>
      <c r="H923" t="s">
        <v>6718</v>
      </c>
      <c r="I923" t="s">
        <v>917</v>
      </c>
      <c r="J923" t="s">
        <v>972</v>
      </c>
      <c r="K923" t="s">
        <v>3994</v>
      </c>
      <c r="L923" t="s">
        <v>3995</v>
      </c>
      <c r="M923" t="s">
        <v>6719</v>
      </c>
      <c r="N923">
        <v>0</v>
      </c>
      <c r="O923">
        <v>1776</v>
      </c>
      <c r="P923">
        <v>28590294</v>
      </c>
      <c r="Q923">
        <v>47.146000000000001</v>
      </c>
      <c r="R923">
        <v>16098.138999999999</v>
      </c>
      <c r="S923">
        <v>5862.5</v>
      </c>
      <c r="T923">
        <v>261793</v>
      </c>
      <c r="U923">
        <v>387</v>
      </c>
      <c r="V923">
        <v>41383</v>
      </c>
      <c r="W923">
        <v>204</v>
      </c>
      <c r="X923">
        <v>90.2</v>
      </c>
      <c r="Y923">
        <v>90.1</v>
      </c>
      <c r="Z923">
        <v>0.1</v>
      </c>
      <c r="AA923">
        <v>3.7</v>
      </c>
      <c r="AB923">
        <v>6.1</v>
      </c>
      <c r="AC923">
        <v>2898</v>
      </c>
      <c r="AD923" t="s">
        <v>1879</v>
      </c>
      <c r="AE923">
        <v>8701</v>
      </c>
      <c r="AF923" t="s">
        <v>923</v>
      </c>
    </row>
    <row r="924" spans="1:32" x14ac:dyDescent="0.2">
      <c r="A924" t="s">
        <v>6720</v>
      </c>
      <c r="B924" t="s">
        <v>6721</v>
      </c>
      <c r="C924">
        <v>5601</v>
      </c>
      <c r="D924" t="s">
        <v>6722</v>
      </c>
      <c r="E924" t="s">
        <v>6723</v>
      </c>
      <c r="F924" t="s">
        <v>6724</v>
      </c>
      <c r="G924">
        <v>5601</v>
      </c>
      <c r="H924" t="s">
        <v>6725</v>
      </c>
      <c r="I924" t="s">
        <v>886</v>
      </c>
      <c r="J924" t="s">
        <v>1308</v>
      </c>
      <c r="K924" t="s">
        <v>2636</v>
      </c>
      <c r="L924" t="s">
        <v>2637</v>
      </c>
      <c r="M924" t="s">
        <v>6726</v>
      </c>
      <c r="N924">
        <v>0</v>
      </c>
      <c r="O924">
        <v>13</v>
      </c>
      <c r="P924">
        <v>31616172</v>
      </c>
      <c r="Q924">
        <v>53.720999999999997</v>
      </c>
      <c r="R924">
        <v>2432013.2310000001</v>
      </c>
      <c r="S924">
        <v>1905218</v>
      </c>
      <c r="T924">
        <v>6061779</v>
      </c>
      <c r="U924">
        <v>1187</v>
      </c>
      <c r="V924">
        <v>4945454</v>
      </c>
      <c r="W924">
        <v>3</v>
      </c>
      <c r="X924">
        <v>99.5</v>
      </c>
      <c r="Y924">
        <v>99.4</v>
      </c>
      <c r="Z924">
        <v>0.1</v>
      </c>
      <c r="AA924">
        <v>0.1</v>
      </c>
      <c r="AB924">
        <v>0.4</v>
      </c>
      <c r="AC924">
        <v>6265</v>
      </c>
      <c r="AD924" t="s">
        <v>2639</v>
      </c>
      <c r="AE924">
        <v>11909</v>
      </c>
      <c r="AF924" t="s">
        <v>923</v>
      </c>
    </row>
    <row r="925" spans="1:32" x14ac:dyDescent="0.2">
      <c r="A925" t="s">
        <v>6727</v>
      </c>
      <c r="B925" t="s">
        <v>6728</v>
      </c>
      <c r="D925" t="s">
        <v>6728</v>
      </c>
      <c r="F925" t="s">
        <v>6729</v>
      </c>
      <c r="H925" t="s">
        <v>6730</v>
      </c>
      <c r="I925" t="s">
        <v>886</v>
      </c>
      <c r="J925" t="s">
        <v>1308</v>
      </c>
      <c r="K925" t="s">
        <v>2636</v>
      </c>
      <c r="L925" t="s">
        <v>2637</v>
      </c>
      <c r="M925" t="s">
        <v>6726</v>
      </c>
      <c r="N925">
        <v>0</v>
      </c>
      <c r="O925">
        <v>131</v>
      </c>
      <c r="P925">
        <v>30363635</v>
      </c>
      <c r="Q925">
        <v>53.555999999999997</v>
      </c>
      <c r="R925">
        <v>231783.473</v>
      </c>
      <c r="S925">
        <v>22204</v>
      </c>
      <c r="T925">
        <v>1935678</v>
      </c>
      <c r="U925">
        <v>511</v>
      </c>
      <c r="V925">
        <v>959784</v>
      </c>
      <c r="W925">
        <v>12</v>
      </c>
      <c r="X925">
        <v>92.6</v>
      </c>
      <c r="Y925">
        <v>92.2</v>
      </c>
      <c r="Z925">
        <v>0.4</v>
      </c>
      <c r="AA925">
        <v>1.9</v>
      </c>
      <c r="AB925">
        <v>5.5</v>
      </c>
      <c r="AC925">
        <v>6265</v>
      </c>
      <c r="AD925" t="s">
        <v>2639</v>
      </c>
      <c r="AE925">
        <v>11848</v>
      </c>
      <c r="AF925" t="s">
        <v>891</v>
      </c>
    </row>
    <row r="926" spans="1:32" x14ac:dyDescent="0.2">
      <c r="A926" t="s">
        <v>6731</v>
      </c>
      <c r="B926" t="s">
        <v>6732</v>
      </c>
      <c r="C926">
        <v>1664694</v>
      </c>
      <c r="D926" t="s">
        <v>6733</v>
      </c>
      <c r="E926" t="s">
        <v>6734</v>
      </c>
      <c r="F926" t="s">
        <v>6735</v>
      </c>
      <c r="G926">
        <v>1664694</v>
      </c>
      <c r="H926" t="s">
        <v>6730</v>
      </c>
      <c r="I926" t="s">
        <v>886</v>
      </c>
      <c r="J926" t="s">
        <v>1308</v>
      </c>
      <c r="K926" t="s">
        <v>2636</v>
      </c>
      <c r="L926" t="s">
        <v>2637</v>
      </c>
      <c r="M926" t="s">
        <v>6726</v>
      </c>
      <c r="N926">
        <v>0</v>
      </c>
      <c r="O926">
        <v>131</v>
      </c>
      <c r="P926">
        <v>30363635</v>
      </c>
      <c r="Q926">
        <v>53.555999999999997</v>
      </c>
      <c r="R926">
        <v>231783.473</v>
      </c>
      <c r="S926">
        <v>22204</v>
      </c>
      <c r="T926">
        <v>1935678</v>
      </c>
      <c r="U926">
        <v>511</v>
      </c>
      <c r="V926">
        <v>959784</v>
      </c>
      <c r="W926">
        <v>12</v>
      </c>
      <c r="X926">
        <v>92.6</v>
      </c>
      <c r="Y926">
        <v>92.2</v>
      </c>
      <c r="Z926">
        <v>0.4</v>
      </c>
      <c r="AA926">
        <v>1.9</v>
      </c>
      <c r="AB926">
        <v>5.5</v>
      </c>
      <c r="AC926">
        <v>6265</v>
      </c>
      <c r="AD926" t="s">
        <v>2639</v>
      </c>
      <c r="AE926">
        <v>11848</v>
      </c>
      <c r="AF926" t="s">
        <v>891</v>
      </c>
    </row>
    <row r="927" spans="1:32" x14ac:dyDescent="0.2">
      <c r="A927" t="s">
        <v>6736</v>
      </c>
      <c r="B927" t="s">
        <v>6737</v>
      </c>
      <c r="C927">
        <v>1093900</v>
      </c>
      <c r="D927" t="s">
        <v>6738</v>
      </c>
      <c r="E927" t="s">
        <v>6739</v>
      </c>
      <c r="F927" t="s">
        <v>6740</v>
      </c>
      <c r="G927">
        <v>1093900</v>
      </c>
      <c r="H927" t="s">
        <v>6741</v>
      </c>
      <c r="I927" t="s">
        <v>886</v>
      </c>
      <c r="J927" t="s">
        <v>962</v>
      </c>
      <c r="K927" t="s">
        <v>3471</v>
      </c>
      <c r="M927" t="s">
        <v>6742</v>
      </c>
      <c r="N927">
        <v>0</v>
      </c>
      <c r="O927">
        <v>359</v>
      </c>
      <c r="P927">
        <v>40366568</v>
      </c>
      <c r="Q927">
        <v>54.805</v>
      </c>
      <c r="R927">
        <v>112441.694</v>
      </c>
      <c r="S927">
        <v>9016</v>
      </c>
      <c r="T927">
        <v>1224711</v>
      </c>
      <c r="U927">
        <v>200</v>
      </c>
      <c r="V927">
        <v>377547</v>
      </c>
      <c r="W927">
        <v>36</v>
      </c>
      <c r="X927">
        <v>99.3</v>
      </c>
      <c r="Y927">
        <v>98.7</v>
      </c>
      <c r="Z927">
        <v>0.6</v>
      </c>
      <c r="AA927">
        <v>0.2</v>
      </c>
      <c r="AB927">
        <v>0.5</v>
      </c>
      <c r="AC927">
        <v>3817</v>
      </c>
      <c r="AD927" t="s">
        <v>2714</v>
      </c>
      <c r="AE927">
        <v>12456</v>
      </c>
      <c r="AF927" t="s">
        <v>891</v>
      </c>
    </row>
    <row r="928" spans="1:32" x14ac:dyDescent="0.2">
      <c r="A928" t="s">
        <v>6743</v>
      </c>
      <c r="B928" t="s">
        <v>6744</v>
      </c>
      <c r="D928" t="s">
        <v>6744</v>
      </c>
      <c r="F928" t="s">
        <v>6745</v>
      </c>
      <c r="H928" t="s">
        <v>6746</v>
      </c>
      <c r="I928" t="s">
        <v>886</v>
      </c>
      <c r="J928" t="s">
        <v>1308</v>
      </c>
      <c r="K928" t="s">
        <v>2636</v>
      </c>
      <c r="L928" t="s">
        <v>2637</v>
      </c>
      <c r="M928" t="s">
        <v>6726</v>
      </c>
      <c r="N928">
        <v>0</v>
      </c>
      <c r="O928">
        <v>32</v>
      </c>
      <c r="P928">
        <v>33639795</v>
      </c>
      <c r="Q928">
        <v>48.213000000000001</v>
      </c>
      <c r="R928">
        <v>1051243.594</v>
      </c>
      <c r="S928">
        <v>428871</v>
      </c>
      <c r="T928">
        <v>8036013</v>
      </c>
      <c r="U928">
        <v>1641</v>
      </c>
      <c r="V928">
        <v>3782225</v>
      </c>
      <c r="W928">
        <v>3</v>
      </c>
      <c r="X928">
        <v>98.6</v>
      </c>
      <c r="Y928">
        <v>98.1</v>
      </c>
      <c r="Z928">
        <v>0.5</v>
      </c>
      <c r="AA928">
        <v>0.2</v>
      </c>
      <c r="AB928">
        <v>1.2</v>
      </c>
      <c r="AC928">
        <v>1706</v>
      </c>
      <c r="AD928" t="s">
        <v>1138</v>
      </c>
      <c r="AE928">
        <v>10707</v>
      </c>
      <c r="AF928" t="s">
        <v>985</v>
      </c>
    </row>
    <row r="929" spans="1:32" x14ac:dyDescent="0.2">
      <c r="A929" t="s">
        <v>6747</v>
      </c>
      <c r="B929" t="s">
        <v>6748</v>
      </c>
      <c r="C929">
        <v>149040</v>
      </c>
      <c r="D929" t="s">
        <v>6749</v>
      </c>
      <c r="E929" t="s">
        <v>6750</v>
      </c>
      <c r="F929" t="s">
        <v>6751</v>
      </c>
      <c r="G929">
        <v>149040</v>
      </c>
      <c r="H929" t="s">
        <v>6752</v>
      </c>
      <c r="I929" t="s">
        <v>886</v>
      </c>
      <c r="J929" t="s">
        <v>1135</v>
      </c>
      <c r="K929" t="s">
        <v>2177</v>
      </c>
      <c r="L929" t="s">
        <v>6753</v>
      </c>
      <c r="M929" t="s">
        <v>6754</v>
      </c>
      <c r="N929">
        <v>0</v>
      </c>
      <c r="O929">
        <v>71</v>
      </c>
      <c r="P929">
        <v>48876257</v>
      </c>
      <c r="Q929">
        <v>47.584000000000003</v>
      </c>
      <c r="R929">
        <v>688397.98600000003</v>
      </c>
      <c r="S929">
        <v>585617</v>
      </c>
      <c r="T929">
        <v>2762476</v>
      </c>
      <c r="U929">
        <v>1033</v>
      </c>
      <c r="V929">
        <v>1331786</v>
      </c>
      <c r="W929">
        <v>15</v>
      </c>
      <c r="X929">
        <v>98.9</v>
      </c>
      <c r="Y929">
        <v>98.5</v>
      </c>
      <c r="Z929">
        <v>0.4</v>
      </c>
      <c r="AA929">
        <v>0.1</v>
      </c>
      <c r="AB929">
        <v>1</v>
      </c>
      <c r="AC929">
        <v>1706</v>
      </c>
      <c r="AD929" t="s">
        <v>1138</v>
      </c>
      <c r="AE929">
        <v>18567</v>
      </c>
      <c r="AF929" t="s">
        <v>1399</v>
      </c>
    </row>
    <row r="930" spans="1:32" x14ac:dyDescent="0.2">
      <c r="A930" t="s">
        <v>6755</v>
      </c>
      <c r="B930" t="s">
        <v>6756</v>
      </c>
      <c r="C930">
        <v>576137</v>
      </c>
      <c r="D930" t="s">
        <v>6757</v>
      </c>
      <c r="E930" t="s">
        <v>6758</v>
      </c>
      <c r="F930" t="s">
        <v>6759</v>
      </c>
      <c r="G930">
        <v>576137</v>
      </c>
      <c r="H930" t="s">
        <v>6760</v>
      </c>
      <c r="I930" t="s">
        <v>886</v>
      </c>
      <c r="J930" t="s">
        <v>1135</v>
      </c>
      <c r="K930" t="s">
        <v>2177</v>
      </c>
      <c r="L930" t="s">
        <v>6753</v>
      </c>
      <c r="M930" t="s">
        <v>6754</v>
      </c>
      <c r="N930">
        <v>0</v>
      </c>
      <c r="O930">
        <v>205</v>
      </c>
      <c r="P930">
        <v>69693031</v>
      </c>
      <c r="Q930">
        <v>45.895000000000003</v>
      </c>
      <c r="R930">
        <v>339966.005</v>
      </c>
      <c r="S930">
        <v>57959</v>
      </c>
      <c r="T930">
        <v>3933241</v>
      </c>
      <c r="U930">
        <v>2010</v>
      </c>
      <c r="V930">
        <v>1433508</v>
      </c>
      <c r="W930">
        <v>17</v>
      </c>
      <c r="X930">
        <v>98.9</v>
      </c>
      <c r="Y930">
        <v>98.2</v>
      </c>
      <c r="Z930">
        <v>0.7</v>
      </c>
      <c r="AA930">
        <v>0.2</v>
      </c>
      <c r="AB930">
        <v>0.9</v>
      </c>
      <c r="AC930">
        <v>1706</v>
      </c>
      <c r="AD930" t="s">
        <v>1138</v>
      </c>
      <c r="AE930">
        <v>20173</v>
      </c>
      <c r="AF930" t="s">
        <v>1399</v>
      </c>
    </row>
    <row r="931" spans="1:32" x14ac:dyDescent="0.2">
      <c r="A931" t="s">
        <v>6761</v>
      </c>
      <c r="B931" t="s">
        <v>6762</v>
      </c>
      <c r="C931">
        <v>98765</v>
      </c>
      <c r="D931" t="s">
        <v>6763</v>
      </c>
      <c r="E931" t="s">
        <v>6764</v>
      </c>
      <c r="F931" t="s">
        <v>6765</v>
      </c>
      <c r="G931">
        <v>98765</v>
      </c>
      <c r="H931" t="s">
        <v>6766</v>
      </c>
      <c r="I931" t="s">
        <v>917</v>
      </c>
      <c r="J931" t="s">
        <v>972</v>
      </c>
      <c r="K931" t="s">
        <v>1183</v>
      </c>
      <c r="L931" t="s">
        <v>6767</v>
      </c>
      <c r="M931" t="s">
        <v>6768</v>
      </c>
      <c r="N931">
        <v>0</v>
      </c>
      <c r="O931">
        <v>1328</v>
      </c>
      <c r="P931">
        <v>36879476</v>
      </c>
      <c r="Q931">
        <v>48.712000000000003</v>
      </c>
      <c r="R931">
        <v>27770.69</v>
      </c>
      <c r="S931">
        <v>12226</v>
      </c>
      <c r="T931">
        <v>384982</v>
      </c>
      <c r="U931">
        <v>567</v>
      </c>
      <c r="V931">
        <v>62389</v>
      </c>
      <c r="W931">
        <v>168</v>
      </c>
      <c r="X931">
        <v>94.7</v>
      </c>
      <c r="Y931">
        <v>93.5</v>
      </c>
      <c r="Z931">
        <v>1.2</v>
      </c>
      <c r="AA931">
        <v>1.5</v>
      </c>
      <c r="AB931">
        <v>3.8</v>
      </c>
      <c r="AC931">
        <v>4464</v>
      </c>
      <c r="AD931" t="s">
        <v>1186</v>
      </c>
      <c r="AE931">
        <v>8473</v>
      </c>
      <c r="AF931" t="s">
        <v>923</v>
      </c>
    </row>
    <row r="932" spans="1:32" x14ac:dyDescent="0.2">
      <c r="A932" t="s">
        <v>6769</v>
      </c>
      <c r="B932" t="s">
        <v>6770</v>
      </c>
      <c r="C932">
        <v>82310</v>
      </c>
      <c r="D932" t="s">
        <v>6771</v>
      </c>
      <c r="E932" t="s">
        <v>6772</v>
      </c>
      <c r="F932" t="s">
        <v>6773</v>
      </c>
      <c r="G932">
        <v>745531</v>
      </c>
      <c r="H932" t="s">
        <v>6774</v>
      </c>
      <c r="I932" t="s">
        <v>917</v>
      </c>
      <c r="J932" t="s">
        <v>972</v>
      </c>
      <c r="K932" t="s">
        <v>1183</v>
      </c>
      <c r="L932" t="s">
        <v>6683</v>
      </c>
      <c r="M932" t="s">
        <v>6775</v>
      </c>
      <c r="N932">
        <v>0</v>
      </c>
      <c r="O932">
        <v>573</v>
      </c>
      <c r="P932">
        <v>30143925</v>
      </c>
      <c r="Q932">
        <v>54.820999999999998</v>
      </c>
      <c r="R932">
        <v>52607.199000000001</v>
      </c>
      <c r="S932">
        <v>25892</v>
      </c>
      <c r="T932">
        <v>612519</v>
      </c>
      <c r="U932">
        <v>959</v>
      </c>
      <c r="V932">
        <v>120609</v>
      </c>
      <c r="W932">
        <v>72</v>
      </c>
      <c r="X932">
        <v>97.5</v>
      </c>
      <c r="Y932">
        <v>97.1</v>
      </c>
      <c r="Z932">
        <v>0.4</v>
      </c>
      <c r="AA932">
        <v>0.9</v>
      </c>
      <c r="AB932">
        <v>1.6</v>
      </c>
      <c r="AC932">
        <v>4464</v>
      </c>
      <c r="AD932" t="s">
        <v>1186</v>
      </c>
      <c r="AE932">
        <v>11855</v>
      </c>
      <c r="AF932" t="s">
        <v>923</v>
      </c>
    </row>
    <row r="933" spans="1:32" x14ac:dyDescent="0.2">
      <c r="A933" t="s">
        <v>6776</v>
      </c>
      <c r="B933" t="s">
        <v>6777</v>
      </c>
      <c r="C933">
        <v>2066989</v>
      </c>
      <c r="D933" t="s">
        <v>6778</v>
      </c>
      <c r="E933" t="s">
        <v>6779</v>
      </c>
      <c r="F933" t="s">
        <v>6780</v>
      </c>
      <c r="G933">
        <v>2066989</v>
      </c>
      <c r="H933" t="s">
        <v>6781</v>
      </c>
      <c r="I933" t="s">
        <v>917</v>
      </c>
      <c r="J933" t="s">
        <v>972</v>
      </c>
      <c r="K933" t="s">
        <v>973</v>
      </c>
      <c r="L933" t="s">
        <v>4404</v>
      </c>
      <c r="M933" t="s">
        <v>6782</v>
      </c>
      <c r="N933">
        <v>0</v>
      </c>
      <c r="O933">
        <v>701</v>
      </c>
      <c r="P933">
        <v>66044324</v>
      </c>
      <c r="Q933">
        <v>49.356000000000002</v>
      </c>
      <c r="R933">
        <v>94214.441999999995</v>
      </c>
      <c r="S933">
        <v>35642</v>
      </c>
      <c r="T933">
        <v>1610084</v>
      </c>
      <c r="U933">
        <v>1184</v>
      </c>
      <c r="V933">
        <v>250641</v>
      </c>
      <c r="W933">
        <v>65</v>
      </c>
      <c r="X933">
        <v>89.9</v>
      </c>
      <c r="Y933">
        <v>55.3</v>
      </c>
      <c r="Z933">
        <v>34.6</v>
      </c>
      <c r="AA933">
        <v>3</v>
      </c>
      <c r="AB933">
        <v>7.1</v>
      </c>
      <c r="AC933">
        <v>3870</v>
      </c>
      <c r="AD933" t="s">
        <v>976</v>
      </c>
      <c r="AE933">
        <v>17823</v>
      </c>
      <c r="AF933" t="s">
        <v>985</v>
      </c>
    </row>
    <row r="934" spans="1:32" x14ac:dyDescent="0.2">
      <c r="A934" t="s">
        <v>6783</v>
      </c>
      <c r="B934" t="s">
        <v>6784</v>
      </c>
      <c r="C934">
        <v>4837</v>
      </c>
      <c r="D934" t="s">
        <v>6785</v>
      </c>
      <c r="E934" t="s">
        <v>6786</v>
      </c>
      <c r="F934" t="s">
        <v>6787</v>
      </c>
      <c r="G934">
        <v>763407</v>
      </c>
      <c r="H934" t="s">
        <v>6788</v>
      </c>
      <c r="I934" t="s">
        <v>898</v>
      </c>
      <c r="J934" t="s">
        <v>899</v>
      </c>
      <c r="K934" t="s">
        <v>900</v>
      </c>
      <c r="L934" t="s">
        <v>6789</v>
      </c>
      <c r="M934" t="s">
        <v>6790</v>
      </c>
      <c r="N934">
        <v>0</v>
      </c>
      <c r="O934">
        <v>80</v>
      </c>
      <c r="P934">
        <v>53939167</v>
      </c>
      <c r="Q934">
        <v>35.781999999999996</v>
      </c>
      <c r="R934">
        <v>674239.58799999999</v>
      </c>
      <c r="S934">
        <v>368746.5</v>
      </c>
      <c r="T934">
        <v>4452461</v>
      </c>
      <c r="U934">
        <v>2964</v>
      </c>
      <c r="V934">
        <v>1515579</v>
      </c>
      <c r="W934">
        <v>11</v>
      </c>
      <c r="X934">
        <v>97</v>
      </c>
      <c r="Y934">
        <v>95.9</v>
      </c>
      <c r="Z934">
        <v>1.1000000000000001</v>
      </c>
      <c r="AA934">
        <v>0.6</v>
      </c>
      <c r="AB934">
        <v>2.4</v>
      </c>
      <c r="AC934">
        <v>2449</v>
      </c>
      <c r="AD934" t="s">
        <v>903</v>
      </c>
      <c r="AE934">
        <v>16543</v>
      </c>
      <c r="AF934" t="s">
        <v>904</v>
      </c>
    </row>
    <row r="935" spans="1:32" x14ac:dyDescent="0.2">
      <c r="A935" t="s">
        <v>6791</v>
      </c>
      <c r="B935" t="s">
        <v>6792</v>
      </c>
      <c r="C935">
        <v>29920</v>
      </c>
      <c r="D935" t="s">
        <v>6793</v>
      </c>
      <c r="E935" t="s">
        <v>6794</v>
      </c>
      <c r="F935" t="s">
        <v>6795</v>
      </c>
      <c r="G935">
        <v>29920</v>
      </c>
      <c r="H935" t="s">
        <v>6796</v>
      </c>
      <c r="I935" t="s">
        <v>930</v>
      </c>
      <c r="J935" t="s">
        <v>931</v>
      </c>
      <c r="K935" t="s">
        <v>1203</v>
      </c>
      <c r="L935" t="s">
        <v>1204</v>
      </c>
      <c r="M935" t="s">
        <v>6797</v>
      </c>
      <c r="N935">
        <v>0</v>
      </c>
      <c r="O935">
        <v>5449</v>
      </c>
      <c r="P935">
        <v>121526021</v>
      </c>
      <c r="Q935">
        <v>51.514000000000003</v>
      </c>
      <c r="R935">
        <v>22302.445</v>
      </c>
      <c r="S935">
        <v>13402</v>
      </c>
      <c r="T935">
        <v>1025155</v>
      </c>
      <c r="U935">
        <v>3592</v>
      </c>
      <c r="V935">
        <v>30670</v>
      </c>
      <c r="W935">
        <v>845</v>
      </c>
      <c r="X935">
        <v>93</v>
      </c>
      <c r="Y935">
        <v>87</v>
      </c>
      <c r="Z935">
        <v>6</v>
      </c>
      <c r="AA935">
        <v>3</v>
      </c>
      <c r="AB935">
        <v>4</v>
      </c>
      <c r="AC935">
        <v>100</v>
      </c>
      <c r="AD935" t="s">
        <v>935</v>
      </c>
      <c r="AE935">
        <v>24180</v>
      </c>
      <c r="AF935" t="s">
        <v>904</v>
      </c>
    </row>
    <row r="936" spans="1:32" x14ac:dyDescent="0.2">
      <c r="A936" t="s">
        <v>6798</v>
      </c>
      <c r="B936" t="s">
        <v>6799</v>
      </c>
      <c r="C936">
        <v>53985</v>
      </c>
      <c r="D936" t="s">
        <v>6800</v>
      </c>
      <c r="E936" t="s">
        <v>6801</v>
      </c>
      <c r="F936" t="s">
        <v>6802</v>
      </c>
      <c r="G936">
        <v>53985</v>
      </c>
      <c r="H936" t="s">
        <v>6803</v>
      </c>
      <c r="I936" t="s">
        <v>930</v>
      </c>
      <c r="J936" t="s">
        <v>931</v>
      </c>
      <c r="K936" t="s">
        <v>1203</v>
      </c>
      <c r="L936" t="s">
        <v>1204</v>
      </c>
      <c r="M936" t="s">
        <v>1212</v>
      </c>
      <c r="N936">
        <v>0</v>
      </c>
      <c r="O936">
        <v>13321</v>
      </c>
      <c r="P936">
        <v>78804247</v>
      </c>
      <c r="Q936">
        <v>53.387</v>
      </c>
      <c r="R936">
        <v>5915.7910000000002</v>
      </c>
      <c r="S936">
        <v>1575</v>
      </c>
      <c r="T936">
        <v>154708</v>
      </c>
      <c r="U936">
        <v>500</v>
      </c>
      <c r="V936">
        <v>18925</v>
      </c>
      <c r="W936">
        <v>1101</v>
      </c>
      <c r="X936">
        <v>100</v>
      </c>
      <c r="Y936">
        <v>99</v>
      </c>
      <c r="Z936">
        <v>1</v>
      </c>
      <c r="AA936">
        <v>0</v>
      </c>
      <c r="AB936">
        <v>0</v>
      </c>
      <c r="AC936">
        <v>100</v>
      </c>
      <c r="AD936" t="s">
        <v>935</v>
      </c>
      <c r="AE936">
        <v>34376</v>
      </c>
      <c r="AF936" t="s">
        <v>904</v>
      </c>
    </row>
    <row r="937" spans="1:32" x14ac:dyDescent="0.2">
      <c r="A937" t="s">
        <v>6804</v>
      </c>
      <c r="B937" t="s">
        <v>6805</v>
      </c>
      <c r="C937">
        <v>4787</v>
      </c>
      <c r="D937" t="s">
        <v>6806</v>
      </c>
      <c r="E937" t="s">
        <v>6807</v>
      </c>
      <c r="F937" t="s">
        <v>6808</v>
      </c>
      <c r="G937">
        <v>4787</v>
      </c>
      <c r="H937" t="s">
        <v>6809</v>
      </c>
      <c r="I937" t="s">
        <v>930</v>
      </c>
      <c r="J937" t="s">
        <v>931</v>
      </c>
      <c r="K937" t="s">
        <v>1203</v>
      </c>
      <c r="L937" t="s">
        <v>1204</v>
      </c>
      <c r="M937" t="s">
        <v>6810</v>
      </c>
      <c r="N937">
        <v>0</v>
      </c>
      <c r="O937">
        <v>3344</v>
      </c>
      <c r="P937">
        <v>230945478</v>
      </c>
      <c r="Q937">
        <v>51.734999999999999</v>
      </c>
      <c r="R937">
        <v>69062.642999999996</v>
      </c>
      <c r="S937">
        <v>30288</v>
      </c>
      <c r="T937">
        <v>1781277</v>
      </c>
      <c r="U937">
        <v>1789</v>
      </c>
      <c r="V937">
        <v>154690</v>
      </c>
      <c r="W937">
        <v>343</v>
      </c>
      <c r="X937">
        <v>100</v>
      </c>
      <c r="Y937">
        <v>89</v>
      </c>
      <c r="Z937">
        <v>11</v>
      </c>
      <c r="AA937">
        <v>0</v>
      </c>
      <c r="AB937">
        <v>0</v>
      </c>
      <c r="AC937">
        <v>100</v>
      </c>
      <c r="AD937" t="s">
        <v>935</v>
      </c>
      <c r="AE937">
        <v>23771</v>
      </c>
      <c r="AF937" t="s">
        <v>904</v>
      </c>
    </row>
    <row r="938" spans="1:32" x14ac:dyDescent="0.2">
      <c r="A938" t="s">
        <v>6811</v>
      </c>
      <c r="B938" t="s">
        <v>6812</v>
      </c>
      <c r="C938">
        <v>325452</v>
      </c>
      <c r="D938" t="s">
        <v>6813</v>
      </c>
      <c r="E938" t="s">
        <v>6814</v>
      </c>
      <c r="F938" t="s">
        <v>6815</v>
      </c>
      <c r="G938">
        <v>1284355</v>
      </c>
      <c r="H938" t="s">
        <v>6816</v>
      </c>
      <c r="I938" t="s">
        <v>930</v>
      </c>
      <c r="J938" t="s">
        <v>931</v>
      </c>
      <c r="K938" t="s">
        <v>6817</v>
      </c>
      <c r="L938" t="s">
        <v>6818</v>
      </c>
      <c r="M938" t="s">
        <v>6819</v>
      </c>
      <c r="N938">
        <v>0</v>
      </c>
      <c r="O938">
        <v>2301</v>
      </c>
      <c r="P938">
        <v>42518343</v>
      </c>
      <c r="Q938">
        <v>49.725000000000001</v>
      </c>
      <c r="R938">
        <v>18478.202000000001</v>
      </c>
      <c r="S938">
        <v>4452</v>
      </c>
      <c r="T938">
        <v>1399912</v>
      </c>
      <c r="U938">
        <v>580</v>
      </c>
      <c r="V938">
        <v>60436</v>
      </c>
      <c r="W938">
        <v>169</v>
      </c>
      <c r="X938">
        <v>100</v>
      </c>
      <c r="Y938">
        <v>100</v>
      </c>
      <c r="Z938">
        <v>0</v>
      </c>
      <c r="AA938">
        <v>0</v>
      </c>
      <c r="AB938">
        <v>0</v>
      </c>
      <c r="AC938">
        <v>100</v>
      </c>
      <c r="AD938" t="s">
        <v>935</v>
      </c>
      <c r="AE938">
        <v>11684</v>
      </c>
      <c r="AF938" t="s">
        <v>904</v>
      </c>
    </row>
    <row r="939" spans="1:32" x14ac:dyDescent="0.2">
      <c r="A939" t="s">
        <v>6820</v>
      </c>
      <c r="B939" t="s">
        <v>6821</v>
      </c>
      <c r="C939">
        <v>4795</v>
      </c>
      <c r="D939" t="s">
        <v>6822</v>
      </c>
      <c r="E939" t="s">
        <v>6823</v>
      </c>
      <c r="F939" t="s">
        <v>6824</v>
      </c>
      <c r="G939">
        <v>4795</v>
      </c>
      <c r="H939" t="s">
        <v>6825</v>
      </c>
      <c r="I939" t="s">
        <v>930</v>
      </c>
      <c r="J939" t="s">
        <v>931</v>
      </c>
      <c r="K939" t="s">
        <v>932</v>
      </c>
      <c r="L939" t="s">
        <v>933</v>
      </c>
      <c r="M939" t="s">
        <v>934</v>
      </c>
      <c r="N939">
        <v>0</v>
      </c>
      <c r="O939">
        <v>24039</v>
      </c>
      <c r="P939">
        <v>101504516</v>
      </c>
      <c r="Q939">
        <v>48.920999999999999</v>
      </c>
      <c r="R939">
        <v>4222.4930000000004</v>
      </c>
      <c r="S939">
        <v>2199</v>
      </c>
      <c r="T939">
        <v>128069</v>
      </c>
      <c r="U939">
        <v>1000</v>
      </c>
      <c r="V939">
        <v>7094</v>
      </c>
      <c r="W939">
        <v>3400</v>
      </c>
      <c r="X939">
        <v>99</v>
      </c>
      <c r="Y939">
        <v>99</v>
      </c>
      <c r="Z939">
        <v>0</v>
      </c>
      <c r="AA939">
        <v>0</v>
      </c>
      <c r="AB939">
        <v>1</v>
      </c>
      <c r="AC939">
        <v>100</v>
      </c>
      <c r="AD939" t="s">
        <v>935</v>
      </c>
      <c r="AE939">
        <v>34804</v>
      </c>
      <c r="AF939" t="s">
        <v>904</v>
      </c>
    </row>
    <row r="940" spans="1:32" x14ac:dyDescent="0.2">
      <c r="A940" t="s">
        <v>6826</v>
      </c>
      <c r="B940" t="s">
        <v>6827</v>
      </c>
      <c r="C940">
        <v>4790</v>
      </c>
      <c r="D940" t="s">
        <v>6828</v>
      </c>
      <c r="E940" t="s">
        <v>6829</v>
      </c>
      <c r="F940" t="s">
        <v>6830</v>
      </c>
      <c r="G940">
        <v>4790</v>
      </c>
      <c r="H940" t="s">
        <v>6831</v>
      </c>
      <c r="I940" t="s">
        <v>930</v>
      </c>
      <c r="J940" t="s">
        <v>931</v>
      </c>
      <c r="K940" t="s">
        <v>1006</v>
      </c>
      <c r="L940" t="s">
        <v>1007</v>
      </c>
      <c r="M940" t="s">
        <v>1008</v>
      </c>
      <c r="N940">
        <v>0</v>
      </c>
      <c r="O940">
        <v>6142</v>
      </c>
      <c r="P940">
        <v>81610141</v>
      </c>
      <c r="Q940">
        <v>50.177999999999997</v>
      </c>
      <c r="R940">
        <v>13287.226000000001</v>
      </c>
      <c r="S940">
        <v>7352.5</v>
      </c>
      <c r="T940">
        <v>203438</v>
      </c>
      <c r="U940">
        <v>1145</v>
      </c>
      <c r="V940">
        <v>23734</v>
      </c>
      <c r="W940">
        <v>843</v>
      </c>
      <c r="X940">
        <v>100</v>
      </c>
      <c r="Y940">
        <v>88</v>
      </c>
      <c r="Z940">
        <v>12</v>
      </c>
      <c r="AA940">
        <v>0</v>
      </c>
      <c r="AB940">
        <v>0</v>
      </c>
      <c r="AC940">
        <v>100</v>
      </c>
      <c r="AD940" t="s">
        <v>935</v>
      </c>
      <c r="AE940">
        <v>17348</v>
      </c>
      <c r="AF940" t="s">
        <v>904</v>
      </c>
    </row>
    <row r="941" spans="1:32" x14ac:dyDescent="0.2">
      <c r="A941" t="s">
        <v>6832</v>
      </c>
      <c r="B941" t="s">
        <v>6833</v>
      </c>
      <c r="C941">
        <v>4796</v>
      </c>
      <c r="D941" t="s">
        <v>6834</v>
      </c>
      <c r="E941" t="s">
        <v>6835</v>
      </c>
      <c r="F941" t="s">
        <v>6836</v>
      </c>
      <c r="G941">
        <v>611791</v>
      </c>
      <c r="H941" t="s">
        <v>6837</v>
      </c>
      <c r="I941" t="s">
        <v>930</v>
      </c>
      <c r="J941" t="s">
        <v>931</v>
      </c>
      <c r="K941" t="s">
        <v>932</v>
      </c>
      <c r="L941" t="s">
        <v>933</v>
      </c>
      <c r="N941">
        <v>0</v>
      </c>
      <c r="O941">
        <v>24809</v>
      </c>
      <c r="P941">
        <v>107772931</v>
      </c>
      <c r="Q941">
        <v>48.914999999999999</v>
      </c>
      <c r="R941">
        <v>4344.1059999999998</v>
      </c>
      <c r="S941">
        <v>2634</v>
      </c>
      <c r="T941">
        <v>72808</v>
      </c>
      <c r="U941">
        <v>1000</v>
      </c>
      <c r="V941">
        <v>6694</v>
      </c>
      <c r="W941">
        <v>4375</v>
      </c>
      <c r="X941">
        <v>93</v>
      </c>
      <c r="Y941">
        <v>52</v>
      </c>
      <c r="Z941">
        <v>41</v>
      </c>
      <c r="AA941">
        <v>7</v>
      </c>
      <c r="AB941">
        <v>0</v>
      </c>
      <c r="AC941">
        <v>100</v>
      </c>
      <c r="AD941" t="s">
        <v>935</v>
      </c>
      <c r="AE941">
        <v>24674</v>
      </c>
      <c r="AF941" t="s">
        <v>904</v>
      </c>
    </row>
    <row r="942" spans="1:32" x14ac:dyDescent="0.2">
      <c r="A942" t="s">
        <v>6838</v>
      </c>
      <c r="B942" t="s">
        <v>6839</v>
      </c>
      <c r="C942">
        <v>4792</v>
      </c>
      <c r="D942" t="s">
        <v>6840</v>
      </c>
      <c r="E942" t="s">
        <v>6841</v>
      </c>
      <c r="F942" t="s">
        <v>6842</v>
      </c>
      <c r="G942">
        <v>1317064</v>
      </c>
      <c r="H942" t="s">
        <v>6843</v>
      </c>
      <c r="I942" t="s">
        <v>930</v>
      </c>
      <c r="J942" t="s">
        <v>931</v>
      </c>
      <c r="K942" t="s">
        <v>1006</v>
      </c>
      <c r="L942" t="s">
        <v>1007</v>
      </c>
      <c r="M942" t="s">
        <v>1008</v>
      </c>
      <c r="N942">
        <v>0</v>
      </c>
      <c r="O942">
        <v>5827</v>
      </c>
      <c r="P942">
        <v>54574294</v>
      </c>
      <c r="Q942">
        <v>49.569000000000003</v>
      </c>
      <c r="R942">
        <v>9365.7620000000006</v>
      </c>
      <c r="S942">
        <v>3435</v>
      </c>
      <c r="T942">
        <v>324849</v>
      </c>
      <c r="U942">
        <v>200</v>
      </c>
      <c r="V942">
        <v>23769</v>
      </c>
      <c r="W942">
        <v>610</v>
      </c>
      <c r="X942">
        <v>100</v>
      </c>
      <c r="Y942">
        <v>100</v>
      </c>
      <c r="Z942">
        <v>0</v>
      </c>
      <c r="AA942">
        <v>0</v>
      </c>
      <c r="AB942">
        <v>0</v>
      </c>
      <c r="AC942">
        <v>100</v>
      </c>
      <c r="AD942" t="s">
        <v>935</v>
      </c>
      <c r="AE942">
        <v>27956</v>
      </c>
      <c r="AF942" t="s">
        <v>904</v>
      </c>
    </row>
    <row r="943" spans="1:32" x14ac:dyDescent="0.2">
      <c r="A943" t="s">
        <v>6844</v>
      </c>
      <c r="B943" t="s">
        <v>6845</v>
      </c>
      <c r="C943">
        <v>129364</v>
      </c>
      <c r="D943" t="s">
        <v>6846</v>
      </c>
      <c r="E943" t="s">
        <v>6847</v>
      </c>
      <c r="F943" t="s">
        <v>6848</v>
      </c>
      <c r="G943">
        <v>129364</v>
      </c>
      <c r="H943" t="s">
        <v>6849</v>
      </c>
      <c r="I943" t="s">
        <v>930</v>
      </c>
      <c r="J943" t="s">
        <v>931</v>
      </c>
      <c r="K943" t="s">
        <v>1203</v>
      </c>
      <c r="L943" t="s">
        <v>1204</v>
      </c>
      <c r="M943" t="s">
        <v>1212</v>
      </c>
      <c r="N943">
        <v>0</v>
      </c>
      <c r="O943">
        <v>13679</v>
      </c>
      <c r="P943">
        <v>77817047</v>
      </c>
      <c r="Q943">
        <v>53.426000000000002</v>
      </c>
      <c r="R943">
        <v>5688.7960000000003</v>
      </c>
      <c r="S943">
        <v>1682</v>
      </c>
      <c r="T943">
        <v>139907</v>
      </c>
      <c r="U943">
        <v>500</v>
      </c>
      <c r="V943">
        <v>16946</v>
      </c>
      <c r="W943">
        <v>1210</v>
      </c>
      <c r="X943">
        <v>100</v>
      </c>
      <c r="Y943">
        <v>99</v>
      </c>
      <c r="Z943">
        <v>1</v>
      </c>
      <c r="AA943">
        <v>0</v>
      </c>
      <c r="AB943">
        <v>0</v>
      </c>
      <c r="AC943">
        <v>100</v>
      </c>
      <c r="AD943" t="s">
        <v>935</v>
      </c>
      <c r="AE943">
        <v>35524</v>
      </c>
      <c r="AF943" t="s">
        <v>904</v>
      </c>
    </row>
    <row r="944" spans="1:32" x14ac:dyDescent="0.2">
      <c r="A944" t="s">
        <v>6850</v>
      </c>
      <c r="B944" t="s">
        <v>6851</v>
      </c>
      <c r="C944">
        <v>67593</v>
      </c>
      <c r="D944" t="s">
        <v>6852</v>
      </c>
      <c r="E944" t="s">
        <v>6853</v>
      </c>
      <c r="F944" t="s">
        <v>6854</v>
      </c>
      <c r="G944">
        <v>67593</v>
      </c>
      <c r="H944" t="s">
        <v>6855</v>
      </c>
      <c r="I944" t="s">
        <v>930</v>
      </c>
      <c r="J944" t="s">
        <v>931</v>
      </c>
      <c r="K944" t="s">
        <v>1006</v>
      </c>
      <c r="L944" t="s">
        <v>1007</v>
      </c>
      <c r="M944" t="s">
        <v>6856</v>
      </c>
      <c r="N944">
        <v>0</v>
      </c>
      <c r="O944">
        <v>82</v>
      </c>
      <c r="P944">
        <v>82597641</v>
      </c>
      <c r="Q944">
        <v>54.606999999999999</v>
      </c>
      <c r="R944">
        <v>1007288.3050000001</v>
      </c>
      <c r="S944">
        <v>21058</v>
      </c>
      <c r="T944">
        <v>13391543</v>
      </c>
      <c r="U944">
        <v>2035</v>
      </c>
      <c r="V944">
        <v>7609242</v>
      </c>
      <c r="W944">
        <v>4</v>
      </c>
      <c r="X944">
        <v>100</v>
      </c>
      <c r="Y944">
        <v>99</v>
      </c>
      <c r="Z944">
        <v>1</v>
      </c>
      <c r="AA944">
        <v>0</v>
      </c>
      <c r="AB944">
        <v>0</v>
      </c>
      <c r="AC944">
        <v>100</v>
      </c>
      <c r="AD944" t="s">
        <v>935</v>
      </c>
      <c r="AE944">
        <v>26489</v>
      </c>
      <c r="AF944" t="s">
        <v>904</v>
      </c>
    </row>
    <row r="945" spans="1:32" x14ac:dyDescent="0.2">
      <c r="A945" t="s">
        <v>6857</v>
      </c>
      <c r="B945" t="s">
        <v>6858</v>
      </c>
      <c r="D945" t="s">
        <v>6858</v>
      </c>
      <c r="E945" t="s">
        <v>6859</v>
      </c>
      <c r="F945" t="s">
        <v>6860</v>
      </c>
      <c r="H945" t="s">
        <v>6861</v>
      </c>
      <c r="I945" t="s">
        <v>886</v>
      </c>
      <c r="J945" t="s">
        <v>941</v>
      </c>
      <c r="K945" t="s">
        <v>942</v>
      </c>
      <c r="L945" t="s">
        <v>2305</v>
      </c>
      <c r="M945" t="s">
        <v>2511</v>
      </c>
      <c r="N945">
        <v>1</v>
      </c>
      <c r="O945">
        <v>1055</v>
      </c>
      <c r="P945">
        <v>11263787</v>
      </c>
      <c r="Q945">
        <v>31.126999999999999</v>
      </c>
      <c r="R945">
        <v>10676.575000000001</v>
      </c>
      <c r="S945">
        <v>312</v>
      </c>
      <c r="T945">
        <v>632194</v>
      </c>
      <c r="U945">
        <v>200</v>
      </c>
      <c r="V945">
        <v>197274</v>
      </c>
      <c r="W945">
        <v>17</v>
      </c>
      <c r="X945">
        <v>90.1</v>
      </c>
      <c r="Y945">
        <v>90.1</v>
      </c>
      <c r="Z945">
        <v>0</v>
      </c>
      <c r="AA945">
        <v>1.2</v>
      </c>
      <c r="AB945">
        <v>8.6999999999999993</v>
      </c>
      <c r="AC945">
        <v>2137</v>
      </c>
      <c r="AD945" t="s">
        <v>945</v>
      </c>
      <c r="AE945">
        <v>5064</v>
      </c>
      <c r="AF945" t="s">
        <v>904</v>
      </c>
    </row>
    <row r="946" spans="1:32" x14ac:dyDescent="0.2">
      <c r="A946" t="s">
        <v>6862</v>
      </c>
      <c r="B946" t="s">
        <v>6863</v>
      </c>
      <c r="D946" t="s">
        <v>6863</v>
      </c>
      <c r="E946" t="s">
        <v>6864</v>
      </c>
      <c r="F946" t="s">
        <v>6865</v>
      </c>
      <c r="H946" t="s">
        <v>6866</v>
      </c>
      <c r="I946" t="s">
        <v>886</v>
      </c>
      <c r="J946" t="s">
        <v>941</v>
      </c>
      <c r="K946" t="s">
        <v>942</v>
      </c>
      <c r="L946" t="s">
        <v>2305</v>
      </c>
      <c r="M946" t="s">
        <v>2511</v>
      </c>
      <c r="N946">
        <v>1</v>
      </c>
      <c r="O946">
        <v>1086</v>
      </c>
      <c r="P946">
        <v>10776783</v>
      </c>
      <c r="Q946">
        <v>30.262</v>
      </c>
      <c r="R946">
        <v>9923.3729999999996</v>
      </c>
      <c r="S946">
        <v>314</v>
      </c>
      <c r="T946">
        <v>612800</v>
      </c>
      <c r="U946">
        <v>82</v>
      </c>
      <c r="V946">
        <v>112959</v>
      </c>
      <c r="W946">
        <v>29</v>
      </c>
      <c r="X946">
        <v>87.7</v>
      </c>
      <c r="Y946">
        <v>87.5</v>
      </c>
      <c r="Z946">
        <v>0.2</v>
      </c>
      <c r="AA946">
        <v>0.8</v>
      </c>
      <c r="AB946">
        <v>11.5</v>
      </c>
      <c r="AC946">
        <v>2137</v>
      </c>
      <c r="AD946" t="s">
        <v>945</v>
      </c>
      <c r="AE946">
        <v>5208</v>
      </c>
      <c r="AF946" t="s">
        <v>904</v>
      </c>
    </row>
    <row r="947" spans="1:32" x14ac:dyDescent="0.2">
      <c r="A947" t="s">
        <v>6867</v>
      </c>
      <c r="B947" t="s">
        <v>6868</v>
      </c>
      <c r="D947" t="s">
        <v>6868</v>
      </c>
      <c r="E947" t="s">
        <v>6869</v>
      </c>
      <c r="F947" t="s">
        <v>6870</v>
      </c>
      <c r="H947" t="s">
        <v>6871</v>
      </c>
      <c r="I947" t="s">
        <v>886</v>
      </c>
      <c r="J947" t="s">
        <v>941</v>
      </c>
      <c r="K947" t="s">
        <v>942</v>
      </c>
      <c r="L947" t="s">
        <v>2305</v>
      </c>
      <c r="M947" t="s">
        <v>2511</v>
      </c>
      <c r="N947">
        <v>1</v>
      </c>
      <c r="O947">
        <v>1082</v>
      </c>
      <c r="P947">
        <v>11673292</v>
      </c>
      <c r="Q947">
        <v>38.228999999999999</v>
      </c>
      <c r="R947">
        <v>10788.625</v>
      </c>
      <c r="S947">
        <v>610</v>
      </c>
      <c r="T947">
        <v>524995</v>
      </c>
      <c r="U947">
        <v>213</v>
      </c>
      <c r="V947">
        <v>162342</v>
      </c>
      <c r="W947">
        <v>23</v>
      </c>
      <c r="X947">
        <v>93</v>
      </c>
      <c r="Y947">
        <v>91.2</v>
      </c>
      <c r="Z947">
        <v>1.8</v>
      </c>
      <c r="AA947">
        <v>1.3</v>
      </c>
      <c r="AB947">
        <v>5.7</v>
      </c>
      <c r="AC947">
        <v>2137</v>
      </c>
      <c r="AD947" t="s">
        <v>945</v>
      </c>
      <c r="AE947">
        <v>5217</v>
      </c>
      <c r="AF947" t="s">
        <v>904</v>
      </c>
    </row>
    <row r="948" spans="1:32" x14ac:dyDescent="0.2">
      <c r="A948" t="s">
        <v>6872</v>
      </c>
      <c r="B948" t="s">
        <v>6873</v>
      </c>
      <c r="D948" t="s">
        <v>6873</v>
      </c>
      <c r="E948" t="s">
        <v>6874</v>
      </c>
      <c r="F948" t="s">
        <v>1357</v>
      </c>
      <c r="H948" t="s">
        <v>6875</v>
      </c>
      <c r="I948" t="s">
        <v>886</v>
      </c>
      <c r="J948" t="s">
        <v>941</v>
      </c>
      <c r="K948" t="s">
        <v>942</v>
      </c>
      <c r="L948" t="s">
        <v>2305</v>
      </c>
      <c r="M948" t="s">
        <v>2511</v>
      </c>
      <c r="N948">
        <v>1</v>
      </c>
      <c r="O948">
        <v>11</v>
      </c>
      <c r="P948">
        <v>11584685</v>
      </c>
      <c r="Q948">
        <v>45.12</v>
      </c>
      <c r="R948">
        <v>1053153.182</v>
      </c>
      <c r="S948">
        <v>628204</v>
      </c>
      <c r="T948">
        <v>2697971</v>
      </c>
      <c r="U948">
        <v>2535</v>
      </c>
      <c r="V948">
        <v>1676949</v>
      </c>
      <c r="W948">
        <v>3</v>
      </c>
      <c r="X948">
        <v>95.5</v>
      </c>
      <c r="Y948">
        <v>95.3</v>
      </c>
      <c r="Z948">
        <v>0.2</v>
      </c>
      <c r="AA948">
        <v>0.8</v>
      </c>
      <c r="AB948">
        <v>3.7</v>
      </c>
      <c r="AC948">
        <v>2137</v>
      </c>
      <c r="AD948" t="s">
        <v>945</v>
      </c>
      <c r="AE948">
        <v>4969</v>
      </c>
      <c r="AF948" t="s">
        <v>904</v>
      </c>
    </row>
    <row r="949" spans="1:32" x14ac:dyDescent="0.2">
      <c r="A949" t="s">
        <v>6876</v>
      </c>
      <c r="B949" t="s">
        <v>6877</v>
      </c>
      <c r="D949" t="s">
        <v>6877</v>
      </c>
      <c r="E949" t="s">
        <v>6878</v>
      </c>
      <c r="F949" t="s">
        <v>6879</v>
      </c>
      <c r="H949" t="s">
        <v>6880</v>
      </c>
      <c r="I949" t="s">
        <v>886</v>
      </c>
      <c r="J949" t="s">
        <v>941</v>
      </c>
      <c r="K949" t="s">
        <v>942</v>
      </c>
      <c r="L949" t="s">
        <v>2305</v>
      </c>
      <c r="M949" t="s">
        <v>2511</v>
      </c>
      <c r="N949">
        <v>1</v>
      </c>
      <c r="O949">
        <v>347</v>
      </c>
      <c r="P949">
        <v>10430795</v>
      </c>
      <c r="Q949">
        <v>33.290999999999997</v>
      </c>
      <c r="R949">
        <v>30059.928</v>
      </c>
      <c r="S949">
        <v>328</v>
      </c>
      <c r="T949">
        <v>1112387</v>
      </c>
      <c r="U949">
        <v>76</v>
      </c>
      <c r="V949">
        <v>350369</v>
      </c>
      <c r="W949">
        <v>9</v>
      </c>
      <c r="X949">
        <v>87.7</v>
      </c>
      <c r="Y949">
        <v>87.5</v>
      </c>
      <c r="Z949">
        <v>0.2</v>
      </c>
      <c r="AA949">
        <v>1.8</v>
      </c>
      <c r="AB949">
        <v>10.5</v>
      </c>
      <c r="AC949">
        <v>2137</v>
      </c>
      <c r="AD949" t="s">
        <v>945</v>
      </c>
      <c r="AE949">
        <v>4358</v>
      </c>
      <c r="AF949" t="s">
        <v>904</v>
      </c>
    </row>
    <row r="950" spans="1:32" x14ac:dyDescent="0.2">
      <c r="A950" t="s">
        <v>6881</v>
      </c>
      <c r="B950" t="s">
        <v>6882</v>
      </c>
      <c r="D950" t="s">
        <v>6882</v>
      </c>
      <c r="E950" t="s">
        <v>6883</v>
      </c>
      <c r="F950" t="s">
        <v>6884</v>
      </c>
      <c r="H950" t="s">
        <v>6885</v>
      </c>
      <c r="I950" t="s">
        <v>886</v>
      </c>
      <c r="J950" t="s">
        <v>941</v>
      </c>
      <c r="K950" t="s">
        <v>942</v>
      </c>
      <c r="L950" t="s">
        <v>2305</v>
      </c>
      <c r="M950" t="s">
        <v>2511</v>
      </c>
      <c r="N950">
        <v>1</v>
      </c>
      <c r="O950">
        <v>856</v>
      </c>
      <c r="P950">
        <v>10269774</v>
      </c>
      <c r="Q950">
        <v>35.948999999999998</v>
      </c>
      <c r="R950">
        <v>11997.4</v>
      </c>
      <c r="S950">
        <v>622</v>
      </c>
      <c r="T950">
        <v>330799</v>
      </c>
      <c r="U950">
        <v>200</v>
      </c>
      <c r="V950">
        <v>138389</v>
      </c>
      <c r="W950">
        <v>25</v>
      </c>
      <c r="X950">
        <v>87.7</v>
      </c>
      <c r="Y950">
        <v>86.2</v>
      </c>
      <c r="Z950">
        <v>1.5</v>
      </c>
      <c r="AA950">
        <v>2</v>
      </c>
      <c r="AB950">
        <v>10.3</v>
      </c>
      <c r="AC950">
        <v>2137</v>
      </c>
      <c r="AD950" t="s">
        <v>945</v>
      </c>
      <c r="AE950">
        <v>5054</v>
      </c>
      <c r="AF950" t="s">
        <v>904</v>
      </c>
    </row>
    <row r="951" spans="1:32" x14ac:dyDescent="0.2">
      <c r="A951" t="s">
        <v>6886</v>
      </c>
      <c r="B951" t="s">
        <v>6887</v>
      </c>
      <c r="D951" t="s">
        <v>6887</v>
      </c>
      <c r="E951" t="s">
        <v>6888</v>
      </c>
      <c r="F951" t="s">
        <v>6889</v>
      </c>
      <c r="H951" t="s">
        <v>6890</v>
      </c>
      <c r="I951" t="s">
        <v>886</v>
      </c>
      <c r="J951" t="s">
        <v>941</v>
      </c>
      <c r="K951" t="s">
        <v>942</v>
      </c>
      <c r="L951" t="s">
        <v>2305</v>
      </c>
      <c r="M951" t="s">
        <v>2511</v>
      </c>
      <c r="N951">
        <v>1</v>
      </c>
      <c r="O951">
        <v>880</v>
      </c>
      <c r="P951">
        <v>12048800</v>
      </c>
      <c r="Q951">
        <v>40.081000000000003</v>
      </c>
      <c r="R951">
        <v>13691.817999999999</v>
      </c>
      <c r="S951">
        <v>496</v>
      </c>
      <c r="T951">
        <v>588352</v>
      </c>
      <c r="U951">
        <v>122</v>
      </c>
      <c r="V951">
        <v>166511</v>
      </c>
      <c r="W951">
        <v>22</v>
      </c>
      <c r="X951">
        <v>93.4</v>
      </c>
      <c r="Y951">
        <v>92.8</v>
      </c>
      <c r="Z951">
        <v>0.6</v>
      </c>
      <c r="AA951">
        <v>1.6</v>
      </c>
      <c r="AB951">
        <v>5</v>
      </c>
      <c r="AC951">
        <v>2137</v>
      </c>
      <c r="AD951" t="s">
        <v>945</v>
      </c>
      <c r="AE951">
        <v>5456</v>
      </c>
      <c r="AF951" t="s">
        <v>904</v>
      </c>
    </row>
    <row r="952" spans="1:32" x14ac:dyDescent="0.2">
      <c r="A952" t="s">
        <v>6891</v>
      </c>
      <c r="B952" t="s">
        <v>6892</v>
      </c>
      <c r="D952" t="s">
        <v>6892</v>
      </c>
      <c r="E952" t="s">
        <v>6893</v>
      </c>
      <c r="F952" t="s">
        <v>6894</v>
      </c>
      <c r="H952" t="s">
        <v>6895</v>
      </c>
      <c r="I952" t="s">
        <v>886</v>
      </c>
      <c r="J952" t="s">
        <v>941</v>
      </c>
      <c r="K952" t="s">
        <v>942</v>
      </c>
      <c r="L952" t="s">
        <v>2305</v>
      </c>
      <c r="M952" t="s">
        <v>2511</v>
      </c>
      <c r="N952">
        <v>1</v>
      </c>
      <c r="O952">
        <v>390</v>
      </c>
      <c r="P952">
        <v>12280907</v>
      </c>
      <c r="Q952">
        <v>36.314</v>
      </c>
      <c r="R952">
        <v>31489.505000000001</v>
      </c>
      <c r="S952">
        <v>433</v>
      </c>
      <c r="T952">
        <v>1348442</v>
      </c>
      <c r="U952">
        <v>96</v>
      </c>
      <c r="V952">
        <v>195790</v>
      </c>
      <c r="W952">
        <v>17</v>
      </c>
      <c r="X952">
        <v>89.6</v>
      </c>
      <c r="Y952">
        <v>89.5</v>
      </c>
      <c r="Z952">
        <v>0.1</v>
      </c>
      <c r="AA952">
        <v>1.3</v>
      </c>
      <c r="AB952">
        <v>9.1</v>
      </c>
      <c r="AC952">
        <v>2137</v>
      </c>
      <c r="AD952" t="s">
        <v>945</v>
      </c>
      <c r="AE952">
        <v>5195</v>
      </c>
      <c r="AF952" t="s">
        <v>904</v>
      </c>
    </row>
    <row r="953" spans="1:32" x14ac:dyDescent="0.2">
      <c r="A953" t="s">
        <v>6896</v>
      </c>
      <c r="B953" t="s">
        <v>6897</v>
      </c>
      <c r="C953">
        <v>147573</v>
      </c>
      <c r="D953" t="s">
        <v>6898</v>
      </c>
      <c r="E953" t="s">
        <v>6899</v>
      </c>
      <c r="F953" t="s">
        <v>6900</v>
      </c>
      <c r="G953">
        <v>1314780</v>
      </c>
      <c r="H953" t="s">
        <v>6901</v>
      </c>
      <c r="I953" t="s">
        <v>886</v>
      </c>
      <c r="J953" t="s">
        <v>887</v>
      </c>
      <c r="K953" t="s">
        <v>6902</v>
      </c>
      <c r="L953" t="s">
        <v>6903</v>
      </c>
      <c r="M953" t="s">
        <v>6904</v>
      </c>
      <c r="N953">
        <v>0</v>
      </c>
      <c r="O953">
        <v>132</v>
      </c>
      <c r="P953">
        <v>16946159</v>
      </c>
      <c r="Q953">
        <v>52.151000000000003</v>
      </c>
      <c r="R953">
        <v>128379.992</v>
      </c>
      <c r="S953">
        <v>74085</v>
      </c>
      <c r="T953">
        <v>726567</v>
      </c>
      <c r="U953">
        <v>1659</v>
      </c>
      <c r="V953">
        <v>260314</v>
      </c>
      <c r="W953">
        <v>22</v>
      </c>
      <c r="X953">
        <v>64.599999999999994</v>
      </c>
      <c r="Y953">
        <v>64.2</v>
      </c>
      <c r="Z953">
        <v>0.4</v>
      </c>
      <c r="AA953">
        <v>1.5</v>
      </c>
      <c r="AB953">
        <v>33.9</v>
      </c>
      <c r="AC953">
        <v>3578</v>
      </c>
      <c r="AD953" t="s">
        <v>955</v>
      </c>
      <c r="AE953">
        <v>7559</v>
      </c>
      <c r="AF953" t="s">
        <v>904</v>
      </c>
    </row>
    <row r="954" spans="1:32" x14ac:dyDescent="0.2">
      <c r="A954" t="s">
        <v>6905</v>
      </c>
      <c r="B954" t="s">
        <v>6906</v>
      </c>
      <c r="C954">
        <v>80663</v>
      </c>
      <c r="D954" t="s">
        <v>6907</v>
      </c>
      <c r="E954" t="s">
        <v>6908</v>
      </c>
      <c r="F954" t="s">
        <v>6909</v>
      </c>
      <c r="G954">
        <v>765440</v>
      </c>
      <c r="H954" t="s">
        <v>6910</v>
      </c>
      <c r="I954" t="s">
        <v>917</v>
      </c>
      <c r="J954" t="s">
        <v>972</v>
      </c>
      <c r="K954" t="s">
        <v>1876</v>
      </c>
      <c r="L954" t="s">
        <v>1877</v>
      </c>
      <c r="M954" t="s">
        <v>6911</v>
      </c>
      <c r="N954">
        <v>0</v>
      </c>
      <c r="O954">
        <v>715</v>
      </c>
      <c r="P954">
        <v>59326866</v>
      </c>
      <c r="Q954">
        <v>46.283999999999999</v>
      </c>
      <c r="R954">
        <v>82974.638000000006</v>
      </c>
      <c r="S954">
        <v>7382</v>
      </c>
      <c r="T954">
        <v>1656816</v>
      </c>
      <c r="U954">
        <v>1014</v>
      </c>
      <c r="V954">
        <v>529349</v>
      </c>
      <c r="W954">
        <v>33</v>
      </c>
      <c r="X954">
        <v>97</v>
      </c>
      <c r="Y954">
        <v>96.3</v>
      </c>
      <c r="Z954">
        <v>0.7</v>
      </c>
      <c r="AA954">
        <v>1.2</v>
      </c>
      <c r="AB954">
        <v>1.8</v>
      </c>
      <c r="AC954">
        <v>2898</v>
      </c>
      <c r="AD954" t="s">
        <v>1879</v>
      </c>
      <c r="AE954">
        <v>21524</v>
      </c>
      <c r="AF954" t="s">
        <v>923</v>
      </c>
    </row>
    <row r="955" spans="1:32" x14ac:dyDescent="0.2">
      <c r="A955" t="s">
        <v>6912</v>
      </c>
      <c r="B955" t="s">
        <v>6913</v>
      </c>
      <c r="C955">
        <v>1907219</v>
      </c>
      <c r="D955" t="s">
        <v>6914</v>
      </c>
      <c r="E955" t="s">
        <v>6915</v>
      </c>
      <c r="F955" t="s">
        <v>6916</v>
      </c>
      <c r="G955">
        <v>1907219</v>
      </c>
      <c r="H955" t="s">
        <v>6917</v>
      </c>
      <c r="I955" t="s">
        <v>1971</v>
      </c>
      <c r="J955" t="s">
        <v>6918</v>
      </c>
      <c r="K955" t="s">
        <v>6919</v>
      </c>
      <c r="L955" t="s">
        <v>6920</v>
      </c>
      <c r="M955" t="s">
        <v>6921</v>
      </c>
      <c r="N955">
        <v>0</v>
      </c>
      <c r="O955">
        <v>1381</v>
      </c>
      <c r="P955">
        <v>10748482</v>
      </c>
      <c r="Q955">
        <v>51.209000000000003</v>
      </c>
      <c r="R955">
        <v>7783.1149999999998</v>
      </c>
      <c r="S955">
        <v>5201</v>
      </c>
      <c r="T955">
        <v>58437</v>
      </c>
      <c r="U955">
        <v>2001</v>
      </c>
      <c r="V955">
        <v>11086</v>
      </c>
      <c r="W955">
        <v>282</v>
      </c>
      <c r="X955">
        <v>49.8</v>
      </c>
      <c r="Y955">
        <v>49.4</v>
      </c>
      <c r="Z955">
        <v>0.4</v>
      </c>
      <c r="AA955">
        <v>8.1999999999999993</v>
      </c>
      <c r="AB955">
        <v>42</v>
      </c>
      <c r="AC955">
        <v>255</v>
      </c>
      <c r="AD955" t="s">
        <v>1148</v>
      </c>
      <c r="AE955">
        <v>4301</v>
      </c>
      <c r="AF955" t="s">
        <v>904</v>
      </c>
    </row>
    <row r="956" spans="1:32" x14ac:dyDescent="0.2">
      <c r="A956" t="s">
        <v>6922</v>
      </c>
      <c r="B956" t="s">
        <v>6923</v>
      </c>
      <c r="C956">
        <v>73868</v>
      </c>
      <c r="D956" t="s">
        <v>6924</v>
      </c>
      <c r="E956" t="s">
        <v>6925</v>
      </c>
      <c r="F956" t="s">
        <v>6926</v>
      </c>
      <c r="G956">
        <v>73868</v>
      </c>
      <c r="H956" t="s">
        <v>6927</v>
      </c>
      <c r="I956" t="s">
        <v>1163</v>
      </c>
      <c r="J956" t="s">
        <v>1164</v>
      </c>
      <c r="K956" t="s">
        <v>1165</v>
      </c>
      <c r="L956" t="s">
        <v>1166</v>
      </c>
      <c r="M956" t="s">
        <v>6928</v>
      </c>
      <c r="N956">
        <v>0</v>
      </c>
      <c r="O956">
        <v>1656</v>
      </c>
      <c r="P956">
        <v>71019055</v>
      </c>
      <c r="Q956">
        <v>21.818000000000001</v>
      </c>
      <c r="R956">
        <v>42885.902999999998</v>
      </c>
      <c r="S956">
        <v>5788</v>
      </c>
      <c r="T956">
        <v>835036</v>
      </c>
      <c r="U956">
        <v>2000</v>
      </c>
      <c r="V956">
        <v>144455</v>
      </c>
      <c r="W956">
        <v>143</v>
      </c>
      <c r="X956">
        <v>39.299999999999997</v>
      </c>
      <c r="Y956">
        <v>38.4</v>
      </c>
      <c r="Z956">
        <v>0.9</v>
      </c>
      <c r="AA956">
        <v>9.8000000000000007</v>
      </c>
      <c r="AB956">
        <v>50.9</v>
      </c>
      <c r="AC956">
        <v>758</v>
      </c>
      <c r="AD956" t="s">
        <v>1027</v>
      </c>
      <c r="AE956">
        <v>14612</v>
      </c>
      <c r="AF956" t="s">
        <v>891</v>
      </c>
    </row>
    <row r="957" spans="1:32" x14ac:dyDescent="0.2">
      <c r="A957" t="s">
        <v>6929</v>
      </c>
      <c r="B957" t="s">
        <v>6930</v>
      </c>
      <c r="C957">
        <v>1754191</v>
      </c>
      <c r="D957" t="s">
        <v>6931</v>
      </c>
      <c r="E957" t="s">
        <v>6932</v>
      </c>
      <c r="F957" t="s">
        <v>6933</v>
      </c>
      <c r="G957">
        <v>1754191</v>
      </c>
      <c r="H957" t="s">
        <v>6934</v>
      </c>
      <c r="I957" t="s">
        <v>1163</v>
      </c>
      <c r="J957" t="s">
        <v>1164</v>
      </c>
      <c r="K957" t="s">
        <v>1165</v>
      </c>
      <c r="L957" t="s">
        <v>1166</v>
      </c>
      <c r="M957" t="s">
        <v>6928</v>
      </c>
      <c r="N957">
        <v>0</v>
      </c>
      <c r="O957">
        <v>232</v>
      </c>
      <c r="P957">
        <v>56455805</v>
      </c>
      <c r="Q957">
        <v>21.178999999999998</v>
      </c>
      <c r="R957">
        <v>243343.98699999999</v>
      </c>
      <c r="S957">
        <v>38613.5</v>
      </c>
      <c r="T957">
        <v>2625575</v>
      </c>
      <c r="U957">
        <v>7030</v>
      </c>
      <c r="V957">
        <v>749539</v>
      </c>
      <c r="W957">
        <v>25</v>
      </c>
      <c r="X957">
        <v>75.2</v>
      </c>
      <c r="Y957">
        <v>73.5</v>
      </c>
      <c r="Z957">
        <v>1.7</v>
      </c>
      <c r="AA957">
        <v>1.2</v>
      </c>
      <c r="AB957">
        <v>23.6</v>
      </c>
      <c r="AC957">
        <v>758</v>
      </c>
      <c r="AD957" t="s">
        <v>1027</v>
      </c>
      <c r="AE957">
        <v>10978</v>
      </c>
      <c r="AF957" t="s">
        <v>923</v>
      </c>
    </row>
    <row r="958" spans="1:32" x14ac:dyDescent="0.2">
      <c r="A958" t="s">
        <v>6935</v>
      </c>
      <c r="B958" t="s">
        <v>6936</v>
      </c>
      <c r="C958">
        <v>178872</v>
      </c>
      <c r="D958" t="s">
        <v>6937</v>
      </c>
      <c r="E958" t="s">
        <v>6938</v>
      </c>
      <c r="F958" t="s">
        <v>6939</v>
      </c>
      <c r="G958">
        <v>765257</v>
      </c>
      <c r="H958" t="s">
        <v>6940</v>
      </c>
      <c r="I958" t="s">
        <v>917</v>
      </c>
      <c r="J958" t="s">
        <v>972</v>
      </c>
      <c r="K958" t="s">
        <v>2158</v>
      </c>
      <c r="L958" t="s">
        <v>6941</v>
      </c>
      <c r="M958" t="s">
        <v>6942</v>
      </c>
      <c r="N958">
        <v>0</v>
      </c>
      <c r="O958">
        <v>1064</v>
      </c>
      <c r="P958">
        <v>53027657</v>
      </c>
      <c r="Q958">
        <v>48.96</v>
      </c>
      <c r="R958">
        <v>49838.023000000001</v>
      </c>
      <c r="S958">
        <v>13706</v>
      </c>
      <c r="T958">
        <v>947096</v>
      </c>
      <c r="U958">
        <v>1007</v>
      </c>
      <c r="V958">
        <v>151941</v>
      </c>
      <c r="W958">
        <v>89</v>
      </c>
      <c r="X958">
        <v>93.1</v>
      </c>
      <c r="Y958">
        <v>90.3</v>
      </c>
      <c r="Z958">
        <v>2.8</v>
      </c>
      <c r="AA958">
        <v>1.5</v>
      </c>
      <c r="AB958">
        <v>5.4</v>
      </c>
      <c r="AC958">
        <v>4878</v>
      </c>
      <c r="AD958" t="s">
        <v>2161</v>
      </c>
      <c r="AE958">
        <v>20982</v>
      </c>
      <c r="AF958" t="s">
        <v>904</v>
      </c>
    </row>
    <row r="959" spans="1:32" x14ac:dyDescent="0.2">
      <c r="A959" t="s">
        <v>6943</v>
      </c>
      <c r="B959" t="s">
        <v>6944</v>
      </c>
      <c r="C959">
        <v>37468</v>
      </c>
      <c r="D959" t="s">
        <v>6945</v>
      </c>
      <c r="E959" t="s">
        <v>6946</v>
      </c>
      <c r="F959" t="s">
        <v>6947</v>
      </c>
      <c r="G959">
        <v>870435</v>
      </c>
      <c r="H959" t="s">
        <v>6948</v>
      </c>
      <c r="I959" t="s">
        <v>917</v>
      </c>
      <c r="J959" t="s">
        <v>972</v>
      </c>
      <c r="K959" t="s">
        <v>2158</v>
      </c>
      <c r="L959" t="s">
        <v>6941</v>
      </c>
      <c r="M959" t="s">
        <v>6942</v>
      </c>
      <c r="N959">
        <v>0</v>
      </c>
      <c r="O959">
        <v>610</v>
      </c>
      <c r="P959">
        <v>71007534</v>
      </c>
      <c r="Q959">
        <v>48.920999999999999</v>
      </c>
      <c r="R959">
        <v>116405.79300000001</v>
      </c>
      <c r="S959">
        <v>10341</v>
      </c>
      <c r="T959">
        <v>2369842</v>
      </c>
      <c r="U959">
        <v>1003</v>
      </c>
      <c r="V959">
        <v>491489</v>
      </c>
      <c r="W959">
        <v>36</v>
      </c>
      <c r="X959">
        <v>95.1</v>
      </c>
      <c r="Y959">
        <v>91.4</v>
      </c>
      <c r="Z959">
        <v>3.7</v>
      </c>
      <c r="AA959">
        <v>0.8</v>
      </c>
      <c r="AB959">
        <v>4.0999999999999996</v>
      </c>
      <c r="AC959">
        <v>4878</v>
      </c>
      <c r="AD959" t="s">
        <v>2161</v>
      </c>
      <c r="AE959">
        <v>22653</v>
      </c>
      <c r="AF959" t="s">
        <v>904</v>
      </c>
    </row>
    <row r="960" spans="1:32" x14ac:dyDescent="0.2">
      <c r="A960" t="s">
        <v>6949</v>
      </c>
      <c r="B960" t="s">
        <v>6950</v>
      </c>
      <c r="C960">
        <v>4781</v>
      </c>
      <c r="D960" t="s">
        <v>6951</v>
      </c>
      <c r="E960" t="s">
        <v>6952</v>
      </c>
      <c r="F960" t="s">
        <v>6953</v>
      </c>
      <c r="G960">
        <v>4781</v>
      </c>
      <c r="H960" t="s">
        <v>6954</v>
      </c>
      <c r="I960" t="s">
        <v>930</v>
      </c>
      <c r="J960" t="s">
        <v>931</v>
      </c>
      <c r="K960" t="s">
        <v>1006</v>
      </c>
      <c r="L960" t="s">
        <v>1007</v>
      </c>
      <c r="M960" t="s">
        <v>6955</v>
      </c>
      <c r="N960">
        <v>0</v>
      </c>
      <c r="O960">
        <v>3162</v>
      </c>
      <c r="P960">
        <v>75321785</v>
      </c>
      <c r="Q960">
        <v>45.296999999999997</v>
      </c>
      <c r="R960">
        <v>23820.931</v>
      </c>
      <c r="S960">
        <v>511</v>
      </c>
      <c r="T960">
        <v>3420761</v>
      </c>
      <c r="U960">
        <v>300</v>
      </c>
      <c r="V960">
        <v>1546205</v>
      </c>
      <c r="W960">
        <v>16</v>
      </c>
      <c r="X960">
        <v>100</v>
      </c>
      <c r="Y960">
        <v>100</v>
      </c>
      <c r="Z960">
        <v>0</v>
      </c>
      <c r="AA960">
        <v>0</v>
      </c>
      <c r="AB960">
        <v>0</v>
      </c>
      <c r="AC960">
        <v>100</v>
      </c>
      <c r="AD960" t="s">
        <v>935</v>
      </c>
      <c r="AE960">
        <v>15469</v>
      </c>
      <c r="AF960" t="s">
        <v>904</v>
      </c>
    </row>
    <row r="961" spans="1:32" x14ac:dyDescent="0.2">
      <c r="A961" t="s">
        <v>6956</v>
      </c>
      <c r="B961" t="s">
        <v>6957</v>
      </c>
      <c r="C961">
        <v>5322</v>
      </c>
      <c r="D961" t="s">
        <v>6958</v>
      </c>
      <c r="E961" t="s">
        <v>6959</v>
      </c>
      <c r="F961" t="s">
        <v>6960</v>
      </c>
      <c r="G961">
        <v>5322</v>
      </c>
      <c r="H961" t="s">
        <v>6961</v>
      </c>
      <c r="I961" t="s">
        <v>917</v>
      </c>
      <c r="J961" t="s">
        <v>972</v>
      </c>
      <c r="K961" t="s">
        <v>973</v>
      </c>
      <c r="L961" t="s">
        <v>6962</v>
      </c>
      <c r="M961" t="s">
        <v>6963</v>
      </c>
      <c r="N961">
        <v>0</v>
      </c>
      <c r="O961">
        <v>17</v>
      </c>
      <c r="P961">
        <v>35032978</v>
      </c>
      <c r="Q961">
        <v>50.792000000000002</v>
      </c>
      <c r="R961">
        <v>2060763.412</v>
      </c>
      <c r="S961">
        <v>2134864</v>
      </c>
      <c r="T961">
        <v>4859873</v>
      </c>
      <c r="U961">
        <v>9086</v>
      </c>
      <c r="V961">
        <v>3500734</v>
      </c>
      <c r="W961">
        <v>5</v>
      </c>
      <c r="X961">
        <v>97.6</v>
      </c>
      <c r="Y961">
        <v>96.6</v>
      </c>
      <c r="Z961">
        <v>1</v>
      </c>
      <c r="AA961">
        <v>0.4</v>
      </c>
      <c r="AB961">
        <v>2</v>
      </c>
      <c r="AC961">
        <v>3870</v>
      </c>
      <c r="AD961" t="s">
        <v>976</v>
      </c>
      <c r="AE961">
        <v>11693</v>
      </c>
      <c r="AF961" t="s">
        <v>985</v>
      </c>
    </row>
    <row r="962" spans="1:32" x14ac:dyDescent="0.2">
      <c r="A962" t="s">
        <v>6964</v>
      </c>
      <c r="B962" t="s">
        <v>6965</v>
      </c>
      <c r="C962">
        <v>28995</v>
      </c>
      <c r="D962" t="s">
        <v>6966</v>
      </c>
      <c r="E962" t="s">
        <v>6967</v>
      </c>
      <c r="F962" t="s">
        <v>6968</v>
      </c>
      <c r="G962">
        <v>28995</v>
      </c>
      <c r="H962" t="s">
        <v>6969</v>
      </c>
      <c r="I962" t="s">
        <v>917</v>
      </c>
      <c r="J962" t="s">
        <v>972</v>
      </c>
      <c r="K962" t="s">
        <v>973</v>
      </c>
      <c r="L962" t="s">
        <v>6962</v>
      </c>
      <c r="M962" t="s">
        <v>6963</v>
      </c>
      <c r="N962">
        <v>0</v>
      </c>
      <c r="O962">
        <v>23</v>
      </c>
      <c r="P962">
        <v>39866212</v>
      </c>
      <c r="Q962">
        <v>51.036999999999999</v>
      </c>
      <c r="R962">
        <v>1733313.5649999999</v>
      </c>
      <c r="S962">
        <v>866283</v>
      </c>
      <c r="T962">
        <v>5063380</v>
      </c>
      <c r="U962">
        <v>21250</v>
      </c>
      <c r="V962">
        <v>3374720</v>
      </c>
      <c r="W962">
        <v>5</v>
      </c>
      <c r="X962">
        <v>98.4</v>
      </c>
      <c r="Y962">
        <v>97.3</v>
      </c>
      <c r="Z962">
        <v>1.1000000000000001</v>
      </c>
      <c r="AA962">
        <v>0.5</v>
      </c>
      <c r="AB962">
        <v>1.1000000000000001</v>
      </c>
      <c r="AC962">
        <v>3870</v>
      </c>
      <c r="AD962" t="s">
        <v>976</v>
      </c>
      <c r="AE962">
        <v>10953</v>
      </c>
      <c r="AF962" t="s">
        <v>985</v>
      </c>
    </row>
    <row r="963" spans="1:32" x14ac:dyDescent="0.2">
      <c r="A963" t="s">
        <v>6970</v>
      </c>
      <c r="B963" t="s">
        <v>6971</v>
      </c>
      <c r="C963">
        <v>100044</v>
      </c>
      <c r="D963" t="s">
        <v>6972</v>
      </c>
      <c r="E963" t="s">
        <v>6973</v>
      </c>
      <c r="F963" t="s">
        <v>6974</v>
      </c>
      <c r="G963">
        <v>1314801</v>
      </c>
      <c r="H963" t="s">
        <v>6975</v>
      </c>
      <c r="I963" t="s">
        <v>886</v>
      </c>
      <c r="J963" t="s">
        <v>887</v>
      </c>
      <c r="K963" t="s">
        <v>888</v>
      </c>
      <c r="L963" t="s">
        <v>6976</v>
      </c>
      <c r="M963" t="s">
        <v>6977</v>
      </c>
      <c r="N963">
        <v>0</v>
      </c>
      <c r="O963">
        <v>193</v>
      </c>
      <c r="P963">
        <v>43176591</v>
      </c>
      <c r="Q963">
        <v>47.402000000000001</v>
      </c>
      <c r="R963">
        <v>223712.90700000001</v>
      </c>
      <c r="S963">
        <v>4871</v>
      </c>
      <c r="T963">
        <v>4558380</v>
      </c>
      <c r="U963">
        <v>1034</v>
      </c>
      <c r="V963">
        <v>1889306</v>
      </c>
      <c r="W963">
        <v>8</v>
      </c>
      <c r="X963">
        <v>89</v>
      </c>
      <c r="Y963">
        <v>88.9</v>
      </c>
      <c r="Z963">
        <v>0.1</v>
      </c>
      <c r="AA963">
        <v>0.8</v>
      </c>
      <c r="AB963">
        <v>10.199999999999999</v>
      </c>
      <c r="AC963">
        <v>6641</v>
      </c>
      <c r="AD963" t="s">
        <v>890</v>
      </c>
      <c r="AE963">
        <v>13455</v>
      </c>
      <c r="AF963" t="s">
        <v>891</v>
      </c>
    </row>
    <row r="964" spans="1:32" x14ac:dyDescent="0.2">
      <c r="A964" t="s">
        <v>6978</v>
      </c>
      <c r="B964" t="s">
        <v>6979</v>
      </c>
      <c r="C964">
        <v>1077377</v>
      </c>
      <c r="D964" t="s">
        <v>6980</v>
      </c>
      <c r="E964" t="s">
        <v>6981</v>
      </c>
      <c r="F964" t="s">
        <v>6982</v>
      </c>
      <c r="G964">
        <v>1408161</v>
      </c>
      <c r="H964" t="s">
        <v>6983</v>
      </c>
      <c r="I964" t="s">
        <v>886</v>
      </c>
      <c r="J964" t="s">
        <v>887</v>
      </c>
      <c r="K964" t="s">
        <v>888</v>
      </c>
      <c r="L964" t="s">
        <v>1155</v>
      </c>
      <c r="M964" t="s">
        <v>6984</v>
      </c>
      <c r="N964">
        <v>0</v>
      </c>
      <c r="O964">
        <v>273</v>
      </c>
      <c r="P964">
        <v>34242632</v>
      </c>
      <c r="Q964">
        <v>51.396000000000001</v>
      </c>
      <c r="R964">
        <v>125430.886</v>
      </c>
      <c r="S964">
        <v>13876</v>
      </c>
      <c r="T964">
        <v>1522370</v>
      </c>
      <c r="U964">
        <v>1096</v>
      </c>
      <c r="V964">
        <v>532795</v>
      </c>
      <c r="W964">
        <v>20</v>
      </c>
      <c r="X964">
        <v>97.4</v>
      </c>
      <c r="Y964">
        <v>97.2</v>
      </c>
      <c r="Z964">
        <v>0.2</v>
      </c>
      <c r="AA964">
        <v>0.5</v>
      </c>
      <c r="AB964">
        <v>2.1</v>
      </c>
      <c r="AC964">
        <v>6641</v>
      </c>
      <c r="AD964" t="s">
        <v>890</v>
      </c>
      <c r="AE964">
        <v>13204</v>
      </c>
      <c r="AF964" t="s">
        <v>891</v>
      </c>
    </row>
    <row r="965" spans="1:32" x14ac:dyDescent="0.2">
      <c r="A965" t="s">
        <v>6985</v>
      </c>
      <c r="B965" t="s">
        <v>6986</v>
      </c>
      <c r="C965">
        <v>139390</v>
      </c>
      <c r="D965" t="s">
        <v>6987</v>
      </c>
      <c r="E965" t="s">
        <v>6988</v>
      </c>
      <c r="F965" t="s">
        <v>6989</v>
      </c>
      <c r="G965">
        <v>944288</v>
      </c>
      <c r="H965" t="s">
        <v>6990</v>
      </c>
      <c r="I965" t="s">
        <v>917</v>
      </c>
      <c r="J965" t="s">
        <v>972</v>
      </c>
      <c r="K965" t="s">
        <v>6991</v>
      </c>
      <c r="L965" t="s">
        <v>6992</v>
      </c>
      <c r="M965" t="s">
        <v>6993</v>
      </c>
      <c r="N965">
        <v>0</v>
      </c>
      <c r="O965">
        <v>316</v>
      </c>
      <c r="P965">
        <v>34498066</v>
      </c>
      <c r="Q965">
        <v>53.704000000000001</v>
      </c>
      <c r="R965">
        <v>109171.095</v>
      </c>
      <c r="S965">
        <v>2775.5</v>
      </c>
      <c r="T965">
        <v>4119651</v>
      </c>
      <c r="U965">
        <v>1849</v>
      </c>
      <c r="V965">
        <v>1834389</v>
      </c>
      <c r="W965">
        <v>7</v>
      </c>
      <c r="X965">
        <v>99.1</v>
      </c>
      <c r="Y965">
        <v>98.5</v>
      </c>
      <c r="Z965">
        <v>0.6</v>
      </c>
      <c r="AA965">
        <v>0.1</v>
      </c>
      <c r="AB965">
        <v>0.8</v>
      </c>
      <c r="AC965">
        <v>2898</v>
      </c>
      <c r="AD965" t="s">
        <v>1879</v>
      </c>
      <c r="AE965">
        <v>13617</v>
      </c>
      <c r="AF965" t="s">
        <v>923</v>
      </c>
    </row>
    <row r="966" spans="1:32" x14ac:dyDescent="0.2">
      <c r="A966" t="s">
        <v>6994</v>
      </c>
      <c r="B966" t="s">
        <v>6995</v>
      </c>
      <c r="C966">
        <v>181527</v>
      </c>
      <c r="D966" t="s">
        <v>6996</v>
      </c>
      <c r="E966" t="s">
        <v>6997</v>
      </c>
      <c r="F966" t="s">
        <v>6998</v>
      </c>
      <c r="G966">
        <v>181527</v>
      </c>
      <c r="H966" t="s">
        <v>6999</v>
      </c>
      <c r="I966" t="s">
        <v>917</v>
      </c>
      <c r="J966" t="s">
        <v>972</v>
      </c>
      <c r="K966" t="s">
        <v>973</v>
      </c>
      <c r="L966" t="s">
        <v>7000</v>
      </c>
      <c r="M966" t="s">
        <v>7001</v>
      </c>
      <c r="N966">
        <v>0</v>
      </c>
      <c r="O966">
        <v>1887</v>
      </c>
      <c r="P966">
        <v>52193021</v>
      </c>
      <c r="Q966">
        <v>48.750999999999998</v>
      </c>
      <c r="R966">
        <v>27659.258999999998</v>
      </c>
      <c r="S966">
        <v>6170</v>
      </c>
      <c r="T966">
        <v>2181652</v>
      </c>
      <c r="U966">
        <v>1000</v>
      </c>
      <c r="V966">
        <v>102970</v>
      </c>
      <c r="W966">
        <v>119</v>
      </c>
      <c r="X966">
        <v>95.9</v>
      </c>
      <c r="Y966">
        <v>94.9</v>
      </c>
      <c r="Z966">
        <v>1</v>
      </c>
      <c r="AA966">
        <v>1</v>
      </c>
      <c r="AB966">
        <v>3.1</v>
      </c>
      <c r="AC966">
        <v>3870</v>
      </c>
      <c r="AD966" t="s">
        <v>976</v>
      </c>
      <c r="AE966">
        <v>19812</v>
      </c>
      <c r="AF966" t="s">
        <v>923</v>
      </c>
    </row>
    <row r="967" spans="1:32" x14ac:dyDescent="0.2">
      <c r="A967" t="s">
        <v>7002</v>
      </c>
      <c r="B967" t="s">
        <v>7003</v>
      </c>
      <c r="C967">
        <v>4754</v>
      </c>
      <c r="D967" t="s">
        <v>7004</v>
      </c>
      <c r="E967" t="s">
        <v>7005</v>
      </c>
      <c r="F967" t="s">
        <v>7006</v>
      </c>
      <c r="G967">
        <v>1408658</v>
      </c>
      <c r="H967" t="s">
        <v>7007</v>
      </c>
      <c r="I967" t="s">
        <v>886</v>
      </c>
      <c r="J967" t="s">
        <v>7008</v>
      </c>
      <c r="K967" t="s">
        <v>7009</v>
      </c>
      <c r="L967" t="s">
        <v>7010</v>
      </c>
      <c r="M967" t="s">
        <v>7011</v>
      </c>
      <c r="N967">
        <v>0</v>
      </c>
      <c r="O967">
        <v>62</v>
      </c>
      <c r="P967">
        <v>7661456</v>
      </c>
      <c r="Q967">
        <v>27.756</v>
      </c>
      <c r="R967">
        <v>123571.871</v>
      </c>
      <c r="S967">
        <v>3488</v>
      </c>
      <c r="T967">
        <v>635418</v>
      </c>
      <c r="U967">
        <v>1125</v>
      </c>
      <c r="V967">
        <v>465149</v>
      </c>
      <c r="W967">
        <v>7</v>
      </c>
      <c r="X967">
        <v>57.8</v>
      </c>
      <c r="Y967">
        <v>57.7</v>
      </c>
      <c r="Z967">
        <v>0.1</v>
      </c>
      <c r="AA967">
        <v>1.6</v>
      </c>
      <c r="AB967">
        <v>40.6</v>
      </c>
      <c r="AC967">
        <v>1706</v>
      </c>
      <c r="AD967" t="s">
        <v>1138</v>
      </c>
      <c r="AE967">
        <v>3646</v>
      </c>
      <c r="AF967" t="s">
        <v>904</v>
      </c>
    </row>
    <row r="968" spans="1:32" x14ac:dyDescent="0.2">
      <c r="A968" t="s">
        <v>7012</v>
      </c>
      <c r="B968" t="s">
        <v>7013</v>
      </c>
      <c r="C968">
        <v>42068</v>
      </c>
      <c r="D968" t="s">
        <v>7014</v>
      </c>
      <c r="E968" t="s">
        <v>7015</v>
      </c>
      <c r="F968" t="s">
        <v>7016</v>
      </c>
      <c r="G968">
        <v>1408657</v>
      </c>
      <c r="H968" t="s">
        <v>7017</v>
      </c>
      <c r="I968" t="s">
        <v>886</v>
      </c>
      <c r="J968" t="s">
        <v>7008</v>
      </c>
      <c r="K968" t="s">
        <v>7009</v>
      </c>
      <c r="L968" t="s">
        <v>7010</v>
      </c>
      <c r="M968" t="s">
        <v>7011</v>
      </c>
      <c r="N968">
        <v>0</v>
      </c>
      <c r="O968">
        <v>70</v>
      </c>
      <c r="P968">
        <v>8396240</v>
      </c>
      <c r="Q968">
        <v>28.658999999999999</v>
      </c>
      <c r="R968">
        <v>119946.28599999999</v>
      </c>
      <c r="S968">
        <v>7251.5</v>
      </c>
      <c r="T968">
        <v>635195</v>
      </c>
      <c r="U968">
        <v>2237</v>
      </c>
      <c r="V968">
        <v>454558</v>
      </c>
      <c r="W968">
        <v>8</v>
      </c>
      <c r="X968">
        <v>56.2</v>
      </c>
      <c r="Y968">
        <v>56.1</v>
      </c>
      <c r="Z968">
        <v>0.1</v>
      </c>
      <c r="AA968">
        <v>2.2999999999999998</v>
      </c>
      <c r="AB968">
        <v>41.5</v>
      </c>
      <c r="AC968">
        <v>1706</v>
      </c>
      <c r="AD968" t="s">
        <v>1138</v>
      </c>
      <c r="AE968">
        <v>3761</v>
      </c>
      <c r="AF968" t="s">
        <v>904</v>
      </c>
    </row>
    <row r="969" spans="1:32" x14ac:dyDescent="0.2">
      <c r="A969" t="s">
        <v>7018</v>
      </c>
      <c r="B969" t="s">
        <v>7019</v>
      </c>
      <c r="C969">
        <v>263815</v>
      </c>
      <c r="D969" t="s">
        <v>7020</v>
      </c>
      <c r="E969" t="s">
        <v>7021</v>
      </c>
      <c r="F969" t="s">
        <v>7022</v>
      </c>
      <c r="G969">
        <v>1069680</v>
      </c>
      <c r="H969" t="s">
        <v>7023</v>
      </c>
      <c r="I969" t="s">
        <v>886</v>
      </c>
      <c r="J969" t="s">
        <v>7008</v>
      </c>
      <c r="K969" t="s">
        <v>7009</v>
      </c>
      <c r="L969" t="s">
        <v>7010</v>
      </c>
      <c r="M969" t="s">
        <v>7011</v>
      </c>
      <c r="N969">
        <v>0</v>
      </c>
      <c r="O969">
        <v>20</v>
      </c>
      <c r="P969">
        <v>7501343</v>
      </c>
      <c r="Q969">
        <v>26.962</v>
      </c>
      <c r="R969">
        <v>375067.15</v>
      </c>
      <c r="S969">
        <v>400901.5</v>
      </c>
      <c r="T969">
        <v>588088</v>
      </c>
      <c r="U969">
        <v>3384</v>
      </c>
      <c r="V969">
        <v>492849</v>
      </c>
      <c r="W969">
        <v>7</v>
      </c>
      <c r="X969">
        <v>56.9</v>
      </c>
      <c r="Y969">
        <v>56.9</v>
      </c>
      <c r="Z969">
        <v>0</v>
      </c>
      <c r="AA969">
        <v>1.9</v>
      </c>
      <c r="AB969">
        <v>41.2</v>
      </c>
      <c r="AC969">
        <v>1706</v>
      </c>
      <c r="AD969" t="s">
        <v>1138</v>
      </c>
      <c r="AE969">
        <v>3623</v>
      </c>
      <c r="AF969" t="s">
        <v>904</v>
      </c>
    </row>
    <row r="970" spans="1:32" x14ac:dyDescent="0.2">
      <c r="A970" t="s">
        <v>7024</v>
      </c>
      <c r="B970" t="s">
        <v>7025</v>
      </c>
      <c r="C970">
        <v>280754</v>
      </c>
      <c r="D970" t="s">
        <v>7026</v>
      </c>
      <c r="E970" t="s">
        <v>7027</v>
      </c>
      <c r="F970" t="s">
        <v>7028</v>
      </c>
      <c r="G970">
        <v>1380566</v>
      </c>
      <c r="H970" t="s">
        <v>7029</v>
      </c>
      <c r="I970" t="s">
        <v>886</v>
      </c>
      <c r="J970" t="s">
        <v>962</v>
      </c>
      <c r="K970" t="s">
        <v>963</v>
      </c>
      <c r="L970" t="s">
        <v>2893</v>
      </c>
      <c r="M970" t="s">
        <v>7030</v>
      </c>
      <c r="N970">
        <v>0</v>
      </c>
      <c r="O970">
        <v>49</v>
      </c>
      <c r="P970">
        <v>44215803</v>
      </c>
      <c r="Q970">
        <v>49.518999999999998</v>
      </c>
      <c r="R970">
        <v>902363.32700000005</v>
      </c>
      <c r="S970">
        <v>97483</v>
      </c>
      <c r="T970">
        <v>8615222</v>
      </c>
      <c r="U970">
        <v>1745</v>
      </c>
      <c r="V970">
        <v>5359152</v>
      </c>
      <c r="W970">
        <v>4</v>
      </c>
      <c r="X970">
        <v>99.7</v>
      </c>
      <c r="Y970">
        <v>98.9</v>
      </c>
      <c r="Z970">
        <v>0.8</v>
      </c>
      <c r="AA970">
        <v>0.2</v>
      </c>
      <c r="AB970">
        <v>0.1</v>
      </c>
      <c r="AC970">
        <v>4494</v>
      </c>
      <c r="AD970" t="s">
        <v>965</v>
      </c>
      <c r="AE970">
        <v>14204</v>
      </c>
      <c r="AF970" t="s">
        <v>891</v>
      </c>
    </row>
    <row r="971" spans="1:32" x14ac:dyDescent="0.2">
      <c r="A971" t="s">
        <v>7031</v>
      </c>
      <c r="B971" t="s">
        <v>7032</v>
      </c>
      <c r="D971" t="s">
        <v>7032</v>
      </c>
      <c r="F971" t="s">
        <v>7033</v>
      </c>
      <c r="H971" t="s">
        <v>7034</v>
      </c>
      <c r="I971" t="s">
        <v>886</v>
      </c>
      <c r="J971" t="s">
        <v>962</v>
      </c>
      <c r="K971" t="s">
        <v>2777</v>
      </c>
      <c r="L971" t="s">
        <v>2778</v>
      </c>
      <c r="M971" t="s">
        <v>7035</v>
      </c>
      <c r="N971">
        <v>0</v>
      </c>
      <c r="O971">
        <v>33</v>
      </c>
      <c r="P971">
        <v>34718894</v>
      </c>
      <c r="Q971">
        <v>52.234000000000002</v>
      </c>
      <c r="R971">
        <v>1052087.6969999999</v>
      </c>
      <c r="S971">
        <v>511053</v>
      </c>
      <c r="T971">
        <v>4657536</v>
      </c>
      <c r="U971">
        <v>43301</v>
      </c>
      <c r="V971">
        <v>2427336</v>
      </c>
      <c r="W971">
        <v>6</v>
      </c>
      <c r="X971">
        <v>96.2</v>
      </c>
      <c r="Y971">
        <v>96</v>
      </c>
      <c r="Z971">
        <v>0.2</v>
      </c>
      <c r="AA971">
        <v>1.4</v>
      </c>
      <c r="AB971">
        <v>2.4</v>
      </c>
      <c r="AC971">
        <v>3817</v>
      </c>
      <c r="AD971" t="s">
        <v>2714</v>
      </c>
      <c r="AE971">
        <v>10548</v>
      </c>
      <c r="AF971" t="s">
        <v>985</v>
      </c>
    </row>
    <row r="972" spans="1:32" x14ac:dyDescent="0.2">
      <c r="A972" t="s">
        <v>7036</v>
      </c>
      <c r="B972" t="s">
        <v>7037</v>
      </c>
      <c r="C972">
        <v>48703</v>
      </c>
      <c r="D972" t="s">
        <v>7038</v>
      </c>
      <c r="E972" t="s">
        <v>7039</v>
      </c>
      <c r="F972" t="s">
        <v>7040</v>
      </c>
      <c r="G972">
        <v>48703</v>
      </c>
      <c r="H972" t="s">
        <v>7041</v>
      </c>
      <c r="I972" t="s">
        <v>886</v>
      </c>
      <c r="J972" t="s">
        <v>962</v>
      </c>
      <c r="K972" t="s">
        <v>2777</v>
      </c>
      <c r="L972" t="s">
        <v>2778</v>
      </c>
      <c r="M972" t="s">
        <v>7035</v>
      </c>
      <c r="N972">
        <v>0</v>
      </c>
      <c r="O972">
        <v>8</v>
      </c>
      <c r="P972">
        <v>34385490</v>
      </c>
      <c r="Q972">
        <v>52.417000000000002</v>
      </c>
      <c r="R972">
        <v>4298186.25</v>
      </c>
      <c r="S972">
        <v>4036353.5</v>
      </c>
      <c r="T972">
        <v>8726108</v>
      </c>
      <c r="U972">
        <v>82766</v>
      </c>
      <c r="V972">
        <v>4662433</v>
      </c>
      <c r="W972">
        <v>3</v>
      </c>
      <c r="X972">
        <v>98.7</v>
      </c>
      <c r="Y972">
        <v>98.5</v>
      </c>
      <c r="Z972">
        <v>0.2</v>
      </c>
      <c r="AA972">
        <v>0.2</v>
      </c>
      <c r="AB972">
        <v>1.1000000000000001</v>
      </c>
      <c r="AC972">
        <v>3817</v>
      </c>
      <c r="AD972" t="s">
        <v>2714</v>
      </c>
      <c r="AE972">
        <v>10448</v>
      </c>
      <c r="AF972" t="s">
        <v>985</v>
      </c>
    </row>
    <row r="973" spans="1:32" x14ac:dyDescent="0.2">
      <c r="A973" t="s">
        <v>7042</v>
      </c>
      <c r="B973" t="s">
        <v>7043</v>
      </c>
      <c r="C973">
        <v>78898</v>
      </c>
      <c r="D973" t="s">
        <v>7044</v>
      </c>
      <c r="E973" t="s">
        <v>7045</v>
      </c>
      <c r="F973" t="s">
        <v>7046</v>
      </c>
      <c r="G973">
        <v>1069443</v>
      </c>
      <c r="H973" t="s">
        <v>7047</v>
      </c>
      <c r="I973" t="s">
        <v>898</v>
      </c>
      <c r="J973" t="s">
        <v>5261</v>
      </c>
      <c r="K973" t="s">
        <v>5262</v>
      </c>
      <c r="L973" t="s">
        <v>5263</v>
      </c>
      <c r="M973" t="s">
        <v>7048</v>
      </c>
      <c r="N973">
        <v>0</v>
      </c>
      <c r="O973">
        <v>56</v>
      </c>
      <c r="P973">
        <v>41912894</v>
      </c>
      <c r="Q973">
        <v>48.875</v>
      </c>
      <c r="R973">
        <v>748444.53599999996</v>
      </c>
      <c r="S973">
        <v>16417</v>
      </c>
      <c r="T973">
        <v>5074928</v>
      </c>
      <c r="U973">
        <v>5293</v>
      </c>
      <c r="V973">
        <v>2912254</v>
      </c>
      <c r="W973">
        <v>6</v>
      </c>
      <c r="X973">
        <v>97.6</v>
      </c>
      <c r="Y973">
        <v>95.7</v>
      </c>
      <c r="Z973">
        <v>1.9</v>
      </c>
      <c r="AA973">
        <v>0.3</v>
      </c>
      <c r="AB973">
        <v>2.1</v>
      </c>
      <c r="AC973">
        <v>1614</v>
      </c>
      <c r="AD973" t="s">
        <v>3687</v>
      </c>
      <c r="AE973">
        <v>12595</v>
      </c>
      <c r="AF973" t="s">
        <v>904</v>
      </c>
    </row>
    <row r="974" spans="1:32" x14ac:dyDescent="0.2">
      <c r="A974" t="s">
        <v>7049</v>
      </c>
      <c r="B974" t="s">
        <v>7050</v>
      </c>
      <c r="C974">
        <v>5639</v>
      </c>
      <c r="D974" t="s">
        <v>7051</v>
      </c>
      <c r="E974" t="s">
        <v>7052</v>
      </c>
      <c r="F974" t="s">
        <v>7053</v>
      </c>
      <c r="G974">
        <v>1314778</v>
      </c>
      <c r="H974" t="s">
        <v>7054</v>
      </c>
      <c r="I974" t="s">
        <v>917</v>
      </c>
      <c r="J974" t="s">
        <v>972</v>
      </c>
      <c r="K974" t="s">
        <v>1183</v>
      </c>
      <c r="L974" t="s">
        <v>3586</v>
      </c>
      <c r="M974" t="s">
        <v>7055</v>
      </c>
      <c r="N974">
        <v>0</v>
      </c>
      <c r="O974">
        <v>2540</v>
      </c>
      <c r="P974">
        <v>43452342</v>
      </c>
      <c r="Q974">
        <v>57.033000000000001</v>
      </c>
      <c r="R974">
        <v>17107.221000000001</v>
      </c>
      <c r="S974">
        <v>5195</v>
      </c>
      <c r="T974">
        <v>307382</v>
      </c>
      <c r="U974">
        <v>1000</v>
      </c>
      <c r="V974">
        <v>48819</v>
      </c>
      <c r="W974">
        <v>244</v>
      </c>
      <c r="X974">
        <v>97.7</v>
      </c>
      <c r="Y974">
        <v>96.7</v>
      </c>
      <c r="Z974">
        <v>1</v>
      </c>
      <c r="AA974">
        <v>1</v>
      </c>
      <c r="AB974">
        <v>1.3</v>
      </c>
      <c r="AC974">
        <v>4464</v>
      </c>
      <c r="AD974" t="s">
        <v>1186</v>
      </c>
      <c r="AE974">
        <v>17496</v>
      </c>
      <c r="AF974" t="s">
        <v>891</v>
      </c>
    </row>
    <row r="975" spans="1:32" x14ac:dyDescent="0.2">
      <c r="A975" t="s">
        <v>7056</v>
      </c>
      <c r="B975" t="s">
        <v>7057</v>
      </c>
      <c r="C975">
        <v>139420</v>
      </c>
      <c r="D975" t="s">
        <v>7058</v>
      </c>
      <c r="E975" t="s">
        <v>7059</v>
      </c>
      <c r="F975" t="s">
        <v>7060</v>
      </c>
      <c r="G975">
        <v>139420</v>
      </c>
      <c r="H975" t="s">
        <v>7061</v>
      </c>
      <c r="I975" t="s">
        <v>917</v>
      </c>
      <c r="J975" t="s">
        <v>972</v>
      </c>
      <c r="K975" t="s">
        <v>1183</v>
      </c>
      <c r="L975" t="s">
        <v>3586</v>
      </c>
      <c r="M975" t="s">
        <v>7055</v>
      </c>
      <c r="N975">
        <v>0</v>
      </c>
      <c r="O975">
        <v>621</v>
      </c>
      <c r="P975">
        <v>45718144</v>
      </c>
      <c r="Q975">
        <v>57.064999999999998</v>
      </c>
      <c r="R975">
        <v>73620.2</v>
      </c>
      <c r="S975">
        <v>5710</v>
      </c>
      <c r="T975">
        <v>1624028</v>
      </c>
      <c r="U975">
        <v>1013</v>
      </c>
      <c r="V975">
        <v>360043</v>
      </c>
      <c r="W975">
        <v>34</v>
      </c>
      <c r="X975">
        <v>98.6</v>
      </c>
      <c r="Y975">
        <v>97.3</v>
      </c>
      <c r="Z975">
        <v>1.3</v>
      </c>
      <c r="AA975">
        <v>0.5</v>
      </c>
      <c r="AB975">
        <v>0.9</v>
      </c>
      <c r="AC975">
        <v>4464</v>
      </c>
      <c r="AD975" t="s">
        <v>1186</v>
      </c>
      <c r="AE975">
        <v>18242</v>
      </c>
      <c r="AF975" t="s">
        <v>891</v>
      </c>
    </row>
    <row r="976" spans="1:32" x14ac:dyDescent="0.2">
      <c r="A976" t="s">
        <v>7062</v>
      </c>
      <c r="B976" t="s">
        <v>7063</v>
      </c>
      <c r="C976">
        <v>705562</v>
      </c>
      <c r="D976" t="s">
        <v>7064</v>
      </c>
      <c r="E976" t="s">
        <v>7065</v>
      </c>
      <c r="F976" t="s">
        <v>7066</v>
      </c>
      <c r="G976">
        <v>1314669</v>
      </c>
      <c r="H976" t="s">
        <v>7067</v>
      </c>
      <c r="I976" t="s">
        <v>886</v>
      </c>
      <c r="J976" t="s">
        <v>887</v>
      </c>
      <c r="K976" t="s">
        <v>6902</v>
      </c>
      <c r="L976" t="s">
        <v>7068</v>
      </c>
      <c r="M976" t="s">
        <v>7069</v>
      </c>
      <c r="N976">
        <v>0</v>
      </c>
      <c r="O976">
        <v>416</v>
      </c>
      <c r="P976">
        <v>27207581</v>
      </c>
      <c r="Q976">
        <v>51.542000000000002</v>
      </c>
      <c r="R976">
        <v>65402.839</v>
      </c>
      <c r="S976">
        <v>3997</v>
      </c>
      <c r="T976">
        <v>882825</v>
      </c>
      <c r="U976">
        <v>1002</v>
      </c>
      <c r="V976">
        <v>280913</v>
      </c>
      <c r="W976">
        <v>30</v>
      </c>
      <c r="X976">
        <v>89.7</v>
      </c>
      <c r="Y976">
        <v>89.4</v>
      </c>
      <c r="Z976">
        <v>0.3</v>
      </c>
      <c r="AA976">
        <v>1.3</v>
      </c>
      <c r="AB976">
        <v>9</v>
      </c>
      <c r="AC976">
        <v>3578</v>
      </c>
      <c r="AD976" t="s">
        <v>955</v>
      </c>
      <c r="AE976">
        <v>10579</v>
      </c>
      <c r="AF976" t="s">
        <v>904</v>
      </c>
    </row>
    <row r="977" spans="1:32" x14ac:dyDescent="0.2">
      <c r="A977" t="s">
        <v>7070</v>
      </c>
      <c r="B977" t="s">
        <v>7071</v>
      </c>
      <c r="C977">
        <v>682080</v>
      </c>
      <c r="D977" t="s">
        <v>7072</v>
      </c>
      <c r="E977" t="s">
        <v>7073</v>
      </c>
      <c r="F977" t="s">
        <v>7074</v>
      </c>
      <c r="G977">
        <v>682080</v>
      </c>
      <c r="H977" t="s">
        <v>7075</v>
      </c>
      <c r="I977" t="s">
        <v>886</v>
      </c>
      <c r="J977" t="s">
        <v>887</v>
      </c>
      <c r="K977" t="s">
        <v>888</v>
      </c>
      <c r="L977" t="s">
        <v>7076</v>
      </c>
      <c r="M977" t="s">
        <v>7077</v>
      </c>
      <c r="N977">
        <v>0</v>
      </c>
      <c r="O977">
        <v>468</v>
      </c>
      <c r="P977">
        <v>37009770</v>
      </c>
      <c r="Q977">
        <v>53.281999999999996</v>
      </c>
      <c r="R977">
        <v>79080.705000000002</v>
      </c>
      <c r="S977">
        <v>38223</v>
      </c>
      <c r="T977">
        <v>868073</v>
      </c>
      <c r="U977">
        <v>1002</v>
      </c>
      <c r="V977">
        <v>180826</v>
      </c>
      <c r="W977">
        <v>58</v>
      </c>
      <c r="X977">
        <v>88.2</v>
      </c>
      <c r="Y977">
        <v>88</v>
      </c>
      <c r="Z977">
        <v>0.2</v>
      </c>
      <c r="AA977">
        <v>1</v>
      </c>
      <c r="AB977">
        <v>10.8</v>
      </c>
      <c r="AC977">
        <v>6641</v>
      </c>
      <c r="AD977" t="s">
        <v>890</v>
      </c>
      <c r="AE977">
        <v>15194</v>
      </c>
      <c r="AF977" t="s">
        <v>891</v>
      </c>
    </row>
    <row r="978" spans="1:32" x14ac:dyDescent="0.2">
      <c r="A978" t="s">
        <v>7078</v>
      </c>
      <c r="B978" t="s">
        <v>7079</v>
      </c>
      <c r="C978">
        <v>221428</v>
      </c>
      <c r="D978" t="s">
        <v>7080</v>
      </c>
      <c r="E978" t="s">
        <v>7081</v>
      </c>
      <c r="F978" t="s">
        <v>7082</v>
      </c>
      <c r="G978">
        <v>1447883</v>
      </c>
      <c r="H978" t="s">
        <v>7083</v>
      </c>
      <c r="I978" t="s">
        <v>886</v>
      </c>
      <c r="J978" t="s">
        <v>1308</v>
      </c>
      <c r="K978" t="s">
        <v>1309</v>
      </c>
      <c r="L978" t="s">
        <v>2075</v>
      </c>
      <c r="M978" t="s">
        <v>7084</v>
      </c>
      <c r="N978">
        <v>0</v>
      </c>
      <c r="O978">
        <v>641</v>
      </c>
      <c r="P978">
        <v>34692036</v>
      </c>
      <c r="Q978">
        <v>45.627000000000002</v>
      </c>
      <c r="R978">
        <v>54121.741000000002</v>
      </c>
      <c r="S978">
        <v>20856</v>
      </c>
      <c r="T978">
        <v>685179</v>
      </c>
      <c r="U978">
        <v>1000</v>
      </c>
      <c r="V978">
        <v>135694</v>
      </c>
      <c r="W978">
        <v>79</v>
      </c>
      <c r="X978">
        <v>98.9</v>
      </c>
      <c r="Y978">
        <v>98.8</v>
      </c>
      <c r="Z978">
        <v>0.1</v>
      </c>
      <c r="AA978">
        <v>0.3</v>
      </c>
      <c r="AB978">
        <v>0.8</v>
      </c>
      <c r="AC978">
        <v>4862</v>
      </c>
      <c r="AD978" t="s">
        <v>1312</v>
      </c>
      <c r="AE978">
        <v>9934</v>
      </c>
      <c r="AF978" t="s">
        <v>923</v>
      </c>
    </row>
    <row r="979" spans="1:32" x14ac:dyDescent="0.2">
      <c r="A979" t="s">
        <v>7085</v>
      </c>
      <c r="B979" t="s">
        <v>7086</v>
      </c>
      <c r="C979">
        <v>104341</v>
      </c>
      <c r="D979" t="s">
        <v>7087</v>
      </c>
      <c r="E979" t="s">
        <v>7088</v>
      </c>
      <c r="F979" t="s">
        <v>7089</v>
      </c>
      <c r="G979">
        <v>670580</v>
      </c>
      <c r="H979" t="s">
        <v>7090</v>
      </c>
      <c r="I979" t="s">
        <v>917</v>
      </c>
      <c r="J979" t="s">
        <v>972</v>
      </c>
      <c r="K979" t="s">
        <v>1183</v>
      </c>
      <c r="L979" t="s">
        <v>7091</v>
      </c>
      <c r="M979" t="s">
        <v>7092</v>
      </c>
      <c r="N979">
        <v>0</v>
      </c>
      <c r="O979">
        <v>549</v>
      </c>
      <c r="P979">
        <v>42452888</v>
      </c>
      <c r="Q979">
        <v>53.807000000000002</v>
      </c>
      <c r="R979">
        <v>77327.664999999994</v>
      </c>
      <c r="S979">
        <v>2611</v>
      </c>
      <c r="T979">
        <v>4334814</v>
      </c>
      <c r="U979">
        <v>2002</v>
      </c>
      <c r="V979">
        <v>2104516</v>
      </c>
      <c r="W979">
        <v>8</v>
      </c>
      <c r="X979">
        <v>99</v>
      </c>
      <c r="Y979">
        <v>98.6</v>
      </c>
      <c r="Z979">
        <v>0.4</v>
      </c>
      <c r="AA979">
        <v>0.3</v>
      </c>
      <c r="AB979">
        <v>0.7</v>
      </c>
      <c r="AC979">
        <v>4464</v>
      </c>
      <c r="AD979" t="s">
        <v>1186</v>
      </c>
      <c r="AE979">
        <v>12539</v>
      </c>
      <c r="AF979" t="s">
        <v>923</v>
      </c>
    </row>
    <row r="980" spans="1:32" x14ac:dyDescent="0.2">
      <c r="A980" t="s">
        <v>7093</v>
      </c>
      <c r="B980" t="s">
        <v>7094</v>
      </c>
      <c r="C980">
        <v>109895</v>
      </c>
      <c r="D980" t="s">
        <v>7095</v>
      </c>
      <c r="E980" t="s">
        <v>7096</v>
      </c>
      <c r="F980" t="s">
        <v>7097</v>
      </c>
      <c r="G980">
        <v>109895</v>
      </c>
      <c r="H980" t="s">
        <v>7098</v>
      </c>
      <c r="I980" t="s">
        <v>1163</v>
      </c>
      <c r="J980" t="s">
        <v>1982</v>
      </c>
      <c r="K980" t="s">
        <v>7099</v>
      </c>
      <c r="L980" t="s">
        <v>7100</v>
      </c>
      <c r="M980" t="s">
        <v>7101</v>
      </c>
      <c r="N980">
        <v>0</v>
      </c>
      <c r="O980">
        <v>482</v>
      </c>
      <c r="P980">
        <v>26238698</v>
      </c>
      <c r="Q980">
        <v>51.472999999999999</v>
      </c>
      <c r="R980">
        <v>54437.133000000002</v>
      </c>
      <c r="S980">
        <v>12715.5</v>
      </c>
      <c r="T980">
        <v>764225</v>
      </c>
      <c r="U980">
        <v>2011</v>
      </c>
      <c r="V980">
        <v>157542</v>
      </c>
      <c r="W980">
        <v>47</v>
      </c>
      <c r="X980">
        <v>91.3</v>
      </c>
      <c r="Y980">
        <v>89.6</v>
      </c>
      <c r="Z980">
        <v>1.7</v>
      </c>
      <c r="AA980">
        <v>0.9</v>
      </c>
      <c r="AB980">
        <v>7.8</v>
      </c>
      <c r="AC980">
        <v>758</v>
      </c>
      <c r="AD980" t="s">
        <v>1027</v>
      </c>
      <c r="AE980">
        <v>6536</v>
      </c>
      <c r="AF980" t="s">
        <v>904</v>
      </c>
    </row>
    <row r="981" spans="1:32" x14ac:dyDescent="0.2">
      <c r="A981" t="s">
        <v>7102</v>
      </c>
      <c r="B981" t="s">
        <v>7103</v>
      </c>
      <c r="D981" t="s">
        <v>7103</v>
      </c>
      <c r="E981" t="s">
        <v>7104</v>
      </c>
      <c r="F981" t="s">
        <v>7105</v>
      </c>
      <c r="H981" t="s">
        <v>7106</v>
      </c>
      <c r="I981" t="s">
        <v>886</v>
      </c>
      <c r="J981" t="s">
        <v>941</v>
      </c>
      <c r="K981" t="s">
        <v>942</v>
      </c>
      <c r="L981" t="s">
        <v>943</v>
      </c>
      <c r="M981" t="s">
        <v>7107</v>
      </c>
      <c r="N981">
        <v>1</v>
      </c>
      <c r="O981">
        <v>215</v>
      </c>
      <c r="P981">
        <v>11729577</v>
      </c>
      <c r="Q981">
        <v>37.072000000000003</v>
      </c>
      <c r="R981">
        <v>54556.171999999999</v>
      </c>
      <c r="S981">
        <v>345</v>
      </c>
      <c r="T981">
        <v>1816623</v>
      </c>
      <c r="U981">
        <v>92</v>
      </c>
      <c r="V981">
        <v>610485</v>
      </c>
      <c r="W981">
        <v>7</v>
      </c>
      <c r="X981">
        <v>97.2</v>
      </c>
      <c r="Y981">
        <v>97.2</v>
      </c>
      <c r="Z981">
        <v>0</v>
      </c>
      <c r="AA981">
        <v>0.3</v>
      </c>
      <c r="AB981">
        <v>2.5</v>
      </c>
      <c r="AC981">
        <v>2137</v>
      </c>
      <c r="AD981" t="s">
        <v>945</v>
      </c>
      <c r="AE981">
        <v>5670</v>
      </c>
      <c r="AF981" t="s">
        <v>904</v>
      </c>
    </row>
    <row r="982" spans="1:32" x14ac:dyDescent="0.2">
      <c r="A982" t="s">
        <v>7108</v>
      </c>
      <c r="B982" t="s">
        <v>7109</v>
      </c>
      <c r="D982" t="s">
        <v>7109</v>
      </c>
      <c r="E982" t="s">
        <v>7110</v>
      </c>
      <c r="F982" t="s">
        <v>7111</v>
      </c>
      <c r="H982" t="s">
        <v>7112</v>
      </c>
      <c r="I982" t="s">
        <v>886</v>
      </c>
      <c r="J982" t="s">
        <v>941</v>
      </c>
      <c r="K982" t="s">
        <v>942</v>
      </c>
      <c r="L982" t="s">
        <v>943</v>
      </c>
      <c r="M982" t="s">
        <v>7107</v>
      </c>
      <c r="N982">
        <v>1</v>
      </c>
      <c r="O982">
        <v>597</v>
      </c>
      <c r="P982">
        <v>10856769</v>
      </c>
      <c r="Q982">
        <v>36.840000000000003</v>
      </c>
      <c r="R982">
        <v>18185.543000000001</v>
      </c>
      <c r="S982">
        <v>106</v>
      </c>
      <c r="T982">
        <v>841916</v>
      </c>
      <c r="U982">
        <v>56</v>
      </c>
      <c r="V982">
        <v>340584</v>
      </c>
      <c r="W982">
        <v>12</v>
      </c>
      <c r="X982">
        <v>96.3</v>
      </c>
      <c r="Y982">
        <v>96.3</v>
      </c>
      <c r="Z982">
        <v>0</v>
      </c>
      <c r="AA982">
        <v>0.4</v>
      </c>
      <c r="AB982">
        <v>3.3</v>
      </c>
      <c r="AC982">
        <v>2137</v>
      </c>
      <c r="AD982" t="s">
        <v>945</v>
      </c>
      <c r="AE982">
        <v>5158</v>
      </c>
      <c r="AF982" t="s">
        <v>904</v>
      </c>
    </row>
    <row r="983" spans="1:32" x14ac:dyDescent="0.2">
      <c r="A983" t="s">
        <v>7113</v>
      </c>
      <c r="B983" t="s">
        <v>7114</v>
      </c>
      <c r="D983" t="s">
        <v>7114</v>
      </c>
      <c r="E983" t="s">
        <v>7115</v>
      </c>
      <c r="F983" t="s">
        <v>7116</v>
      </c>
      <c r="H983" t="s">
        <v>7117</v>
      </c>
      <c r="I983" t="s">
        <v>886</v>
      </c>
      <c r="J983" t="s">
        <v>941</v>
      </c>
      <c r="K983" t="s">
        <v>942</v>
      </c>
      <c r="L983" t="s">
        <v>943</v>
      </c>
      <c r="M983" t="s">
        <v>7107</v>
      </c>
      <c r="N983">
        <v>1</v>
      </c>
      <c r="O983">
        <v>9</v>
      </c>
      <c r="P983">
        <v>10517128</v>
      </c>
      <c r="Q983">
        <v>41.143000000000001</v>
      </c>
      <c r="R983">
        <v>1168569.7779999999</v>
      </c>
      <c r="S983">
        <v>1138348</v>
      </c>
      <c r="T983">
        <v>1903380</v>
      </c>
      <c r="U983">
        <v>1355</v>
      </c>
      <c r="V983">
        <v>1142060</v>
      </c>
      <c r="W983">
        <v>4</v>
      </c>
      <c r="X983">
        <v>97.3</v>
      </c>
      <c r="Y983">
        <v>97.3</v>
      </c>
      <c r="Z983">
        <v>0</v>
      </c>
      <c r="AA983">
        <v>0.2</v>
      </c>
      <c r="AB983">
        <v>2.5</v>
      </c>
      <c r="AC983">
        <v>2137</v>
      </c>
      <c r="AD983" t="s">
        <v>945</v>
      </c>
      <c r="AE983">
        <v>4983</v>
      </c>
      <c r="AF983" t="s">
        <v>904</v>
      </c>
    </row>
    <row r="984" spans="1:32" x14ac:dyDescent="0.2">
      <c r="A984" t="s">
        <v>7118</v>
      </c>
      <c r="B984" t="s">
        <v>7119</v>
      </c>
      <c r="D984" t="s">
        <v>7119</v>
      </c>
      <c r="E984" t="s">
        <v>7120</v>
      </c>
      <c r="F984" t="s">
        <v>7121</v>
      </c>
      <c r="H984" t="s">
        <v>7122</v>
      </c>
      <c r="I984" t="s">
        <v>886</v>
      </c>
      <c r="J984" t="s">
        <v>941</v>
      </c>
      <c r="K984" t="s">
        <v>942</v>
      </c>
      <c r="L984" t="s">
        <v>943</v>
      </c>
      <c r="M984" t="s">
        <v>7107</v>
      </c>
      <c r="N984">
        <v>1</v>
      </c>
      <c r="O984">
        <v>176</v>
      </c>
      <c r="P984">
        <v>11083848</v>
      </c>
      <c r="Q984">
        <v>36.840000000000003</v>
      </c>
      <c r="R984">
        <v>62976.409</v>
      </c>
      <c r="S984">
        <v>388</v>
      </c>
      <c r="T984">
        <v>1534310</v>
      </c>
      <c r="U984">
        <v>200</v>
      </c>
      <c r="V984">
        <v>970097</v>
      </c>
      <c r="W984">
        <v>5</v>
      </c>
      <c r="X984">
        <v>97.2</v>
      </c>
      <c r="Y984">
        <v>97.2</v>
      </c>
      <c r="Z984">
        <v>0</v>
      </c>
      <c r="AA984">
        <v>0.3</v>
      </c>
      <c r="AB984">
        <v>2.5</v>
      </c>
      <c r="AC984">
        <v>2137</v>
      </c>
      <c r="AD984" t="s">
        <v>945</v>
      </c>
      <c r="AE984">
        <v>5280</v>
      </c>
      <c r="AF984" t="s">
        <v>904</v>
      </c>
    </row>
    <row r="985" spans="1:32" x14ac:dyDescent="0.2">
      <c r="A985" t="s">
        <v>7123</v>
      </c>
      <c r="B985" t="s">
        <v>7124</v>
      </c>
      <c r="C985">
        <v>56484</v>
      </c>
      <c r="D985" t="s">
        <v>7125</v>
      </c>
      <c r="E985" t="s">
        <v>7126</v>
      </c>
      <c r="F985" t="s">
        <v>7127</v>
      </c>
      <c r="G985">
        <v>56484</v>
      </c>
      <c r="H985" t="s">
        <v>7128</v>
      </c>
      <c r="I985" t="s">
        <v>886</v>
      </c>
      <c r="J985" t="s">
        <v>7129</v>
      </c>
      <c r="K985" t="s">
        <v>7130</v>
      </c>
      <c r="L985" t="s">
        <v>7131</v>
      </c>
      <c r="M985" t="s">
        <v>7132</v>
      </c>
      <c r="N985">
        <v>0</v>
      </c>
      <c r="O985">
        <v>44</v>
      </c>
      <c r="P985">
        <v>12928838</v>
      </c>
      <c r="Q985">
        <v>51.244999999999997</v>
      </c>
      <c r="R985">
        <v>293837.22700000001</v>
      </c>
      <c r="S985">
        <v>211453.5</v>
      </c>
      <c r="T985">
        <v>872887</v>
      </c>
      <c r="U985">
        <v>1859</v>
      </c>
      <c r="V985">
        <v>565986</v>
      </c>
      <c r="W985">
        <v>10</v>
      </c>
      <c r="X985">
        <v>84</v>
      </c>
      <c r="Y985">
        <v>83.9</v>
      </c>
      <c r="Z985">
        <v>0.1</v>
      </c>
      <c r="AA985">
        <v>1.2</v>
      </c>
      <c r="AB985">
        <v>14.8</v>
      </c>
      <c r="AC985">
        <v>1706</v>
      </c>
      <c r="AD985" t="s">
        <v>1138</v>
      </c>
      <c r="AE985">
        <v>6725</v>
      </c>
      <c r="AF985" t="s">
        <v>904</v>
      </c>
    </row>
    <row r="986" spans="1:32" x14ac:dyDescent="0.2">
      <c r="A986" t="s">
        <v>7133</v>
      </c>
      <c r="B986" t="s">
        <v>7134</v>
      </c>
      <c r="C986">
        <v>2316362</v>
      </c>
      <c r="D986" t="s">
        <v>7135</v>
      </c>
      <c r="E986" t="s">
        <v>7136</v>
      </c>
      <c r="F986" t="s">
        <v>7137</v>
      </c>
      <c r="G986">
        <v>2316362</v>
      </c>
      <c r="H986" t="s">
        <v>7138</v>
      </c>
      <c r="I986" t="s">
        <v>917</v>
      </c>
      <c r="J986" t="s">
        <v>972</v>
      </c>
      <c r="K986" t="s">
        <v>973</v>
      </c>
      <c r="L986" t="s">
        <v>3185</v>
      </c>
      <c r="M986" t="s">
        <v>7139</v>
      </c>
      <c r="N986">
        <v>0</v>
      </c>
      <c r="O986">
        <v>2303</v>
      </c>
      <c r="P986">
        <v>60609341</v>
      </c>
      <c r="Q986">
        <v>50.284999999999997</v>
      </c>
      <c r="R986">
        <v>26317.56</v>
      </c>
      <c r="S986">
        <v>12121</v>
      </c>
      <c r="T986">
        <v>354805</v>
      </c>
      <c r="U986">
        <v>980</v>
      </c>
      <c r="V986">
        <v>57370</v>
      </c>
      <c r="W986">
        <v>297</v>
      </c>
      <c r="X986">
        <v>96.3</v>
      </c>
      <c r="Y986">
        <v>93.9</v>
      </c>
      <c r="Z986">
        <v>2.4</v>
      </c>
      <c r="AA986">
        <v>1.2</v>
      </c>
      <c r="AB986">
        <v>2.5</v>
      </c>
      <c r="AC986">
        <v>3870</v>
      </c>
      <c r="AD986" t="s">
        <v>976</v>
      </c>
      <c r="AE986">
        <v>14703</v>
      </c>
      <c r="AF986" t="s">
        <v>985</v>
      </c>
    </row>
    <row r="987" spans="1:32" x14ac:dyDescent="0.2">
      <c r="A987" t="s">
        <v>7140</v>
      </c>
      <c r="B987" t="s">
        <v>7141</v>
      </c>
      <c r="C987">
        <v>1622148</v>
      </c>
      <c r="D987" t="s">
        <v>7142</v>
      </c>
      <c r="E987" t="s">
        <v>7143</v>
      </c>
      <c r="F987" t="s">
        <v>7144</v>
      </c>
      <c r="G987">
        <v>1622148</v>
      </c>
      <c r="H987" t="s">
        <v>7145</v>
      </c>
      <c r="I987" t="s">
        <v>886</v>
      </c>
      <c r="J987" t="s">
        <v>1135</v>
      </c>
      <c r="L987" t="s">
        <v>7146</v>
      </c>
      <c r="M987" t="s">
        <v>7147</v>
      </c>
      <c r="N987">
        <v>0</v>
      </c>
      <c r="O987">
        <v>856</v>
      </c>
      <c r="P987">
        <v>33292581</v>
      </c>
      <c r="Q987">
        <v>49.203000000000003</v>
      </c>
      <c r="R987">
        <v>38893.201999999997</v>
      </c>
      <c r="S987">
        <v>10611</v>
      </c>
      <c r="T987">
        <v>361480</v>
      </c>
      <c r="U987">
        <v>522</v>
      </c>
      <c r="V987">
        <v>115508</v>
      </c>
      <c r="W987">
        <v>94</v>
      </c>
      <c r="X987">
        <v>98.3</v>
      </c>
      <c r="Y987">
        <v>97.8</v>
      </c>
      <c r="Z987">
        <v>0.5</v>
      </c>
      <c r="AA987">
        <v>0.2</v>
      </c>
      <c r="AB987">
        <v>1.5</v>
      </c>
      <c r="AC987">
        <v>1706</v>
      </c>
      <c r="AD987" t="s">
        <v>1138</v>
      </c>
      <c r="AE987">
        <v>10252</v>
      </c>
      <c r="AF987" t="s">
        <v>985</v>
      </c>
    </row>
    <row r="988" spans="1:32" x14ac:dyDescent="0.2">
      <c r="A988" t="s">
        <v>7148</v>
      </c>
      <c r="B988" t="s">
        <v>7149</v>
      </c>
      <c r="C988">
        <v>1622149</v>
      </c>
      <c r="D988" t="s">
        <v>7150</v>
      </c>
      <c r="E988" t="s">
        <v>7151</v>
      </c>
      <c r="F988" t="s">
        <v>7152</v>
      </c>
      <c r="G988">
        <v>1622149</v>
      </c>
      <c r="H988" t="s">
        <v>7153</v>
      </c>
      <c r="I988" t="s">
        <v>886</v>
      </c>
      <c r="J988" t="s">
        <v>1135</v>
      </c>
      <c r="L988" t="s">
        <v>7146</v>
      </c>
      <c r="M988" t="s">
        <v>7147</v>
      </c>
      <c r="N988">
        <v>0</v>
      </c>
      <c r="O988">
        <v>571</v>
      </c>
      <c r="P988">
        <v>32206309</v>
      </c>
      <c r="Q988">
        <v>49.808</v>
      </c>
      <c r="R988">
        <v>56403.343000000001</v>
      </c>
      <c r="S988">
        <v>7744</v>
      </c>
      <c r="T988">
        <v>867888</v>
      </c>
      <c r="U988">
        <v>484</v>
      </c>
      <c r="V988">
        <v>205172</v>
      </c>
      <c r="W988">
        <v>51</v>
      </c>
      <c r="X988">
        <v>98.5</v>
      </c>
      <c r="Y988">
        <v>98.1</v>
      </c>
      <c r="Z988">
        <v>0.4</v>
      </c>
      <c r="AA988">
        <v>0.2</v>
      </c>
      <c r="AB988">
        <v>1.3</v>
      </c>
      <c r="AC988">
        <v>1706</v>
      </c>
      <c r="AD988" t="s">
        <v>1138</v>
      </c>
      <c r="AE988">
        <v>10514</v>
      </c>
      <c r="AF988" t="s">
        <v>985</v>
      </c>
    </row>
    <row r="989" spans="1:32" x14ac:dyDescent="0.2">
      <c r="A989" t="s">
        <v>7154</v>
      </c>
      <c r="B989" t="s">
        <v>7155</v>
      </c>
      <c r="C989">
        <v>1524831</v>
      </c>
      <c r="D989" t="s">
        <v>7156</v>
      </c>
      <c r="E989" t="s">
        <v>7157</v>
      </c>
      <c r="F989" t="s">
        <v>7158</v>
      </c>
      <c r="G989">
        <v>1524831</v>
      </c>
      <c r="H989" t="s">
        <v>7159</v>
      </c>
      <c r="I989" t="s">
        <v>886</v>
      </c>
      <c r="J989" t="s">
        <v>1135</v>
      </c>
      <c r="L989" t="s">
        <v>7146</v>
      </c>
      <c r="M989" t="s">
        <v>7147</v>
      </c>
      <c r="N989">
        <v>0</v>
      </c>
      <c r="O989">
        <v>978</v>
      </c>
      <c r="P989">
        <v>32900320</v>
      </c>
      <c r="Q989">
        <v>50.003</v>
      </c>
      <c r="R989">
        <v>33640.409</v>
      </c>
      <c r="S989">
        <v>2879.5</v>
      </c>
      <c r="T989">
        <v>990412</v>
      </c>
      <c r="U989">
        <v>506</v>
      </c>
      <c r="V989">
        <v>289626</v>
      </c>
      <c r="W989">
        <v>36</v>
      </c>
      <c r="X989">
        <v>98.7</v>
      </c>
      <c r="Y989">
        <v>98</v>
      </c>
      <c r="Z989">
        <v>0.7</v>
      </c>
      <c r="AA989">
        <v>0.1</v>
      </c>
      <c r="AB989">
        <v>1.2</v>
      </c>
      <c r="AC989">
        <v>1706</v>
      </c>
      <c r="AD989" t="s">
        <v>1138</v>
      </c>
      <c r="AE989">
        <v>10762</v>
      </c>
      <c r="AF989" t="s">
        <v>985</v>
      </c>
    </row>
    <row r="990" spans="1:32" x14ac:dyDescent="0.2">
      <c r="A990" t="s">
        <v>7160</v>
      </c>
      <c r="B990" t="s">
        <v>7161</v>
      </c>
      <c r="C990">
        <v>1622150</v>
      </c>
      <c r="D990" t="s">
        <v>7162</v>
      </c>
      <c r="E990" t="s">
        <v>7163</v>
      </c>
      <c r="F990" t="s">
        <v>7164</v>
      </c>
      <c r="G990">
        <v>1622150</v>
      </c>
      <c r="H990" t="s">
        <v>7165</v>
      </c>
      <c r="I990" t="s">
        <v>886</v>
      </c>
      <c r="J990" t="s">
        <v>1135</v>
      </c>
      <c r="L990" t="s">
        <v>7146</v>
      </c>
      <c r="M990" t="s">
        <v>7147</v>
      </c>
      <c r="N990">
        <v>0</v>
      </c>
      <c r="O990">
        <v>2827</v>
      </c>
      <c r="P990">
        <v>30179533</v>
      </c>
      <c r="Q990">
        <v>50.290999999999997</v>
      </c>
      <c r="R990">
        <v>10675.463</v>
      </c>
      <c r="S990">
        <v>5026</v>
      </c>
      <c r="T990">
        <v>129019</v>
      </c>
      <c r="U990">
        <v>505</v>
      </c>
      <c r="V990">
        <v>24078</v>
      </c>
      <c r="W990">
        <v>369</v>
      </c>
      <c r="X990">
        <v>86.3</v>
      </c>
      <c r="Y990">
        <v>85.9</v>
      </c>
      <c r="Z990">
        <v>0.4</v>
      </c>
      <c r="AA990">
        <v>5.2</v>
      </c>
      <c r="AB990">
        <v>8.5</v>
      </c>
      <c r="AC990">
        <v>1706</v>
      </c>
      <c r="AD990" t="s">
        <v>1138</v>
      </c>
      <c r="AE990">
        <v>10269</v>
      </c>
      <c r="AF990" t="s">
        <v>891</v>
      </c>
    </row>
    <row r="991" spans="1:32" x14ac:dyDescent="0.2">
      <c r="A991" t="s">
        <v>7166</v>
      </c>
      <c r="B991" t="s">
        <v>7167</v>
      </c>
      <c r="C991">
        <v>1420912</v>
      </c>
      <c r="D991" t="s">
        <v>7168</v>
      </c>
      <c r="E991" t="s">
        <v>7169</v>
      </c>
      <c r="F991" t="s">
        <v>7170</v>
      </c>
      <c r="G991">
        <v>1420912</v>
      </c>
      <c r="H991" t="s">
        <v>7171</v>
      </c>
      <c r="I991" t="s">
        <v>886</v>
      </c>
      <c r="J991" t="s">
        <v>1135</v>
      </c>
      <c r="L991" t="s">
        <v>7146</v>
      </c>
      <c r="M991" t="s">
        <v>7147</v>
      </c>
      <c r="N991">
        <v>0</v>
      </c>
      <c r="O991">
        <v>1794</v>
      </c>
      <c r="P991">
        <v>30255792</v>
      </c>
      <c r="Q991">
        <v>50.377000000000002</v>
      </c>
      <c r="R991">
        <v>16864.990000000002</v>
      </c>
      <c r="S991">
        <v>6023.5</v>
      </c>
      <c r="T991">
        <v>199047</v>
      </c>
      <c r="U991">
        <v>501</v>
      </c>
      <c r="V991">
        <v>45274</v>
      </c>
      <c r="W991">
        <v>205</v>
      </c>
      <c r="X991">
        <v>95.5</v>
      </c>
      <c r="Y991">
        <v>95.4</v>
      </c>
      <c r="Z991">
        <v>0.1</v>
      </c>
      <c r="AA991">
        <v>1.5</v>
      </c>
      <c r="AB991">
        <v>3</v>
      </c>
      <c r="AC991">
        <v>1706</v>
      </c>
      <c r="AD991" t="s">
        <v>1138</v>
      </c>
      <c r="AE991">
        <v>9802</v>
      </c>
      <c r="AF991" t="s">
        <v>891</v>
      </c>
    </row>
    <row r="992" spans="1:32" x14ac:dyDescent="0.2">
      <c r="A992" t="s">
        <v>7172</v>
      </c>
      <c r="B992" t="s">
        <v>7173</v>
      </c>
      <c r="C992">
        <v>1420910</v>
      </c>
      <c r="D992" t="s">
        <v>7174</v>
      </c>
      <c r="E992" t="s">
        <v>7175</v>
      </c>
      <c r="F992" t="s">
        <v>7176</v>
      </c>
      <c r="G992">
        <v>1420910</v>
      </c>
      <c r="H992" t="s">
        <v>7177</v>
      </c>
      <c r="I992" t="s">
        <v>886</v>
      </c>
      <c r="J992" t="s">
        <v>1135</v>
      </c>
      <c r="L992" t="s">
        <v>7146</v>
      </c>
      <c r="M992" t="s">
        <v>7147</v>
      </c>
      <c r="N992">
        <v>0</v>
      </c>
      <c r="O992">
        <v>1601</v>
      </c>
      <c r="P992">
        <v>27599203</v>
      </c>
      <c r="Q992">
        <v>50.411999999999999</v>
      </c>
      <c r="R992">
        <v>17238.727999999999</v>
      </c>
      <c r="S992">
        <v>4117</v>
      </c>
      <c r="T992">
        <v>182372</v>
      </c>
      <c r="U992">
        <v>501</v>
      </c>
      <c r="V992">
        <v>55154</v>
      </c>
      <c r="W992">
        <v>153</v>
      </c>
      <c r="X992">
        <v>96.5</v>
      </c>
      <c r="Y992">
        <v>96.2</v>
      </c>
      <c r="Z992">
        <v>0.3</v>
      </c>
      <c r="AA992">
        <v>1.5</v>
      </c>
      <c r="AB992">
        <v>2</v>
      </c>
      <c r="AC992">
        <v>1706</v>
      </c>
      <c r="AD992" t="s">
        <v>1138</v>
      </c>
      <c r="AE992">
        <v>9363</v>
      </c>
      <c r="AF992" t="s">
        <v>985</v>
      </c>
    </row>
    <row r="993" spans="1:32" x14ac:dyDescent="0.2">
      <c r="A993" t="s">
        <v>7178</v>
      </c>
      <c r="B993" t="s">
        <v>7179</v>
      </c>
      <c r="C993">
        <v>1420911</v>
      </c>
      <c r="D993" t="s">
        <v>7180</v>
      </c>
      <c r="E993" t="s">
        <v>7181</v>
      </c>
      <c r="F993" t="s">
        <v>7182</v>
      </c>
      <c r="G993">
        <v>1420911</v>
      </c>
      <c r="H993" t="s">
        <v>7183</v>
      </c>
      <c r="I993" t="s">
        <v>886</v>
      </c>
      <c r="J993" t="s">
        <v>1135</v>
      </c>
      <c r="L993" t="s">
        <v>7146</v>
      </c>
      <c r="M993" t="s">
        <v>7147</v>
      </c>
      <c r="N993">
        <v>0</v>
      </c>
      <c r="O993">
        <v>5738</v>
      </c>
      <c r="P993">
        <v>32880410</v>
      </c>
      <c r="Q993">
        <v>50.156999999999996</v>
      </c>
      <c r="R993">
        <v>5730.2910000000002</v>
      </c>
      <c r="S993">
        <v>1430</v>
      </c>
      <c r="T993">
        <v>157037</v>
      </c>
      <c r="U993">
        <v>501</v>
      </c>
      <c r="V993">
        <v>23970</v>
      </c>
      <c r="W993">
        <v>359</v>
      </c>
      <c r="X993">
        <v>93.7</v>
      </c>
      <c r="Y993">
        <v>93.3</v>
      </c>
      <c r="Z993">
        <v>0.4</v>
      </c>
      <c r="AA993">
        <v>3.2</v>
      </c>
      <c r="AB993">
        <v>3.1</v>
      </c>
      <c r="AC993">
        <v>1706</v>
      </c>
      <c r="AD993" t="s">
        <v>1138</v>
      </c>
      <c r="AE993">
        <v>10744</v>
      </c>
      <c r="AF993" t="s">
        <v>985</v>
      </c>
    </row>
    <row r="994" spans="1:32" x14ac:dyDescent="0.2">
      <c r="A994" t="s">
        <v>7184</v>
      </c>
      <c r="B994" t="s">
        <v>7185</v>
      </c>
      <c r="C994">
        <v>1420913</v>
      </c>
      <c r="D994" t="s">
        <v>7186</v>
      </c>
      <c r="E994" t="s">
        <v>7187</v>
      </c>
      <c r="F994" t="s">
        <v>7188</v>
      </c>
      <c r="G994">
        <v>1420913</v>
      </c>
      <c r="H994" t="s">
        <v>7189</v>
      </c>
      <c r="I994" t="s">
        <v>886</v>
      </c>
      <c r="J994" t="s">
        <v>1135</v>
      </c>
      <c r="L994" t="s">
        <v>7146</v>
      </c>
      <c r="M994" t="s">
        <v>7147</v>
      </c>
      <c r="N994">
        <v>0</v>
      </c>
      <c r="O994">
        <v>3669</v>
      </c>
      <c r="P994">
        <v>35479399</v>
      </c>
      <c r="Q994">
        <v>50.183</v>
      </c>
      <c r="R994">
        <v>9670.0460000000003</v>
      </c>
      <c r="S994">
        <v>3182</v>
      </c>
      <c r="T994">
        <v>183656</v>
      </c>
      <c r="U994">
        <v>501</v>
      </c>
      <c r="V994">
        <v>27334</v>
      </c>
      <c r="W994">
        <v>372</v>
      </c>
      <c r="X994">
        <v>95.3</v>
      </c>
      <c r="Y994">
        <v>94.9</v>
      </c>
      <c r="Z994">
        <v>0.4</v>
      </c>
      <c r="AA994">
        <v>1.8</v>
      </c>
      <c r="AB994">
        <v>2.9</v>
      </c>
      <c r="AC994">
        <v>1706</v>
      </c>
      <c r="AD994" t="s">
        <v>1138</v>
      </c>
      <c r="AE994">
        <v>11619</v>
      </c>
      <c r="AF994" t="s">
        <v>891</v>
      </c>
    </row>
    <row r="995" spans="1:32" x14ac:dyDescent="0.2">
      <c r="A995" t="s">
        <v>7190</v>
      </c>
      <c r="B995" t="s">
        <v>7191</v>
      </c>
      <c r="C995">
        <v>1420914</v>
      </c>
      <c r="D995" t="s">
        <v>7192</v>
      </c>
      <c r="E995" t="s">
        <v>7193</v>
      </c>
      <c r="F995" t="s">
        <v>7194</v>
      </c>
      <c r="G995">
        <v>1420914</v>
      </c>
      <c r="H995" t="s">
        <v>7195</v>
      </c>
      <c r="I995" t="s">
        <v>886</v>
      </c>
      <c r="J995" t="s">
        <v>1135</v>
      </c>
      <c r="L995" t="s">
        <v>7146</v>
      </c>
      <c r="M995" t="s">
        <v>7147</v>
      </c>
      <c r="N995">
        <v>0</v>
      </c>
      <c r="O995">
        <v>3348</v>
      </c>
      <c r="P995">
        <v>32578210</v>
      </c>
      <c r="Q995">
        <v>50.232999999999997</v>
      </c>
      <c r="R995">
        <v>9730.6479999999992</v>
      </c>
      <c r="S995">
        <v>3838</v>
      </c>
      <c r="T995">
        <v>133253</v>
      </c>
      <c r="U995">
        <v>501</v>
      </c>
      <c r="V995">
        <v>24539</v>
      </c>
      <c r="W995">
        <v>372</v>
      </c>
      <c r="X995">
        <v>94.9</v>
      </c>
      <c r="Y995">
        <v>94.4</v>
      </c>
      <c r="Z995">
        <v>0.5</v>
      </c>
      <c r="AA995">
        <v>2</v>
      </c>
      <c r="AB995">
        <v>3.1</v>
      </c>
      <c r="AC995">
        <v>1706</v>
      </c>
      <c r="AD995" t="s">
        <v>1138</v>
      </c>
      <c r="AE995">
        <v>10630</v>
      </c>
      <c r="AF995" t="s">
        <v>891</v>
      </c>
    </row>
    <row r="996" spans="1:32" x14ac:dyDescent="0.2">
      <c r="A996" t="s">
        <v>7196</v>
      </c>
      <c r="B996" t="s">
        <v>7197</v>
      </c>
      <c r="C996">
        <v>1420915</v>
      </c>
      <c r="D996" t="s">
        <v>7198</v>
      </c>
      <c r="E996" t="s">
        <v>7199</v>
      </c>
      <c r="F996" t="s">
        <v>7200</v>
      </c>
      <c r="G996">
        <v>1420915</v>
      </c>
      <c r="H996" t="s">
        <v>7201</v>
      </c>
      <c r="I996" t="s">
        <v>886</v>
      </c>
      <c r="J996" t="s">
        <v>1135</v>
      </c>
      <c r="L996" t="s">
        <v>7146</v>
      </c>
      <c r="M996" t="s">
        <v>7147</v>
      </c>
      <c r="N996">
        <v>0</v>
      </c>
      <c r="O996">
        <v>4294</v>
      </c>
      <c r="P996">
        <v>34096352</v>
      </c>
      <c r="Q996">
        <v>50.427</v>
      </c>
      <c r="R996">
        <v>7940.4639999999999</v>
      </c>
      <c r="S996">
        <v>3077</v>
      </c>
      <c r="T996">
        <v>131519</v>
      </c>
      <c r="U996">
        <v>501</v>
      </c>
      <c r="V996">
        <v>19903</v>
      </c>
      <c r="W996">
        <v>471</v>
      </c>
      <c r="X996">
        <v>94.3</v>
      </c>
      <c r="Y996">
        <v>93.8</v>
      </c>
      <c r="Z996">
        <v>0.5</v>
      </c>
      <c r="AA996">
        <v>2.2000000000000002</v>
      </c>
      <c r="AB996">
        <v>3.5</v>
      </c>
      <c r="AC996">
        <v>1706</v>
      </c>
      <c r="AD996" t="s">
        <v>1138</v>
      </c>
      <c r="AE996">
        <v>11551</v>
      </c>
      <c r="AF996" t="s">
        <v>891</v>
      </c>
    </row>
    <row r="997" spans="1:32" x14ac:dyDescent="0.2">
      <c r="A997" t="s">
        <v>7202</v>
      </c>
      <c r="B997" t="s">
        <v>7203</v>
      </c>
      <c r="C997">
        <v>1437433</v>
      </c>
      <c r="D997" t="s">
        <v>7204</v>
      </c>
      <c r="E997" t="s">
        <v>7205</v>
      </c>
      <c r="F997" t="s">
        <v>7206</v>
      </c>
      <c r="G997">
        <v>1437433</v>
      </c>
      <c r="H997" t="s">
        <v>7207</v>
      </c>
      <c r="I997" t="s">
        <v>886</v>
      </c>
      <c r="J997" t="s">
        <v>1135</v>
      </c>
      <c r="L997" t="s">
        <v>7146</v>
      </c>
      <c r="M997" t="s">
        <v>7147</v>
      </c>
      <c r="N997">
        <v>0</v>
      </c>
      <c r="O997">
        <v>3339</v>
      </c>
      <c r="P997">
        <v>27649855</v>
      </c>
      <c r="Q997">
        <v>50.213999999999999</v>
      </c>
      <c r="R997">
        <v>8280.8790000000008</v>
      </c>
      <c r="S997">
        <v>3618</v>
      </c>
      <c r="T997">
        <v>110154</v>
      </c>
      <c r="U997">
        <v>501</v>
      </c>
      <c r="V997">
        <v>19956</v>
      </c>
      <c r="W997">
        <v>388</v>
      </c>
      <c r="X997">
        <v>86.7</v>
      </c>
      <c r="Y997">
        <v>86.5</v>
      </c>
      <c r="Z997">
        <v>0.2</v>
      </c>
      <c r="AA997">
        <v>6.7</v>
      </c>
      <c r="AB997">
        <v>6.6</v>
      </c>
      <c r="AC997">
        <v>1706</v>
      </c>
      <c r="AD997" t="s">
        <v>1138</v>
      </c>
      <c r="AE997">
        <v>9482</v>
      </c>
      <c r="AF997" t="s">
        <v>985</v>
      </c>
    </row>
    <row r="998" spans="1:32" x14ac:dyDescent="0.2">
      <c r="A998" t="s">
        <v>7208</v>
      </c>
      <c r="B998" t="s">
        <v>7209</v>
      </c>
      <c r="C998">
        <v>1420901</v>
      </c>
      <c r="D998" t="s">
        <v>7210</v>
      </c>
      <c r="E998" t="s">
        <v>7211</v>
      </c>
      <c r="F998" t="s">
        <v>7212</v>
      </c>
      <c r="G998">
        <v>1420901</v>
      </c>
      <c r="H998" t="s">
        <v>7213</v>
      </c>
      <c r="I998" t="s">
        <v>886</v>
      </c>
      <c r="J998" t="s">
        <v>1135</v>
      </c>
      <c r="L998" t="s">
        <v>7146</v>
      </c>
      <c r="M998" t="s">
        <v>7147</v>
      </c>
      <c r="N998">
        <v>0</v>
      </c>
      <c r="O998">
        <v>6880</v>
      </c>
      <c r="P998">
        <v>28506885</v>
      </c>
      <c r="Q998">
        <v>48.956000000000003</v>
      </c>
      <c r="R998">
        <v>4143.4430000000002</v>
      </c>
      <c r="S998">
        <v>2034.5</v>
      </c>
      <c r="T998">
        <v>65475</v>
      </c>
      <c r="U998">
        <v>501</v>
      </c>
      <c r="V998">
        <v>8235</v>
      </c>
      <c r="W998">
        <v>925</v>
      </c>
      <c r="X998">
        <v>71.3</v>
      </c>
      <c r="Y998">
        <v>70.8</v>
      </c>
      <c r="Z998">
        <v>0.5</v>
      </c>
      <c r="AA998">
        <v>13</v>
      </c>
      <c r="AB998">
        <v>15.7</v>
      </c>
      <c r="AC998">
        <v>1706</v>
      </c>
      <c r="AD998" t="s">
        <v>1138</v>
      </c>
      <c r="AE998">
        <v>9472</v>
      </c>
      <c r="AF998" t="s">
        <v>985</v>
      </c>
    </row>
    <row r="999" spans="1:32" x14ac:dyDescent="0.2">
      <c r="A999" t="s">
        <v>7214</v>
      </c>
      <c r="B999" t="s">
        <v>7215</v>
      </c>
      <c r="C999">
        <v>1391699</v>
      </c>
      <c r="D999" t="s">
        <v>7216</v>
      </c>
      <c r="E999" t="s">
        <v>7217</v>
      </c>
      <c r="F999" t="s">
        <v>7218</v>
      </c>
      <c r="G999">
        <v>1391699</v>
      </c>
      <c r="H999" t="s">
        <v>7219</v>
      </c>
      <c r="I999" t="s">
        <v>886</v>
      </c>
      <c r="J999" t="s">
        <v>1135</v>
      </c>
      <c r="L999" t="s">
        <v>7146</v>
      </c>
      <c r="M999" t="s">
        <v>7147</v>
      </c>
      <c r="N999">
        <v>0</v>
      </c>
      <c r="O999">
        <v>3534</v>
      </c>
      <c r="P999">
        <v>27778879</v>
      </c>
      <c r="Q999">
        <v>50.497</v>
      </c>
      <c r="R999">
        <v>7860.4639999999999</v>
      </c>
      <c r="S999">
        <v>3774.5</v>
      </c>
      <c r="T999">
        <v>100437</v>
      </c>
      <c r="U999">
        <v>502</v>
      </c>
      <c r="V999">
        <v>17453</v>
      </c>
      <c r="W999">
        <v>457</v>
      </c>
      <c r="X999">
        <v>89.9</v>
      </c>
      <c r="Y999">
        <v>89.7</v>
      </c>
      <c r="Z999">
        <v>0.2</v>
      </c>
      <c r="AA999">
        <v>5.2</v>
      </c>
      <c r="AB999">
        <v>4.9000000000000004</v>
      </c>
      <c r="AC999">
        <v>1706</v>
      </c>
      <c r="AD999" t="s">
        <v>1138</v>
      </c>
      <c r="AE999">
        <v>9929</v>
      </c>
      <c r="AF999" t="s">
        <v>985</v>
      </c>
    </row>
    <row r="1000" spans="1:32" x14ac:dyDescent="0.2">
      <c r="A1000" t="s">
        <v>7220</v>
      </c>
      <c r="B1000" t="s">
        <v>7221</v>
      </c>
      <c r="C1000">
        <v>1420902</v>
      </c>
      <c r="D1000" t="s">
        <v>7222</v>
      </c>
      <c r="E1000" t="s">
        <v>7223</v>
      </c>
      <c r="F1000" t="s">
        <v>7224</v>
      </c>
      <c r="G1000">
        <v>1420902</v>
      </c>
      <c r="H1000" t="s">
        <v>7225</v>
      </c>
      <c r="I1000" t="s">
        <v>886</v>
      </c>
      <c r="J1000" t="s">
        <v>1135</v>
      </c>
      <c r="L1000" t="s">
        <v>7146</v>
      </c>
      <c r="M1000" t="s">
        <v>7147</v>
      </c>
      <c r="N1000">
        <v>0</v>
      </c>
      <c r="O1000">
        <v>3685</v>
      </c>
      <c r="P1000">
        <v>25759859</v>
      </c>
      <c r="Q1000">
        <v>51.018999999999998</v>
      </c>
      <c r="R1000">
        <v>6990.4639999999999</v>
      </c>
      <c r="S1000">
        <v>2447</v>
      </c>
      <c r="T1000">
        <v>109689</v>
      </c>
      <c r="U1000">
        <v>501</v>
      </c>
      <c r="V1000">
        <v>19521</v>
      </c>
      <c r="W1000">
        <v>380</v>
      </c>
      <c r="X1000">
        <v>88.2</v>
      </c>
      <c r="Y1000">
        <v>88</v>
      </c>
      <c r="Z1000">
        <v>0.2</v>
      </c>
      <c r="AA1000">
        <v>5.3</v>
      </c>
      <c r="AB1000">
        <v>6.5</v>
      </c>
      <c r="AC1000">
        <v>1706</v>
      </c>
      <c r="AD1000" t="s">
        <v>1138</v>
      </c>
      <c r="AE1000">
        <v>8540</v>
      </c>
      <c r="AF1000" t="s">
        <v>985</v>
      </c>
    </row>
    <row r="1001" spans="1:32" x14ac:dyDescent="0.2">
      <c r="A1001" t="s">
        <v>7226</v>
      </c>
      <c r="B1001" t="s">
        <v>7227</v>
      </c>
      <c r="C1001">
        <v>1420906</v>
      </c>
      <c r="D1001" t="s">
        <v>7228</v>
      </c>
      <c r="E1001" t="s">
        <v>7229</v>
      </c>
      <c r="F1001" t="s">
        <v>7230</v>
      </c>
      <c r="G1001">
        <v>1420906</v>
      </c>
      <c r="H1001" t="s">
        <v>7231</v>
      </c>
      <c r="I1001" t="s">
        <v>886</v>
      </c>
      <c r="J1001" t="s">
        <v>1135</v>
      </c>
      <c r="L1001" t="s">
        <v>7146</v>
      </c>
      <c r="M1001" t="s">
        <v>7147</v>
      </c>
      <c r="N1001">
        <v>0</v>
      </c>
      <c r="O1001">
        <v>3783</v>
      </c>
      <c r="P1001">
        <v>26549613</v>
      </c>
      <c r="Q1001">
        <v>50.588000000000001</v>
      </c>
      <c r="R1001">
        <v>7018.1369999999997</v>
      </c>
      <c r="S1001">
        <v>2529</v>
      </c>
      <c r="T1001">
        <v>103341</v>
      </c>
      <c r="U1001">
        <v>502</v>
      </c>
      <c r="V1001">
        <v>19037</v>
      </c>
      <c r="W1001">
        <v>395</v>
      </c>
      <c r="X1001">
        <v>91.9</v>
      </c>
      <c r="Y1001">
        <v>91.7</v>
      </c>
      <c r="Z1001">
        <v>0.2</v>
      </c>
      <c r="AA1001">
        <v>3.7</v>
      </c>
      <c r="AB1001">
        <v>4.4000000000000004</v>
      </c>
      <c r="AC1001">
        <v>1706</v>
      </c>
      <c r="AD1001" t="s">
        <v>1138</v>
      </c>
      <c r="AE1001">
        <v>8728</v>
      </c>
      <c r="AF1001" t="s">
        <v>923</v>
      </c>
    </row>
    <row r="1002" spans="1:32" x14ac:dyDescent="0.2">
      <c r="A1002" t="s">
        <v>7232</v>
      </c>
      <c r="B1002" t="s">
        <v>7233</v>
      </c>
      <c r="C1002">
        <v>1420907</v>
      </c>
      <c r="D1002" t="s">
        <v>7234</v>
      </c>
      <c r="E1002" t="s">
        <v>7235</v>
      </c>
      <c r="F1002" t="s">
        <v>7236</v>
      </c>
      <c r="G1002">
        <v>1420907</v>
      </c>
      <c r="H1002" t="s">
        <v>7237</v>
      </c>
      <c r="I1002" t="s">
        <v>886</v>
      </c>
      <c r="J1002" t="s">
        <v>1135</v>
      </c>
      <c r="L1002" t="s">
        <v>7146</v>
      </c>
      <c r="M1002" t="s">
        <v>7147</v>
      </c>
      <c r="N1002">
        <v>0</v>
      </c>
      <c r="O1002">
        <v>3425</v>
      </c>
      <c r="P1002">
        <v>26440682</v>
      </c>
      <c r="Q1002">
        <v>50.902999999999999</v>
      </c>
      <c r="R1002">
        <v>7719.9070000000002</v>
      </c>
      <c r="S1002">
        <v>2663</v>
      </c>
      <c r="T1002">
        <v>123146</v>
      </c>
      <c r="U1002">
        <v>501</v>
      </c>
      <c r="V1002">
        <v>22824</v>
      </c>
      <c r="W1002">
        <v>339</v>
      </c>
      <c r="X1002">
        <v>90.9</v>
      </c>
      <c r="Y1002">
        <v>90.7</v>
      </c>
      <c r="Z1002">
        <v>0.2</v>
      </c>
      <c r="AA1002">
        <v>4.0999999999999996</v>
      </c>
      <c r="AB1002">
        <v>5</v>
      </c>
      <c r="AC1002">
        <v>1706</v>
      </c>
      <c r="AD1002" t="s">
        <v>1138</v>
      </c>
      <c r="AE1002">
        <v>8669</v>
      </c>
      <c r="AF1002" t="s">
        <v>985</v>
      </c>
    </row>
    <row r="1003" spans="1:32" x14ac:dyDescent="0.2">
      <c r="A1003" t="s">
        <v>7238</v>
      </c>
      <c r="B1003" t="s">
        <v>7239</v>
      </c>
      <c r="C1003">
        <v>1420908</v>
      </c>
      <c r="D1003" t="s">
        <v>7240</v>
      </c>
      <c r="E1003" t="s">
        <v>7241</v>
      </c>
      <c r="F1003" t="s">
        <v>7242</v>
      </c>
      <c r="G1003">
        <v>1420908</v>
      </c>
      <c r="H1003" t="s">
        <v>7243</v>
      </c>
      <c r="I1003" t="s">
        <v>886</v>
      </c>
      <c r="J1003" t="s">
        <v>1135</v>
      </c>
      <c r="L1003" t="s">
        <v>7146</v>
      </c>
      <c r="M1003" t="s">
        <v>7147</v>
      </c>
      <c r="N1003">
        <v>0</v>
      </c>
      <c r="O1003">
        <v>3211</v>
      </c>
      <c r="P1003">
        <v>27026992</v>
      </c>
      <c r="Q1003">
        <v>50.482999999999997</v>
      </c>
      <c r="R1003">
        <v>8417.0020000000004</v>
      </c>
      <c r="S1003">
        <v>3576</v>
      </c>
      <c r="T1003">
        <v>136973</v>
      </c>
      <c r="U1003">
        <v>501</v>
      </c>
      <c r="V1003">
        <v>20782</v>
      </c>
      <c r="W1003">
        <v>360</v>
      </c>
      <c r="X1003">
        <v>89.3</v>
      </c>
      <c r="Y1003">
        <v>89</v>
      </c>
      <c r="Z1003">
        <v>0.3</v>
      </c>
      <c r="AA1003">
        <v>5</v>
      </c>
      <c r="AB1003">
        <v>5.7</v>
      </c>
      <c r="AC1003">
        <v>1706</v>
      </c>
      <c r="AD1003" t="s">
        <v>1138</v>
      </c>
      <c r="AE1003">
        <v>8865</v>
      </c>
      <c r="AF1003" t="s">
        <v>985</v>
      </c>
    </row>
    <row r="1004" spans="1:32" x14ac:dyDescent="0.2">
      <c r="A1004" t="s">
        <v>7244</v>
      </c>
      <c r="B1004" t="s">
        <v>7245</v>
      </c>
      <c r="C1004">
        <v>1420909</v>
      </c>
      <c r="D1004" t="s">
        <v>7246</v>
      </c>
      <c r="E1004" t="s">
        <v>7247</v>
      </c>
      <c r="F1004" t="s">
        <v>7248</v>
      </c>
      <c r="G1004">
        <v>1420909</v>
      </c>
      <c r="H1004" t="s">
        <v>7249</v>
      </c>
      <c r="I1004" t="s">
        <v>886</v>
      </c>
      <c r="J1004" t="s">
        <v>1135</v>
      </c>
      <c r="L1004" t="s">
        <v>7146</v>
      </c>
      <c r="M1004" t="s">
        <v>7147</v>
      </c>
      <c r="N1004">
        <v>0</v>
      </c>
      <c r="O1004">
        <v>2437</v>
      </c>
      <c r="P1004">
        <v>32006932</v>
      </c>
      <c r="Q1004">
        <v>50.212000000000003</v>
      </c>
      <c r="R1004">
        <v>13133.743</v>
      </c>
      <c r="S1004">
        <v>4388</v>
      </c>
      <c r="T1004">
        <v>204257</v>
      </c>
      <c r="U1004">
        <v>501</v>
      </c>
      <c r="V1004">
        <v>36636</v>
      </c>
      <c r="W1004">
        <v>267</v>
      </c>
      <c r="X1004">
        <v>94.5</v>
      </c>
      <c r="Y1004">
        <v>94.3</v>
      </c>
      <c r="Z1004">
        <v>0.2</v>
      </c>
      <c r="AA1004">
        <v>2</v>
      </c>
      <c r="AB1004">
        <v>3.5</v>
      </c>
      <c r="AC1004">
        <v>1706</v>
      </c>
      <c r="AD1004" t="s">
        <v>1138</v>
      </c>
      <c r="AE1004">
        <v>10676</v>
      </c>
      <c r="AF1004" t="s">
        <v>985</v>
      </c>
    </row>
    <row r="1005" spans="1:32" x14ac:dyDescent="0.2">
      <c r="A1005" t="s">
        <v>7250</v>
      </c>
      <c r="B1005" t="s">
        <v>7251</v>
      </c>
      <c r="C1005">
        <v>1622147</v>
      </c>
      <c r="D1005" t="s">
        <v>7252</v>
      </c>
      <c r="E1005" t="s">
        <v>7253</v>
      </c>
      <c r="F1005" t="s">
        <v>7254</v>
      </c>
      <c r="G1005">
        <v>1622147</v>
      </c>
      <c r="H1005" t="s">
        <v>7255</v>
      </c>
      <c r="I1005" t="s">
        <v>886</v>
      </c>
      <c r="J1005" t="s">
        <v>1135</v>
      </c>
      <c r="L1005" t="s">
        <v>7146</v>
      </c>
      <c r="M1005" t="s">
        <v>7147</v>
      </c>
      <c r="N1005">
        <v>0</v>
      </c>
      <c r="O1005">
        <v>409</v>
      </c>
      <c r="P1005">
        <v>35517105</v>
      </c>
      <c r="Q1005">
        <v>48.902999999999999</v>
      </c>
      <c r="R1005">
        <v>86838.888000000006</v>
      </c>
      <c r="S1005">
        <v>39177</v>
      </c>
      <c r="T1005">
        <v>741106</v>
      </c>
      <c r="U1005">
        <v>526</v>
      </c>
      <c r="V1005">
        <v>189864</v>
      </c>
      <c r="W1005">
        <v>55</v>
      </c>
      <c r="X1005">
        <v>98.6</v>
      </c>
      <c r="Y1005">
        <v>98.2</v>
      </c>
      <c r="Z1005">
        <v>0.4</v>
      </c>
      <c r="AA1005">
        <v>0.2</v>
      </c>
      <c r="AB1005">
        <v>1.2</v>
      </c>
      <c r="AC1005">
        <v>1706</v>
      </c>
      <c r="AD1005" t="s">
        <v>1138</v>
      </c>
      <c r="AE1005">
        <v>11033</v>
      </c>
      <c r="AF1005" t="s">
        <v>891</v>
      </c>
    </row>
    <row r="1006" spans="1:32" x14ac:dyDescent="0.2">
      <c r="A1006" t="s">
        <v>7256</v>
      </c>
      <c r="B1006" t="s">
        <v>7257</v>
      </c>
      <c r="C1006">
        <v>655981</v>
      </c>
      <c r="D1006" t="s">
        <v>7258</v>
      </c>
      <c r="E1006" t="s">
        <v>7259</v>
      </c>
      <c r="F1006" t="s">
        <v>7260</v>
      </c>
      <c r="G1006">
        <v>655981</v>
      </c>
      <c r="H1006" t="s">
        <v>7261</v>
      </c>
      <c r="I1006" t="s">
        <v>886</v>
      </c>
      <c r="J1006" t="s">
        <v>1135</v>
      </c>
      <c r="L1006" t="s">
        <v>7146</v>
      </c>
      <c r="M1006" t="s">
        <v>7147</v>
      </c>
      <c r="N1006">
        <v>0</v>
      </c>
      <c r="O1006">
        <v>83</v>
      </c>
      <c r="P1006">
        <v>35818201</v>
      </c>
      <c r="Q1006">
        <v>49.25</v>
      </c>
      <c r="R1006">
        <v>431544.59</v>
      </c>
      <c r="S1006">
        <v>88216</v>
      </c>
      <c r="T1006">
        <v>2552699</v>
      </c>
      <c r="U1006">
        <v>6345</v>
      </c>
      <c r="V1006">
        <v>1168637</v>
      </c>
      <c r="W1006">
        <v>11</v>
      </c>
      <c r="X1006">
        <v>98.4</v>
      </c>
      <c r="Y1006">
        <v>97.5</v>
      </c>
      <c r="Z1006">
        <v>0.9</v>
      </c>
      <c r="AA1006">
        <v>0.3</v>
      </c>
      <c r="AB1006">
        <v>1.3</v>
      </c>
      <c r="AC1006">
        <v>1706</v>
      </c>
      <c r="AD1006" t="s">
        <v>1138</v>
      </c>
      <c r="AE1006">
        <v>9405</v>
      </c>
      <c r="AF1006" t="s">
        <v>904</v>
      </c>
    </row>
    <row r="1007" spans="1:32" x14ac:dyDescent="0.2">
      <c r="A1007" t="s">
        <v>7262</v>
      </c>
      <c r="B1007" t="s">
        <v>7263</v>
      </c>
      <c r="C1007">
        <v>321146</v>
      </c>
      <c r="D1007" t="s">
        <v>7264</v>
      </c>
      <c r="E1007" t="s">
        <v>7265</v>
      </c>
      <c r="F1007" t="s">
        <v>5930</v>
      </c>
      <c r="G1007">
        <v>321146</v>
      </c>
      <c r="H1007" t="s">
        <v>5931</v>
      </c>
      <c r="I1007" t="s">
        <v>886</v>
      </c>
      <c r="J1007" t="s">
        <v>887</v>
      </c>
      <c r="K1007" t="s">
        <v>952</v>
      </c>
      <c r="L1007" t="s">
        <v>2689</v>
      </c>
      <c r="M1007" t="s">
        <v>7266</v>
      </c>
      <c r="N1007">
        <v>0</v>
      </c>
      <c r="O1007">
        <v>2626</v>
      </c>
      <c r="P1007">
        <v>47119461</v>
      </c>
      <c r="Q1007">
        <v>47.918999999999997</v>
      </c>
      <c r="R1007">
        <v>17943.435000000001</v>
      </c>
      <c r="S1007">
        <v>2573</v>
      </c>
      <c r="T1007">
        <v>849494</v>
      </c>
      <c r="U1007">
        <v>500</v>
      </c>
      <c r="V1007">
        <v>112124</v>
      </c>
      <c r="W1007">
        <v>114</v>
      </c>
      <c r="X1007">
        <v>99.5</v>
      </c>
      <c r="Y1007">
        <v>99.4</v>
      </c>
      <c r="Z1007">
        <v>0.1</v>
      </c>
      <c r="AA1007">
        <v>0.3</v>
      </c>
      <c r="AB1007">
        <v>0.2</v>
      </c>
      <c r="AC1007">
        <v>3578</v>
      </c>
      <c r="AD1007" t="s">
        <v>955</v>
      </c>
      <c r="AE1007">
        <v>12632</v>
      </c>
      <c r="AF1007" t="s">
        <v>891</v>
      </c>
    </row>
    <row r="1008" spans="1:32" x14ac:dyDescent="0.2">
      <c r="A1008" t="s">
        <v>7267</v>
      </c>
      <c r="B1008" t="s">
        <v>7268</v>
      </c>
      <c r="C1008">
        <v>1873960</v>
      </c>
      <c r="D1008" t="s">
        <v>7269</v>
      </c>
      <c r="E1008" t="s">
        <v>7270</v>
      </c>
      <c r="F1008" t="s">
        <v>7271</v>
      </c>
      <c r="G1008">
        <v>383855</v>
      </c>
      <c r="H1008" t="s">
        <v>7272</v>
      </c>
      <c r="I1008" t="s">
        <v>886</v>
      </c>
      <c r="J1008" t="s">
        <v>887</v>
      </c>
      <c r="K1008" t="s">
        <v>952</v>
      </c>
      <c r="L1008" t="s">
        <v>2689</v>
      </c>
      <c r="M1008" t="s">
        <v>7266</v>
      </c>
      <c r="N1008">
        <v>0</v>
      </c>
      <c r="O1008">
        <v>56</v>
      </c>
      <c r="P1008">
        <v>74141167</v>
      </c>
      <c r="Q1008">
        <v>45.168999999999997</v>
      </c>
      <c r="R1008">
        <v>1323949.4110000001</v>
      </c>
      <c r="S1008">
        <v>52497</v>
      </c>
      <c r="T1008">
        <v>11880248</v>
      </c>
      <c r="U1008">
        <v>3094</v>
      </c>
      <c r="V1008">
        <v>5901819</v>
      </c>
      <c r="W1008">
        <v>5</v>
      </c>
      <c r="X1008">
        <v>99.4</v>
      </c>
      <c r="Y1008">
        <v>99.4</v>
      </c>
      <c r="Z1008">
        <v>0</v>
      </c>
      <c r="AA1008">
        <v>0.3</v>
      </c>
      <c r="AB1008">
        <v>0.3</v>
      </c>
      <c r="AC1008">
        <v>3578</v>
      </c>
      <c r="AD1008" t="s">
        <v>955</v>
      </c>
      <c r="AE1008">
        <v>13066</v>
      </c>
      <c r="AF1008" t="s">
        <v>985</v>
      </c>
    </row>
    <row r="1009" spans="1:32" x14ac:dyDescent="0.2">
      <c r="A1009" t="s">
        <v>7273</v>
      </c>
      <c r="B1009" t="s">
        <v>7274</v>
      </c>
      <c r="C1009">
        <v>685502</v>
      </c>
      <c r="D1009" t="s">
        <v>7275</v>
      </c>
      <c r="E1009" t="s">
        <v>7276</v>
      </c>
      <c r="F1009" t="s">
        <v>7277</v>
      </c>
      <c r="G1009">
        <v>685502</v>
      </c>
      <c r="H1009" t="s">
        <v>7278</v>
      </c>
      <c r="I1009" t="s">
        <v>886</v>
      </c>
      <c r="J1009" t="s">
        <v>887</v>
      </c>
      <c r="K1009" t="s">
        <v>952</v>
      </c>
      <c r="L1009" t="s">
        <v>2689</v>
      </c>
      <c r="M1009" t="s">
        <v>7266</v>
      </c>
      <c r="N1009">
        <v>0</v>
      </c>
      <c r="O1009">
        <v>348</v>
      </c>
      <c r="P1009">
        <v>50525800</v>
      </c>
      <c r="Q1009">
        <v>46.267000000000003</v>
      </c>
      <c r="R1009">
        <v>145189.07999999999</v>
      </c>
      <c r="S1009">
        <v>49167.5</v>
      </c>
      <c r="T1009">
        <v>1460984</v>
      </c>
      <c r="U1009">
        <v>1112</v>
      </c>
      <c r="V1009">
        <v>407608</v>
      </c>
      <c r="W1009">
        <v>41</v>
      </c>
      <c r="X1009">
        <v>99.2</v>
      </c>
      <c r="Y1009">
        <v>98.9</v>
      </c>
      <c r="Z1009">
        <v>0.3</v>
      </c>
      <c r="AA1009">
        <v>0.3</v>
      </c>
      <c r="AB1009">
        <v>0.5</v>
      </c>
      <c r="AC1009">
        <v>3578</v>
      </c>
      <c r="AD1009" t="s">
        <v>955</v>
      </c>
      <c r="AE1009">
        <v>13764</v>
      </c>
      <c r="AF1009" t="s">
        <v>891</v>
      </c>
    </row>
    <row r="1010" spans="1:32" x14ac:dyDescent="0.2">
      <c r="A1010" t="s">
        <v>7279</v>
      </c>
      <c r="B1010" t="s">
        <v>7280</v>
      </c>
      <c r="C1010">
        <v>1684307</v>
      </c>
      <c r="D1010" t="s">
        <v>7281</v>
      </c>
      <c r="E1010" t="s">
        <v>7282</v>
      </c>
      <c r="F1010" t="s">
        <v>7283</v>
      </c>
      <c r="G1010">
        <v>1684307</v>
      </c>
      <c r="H1010" t="s">
        <v>7284</v>
      </c>
      <c r="I1010" t="s">
        <v>917</v>
      </c>
      <c r="J1010" t="s">
        <v>918</v>
      </c>
      <c r="K1010" t="s">
        <v>4789</v>
      </c>
      <c r="M1010" t="s">
        <v>7285</v>
      </c>
      <c r="N1010">
        <v>0</v>
      </c>
      <c r="O1010">
        <v>30</v>
      </c>
      <c r="P1010">
        <v>17184282</v>
      </c>
      <c r="Q1010">
        <v>56.357999999999997</v>
      </c>
      <c r="R1010">
        <v>572809.4</v>
      </c>
      <c r="S1010">
        <v>468256</v>
      </c>
      <c r="T1010">
        <v>2136441</v>
      </c>
      <c r="U1010">
        <v>1137</v>
      </c>
      <c r="V1010">
        <v>970444</v>
      </c>
      <c r="W1010">
        <v>6</v>
      </c>
      <c r="X1010">
        <v>90.5</v>
      </c>
      <c r="Y1010">
        <v>90.4</v>
      </c>
      <c r="Z1010">
        <v>0.1</v>
      </c>
      <c r="AA1010">
        <v>1.1000000000000001</v>
      </c>
      <c r="AB1010">
        <v>8.4</v>
      </c>
      <c r="AC1010">
        <v>1764</v>
      </c>
      <c r="AD1010" t="s">
        <v>922</v>
      </c>
      <c r="AE1010">
        <v>6681</v>
      </c>
      <c r="AF1010" t="s">
        <v>904</v>
      </c>
    </row>
    <row r="1011" spans="1:32" x14ac:dyDescent="0.2">
      <c r="A1011" t="s">
        <v>7286</v>
      </c>
      <c r="B1011" t="s">
        <v>7287</v>
      </c>
      <c r="C1011">
        <v>327079</v>
      </c>
      <c r="D1011" t="s">
        <v>7288</v>
      </c>
      <c r="E1011" t="s">
        <v>7289</v>
      </c>
      <c r="F1011" t="s">
        <v>7290</v>
      </c>
      <c r="G1011">
        <v>1305764</v>
      </c>
      <c r="H1011" t="s">
        <v>7291</v>
      </c>
      <c r="I1011" t="s">
        <v>917</v>
      </c>
      <c r="J1011" t="s">
        <v>1193</v>
      </c>
      <c r="K1011" t="s">
        <v>1194</v>
      </c>
      <c r="L1011" t="s">
        <v>1195</v>
      </c>
      <c r="M1011" t="s">
        <v>7292</v>
      </c>
      <c r="N1011">
        <v>0</v>
      </c>
      <c r="O1011">
        <v>74</v>
      </c>
      <c r="P1011">
        <v>18442938</v>
      </c>
      <c r="Q1011">
        <v>56.509</v>
      </c>
      <c r="R1011">
        <v>249228.89199999999</v>
      </c>
      <c r="S1011">
        <v>145504.5</v>
      </c>
      <c r="T1011">
        <v>1398671</v>
      </c>
      <c r="U1011">
        <v>121</v>
      </c>
      <c r="V1011">
        <v>445580</v>
      </c>
      <c r="W1011">
        <v>13</v>
      </c>
      <c r="X1011">
        <v>99.1</v>
      </c>
      <c r="Y1011">
        <v>99</v>
      </c>
      <c r="Z1011">
        <v>0.1</v>
      </c>
      <c r="AA1011">
        <v>0.1</v>
      </c>
      <c r="AB1011">
        <v>0.8</v>
      </c>
      <c r="AC1011">
        <v>1764</v>
      </c>
      <c r="AD1011" t="s">
        <v>922</v>
      </c>
      <c r="AE1011">
        <v>7472</v>
      </c>
      <c r="AF1011" t="s">
        <v>904</v>
      </c>
    </row>
    <row r="1012" spans="1:32" x14ac:dyDescent="0.2">
      <c r="A1012" t="s">
        <v>7293</v>
      </c>
      <c r="B1012" t="s">
        <v>7294</v>
      </c>
      <c r="C1012">
        <v>470096</v>
      </c>
      <c r="D1012" t="s">
        <v>7295</v>
      </c>
      <c r="E1012" t="s">
        <v>7296</v>
      </c>
      <c r="F1012" t="s">
        <v>7297</v>
      </c>
      <c r="G1012">
        <v>470096</v>
      </c>
      <c r="H1012" t="s">
        <v>7298</v>
      </c>
      <c r="I1012" t="s">
        <v>886</v>
      </c>
      <c r="J1012" t="s">
        <v>887</v>
      </c>
      <c r="K1012" t="s">
        <v>7299</v>
      </c>
      <c r="L1012" t="s">
        <v>7300</v>
      </c>
      <c r="M1012" t="s">
        <v>7301</v>
      </c>
      <c r="N1012">
        <v>0</v>
      </c>
      <c r="O1012">
        <v>122</v>
      </c>
      <c r="P1012">
        <v>35440147</v>
      </c>
      <c r="Q1012">
        <v>47.451000000000001</v>
      </c>
      <c r="R1012">
        <v>290493.00799999997</v>
      </c>
      <c r="S1012">
        <v>11186</v>
      </c>
      <c r="T1012">
        <v>3437217</v>
      </c>
      <c r="U1012">
        <v>1003</v>
      </c>
      <c r="V1012">
        <v>1577359</v>
      </c>
      <c r="W1012">
        <v>9</v>
      </c>
      <c r="X1012">
        <v>97.7</v>
      </c>
      <c r="Y1012">
        <v>97.4</v>
      </c>
      <c r="Z1012">
        <v>0.3</v>
      </c>
      <c r="AA1012">
        <v>0.4</v>
      </c>
      <c r="AB1012">
        <v>1.9</v>
      </c>
      <c r="AC1012">
        <v>1706</v>
      </c>
      <c r="AD1012" t="s">
        <v>1138</v>
      </c>
      <c r="AE1012">
        <v>11229</v>
      </c>
      <c r="AF1012" t="s">
        <v>923</v>
      </c>
    </row>
    <row r="1013" spans="1:32" x14ac:dyDescent="0.2">
      <c r="A1013" t="s">
        <v>7302</v>
      </c>
      <c r="B1013" t="s">
        <v>7303</v>
      </c>
      <c r="C1013">
        <v>113226</v>
      </c>
      <c r="D1013" t="s">
        <v>7304</v>
      </c>
      <c r="E1013" t="s">
        <v>7305</v>
      </c>
      <c r="F1013" t="s">
        <v>7306</v>
      </c>
      <c r="G1013">
        <v>113226</v>
      </c>
      <c r="H1013" t="s">
        <v>7307</v>
      </c>
      <c r="I1013" t="s">
        <v>886</v>
      </c>
      <c r="J1013" t="s">
        <v>887</v>
      </c>
      <c r="K1013" t="s">
        <v>952</v>
      </c>
      <c r="L1013" t="s">
        <v>2689</v>
      </c>
      <c r="M1013" t="s">
        <v>7266</v>
      </c>
      <c r="N1013">
        <v>0</v>
      </c>
      <c r="O1013">
        <v>3331</v>
      </c>
      <c r="P1013">
        <v>60439160</v>
      </c>
      <c r="Q1013">
        <v>44.012</v>
      </c>
      <c r="R1013">
        <v>18144.449000000001</v>
      </c>
      <c r="S1013">
        <v>7374</v>
      </c>
      <c r="T1013">
        <v>283715</v>
      </c>
      <c r="U1013">
        <v>554</v>
      </c>
      <c r="V1013">
        <v>43667</v>
      </c>
      <c r="W1013">
        <v>361</v>
      </c>
      <c r="X1013">
        <v>94.8</v>
      </c>
      <c r="Y1013">
        <v>94.5</v>
      </c>
      <c r="Z1013">
        <v>0.3</v>
      </c>
      <c r="AA1013">
        <v>0.2</v>
      </c>
      <c r="AB1013">
        <v>5</v>
      </c>
      <c r="AC1013">
        <v>3578</v>
      </c>
      <c r="AD1013" t="s">
        <v>955</v>
      </c>
      <c r="AE1013">
        <v>13129</v>
      </c>
      <c r="AF1013" t="s">
        <v>985</v>
      </c>
    </row>
    <row r="1014" spans="1:32" x14ac:dyDescent="0.2">
      <c r="A1014" t="s">
        <v>7308</v>
      </c>
      <c r="B1014" t="s">
        <v>7309</v>
      </c>
      <c r="C1014">
        <v>146866</v>
      </c>
      <c r="D1014" t="s">
        <v>7310</v>
      </c>
      <c r="E1014" t="s">
        <v>7311</v>
      </c>
      <c r="F1014" t="s">
        <v>7312</v>
      </c>
      <c r="G1014">
        <v>146866</v>
      </c>
      <c r="H1014" t="s">
        <v>7313</v>
      </c>
      <c r="I1014" t="s">
        <v>1145</v>
      </c>
      <c r="M1014" t="s">
        <v>7314</v>
      </c>
      <c r="N1014">
        <v>0</v>
      </c>
      <c r="O1014">
        <v>1603</v>
      </c>
      <c r="P1014">
        <v>5248409</v>
      </c>
      <c r="Q1014">
        <v>29.553000000000001</v>
      </c>
      <c r="R1014">
        <v>3274.1170000000002</v>
      </c>
      <c r="S1014">
        <v>1548</v>
      </c>
      <c r="T1014">
        <v>172544</v>
      </c>
      <c r="U1014">
        <v>500</v>
      </c>
      <c r="V1014">
        <v>6148</v>
      </c>
      <c r="W1014">
        <v>182</v>
      </c>
      <c r="X1014">
        <v>57.5</v>
      </c>
      <c r="Y1014">
        <v>57.5</v>
      </c>
      <c r="Z1014">
        <v>0</v>
      </c>
      <c r="AA1014">
        <v>2.7</v>
      </c>
      <c r="AB1014">
        <v>39.799999999999997</v>
      </c>
      <c r="AC1014">
        <v>600</v>
      </c>
      <c r="AD1014" t="s">
        <v>1176</v>
      </c>
      <c r="AE1014">
        <v>3644</v>
      </c>
      <c r="AF1014" t="s">
        <v>904</v>
      </c>
    </row>
    <row r="1015" spans="1:32" x14ac:dyDescent="0.2">
      <c r="A1015" t="s">
        <v>7315</v>
      </c>
      <c r="B1015" t="s">
        <v>7316</v>
      </c>
      <c r="C1015">
        <v>342668</v>
      </c>
      <c r="D1015" t="s">
        <v>7317</v>
      </c>
      <c r="E1015" t="s">
        <v>7318</v>
      </c>
      <c r="F1015" t="s">
        <v>7319</v>
      </c>
      <c r="G1015">
        <v>342668</v>
      </c>
      <c r="H1015" t="s">
        <v>7320</v>
      </c>
      <c r="I1015" t="s">
        <v>886</v>
      </c>
      <c r="J1015" t="s">
        <v>1135</v>
      </c>
      <c r="L1015" t="s">
        <v>7146</v>
      </c>
      <c r="M1015" t="s">
        <v>7147</v>
      </c>
      <c r="N1015">
        <v>0</v>
      </c>
      <c r="O1015">
        <v>151</v>
      </c>
      <c r="P1015">
        <v>30174856</v>
      </c>
      <c r="Q1015">
        <v>50.389000000000003</v>
      </c>
      <c r="R1015">
        <v>199833.48300000001</v>
      </c>
      <c r="S1015">
        <v>123702</v>
      </c>
      <c r="T1015">
        <v>1768408</v>
      </c>
      <c r="U1015">
        <v>804</v>
      </c>
      <c r="V1015">
        <v>446342</v>
      </c>
      <c r="W1015">
        <v>22</v>
      </c>
      <c r="X1015">
        <v>98.5</v>
      </c>
      <c r="Y1015">
        <v>98.4</v>
      </c>
      <c r="Z1015">
        <v>0.1</v>
      </c>
      <c r="AA1015">
        <v>0.2</v>
      </c>
      <c r="AB1015">
        <v>1.3</v>
      </c>
      <c r="AC1015">
        <v>1706</v>
      </c>
      <c r="AD1015" t="s">
        <v>1138</v>
      </c>
      <c r="AE1015">
        <v>10685</v>
      </c>
      <c r="AF1015" t="s">
        <v>891</v>
      </c>
    </row>
    <row r="1016" spans="1:32" x14ac:dyDescent="0.2">
      <c r="A1016" t="s">
        <v>7321</v>
      </c>
      <c r="B1016" t="s">
        <v>7322</v>
      </c>
      <c r="C1016">
        <v>1141098</v>
      </c>
      <c r="D1016" t="s">
        <v>7323</v>
      </c>
      <c r="E1016" t="s">
        <v>7324</v>
      </c>
      <c r="F1016" t="s">
        <v>7325</v>
      </c>
      <c r="G1016">
        <v>1141098</v>
      </c>
      <c r="H1016" t="s">
        <v>7326</v>
      </c>
      <c r="I1016" t="s">
        <v>886</v>
      </c>
      <c r="J1016" t="s">
        <v>962</v>
      </c>
      <c r="K1016" t="s">
        <v>3471</v>
      </c>
      <c r="L1016" t="s">
        <v>7327</v>
      </c>
      <c r="M1016" t="s">
        <v>7328</v>
      </c>
      <c r="N1016">
        <v>0</v>
      </c>
      <c r="O1016">
        <v>37</v>
      </c>
      <c r="P1016">
        <v>44711451</v>
      </c>
      <c r="Q1016">
        <v>50.561</v>
      </c>
      <c r="R1016">
        <v>1208417.595</v>
      </c>
      <c r="S1016">
        <v>670903</v>
      </c>
      <c r="T1016">
        <v>4509802</v>
      </c>
      <c r="U1016">
        <v>3387</v>
      </c>
      <c r="V1016">
        <v>2561820</v>
      </c>
      <c r="W1016">
        <v>7</v>
      </c>
      <c r="X1016">
        <v>99</v>
      </c>
      <c r="Y1016">
        <v>98.7</v>
      </c>
      <c r="Z1016">
        <v>0.3</v>
      </c>
      <c r="AA1016">
        <v>0.2</v>
      </c>
      <c r="AB1016">
        <v>0.8</v>
      </c>
      <c r="AC1016">
        <v>3817</v>
      </c>
      <c r="AD1016" t="s">
        <v>2714</v>
      </c>
      <c r="AE1016">
        <v>12565</v>
      </c>
      <c r="AF1016" t="s">
        <v>891</v>
      </c>
    </row>
    <row r="1017" spans="1:32" x14ac:dyDescent="0.2">
      <c r="A1017" t="s">
        <v>7329</v>
      </c>
      <c r="B1017" t="s">
        <v>7330</v>
      </c>
      <c r="C1017">
        <v>93625</v>
      </c>
      <c r="D1017" t="s">
        <v>7331</v>
      </c>
      <c r="E1017" t="s">
        <v>7332</v>
      </c>
      <c r="F1017" t="s">
        <v>7333</v>
      </c>
      <c r="G1017">
        <v>93625</v>
      </c>
      <c r="H1017" t="s">
        <v>7334</v>
      </c>
      <c r="I1017" t="s">
        <v>917</v>
      </c>
      <c r="J1017" t="s">
        <v>972</v>
      </c>
      <c r="K1017" t="s">
        <v>973</v>
      </c>
      <c r="L1017" t="s">
        <v>4404</v>
      </c>
      <c r="M1017" t="s">
        <v>7335</v>
      </c>
      <c r="N1017">
        <v>0</v>
      </c>
      <c r="O1017">
        <v>3976</v>
      </c>
      <c r="P1017">
        <v>47465408</v>
      </c>
      <c r="Q1017">
        <v>46.23</v>
      </c>
      <c r="R1017">
        <v>11937.98</v>
      </c>
      <c r="S1017">
        <v>2599.5</v>
      </c>
      <c r="T1017">
        <v>429265</v>
      </c>
      <c r="U1017">
        <v>1000</v>
      </c>
      <c r="V1017">
        <v>55055</v>
      </c>
      <c r="W1017">
        <v>208</v>
      </c>
      <c r="X1017">
        <v>98.7</v>
      </c>
      <c r="Y1017">
        <v>98</v>
      </c>
      <c r="Z1017">
        <v>0.7</v>
      </c>
      <c r="AA1017">
        <v>0.4</v>
      </c>
      <c r="AB1017">
        <v>0.9</v>
      </c>
      <c r="AC1017">
        <v>3870</v>
      </c>
      <c r="AD1017" t="s">
        <v>976</v>
      </c>
      <c r="AE1017">
        <v>15936</v>
      </c>
      <c r="AF1017" t="s">
        <v>985</v>
      </c>
    </row>
    <row r="1018" spans="1:32" x14ac:dyDescent="0.2">
      <c r="A1018" t="s">
        <v>7336</v>
      </c>
      <c r="B1018" t="s">
        <v>7337</v>
      </c>
      <c r="C1018">
        <v>2480587</v>
      </c>
      <c r="D1018" t="s">
        <v>7338</v>
      </c>
      <c r="E1018" t="s">
        <v>7339</v>
      </c>
      <c r="F1018" t="s">
        <v>7340</v>
      </c>
      <c r="G1018">
        <v>2480587</v>
      </c>
      <c r="H1018" t="s">
        <v>7341</v>
      </c>
      <c r="I1018" t="s">
        <v>917</v>
      </c>
      <c r="J1018" t="s">
        <v>972</v>
      </c>
      <c r="K1018" t="s">
        <v>973</v>
      </c>
      <c r="L1018" t="s">
        <v>4404</v>
      </c>
      <c r="M1018" t="s">
        <v>7335</v>
      </c>
      <c r="N1018">
        <v>0</v>
      </c>
      <c r="O1018">
        <v>68</v>
      </c>
      <c r="P1018">
        <v>53019196</v>
      </c>
      <c r="Q1018">
        <v>49.186</v>
      </c>
      <c r="R1018">
        <v>779694.05900000001</v>
      </c>
      <c r="S1018">
        <v>33217</v>
      </c>
      <c r="T1018">
        <v>7646089</v>
      </c>
      <c r="U1018">
        <v>3123</v>
      </c>
      <c r="V1018">
        <v>2904075</v>
      </c>
      <c r="W1018">
        <v>6</v>
      </c>
      <c r="X1018">
        <v>97.4</v>
      </c>
      <c r="Y1018">
        <v>96.3</v>
      </c>
      <c r="Z1018">
        <v>1.1000000000000001</v>
      </c>
      <c r="AA1018">
        <v>0.7</v>
      </c>
      <c r="AB1018">
        <v>1.9</v>
      </c>
      <c r="AC1018">
        <v>3870</v>
      </c>
      <c r="AD1018" t="s">
        <v>976</v>
      </c>
      <c r="AE1018">
        <v>13686</v>
      </c>
      <c r="AF1018" t="s">
        <v>985</v>
      </c>
    </row>
    <row r="1019" spans="1:32" x14ac:dyDescent="0.2">
      <c r="A1019" t="s">
        <v>7342</v>
      </c>
      <c r="B1019" t="s">
        <v>7343</v>
      </c>
      <c r="C1019">
        <v>1884261</v>
      </c>
      <c r="D1019" t="s">
        <v>7344</v>
      </c>
      <c r="E1019" t="s">
        <v>7345</v>
      </c>
      <c r="F1019" t="s">
        <v>7346</v>
      </c>
      <c r="G1019">
        <v>1884261</v>
      </c>
      <c r="H1019" t="s">
        <v>7347</v>
      </c>
      <c r="I1019" t="s">
        <v>917</v>
      </c>
      <c r="J1019" t="s">
        <v>972</v>
      </c>
      <c r="K1019" t="s">
        <v>973</v>
      </c>
      <c r="L1019" t="s">
        <v>7348</v>
      </c>
      <c r="M1019" t="s">
        <v>7349</v>
      </c>
      <c r="N1019">
        <v>0</v>
      </c>
      <c r="O1019">
        <v>221</v>
      </c>
      <c r="P1019">
        <v>34769099</v>
      </c>
      <c r="Q1019">
        <v>52.637</v>
      </c>
      <c r="R1019">
        <v>157326.24</v>
      </c>
      <c r="S1019">
        <v>16592</v>
      </c>
      <c r="T1019">
        <v>2658661</v>
      </c>
      <c r="U1019">
        <v>1007</v>
      </c>
      <c r="V1019">
        <v>639293</v>
      </c>
      <c r="W1019">
        <v>13</v>
      </c>
      <c r="X1019">
        <v>96.7</v>
      </c>
      <c r="Y1019">
        <v>96</v>
      </c>
      <c r="Z1019">
        <v>0.7</v>
      </c>
      <c r="AA1019">
        <v>0.7</v>
      </c>
      <c r="AB1019">
        <v>2.6</v>
      </c>
      <c r="AC1019">
        <v>2898</v>
      </c>
      <c r="AD1019" t="s">
        <v>1879</v>
      </c>
      <c r="AE1019">
        <v>12872</v>
      </c>
      <c r="AF1019" t="s">
        <v>923</v>
      </c>
    </row>
    <row r="1020" spans="1:32" x14ac:dyDescent="0.2">
      <c r="A1020" t="s">
        <v>7350</v>
      </c>
      <c r="B1020" t="s">
        <v>7351</v>
      </c>
      <c r="C1020">
        <v>27344</v>
      </c>
      <c r="D1020" t="s">
        <v>7352</v>
      </c>
      <c r="E1020" t="s">
        <v>7353</v>
      </c>
      <c r="F1020" t="s">
        <v>7354</v>
      </c>
      <c r="G1020">
        <v>200324</v>
      </c>
      <c r="H1020" t="s">
        <v>7355</v>
      </c>
      <c r="I1020" t="s">
        <v>917</v>
      </c>
      <c r="J1020" t="s">
        <v>5510</v>
      </c>
      <c r="K1020" t="s">
        <v>5511</v>
      </c>
      <c r="L1020" t="s">
        <v>7356</v>
      </c>
      <c r="M1020" t="s">
        <v>7357</v>
      </c>
      <c r="N1020">
        <v>0</v>
      </c>
      <c r="O1020">
        <v>1727</v>
      </c>
      <c r="P1020">
        <v>166280221</v>
      </c>
      <c r="Q1020">
        <v>44.743000000000002</v>
      </c>
      <c r="R1020">
        <v>96282.698999999993</v>
      </c>
      <c r="S1020">
        <v>59230</v>
      </c>
      <c r="T1020">
        <v>1189025</v>
      </c>
      <c r="U1020">
        <v>515</v>
      </c>
      <c r="V1020">
        <v>170593</v>
      </c>
      <c r="W1020">
        <v>286</v>
      </c>
      <c r="X1020">
        <v>89.3</v>
      </c>
      <c r="Y1020">
        <v>21</v>
      </c>
      <c r="Z1020">
        <v>68.3</v>
      </c>
      <c r="AA1020">
        <v>1.1000000000000001</v>
      </c>
      <c r="AB1020">
        <v>9.6</v>
      </c>
      <c r="AC1020">
        <v>1764</v>
      </c>
      <c r="AD1020" t="s">
        <v>922</v>
      </c>
      <c r="AE1020">
        <v>28270</v>
      </c>
      <c r="AF1020" t="s">
        <v>904</v>
      </c>
    </row>
    <row r="1021" spans="1:32" x14ac:dyDescent="0.2">
      <c r="A1021" t="s">
        <v>7358</v>
      </c>
      <c r="B1021" t="s">
        <v>7359</v>
      </c>
      <c r="C1021">
        <v>5297</v>
      </c>
      <c r="D1021" t="s">
        <v>7360</v>
      </c>
      <c r="E1021" t="s">
        <v>7361</v>
      </c>
      <c r="F1021" t="s">
        <v>7362</v>
      </c>
      <c r="G1021">
        <v>418459</v>
      </c>
      <c r="H1021" t="s">
        <v>7363</v>
      </c>
      <c r="I1021" t="s">
        <v>917</v>
      </c>
      <c r="J1021" t="s">
        <v>5510</v>
      </c>
      <c r="K1021" t="s">
        <v>5511</v>
      </c>
      <c r="L1021" t="s">
        <v>7356</v>
      </c>
      <c r="M1021" t="s">
        <v>7357</v>
      </c>
      <c r="N1021">
        <v>0</v>
      </c>
      <c r="O1021">
        <v>393</v>
      </c>
      <c r="P1021">
        <v>88724376</v>
      </c>
      <c r="Q1021">
        <v>43.348999999999997</v>
      </c>
      <c r="R1021">
        <v>225761.77100000001</v>
      </c>
      <c r="S1021">
        <v>20131</v>
      </c>
      <c r="T1021">
        <v>3081398</v>
      </c>
      <c r="U1021">
        <v>2878</v>
      </c>
      <c r="V1021">
        <v>964966</v>
      </c>
      <c r="W1021">
        <v>30</v>
      </c>
      <c r="X1021">
        <v>88.2</v>
      </c>
      <c r="Y1021">
        <v>82.4</v>
      </c>
      <c r="Z1021">
        <v>5.8</v>
      </c>
      <c r="AA1021">
        <v>1.4</v>
      </c>
      <c r="AB1021">
        <v>10.4</v>
      </c>
      <c r="AC1021">
        <v>1764</v>
      </c>
      <c r="AD1021" t="s">
        <v>922</v>
      </c>
      <c r="AE1021">
        <v>15979</v>
      </c>
      <c r="AF1021" t="s">
        <v>904</v>
      </c>
    </row>
    <row r="1022" spans="1:32" x14ac:dyDescent="0.2">
      <c r="A1022" t="s">
        <v>7364</v>
      </c>
      <c r="B1022" t="s">
        <v>7365</v>
      </c>
      <c r="C1022">
        <v>27349</v>
      </c>
      <c r="D1022" t="s">
        <v>7366</v>
      </c>
      <c r="E1022" t="s">
        <v>7367</v>
      </c>
      <c r="F1022" t="s">
        <v>7368</v>
      </c>
      <c r="G1022">
        <v>27349</v>
      </c>
      <c r="H1022" t="s">
        <v>7369</v>
      </c>
      <c r="I1022" t="s">
        <v>917</v>
      </c>
      <c r="J1022" t="s">
        <v>5510</v>
      </c>
      <c r="K1022" t="s">
        <v>5511</v>
      </c>
      <c r="L1022" t="s">
        <v>7356</v>
      </c>
      <c r="M1022" t="s">
        <v>7357</v>
      </c>
      <c r="N1022">
        <v>0</v>
      </c>
      <c r="O1022">
        <v>15715</v>
      </c>
      <c r="P1022">
        <v>99534058</v>
      </c>
      <c r="Q1022">
        <v>43.15</v>
      </c>
      <c r="R1022">
        <v>6333.6980000000003</v>
      </c>
      <c r="S1022">
        <v>1323</v>
      </c>
      <c r="T1022">
        <v>159699</v>
      </c>
      <c r="U1022">
        <v>400</v>
      </c>
      <c r="V1022">
        <v>19078</v>
      </c>
      <c r="W1022">
        <v>1530</v>
      </c>
      <c r="X1022">
        <v>89.7</v>
      </c>
      <c r="Y1022">
        <v>89.4</v>
      </c>
      <c r="Z1022">
        <v>0.3</v>
      </c>
      <c r="AA1022">
        <v>2.2999999999999998</v>
      </c>
      <c r="AB1022">
        <v>8</v>
      </c>
      <c r="AC1022">
        <v>1764</v>
      </c>
      <c r="AD1022" t="s">
        <v>922</v>
      </c>
      <c r="AE1022">
        <v>21078</v>
      </c>
      <c r="AF1022" t="s">
        <v>904</v>
      </c>
    </row>
    <row r="1023" spans="1:32" x14ac:dyDescent="0.2">
      <c r="A1023" t="s">
        <v>7370</v>
      </c>
      <c r="B1023" t="s">
        <v>7371</v>
      </c>
      <c r="C1023">
        <v>27350</v>
      </c>
      <c r="D1023" t="s">
        <v>7372</v>
      </c>
      <c r="E1023" t="s">
        <v>7373</v>
      </c>
      <c r="F1023" t="s">
        <v>7374</v>
      </c>
      <c r="G1023">
        <v>27350</v>
      </c>
      <c r="H1023" t="s">
        <v>7375</v>
      </c>
      <c r="I1023" t="s">
        <v>917</v>
      </c>
      <c r="J1023" t="s">
        <v>5510</v>
      </c>
      <c r="K1023" t="s">
        <v>5511</v>
      </c>
      <c r="L1023" t="s">
        <v>7356</v>
      </c>
      <c r="M1023" t="s">
        <v>7357</v>
      </c>
      <c r="N1023">
        <v>0</v>
      </c>
      <c r="O1023">
        <v>562</v>
      </c>
      <c r="P1023">
        <v>77368122</v>
      </c>
      <c r="Q1023">
        <v>44.4</v>
      </c>
      <c r="R1023">
        <v>137665.698</v>
      </c>
      <c r="S1023">
        <v>91767.5</v>
      </c>
      <c r="T1023">
        <v>806024</v>
      </c>
      <c r="U1023">
        <v>11514</v>
      </c>
      <c r="V1023">
        <v>218468</v>
      </c>
      <c r="W1023">
        <v>110</v>
      </c>
      <c r="X1023">
        <v>75.099999999999994</v>
      </c>
      <c r="Y1023">
        <v>70.5</v>
      </c>
      <c r="Z1023">
        <v>4.5999999999999996</v>
      </c>
      <c r="AA1023">
        <v>4.5999999999999996</v>
      </c>
      <c r="AB1023">
        <v>20.3</v>
      </c>
      <c r="AC1023">
        <v>1764</v>
      </c>
      <c r="AD1023" t="s">
        <v>922</v>
      </c>
      <c r="AE1023">
        <v>14629</v>
      </c>
      <c r="AF1023" t="s">
        <v>904</v>
      </c>
    </row>
    <row r="1024" spans="1:32" x14ac:dyDescent="0.2">
      <c r="A1024" t="s">
        <v>7376</v>
      </c>
      <c r="B1024" t="s">
        <v>7377</v>
      </c>
      <c r="C1024">
        <v>208348</v>
      </c>
      <c r="D1024" t="s">
        <v>7378</v>
      </c>
      <c r="E1024" t="s">
        <v>7379</v>
      </c>
      <c r="F1024" t="s">
        <v>7380</v>
      </c>
      <c r="G1024">
        <v>630390</v>
      </c>
      <c r="H1024" t="s">
        <v>7381</v>
      </c>
      <c r="I1024" t="s">
        <v>917</v>
      </c>
      <c r="J1024" t="s">
        <v>5510</v>
      </c>
      <c r="K1024" t="s">
        <v>5511</v>
      </c>
      <c r="L1024" t="s">
        <v>7356</v>
      </c>
      <c r="M1024" t="s">
        <v>7357</v>
      </c>
      <c r="N1024">
        <v>0</v>
      </c>
      <c r="O1024">
        <v>14818</v>
      </c>
      <c r="P1024">
        <v>135343689</v>
      </c>
      <c r="Q1024">
        <v>46.718000000000004</v>
      </c>
      <c r="R1024">
        <v>9133.7350000000006</v>
      </c>
      <c r="S1024">
        <v>937</v>
      </c>
      <c r="T1024">
        <v>3059345</v>
      </c>
      <c r="U1024">
        <v>500</v>
      </c>
      <c r="V1024">
        <v>544256</v>
      </c>
      <c r="W1024">
        <v>68</v>
      </c>
      <c r="X1024">
        <v>89.2</v>
      </c>
      <c r="Y1024">
        <v>86.6</v>
      </c>
      <c r="Z1024">
        <v>2.6</v>
      </c>
      <c r="AA1024">
        <v>2.7</v>
      </c>
      <c r="AB1024">
        <v>8.1</v>
      </c>
      <c r="AC1024">
        <v>1764</v>
      </c>
      <c r="AD1024" t="s">
        <v>922</v>
      </c>
      <c r="AE1024">
        <v>15685</v>
      </c>
      <c r="AF1024" t="s">
        <v>904</v>
      </c>
    </row>
    <row r="1025" spans="1:32" x14ac:dyDescent="0.2">
      <c r="A1025" t="s">
        <v>7382</v>
      </c>
      <c r="B1025" t="s">
        <v>7383</v>
      </c>
      <c r="C1025">
        <v>202698</v>
      </c>
      <c r="D1025" t="s">
        <v>7384</v>
      </c>
      <c r="E1025" t="s">
        <v>7385</v>
      </c>
      <c r="F1025" t="s">
        <v>7386</v>
      </c>
      <c r="G1025">
        <v>741275</v>
      </c>
      <c r="H1025" t="s">
        <v>7387</v>
      </c>
      <c r="I1025" t="s">
        <v>917</v>
      </c>
      <c r="J1025" t="s">
        <v>972</v>
      </c>
      <c r="K1025" t="s">
        <v>7388</v>
      </c>
      <c r="L1025" t="s">
        <v>7389</v>
      </c>
      <c r="M1025" t="s">
        <v>7390</v>
      </c>
      <c r="N1025">
        <v>0</v>
      </c>
      <c r="O1025">
        <v>195</v>
      </c>
      <c r="P1025">
        <v>34171901</v>
      </c>
      <c r="Q1025">
        <v>55.155000000000001</v>
      </c>
      <c r="R1025">
        <v>175240.51800000001</v>
      </c>
      <c r="S1025">
        <v>3005</v>
      </c>
      <c r="T1025">
        <v>4675683</v>
      </c>
      <c r="U1025">
        <v>2001</v>
      </c>
      <c r="V1025">
        <v>2122796</v>
      </c>
      <c r="W1025">
        <v>6</v>
      </c>
      <c r="X1025">
        <v>97.9</v>
      </c>
      <c r="Y1025">
        <v>97.8</v>
      </c>
      <c r="Z1025">
        <v>0.1</v>
      </c>
      <c r="AA1025">
        <v>0.6</v>
      </c>
      <c r="AB1025">
        <v>1.5</v>
      </c>
      <c r="AC1025">
        <v>2898</v>
      </c>
      <c r="AD1025" t="s">
        <v>1879</v>
      </c>
      <c r="AE1025">
        <v>11540</v>
      </c>
      <c r="AF1025" t="s">
        <v>923</v>
      </c>
    </row>
    <row r="1026" spans="1:32" x14ac:dyDescent="0.2">
      <c r="A1026" t="s">
        <v>7391</v>
      </c>
      <c r="B1026" t="s">
        <v>7392</v>
      </c>
      <c r="C1026">
        <v>33203</v>
      </c>
      <c r="D1026" t="s">
        <v>7393</v>
      </c>
      <c r="E1026" t="s">
        <v>7394</v>
      </c>
      <c r="F1026" t="s">
        <v>7395</v>
      </c>
      <c r="G1026">
        <v>33203</v>
      </c>
      <c r="H1026" t="s">
        <v>7396</v>
      </c>
      <c r="I1026" t="s">
        <v>886</v>
      </c>
      <c r="J1026" t="s">
        <v>962</v>
      </c>
      <c r="K1026" t="s">
        <v>963</v>
      </c>
      <c r="L1026" t="s">
        <v>3716</v>
      </c>
      <c r="M1026" t="s">
        <v>7397</v>
      </c>
      <c r="N1026">
        <v>0</v>
      </c>
      <c r="O1026">
        <v>163</v>
      </c>
      <c r="P1026">
        <v>38534601</v>
      </c>
      <c r="Q1026">
        <v>58.396000000000001</v>
      </c>
      <c r="R1026">
        <v>236408.595</v>
      </c>
      <c r="S1026">
        <v>17508</v>
      </c>
      <c r="T1026">
        <v>5703399</v>
      </c>
      <c r="U1026">
        <v>1058</v>
      </c>
      <c r="V1026">
        <v>3199228</v>
      </c>
      <c r="W1026">
        <v>5</v>
      </c>
      <c r="X1026">
        <v>99.6</v>
      </c>
      <c r="Y1026">
        <v>99</v>
      </c>
      <c r="Z1026">
        <v>0.6</v>
      </c>
      <c r="AA1026">
        <v>0.1</v>
      </c>
      <c r="AB1026">
        <v>0.3</v>
      </c>
      <c r="AC1026">
        <v>4494</v>
      </c>
      <c r="AD1026" t="s">
        <v>965</v>
      </c>
      <c r="AE1026">
        <v>11763</v>
      </c>
      <c r="AF1026" t="s">
        <v>923</v>
      </c>
    </row>
    <row r="1027" spans="1:32" x14ac:dyDescent="0.2">
      <c r="A1027" t="s">
        <v>7398</v>
      </c>
      <c r="B1027" t="s">
        <v>7399</v>
      </c>
      <c r="C1027">
        <v>403063</v>
      </c>
      <c r="D1027" t="s">
        <v>7400</v>
      </c>
      <c r="E1027" t="s">
        <v>7401</v>
      </c>
      <c r="F1027" t="s">
        <v>7402</v>
      </c>
      <c r="G1027">
        <v>403063</v>
      </c>
      <c r="H1027" t="s">
        <v>7403</v>
      </c>
      <c r="I1027" t="s">
        <v>886</v>
      </c>
      <c r="J1027" t="s">
        <v>962</v>
      </c>
      <c r="K1027" t="s">
        <v>4395</v>
      </c>
      <c r="L1027" t="s">
        <v>7404</v>
      </c>
      <c r="M1027" t="s">
        <v>7405</v>
      </c>
      <c r="N1027">
        <v>0</v>
      </c>
      <c r="O1027">
        <v>51</v>
      </c>
      <c r="P1027">
        <v>41493134</v>
      </c>
      <c r="Q1027">
        <v>50.511000000000003</v>
      </c>
      <c r="R1027">
        <v>813590.86300000001</v>
      </c>
      <c r="S1027">
        <v>205843</v>
      </c>
      <c r="T1027">
        <v>5749113</v>
      </c>
      <c r="U1027">
        <v>1645</v>
      </c>
      <c r="V1027">
        <v>3201778</v>
      </c>
      <c r="W1027">
        <v>5</v>
      </c>
      <c r="X1027">
        <v>98.7</v>
      </c>
      <c r="Y1027">
        <v>98</v>
      </c>
      <c r="Z1027">
        <v>0.7</v>
      </c>
      <c r="AA1027">
        <v>0.3</v>
      </c>
      <c r="AB1027">
        <v>1</v>
      </c>
      <c r="AC1027">
        <v>3817</v>
      </c>
      <c r="AD1027" t="s">
        <v>2714</v>
      </c>
      <c r="AE1027">
        <v>12078</v>
      </c>
      <c r="AF1027" t="s">
        <v>904</v>
      </c>
    </row>
    <row r="1028" spans="1:32" x14ac:dyDescent="0.2">
      <c r="A1028" t="s">
        <v>7406</v>
      </c>
      <c r="B1028" t="s">
        <v>7407</v>
      </c>
      <c r="C1028">
        <v>765867</v>
      </c>
      <c r="D1028" t="s">
        <v>7408</v>
      </c>
      <c r="E1028" t="s">
        <v>7409</v>
      </c>
      <c r="F1028" t="s">
        <v>7410</v>
      </c>
      <c r="G1028">
        <v>765867</v>
      </c>
      <c r="H1028" t="s">
        <v>7411</v>
      </c>
      <c r="I1028" t="s">
        <v>886</v>
      </c>
      <c r="J1028" t="s">
        <v>887</v>
      </c>
      <c r="K1028" t="s">
        <v>888</v>
      </c>
      <c r="L1028" t="s">
        <v>3319</v>
      </c>
      <c r="M1028" t="s">
        <v>7412</v>
      </c>
      <c r="N1028">
        <v>0</v>
      </c>
      <c r="O1028">
        <v>69</v>
      </c>
      <c r="P1028">
        <v>38501010</v>
      </c>
      <c r="Q1028">
        <v>51.155000000000001</v>
      </c>
      <c r="R1028">
        <v>557985.652</v>
      </c>
      <c r="S1028">
        <v>266919</v>
      </c>
      <c r="T1028">
        <v>3419696</v>
      </c>
      <c r="U1028">
        <v>1148</v>
      </c>
      <c r="V1028">
        <v>1273050</v>
      </c>
      <c r="W1028">
        <v>10</v>
      </c>
      <c r="X1028">
        <v>98.5</v>
      </c>
      <c r="Y1028">
        <v>98.1</v>
      </c>
      <c r="Z1028">
        <v>0.4</v>
      </c>
      <c r="AA1028">
        <v>0.2</v>
      </c>
      <c r="AB1028">
        <v>1.3</v>
      </c>
      <c r="AC1028">
        <v>6641</v>
      </c>
      <c r="AD1028" t="s">
        <v>890</v>
      </c>
      <c r="AE1028">
        <v>14990</v>
      </c>
      <c r="AF1028" t="s">
        <v>1399</v>
      </c>
    </row>
    <row r="1029" spans="1:32" x14ac:dyDescent="0.2">
      <c r="A1029" t="s">
        <v>7413</v>
      </c>
      <c r="B1029" t="s">
        <v>7414</v>
      </c>
      <c r="C1029">
        <v>148305</v>
      </c>
      <c r="D1029" t="s">
        <v>7415</v>
      </c>
      <c r="E1029" t="s">
        <v>7416</v>
      </c>
      <c r="F1029" t="s">
        <v>7417</v>
      </c>
      <c r="G1029">
        <v>148305</v>
      </c>
      <c r="H1029" t="s">
        <v>7418</v>
      </c>
      <c r="I1029" t="s">
        <v>886</v>
      </c>
      <c r="J1029" t="s">
        <v>962</v>
      </c>
      <c r="K1029" t="s">
        <v>4395</v>
      </c>
      <c r="L1029" t="s">
        <v>7404</v>
      </c>
      <c r="M1029" t="s">
        <v>7405</v>
      </c>
      <c r="N1029">
        <v>0</v>
      </c>
      <c r="O1029">
        <v>43</v>
      </c>
      <c r="P1029">
        <v>44557582</v>
      </c>
      <c r="Q1029">
        <v>47.898000000000003</v>
      </c>
      <c r="R1029">
        <v>1036222.8370000001</v>
      </c>
      <c r="S1029">
        <v>8821</v>
      </c>
      <c r="T1029">
        <v>8694435</v>
      </c>
      <c r="U1029">
        <v>1144</v>
      </c>
      <c r="V1029">
        <v>5912490</v>
      </c>
      <c r="W1029">
        <v>3</v>
      </c>
      <c r="X1029">
        <v>98.9</v>
      </c>
      <c r="Y1029">
        <v>98.7</v>
      </c>
      <c r="Z1029">
        <v>0.2</v>
      </c>
      <c r="AA1029">
        <v>0.3</v>
      </c>
      <c r="AB1029">
        <v>0.8</v>
      </c>
      <c r="AC1029">
        <v>3817</v>
      </c>
      <c r="AD1029" t="s">
        <v>2714</v>
      </c>
      <c r="AE1029">
        <v>12452</v>
      </c>
      <c r="AF1029" t="s">
        <v>985</v>
      </c>
    </row>
    <row r="1030" spans="1:32" x14ac:dyDescent="0.2">
      <c r="A1030" t="s">
        <v>7419</v>
      </c>
      <c r="B1030" t="s">
        <v>7420</v>
      </c>
      <c r="C1030">
        <v>2282107</v>
      </c>
      <c r="D1030" t="s">
        <v>7421</v>
      </c>
      <c r="E1030" t="s">
        <v>7422</v>
      </c>
      <c r="F1030" t="s">
        <v>7423</v>
      </c>
      <c r="G1030">
        <v>2282107</v>
      </c>
      <c r="H1030" t="s">
        <v>7424</v>
      </c>
      <c r="I1030" t="s">
        <v>917</v>
      </c>
      <c r="J1030" t="s">
        <v>972</v>
      </c>
      <c r="K1030" t="s">
        <v>3994</v>
      </c>
      <c r="L1030" t="s">
        <v>3995</v>
      </c>
      <c r="M1030" t="s">
        <v>7425</v>
      </c>
      <c r="N1030">
        <v>0</v>
      </c>
      <c r="O1030">
        <v>13</v>
      </c>
      <c r="P1030">
        <v>31607963</v>
      </c>
      <c r="Q1030">
        <v>41.570999999999998</v>
      </c>
      <c r="R1030">
        <v>2431381.7689999999</v>
      </c>
      <c r="S1030">
        <v>2646273</v>
      </c>
      <c r="T1030">
        <v>4533208</v>
      </c>
      <c r="U1030">
        <v>163449</v>
      </c>
      <c r="V1030">
        <v>2736193</v>
      </c>
      <c r="W1030">
        <v>5</v>
      </c>
      <c r="X1030">
        <v>95.5</v>
      </c>
      <c r="Y1030">
        <v>95.1</v>
      </c>
      <c r="Z1030">
        <v>0.4</v>
      </c>
      <c r="AA1030">
        <v>0.7</v>
      </c>
      <c r="AB1030">
        <v>3.8</v>
      </c>
      <c r="AC1030">
        <v>2898</v>
      </c>
      <c r="AD1030" t="s">
        <v>1879</v>
      </c>
      <c r="AE1030">
        <v>9930</v>
      </c>
      <c r="AF1030" t="s">
        <v>923</v>
      </c>
    </row>
    <row r="1031" spans="1:32" x14ac:dyDescent="0.2">
      <c r="A1031" t="s">
        <v>7426</v>
      </c>
      <c r="B1031" t="s">
        <v>7427</v>
      </c>
      <c r="C1031">
        <v>337075</v>
      </c>
      <c r="D1031" t="s">
        <v>7428</v>
      </c>
      <c r="E1031" t="s">
        <v>7429</v>
      </c>
      <c r="F1031" t="s">
        <v>7430</v>
      </c>
      <c r="G1031">
        <v>1076935</v>
      </c>
      <c r="H1031" t="s">
        <v>7431</v>
      </c>
      <c r="I1031" t="s">
        <v>886</v>
      </c>
      <c r="J1031" t="s">
        <v>1334</v>
      </c>
      <c r="K1031" t="s">
        <v>1335</v>
      </c>
      <c r="L1031" t="s">
        <v>7432</v>
      </c>
      <c r="M1031" t="s">
        <v>7433</v>
      </c>
      <c r="N1031">
        <v>0</v>
      </c>
      <c r="O1031">
        <v>1588</v>
      </c>
      <c r="P1031">
        <v>50026054</v>
      </c>
      <c r="Q1031">
        <v>47.817</v>
      </c>
      <c r="R1031">
        <v>31502.553</v>
      </c>
      <c r="S1031">
        <v>5231.5</v>
      </c>
      <c r="T1031">
        <v>603142</v>
      </c>
      <c r="U1031">
        <v>1003</v>
      </c>
      <c r="V1031">
        <v>135140</v>
      </c>
      <c r="W1031">
        <v>111</v>
      </c>
      <c r="X1031">
        <v>95.9</v>
      </c>
      <c r="Y1031">
        <v>95.1</v>
      </c>
      <c r="Z1031">
        <v>0.8</v>
      </c>
      <c r="AA1031">
        <v>1</v>
      </c>
      <c r="AB1031">
        <v>3.1</v>
      </c>
      <c r="AC1031">
        <v>1706</v>
      </c>
      <c r="AD1031" t="s">
        <v>1138</v>
      </c>
      <c r="AE1031">
        <v>13367</v>
      </c>
      <c r="AF1031" t="s">
        <v>904</v>
      </c>
    </row>
    <row r="1032" spans="1:32" x14ac:dyDescent="0.2">
      <c r="A1032" t="s">
        <v>7434</v>
      </c>
      <c r="B1032" t="s">
        <v>7435</v>
      </c>
      <c r="C1032">
        <v>318829</v>
      </c>
      <c r="D1032" t="s">
        <v>7436</v>
      </c>
      <c r="E1032" t="s">
        <v>7437</v>
      </c>
      <c r="F1032" t="s">
        <v>7438</v>
      </c>
      <c r="G1032">
        <v>242507</v>
      </c>
      <c r="H1032" t="s">
        <v>7439</v>
      </c>
      <c r="I1032" t="s">
        <v>886</v>
      </c>
      <c r="J1032" t="s">
        <v>962</v>
      </c>
      <c r="K1032" t="s">
        <v>4395</v>
      </c>
      <c r="L1032" t="s">
        <v>7404</v>
      </c>
      <c r="M1032" t="s">
        <v>7405</v>
      </c>
      <c r="N1032">
        <v>0</v>
      </c>
      <c r="O1032">
        <v>53</v>
      </c>
      <c r="P1032">
        <v>40979121</v>
      </c>
      <c r="Q1032">
        <v>51.607999999999997</v>
      </c>
      <c r="R1032">
        <v>773190.96200000006</v>
      </c>
      <c r="S1032">
        <v>1206</v>
      </c>
      <c r="T1032">
        <v>8319966</v>
      </c>
      <c r="U1032">
        <v>255</v>
      </c>
      <c r="V1032">
        <v>6606598</v>
      </c>
      <c r="W1032">
        <v>3</v>
      </c>
      <c r="X1032">
        <v>98.9</v>
      </c>
      <c r="Y1032">
        <v>98.7</v>
      </c>
      <c r="Z1032">
        <v>0.2</v>
      </c>
      <c r="AA1032">
        <v>0.3</v>
      </c>
      <c r="AB1032">
        <v>0.8</v>
      </c>
      <c r="AC1032">
        <v>3817</v>
      </c>
      <c r="AD1032" t="s">
        <v>2714</v>
      </c>
      <c r="AE1032">
        <v>12989</v>
      </c>
      <c r="AF1032" t="s">
        <v>985</v>
      </c>
    </row>
    <row r="1033" spans="1:32" x14ac:dyDescent="0.2">
      <c r="A1033" t="s">
        <v>7440</v>
      </c>
      <c r="B1033" t="s">
        <v>7441</v>
      </c>
      <c r="C1033">
        <v>1578925</v>
      </c>
      <c r="D1033" t="s">
        <v>7442</v>
      </c>
      <c r="E1033" t="s">
        <v>7443</v>
      </c>
      <c r="F1033" t="s">
        <v>7444</v>
      </c>
      <c r="G1033">
        <v>1578925</v>
      </c>
      <c r="H1033" t="s">
        <v>7445</v>
      </c>
      <c r="I1033" t="s">
        <v>886</v>
      </c>
      <c r="J1033" t="s">
        <v>962</v>
      </c>
      <c r="K1033" t="s">
        <v>4395</v>
      </c>
      <c r="L1033" t="s">
        <v>7404</v>
      </c>
      <c r="M1033" t="s">
        <v>7405</v>
      </c>
      <c r="N1033">
        <v>0</v>
      </c>
      <c r="O1033">
        <v>108</v>
      </c>
      <c r="P1033">
        <v>49117040</v>
      </c>
      <c r="Q1033">
        <v>47.481000000000002</v>
      </c>
      <c r="R1033">
        <v>454787.40700000001</v>
      </c>
      <c r="S1033">
        <v>2875</v>
      </c>
      <c r="T1033">
        <v>8478873</v>
      </c>
      <c r="U1033">
        <v>1045</v>
      </c>
      <c r="V1033">
        <v>5438480</v>
      </c>
      <c r="W1033">
        <v>4</v>
      </c>
      <c r="X1033">
        <v>98.6</v>
      </c>
      <c r="Y1033">
        <v>98.3</v>
      </c>
      <c r="Z1033">
        <v>0.3</v>
      </c>
      <c r="AA1033">
        <v>0.3</v>
      </c>
      <c r="AB1033">
        <v>1.1000000000000001</v>
      </c>
      <c r="AC1033">
        <v>3817</v>
      </c>
      <c r="AD1033" t="s">
        <v>2714</v>
      </c>
      <c r="AE1033">
        <v>11430</v>
      </c>
      <c r="AF1033" t="s">
        <v>985</v>
      </c>
    </row>
    <row r="1034" spans="1:32" x14ac:dyDescent="0.2">
      <c r="A1034" t="s">
        <v>7446</v>
      </c>
      <c r="B1034" t="s">
        <v>7447</v>
      </c>
      <c r="C1034">
        <v>91370</v>
      </c>
      <c r="D1034" t="s">
        <v>7448</v>
      </c>
      <c r="E1034" t="s">
        <v>7449</v>
      </c>
      <c r="F1034" t="s">
        <v>7450</v>
      </c>
      <c r="G1034">
        <v>1302712</v>
      </c>
      <c r="H1034" t="s">
        <v>7451</v>
      </c>
      <c r="I1034" t="s">
        <v>886</v>
      </c>
      <c r="J1034" t="s">
        <v>887</v>
      </c>
      <c r="K1034" t="s">
        <v>888</v>
      </c>
      <c r="L1034" t="s">
        <v>1034</v>
      </c>
      <c r="M1034" t="s">
        <v>7452</v>
      </c>
      <c r="N1034">
        <v>0</v>
      </c>
      <c r="O1034">
        <v>54</v>
      </c>
      <c r="P1034">
        <v>32539172</v>
      </c>
      <c r="Q1034">
        <v>49.878999999999998</v>
      </c>
      <c r="R1034">
        <v>602577.25899999996</v>
      </c>
      <c r="S1034">
        <v>221617</v>
      </c>
      <c r="T1034">
        <v>2679305</v>
      </c>
      <c r="U1034">
        <v>2314</v>
      </c>
      <c r="V1034">
        <v>1473690</v>
      </c>
      <c r="W1034">
        <v>8</v>
      </c>
      <c r="X1034">
        <v>97.1</v>
      </c>
      <c r="Y1034">
        <v>97</v>
      </c>
      <c r="Z1034">
        <v>0.1</v>
      </c>
      <c r="AA1034">
        <v>0.5</v>
      </c>
      <c r="AB1034">
        <v>2.4</v>
      </c>
      <c r="AC1034">
        <v>6641</v>
      </c>
      <c r="AD1034" t="s">
        <v>890</v>
      </c>
      <c r="AE1034">
        <v>8711</v>
      </c>
      <c r="AF1034" t="s">
        <v>985</v>
      </c>
    </row>
    <row r="1035" spans="1:32" x14ac:dyDescent="0.2">
      <c r="A1035" t="s">
        <v>7453</v>
      </c>
      <c r="B1035" t="s">
        <v>7454</v>
      </c>
      <c r="C1035">
        <v>53485</v>
      </c>
      <c r="D1035" t="s">
        <v>7455</v>
      </c>
      <c r="E1035" t="s">
        <v>7456</v>
      </c>
      <c r="F1035" t="s">
        <v>7457</v>
      </c>
      <c r="G1035">
        <v>97479</v>
      </c>
      <c r="H1035" t="s">
        <v>7458</v>
      </c>
      <c r="I1035" t="s">
        <v>886</v>
      </c>
      <c r="J1035" t="s">
        <v>887</v>
      </c>
      <c r="K1035" t="s">
        <v>888</v>
      </c>
      <c r="L1035" t="s">
        <v>1034</v>
      </c>
      <c r="M1035" t="s">
        <v>7452</v>
      </c>
      <c r="N1035">
        <v>0</v>
      </c>
      <c r="O1035">
        <v>57</v>
      </c>
      <c r="P1035">
        <v>53080698</v>
      </c>
      <c r="Q1035">
        <v>45.21</v>
      </c>
      <c r="R1035">
        <v>931240.31599999999</v>
      </c>
      <c r="S1035">
        <v>44281</v>
      </c>
      <c r="T1035">
        <v>7266427</v>
      </c>
      <c r="U1035">
        <v>18745</v>
      </c>
      <c r="V1035">
        <v>4720583</v>
      </c>
      <c r="W1035">
        <v>5</v>
      </c>
      <c r="X1035">
        <v>99.4</v>
      </c>
      <c r="Y1035">
        <v>99.3</v>
      </c>
      <c r="Z1035">
        <v>0.1</v>
      </c>
      <c r="AA1035">
        <v>0.2</v>
      </c>
      <c r="AB1035">
        <v>0.4</v>
      </c>
      <c r="AC1035">
        <v>6641</v>
      </c>
      <c r="AD1035" t="s">
        <v>890</v>
      </c>
      <c r="AE1035">
        <v>11561</v>
      </c>
      <c r="AF1035" t="s">
        <v>985</v>
      </c>
    </row>
    <row r="1036" spans="1:32" x14ac:dyDescent="0.2">
      <c r="A1036" t="s">
        <v>7459</v>
      </c>
      <c r="B1036" t="s">
        <v>7460</v>
      </c>
      <c r="C1036">
        <v>45151</v>
      </c>
      <c r="D1036" t="s">
        <v>7461</v>
      </c>
      <c r="E1036" t="s">
        <v>7462</v>
      </c>
      <c r="F1036" t="s">
        <v>7463</v>
      </c>
      <c r="G1036">
        <v>426418</v>
      </c>
      <c r="H1036" t="s">
        <v>7464</v>
      </c>
      <c r="I1036" t="s">
        <v>886</v>
      </c>
      <c r="J1036" t="s">
        <v>887</v>
      </c>
      <c r="K1036" t="s">
        <v>888</v>
      </c>
      <c r="L1036" t="s">
        <v>1034</v>
      </c>
      <c r="M1036" t="s">
        <v>7452</v>
      </c>
      <c r="N1036">
        <v>0</v>
      </c>
      <c r="O1036">
        <v>48</v>
      </c>
      <c r="P1036">
        <v>37997465</v>
      </c>
      <c r="Q1036">
        <v>50.889000000000003</v>
      </c>
      <c r="R1036">
        <v>791613.85400000005</v>
      </c>
      <c r="S1036">
        <v>167315</v>
      </c>
      <c r="T1036">
        <v>6767051</v>
      </c>
      <c r="U1036">
        <v>6041</v>
      </c>
      <c r="V1036">
        <v>1986450</v>
      </c>
      <c r="W1036">
        <v>6</v>
      </c>
      <c r="X1036">
        <v>98.7</v>
      </c>
      <c r="Y1036">
        <v>98.5</v>
      </c>
      <c r="Z1036">
        <v>0.2</v>
      </c>
      <c r="AA1036">
        <v>0.4</v>
      </c>
      <c r="AB1036">
        <v>0.9</v>
      </c>
      <c r="AC1036">
        <v>6641</v>
      </c>
      <c r="AD1036" t="s">
        <v>890</v>
      </c>
      <c r="AE1036">
        <v>12169</v>
      </c>
      <c r="AF1036" t="s">
        <v>985</v>
      </c>
    </row>
    <row r="1037" spans="1:32" x14ac:dyDescent="0.2">
      <c r="A1037" t="s">
        <v>7465</v>
      </c>
      <c r="B1037" t="s">
        <v>7466</v>
      </c>
      <c r="C1037">
        <v>1485010</v>
      </c>
      <c r="D1037" t="s">
        <v>7467</v>
      </c>
      <c r="E1037" t="s">
        <v>7468</v>
      </c>
      <c r="F1037" t="s">
        <v>7469</v>
      </c>
      <c r="G1037">
        <v>1485010</v>
      </c>
      <c r="H1037" t="s">
        <v>7470</v>
      </c>
      <c r="I1037" t="s">
        <v>930</v>
      </c>
      <c r="J1037" t="s">
        <v>931</v>
      </c>
      <c r="K1037" t="s">
        <v>1203</v>
      </c>
      <c r="L1037" t="s">
        <v>1204</v>
      </c>
      <c r="M1037" t="s">
        <v>1212</v>
      </c>
      <c r="N1037">
        <v>0</v>
      </c>
      <c r="O1037">
        <v>4434</v>
      </c>
      <c r="P1037">
        <v>50069394</v>
      </c>
      <c r="Q1037">
        <v>59.582999999999998</v>
      </c>
      <c r="R1037">
        <v>11292.15</v>
      </c>
      <c r="S1037">
        <v>3840</v>
      </c>
      <c r="T1037">
        <v>168309</v>
      </c>
      <c r="U1037">
        <v>200</v>
      </c>
      <c r="V1037">
        <v>30302</v>
      </c>
      <c r="W1037">
        <v>483</v>
      </c>
      <c r="X1037">
        <v>100</v>
      </c>
      <c r="Y1037">
        <v>99</v>
      </c>
      <c r="Z1037">
        <v>1</v>
      </c>
      <c r="AA1037">
        <v>0</v>
      </c>
      <c r="AB1037">
        <v>0</v>
      </c>
      <c r="AC1037">
        <v>100</v>
      </c>
      <c r="AD1037" t="s">
        <v>935</v>
      </c>
      <c r="AE1037">
        <v>13005</v>
      </c>
      <c r="AF1037" t="s">
        <v>904</v>
      </c>
    </row>
    <row r="1038" spans="1:32" x14ac:dyDescent="0.2">
      <c r="A1038" t="s">
        <v>7471</v>
      </c>
      <c r="B1038" t="s">
        <v>7472</v>
      </c>
      <c r="C1038">
        <v>114742</v>
      </c>
      <c r="D1038" t="s">
        <v>7473</v>
      </c>
      <c r="E1038" t="s">
        <v>7474</v>
      </c>
      <c r="F1038" t="s">
        <v>7475</v>
      </c>
      <c r="G1038">
        <v>114742</v>
      </c>
      <c r="H1038" t="s">
        <v>7476</v>
      </c>
      <c r="I1038" t="s">
        <v>930</v>
      </c>
      <c r="J1038" t="s">
        <v>931</v>
      </c>
      <c r="K1038" t="s">
        <v>1006</v>
      </c>
      <c r="L1038" t="s">
        <v>1007</v>
      </c>
      <c r="M1038" t="s">
        <v>6856</v>
      </c>
      <c r="N1038">
        <v>0</v>
      </c>
      <c r="O1038">
        <v>1192</v>
      </c>
      <c r="P1038">
        <v>53239050</v>
      </c>
      <c r="Q1038">
        <v>57.906999999999996</v>
      </c>
      <c r="R1038">
        <v>44663.633000000002</v>
      </c>
      <c r="S1038">
        <v>10711</v>
      </c>
      <c r="T1038">
        <v>655053</v>
      </c>
      <c r="U1038">
        <v>966</v>
      </c>
      <c r="V1038">
        <v>146252</v>
      </c>
      <c r="W1038">
        <v>114</v>
      </c>
      <c r="X1038">
        <v>99</v>
      </c>
      <c r="Y1038">
        <v>89</v>
      </c>
      <c r="Z1038">
        <v>10</v>
      </c>
      <c r="AA1038">
        <v>1</v>
      </c>
      <c r="AB1038">
        <v>0</v>
      </c>
      <c r="AC1038">
        <v>100</v>
      </c>
      <c r="AD1038" t="s">
        <v>935</v>
      </c>
      <c r="AE1038">
        <v>14962</v>
      </c>
      <c r="AF1038" t="s">
        <v>904</v>
      </c>
    </row>
    <row r="1039" spans="1:32" x14ac:dyDescent="0.2">
      <c r="A1039" t="s">
        <v>7477</v>
      </c>
      <c r="B1039" t="s">
        <v>7478</v>
      </c>
      <c r="C1039">
        <v>41045</v>
      </c>
      <c r="D1039" t="s">
        <v>7479</v>
      </c>
      <c r="E1039" t="s">
        <v>7480</v>
      </c>
      <c r="F1039" t="s">
        <v>7481</v>
      </c>
      <c r="G1039">
        <v>41045</v>
      </c>
      <c r="H1039" t="s">
        <v>7482</v>
      </c>
      <c r="I1039" t="s">
        <v>930</v>
      </c>
      <c r="J1039" t="s">
        <v>931</v>
      </c>
      <c r="K1039" t="s">
        <v>1203</v>
      </c>
      <c r="L1039" t="s">
        <v>1204</v>
      </c>
      <c r="M1039" t="s">
        <v>1212</v>
      </c>
      <c r="N1039">
        <v>0</v>
      </c>
      <c r="O1039">
        <v>179</v>
      </c>
      <c r="P1039">
        <v>41968875</v>
      </c>
      <c r="Q1039">
        <v>51.929000000000002</v>
      </c>
      <c r="R1039">
        <v>234462.989</v>
      </c>
      <c r="S1039">
        <v>28794</v>
      </c>
      <c r="T1039">
        <v>2697281</v>
      </c>
      <c r="U1039">
        <v>2251</v>
      </c>
      <c r="V1039">
        <v>1292773</v>
      </c>
      <c r="W1039">
        <v>12</v>
      </c>
      <c r="X1039">
        <v>100</v>
      </c>
      <c r="Y1039">
        <v>100</v>
      </c>
      <c r="Z1039">
        <v>0</v>
      </c>
      <c r="AA1039">
        <v>0</v>
      </c>
      <c r="AB1039">
        <v>0</v>
      </c>
      <c r="AC1039">
        <v>100</v>
      </c>
      <c r="AD1039" t="s">
        <v>935</v>
      </c>
      <c r="AE1039">
        <v>14954</v>
      </c>
      <c r="AF1039" t="s">
        <v>904</v>
      </c>
    </row>
    <row r="1040" spans="1:32" x14ac:dyDescent="0.2">
      <c r="A1040" t="s">
        <v>7483</v>
      </c>
      <c r="B1040" t="s">
        <v>7484</v>
      </c>
      <c r="C1040">
        <v>1974281</v>
      </c>
      <c r="D1040" t="s">
        <v>7485</v>
      </c>
      <c r="E1040" t="s">
        <v>7486</v>
      </c>
      <c r="F1040" t="s">
        <v>7487</v>
      </c>
      <c r="G1040">
        <v>1974281</v>
      </c>
      <c r="H1040" t="s">
        <v>7488</v>
      </c>
      <c r="I1040" t="s">
        <v>886</v>
      </c>
      <c r="J1040" t="s">
        <v>887</v>
      </c>
      <c r="K1040" t="s">
        <v>7489</v>
      </c>
      <c r="L1040" t="s">
        <v>7490</v>
      </c>
      <c r="M1040" t="s">
        <v>7491</v>
      </c>
      <c r="N1040">
        <v>0</v>
      </c>
      <c r="O1040">
        <v>232</v>
      </c>
      <c r="P1040">
        <v>44765267</v>
      </c>
      <c r="Q1040">
        <v>54.993000000000002</v>
      </c>
      <c r="R1040">
        <v>192953.73699999999</v>
      </c>
      <c r="S1040">
        <v>8384.5</v>
      </c>
      <c r="T1040">
        <v>3303888</v>
      </c>
      <c r="U1040">
        <v>340</v>
      </c>
      <c r="V1040">
        <v>1358697</v>
      </c>
      <c r="W1040">
        <v>12</v>
      </c>
      <c r="X1040">
        <v>96</v>
      </c>
      <c r="Y1040">
        <v>47.3</v>
      </c>
      <c r="Z1040">
        <v>48.7</v>
      </c>
      <c r="AA1040">
        <v>0.6</v>
      </c>
      <c r="AB1040">
        <v>3.4</v>
      </c>
      <c r="AC1040">
        <v>3578</v>
      </c>
      <c r="AD1040" t="s">
        <v>955</v>
      </c>
      <c r="AE1040">
        <v>237</v>
      </c>
      <c r="AF1040" t="s">
        <v>904</v>
      </c>
    </row>
    <row r="1041" spans="1:32" x14ac:dyDescent="0.2">
      <c r="A1041" t="s">
        <v>7492</v>
      </c>
      <c r="B1041" t="s">
        <v>7493</v>
      </c>
      <c r="C1041">
        <v>1507870</v>
      </c>
      <c r="D1041" t="s">
        <v>7494</v>
      </c>
      <c r="E1041" t="s">
        <v>7495</v>
      </c>
      <c r="F1041" t="s">
        <v>7496</v>
      </c>
      <c r="G1041">
        <v>1507870</v>
      </c>
      <c r="H1041" t="s">
        <v>7497</v>
      </c>
      <c r="I1041" t="s">
        <v>886</v>
      </c>
      <c r="J1041" t="s">
        <v>887</v>
      </c>
      <c r="K1041" t="s">
        <v>7489</v>
      </c>
      <c r="L1041" t="s">
        <v>7490</v>
      </c>
      <c r="M1041" t="s">
        <v>7491</v>
      </c>
      <c r="N1041">
        <v>0</v>
      </c>
      <c r="O1041">
        <v>267</v>
      </c>
      <c r="P1041">
        <v>47410550</v>
      </c>
      <c r="Q1041">
        <v>54.878999999999998</v>
      </c>
      <c r="R1041">
        <v>177567.603</v>
      </c>
      <c r="S1041">
        <v>15547</v>
      </c>
      <c r="T1041">
        <v>1805414</v>
      </c>
      <c r="U1041">
        <v>324</v>
      </c>
      <c r="V1041">
        <v>896820</v>
      </c>
      <c r="W1041">
        <v>20</v>
      </c>
      <c r="X1041">
        <v>99.2</v>
      </c>
      <c r="Y1041">
        <v>12.5</v>
      </c>
      <c r="Z1041">
        <v>86.7</v>
      </c>
      <c r="AA1041">
        <v>0.8</v>
      </c>
      <c r="AB1041">
        <v>0</v>
      </c>
      <c r="AC1041">
        <v>255</v>
      </c>
      <c r="AD1041" t="s">
        <v>1148</v>
      </c>
      <c r="AE1041">
        <v>18781</v>
      </c>
      <c r="AF1041" t="s">
        <v>1399</v>
      </c>
    </row>
    <row r="1042" spans="1:32" x14ac:dyDescent="0.2">
      <c r="A1042" t="s">
        <v>7498</v>
      </c>
      <c r="B1042" t="s">
        <v>7499</v>
      </c>
      <c r="C1042">
        <v>112498</v>
      </c>
      <c r="D1042" t="s">
        <v>7500</v>
      </c>
      <c r="E1042" t="s">
        <v>4591</v>
      </c>
      <c r="F1042" t="s">
        <v>7501</v>
      </c>
      <c r="G1042">
        <v>112498</v>
      </c>
      <c r="H1042" t="s">
        <v>7502</v>
      </c>
      <c r="I1042" t="s">
        <v>886</v>
      </c>
      <c r="J1042" t="s">
        <v>887</v>
      </c>
      <c r="K1042" t="s">
        <v>952</v>
      </c>
      <c r="L1042" t="s">
        <v>2689</v>
      </c>
      <c r="M1042" t="s">
        <v>7503</v>
      </c>
      <c r="N1042">
        <v>0</v>
      </c>
      <c r="O1042">
        <v>78</v>
      </c>
      <c r="P1042">
        <v>32254922</v>
      </c>
      <c r="Q1042">
        <v>50.975999999999999</v>
      </c>
      <c r="R1042">
        <v>413524.641</v>
      </c>
      <c r="S1042">
        <v>8618</v>
      </c>
      <c r="T1042">
        <v>4741806</v>
      </c>
      <c r="U1042">
        <v>1303</v>
      </c>
      <c r="V1042">
        <v>1485682</v>
      </c>
      <c r="W1042">
        <v>8</v>
      </c>
      <c r="X1042">
        <v>99.3</v>
      </c>
      <c r="Y1042">
        <v>99.3</v>
      </c>
      <c r="Z1042">
        <v>0</v>
      </c>
      <c r="AA1042">
        <v>0.2</v>
      </c>
      <c r="AB1042">
        <v>0.5</v>
      </c>
      <c r="AC1042">
        <v>3578</v>
      </c>
      <c r="AD1042" t="s">
        <v>955</v>
      </c>
      <c r="AE1042">
        <v>11622</v>
      </c>
      <c r="AF1042" t="s">
        <v>923</v>
      </c>
    </row>
    <row r="1043" spans="1:32" x14ac:dyDescent="0.2">
      <c r="A1043" t="s">
        <v>7504</v>
      </c>
      <c r="B1043" t="s">
        <v>7505</v>
      </c>
      <c r="C1043">
        <v>68825</v>
      </c>
      <c r="D1043" t="s">
        <v>7506</v>
      </c>
      <c r="E1043" t="s">
        <v>7507</v>
      </c>
      <c r="F1043" t="s">
        <v>7508</v>
      </c>
      <c r="G1043">
        <v>1408163</v>
      </c>
      <c r="H1043" t="s">
        <v>7509</v>
      </c>
      <c r="I1043" t="s">
        <v>886</v>
      </c>
      <c r="J1043" t="s">
        <v>1308</v>
      </c>
      <c r="K1043" t="s">
        <v>1371</v>
      </c>
      <c r="L1043" t="s">
        <v>7510</v>
      </c>
      <c r="M1043" t="s">
        <v>7511</v>
      </c>
      <c r="N1043">
        <v>0</v>
      </c>
      <c r="O1043">
        <v>862</v>
      </c>
      <c r="P1043">
        <v>28248805</v>
      </c>
      <c r="Q1043">
        <v>50.55</v>
      </c>
      <c r="R1043">
        <v>32771.235000000001</v>
      </c>
      <c r="S1043">
        <v>17815.5</v>
      </c>
      <c r="T1043">
        <v>269344</v>
      </c>
      <c r="U1043">
        <v>1005</v>
      </c>
      <c r="V1043">
        <v>65650</v>
      </c>
      <c r="W1043">
        <v>128</v>
      </c>
      <c r="X1043">
        <v>96.5</v>
      </c>
      <c r="Y1043">
        <v>96.4</v>
      </c>
      <c r="Z1043">
        <v>0.1</v>
      </c>
      <c r="AA1043">
        <v>1.6</v>
      </c>
      <c r="AB1043">
        <v>1.9</v>
      </c>
      <c r="AC1043">
        <v>4191</v>
      </c>
      <c r="AD1043" t="s">
        <v>1374</v>
      </c>
      <c r="AE1043">
        <v>9843</v>
      </c>
      <c r="AF1043" t="s">
        <v>923</v>
      </c>
    </row>
    <row r="1044" spans="1:32" x14ac:dyDescent="0.2">
      <c r="A1044" t="s">
        <v>7512</v>
      </c>
      <c r="B1044" t="s">
        <v>7513</v>
      </c>
      <c r="C1044">
        <v>86630</v>
      </c>
      <c r="D1044" t="s">
        <v>7514</v>
      </c>
      <c r="E1044" t="s">
        <v>7515</v>
      </c>
      <c r="F1044" t="s">
        <v>7516</v>
      </c>
      <c r="G1044">
        <v>86630</v>
      </c>
      <c r="H1044" t="s">
        <v>7517</v>
      </c>
      <c r="I1044" t="s">
        <v>898</v>
      </c>
      <c r="J1044" t="s">
        <v>899</v>
      </c>
      <c r="K1044" t="s">
        <v>900</v>
      </c>
      <c r="L1044" t="s">
        <v>7518</v>
      </c>
      <c r="M1044" t="s">
        <v>7519</v>
      </c>
      <c r="N1044">
        <v>0</v>
      </c>
      <c r="O1044">
        <v>5775</v>
      </c>
      <c r="P1044">
        <v>39022965</v>
      </c>
      <c r="Q1044">
        <v>37.124000000000002</v>
      </c>
      <c r="R1044">
        <v>6757.223</v>
      </c>
      <c r="S1044">
        <v>4067</v>
      </c>
      <c r="T1044">
        <v>56677</v>
      </c>
      <c r="U1044">
        <v>480</v>
      </c>
      <c r="V1044">
        <v>12571</v>
      </c>
      <c r="W1044">
        <v>957</v>
      </c>
      <c r="X1044">
        <v>93.8</v>
      </c>
      <c r="Y1044">
        <v>59.9</v>
      </c>
      <c r="Z1044">
        <v>33.9</v>
      </c>
      <c r="AA1044">
        <v>2.1</v>
      </c>
      <c r="AB1044">
        <v>4.0999999999999996</v>
      </c>
      <c r="AC1044">
        <v>2449</v>
      </c>
      <c r="AD1044" t="s">
        <v>903</v>
      </c>
      <c r="AE1044">
        <v>15894</v>
      </c>
      <c r="AF1044" t="s">
        <v>904</v>
      </c>
    </row>
    <row r="1045" spans="1:32" x14ac:dyDescent="0.2">
      <c r="A1045" t="s">
        <v>7520</v>
      </c>
      <c r="B1045" t="s">
        <v>7521</v>
      </c>
      <c r="C1045">
        <v>94130</v>
      </c>
      <c r="D1045" t="s">
        <v>7522</v>
      </c>
      <c r="E1045" t="s">
        <v>7523</v>
      </c>
      <c r="F1045" t="s">
        <v>7524</v>
      </c>
      <c r="G1045">
        <v>94130</v>
      </c>
      <c r="H1045" t="s">
        <v>7525</v>
      </c>
      <c r="I1045" t="s">
        <v>898</v>
      </c>
      <c r="J1045" t="s">
        <v>3683</v>
      </c>
      <c r="K1045" t="s">
        <v>4468</v>
      </c>
      <c r="L1045" t="s">
        <v>4469</v>
      </c>
      <c r="M1045" t="s">
        <v>7526</v>
      </c>
      <c r="N1045">
        <v>0</v>
      </c>
      <c r="O1045">
        <v>4424</v>
      </c>
      <c r="P1045">
        <v>116418735</v>
      </c>
      <c r="Q1045">
        <v>27.335000000000001</v>
      </c>
      <c r="R1045">
        <v>26315.266</v>
      </c>
      <c r="S1045">
        <v>12169.5</v>
      </c>
      <c r="T1045">
        <v>391138</v>
      </c>
      <c r="U1045">
        <v>1005</v>
      </c>
      <c r="V1045">
        <v>59940</v>
      </c>
      <c r="W1045">
        <v>576</v>
      </c>
      <c r="X1045">
        <v>84</v>
      </c>
      <c r="Y1045">
        <v>82.8</v>
      </c>
      <c r="Z1045">
        <v>1.2</v>
      </c>
      <c r="AA1045">
        <v>1.6</v>
      </c>
      <c r="AB1045">
        <v>14.4</v>
      </c>
      <c r="AC1045">
        <v>758</v>
      </c>
      <c r="AD1045" t="s">
        <v>1027</v>
      </c>
      <c r="AE1045">
        <v>27761</v>
      </c>
      <c r="AF1045" t="s">
        <v>904</v>
      </c>
    </row>
    <row r="1046" spans="1:32" x14ac:dyDescent="0.2">
      <c r="A1046" t="s">
        <v>7527</v>
      </c>
      <c r="B1046" t="s">
        <v>7528</v>
      </c>
      <c r="C1046">
        <v>936053</v>
      </c>
      <c r="D1046" t="s">
        <v>7529</v>
      </c>
      <c r="E1046" t="s">
        <v>7530</v>
      </c>
      <c r="F1046" t="s">
        <v>7531</v>
      </c>
      <c r="G1046">
        <v>246409</v>
      </c>
      <c r="H1046" t="s">
        <v>7532</v>
      </c>
      <c r="I1046" t="s">
        <v>898</v>
      </c>
      <c r="J1046" t="s">
        <v>899</v>
      </c>
      <c r="K1046" t="s">
        <v>900</v>
      </c>
      <c r="L1046" t="s">
        <v>7518</v>
      </c>
      <c r="M1046" t="s">
        <v>7519</v>
      </c>
      <c r="N1046">
        <v>0</v>
      </c>
      <c r="O1046">
        <v>83</v>
      </c>
      <c r="P1046">
        <v>46148878</v>
      </c>
      <c r="Q1046">
        <v>35.590000000000003</v>
      </c>
      <c r="R1046">
        <v>556010.57799999998</v>
      </c>
      <c r="S1046">
        <v>15409</v>
      </c>
      <c r="T1046">
        <v>5735491</v>
      </c>
      <c r="U1046">
        <v>4433</v>
      </c>
      <c r="V1046">
        <v>3104119</v>
      </c>
      <c r="W1046">
        <v>6</v>
      </c>
      <c r="X1046">
        <v>97.3</v>
      </c>
      <c r="Y1046">
        <v>91.6</v>
      </c>
      <c r="Z1046">
        <v>5.7</v>
      </c>
      <c r="AA1046">
        <v>0.5</v>
      </c>
      <c r="AB1046">
        <v>2.2000000000000002</v>
      </c>
      <c r="AC1046">
        <v>2449</v>
      </c>
      <c r="AD1046" t="s">
        <v>903</v>
      </c>
      <c r="AE1046">
        <v>17459</v>
      </c>
      <c r="AF1046" t="s">
        <v>904</v>
      </c>
    </row>
    <row r="1047" spans="1:32" x14ac:dyDescent="0.2">
      <c r="A1047" t="s">
        <v>7533</v>
      </c>
      <c r="B1047" t="s">
        <v>7534</v>
      </c>
      <c r="C1047">
        <v>329046</v>
      </c>
      <c r="D1047" t="s">
        <v>7535</v>
      </c>
      <c r="E1047" t="s">
        <v>7536</v>
      </c>
      <c r="F1047" t="s">
        <v>7537</v>
      </c>
      <c r="G1047">
        <v>329046</v>
      </c>
      <c r="H1047" t="s">
        <v>7538</v>
      </c>
      <c r="I1047" t="s">
        <v>1163</v>
      </c>
      <c r="J1047" t="s">
        <v>1982</v>
      </c>
      <c r="K1047" t="s">
        <v>2823</v>
      </c>
      <c r="L1047" t="s">
        <v>2824</v>
      </c>
      <c r="M1047" t="s">
        <v>7539</v>
      </c>
      <c r="N1047">
        <v>0</v>
      </c>
      <c r="O1047">
        <v>437</v>
      </c>
      <c r="P1047">
        <v>57018351</v>
      </c>
      <c r="Q1047">
        <v>44.9</v>
      </c>
      <c r="R1047">
        <v>130476.776</v>
      </c>
      <c r="S1047">
        <v>62149</v>
      </c>
      <c r="T1047">
        <v>1023498</v>
      </c>
      <c r="U1047">
        <v>335</v>
      </c>
      <c r="V1047">
        <v>292246</v>
      </c>
      <c r="W1047">
        <v>51</v>
      </c>
      <c r="X1047">
        <v>77.099999999999994</v>
      </c>
      <c r="Y1047">
        <v>44.6</v>
      </c>
      <c r="Z1047">
        <v>32.5</v>
      </c>
      <c r="AA1047">
        <v>5.8</v>
      </c>
      <c r="AB1047">
        <v>17.100000000000001</v>
      </c>
      <c r="AC1047">
        <v>758</v>
      </c>
      <c r="AD1047" t="s">
        <v>1027</v>
      </c>
      <c r="AE1047">
        <v>16987</v>
      </c>
      <c r="AF1047" t="s">
        <v>904</v>
      </c>
    </row>
    <row r="1048" spans="1:32" x14ac:dyDescent="0.2">
      <c r="A1048" t="s">
        <v>7540</v>
      </c>
      <c r="B1048" t="s">
        <v>7541</v>
      </c>
      <c r="C1048">
        <v>588596</v>
      </c>
      <c r="D1048" t="s">
        <v>7542</v>
      </c>
      <c r="E1048" t="s">
        <v>7543</v>
      </c>
      <c r="F1048" t="s">
        <v>7544</v>
      </c>
      <c r="G1048">
        <v>747089</v>
      </c>
      <c r="H1048" t="s">
        <v>7545</v>
      </c>
      <c r="I1048" t="s">
        <v>898</v>
      </c>
      <c r="J1048" t="s">
        <v>3683</v>
      </c>
      <c r="K1048" t="s">
        <v>4468</v>
      </c>
      <c r="L1048" t="s">
        <v>4469</v>
      </c>
      <c r="M1048" t="s">
        <v>7526</v>
      </c>
      <c r="N1048">
        <v>0</v>
      </c>
      <c r="O1048">
        <v>1111</v>
      </c>
      <c r="P1048">
        <v>136726313</v>
      </c>
      <c r="Q1048">
        <v>27.518999999999998</v>
      </c>
      <c r="R1048">
        <v>123065.988</v>
      </c>
      <c r="S1048">
        <v>49418</v>
      </c>
      <c r="T1048">
        <v>1375864</v>
      </c>
      <c r="U1048">
        <v>960</v>
      </c>
      <c r="V1048">
        <v>336373</v>
      </c>
      <c r="W1048">
        <v>129</v>
      </c>
      <c r="X1048">
        <v>84.7</v>
      </c>
      <c r="Y1048">
        <v>83.8</v>
      </c>
      <c r="Z1048">
        <v>0.9</v>
      </c>
      <c r="AA1048">
        <v>1.1000000000000001</v>
      </c>
      <c r="AB1048">
        <v>14.2</v>
      </c>
      <c r="AC1048">
        <v>758</v>
      </c>
      <c r="AD1048" t="s">
        <v>1027</v>
      </c>
      <c r="AE1048">
        <v>26147</v>
      </c>
      <c r="AF1048" t="s">
        <v>904</v>
      </c>
    </row>
    <row r="1049" spans="1:32" x14ac:dyDescent="0.2">
      <c r="A1049" t="s">
        <v>7546</v>
      </c>
      <c r="B1049" t="s">
        <v>7547</v>
      </c>
      <c r="C1049">
        <v>1504668</v>
      </c>
      <c r="D1049" t="s">
        <v>7548</v>
      </c>
      <c r="E1049" t="s">
        <v>7549</v>
      </c>
      <c r="F1049" t="s">
        <v>7550</v>
      </c>
      <c r="G1049">
        <v>1504668</v>
      </c>
      <c r="H1049" t="s">
        <v>7551</v>
      </c>
      <c r="I1049" t="s">
        <v>886</v>
      </c>
      <c r="J1049" t="s">
        <v>887</v>
      </c>
      <c r="K1049" t="s">
        <v>1886</v>
      </c>
      <c r="L1049" t="s">
        <v>7552</v>
      </c>
      <c r="M1049" t="s">
        <v>7553</v>
      </c>
      <c r="N1049">
        <v>0</v>
      </c>
      <c r="O1049">
        <v>33</v>
      </c>
      <c r="P1049">
        <v>33426352</v>
      </c>
      <c r="Q1049">
        <v>51.034999999999997</v>
      </c>
      <c r="R1049">
        <v>1012919.758</v>
      </c>
      <c r="S1049">
        <v>581224</v>
      </c>
      <c r="T1049">
        <v>4063048</v>
      </c>
      <c r="U1049">
        <v>1043</v>
      </c>
      <c r="V1049">
        <v>2163113</v>
      </c>
      <c r="W1049">
        <v>6</v>
      </c>
      <c r="X1049">
        <v>98.9</v>
      </c>
      <c r="Y1049">
        <v>98.5</v>
      </c>
      <c r="Z1049">
        <v>0.4</v>
      </c>
      <c r="AA1049">
        <v>0.3</v>
      </c>
      <c r="AB1049">
        <v>0.8</v>
      </c>
      <c r="AC1049">
        <v>1706</v>
      </c>
      <c r="AD1049" t="s">
        <v>1138</v>
      </c>
      <c r="AE1049">
        <v>12801</v>
      </c>
      <c r="AF1049" t="s">
        <v>891</v>
      </c>
    </row>
    <row r="1050" spans="1:32" x14ac:dyDescent="0.2">
      <c r="A1050" t="s">
        <v>7554</v>
      </c>
      <c r="B1050" t="s">
        <v>7555</v>
      </c>
      <c r="C1050">
        <v>86056</v>
      </c>
      <c r="D1050" t="s">
        <v>7556</v>
      </c>
      <c r="E1050" t="s">
        <v>7557</v>
      </c>
      <c r="F1050" t="s">
        <v>7558</v>
      </c>
      <c r="G1050">
        <v>1442369</v>
      </c>
      <c r="H1050" t="s">
        <v>7559</v>
      </c>
      <c r="I1050" t="s">
        <v>886</v>
      </c>
      <c r="J1050" t="s">
        <v>1308</v>
      </c>
      <c r="K1050" t="s">
        <v>2636</v>
      </c>
      <c r="L1050" t="s">
        <v>2637</v>
      </c>
      <c r="M1050" t="s">
        <v>7560</v>
      </c>
      <c r="N1050">
        <v>0</v>
      </c>
      <c r="O1050">
        <v>17</v>
      </c>
      <c r="P1050">
        <v>32474431</v>
      </c>
      <c r="Q1050">
        <v>50.415999999999997</v>
      </c>
      <c r="R1050">
        <v>1910260.6470000001</v>
      </c>
      <c r="S1050">
        <v>1312838</v>
      </c>
      <c r="T1050">
        <v>5132325</v>
      </c>
      <c r="U1050">
        <v>1319</v>
      </c>
      <c r="V1050">
        <v>3817196</v>
      </c>
      <c r="W1050">
        <v>4</v>
      </c>
      <c r="X1050">
        <v>96.3</v>
      </c>
      <c r="Y1050">
        <v>96.1</v>
      </c>
      <c r="Z1050">
        <v>0.2</v>
      </c>
      <c r="AA1050">
        <v>0.4</v>
      </c>
      <c r="AB1050">
        <v>3.3</v>
      </c>
      <c r="AC1050">
        <v>6265</v>
      </c>
      <c r="AD1050" t="s">
        <v>2639</v>
      </c>
      <c r="AE1050">
        <v>11382</v>
      </c>
      <c r="AF1050" t="s">
        <v>923</v>
      </c>
    </row>
    <row r="1051" spans="1:32" x14ac:dyDescent="0.2">
      <c r="A1051" t="s">
        <v>7561</v>
      </c>
      <c r="B1051" t="s">
        <v>7562</v>
      </c>
      <c r="C1051">
        <v>58291</v>
      </c>
      <c r="D1051" t="s">
        <v>7563</v>
      </c>
      <c r="E1051" t="s">
        <v>7564</v>
      </c>
      <c r="F1051" t="s">
        <v>7565</v>
      </c>
      <c r="G1051">
        <v>1340429</v>
      </c>
      <c r="H1051" t="s">
        <v>7566</v>
      </c>
      <c r="I1051" t="s">
        <v>898</v>
      </c>
      <c r="J1051" t="s">
        <v>899</v>
      </c>
      <c r="K1051" t="s">
        <v>900</v>
      </c>
      <c r="L1051" t="s">
        <v>7518</v>
      </c>
      <c r="M1051" t="s">
        <v>7519</v>
      </c>
      <c r="N1051">
        <v>0</v>
      </c>
      <c r="O1051">
        <v>131</v>
      </c>
      <c r="P1051">
        <v>25972395</v>
      </c>
      <c r="Q1051">
        <v>37.481000000000002</v>
      </c>
      <c r="R1051">
        <v>198262.557</v>
      </c>
      <c r="S1051">
        <v>3501</v>
      </c>
      <c r="T1051">
        <v>2782175</v>
      </c>
      <c r="U1051">
        <v>1016</v>
      </c>
      <c r="V1051">
        <v>1118338</v>
      </c>
      <c r="W1051">
        <v>8</v>
      </c>
      <c r="X1051">
        <v>97.5</v>
      </c>
      <c r="Y1051">
        <v>97.2</v>
      </c>
      <c r="Z1051">
        <v>0.3</v>
      </c>
      <c r="AA1051">
        <v>0.6</v>
      </c>
      <c r="AB1051">
        <v>1.9</v>
      </c>
      <c r="AC1051">
        <v>2449</v>
      </c>
      <c r="AD1051" t="s">
        <v>903</v>
      </c>
      <c r="AE1051">
        <v>10891</v>
      </c>
      <c r="AF1051" t="s">
        <v>904</v>
      </c>
    </row>
    <row r="1052" spans="1:32" x14ac:dyDescent="0.2">
      <c r="A1052" t="s">
        <v>7567</v>
      </c>
      <c r="B1052" t="s">
        <v>7568</v>
      </c>
      <c r="C1052">
        <v>456999</v>
      </c>
      <c r="D1052" t="s">
        <v>7569</v>
      </c>
      <c r="E1052" t="s">
        <v>7570</v>
      </c>
      <c r="F1052" t="s">
        <v>7571</v>
      </c>
      <c r="G1052">
        <v>456999</v>
      </c>
      <c r="H1052" t="s">
        <v>7572</v>
      </c>
      <c r="I1052" t="s">
        <v>917</v>
      </c>
      <c r="J1052" t="s">
        <v>972</v>
      </c>
      <c r="K1052" t="s">
        <v>2186</v>
      </c>
      <c r="L1052" t="s">
        <v>2733</v>
      </c>
      <c r="M1052" t="s">
        <v>7573</v>
      </c>
      <c r="N1052">
        <v>0</v>
      </c>
      <c r="O1052">
        <v>2065</v>
      </c>
      <c r="P1052">
        <v>56028462</v>
      </c>
      <c r="Q1052">
        <v>48.396999999999998</v>
      </c>
      <c r="R1052">
        <v>27132.427</v>
      </c>
      <c r="S1052">
        <v>6964</v>
      </c>
      <c r="T1052">
        <v>1159956</v>
      </c>
      <c r="U1052">
        <v>2001</v>
      </c>
      <c r="V1052">
        <v>81152</v>
      </c>
      <c r="W1052">
        <v>143</v>
      </c>
      <c r="X1052">
        <v>88.8</v>
      </c>
      <c r="Y1052">
        <v>84.4</v>
      </c>
      <c r="Z1052">
        <v>4.4000000000000004</v>
      </c>
      <c r="AA1052">
        <v>3</v>
      </c>
      <c r="AB1052">
        <v>8.1999999999999993</v>
      </c>
      <c r="AC1052">
        <v>2898</v>
      </c>
      <c r="AD1052" t="s">
        <v>1879</v>
      </c>
      <c r="AE1052">
        <v>11897</v>
      </c>
      <c r="AF1052" t="s">
        <v>985</v>
      </c>
    </row>
    <row r="1053" spans="1:32" x14ac:dyDescent="0.2">
      <c r="A1053" t="s">
        <v>7574</v>
      </c>
      <c r="B1053" t="s">
        <v>7575</v>
      </c>
      <c r="C1053">
        <v>4846</v>
      </c>
      <c r="D1053" t="s">
        <v>7576</v>
      </c>
      <c r="E1053" t="s">
        <v>7577</v>
      </c>
      <c r="F1053" t="s">
        <v>7578</v>
      </c>
      <c r="G1053">
        <v>4846</v>
      </c>
      <c r="H1053" t="s">
        <v>7579</v>
      </c>
      <c r="I1053" t="s">
        <v>898</v>
      </c>
      <c r="J1053" t="s">
        <v>899</v>
      </c>
      <c r="K1053" t="s">
        <v>900</v>
      </c>
      <c r="L1053" t="s">
        <v>7518</v>
      </c>
      <c r="M1053" t="s">
        <v>7519</v>
      </c>
      <c r="N1053">
        <v>0</v>
      </c>
      <c r="O1053">
        <v>8064</v>
      </c>
      <c r="P1053">
        <v>29727802</v>
      </c>
      <c r="Q1053">
        <v>36.985999999999997</v>
      </c>
      <c r="R1053">
        <v>3686.4830000000002</v>
      </c>
      <c r="S1053">
        <v>2735</v>
      </c>
      <c r="T1053">
        <v>25617</v>
      </c>
      <c r="U1053">
        <v>697</v>
      </c>
      <c r="V1053">
        <v>4657</v>
      </c>
      <c r="W1053">
        <v>1956</v>
      </c>
      <c r="X1053">
        <v>73.2</v>
      </c>
      <c r="Y1053">
        <v>59.5</v>
      </c>
      <c r="Z1053">
        <v>13.7</v>
      </c>
      <c r="AA1053">
        <v>4.4000000000000004</v>
      </c>
      <c r="AB1053">
        <v>22.4</v>
      </c>
      <c r="AC1053">
        <v>2449</v>
      </c>
      <c r="AD1053" t="s">
        <v>903</v>
      </c>
      <c r="AE1053">
        <v>13974</v>
      </c>
      <c r="AF1053" t="s">
        <v>904</v>
      </c>
    </row>
    <row r="1054" spans="1:32" x14ac:dyDescent="0.2">
      <c r="A1054" t="s">
        <v>7580</v>
      </c>
      <c r="B1054" t="s">
        <v>7581</v>
      </c>
      <c r="C1054">
        <v>180088</v>
      </c>
      <c r="D1054" t="s">
        <v>7582</v>
      </c>
      <c r="E1054" t="s">
        <v>7583</v>
      </c>
      <c r="F1054" t="s">
        <v>7584</v>
      </c>
      <c r="G1054">
        <v>180088</v>
      </c>
      <c r="H1054" t="s">
        <v>7585</v>
      </c>
      <c r="I1054" t="s">
        <v>917</v>
      </c>
      <c r="J1054" t="s">
        <v>972</v>
      </c>
      <c r="K1054" t="s">
        <v>2158</v>
      </c>
      <c r="L1054" t="s">
        <v>7586</v>
      </c>
      <c r="M1054" t="s">
        <v>7587</v>
      </c>
      <c r="N1054">
        <v>0</v>
      </c>
      <c r="O1054">
        <v>6643</v>
      </c>
      <c r="P1054">
        <v>43780879</v>
      </c>
      <c r="Q1054">
        <v>47.927999999999997</v>
      </c>
      <c r="R1054">
        <v>6590.5280000000002</v>
      </c>
      <c r="S1054">
        <v>1319</v>
      </c>
      <c r="T1054">
        <v>446864</v>
      </c>
      <c r="U1054">
        <v>300</v>
      </c>
      <c r="V1054">
        <v>28909</v>
      </c>
      <c r="W1054">
        <v>387</v>
      </c>
      <c r="X1054">
        <v>96.6</v>
      </c>
      <c r="Y1054">
        <v>96</v>
      </c>
      <c r="Z1054">
        <v>0.6</v>
      </c>
      <c r="AA1054">
        <v>0.8</v>
      </c>
      <c r="AB1054">
        <v>2.6</v>
      </c>
      <c r="AC1054">
        <v>4878</v>
      </c>
      <c r="AD1054" t="s">
        <v>2161</v>
      </c>
      <c r="AE1054">
        <v>14197</v>
      </c>
      <c r="AF1054" t="s">
        <v>904</v>
      </c>
    </row>
    <row r="1055" spans="1:32" x14ac:dyDescent="0.2">
      <c r="A1055" t="s">
        <v>7588</v>
      </c>
      <c r="B1055" t="s">
        <v>7589</v>
      </c>
      <c r="C1055">
        <v>80600</v>
      </c>
      <c r="D1055" t="s">
        <v>7590</v>
      </c>
      <c r="E1055" t="s">
        <v>7591</v>
      </c>
      <c r="F1055" t="s">
        <v>7592</v>
      </c>
      <c r="G1055">
        <v>1314800</v>
      </c>
      <c r="H1055" t="s">
        <v>7593</v>
      </c>
      <c r="I1055" t="s">
        <v>917</v>
      </c>
      <c r="J1055" t="s">
        <v>972</v>
      </c>
      <c r="K1055" t="s">
        <v>2158</v>
      </c>
      <c r="L1055" t="s">
        <v>7586</v>
      </c>
      <c r="M1055" t="s">
        <v>7587</v>
      </c>
      <c r="N1055">
        <v>0</v>
      </c>
      <c r="O1055">
        <v>2310</v>
      </c>
      <c r="P1055">
        <v>36102320</v>
      </c>
      <c r="Q1055">
        <v>48.197000000000003</v>
      </c>
      <c r="R1055">
        <v>15628.71</v>
      </c>
      <c r="S1055">
        <v>5574</v>
      </c>
      <c r="T1055">
        <v>560457</v>
      </c>
      <c r="U1055">
        <v>1000</v>
      </c>
      <c r="V1055">
        <v>43737</v>
      </c>
      <c r="W1055">
        <v>218</v>
      </c>
      <c r="X1055">
        <v>97.2</v>
      </c>
      <c r="Y1055">
        <v>96.4</v>
      </c>
      <c r="Z1055">
        <v>0.8</v>
      </c>
      <c r="AA1055">
        <v>0.5</v>
      </c>
      <c r="AB1055">
        <v>2.2999999999999998</v>
      </c>
      <c r="AC1055">
        <v>4878</v>
      </c>
      <c r="AD1055" t="s">
        <v>2161</v>
      </c>
      <c r="AE1055">
        <v>14465</v>
      </c>
      <c r="AF1055" t="s">
        <v>923</v>
      </c>
    </row>
    <row r="1056" spans="1:32" x14ac:dyDescent="0.2">
      <c r="A1056" t="s">
        <v>7594</v>
      </c>
      <c r="B1056" t="s">
        <v>7595</v>
      </c>
      <c r="C1056">
        <v>1965284</v>
      </c>
      <c r="D1056" t="s">
        <v>7596</v>
      </c>
      <c r="E1056" t="s">
        <v>7597</v>
      </c>
      <c r="F1056" t="s">
        <v>7598</v>
      </c>
      <c r="G1056">
        <v>1965284</v>
      </c>
      <c r="H1056" t="s">
        <v>7599</v>
      </c>
      <c r="I1056" t="s">
        <v>917</v>
      </c>
      <c r="J1056" t="s">
        <v>5231</v>
      </c>
      <c r="K1056" t="s">
        <v>7600</v>
      </c>
      <c r="L1056" t="s">
        <v>7601</v>
      </c>
      <c r="M1056" t="s">
        <v>7602</v>
      </c>
      <c r="N1056">
        <v>0</v>
      </c>
      <c r="O1056">
        <v>155</v>
      </c>
      <c r="P1056">
        <v>19072598</v>
      </c>
      <c r="Q1056">
        <v>60.573999999999998</v>
      </c>
      <c r="R1056">
        <v>123049.019</v>
      </c>
      <c r="S1056">
        <v>38337</v>
      </c>
      <c r="T1056">
        <v>930366</v>
      </c>
      <c r="U1056">
        <v>312</v>
      </c>
      <c r="V1056">
        <v>337802</v>
      </c>
      <c r="W1056">
        <v>19</v>
      </c>
      <c r="X1056">
        <v>91.3</v>
      </c>
      <c r="Y1056">
        <v>91.2</v>
      </c>
      <c r="Z1056">
        <v>0.1</v>
      </c>
      <c r="AA1056">
        <v>0.6</v>
      </c>
      <c r="AB1056">
        <v>8.1</v>
      </c>
      <c r="AC1056">
        <v>1764</v>
      </c>
      <c r="AD1056" t="s">
        <v>922</v>
      </c>
      <c r="AE1056">
        <v>6434</v>
      </c>
      <c r="AF1056" t="s">
        <v>904</v>
      </c>
    </row>
    <row r="1057" spans="1:32" x14ac:dyDescent="0.2">
      <c r="A1057" t="s">
        <v>7603</v>
      </c>
      <c r="B1057" t="s">
        <v>7604</v>
      </c>
      <c r="C1057">
        <v>1305733</v>
      </c>
      <c r="D1057" t="s">
        <v>7605</v>
      </c>
      <c r="E1057" t="s">
        <v>7606</v>
      </c>
      <c r="F1057" t="s">
        <v>7607</v>
      </c>
      <c r="G1057">
        <v>1305733</v>
      </c>
      <c r="H1057" t="s">
        <v>7608</v>
      </c>
      <c r="I1057" t="s">
        <v>917</v>
      </c>
      <c r="J1057" t="s">
        <v>5231</v>
      </c>
      <c r="K1057" t="s">
        <v>7600</v>
      </c>
      <c r="L1057" t="s">
        <v>7601</v>
      </c>
      <c r="M1057" t="s">
        <v>7602</v>
      </c>
      <c r="N1057">
        <v>0</v>
      </c>
      <c r="O1057">
        <v>156</v>
      </c>
      <c r="P1057">
        <v>19393393</v>
      </c>
      <c r="Q1057">
        <v>60.615000000000002</v>
      </c>
      <c r="R1057">
        <v>124316.622</v>
      </c>
      <c r="S1057">
        <v>62247</v>
      </c>
      <c r="T1057">
        <v>1017535</v>
      </c>
      <c r="U1057">
        <v>1068</v>
      </c>
      <c r="V1057">
        <v>301937</v>
      </c>
      <c r="W1057">
        <v>18</v>
      </c>
      <c r="X1057">
        <v>96.3</v>
      </c>
      <c r="Y1057">
        <v>96.3</v>
      </c>
      <c r="Z1057">
        <v>0</v>
      </c>
      <c r="AA1057">
        <v>0.7</v>
      </c>
      <c r="AB1057">
        <v>3</v>
      </c>
      <c r="AC1057">
        <v>1764</v>
      </c>
      <c r="AD1057" t="s">
        <v>922</v>
      </c>
      <c r="AE1057">
        <v>6681</v>
      </c>
      <c r="AF1057" t="s">
        <v>904</v>
      </c>
    </row>
    <row r="1058" spans="1:32" x14ac:dyDescent="0.2">
      <c r="A1058" t="s">
        <v>7609</v>
      </c>
      <c r="B1058" t="s">
        <v>7610</v>
      </c>
      <c r="C1058">
        <v>5288</v>
      </c>
      <c r="D1058" t="s">
        <v>7611</v>
      </c>
      <c r="E1058" t="s">
        <v>7612</v>
      </c>
      <c r="F1058" t="s">
        <v>7613</v>
      </c>
      <c r="G1058">
        <v>5288</v>
      </c>
      <c r="H1058" t="s">
        <v>7614</v>
      </c>
      <c r="I1058" t="s">
        <v>917</v>
      </c>
      <c r="J1058" t="s">
        <v>5231</v>
      </c>
      <c r="K1058" t="s">
        <v>7600</v>
      </c>
      <c r="L1058" t="s">
        <v>7601</v>
      </c>
      <c r="M1058" t="s">
        <v>7602</v>
      </c>
      <c r="N1058">
        <v>0</v>
      </c>
      <c r="O1058">
        <v>361</v>
      </c>
      <c r="P1058">
        <v>21142622</v>
      </c>
      <c r="Q1058">
        <v>67</v>
      </c>
      <c r="R1058">
        <v>58566.82</v>
      </c>
      <c r="S1058">
        <v>35373</v>
      </c>
      <c r="T1058">
        <v>563716</v>
      </c>
      <c r="U1058">
        <v>1004</v>
      </c>
      <c r="V1058">
        <v>118648</v>
      </c>
      <c r="W1058">
        <v>55</v>
      </c>
      <c r="X1058">
        <v>96.3</v>
      </c>
      <c r="Y1058">
        <v>96</v>
      </c>
      <c r="Z1058">
        <v>0.3</v>
      </c>
      <c r="AA1058">
        <v>0.7</v>
      </c>
      <c r="AB1058">
        <v>3</v>
      </c>
      <c r="AC1058">
        <v>1764</v>
      </c>
      <c r="AD1058" t="s">
        <v>922</v>
      </c>
      <c r="AE1058">
        <v>7970</v>
      </c>
      <c r="AF1058" t="s">
        <v>904</v>
      </c>
    </row>
    <row r="1059" spans="1:32" x14ac:dyDescent="0.2">
      <c r="A1059" t="s">
        <v>7615</v>
      </c>
      <c r="B1059" t="s">
        <v>7616</v>
      </c>
      <c r="C1059">
        <v>29898</v>
      </c>
      <c r="D1059" t="s">
        <v>7617</v>
      </c>
      <c r="E1059" t="s">
        <v>7618</v>
      </c>
      <c r="F1059" t="s">
        <v>7619</v>
      </c>
      <c r="G1059">
        <v>578459</v>
      </c>
      <c r="H1059" t="s">
        <v>7620</v>
      </c>
      <c r="I1059" t="s">
        <v>917</v>
      </c>
      <c r="J1059" t="s">
        <v>5231</v>
      </c>
      <c r="K1059" t="s">
        <v>7600</v>
      </c>
      <c r="L1059" t="s">
        <v>7601</v>
      </c>
      <c r="M1059" t="s">
        <v>7602</v>
      </c>
      <c r="N1059">
        <v>0</v>
      </c>
      <c r="O1059">
        <v>26</v>
      </c>
      <c r="P1059">
        <v>21013998</v>
      </c>
      <c r="Q1059">
        <v>67.760999999999996</v>
      </c>
      <c r="R1059">
        <v>808230.69200000004</v>
      </c>
      <c r="S1059">
        <v>655202</v>
      </c>
      <c r="T1059">
        <v>2366775</v>
      </c>
      <c r="U1059">
        <v>1041</v>
      </c>
      <c r="V1059">
        <v>1420730</v>
      </c>
      <c r="W1059">
        <v>7</v>
      </c>
      <c r="X1059">
        <v>96.7</v>
      </c>
      <c r="Y1059">
        <v>96.5</v>
      </c>
      <c r="Z1059">
        <v>0.2</v>
      </c>
      <c r="AA1059">
        <v>0.6</v>
      </c>
      <c r="AB1059">
        <v>2.7</v>
      </c>
      <c r="AC1059">
        <v>1764</v>
      </c>
      <c r="AD1059" t="s">
        <v>922</v>
      </c>
      <c r="AE1059">
        <v>7278</v>
      </c>
      <c r="AF1059" t="s">
        <v>904</v>
      </c>
    </row>
    <row r="1060" spans="1:32" x14ac:dyDescent="0.2">
      <c r="A1060" t="s">
        <v>7621</v>
      </c>
      <c r="B1060" t="s">
        <v>7622</v>
      </c>
      <c r="C1060">
        <v>741276</v>
      </c>
      <c r="D1060" t="s">
        <v>7623</v>
      </c>
      <c r="E1060" t="s">
        <v>7624</v>
      </c>
      <c r="F1060" t="s">
        <v>7625</v>
      </c>
      <c r="G1060">
        <v>741276</v>
      </c>
      <c r="H1060" t="s">
        <v>7626</v>
      </c>
      <c r="I1060" t="s">
        <v>917</v>
      </c>
      <c r="J1060" t="s">
        <v>5231</v>
      </c>
      <c r="K1060" t="s">
        <v>7600</v>
      </c>
      <c r="L1060" t="s">
        <v>7601</v>
      </c>
      <c r="M1060" t="s">
        <v>7602</v>
      </c>
      <c r="N1060">
        <v>0</v>
      </c>
      <c r="O1060">
        <v>181</v>
      </c>
      <c r="P1060">
        <v>19606691</v>
      </c>
      <c r="Q1060">
        <v>61.686999999999998</v>
      </c>
      <c r="R1060">
        <v>108324.26</v>
      </c>
      <c r="S1060">
        <v>21671</v>
      </c>
      <c r="T1060">
        <v>946164</v>
      </c>
      <c r="U1060">
        <v>1021</v>
      </c>
      <c r="V1060">
        <v>388693</v>
      </c>
      <c r="W1060">
        <v>17</v>
      </c>
      <c r="X1060">
        <v>96.4</v>
      </c>
      <c r="Y1060">
        <v>96.3</v>
      </c>
      <c r="Z1060">
        <v>0.1</v>
      </c>
      <c r="AA1060">
        <v>0.5</v>
      </c>
      <c r="AB1060">
        <v>3.1</v>
      </c>
      <c r="AC1060">
        <v>1764</v>
      </c>
      <c r="AD1060" t="s">
        <v>922</v>
      </c>
      <c r="AE1060">
        <v>7014</v>
      </c>
      <c r="AF1060" t="s">
        <v>904</v>
      </c>
    </row>
    <row r="1061" spans="1:32" x14ac:dyDescent="0.2">
      <c r="A1061" t="s">
        <v>7627</v>
      </c>
      <c r="B1061" t="s">
        <v>7628</v>
      </c>
      <c r="C1061">
        <v>5286</v>
      </c>
      <c r="D1061" t="s">
        <v>7629</v>
      </c>
      <c r="E1061" t="s">
        <v>7630</v>
      </c>
      <c r="F1061" t="s">
        <v>7631</v>
      </c>
      <c r="G1061">
        <v>1130832</v>
      </c>
      <c r="H1061" t="s">
        <v>7632</v>
      </c>
      <c r="I1061" t="s">
        <v>917</v>
      </c>
      <c r="J1061" t="s">
        <v>5231</v>
      </c>
      <c r="K1061" t="s">
        <v>7600</v>
      </c>
      <c r="L1061" t="s">
        <v>7601</v>
      </c>
      <c r="M1061" t="s">
        <v>7602</v>
      </c>
      <c r="N1061">
        <v>0</v>
      </c>
      <c r="O1061">
        <v>94</v>
      </c>
      <c r="P1061">
        <v>20223942</v>
      </c>
      <c r="Q1061">
        <v>62.045999999999999</v>
      </c>
      <c r="R1061">
        <v>215148.31899999999</v>
      </c>
      <c r="S1061">
        <v>51978</v>
      </c>
      <c r="T1061">
        <v>1534859</v>
      </c>
      <c r="U1061">
        <v>1037</v>
      </c>
      <c r="V1061">
        <v>574942</v>
      </c>
      <c r="W1061">
        <v>11</v>
      </c>
      <c r="X1061">
        <v>97.7</v>
      </c>
      <c r="Y1061">
        <v>97.5</v>
      </c>
      <c r="Z1061">
        <v>0.2</v>
      </c>
      <c r="AA1061">
        <v>0.3</v>
      </c>
      <c r="AB1061">
        <v>2</v>
      </c>
      <c r="AC1061">
        <v>1764</v>
      </c>
      <c r="AD1061" t="s">
        <v>922</v>
      </c>
      <c r="AE1061">
        <v>8140</v>
      </c>
      <c r="AF1061" t="s">
        <v>904</v>
      </c>
    </row>
    <row r="1062" spans="1:32" x14ac:dyDescent="0.2">
      <c r="A1062" t="s">
        <v>7633</v>
      </c>
      <c r="B1062" t="s">
        <v>7634</v>
      </c>
      <c r="C1062">
        <v>914238</v>
      </c>
      <c r="D1062" t="s">
        <v>7635</v>
      </c>
      <c r="E1062" t="s">
        <v>4591</v>
      </c>
      <c r="F1062" t="s">
        <v>7636</v>
      </c>
      <c r="G1062">
        <v>914238</v>
      </c>
      <c r="H1062" t="s">
        <v>7637</v>
      </c>
      <c r="I1062" t="s">
        <v>886</v>
      </c>
      <c r="J1062" t="s">
        <v>1135</v>
      </c>
      <c r="K1062" t="s">
        <v>2177</v>
      </c>
      <c r="M1062" t="s">
        <v>7638</v>
      </c>
      <c r="N1062">
        <v>0</v>
      </c>
      <c r="O1062">
        <v>508</v>
      </c>
      <c r="P1062">
        <v>52477121</v>
      </c>
      <c r="Q1062">
        <v>43.6</v>
      </c>
      <c r="R1062">
        <v>103301.41899999999</v>
      </c>
      <c r="S1062">
        <v>27588</v>
      </c>
      <c r="T1062">
        <v>1165341</v>
      </c>
      <c r="U1062">
        <v>1028</v>
      </c>
      <c r="V1062">
        <v>303442</v>
      </c>
      <c r="W1062">
        <v>54</v>
      </c>
      <c r="X1062">
        <v>98.8</v>
      </c>
      <c r="Y1062">
        <v>98.7</v>
      </c>
      <c r="Z1062">
        <v>0.1</v>
      </c>
      <c r="AA1062">
        <v>0.1</v>
      </c>
      <c r="AB1062">
        <v>1.1000000000000001</v>
      </c>
      <c r="AC1062">
        <v>1706</v>
      </c>
      <c r="AD1062" t="s">
        <v>1138</v>
      </c>
      <c r="AE1062">
        <v>13673</v>
      </c>
      <c r="AF1062" t="s">
        <v>985</v>
      </c>
    </row>
    <row r="1063" spans="1:32" x14ac:dyDescent="0.2">
      <c r="A1063" t="s">
        <v>7639</v>
      </c>
      <c r="B1063" t="s">
        <v>7640</v>
      </c>
      <c r="C1063">
        <v>914237</v>
      </c>
      <c r="D1063" t="s">
        <v>7641</v>
      </c>
      <c r="E1063" t="s">
        <v>4591</v>
      </c>
      <c r="F1063" t="s">
        <v>7642</v>
      </c>
      <c r="G1063">
        <v>914237</v>
      </c>
      <c r="H1063" t="s">
        <v>7643</v>
      </c>
      <c r="I1063" t="s">
        <v>886</v>
      </c>
      <c r="J1063" t="s">
        <v>1135</v>
      </c>
      <c r="K1063" t="s">
        <v>2177</v>
      </c>
      <c r="M1063" t="s">
        <v>7638</v>
      </c>
      <c r="N1063">
        <v>0</v>
      </c>
      <c r="O1063">
        <v>164</v>
      </c>
      <c r="P1063">
        <v>55639110</v>
      </c>
      <c r="Q1063">
        <v>42.631999999999998</v>
      </c>
      <c r="R1063">
        <v>339262.86599999998</v>
      </c>
      <c r="S1063">
        <v>142583</v>
      </c>
      <c r="T1063">
        <v>3320302</v>
      </c>
      <c r="U1063">
        <v>1243</v>
      </c>
      <c r="V1063">
        <v>800985</v>
      </c>
      <c r="W1063">
        <v>22</v>
      </c>
      <c r="X1063">
        <v>98.8</v>
      </c>
      <c r="Y1063">
        <v>98.7</v>
      </c>
      <c r="Z1063">
        <v>0.1</v>
      </c>
      <c r="AA1063">
        <v>0.1</v>
      </c>
      <c r="AB1063">
        <v>1.1000000000000001</v>
      </c>
      <c r="AC1063">
        <v>1706</v>
      </c>
      <c r="AD1063" t="s">
        <v>1138</v>
      </c>
      <c r="AE1063">
        <v>12211</v>
      </c>
      <c r="AF1063" t="s">
        <v>985</v>
      </c>
    </row>
    <row r="1064" spans="1:32" x14ac:dyDescent="0.2">
      <c r="A1064" t="s">
        <v>7644</v>
      </c>
      <c r="B1064" t="s">
        <v>7645</v>
      </c>
      <c r="C1064">
        <v>38038</v>
      </c>
      <c r="D1064" t="s">
        <v>7646</v>
      </c>
      <c r="E1064" t="s">
        <v>4591</v>
      </c>
      <c r="F1064" t="s">
        <v>7647</v>
      </c>
      <c r="G1064">
        <v>38038</v>
      </c>
      <c r="H1064" t="s">
        <v>7648</v>
      </c>
      <c r="I1064" t="s">
        <v>886</v>
      </c>
      <c r="J1064" t="s">
        <v>1135</v>
      </c>
      <c r="K1064" t="s">
        <v>2177</v>
      </c>
      <c r="M1064" t="s">
        <v>7638</v>
      </c>
      <c r="N1064">
        <v>0</v>
      </c>
      <c r="O1064">
        <v>2130</v>
      </c>
      <c r="P1064">
        <v>49411302</v>
      </c>
      <c r="Q1064">
        <v>44.908000000000001</v>
      </c>
      <c r="R1064">
        <v>23197.794000000002</v>
      </c>
      <c r="S1064">
        <v>4624.5</v>
      </c>
      <c r="T1064">
        <v>728490</v>
      </c>
      <c r="U1064">
        <v>2000</v>
      </c>
      <c r="V1064">
        <v>113654</v>
      </c>
      <c r="W1064">
        <v>117</v>
      </c>
      <c r="X1064">
        <v>99</v>
      </c>
      <c r="Y1064">
        <v>98.8</v>
      </c>
      <c r="Z1064">
        <v>0.2</v>
      </c>
      <c r="AA1064">
        <v>0.1</v>
      </c>
      <c r="AB1064">
        <v>0.9</v>
      </c>
      <c r="AC1064">
        <v>1706</v>
      </c>
      <c r="AD1064" t="s">
        <v>1138</v>
      </c>
      <c r="AE1064">
        <v>13145</v>
      </c>
      <c r="AF1064" t="s">
        <v>985</v>
      </c>
    </row>
    <row r="1065" spans="1:32" x14ac:dyDescent="0.2">
      <c r="A1065" t="s">
        <v>7649</v>
      </c>
      <c r="B1065" t="s">
        <v>7650</v>
      </c>
      <c r="C1065">
        <v>50990</v>
      </c>
      <c r="D1065" t="s">
        <v>7651</v>
      </c>
      <c r="E1065" t="s">
        <v>7652</v>
      </c>
      <c r="F1065" t="s">
        <v>7653</v>
      </c>
      <c r="G1065">
        <v>50990</v>
      </c>
      <c r="H1065" t="s">
        <v>7654</v>
      </c>
      <c r="I1065" t="s">
        <v>917</v>
      </c>
      <c r="J1065" t="s">
        <v>972</v>
      </c>
      <c r="K1065" t="s">
        <v>3994</v>
      </c>
      <c r="M1065" t="s">
        <v>7655</v>
      </c>
      <c r="N1065">
        <v>0</v>
      </c>
      <c r="O1065">
        <v>848</v>
      </c>
      <c r="P1065">
        <v>45069463</v>
      </c>
      <c r="Q1065">
        <v>48.960999999999999</v>
      </c>
      <c r="R1065">
        <v>53147.951999999997</v>
      </c>
      <c r="S1065">
        <v>4763</v>
      </c>
      <c r="T1065">
        <v>2920446</v>
      </c>
      <c r="U1065">
        <v>1000</v>
      </c>
      <c r="V1065">
        <v>361966</v>
      </c>
      <c r="W1065">
        <v>27</v>
      </c>
      <c r="X1065">
        <v>97</v>
      </c>
      <c r="Y1065">
        <v>95.9</v>
      </c>
      <c r="Z1065">
        <v>1.1000000000000001</v>
      </c>
      <c r="AA1065">
        <v>0.9</v>
      </c>
      <c r="AB1065">
        <v>2.1</v>
      </c>
      <c r="AC1065">
        <v>2898</v>
      </c>
      <c r="AD1065" t="s">
        <v>1879</v>
      </c>
      <c r="AE1065">
        <v>17134</v>
      </c>
      <c r="AF1065" t="s">
        <v>923</v>
      </c>
    </row>
    <row r="1066" spans="1:32" x14ac:dyDescent="0.2">
      <c r="A1066" t="s">
        <v>7656</v>
      </c>
      <c r="B1066" t="s">
        <v>7657</v>
      </c>
      <c r="C1066">
        <v>77044</v>
      </c>
      <c r="D1066" t="s">
        <v>7658</v>
      </c>
      <c r="E1066" t="s">
        <v>7659</v>
      </c>
      <c r="F1066" t="s">
        <v>7660</v>
      </c>
      <c r="G1066">
        <v>77044</v>
      </c>
      <c r="H1066" t="s">
        <v>7661</v>
      </c>
      <c r="I1066" t="s">
        <v>886</v>
      </c>
      <c r="J1066" t="s">
        <v>962</v>
      </c>
      <c r="K1066" t="s">
        <v>3471</v>
      </c>
      <c r="L1066" t="s">
        <v>7662</v>
      </c>
      <c r="M1066" t="s">
        <v>7663</v>
      </c>
      <c r="N1066">
        <v>0</v>
      </c>
      <c r="O1066">
        <v>239</v>
      </c>
      <c r="P1066">
        <v>44257831</v>
      </c>
      <c r="Q1066">
        <v>50.06</v>
      </c>
      <c r="R1066">
        <v>185179.209</v>
      </c>
      <c r="S1066">
        <v>52840</v>
      </c>
      <c r="T1066">
        <v>1779776</v>
      </c>
      <c r="U1066">
        <v>2056</v>
      </c>
      <c r="V1066">
        <v>549874</v>
      </c>
      <c r="W1066">
        <v>25</v>
      </c>
      <c r="X1066">
        <v>98.9</v>
      </c>
      <c r="Y1066">
        <v>98.7</v>
      </c>
      <c r="Z1066">
        <v>0.2</v>
      </c>
      <c r="AA1066">
        <v>0.3</v>
      </c>
      <c r="AB1066">
        <v>0.8</v>
      </c>
      <c r="AC1066">
        <v>3817</v>
      </c>
      <c r="AD1066" t="s">
        <v>2714</v>
      </c>
      <c r="AE1066">
        <v>12444</v>
      </c>
      <c r="AF1066" t="s">
        <v>985</v>
      </c>
    </row>
    <row r="1067" spans="1:32" x14ac:dyDescent="0.2">
      <c r="A1067" t="s">
        <v>7664</v>
      </c>
      <c r="B1067" t="s">
        <v>7665</v>
      </c>
      <c r="C1067">
        <v>281847</v>
      </c>
      <c r="D1067" t="s">
        <v>7666</v>
      </c>
      <c r="E1067" t="s">
        <v>7667</v>
      </c>
      <c r="F1067" t="s">
        <v>7668</v>
      </c>
      <c r="G1067">
        <v>988480</v>
      </c>
      <c r="H1067" t="s">
        <v>7669</v>
      </c>
      <c r="I1067" t="s">
        <v>6396</v>
      </c>
      <c r="M1067" t="s">
        <v>7670</v>
      </c>
      <c r="N1067">
        <v>0</v>
      </c>
      <c r="O1067">
        <v>4204</v>
      </c>
      <c r="P1067">
        <v>13447851</v>
      </c>
      <c r="Q1067">
        <v>35.11</v>
      </c>
      <c r="R1067">
        <v>3198.8229999999999</v>
      </c>
      <c r="S1067">
        <v>1356.5</v>
      </c>
      <c r="T1067">
        <v>55758</v>
      </c>
      <c r="U1067">
        <v>501</v>
      </c>
      <c r="V1067">
        <v>7172</v>
      </c>
      <c r="W1067">
        <v>524</v>
      </c>
      <c r="X1067">
        <v>6.3</v>
      </c>
      <c r="Y1067">
        <v>6.3</v>
      </c>
      <c r="Z1067">
        <v>0</v>
      </c>
      <c r="AA1067">
        <v>9.4</v>
      </c>
      <c r="AB1067">
        <v>84.3</v>
      </c>
      <c r="AC1067">
        <v>255</v>
      </c>
      <c r="AD1067" t="s">
        <v>1148</v>
      </c>
      <c r="AE1067">
        <v>6687</v>
      </c>
      <c r="AF1067" t="s">
        <v>904</v>
      </c>
    </row>
    <row r="1068" spans="1:32" x14ac:dyDescent="0.2">
      <c r="A1068" t="s">
        <v>7671</v>
      </c>
      <c r="B1068" t="s">
        <v>7672</v>
      </c>
      <c r="C1068">
        <v>2070414</v>
      </c>
      <c r="D1068" t="s">
        <v>7673</v>
      </c>
      <c r="E1068" t="s">
        <v>7674</v>
      </c>
      <c r="F1068" t="s">
        <v>7675</v>
      </c>
      <c r="G1068">
        <v>2070414</v>
      </c>
      <c r="H1068" t="s">
        <v>7676</v>
      </c>
      <c r="I1068" t="s">
        <v>886</v>
      </c>
      <c r="J1068" t="s">
        <v>1135</v>
      </c>
      <c r="K1068" t="s">
        <v>2177</v>
      </c>
      <c r="L1068" t="s">
        <v>7677</v>
      </c>
      <c r="M1068" t="s">
        <v>7678</v>
      </c>
      <c r="N1068">
        <v>0</v>
      </c>
      <c r="O1068">
        <v>98</v>
      </c>
      <c r="P1068">
        <v>41919240</v>
      </c>
      <c r="Q1068">
        <v>44.981999999999999</v>
      </c>
      <c r="R1068">
        <v>427747.34700000001</v>
      </c>
      <c r="S1068">
        <v>147995.5</v>
      </c>
      <c r="T1068">
        <v>4609270</v>
      </c>
      <c r="U1068">
        <v>21187</v>
      </c>
      <c r="V1068">
        <v>1238013</v>
      </c>
      <c r="W1068">
        <v>9</v>
      </c>
      <c r="X1068">
        <v>98.7</v>
      </c>
      <c r="Y1068">
        <v>96.1</v>
      </c>
      <c r="Z1068">
        <v>2.6</v>
      </c>
      <c r="AA1068">
        <v>0.1</v>
      </c>
      <c r="AB1068">
        <v>1.2</v>
      </c>
      <c r="AC1068">
        <v>1706</v>
      </c>
      <c r="AD1068" t="s">
        <v>1138</v>
      </c>
      <c r="AE1068">
        <v>10975</v>
      </c>
      <c r="AF1068" t="s">
        <v>891</v>
      </c>
    </row>
    <row r="1069" spans="1:32" x14ac:dyDescent="0.2">
      <c r="A1069" t="s">
        <v>7679</v>
      </c>
      <c r="B1069" t="s">
        <v>7680</v>
      </c>
      <c r="C1069">
        <v>2070413</v>
      </c>
      <c r="D1069" t="s">
        <v>7681</v>
      </c>
      <c r="E1069" t="s">
        <v>7682</v>
      </c>
      <c r="F1069" t="s">
        <v>7683</v>
      </c>
      <c r="G1069">
        <v>2070413</v>
      </c>
      <c r="H1069" t="s">
        <v>7684</v>
      </c>
      <c r="I1069" t="s">
        <v>886</v>
      </c>
      <c r="J1069" t="s">
        <v>1135</v>
      </c>
      <c r="K1069" t="s">
        <v>2177</v>
      </c>
      <c r="L1069" t="s">
        <v>7677</v>
      </c>
      <c r="M1069" t="s">
        <v>7678</v>
      </c>
      <c r="N1069">
        <v>0</v>
      </c>
      <c r="O1069">
        <v>79</v>
      </c>
      <c r="P1069">
        <v>43401613</v>
      </c>
      <c r="Q1069">
        <v>45.375999999999998</v>
      </c>
      <c r="R1069">
        <v>549387.50600000005</v>
      </c>
      <c r="S1069">
        <v>433555</v>
      </c>
      <c r="T1069">
        <v>2476170</v>
      </c>
      <c r="U1069">
        <v>51564</v>
      </c>
      <c r="V1069">
        <v>973512</v>
      </c>
      <c r="W1069">
        <v>16</v>
      </c>
      <c r="X1069">
        <v>97.7</v>
      </c>
      <c r="Y1069">
        <v>89.7</v>
      </c>
      <c r="Z1069">
        <v>8</v>
      </c>
      <c r="AA1069">
        <v>0.1</v>
      </c>
      <c r="AB1069">
        <v>2.2000000000000002</v>
      </c>
      <c r="AC1069">
        <v>1706</v>
      </c>
      <c r="AD1069" t="s">
        <v>1138</v>
      </c>
      <c r="AE1069">
        <v>9320</v>
      </c>
      <c r="AF1069" t="s">
        <v>891</v>
      </c>
    </row>
    <row r="1070" spans="1:32" x14ac:dyDescent="0.2">
      <c r="A1070" t="s">
        <v>7685</v>
      </c>
      <c r="B1070" t="s">
        <v>7686</v>
      </c>
      <c r="C1070">
        <v>2070412</v>
      </c>
      <c r="D1070" t="s">
        <v>7687</v>
      </c>
      <c r="E1070" t="s">
        <v>7688</v>
      </c>
      <c r="F1070" t="s">
        <v>7689</v>
      </c>
      <c r="G1070">
        <v>2070412</v>
      </c>
      <c r="H1070" t="s">
        <v>7690</v>
      </c>
      <c r="I1070" t="s">
        <v>886</v>
      </c>
      <c r="J1070" t="s">
        <v>1135</v>
      </c>
      <c r="K1070" t="s">
        <v>2177</v>
      </c>
      <c r="L1070" t="s">
        <v>7677</v>
      </c>
      <c r="M1070" t="s">
        <v>7678</v>
      </c>
      <c r="N1070">
        <v>0</v>
      </c>
      <c r="O1070">
        <v>144</v>
      </c>
      <c r="P1070">
        <v>42311284</v>
      </c>
      <c r="Q1070">
        <v>45.564</v>
      </c>
      <c r="R1070">
        <v>293828.36099999998</v>
      </c>
      <c r="S1070">
        <v>197196.5</v>
      </c>
      <c r="T1070">
        <v>1437810</v>
      </c>
      <c r="U1070">
        <v>47886</v>
      </c>
      <c r="V1070">
        <v>459069</v>
      </c>
      <c r="W1070">
        <v>30</v>
      </c>
      <c r="X1070">
        <v>98.1</v>
      </c>
      <c r="Y1070">
        <v>93.2</v>
      </c>
      <c r="Z1070">
        <v>4.9000000000000004</v>
      </c>
      <c r="AA1070">
        <v>0.2</v>
      </c>
      <c r="AB1070">
        <v>1.7</v>
      </c>
      <c r="AC1070">
        <v>1706</v>
      </c>
      <c r="AD1070" t="s">
        <v>1138</v>
      </c>
      <c r="AE1070">
        <v>10968</v>
      </c>
      <c r="AF1070" t="s">
        <v>891</v>
      </c>
    </row>
    <row r="1071" spans="1:32" x14ac:dyDescent="0.2">
      <c r="A1071" t="s">
        <v>7691</v>
      </c>
      <c r="B1071" t="s">
        <v>7692</v>
      </c>
      <c r="D1071" t="s">
        <v>7692</v>
      </c>
      <c r="E1071" t="s">
        <v>7693</v>
      </c>
      <c r="F1071" t="s">
        <v>1362</v>
      </c>
      <c r="H1071" t="s">
        <v>7694</v>
      </c>
      <c r="I1071" t="s">
        <v>886</v>
      </c>
      <c r="J1071" t="s">
        <v>941</v>
      </c>
      <c r="K1071" t="s">
        <v>942</v>
      </c>
      <c r="L1071" t="s">
        <v>1364</v>
      </c>
      <c r="M1071" t="s">
        <v>7695</v>
      </c>
      <c r="N1071">
        <v>1</v>
      </c>
      <c r="O1071">
        <v>35</v>
      </c>
      <c r="P1071">
        <v>11619520</v>
      </c>
      <c r="Q1071">
        <v>38.677</v>
      </c>
      <c r="R1071">
        <v>331986.28600000002</v>
      </c>
      <c r="S1071">
        <v>9948</v>
      </c>
      <c r="T1071">
        <v>1246548</v>
      </c>
      <c r="U1071">
        <v>2024</v>
      </c>
      <c r="V1071">
        <v>879294</v>
      </c>
      <c r="W1071">
        <v>6</v>
      </c>
      <c r="X1071">
        <v>98.3</v>
      </c>
      <c r="Y1071">
        <v>96.7</v>
      </c>
      <c r="Z1071">
        <v>1.6</v>
      </c>
      <c r="AA1071">
        <v>0.1</v>
      </c>
      <c r="AB1071">
        <v>1.6</v>
      </c>
      <c r="AC1071">
        <v>2137</v>
      </c>
      <c r="AD1071" t="s">
        <v>945</v>
      </c>
      <c r="AE1071">
        <v>5013</v>
      </c>
      <c r="AF1071" t="s">
        <v>904</v>
      </c>
    </row>
    <row r="1072" spans="1:32" x14ac:dyDescent="0.2">
      <c r="A1072" t="s">
        <v>7696</v>
      </c>
      <c r="B1072" t="s">
        <v>7697</v>
      </c>
      <c r="C1072">
        <v>252598</v>
      </c>
      <c r="D1072" t="s">
        <v>7698</v>
      </c>
      <c r="E1072" t="s">
        <v>7699</v>
      </c>
      <c r="F1072" t="s">
        <v>7700</v>
      </c>
      <c r="G1072">
        <v>252598</v>
      </c>
      <c r="H1072" t="s">
        <v>7701</v>
      </c>
      <c r="I1072" t="s">
        <v>886</v>
      </c>
      <c r="J1072" t="s">
        <v>941</v>
      </c>
      <c r="K1072" t="s">
        <v>942</v>
      </c>
      <c r="L1072" t="s">
        <v>1364</v>
      </c>
      <c r="M1072" t="s">
        <v>7695</v>
      </c>
      <c r="N1072">
        <v>0</v>
      </c>
      <c r="O1072">
        <v>27</v>
      </c>
      <c r="P1072">
        <v>12001065</v>
      </c>
      <c r="Q1072">
        <v>38.344999999999999</v>
      </c>
      <c r="R1072">
        <v>444483.88900000002</v>
      </c>
      <c r="S1072">
        <v>298833</v>
      </c>
      <c r="T1072">
        <v>1522271</v>
      </c>
      <c r="U1072">
        <v>6270</v>
      </c>
      <c r="V1072">
        <v>909172</v>
      </c>
      <c r="W1072">
        <v>6</v>
      </c>
      <c r="X1072">
        <v>98.2</v>
      </c>
      <c r="Y1072">
        <v>95.5</v>
      </c>
      <c r="Z1072">
        <v>2.7</v>
      </c>
      <c r="AA1072">
        <v>0.3</v>
      </c>
      <c r="AB1072">
        <v>1.5</v>
      </c>
      <c r="AC1072">
        <v>2137</v>
      </c>
      <c r="AD1072" t="s">
        <v>945</v>
      </c>
      <c r="AE1072">
        <v>5493</v>
      </c>
      <c r="AF1072" t="s">
        <v>904</v>
      </c>
    </row>
    <row r="1073" spans="1:32" x14ac:dyDescent="0.2">
      <c r="A1073" t="s">
        <v>7702</v>
      </c>
      <c r="B1073" t="s">
        <v>7703</v>
      </c>
      <c r="D1073" t="s">
        <v>7703</v>
      </c>
      <c r="E1073" t="s">
        <v>7704</v>
      </c>
      <c r="F1073" t="s">
        <v>7705</v>
      </c>
      <c r="H1073" t="s">
        <v>7706</v>
      </c>
      <c r="I1073" t="s">
        <v>886</v>
      </c>
      <c r="J1073" t="s">
        <v>941</v>
      </c>
      <c r="K1073" t="s">
        <v>942</v>
      </c>
      <c r="L1073" t="s">
        <v>7707</v>
      </c>
      <c r="M1073" t="s">
        <v>7708</v>
      </c>
      <c r="N1073">
        <v>1</v>
      </c>
      <c r="O1073">
        <v>1346</v>
      </c>
      <c r="P1073">
        <v>17823225</v>
      </c>
      <c r="Q1073">
        <v>44.238999999999997</v>
      </c>
      <c r="R1073">
        <v>13241.623</v>
      </c>
      <c r="S1073">
        <v>281</v>
      </c>
      <c r="T1073">
        <v>768331</v>
      </c>
      <c r="U1073">
        <v>200</v>
      </c>
      <c r="V1073">
        <v>289111</v>
      </c>
      <c r="W1073">
        <v>20</v>
      </c>
      <c r="X1073">
        <v>94</v>
      </c>
      <c r="Y1073">
        <v>92</v>
      </c>
      <c r="Z1073">
        <v>2</v>
      </c>
      <c r="AA1073">
        <v>1.5</v>
      </c>
      <c r="AB1073">
        <v>4.5</v>
      </c>
      <c r="AC1073">
        <v>2137</v>
      </c>
      <c r="AD1073" t="s">
        <v>945</v>
      </c>
      <c r="AE1073">
        <v>6736</v>
      </c>
      <c r="AF1073" t="s">
        <v>904</v>
      </c>
    </row>
    <row r="1074" spans="1:32" x14ac:dyDescent="0.2">
      <c r="A1074" t="s">
        <v>7709</v>
      </c>
      <c r="B1074" t="s">
        <v>7710</v>
      </c>
      <c r="D1074" t="s">
        <v>7710</v>
      </c>
      <c r="E1074" t="s">
        <v>7711</v>
      </c>
      <c r="F1074" t="s">
        <v>7712</v>
      </c>
      <c r="H1074" t="s">
        <v>7713</v>
      </c>
      <c r="I1074" t="s">
        <v>886</v>
      </c>
      <c r="J1074" t="s">
        <v>941</v>
      </c>
      <c r="K1074" t="s">
        <v>942</v>
      </c>
      <c r="L1074" t="s">
        <v>1364</v>
      </c>
      <c r="M1074" t="s">
        <v>7695</v>
      </c>
      <c r="N1074">
        <v>1</v>
      </c>
      <c r="O1074">
        <v>17</v>
      </c>
      <c r="P1074">
        <v>12157105</v>
      </c>
      <c r="Q1074">
        <v>38.148000000000003</v>
      </c>
      <c r="R1074">
        <v>715123.82400000002</v>
      </c>
      <c r="S1074">
        <v>745751</v>
      </c>
      <c r="T1074">
        <v>1531933</v>
      </c>
      <c r="U1074">
        <v>85779</v>
      </c>
      <c r="V1074">
        <v>924431</v>
      </c>
      <c r="W1074">
        <v>6</v>
      </c>
      <c r="X1074">
        <v>98.6</v>
      </c>
      <c r="Y1074">
        <v>96.8</v>
      </c>
      <c r="Z1074">
        <v>1.8</v>
      </c>
      <c r="AA1074">
        <v>0.1</v>
      </c>
      <c r="AB1074">
        <v>1.3</v>
      </c>
      <c r="AC1074">
        <v>2137</v>
      </c>
      <c r="AD1074" t="s">
        <v>945</v>
      </c>
      <c r="AE1074">
        <v>5917</v>
      </c>
      <c r="AF1074" t="s">
        <v>904</v>
      </c>
    </row>
    <row r="1075" spans="1:32" x14ac:dyDescent="0.2">
      <c r="A1075" t="s">
        <v>7714</v>
      </c>
      <c r="B1075" t="s">
        <v>7715</v>
      </c>
      <c r="D1075" t="s">
        <v>7715</v>
      </c>
      <c r="E1075" t="s">
        <v>7716</v>
      </c>
      <c r="F1075" t="s">
        <v>1362</v>
      </c>
      <c r="H1075" t="s">
        <v>7717</v>
      </c>
      <c r="I1075" t="s">
        <v>886</v>
      </c>
      <c r="J1075" t="s">
        <v>941</v>
      </c>
      <c r="K1075" t="s">
        <v>942</v>
      </c>
      <c r="L1075" t="s">
        <v>1364</v>
      </c>
      <c r="M1075" t="s">
        <v>7695</v>
      </c>
      <c r="N1075">
        <v>1</v>
      </c>
      <c r="O1075">
        <v>29</v>
      </c>
      <c r="P1075">
        <v>11683510</v>
      </c>
      <c r="Q1075">
        <v>39.978000000000002</v>
      </c>
      <c r="R1075">
        <v>402879.65500000003</v>
      </c>
      <c r="S1075">
        <v>264757</v>
      </c>
      <c r="T1075">
        <v>1274804</v>
      </c>
      <c r="U1075">
        <v>985</v>
      </c>
      <c r="V1075">
        <v>896107</v>
      </c>
      <c r="W1075">
        <v>6</v>
      </c>
      <c r="X1075">
        <v>98.8</v>
      </c>
      <c r="Y1075">
        <v>96.9</v>
      </c>
      <c r="Z1075">
        <v>1.9</v>
      </c>
      <c r="AA1075">
        <v>0.1</v>
      </c>
      <c r="AB1075">
        <v>1.1000000000000001</v>
      </c>
      <c r="AC1075">
        <v>2137</v>
      </c>
      <c r="AD1075" t="s">
        <v>945</v>
      </c>
      <c r="AE1075">
        <v>5043</v>
      </c>
      <c r="AF1075" t="s">
        <v>904</v>
      </c>
    </row>
    <row r="1076" spans="1:32" x14ac:dyDescent="0.2">
      <c r="A1076" t="s">
        <v>7718</v>
      </c>
      <c r="B1076" t="s">
        <v>7719</v>
      </c>
      <c r="D1076" t="s">
        <v>7719</v>
      </c>
      <c r="E1076" t="s">
        <v>7720</v>
      </c>
      <c r="F1076" t="s">
        <v>7721</v>
      </c>
      <c r="H1076" t="s">
        <v>7722</v>
      </c>
      <c r="I1076" t="s">
        <v>886</v>
      </c>
      <c r="J1076" t="s">
        <v>941</v>
      </c>
      <c r="K1076" t="s">
        <v>942</v>
      </c>
      <c r="L1076" t="s">
        <v>1364</v>
      </c>
      <c r="M1076" t="s">
        <v>7695</v>
      </c>
      <c r="N1076">
        <v>1</v>
      </c>
      <c r="O1076">
        <v>16</v>
      </c>
      <c r="P1076">
        <v>11305202</v>
      </c>
      <c r="Q1076">
        <v>39.781999999999996</v>
      </c>
      <c r="R1076">
        <v>706575.125</v>
      </c>
      <c r="S1076">
        <v>713987.5</v>
      </c>
      <c r="T1076">
        <v>1436357</v>
      </c>
      <c r="U1076">
        <v>170892</v>
      </c>
      <c r="V1076">
        <v>883140</v>
      </c>
      <c r="W1076">
        <v>6</v>
      </c>
      <c r="X1076">
        <v>98.4</v>
      </c>
      <c r="Y1076">
        <v>96.7</v>
      </c>
      <c r="Z1076">
        <v>1.7</v>
      </c>
      <c r="AA1076">
        <v>0.3</v>
      </c>
      <c r="AB1076">
        <v>1.3</v>
      </c>
      <c r="AC1076">
        <v>2137</v>
      </c>
      <c r="AD1076" t="s">
        <v>945</v>
      </c>
      <c r="AE1076">
        <v>4887</v>
      </c>
      <c r="AF1076" t="s">
        <v>904</v>
      </c>
    </row>
    <row r="1077" spans="1:32" x14ac:dyDescent="0.2">
      <c r="A1077" t="s">
        <v>7723</v>
      </c>
      <c r="B1077" t="s">
        <v>7724</v>
      </c>
      <c r="C1077">
        <v>36035</v>
      </c>
      <c r="D1077" t="s">
        <v>7725</v>
      </c>
      <c r="E1077" t="s">
        <v>7726</v>
      </c>
      <c r="F1077" t="s">
        <v>7727</v>
      </c>
      <c r="G1077">
        <v>36035</v>
      </c>
      <c r="H1077" t="s">
        <v>7728</v>
      </c>
      <c r="I1077" t="s">
        <v>886</v>
      </c>
      <c r="J1077" t="s">
        <v>941</v>
      </c>
      <c r="K1077" t="s">
        <v>942</v>
      </c>
      <c r="L1077" t="s">
        <v>4586</v>
      </c>
      <c r="M1077" t="s">
        <v>7729</v>
      </c>
      <c r="N1077">
        <v>0</v>
      </c>
      <c r="O1077">
        <v>1360</v>
      </c>
      <c r="P1077">
        <v>10785241</v>
      </c>
      <c r="Q1077">
        <v>31.213999999999999</v>
      </c>
      <c r="R1077">
        <v>7930.3239999999996</v>
      </c>
      <c r="S1077">
        <v>6050</v>
      </c>
      <c r="T1077">
        <v>50536</v>
      </c>
      <c r="U1077">
        <v>1003</v>
      </c>
      <c r="V1077">
        <v>10980</v>
      </c>
      <c r="W1077">
        <v>308</v>
      </c>
      <c r="X1077">
        <v>82.6</v>
      </c>
      <c r="Y1077">
        <v>82.5</v>
      </c>
      <c r="Z1077">
        <v>0.1</v>
      </c>
      <c r="AA1077">
        <v>0.8</v>
      </c>
      <c r="AB1077">
        <v>16.600000000000001</v>
      </c>
      <c r="AC1077">
        <v>2137</v>
      </c>
      <c r="AD1077" t="s">
        <v>945</v>
      </c>
      <c r="AE1077">
        <v>4015</v>
      </c>
      <c r="AF1077" t="s">
        <v>904</v>
      </c>
    </row>
    <row r="1078" spans="1:32" x14ac:dyDescent="0.2">
      <c r="A1078" t="s">
        <v>7730</v>
      </c>
      <c r="B1078" t="s">
        <v>7731</v>
      </c>
      <c r="D1078" t="s">
        <v>7731</v>
      </c>
      <c r="E1078" t="s">
        <v>7732</v>
      </c>
      <c r="F1078" t="s">
        <v>7733</v>
      </c>
      <c r="H1078" t="s">
        <v>7734</v>
      </c>
      <c r="I1078" t="s">
        <v>886</v>
      </c>
      <c r="J1078" t="s">
        <v>941</v>
      </c>
      <c r="K1078" t="s">
        <v>942</v>
      </c>
      <c r="L1078" t="s">
        <v>7707</v>
      </c>
      <c r="M1078" t="s">
        <v>7708</v>
      </c>
      <c r="N1078">
        <v>1</v>
      </c>
      <c r="O1078">
        <v>44</v>
      </c>
      <c r="P1078">
        <v>16719687</v>
      </c>
      <c r="Q1078">
        <v>38.148000000000003</v>
      </c>
      <c r="R1078">
        <v>379992.886</v>
      </c>
      <c r="S1078">
        <v>3423.5</v>
      </c>
      <c r="T1078">
        <v>3127730</v>
      </c>
      <c r="U1078">
        <v>1021</v>
      </c>
      <c r="V1078">
        <v>1632271</v>
      </c>
      <c r="W1078">
        <v>4</v>
      </c>
      <c r="X1078">
        <v>92.3</v>
      </c>
      <c r="Y1078">
        <v>91.6</v>
      </c>
      <c r="Z1078">
        <v>0.7</v>
      </c>
      <c r="AA1078">
        <v>1.3</v>
      </c>
      <c r="AB1078">
        <v>6.4</v>
      </c>
      <c r="AC1078">
        <v>2137</v>
      </c>
      <c r="AD1078" t="s">
        <v>945</v>
      </c>
      <c r="AE1078">
        <v>6187</v>
      </c>
      <c r="AF1078" t="s">
        <v>904</v>
      </c>
    </row>
    <row r="1079" spans="1:32" x14ac:dyDescent="0.2">
      <c r="A1079" t="s">
        <v>7735</v>
      </c>
      <c r="B1079" t="s">
        <v>7736</v>
      </c>
      <c r="D1079" t="s">
        <v>7736</v>
      </c>
      <c r="E1079" t="s">
        <v>7737</v>
      </c>
      <c r="F1079" t="s">
        <v>7721</v>
      </c>
      <c r="H1079" t="s">
        <v>7738</v>
      </c>
      <c r="I1079" t="s">
        <v>886</v>
      </c>
      <c r="J1079" t="s">
        <v>941</v>
      </c>
      <c r="K1079" t="s">
        <v>942</v>
      </c>
      <c r="L1079" t="s">
        <v>1364</v>
      </c>
      <c r="M1079" t="s">
        <v>7695</v>
      </c>
      <c r="N1079">
        <v>1</v>
      </c>
      <c r="O1079">
        <v>16</v>
      </c>
      <c r="P1079">
        <v>11450123</v>
      </c>
      <c r="Q1079">
        <v>37.884999999999998</v>
      </c>
      <c r="R1079">
        <v>715632.68799999997</v>
      </c>
      <c r="S1079">
        <v>717064</v>
      </c>
      <c r="T1079">
        <v>1444590</v>
      </c>
      <c r="U1079">
        <v>188471</v>
      </c>
      <c r="V1079">
        <v>800826</v>
      </c>
      <c r="W1079">
        <v>6</v>
      </c>
      <c r="X1079">
        <v>98.6</v>
      </c>
      <c r="Y1079">
        <v>97.1</v>
      </c>
      <c r="Z1079">
        <v>1.5</v>
      </c>
      <c r="AA1079">
        <v>0.1</v>
      </c>
      <c r="AB1079">
        <v>1.3</v>
      </c>
      <c r="AC1079">
        <v>2137</v>
      </c>
      <c r="AD1079" t="s">
        <v>945</v>
      </c>
      <c r="AE1079">
        <v>4914</v>
      </c>
      <c r="AF1079" t="s">
        <v>904</v>
      </c>
    </row>
    <row r="1080" spans="1:32" x14ac:dyDescent="0.2">
      <c r="A1080" t="s">
        <v>7739</v>
      </c>
      <c r="B1080" t="s">
        <v>7740</v>
      </c>
      <c r="D1080" t="s">
        <v>7740</v>
      </c>
      <c r="E1080" t="s">
        <v>7741</v>
      </c>
      <c r="F1080" t="s">
        <v>7721</v>
      </c>
      <c r="H1080" t="s">
        <v>7742</v>
      </c>
      <c r="I1080" t="s">
        <v>886</v>
      </c>
      <c r="J1080" t="s">
        <v>941</v>
      </c>
      <c r="K1080" t="s">
        <v>942</v>
      </c>
      <c r="L1080" t="s">
        <v>1364</v>
      </c>
      <c r="M1080" t="s">
        <v>7695</v>
      </c>
      <c r="N1080">
        <v>1</v>
      </c>
      <c r="O1080">
        <v>16</v>
      </c>
      <c r="P1080">
        <v>11744610</v>
      </c>
      <c r="Q1080">
        <v>38.646000000000001</v>
      </c>
      <c r="R1080">
        <v>734038.125</v>
      </c>
      <c r="S1080">
        <v>745008.5</v>
      </c>
      <c r="T1080">
        <v>1502829</v>
      </c>
      <c r="U1080">
        <v>190419</v>
      </c>
      <c r="V1080">
        <v>872514</v>
      </c>
      <c r="W1080">
        <v>6</v>
      </c>
      <c r="X1080">
        <v>96.6</v>
      </c>
      <c r="Y1080">
        <v>94.9</v>
      </c>
      <c r="Z1080">
        <v>1.7</v>
      </c>
      <c r="AA1080">
        <v>0.2</v>
      </c>
      <c r="AB1080">
        <v>3.2</v>
      </c>
      <c r="AC1080">
        <v>2137</v>
      </c>
      <c r="AD1080" t="s">
        <v>945</v>
      </c>
      <c r="AE1080">
        <v>5038</v>
      </c>
      <c r="AF1080" t="s">
        <v>904</v>
      </c>
    </row>
    <row r="1081" spans="1:32" x14ac:dyDescent="0.2">
      <c r="A1081" t="s">
        <v>7743</v>
      </c>
      <c r="B1081" t="s">
        <v>7744</v>
      </c>
      <c r="C1081">
        <v>27292</v>
      </c>
      <c r="D1081" t="s">
        <v>7745</v>
      </c>
      <c r="E1081" t="s">
        <v>7746</v>
      </c>
      <c r="F1081" t="s">
        <v>7747</v>
      </c>
      <c r="G1081">
        <v>27292</v>
      </c>
      <c r="H1081" t="s">
        <v>7748</v>
      </c>
      <c r="I1081" t="s">
        <v>886</v>
      </c>
      <c r="J1081" t="s">
        <v>941</v>
      </c>
      <c r="K1081" t="s">
        <v>942</v>
      </c>
      <c r="L1081" t="s">
        <v>1364</v>
      </c>
      <c r="M1081" t="s">
        <v>7695</v>
      </c>
      <c r="N1081">
        <v>0</v>
      </c>
      <c r="O1081">
        <v>32</v>
      </c>
      <c r="P1081">
        <v>23034570</v>
      </c>
      <c r="Q1081">
        <v>39.073999999999998</v>
      </c>
      <c r="R1081">
        <v>719830.31200000003</v>
      </c>
      <c r="S1081">
        <v>767618</v>
      </c>
      <c r="T1081">
        <v>1479912</v>
      </c>
      <c r="U1081">
        <v>68568</v>
      </c>
      <c r="V1081">
        <v>862309</v>
      </c>
      <c r="W1081">
        <v>11</v>
      </c>
      <c r="X1081">
        <v>98.9</v>
      </c>
      <c r="Y1081">
        <v>14.4</v>
      </c>
      <c r="Z1081">
        <v>84.5</v>
      </c>
      <c r="AA1081">
        <v>0.1</v>
      </c>
      <c r="AB1081">
        <v>1</v>
      </c>
      <c r="AC1081">
        <v>2137</v>
      </c>
      <c r="AD1081" t="s">
        <v>945</v>
      </c>
      <c r="AE1081">
        <v>10760</v>
      </c>
      <c r="AF1081" t="s">
        <v>904</v>
      </c>
    </row>
    <row r="1082" spans="1:32" x14ac:dyDescent="0.2">
      <c r="A1082" t="s">
        <v>7749</v>
      </c>
      <c r="B1082" t="s">
        <v>7750</v>
      </c>
      <c r="C1082">
        <v>131308</v>
      </c>
      <c r="D1082" t="s">
        <v>7751</v>
      </c>
      <c r="E1082" t="s">
        <v>7752</v>
      </c>
      <c r="F1082" t="s">
        <v>7753</v>
      </c>
      <c r="G1082">
        <v>1314787</v>
      </c>
      <c r="H1082" t="s">
        <v>7754</v>
      </c>
      <c r="I1082" t="s">
        <v>886</v>
      </c>
      <c r="J1082" t="s">
        <v>887</v>
      </c>
      <c r="K1082" t="s">
        <v>1242</v>
      </c>
      <c r="L1082" t="s">
        <v>7755</v>
      </c>
      <c r="M1082" t="s">
        <v>7756</v>
      </c>
      <c r="N1082">
        <v>0</v>
      </c>
      <c r="O1082">
        <v>245</v>
      </c>
      <c r="P1082">
        <v>31432921</v>
      </c>
      <c r="Q1082">
        <v>53.671999999999997</v>
      </c>
      <c r="R1082">
        <v>128297.637</v>
      </c>
      <c r="S1082">
        <v>9243</v>
      </c>
      <c r="T1082">
        <v>3350875</v>
      </c>
      <c r="U1082">
        <v>1038</v>
      </c>
      <c r="V1082">
        <v>934362</v>
      </c>
      <c r="W1082">
        <v>9</v>
      </c>
      <c r="X1082">
        <v>97.7</v>
      </c>
      <c r="Y1082">
        <v>97.4</v>
      </c>
      <c r="Z1082">
        <v>0.3</v>
      </c>
      <c r="AA1082">
        <v>0.5</v>
      </c>
      <c r="AB1082">
        <v>1.8</v>
      </c>
      <c r="AC1082">
        <v>3786</v>
      </c>
      <c r="AD1082" t="s">
        <v>1245</v>
      </c>
      <c r="AE1082">
        <v>9234</v>
      </c>
      <c r="AF1082" t="s">
        <v>923</v>
      </c>
    </row>
    <row r="1083" spans="1:32" x14ac:dyDescent="0.2">
      <c r="A1083" t="s">
        <v>7757</v>
      </c>
      <c r="B1083" t="s">
        <v>7758</v>
      </c>
      <c r="D1083" t="s">
        <v>7758</v>
      </c>
      <c r="E1083" t="s">
        <v>7759</v>
      </c>
      <c r="F1083" t="s">
        <v>7721</v>
      </c>
      <c r="H1083" t="s">
        <v>7760</v>
      </c>
      <c r="I1083" t="s">
        <v>886</v>
      </c>
      <c r="J1083" t="s">
        <v>941</v>
      </c>
      <c r="K1083" t="s">
        <v>942</v>
      </c>
      <c r="L1083" t="s">
        <v>1364</v>
      </c>
      <c r="M1083" t="s">
        <v>7695</v>
      </c>
      <c r="N1083">
        <v>1</v>
      </c>
      <c r="O1083">
        <v>16</v>
      </c>
      <c r="P1083">
        <v>11502913</v>
      </c>
      <c r="Q1083">
        <v>40.231000000000002</v>
      </c>
      <c r="R1083">
        <v>718932.06200000003</v>
      </c>
      <c r="S1083">
        <v>757202.5</v>
      </c>
      <c r="T1083">
        <v>1289935</v>
      </c>
      <c r="U1083">
        <v>189981</v>
      </c>
      <c r="V1083">
        <v>907341</v>
      </c>
      <c r="W1083">
        <v>6</v>
      </c>
      <c r="X1083">
        <v>98.4</v>
      </c>
      <c r="Y1083">
        <v>96.4</v>
      </c>
      <c r="Z1083">
        <v>2</v>
      </c>
      <c r="AA1083">
        <v>0.1</v>
      </c>
      <c r="AB1083">
        <v>1.5</v>
      </c>
      <c r="AC1083">
        <v>2137</v>
      </c>
      <c r="AD1083" t="s">
        <v>945</v>
      </c>
      <c r="AE1083">
        <v>5004</v>
      </c>
      <c r="AF1083" t="s">
        <v>904</v>
      </c>
    </row>
    <row r="1084" spans="1:32" x14ac:dyDescent="0.2">
      <c r="A1084" t="s">
        <v>7761</v>
      </c>
      <c r="B1084" t="s">
        <v>7762</v>
      </c>
      <c r="C1084">
        <v>5606</v>
      </c>
      <c r="D1084" t="s">
        <v>7763</v>
      </c>
      <c r="E1084" t="s">
        <v>7764</v>
      </c>
      <c r="F1084" t="s">
        <v>7765</v>
      </c>
      <c r="G1084">
        <v>698492</v>
      </c>
      <c r="H1084" t="s">
        <v>7766</v>
      </c>
      <c r="I1084" t="s">
        <v>886</v>
      </c>
      <c r="M1084" t="s">
        <v>7767</v>
      </c>
      <c r="N1084">
        <v>0</v>
      </c>
      <c r="O1084">
        <v>35</v>
      </c>
      <c r="P1084">
        <v>14136186</v>
      </c>
      <c r="Q1084">
        <v>52.595999999999997</v>
      </c>
      <c r="R1084">
        <v>403891.02899999998</v>
      </c>
      <c r="S1084">
        <v>367729</v>
      </c>
      <c r="T1084">
        <v>1476293</v>
      </c>
      <c r="U1084">
        <v>13924</v>
      </c>
      <c r="V1084">
        <v>436079</v>
      </c>
      <c r="W1084">
        <v>11</v>
      </c>
      <c r="X1084">
        <v>92.4</v>
      </c>
      <c r="Y1084">
        <v>91.2</v>
      </c>
      <c r="Z1084">
        <v>1.2</v>
      </c>
      <c r="AA1084">
        <v>0.7</v>
      </c>
      <c r="AB1084">
        <v>6.9</v>
      </c>
      <c r="AC1084">
        <v>1706</v>
      </c>
      <c r="AD1084" t="s">
        <v>1138</v>
      </c>
      <c r="AE1084">
        <v>7034</v>
      </c>
      <c r="AF1084" t="s">
        <v>904</v>
      </c>
    </row>
    <row r="1085" spans="1:32" x14ac:dyDescent="0.2">
      <c r="A1085" t="s">
        <v>7768</v>
      </c>
      <c r="B1085" t="s">
        <v>7769</v>
      </c>
      <c r="C1085">
        <v>1890683</v>
      </c>
      <c r="D1085" t="s">
        <v>7770</v>
      </c>
      <c r="E1085" t="s">
        <v>7771</v>
      </c>
      <c r="F1085" t="s">
        <v>7772</v>
      </c>
      <c r="G1085">
        <v>1890683</v>
      </c>
      <c r="H1085" t="s">
        <v>7773</v>
      </c>
      <c r="I1085" t="s">
        <v>917</v>
      </c>
      <c r="J1085" t="s">
        <v>1231</v>
      </c>
      <c r="K1085" t="s">
        <v>3265</v>
      </c>
      <c r="L1085" t="s">
        <v>7774</v>
      </c>
      <c r="M1085" t="s">
        <v>7775</v>
      </c>
      <c r="N1085">
        <v>0</v>
      </c>
      <c r="O1085">
        <v>46</v>
      </c>
      <c r="P1085">
        <v>29888215</v>
      </c>
      <c r="Q1085">
        <v>58.795000000000002</v>
      </c>
      <c r="R1085">
        <v>649743.804</v>
      </c>
      <c r="S1085">
        <v>458451</v>
      </c>
      <c r="T1085">
        <v>2705151</v>
      </c>
      <c r="U1085">
        <v>12355</v>
      </c>
      <c r="V1085">
        <v>1066819</v>
      </c>
      <c r="W1085">
        <v>10</v>
      </c>
      <c r="X1085">
        <v>94.4</v>
      </c>
      <c r="Y1085">
        <v>93.3</v>
      </c>
      <c r="Z1085">
        <v>1.1000000000000001</v>
      </c>
      <c r="AA1085">
        <v>2.5</v>
      </c>
      <c r="AB1085">
        <v>3.1</v>
      </c>
      <c r="AC1085">
        <v>4284</v>
      </c>
      <c r="AD1085" t="s">
        <v>1235</v>
      </c>
      <c r="AE1085">
        <v>10224</v>
      </c>
      <c r="AF1085" t="s">
        <v>923</v>
      </c>
    </row>
    <row r="1086" spans="1:32" x14ac:dyDescent="0.2">
      <c r="A1086" t="s">
        <v>7776</v>
      </c>
      <c r="B1086" t="s">
        <v>7777</v>
      </c>
      <c r="C1086">
        <v>108892</v>
      </c>
      <c r="D1086" t="s">
        <v>7778</v>
      </c>
      <c r="E1086" t="s">
        <v>7779</v>
      </c>
      <c r="F1086" t="s">
        <v>7780</v>
      </c>
      <c r="G1086">
        <v>108892</v>
      </c>
      <c r="H1086" t="s">
        <v>7781</v>
      </c>
      <c r="I1086" t="s">
        <v>917</v>
      </c>
      <c r="J1086" t="s">
        <v>972</v>
      </c>
      <c r="K1086" t="s">
        <v>3994</v>
      </c>
      <c r="L1086" t="s">
        <v>3995</v>
      </c>
      <c r="M1086" t="s">
        <v>7782</v>
      </c>
      <c r="N1086">
        <v>0</v>
      </c>
      <c r="O1086">
        <v>217</v>
      </c>
      <c r="P1086">
        <v>31641441</v>
      </c>
      <c r="Q1086">
        <v>47.704999999999998</v>
      </c>
      <c r="R1086">
        <v>145813.092</v>
      </c>
      <c r="S1086">
        <v>81829</v>
      </c>
      <c r="T1086">
        <v>1376240</v>
      </c>
      <c r="U1086">
        <v>14392</v>
      </c>
      <c r="V1086">
        <v>267109</v>
      </c>
      <c r="W1086">
        <v>34</v>
      </c>
      <c r="X1086">
        <v>96.4</v>
      </c>
      <c r="Y1086">
        <v>95.7</v>
      </c>
      <c r="Z1086">
        <v>0.7</v>
      </c>
      <c r="AA1086">
        <v>1.2</v>
      </c>
      <c r="AB1086">
        <v>2.4</v>
      </c>
      <c r="AC1086">
        <v>2898</v>
      </c>
      <c r="AD1086" t="s">
        <v>1879</v>
      </c>
      <c r="AE1086">
        <v>8455</v>
      </c>
      <c r="AF1086" t="s">
        <v>923</v>
      </c>
    </row>
    <row r="1087" spans="1:32" x14ac:dyDescent="0.2">
      <c r="A1087" t="s">
        <v>7783</v>
      </c>
      <c r="B1087" t="s">
        <v>7784</v>
      </c>
      <c r="D1087" t="s">
        <v>7784</v>
      </c>
      <c r="E1087" t="s">
        <v>7785</v>
      </c>
      <c r="F1087" t="s">
        <v>1362</v>
      </c>
      <c r="H1087" t="s">
        <v>7786</v>
      </c>
      <c r="I1087" t="s">
        <v>886</v>
      </c>
      <c r="J1087" t="s">
        <v>941</v>
      </c>
      <c r="K1087" t="s">
        <v>942</v>
      </c>
      <c r="L1087" t="s">
        <v>3635</v>
      </c>
      <c r="M1087" t="s">
        <v>7787</v>
      </c>
      <c r="N1087">
        <v>1</v>
      </c>
      <c r="O1087">
        <v>339</v>
      </c>
      <c r="P1087">
        <v>17715251</v>
      </c>
      <c r="Q1087">
        <v>33.786000000000001</v>
      </c>
      <c r="R1087">
        <v>52257.377999999997</v>
      </c>
      <c r="S1087">
        <v>11414</v>
      </c>
      <c r="T1087">
        <v>618193</v>
      </c>
      <c r="U1087">
        <v>503</v>
      </c>
      <c r="V1087">
        <v>156673</v>
      </c>
      <c r="W1087">
        <v>34</v>
      </c>
      <c r="X1087">
        <v>84.7</v>
      </c>
      <c r="Y1087">
        <v>84.2</v>
      </c>
      <c r="Z1087">
        <v>0.5</v>
      </c>
      <c r="AA1087">
        <v>2.6</v>
      </c>
      <c r="AB1087">
        <v>12.7</v>
      </c>
      <c r="AC1087">
        <v>2137</v>
      </c>
      <c r="AD1087" t="s">
        <v>945</v>
      </c>
      <c r="AE1087">
        <v>6749</v>
      </c>
      <c r="AF1087" t="s">
        <v>904</v>
      </c>
    </row>
    <row r="1088" spans="1:32" x14ac:dyDescent="0.2">
      <c r="A1088" t="s">
        <v>7788</v>
      </c>
      <c r="B1088" t="s">
        <v>7789</v>
      </c>
      <c r="C1088">
        <v>112098</v>
      </c>
      <c r="D1088" t="s">
        <v>7790</v>
      </c>
      <c r="E1088" t="s">
        <v>7791</v>
      </c>
      <c r="F1088" t="s">
        <v>7792</v>
      </c>
      <c r="G1088">
        <v>1156394</v>
      </c>
      <c r="H1088" t="s">
        <v>7793</v>
      </c>
      <c r="I1088" t="s">
        <v>930</v>
      </c>
      <c r="J1088" t="s">
        <v>931</v>
      </c>
      <c r="K1088" t="s">
        <v>1006</v>
      </c>
      <c r="L1088" t="s">
        <v>1007</v>
      </c>
      <c r="M1088" t="s">
        <v>1008</v>
      </c>
      <c r="N1088">
        <v>0</v>
      </c>
      <c r="O1088">
        <v>390</v>
      </c>
      <c r="P1088">
        <v>62885792</v>
      </c>
      <c r="Q1088">
        <v>58.606999999999999</v>
      </c>
      <c r="R1088">
        <v>161245.62100000001</v>
      </c>
      <c r="S1088">
        <v>33138</v>
      </c>
      <c r="T1088">
        <v>1813439</v>
      </c>
      <c r="U1088">
        <v>1004</v>
      </c>
      <c r="V1088">
        <v>602571</v>
      </c>
      <c r="W1088">
        <v>34</v>
      </c>
      <c r="X1088">
        <v>98</v>
      </c>
      <c r="Y1088">
        <v>98</v>
      </c>
      <c r="Z1088">
        <v>0</v>
      </c>
      <c r="AA1088">
        <v>0</v>
      </c>
      <c r="AB1088">
        <v>2</v>
      </c>
      <c r="AC1088">
        <v>100</v>
      </c>
      <c r="AD1088" t="s">
        <v>935</v>
      </c>
      <c r="AE1088">
        <v>18229</v>
      </c>
      <c r="AF1088" t="s">
        <v>904</v>
      </c>
    </row>
    <row r="1089" spans="1:32" x14ac:dyDescent="0.2">
      <c r="A1089" t="s">
        <v>7794</v>
      </c>
      <c r="B1089" t="s">
        <v>7795</v>
      </c>
      <c r="C1089">
        <v>2606893</v>
      </c>
      <c r="D1089" t="s">
        <v>7796</v>
      </c>
      <c r="E1089" t="s">
        <v>7797</v>
      </c>
      <c r="F1089" t="s">
        <v>7798</v>
      </c>
      <c r="G1089">
        <v>2606893</v>
      </c>
      <c r="H1089" t="s">
        <v>7799</v>
      </c>
      <c r="I1089" t="s">
        <v>886</v>
      </c>
      <c r="J1089" t="s">
        <v>941</v>
      </c>
      <c r="K1089" t="s">
        <v>942</v>
      </c>
      <c r="L1089" t="s">
        <v>3635</v>
      </c>
      <c r="M1089" t="s">
        <v>7787</v>
      </c>
      <c r="N1089">
        <v>0</v>
      </c>
      <c r="O1089">
        <v>6</v>
      </c>
      <c r="P1089">
        <v>21189208</v>
      </c>
      <c r="Q1089">
        <v>36.847999999999999</v>
      </c>
      <c r="R1089">
        <v>3531534.6669999999</v>
      </c>
      <c r="S1089">
        <v>3861256</v>
      </c>
      <c r="T1089">
        <v>5714510</v>
      </c>
      <c r="U1089">
        <v>35540</v>
      </c>
      <c r="V1089">
        <v>4992828</v>
      </c>
      <c r="W1089">
        <v>2</v>
      </c>
      <c r="X1089">
        <v>87.7</v>
      </c>
      <c r="Y1089">
        <v>87.3</v>
      </c>
      <c r="Z1089">
        <v>0.4</v>
      </c>
      <c r="AA1089">
        <v>2.8</v>
      </c>
      <c r="AB1089">
        <v>9.5</v>
      </c>
      <c r="AC1089">
        <v>2137</v>
      </c>
      <c r="AD1089" t="s">
        <v>945</v>
      </c>
      <c r="AE1089">
        <v>6475</v>
      </c>
      <c r="AF1089" t="s">
        <v>904</v>
      </c>
    </row>
    <row r="1090" spans="1:32" x14ac:dyDescent="0.2">
      <c r="A1090" t="s">
        <v>7800</v>
      </c>
      <c r="B1090" t="s">
        <v>7801</v>
      </c>
      <c r="C1090">
        <v>101203</v>
      </c>
      <c r="D1090" t="s">
        <v>7802</v>
      </c>
      <c r="E1090" t="s">
        <v>7803</v>
      </c>
      <c r="F1090" t="s">
        <v>7804</v>
      </c>
      <c r="G1090">
        <v>695850</v>
      </c>
      <c r="H1090" t="s">
        <v>7805</v>
      </c>
      <c r="I1090" t="s">
        <v>930</v>
      </c>
      <c r="J1090" t="s">
        <v>931</v>
      </c>
      <c r="K1090" t="s">
        <v>1006</v>
      </c>
      <c r="L1090" t="s">
        <v>1007</v>
      </c>
      <c r="M1090" t="s">
        <v>7806</v>
      </c>
      <c r="N1090">
        <v>0</v>
      </c>
      <c r="O1090">
        <v>1443</v>
      </c>
      <c r="P1090">
        <v>53131624</v>
      </c>
      <c r="Q1090">
        <v>58.426000000000002</v>
      </c>
      <c r="R1090">
        <v>36820.252</v>
      </c>
      <c r="S1090">
        <v>3887</v>
      </c>
      <c r="T1090">
        <v>1615555</v>
      </c>
      <c r="U1090">
        <v>2000</v>
      </c>
      <c r="V1090">
        <v>280942</v>
      </c>
      <c r="W1090">
        <v>46</v>
      </c>
      <c r="X1090">
        <v>99</v>
      </c>
      <c r="Y1090">
        <v>99</v>
      </c>
      <c r="Z1090">
        <v>0</v>
      </c>
      <c r="AA1090">
        <v>1</v>
      </c>
      <c r="AB1090">
        <v>0</v>
      </c>
      <c r="AC1090">
        <v>100</v>
      </c>
      <c r="AD1090" t="s">
        <v>935</v>
      </c>
      <c r="AE1090">
        <v>20121</v>
      </c>
      <c r="AF1090" t="s">
        <v>904</v>
      </c>
    </row>
    <row r="1091" spans="1:32" x14ac:dyDescent="0.2">
      <c r="A1091" t="s">
        <v>7807</v>
      </c>
      <c r="B1091" t="s">
        <v>7808</v>
      </c>
      <c r="D1091" t="s">
        <v>7808</v>
      </c>
      <c r="E1091" t="s">
        <v>7809</v>
      </c>
      <c r="F1091" t="s">
        <v>7810</v>
      </c>
      <c r="H1091" t="s">
        <v>7811</v>
      </c>
      <c r="I1091" t="s">
        <v>886</v>
      </c>
      <c r="J1091" t="s">
        <v>941</v>
      </c>
      <c r="K1091" t="s">
        <v>942</v>
      </c>
      <c r="L1091" t="s">
        <v>2305</v>
      </c>
      <c r="M1091" t="s">
        <v>7812</v>
      </c>
      <c r="N1091">
        <v>1</v>
      </c>
      <c r="O1091">
        <v>645</v>
      </c>
      <c r="P1091">
        <v>10120266</v>
      </c>
      <c r="Q1091">
        <v>36.664000000000001</v>
      </c>
      <c r="R1091">
        <v>15690.334999999999</v>
      </c>
      <c r="S1091">
        <v>388</v>
      </c>
      <c r="T1091">
        <v>433307</v>
      </c>
      <c r="U1091">
        <v>122</v>
      </c>
      <c r="V1091">
        <v>217078</v>
      </c>
      <c r="W1091">
        <v>17</v>
      </c>
      <c r="X1091">
        <v>85.5</v>
      </c>
      <c r="Y1091">
        <v>85.3</v>
      </c>
      <c r="Z1091">
        <v>0.2</v>
      </c>
      <c r="AA1091">
        <v>1.7</v>
      </c>
      <c r="AB1091">
        <v>12.8</v>
      </c>
      <c r="AC1091">
        <v>2137</v>
      </c>
      <c r="AD1091" t="s">
        <v>945</v>
      </c>
      <c r="AE1091">
        <v>4881</v>
      </c>
      <c r="AF1091" t="s">
        <v>904</v>
      </c>
    </row>
    <row r="1092" spans="1:32" x14ac:dyDescent="0.2">
      <c r="A1092" t="s">
        <v>7813</v>
      </c>
      <c r="B1092" t="s">
        <v>7814</v>
      </c>
      <c r="D1092" t="s">
        <v>7814</v>
      </c>
      <c r="E1092" t="s">
        <v>7815</v>
      </c>
      <c r="F1092" t="s">
        <v>7816</v>
      </c>
      <c r="H1092" t="s">
        <v>7817</v>
      </c>
      <c r="I1092" t="s">
        <v>886</v>
      </c>
      <c r="J1092" t="s">
        <v>941</v>
      </c>
      <c r="K1092" t="s">
        <v>942</v>
      </c>
      <c r="L1092" t="s">
        <v>2305</v>
      </c>
      <c r="M1092" t="s">
        <v>7812</v>
      </c>
      <c r="N1092">
        <v>1</v>
      </c>
      <c r="O1092">
        <v>336</v>
      </c>
      <c r="P1092">
        <v>10264027</v>
      </c>
      <c r="Q1092">
        <v>37.348999999999997</v>
      </c>
      <c r="R1092">
        <v>30547.699000000001</v>
      </c>
      <c r="S1092">
        <v>635</v>
      </c>
      <c r="T1092">
        <v>1340882</v>
      </c>
      <c r="U1092">
        <v>122</v>
      </c>
      <c r="V1092">
        <v>292512</v>
      </c>
      <c r="W1092">
        <v>10</v>
      </c>
      <c r="X1092">
        <v>85.2</v>
      </c>
      <c r="Y1092">
        <v>85</v>
      </c>
      <c r="Z1092">
        <v>0.2</v>
      </c>
      <c r="AA1092">
        <v>2.2000000000000002</v>
      </c>
      <c r="AB1092">
        <v>12.6</v>
      </c>
      <c r="AC1092">
        <v>2137</v>
      </c>
      <c r="AD1092" t="s">
        <v>945</v>
      </c>
      <c r="AE1092">
        <v>5018</v>
      </c>
      <c r="AF1092" t="s">
        <v>904</v>
      </c>
    </row>
    <row r="1093" spans="1:32" x14ac:dyDescent="0.2">
      <c r="A1093" t="s">
        <v>7818</v>
      </c>
      <c r="B1093" t="s">
        <v>7819</v>
      </c>
      <c r="D1093" t="s">
        <v>7819</v>
      </c>
      <c r="E1093" t="s">
        <v>7820</v>
      </c>
      <c r="F1093" t="s">
        <v>7821</v>
      </c>
      <c r="H1093" t="s">
        <v>7822</v>
      </c>
      <c r="I1093" t="s">
        <v>886</v>
      </c>
      <c r="J1093" t="s">
        <v>941</v>
      </c>
      <c r="K1093" t="s">
        <v>942</v>
      </c>
      <c r="L1093" t="s">
        <v>2305</v>
      </c>
      <c r="M1093" t="s">
        <v>7812</v>
      </c>
      <c r="N1093">
        <v>1</v>
      </c>
      <c r="O1093">
        <v>669</v>
      </c>
      <c r="P1093">
        <v>9100453</v>
      </c>
      <c r="Q1093">
        <v>32.81</v>
      </c>
      <c r="R1093">
        <v>13603.069</v>
      </c>
      <c r="S1093">
        <v>472</v>
      </c>
      <c r="T1093">
        <v>724845</v>
      </c>
      <c r="U1093">
        <v>114</v>
      </c>
      <c r="V1093">
        <v>282536</v>
      </c>
      <c r="W1093">
        <v>9</v>
      </c>
      <c r="X1093">
        <v>81.8</v>
      </c>
      <c r="Y1093">
        <v>81.7</v>
      </c>
      <c r="Z1093">
        <v>0.1</v>
      </c>
      <c r="AA1093">
        <v>2.2000000000000002</v>
      </c>
      <c r="AB1093">
        <v>16</v>
      </c>
      <c r="AC1093">
        <v>2137</v>
      </c>
      <c r="AD1093" t="s">
        <v>945</v>
      </c>
      <c r="AE1093">
        <v>4657</v>
      </c>
      <c r="AF1093" t="s">
        <v>904</v>
      </c>
    </row>
    <row r="1094" spans="1:32" x14ac:dyDescent="0.2">
      <c r="A1094" t="s">
        <v>7823</v>
      </c>
      <c r="B1094" t="s">
        <v>7824</v>
      </c>
      <c r="D1094" t="s">
        <v>7824</v>
      </c>
      <c r="E1094" t="s">
        <v>7825</v>
      </c>
      <c r="F1094" t="s">
        <v>7826</v>
      </c>
      <c r="H1094" t="s">
        <v>7827</v>
      </c>
      <c r="I1094" t="s">
        <v>886</v>
      </c>
      <c r="J1094" t="s">
        <v>941</v>
      </c>
      <c r="K1094" t="s">
        <v>942</v>
      </c>
      <c r="L1094" t="s">
        <v>2305</v>
      </c>
      <c r="M1094" t="s">
        <v>7812</v>
      </c>
      <c r="N1094">
        <v>1</v>
      </c>
      <c r="O1094">
        <v>312</v>
      </c>
      <c r="P1094">
        <v>9875405</v>
      </c>
      <c r="Q1094">
        <v>31.541</v>
      </c>
      <c r="R1094">
        <v>31651.938999999998</v>
      </c>
      <c r="S1094">
        <v>357.5</v>
      </c>
      <c r="T1094">
        <v>1000948</v>
      </c>
      <c r="U1094">
        <v>200</v>
      </c>
      <c r="V1094">
        <v>531724</v>
      </c>
      <c r="W1094">
        <v>7</v>
      </c>
      <c r="X1094">
        <v>84.7</v>
      </c>
      <c r="Y1094">
        <v>84.6</v>
      </c>
      <c r="Z1094">
        <v>0.1</v>
      </c>
      <c r="AA1094">
        <v>1.3</v>
      </c>
      <c r="AB1094">
        <v>14</v>
      </c>
      <c r="AC1094">
        <v>2137</v>
      </c>
      <c r="AD1094" t="s">
        <v>945</v>
      </c>
      <c r="AE1094">
        <v>4910</v>
      </c>
      <c r="AF1094" t="s">
        <v>904</v>
      </c>
    </row>
    <row r="1095" spans="1:32" x14ac:dyDescent="0.2">
      <c r="A1095" t="s">
        <v>7828</v>
      </c>
      <c r="B1095" t="s">
        <v>7829</v>
      </c>
      <c r="D1095" t="s">
        <v>7829</v>
      </c>
      <c r="E1095" t="s">
        <v>7830</v>
      </c>
      <c r="F1095" t="s">
        <v>7831</v>
      </c>
      <c r="H1095" t="s">
        <v>7832</v>
      </c>
      <c r="I1095" t="s">
        <v>886</v>
      </c>
      <c r="J1095" t="s">
        <v>941</v>
      </c>
      <c r="K1095" t="s">
        <v>942</v>
      </c>
      <c r="L1095" t="s">
        <v>2305</v>
      </c>
      <c r="M1095" t="s">
        <v>7812</v>
      </c>
      <c r="N1095">
        <v>1</v>
      </c>
      <c r="O1095">
        <v>645</v>
      </c>
      <c r="P1095">
        <v>10317717</v>
      </c>
      <c r="Q1095">
        <v>37.11</v>
      </c>
      <c r="R1095">
        <v>15996.46</v>
      </c>
      <c r="S1095">
        <v>404</v>
      </c>
      <c r="T1095">
        <v>1174319</v>
      </c>
      <c r="U1095">
        <v>200</v>
      </c>
      <c r="V1095">
        <v>187244</v>
      </c>
      <c r="W1095">
        <v>13</v>
      </c>
      <c r="X1095">
        <v>84.5</v>
      </c>
      <c r="Y1095">
        <v>84.3</v>
      </c>
      <c r="Z1095">
        <v>0.2</v>
      </c>
      <c r="AA1095">
        <v>2.4</v>
      </c>
      <c r="AB1095">
        <v>13.1</v>
      </c>
      <c r="AC1095">
        <v>2137</v>
      </c>
      <c r="AD1095" t="s">
        <v>945</v>
      </c>
      <c r="AE1095">
        <v>5005</v>
      </c>
      <c r="AF1095" t="s">
        <v>904</v>
      </c>
    </row>
    <row r="1096" spans="1:32" x14ac:dyDescent="0.2">
      <c r="A1096" t="s">
        <v>7833</v>
      </c>
      <c r="B1096" t="s">
        <v>7834</v>
      </c>
      <c r="D1096" t="s">
        <v>7834</v>
      </c>
      <c r="E1096" t="s">
        <v>7835</v>
      </c>
      <c r="F1096" t="s">
        <v>7836</v>
      </c>
      <c r="H1096" t="s">
        <v>7837</v>
      </c>
      <c r="I1096" t="s">
        <v>886</v>
      </c>
      <c r="J1096" t="s">
        <v>941</v>
      </c>
      <c r="K1096" t="s">
        <v>942</v>
      </c>
      <c r="L1096" t="s">
        <v>2305</v>
      </c>
      <c r="M1096" t="s">
        <v>7812</v>
      </c>
      <c r="N1096">
        <v>1</v>
      </c>
      <c r="O1096">
        <v>300</v>
      </c>
      <c r="P1096">
        <v>9300146</v>
      </c>
      <c r="Q1096">
        <v>42.258000000000003</v>
      </c>
      <c r="R1096">
        <v>31000.487000000001</v>
      </c>
      <c r="S1096">
        <v>186.5</v>
      </c>
      <c r="T1096">
        <v>1002083</v>
      </c>
      <c r="U1096">
        <v>68</v>
      </c>
      <c r="V1096">
        <v>337546</v>
      </c>
      <c r="W1096">
        <v>8</v>
      </c>
      <c r="X1096">
        <v>84.4</v>
      </c>
      <c r="Y1096">
        <v>84.4</v>
      </c>
      <c r="Z1096">
        <v>0</v>
      </c>
      <c r="AA1096">
        <v>2.9</v>
      </c>
      <c r="AB1096">
        <v>12.7</v>
      </c>
      <c r="AC1096">
        <v>2137</v>
      </c>
      <c r="AD1096" t="s">
        <v>945</v>
      </c>
      <c r="AE1096">
        <v>4587</v>
      </c>
      <c r="AF1096" t="s">
        <v>904</v>
      </c>
    </row>
    <row r="1097" spans="1:32" x14ac:dyDescent="0.2">
      <c r="A1097" t="s">
        <v>7838</v>
      </c>
      <c r="B1097" t="s">
        <v>7839</v>
      </c>
      <c r="D1097" t="s">
        <v>7839</v>
      </c>
      <c r="E1097" t="s">
        <v>7840</v>
      </c>
      <c r="F1097" t="s">
        <v>7841</v>
      </c>
      <c r="H1097" t="s">
        <v>7842</v>
      </c>
      <c r="I1097" t="s">
        <v>886</v>
      </c>
      <c r="J1097" t="s">
        <v>941</v>
      </c>
      <c r="K1097" t="s">
        <v>942</v>
      </c>
      <c r="L1097" t="s">
        <v>2305</v>
      </c>
      <c r="M1097" t="s">
        <v>7812</v>
      </c>
      <c r="N1097">
        <v>1</v>
      </c>
      <c r="O1097">
        <v>391</v>
      </c>
      <c r="P1097">
        <v>9901215</v>
      </c>
      <c r="Q1097">
        <v>37.841999999999999</v>
      </c>
      <c r="R1097">
        <v>25322.800999999999</v>
      </c>
      <c r="S1097">
        <v>381</v>
      </c>
      <c r="T1097">
        <v>1371552</v>
      </c>
      <c r="U1097">
        <v>122</v>
      </c>
      <c r="V1097">
        <v>1115028</v>
      </c>
      <c r="W1097">
        <v>4</v>
      </c>
      <c r="X1097">
        <v>86.2</v>
      </c>
      <c r="Y1097">
        <v>86.1</v>
      </c>
      <c r="Z1097">
        <v>0.1</v>
      </c>
      <c r="AA1097">
        <v>1.8</v>
      </c>
      <c r="AB1097">
        <v>12</v>
      </c>
      <c r="AC1097">
        <v>2137</v>
      </c>
      <c r="AD1097" t="s">
        <v>945</v>
      </c>
      <c r="AE1097">
        <v>5023</v>
      </c>
      <c r="AF1097" t="s">
        <v>904</v>
      </c>
    </row>
    <row r="1098" spans="1:32" x14ac:dyDescent="0.2">
      <c r="A1098" t="s">
        <v>7843</v>
      </c>
      <c r="B1098" t="s">
        <v>7844</v>
      </c>
      <c r="C1098">
        <v>563466</v>
      </c>
      <c r="D1098" t="s">
        <v>7845</v>
      </c>
      <c r="E1098" t="s">
        <v>7846</v>
      </c>
      <c r="F1098" t="s">
        <v>7847</v>
      </c>
      <c r="G1098">
        <v>563466</v>
      </c>
      <c r="H1098" t="s">
        <v>7848</v>
      </c>
      <c r="I1098" t="s">
        <v>886</v>
      </c>
      <c r="J1098" t="s">
        <v>962</v>
      </c>
      <c r="K1098" t="s">
        <v>2711</v>
      </c>
      <c r="L1098" t="s">
        <v>5360</v>
      </c>
      <c r="M1098" t="s">
        <v>7849</v>
      </c>
      <c r="N1098">
        <v>0</v>
      </c>
      <c r="O1098">
        <v>176</v>
      </c>
      <c r="P1098">
        <v>43437139</v>
      </c>
      <c r="Q1098">
        <v>50.365000000000002</v>
      </c>
      <c r="R1098">
        <v>246801.92600000001</v>
      </c>
      <c r="S1098">
        <v>5734</v>
      </c>
      <c r="T1098">
        <v>3171699</v>
      </c>
      <c r="U1098">
        <v>507</v>
      </c>
      <c r="V1098">
        <v>1380919</v>
      </c>
      <c r="W1098">
        <v>11</v>
      </c>
      <c r="X1098">
        <v>97.9</v>
      </c>
      <c r="Y1098">
        <v>97.6</v>
      </c>
      <c r="Z1098">
        <v>0.3</v>
      </c>
      <c r="AA1098">
        <v>0.4</v>
      </c>
      <c r="AB1098">
        <v>1.7</v>
      </c>
      <c r="AC1098">
        <v>3817</v>
      </c>
      <c r="AD1098" t="s">
        <v>2714</v>
      </c>
      <c r="AE1098">
        <v>8376</v>
      </c>
      <c r="AF1098" t="s">
        <v>985</v>
      </c>
    </row>
    <row r="1099" spans="1:32" x14ac:dyDescent="0.2">
      <c r="A1099" t="s">
        <v>7850</v>
      </c>
      <c r="B1099" t="s">
        <v>7851</v>
      </c>
      <c r="C1099">
        <v>5334</v>
      </c>
      <c r="D1099" t="s">
        <v>7852</v>
      </c>
      <c r="E1099" t="s">
        <v>1979</v>
      </c>
      <c r="F1099" t="s">
        <v>7853</v>
      </c>
      <c r="G1099">
        <v>578458</v>
      </c>
      <c r="H1099" t="s">
        <v>7854</v>
      </c>
      <c r="I1099" t="s">
        <v>917</v>
      </c>
      <c r="J1099" t="s">
        <v>972</v>
      </c>
      <c r="K1099" t="s">
        <v>973</v>
      </c>
      <c r="L1099" t="s">
        <v>1895</v>
      </c>
      <c r="M1099" t="s">
        <v>7855</v>
      </c>
      <c r="N1099">
        <v>0</v>
      </c>
      <c r="O1099">
        <v>36</v>
      </c>
      <c r="P1099">
        <v>38482026</v>
      </c>
      <c r="Q1099">
        <v>57.496000000000002</v>
      </c>
      <c r="R1099">
        <v>1068945.1669999999</v>
      </c>
      <c r="S1099">
        <v>300402.5</v>
      </c>
      <c r="T1099">
        <v>7102125</v>
      </c>
      <c r="U1099">
        <v>924</v>
      </c>
      <c r="V1099">
        <v>2548518</v>
      </c>
      <c r="W1099">
        <v>5</v>
      </c>
      <c r="X1099">
        <v>97.2</v>
      </c>
      <c r="Y1099">
        <v>96.5</v>
      </c>
      <c r="Z1099">
        <v>0.7</v>
      </c>
      <c r="AA1099">
        <v>0.2</v>
      </c>
      <c r="AB1099">
        <v>2.6</v>
      </c>
      <c r="AC1099">
        <v>3870</v>
      </c>
      <c r="AD1099" t="s">
        <v>976</v>
      </c>
      <c r="AE1099">
        <v>13194</v>
      </c>
      <c r="AF1099" t="s">
        <v>923</v>
      </c>
    </row>
    <row r="1100" spans="1:32" x14ac:dyDescent="0.2">
      <c r="A1100" t="s">
        <v>7856</v>
      </c>
      <c r="B1100" t="s">
        <v>7857</v>
      </c>
      <c r="C1100">
        <v>866546</v>
      </c>
      <c r="D1100" t="s">
        <v>7858</v>
      </c>
      <c r="E1100" t="s">
        <v>7859</v>
      </c>
      <c r="F1100" t="s">
        <v>7860</v>
      </c>
      <c r="G1100">
        <v>653667</v>
      </c>
      <c r="H1100" t="s">
        <v>7861</v>
      </c>
      <c r="I1100" t="s">
        <v>886</v>
      </c>
      <c r="J1100" t="s">
        <v>7862</v>
      </c>
      <c r="K1100" t="s">
        <v>7863</v>
      </c>
      <c r="L1100" t="s">
        <v>7864</v>
      </c>
      <c r="M1100" t="s">
        <v>7865</v>
      </c>
      <c r="N1100">
        <v>0</v>
      </c>
      <c r="O1100">
        <v>30</v>
      </c>
      <c r="P1100">
        <v>11554764</v>
      </c>
      <c r="Q1100">
        <v>37.668999999999997</v>
      </c>
      <c r="R1100">
        <v>385158.8</v>
      </c>
      <c r="S1100">
        <v>7249</v>
      </c>
      <c r="T1100">
        <v>2876736</v>
      </c>
      <c r="U1100">
        <v>521</v>
      </c>
      <c r="V1100">
        <v>1386795</v>
      </c>
      <c r="W1100">
        <v>3</v>
      </c>
      <c r="X1100">
        <v>63.1</v>
      </c>
      <c r="Y1100">
        <v>61.7</v>
      </c>
      <c r="Z1100">
        <v>1.4</v>
      </c>
      <c r="AA1100">
        <v>3.8</v>
      </c>
      <c r="AB1100">
        <v>33.1</v>
      </c>
      <c r="AC1100">
        <v>1706</v>
      </c>
      <c r="AD1100" t="s">
        <v>1138</v>
      </c>
      <c r="AE1100">
        <v>5180</v>
      </c>
      <c r="AF1100" t="s">
        <v>904</v>
      </c>
    </row>
    <row r="1101" spans="1:32" x14ac:dyDescent="0.2">
      <c r="A1101" t="s">
        <v>7866</v>
      </c>
      <c r="B1101" t="s">
        <v>7867</v>
      </c>
      <c r="C1101">
        <v>4897</v>
      </c>
      <c r="D1101" t="s">
        <v>7868</v>
      </c>
      <c r="E1101" t="s">
        <v>7869</v>
      </c>
      <c r="F1101" t="s">
        <v>7870</v>
      </c>
      <c r="G1101">
        <v>402676</v>
      </c>
      <c r="H1101" t="s">
        <v>7871</v>
      </c>
      <c r="I1101" t="s">
        <v>886</v>
      </c>
      <c r="J1101" t="s">
        <v>7862</v>
      </c>
      <c r="K1101" t="s">
        <v>7863</v>
      </c>
      <c r="L1101" t="s">
        <v>7864</v>
      </c>
      <c r="M1101" t="s">
        <v>7865</v>
      </c>
      <c r="N1101">
        <v>0</v>
      </c>
      <c r="O1101">
        <v>32</v>
      </c>
      <c r="P1101">
        <v>11733154</v>
      </c>
      <c r="Q1101">
        <v>43.79</v>
      </c>
      <c r="R1101">
        <v>366661.06199999998</v>
      </c>
      <c r="S1101">
        <v>6364.5</v>
      </c>
      <c r="T1101">
        <v>4291692</v>
      </c>
      <c r="U1101">
        <v>2319</v>
      </c>
      <c r="V1101">
        <v>3866997</v>
      </c>
      <c r="W1101">
        <v>2</v>
      </c>
      <c r="X1101">
        <v>67.400000000000006</v>
      </c>
      <c r="Y1101">
        <v>65.8</v>
      </c>
      <c r="Z1101">
        <v>1.6</v>
      </c>
      <c r="AA1101">
        <v>4.7</v>
      </c>
      <c r="AB1101">
        <v>27.9</v>
      </c>
      <c r="AC1101">
        <v>1706</v>
      </c>
      <c r="AD1101" t="s">
        <v>1138</v>
      </c>
      <c r="AE1101">
        <v>4878</v>
      </c>
      <c r="AF1101" t="s">
        <v>904</v>
      </c>
    </row>
    <row r="1102" spans="1:32" x14ac:dyDescent="0.2">
      <c r="A1102" t="s">
        <v>7872</v>
      </c>
      <c r="B1102" t="s">
        <v>7873</v>
      </c>
      <c r="D1102" t="s">
        <v>7873</v>
      </c>
      <c r="E1102" t="s">
        <v>7874</v>
      </c>
      <c r="F1102" t="s">
        <v>7875</v>
      </c>
      <c r="H1102" t="s">
        <v>7876</v>
      </c>
      <c r="I1102" t="s">
        <v>886</v>
      </c>
      <c r="J1102" t="s">
        <v>941</v>
      </c>
      <c r="K1102" t="s">
        <v>942</v>
      </c>
      <c r="L1102" t="s">
        <v>943</v>
      </c>
      <c r="M1102" t="s">
        <v>7877</v>
      </c>
      <c r="N1102">
        <v>1</v>
      </c>
      <c r="O1102">
        <v>19</v>
      </c>
      <c r="P1102">
        <v>16592489</v>
      </c>
      <c r="Q1102">
        <v>41.531999999999996</v>
      </c>
      <c r="R1102">
        <v>873288.89500000002</v>
      </c>
      <c r="S1102">
        <v>251175</v>
      </c>
      <c r="T1102">
        <v>3149860</v>
      </c>
      <c r="U1102">
        <v>1231</v>
      </c>
      <c r="V1102">
        <v>1946329</v>
      </c>
      <c r="W1102">
        <v>4</v>
      </c>
      <c r="X1102">
        <v>98.7</v>
      </c>
      <c r="Y1102">
        <v>98.5</v>
      </c>
      <c r="Z1102">
        <v>0.2</v>
      </c>
      <c r="AA1102">
        <v>0.2</v>
      </c>
      <c r="AB1102">
        <v>1.1000000000000001</v>
      </c>
      <c r="AC1102">
        <v>2137</v>
      </c>
      <c r="AD1102" t="s">
        <v>945</v>
      </c>
      <c r="AE1102">
        <v>6075</v>
      </c>
      <c r="AF1102" t="s">
        <v>904</v>
      </c>
    </row>
    <row r="1103" spans="1:32" x14ac:dyDescent="0.2">
      <c r="A1103" t="s">
        <v>7878</v>
      </c>
      <c r="B1103" t="s">
        <v>7879</v>
      </c>
      <c r="C1103">
        <v>4899</v>
      </c>
      <c r="D1103" t="s">
        <v>7880</v>
      </c>
      <c r="E1103" t="s">
        <v>7881</v>
      </c>
      <c r="F1103" t="s">
        <v>7882</v>
      </c>
      <c r="G1103">
        <v>483514</v>
      </c>
      <c r="H1103" t="s">
        <v>7883</v>
      </c>
      <c r="I1103" t="s">
        <v>886</v>
      </c>
      <c r="J1103" t="s">
        <v>7862</v>
      </c>
      <c r="K1103" t="s">
        <v>7863</v>
      </c>
      <c r="L1103" t="s">
        <v>7864</v>
      </c>
      <c r="M1103" t="s">
        <v>7865</v>
      </c>
      <c r="N1103">
        <v>0</v>
      </c>
      <c r="O1103">
        <v>5</v>
      </c>
      <c r="P1103">
        <v>11634473</v>
      </c>
      <c r="Q1103">
        <v>37.548000000000002</v>
      </c>
      <c r="R1103">
        <v>2326894.6</v>
      </c>
      <c r="S1103">
        <v>3105948</v>
      </c>
      <c r="T1103">
        <v>4622725</v>
      </c>
      <c r="U1103">
        <v>2617</v>
      </c>
      <c r="V1103">
        <v>3863862</v>
      </c>
      <c r="W1103">
        <v>2</v>
      </c>
      <c r="X1103">
        <v>61.8</v>
      </c>
      <c r="Y1103">
        <v>60.7</v>
      </c>
      <c r="Z1103">
        <v>1.1000000000000001</v>
      </c>
      <c r="AA1103">
        <v>4.9000000000000004</v>
      </c>
      <c r="AB1103">
        <v>33.299999999999997</v>
      </c>
      <c r="AC1103">
        <v>1706</v>
      </c>
      <c r="AD1103" t="s">
        <v>1138</v>
      </c>
      <c r="AE1103">
        <v>4986</v>
      </c>
      <c r="AF1103" t="s">
        <v>904</v>
      </c>
    </row>
    <row r="1104" spans="1:32" x14ac:dyDescent="0.2">
      <c r="A1104" t="s">
        <v>7884</v>
      </c>
      <c r="B1104" t="s">
        <v>7885</v>
      </c>
      <c r="C1104">
        <v>27342</v>
      </c>
      <c r="D1104" t="s">
        <v>7886</v>
      </c>
      <c r="E1104" t="s">
        <v>7887</v>
      </c>
      <c r="F1104" t="s">
        <v>7888</v>
      </c>
      <c r="G1104">
        <v>27342</v>
      </c>
      <c r="H1104" t="s">
        <v>7889</v>
      </c>
      <c r="I1104" t="s">
        <v>917</v>
      </c>
      <c r="J1104" t="s">
        <v>972</v>
      </c>
      <c r="K1104" t="s">
        <v>3994</v>
      </c>
      <c r="L1104" t="s">
        <v>7890</v>
      </c>
      <c r="M1104" t="s">
        <v>7891</v>
      </c>
      <c r="N1104">
        <v>0</v>
      </c>
      <c r="O1104">
        <v>1291</v>
      </c>
      <c r="P1104">
        <v>44406206</v>
      </c>
      <c r="Q1104">
        <v>49.356999999999999</v>
      </c>
      <c r="R1104">
        <v>34396.750999999997</v>
      </c>
      <c r="S1104">
        <v>7414</v>
      </c>
      <c r="T1104">
        <v>1181666</v>
      </c>
      <c r="U1104">
        <v>1005</v>
      </c>
      <c r="V1104">
        <v>121466</v>
      </c>
      <c r="W1104">
        <v>103</v>
      </c>
      <c r="X1104">
        <v>96.9</v>
      </c>
      <c r="Y1104">
        <v>96</v>
      </c>
      <c r="Z1104">
        <v>0.9</v>
      </c>
      <c r="AA1104">
        <v>0.8</v>
      </c>
      <c r="AB1104">
        <v>2.2999999999999998</v>
      </c>
      <c r="AC1104">
        <v>2898</v>
      </c>
      <c r="AD1104" t="s">
        <v>1879</v>
      </c>
      <c r="AE1104">
        <v>17089</v>
      </c>
      <c r="AF1104" t="s">
        <v>923</v>
      </c>
    </row>
    <row r="1105" spans="1:32" x14ac:dyDescent="0.2">
      <c r="A1105" t="s">
        <v>7892</v>
      </c>
      <c r="B1105" t="s">
        <v>7893</v>
      </c>
      <c r="C1105">
        <v>4896</v>
      </c>
      <c r="D1105" t="s">
        <v>7894</v>
      </c>
      <c r="E1105" t="s">
        <v>7895</v>
      </c>
      <c r="F1105" t="s">
        <v>7896</v>
      </c>
      <c r="G1105">
        <v>4896</v>
      </c>
      <c r="H1105" t="s">
        <v>7897</v>
      </c>
      <c r="I1105" t="s">
        <v>886</v>
      </c>
      <c r="J1105" t="s">
        <v>7862</v>
      </c>
      <c r="K1105" t="s">
        <v>7863</v>
      </c>
      <c r="L1105" t="s">
        <v>7864</v>
      </c>
      <c r="M1105" t="s">
        <v>7865</v>
      </c>
      <c r="N1105">
        <v>0</v>
      </c>
      <c r="O1105">
        <v>4</v>
      </c>
      <c r="P1105">
        <v>12591251</v>
      </c>
      <c r="Q1105">
        <v>36.049999999999997</v>
      </c>
      <c r="R1105">
        <v>3147812.75</v>
      </c>
      <c r="S1105">
        <v>3496343.5</v>
      </c>
      <c r="T1105">
        <v>5579133</v>
      </c>
      <c r="U1105">
        <v>19431</v>
      </c>
      <c r="V1105">
        <v>4539804</v>
      </c>
      <c r="W1105">
        <v>2</v>
      </c>
      <c r="X1105">
        <v>59.9</v>
      </c>
      <c r="Y1105">
        <v>58.4</v>
      </c>
      <c r="Z1105">
        <v>1.5</v>
      </c>
      <c r="AA1105">
        <v>4</v>
      </c>
      <c r="AB1105">
        <v>36.1</v>
      </c>
      <c r="AC1105">
        <v>1706</v>
      </c>
      <c r="AD1105" t="s">
        <v>1138</v>
      </c>
      <c r="AE1105">
        <v>5132</v>
      </c>
      <c r="AF1105" t="s">
        <v>904</v>
      </c>
    </row>
    <row r="1106" spans="1:32" x14ac:dyDescent="0.2">
      <c r="A1106" t="s">
        <v>7898</v>
      </c>
      <c r="B1106" t="s">
        <v>7899</v>
      </c>
      <c r="D1106" t="s">
        <v>7899</v>
      </c>
      <c r="E1106" t="s">
        <v>7900</v>
      </c>
      <c r="F1106" t="s">
        <v>1357</v>
      </c>
      <c r="H1106" t="s">
        <v>7901</v>
      </c>
      <c r="I1106" t="s">
        <v>886</v>
      </c>
      <c r="J1106" t="s">
        <v>941</v>
      </c>
      <c r="K1106" t="s">
        <v>942</v>
      </c>
      <c r="L1106" t="s">
        <v>943</v>
      </c>
      <c r="M1106" t="s">
        <v>7877</v>
      </c>
      <c r="N1106">
        <v>1</v>
      </c>
      <c r="O1106">
        <v>9</v>
      </c>
      <c r="P1106">
        <v>15441079</v>
      </c>
      <c r="Q1106">
        <v>41.136000000000003</v>
      </c>
      <c r="R1106">
        <v>1715675.4439999999</v>
      </c>
      <c r="S1106">
        <v>1725948</v>
      </c>
      <c r="T1106">
        <v>2740984</v>
      </c>
      <c r="U1106">
        <v>979380</v>
      </c>
      <c r="V1106">
        <v>1803401</v>
      </c>
      <c r="W1106">
        <v>4</v>
      </c>
      <c r="X1106">
        <v>98.9</v>
      </c>
      <c r="Y1106">
        <v>98.9</v>
      </c>
      <c r="Z1106">
        <v>0</v>
      </c>
      <c r="AA1106">
        <v>0.1</v>
      </c>
      <c r="AB1106">
        <v>1</v>
      </c>
      <c r="AC1106">
        <v>2137</v>
      </c>
      <c r="AD1106" t="s">
        <v>945</v>
      </c>
      <c r="AE1106">
        <v>5995</v>
      </c>
      <c r="AF1106" t="s">
        <v>904</v>
      </c>
    </row>
    <row r="1107" spans="1:32" x14ac:dyDescent="0.2">
      <c r="A1107" t="s">
        <v>7902</v>
      </c>
      <c r="B1107" t="s">
        <v>7903</v>
      </c>
      <c r="C1107">
        <v>77105</v>
      </c>
      <c r="D1107" t="s">
        <v>7904</v>
      </c>
      <c r="E1107" t="s">
        <v>7905</v>
      </c>
      <c r="F1107" t="s">
        <v>7906</v>
      </c>
      <c r="G1107">
        <v>1432307</v>
      </c>
      <c r="H1107" t="s">
        <v>7907</v>
      </c>
      <c r="I1107" t="s">
        <v>886</v>
      </c>
      <c r="J1107" t="s">
        <v>1135</v>
      </c>
      <c r="K1107" t="s">
        <v>2177</v>
      </c>
      <c r="L1107" t="s">
        <v>2178</v>
      </c>
      <c r="M1107" t="s">
        <v>7908</v>
      </c>
      <c r="N1107">
        <v>0</v>
      </c>
      <c r="O1107">
        <v>1241</v>
      </c>
      <c r="P1107">
        <v>39450085</v>
      </c>
      <c r="Q1107">
        <v>41.875</v>
      </c>
      <c r="R1107">
        <v>31788.948</v>
      </c>
      <c r="S1107">
        <v>2505</v>
      </c>
      <c r="T1107">
        <v>591889</v>
      </c>
      <c r="U1107">
        <v>502</v>
      </c>
      <c r="V1107">
        <v>130819</v>
      </c>
      <c r="W1107">
        <v>88</v>
      </c>
      <c r="X1107">
        <v>98.5</v>
      </c>
      <c r="Y1107">
        <v>98.4</v>
      </c>
      <c r="Z1107">
        <v>0.1</v>
      </c>
      <c r="AA1107">
        <v>0.1</v>
      </c>
      <c r="AB1107">
        <v>1.4</v>
      </c>
      <c r="AC1107">
        <v>1706</v>
      </c>
      <c r="AD1107" t="s">
        <v>1138</v>
      </c>
      <c r="AE1107">
        <v>10166</v>
      </c>
      <c r="AF1107" t="s">
        <v>985</v>
      </c>
    </row>
    <row r="1108" spans="1:32" x14ac:dyDescent="0.2">
      <c r="A1108" t="s">
        <v>7909</v>
      </c>
      <c r="B1108" t="s">
        <v>7910</v>
      </c>
      <c r="C1108">
        <v>38492</v>
      </c>
      <c r="D1108" t="s">
        <v>7911</v>
      </c>
      <c r="E1108" t="s">
        <v>7912</v>
      </c>
      <c r="F1108" t="s">
        <v>7913</v>
      </c>
      <c r="G1108">
        <v>38492</v>
      </c>
      <c r="H1108" t="s">
        <v>7914</v>
      </c>
      <c r="I1108" t="s">
        <v>886</v>
      </c>
      <c r="J1108" t="s">
        <v>1135</v>
      </c>
      <c r="K1108" t="s">
        <v>2177</v>
      </c>
      <c r="L1108" t="s">
        <v>2178</v>
      </c>
      <c r="M1108" t="s">
        <v>7915</v>
      </c>
      <c r="N1108">
        <v>0</v>
      </c>
      <c r="O1108">
        <v>48</v>
      </c>
      <c r="P1108">
        <v>55666819</v>
      </c>
      <c r="Q1108">
        <v>35.97</v>
      </c>
      <c r="R1108">
        <v>1159725.3959999999</v>
      </c>
      <c r="S1108">
        <v>1042158.5</v>
      </c>
      <c r="T1108">
        <v>4533853</v>
      </c>
      <c r="U1108">
        <v>42980</v>
      </c>
      <c r="V1108">
        <v>1651112</v>
      </c>
      <c r="W1108">
        <v>12</v>
      </c>
      <c r="X1108">
        <v>97.6</v>
      </c>
      <c r="Y1108">
        <v>97.4</v>
      </c>
      <c r="Z1108">
        <v>0.2</v>
      </c>
      <c r="AA1108">
        <v>0.2</v>
      </c>
      <c r="AB1108">
        <v>2.2000000000000002</v>
      </c>
      <c r="AC1108">
        <v>1706</v>
      </c>
      <c r="AD1108" t="s">
        <v>1138</v>
      </c>
      <c r="AE1108">
        <v>11107</v>
      </c>
      <c r="AF1108" t="s">
        <v>985</v>
      </c>
    </row>
    <row r="1109" spans="1:32" x14ac:dyDescent="0.2">
      <c r="A1109" t="s">
        <v>7916</v>
      </c>
      <c r="B1109" t="s">
        <v>7917</v>
      </c>
      <c r="C1109">
        <v>68788</v>
      </c>
      <c r="D1109" t="s">
        <v>7918</v>
      </c>
      <c r="E1109" t="s">
        <v>7919</v>
      </c>
      <c r="F1109" t="s">
        <v>7920</v>
      </c>
      <c r="G1109">
        <v>1036808</v>
      </c>
      <c r="H1109" t="s">
        <v>7921</v>
      </c>
      <c r="I1109" t="s">
        <v>917</v>
      </c>
      <c r="J1109" t="s">
        <v>972</v>
      </c>
      <c r="K1109" t="s">
        <v>2158</v>
      </c>
      <c r="L1109" t="s">
        <v>7922</v>
      </c>
      <c r="M1109" t="s">
        <v>7923</v>
      </c>
      <c r="N1109">
        <v>0</v>
      </c>
      <c r="O1109">
        <v>938</v>
      </c>
      <c r="P1109">
        <v>56144862</v>
      </c>
      <c r="Q1109">
        <v>48.628</v>
      </c>
      <c r="R1109">
        <v>59855.93</v>
      </c>
      <c r="S1109">
        <v>5185.5</v>
      </c>
      <c r="T1109">
        <v>1200568</v>
      </c>
      <c r="U1109">
        <v>1002</v>
      </c>
      <c r="V1109">
        <v>242638</v>
      </c>
      <c r="W1109">
        <v>63</v>
      </c>
      <c r="X1109">
        <v>95.4</v>
      </c>
      <c r="Y1109">
        <v>93.9</v>
      </c>
      <c r="Z1109">
        <v>1.5</v>
      </c>
      <c r="AA1109">
        <v>0.7</v>
      </c>
      <c r="AB1109">
        <v>3.9</v>
      </c>
      <c r="AC1109">
        <v>4878</v>
      </c>
      <c r="AD1109" t="s">
        <v>2161</v>
      </c>
      <c r="AE1109">
        <v>20995</v>
      </c>
      <c r="AF1109" t="s">
        <v>904</v>
      </c>
    </row>
    <row r="1110" spans="1:32" x14ac:dyDescent="0.2">
      <c r="A1110" t="s">
        <v>7924</v>
      </c>
      <c r="B1110" t="s">
        <v>7925</v>
      </c>
      <c r="C1110">
        <v>5180</v>
      </c>
      <c r="D1110" t="s">
        <v>7926</v>
      </c>
      <c r="E1110" t="s">
        <v>7927</v>
      </c>
      <c r="F1110" t="s">
        <v>7928</v>
      </c>
      <c r="G1110">
        <v>665079</v>
      </c>
      <c r="H1110" t="s">
        <v>7929</v>
      </c>
      <c r="I1110" t="s">
        <v>886</v>
      </c>
      <c r="J1110" t="s">
        <v>1135</v>
      </c>
      <c r="K1110" t="s">
        <v>2177</v>
      </c>
      <c r="L1110" t="s">
        <v>2178</v>
      </c>
      <c r="M1110" t="s">
        <v>7908</v>
      </c>
      <c r="N1110">
        <v>0</v>
      </c>
      <c r="O1110">
        <v>37</v>
      </c>
      <c r="P1110">
        <v>38459164</v>
      </c>
      <c r="Q1110">
        <v>41.805</v>
      </c>
      <c r="R1110">
        <v>1039436.865</v>
      </c>
      <c r="S1110">
        <v>846165</v>
      </c>
      <c r="T1110">
        <v>2777073</v>
      </c>
      <c r="U1110">
        <v>15843</v>
      </c>
      <c r="V1110">
        <v>1625527</v>
      </c>
      <c r="W1110">
        <v>9</v>
      </c>
      <c r="X1110">
        <v>96.2</v>
      </c>
      <c r="Y1110">
        <v>96</v>
      </c>
      <c r="Z1110">
        <v>0.2</v>
      </c>
      <c r="AA1110">
        <v>1.1000000000000001</v>
      </c>
      <c r="AB1110">
        <v>2.7</v>
      </c>
      <c r="AC1110">
        <v>1706</v>
      </c>
      <c r="AD1110" t="s">
        <v>1138</v>
      </c>
      <c r="AE1110">
        <v>14491</v>
      </c>
      <c r="AF1110" t="s">
        <v>923</v>
      </c>
    </row>
    <row r="1111" spans="1:32" x14ac:dyDescent="0.2">
      <c r="A1111" t="s">
        <v>7930</v>
      </c>
      <c r="B1111" t="s">
        <v>7931</v>
      </c>
      <c r="C1111">
        <v>2487125</v>
      </c>
      <c r="D1111" t="s">
        <v>7932</v>
      </c>
      <c r="E1111" t="s">
        <v>7933</v>
      </c>
      <c r="F1111" t="s">
        <v>7934</v>
      </c>
      <c r="G1111">
        <v>2487125</v>
      </c>
      <c r="H1111" t="s">
        <v>7935</v>
      </c>
      <c r="I1111" t="s">
        <v>886</v>
      </c>
      <c r="J1111" t="s">
        <v>1135</v>
      </c>
      <c r="M1111" t="s">
        <v>7936</v>
      </c>
      <c r="N1111">
        <v>0</v>
      </c>
      <c r="O1111">
        <v>233</v>
      </c>
      <c r="P1111">
        <v>41022036</v>
      </c>
      <c r="Q1111">
        <v>47.13</v>
      </c>
      <c r="R1111">
        <v>176060.24</v>
      </c>
      <c r="S1111">
        <v>47211</v>
      </c>
      <c r="T1111">
        <v>1662077</v>
      </c>
      <c r="U1111">
        <v>550</v>
      </c>
      <c r="V1111">
        <v>532627</v>
      </c>
      <c r="W1111">
        <v>22</v>
      </c>
      <c r="X1111">
        <v>97.6</v>
      </c>
      <c r="Y1111">
        <v>96.4</v>
      </c>
      <c r="Z1111">
        <v>1.2</v>
      </c>
      <c r="AA1111">
        <v>0.5</v>
      </c>
      <c r="AB1111">
        <v>1.9</v>
      </c>
      <c r="AC1111">
        <v>1706</v>
      </c>
      <c r="AD1111" t="s">
        <v>1138</v>
      </c>
      <c r="AE1111">
        <v>4331</v>
      </c>
      <c r="AF1111" t="s">
        <v>904</v>
      </c>
    </row>
    <row r="1112" spans="1:32" x14ac:dyDescent="0.2">
      <c r="A1112" t="s">
        <v>7937</v>
      </c>
      <c r="B1112" t="s">
        <v>7938</v>
      </c>
      <c r="C1112">
        <v>5539</v>
      </c>
      <c r="D1112" t="s">
        <v>7939</v>
      </c>
      <c r="E1112" t="s">
        <v>7940</v>
      </c>
      <c r="F1112" t="s">
        <v>7941</v>
      </c>
      <c r="G1112">
        <v>5539</v>
      </c>
      <c r="H1112" t="s">
        <v>7942</v>
      </c>
      <c r="I1112" t="s">
        <v>886</v>
      </c>
      <c r="J1112" t="s">
        <v>1135</v>
      </c>
      <c r="M1112" t="s">
        <v>7936</v>
      </c>
      <c r="N1112">
        <v>0</v>
      </c>
      <c r="O1112">
        <v>826</v>
      </c>
      <c r="P1112">
        <v>47714899</v>
      </c>
      <c r="Q1112">
        <v>41.728000000000002</v>
      </c>
      <c r="R1112">
        <v>57766.222000000002</v>
      </c>
      <c r="S1112">
        <v>35078.5</v>
      </c>
      <c r="T1112">
        <v>505685</v>
      </c>
      <c r="U1112">
        <v>1476</v>
      </c>
      <c r="V1112">
        <v>114694</v>
      </c>
      <c r="W1112">
        <v>129</v>
      </c>
      <c r="X1112">
        <v>96.7</v>
      </c>
      <c r="Y1112">
        <v>96.1</v>
      </c>
      <c r="Z1112">
        <v>0.6</v>
      </c>
      <c r="AA1112">
        <v>1.1000000000000001</v>
      </c>
      <c r="AB1112">
        <v>2.2000000000000002</v>
      </c>
      <c r="AC1112">
        <v>1706</v>
      </c>
      <c r="AD1112" t="s">
        <v>1138</v>
      </c>
      <c r="AE1112">
        <v>12795</v>
      </c>
      <c r="AF1112" t="s">
        <v>891</v>
      </c>
    </row>
    <row r="1113" spans="1:32" x14ac:dyDescent="0.2">
      <c r="A1113" t="s">
        <v>7943</v>
      </c>
      <c r="B1113" t="s">
        <v>7944</v>
      </c>
      <c r="C1113">
        <v>65672</v>
      </c>
      <c r="D1113" t="s">
        <v>7945</v>
      </c>
      <c r="E1113" t="s">
        <v>7946</v>
      </c>
      <c r="F1113" t="s">
        <v>7947</v>
      </c>
      <c r="G1113">
        <v>1109443</v>
      </c>
      <c r="H1113" t="s">
        <v>7948</v>
      </c>
      <c r="I1113" t="s">
        <v>917</v>
      </c>
      <c r="J1113" t="s">
        <v>972</v>
      </c>
      <c r="K1113" t="s">
        <v>7949</v>
      </c>
      <c r="L1113" t="s">
        <v>7950</v>
      </c>
      <c r="M1113" t="s">
        <v>7951</v>
      </c>
      <c r="N1113">
        <v>0</v>
      </c>
      <c r="O1113">
        <v>1885</v>
      </c>
      <c r="P1113">
        <v>25043662</v>
      </c>
      <c r="Q1113">
        <v>50.622</v>
      </c>
      <c r="R1113">
        <v>13285.762000000001</v>
      </c>
      <c r="S1113">
        <v>2019</v>
      </c>
      <c r="T1113">
        <v>254007</v>
      </c>
      <c r="U1113">
        <v>1000</v>
      </c>
      <c r="V1113">
        <v>51845</v>
      </c>
      <c r="W1113">
        <v>133</v>
      </c>
      <c r="X1113">
        <v>88.9</v>
      </c>
      <c r="Y1113">
        <v>88.5</v>
      </c>
      <c r="Z1113">
        <v>0.4</v>
      </c>
      <c r="AA1113">
        <v>2.1</v>
      </c>
      <c r="AB1113">
        <v>9</v>
      </c>
      <c r="AC1113">
        <v>2898</v>
      </c>
      <c r="AD1113" t="s">
        <v>1879</v>
      </c>
      <c r="AE1113">
        <v>11791</v>
      </c>
      <c r="AF1113" t="s">
        <v>923</v>
      </c>
    </row>
    <row r="1114" spans="1:32" x14ac:dyDescent="0.2">
      <c r="A1114" t="s">
        <v>7952</v>
      </c>
      <c r="B1114" t="s">
        <v>7953</v>
      </c>
      <c r="C1114">
        <v>85982</v>
      </c>
      <c r="D1114" t="s">
        <v>7954</v>
      </c>
      <c r="E1114" t="s">
        <v>1979</v>
      </c>
      <c r="F1114" t="s">
        <v>7955</v>
      </c>
      <c r="G1114">
        <v>578457</v>
      </c>
      <c r="H1114" t="s">
        <v>7956</v>
      </c>
      <c r="I1114" t="s">
        <v>917</v>
      </c>
      <c r="J1114" t="s">
        <v>972</v>
      </c>
      <c r="K1114" t="s">
        <v>2158</v>
      </c>
      <c r="L1114" t="s">
        <v>7957</v>
      </c>
      <c r="M1114" t="s">
        <v>7958</v>
      </c>
      <c r="N1114">
        <v>0</v>
      </c>
      <c r="O1114">
        <v>46</v>
      </c>
      <c r="P1114">
        <v>42797233</v>
      </c>
      <c r="Q1114">
        <v>45.322000000000003</v>
      </c>
      <c r="R1114">
        <v>930374.63</v>
      </c>
      <c r="S1114">
        <v>84337</v>
      </c>
      <c r="T1114">
        <v>5733305</v>
      </c>
      <c r="U1114">
        <v>1712</v>
      </c>
      <c r="V1114">
        <v>2944186</v>
      </c>
      <c r="W1114">
        <v>6</v>
      </c>
      <c r="X1114">
        <v>94.1</v>
      </c>
      <c r="Y1114">
        <v>93.7</v>
      </c>
      <c r="Z1114">
        <v>0.4</v>
      </c>
      <c r="AA1114">
        <v>0.7</v>
      </c>
      <c r="AB1114">
        <v>5.2</v>
      </c>
      <c r="AC1114">
        <v>4878</v>
      </c>
      <c r="AD1114" t="s">
        <v>2161</v>
      </c>
      <c r="AE1114">
        <v>12925</v>
      </c>
      <c r="AF1114" t="s">
        <v>923</v>
      </c>
    </row>
    <row r="1115" spans="1:32" x14ac:dyDescent="0.2">
      <c r="A1115" t="s">
        <v>7959</v>
      </c>
      <c r="B1115" t="s">
        <v>7960</v>
      </c>
      <c r="C1115">
        <v>109899</v>
      </c>
      <c r="D1115" t="s">
        <v>7961</v>
      </c>
      <c r="E1115" t="s">
        <v>7962</v>
      </c>
      <c r="F1115" t="s">
        <v>7963</v>
      </c>
      <c r="G1115">
        <v>2073127</v>
      </c>
      <c r="H1115" t="s">
        <v>7964</v>
      </c>
      <c r="I1115" t="s">
        <v>917</v>
      </c>
      <c r="J1115" t="s">
        <v>972</v>
      </c>
      <c r="K1115" t="s">
        <v>7949</v>
      </c>
      <c r="L1115" t="s">
        <v>7950</v>
      </c>
      <c r="M1115" t="s">
        <v>7951</v>
      </c>
      <c r="N1115">
        <v>0</v>
      </c>
      <c r="O1115">
        <v>827</v>
      </c>
      <c r="P1115">
        <v>36850610</v>
      </c>
      <c r="Q1115">
        <v>47.485999999999997</v>
      </c>
      <c r="R1115">
        <v>44559.383000000002</v>
      </c>
      <c r="S1115">
        <v>6183</v>
      </c>
      <c r="T1115">
        <v>1107187</v>
      </c>
      <c r="U1115">
        <v>1001</v>
      </c>
      <c r="V1115">
        <v>204996</v>
      </c>
      <c r="W1115">
        <v>48</v>
      </c>
      <c r="X1115">
        <v>87.9</v>
      </c>
      <c r="Y1115">
        <v>87.5</v>
      </c>
      <c r="Z1115">
        <v>0.4</v>
      </c>
      <c r="AA1115">
        <v>1.4</v>
      </c>
      <c r="AB1115">
        <v>10.7</v>
      </c>
      <c r="AC1115">
        <v>2898</v>
      </c>
      <c r="AD1115" t="s">
        <v>1879</v>
      </c>
      <c r="AE1115">
        <v>14199</v>
      </c>
      <c r="AF1115" t="s">
        <v>985</v>
      </c>
    </row>
    <row r="1116" spans="1:32" x14ac:dyDescent="0.2">
      <c r="A1116" t="s">
        <v>7965</v>
      </c>
      <c r="B1116" t="s">
        <v>7966</v>
      </c>
      <c r="C1116">
        <v>210430</v>
      </c>
      <c r="D1116" t="s">
        <v>7967</v>
      </c>
      <c r="E1116" t="s">
        <v>7968</v>
      </c>
      <c r="F1116" t="s">
        <v>7969</v>
      </c>
      <c r="G1116">
        <v>210430</v>
      </c>
      <c r="H1116" t="s">
        <v>7970</v>
      </c>
      <c r="I1116" t="s">
        <v>886</v>
      </c>
      <c r="J1116" t="s">
        <v>887</v>
      </c>
      <c r="K1116" t="s">
        <v>888</v>
      </c>
      <c r="L1116" t="s">
        <v>6381</v>
      </c>
      <c r="M1116" t="s">
        <v>7971</v>
      </c>
      <c r="N1116">
        <v>0</v>
      </c>
      <c r="O1116">
        <v>557</v>
      </c>
      <c r="P1116">
        <v>39179649</v>
      </c>
      <c r="Q1116">
        <v>51.963000000000001</v>
      </c>
      <c r="R1116">
        <v>70340.482999999993</v>
      </c>
      <c r="S1116">
        <v>13593</v>
      </c>
      <c r="T1116">
        <v>1127267</v>
      </c>
      <c r="U1116">
        <v>1013</v>
      </c>
      <c r="V1116">
        <v>234871</v>
      </c>
      <c r="W1116">
        <v>47</v>
      </c>
      <c r="X1116">
        <v>97.6</v>
      </c>
      <c r="Y1116">
        <v>97.4</v>
      </c>
      <c r="Z1116">
        <v>0.2</v>
      </c>
      <c r="AA1116">
        <v>0.6</v>
      </c>
      <c r="AB1116">
        <v>1.8</v>
      </c>
      <c r="AC1116">
        <v>6641</v>
      </c>
      <c r="AD1116" t="s">
        <v>890</v>
      </c>
      <c r="AE1116">
        <v>14389</v>
      </c>
      <c r="AF1116" t="s">
        <v>891</v>
      </c>
    </row>
    <row r="1117" spans="1:32" x14ac:dyDescent="0.2">
      <c r="A1117" t="s">
        <v>7972</v>
      </c>
      <c r="B1117" t="s">
        <v>7973</v>
      </c>
      <c r="C1117">
        <v>139134</v>
      </c>
      <c r="D1117" t="s">
        <v>7974</v>
      </c>
      <c r="E1117" t="s">
        <v>7975</v>
      </c>
      <c r="F1117" t="s">
        <v>7976</v>
      </c>
      <c r="G1117">
        <v>1314777</v>
      </c>
      <c r="H1117" t="s">
        <v>7977</v>
      </c>
      <c r="I1117" t="s">
        <v>917</v>
      </c>
      <c r="J1117" t="s">
        <v>972</v>
      </c>
      <c r="K1117" t="s">
        <v>7978</v>
      </c>
      <c r="L1117" t="s">
        <v>7979</v>
      </c>
      <c r="M1117" t="s">
        <v>7980</v>
      </c>
      <c r="N1117">
        <v>0</v>
      </c>
      <c r="O1117">
        <v>230</v>
      </c>
      <c r="P1117">
        <v>35361098</v>
      </c>
      <c r="Q1117">
        <v>49.216000000000001</v>
      </c>
      <c r="R1117">
        <v>153743.90400000001</v>
      </c>
      <c r="S1117">
        <v>10301</v>
      </c>
      <c r="T1117">
        <v>1464488</v>
      </c>
      <c r="U1117">
        <v>1005</v>
      </c>
      <c r="V1117">
        <v>695997</v>
      </c>
      <c r="W1117">
        <v>17</v>
      </c>
      <c r="X1117">
        <v>95.4</v>
      </c>
      <c r="Y1117">
        <v>95</v>
      </c>
      <c r="Z1117">
        <v>0.4</v>
      </c>
      <c r="AA1117">
        <v>0.9</v>
      </c>
      <c r="AB1117">
        <v>3.7</v>
      </c>
      <c r="AC1117">
        <v>2898</v>
      </c>
      <c r="AD1117" t="s">
        <v>1879</v>
      </c>
      <c r="AE1117">
        <v>13076</v>
      </c>
      <c r="AF1117" t="s">
        <v>923</v>
      </c>
    </row>
    <row r="1118" spans="1:32" x14ac:dyDescent="0.2">
      <c r="A1118" t="s">
        <v>7981</v>
      </c>
      <c r="B1118" t="s">
        <v>7982</v>
      </c>
      <c r="C1118">
        <v>467971</v>
      </c>
      <c r="D1118" t="s">
        <v>7983</v>
      </c>
      <c r="E1118" t="s">
        <v>7984</v>
      </c>
      <c r="F1118" t="s">
        <v>7985</v>
      </c>
      <c r="G1118">
        <v>1314776</v>
      </c>
      <c r="H1118" t="s">
        <v>7986</v>
      </c>
      <c r="I1118" t="s">
        <v>917</v>
      </c>
      <c r="J1118" t="s">
        <v>972</v>
      </c>
      <c r="K1118" t="s">
        <v>7978</v>
      </c>
      <c r="L1118" t="s">
        <v>7979</v>
      </c>
      <c r="M1118" t="s">
        <v>7980</v>
      </c>
      <c r="N1118">
        <v>0</v>
      </c>
      <c r="O1118">
        <v>1028</v>
      </c>
      <c r="P1118">
        <v>33857913</v>
      </c>
      <c r="Q1118">
        <v>49.253</v>
      </c>
      <c r="R1118">
        <v>32935.713000000003</v>
      </c>
      <c r="S1118">
        <v>7911</v>
      </c>
      <c r="T1118">
        <v>793452</v>
      </c>
      <c r="U1118">
        <v>1002</v>
      </c>
      <c r="V1118">
        <v>110048</v>
      </c>
      <c r="W1118">
        <v>79</v>
      </c>
      <c r="X1118">
        <v>95.3</v>
      </c>
      <c r="Y1118">
        <v>94.9</v>
      </c>
      <c r="Z1118">
        <v>0.4</v>
      </c>
      <c r="AA1118">
        <v>1.2</v>
      </c>
      <c r="AB1118">
        <v>3.5</v>
      </c>
      <c r="AC1118">
        <v>2898</v>
      </c>
      <c r="AD1118" t="s">
        <v>1879</v>
      </c>
      <c r="AE1118">
        <v>13654</v>
      </c>
      <c r="AF1118" t="s">
        <v>923</v>
      </c>
    </row>
    <row r="1119" spans="1:32" x14ac:dyDescent="0.2">
      <c r="A1119" t="s">
        <v>7987</v>
      </c>
      <c r="B1119" t="s">
        <v>7988</v>
      </c>
      <c r="C1119">
        <v>133377</v>
      </c>
      <c r="D1119" t="s">
        <v>7989</v>
      </c>
      <c r="E1119" t="s">
        <v>7990</v>
      </c>
      <c r="F1119" t="s">
        <v>7991</v>
      </c>
      <c r="G1119">
        <v>133377</v>
      </c>
      <c r="H1119" t="s">
        <v>7992</v>
      </c>
      <c r="I1119" t="s">
        <v>1971</v>
      </c>
      <c r="J1119" t="s">
        <v>4060</v>
      </c>
      <c r="K1119" t="s">
        <v>4061</v>
      </c>
      <c r="L1119" t="s">
        <v>7993</v>
      </c>
      <c r="M1119" t="s">
        <v>7994</v>
      </c>
      <c r="N1119">
        <v>0</v>
      </c>
      <c r="O1119">
        <v>1283</v>
      </c>
      <c r="P1119">
        <v>28045446</v>
      </c>
      <c r="Q1119">
        <v>32.448999999999998</v>
      </c>
      <c r="R1119">
        <v>21859.272000000001</v>
      </c>
      <c r="S1119">
        <v>11263</v>
      </c>
      <c r="T1119">
        <v>414868</v>
      </c>
      <c r="U1119">
        <v>1009</v>
      </c>
      <c r="V1119">
        <v>43753</v>
      </c>
      <c r="W1119">
        <v>187</v>
      </c>
      <c r="X1119">
        <v>82.7</v>
      </c>
      <c r="Y1119">
        <v>62.7</v>
      </c>
      <c r="Z1119">
        <v>20</v>
      </c>
      <c r="AA1119">
        <v>4.7</v>
      </c>
      <c r="AB1119">
        <v>12.6</v>
      </c>
      <c r="AC1119">
        <v>255</v>
      </c>
      <c r="AD1119" t="s">
        <v>1148</v>
      </c>
      <c r="AE1119">
        <v>7385</v>
      </c>
      <c r="AF1119" t="s">
        <v>904</v>
      </c>
    </row>
    <row r="1120" spans="1:32" x14ac:dyDescent="0.2">
      <c r="A1120" t="s">
        <v>7995</v>
      </c>
      <c r="B1120" t="s">
        <v>7996</v>
      </c>
      <c r="C1120">
        <v>133412</v>
      </c>
      <c r="D1120" t="s">
        <v>7997</v>
      </c>
      <c r="E1120" t="s">
        <v>7998</v>
      </c>
      <c r="F1120" t="s">
        <v>7999</v>
      </c>
      <c r="G1120">
        <v>133412</v>
      </c>
      <c r="H1120" t="s">
        <v>8000</v>
      </c>
      <c r="I1120" t="s">
        <v>1971</v>
      </c>
      <c r="J1120" t="s">
        <v>4060</v>
      </c>
      <c r="K1120" t="s">
        <v>4061</v>
      </c>
      <c r="L1120" t="s">
        <v>7993</v>
      </c>
      <c r="M1120" t="s">
        <v>7994</v>
      </c>
      <c r="N1120">
        <v>0</v>
      </c>
      <c r="O1120">
        <v>7749</v>
      </c>
      <c r="P1120">
        <v>71049901</v>
      </c>
      <c r="Q1120">
        <v>29.457999999999998</v>
      </c>
      <c r="R1120">
        <v>9168.9120000000003</v>
      </c>
      <c r="S1120">
        <v>5960</v>
      </c>
      <c r="T1120">
        <v>120745</v>
      </c>
      <c r="U1120">
        <v>1000</v>
      </c>
      <c r="V1120">
        <v>15233</v>
      </c>
      <c r="W1120">
        <v>1430</v>
      </c>
      <c r="X1120">
        <v>79.7</v>
      </c>
      <c r="Y1120">
        <v>62.4</v>
      </c>
      <c r="Z1120">
        <v>17.3</v>
      </c>
      <c r="AA1120">
        <v>6.7</v>
      </c>
      <c r="AB1120">
        <v>13.6</v>
      </c>
      <c r="AC1120">
        <v>255</v>
      </c>
      <c r="AD1120" t="s">
        <v>1148</v>
      </c>
      <c r="AE1120">
        <v>11260</v>
      </c>
      <c r="AF1120" t="s">
        <v>904</v>
      </c>
    </row>
    <row r="1121" spans="1:32" x14ac:dyDescent="0.2">
      <c r="A1121" t="s">
        <v>8001</v>
      </c>
      <c r="B1121" t="s">
        <v>8002</v>
      </c>
      <c r="C1121">
        <v>133381</v>
      </c>
      <c r="D1121" t="s">
        <v>8003</v>
      </c>
      <c r="E1121" t="s">
        <v>8004</v>
      </c>
      <c r="F1121" t="s">
        <v>8005</v>
      </c>
      <c r="G1121">
        <v>133381</v>
      </c>
      <c r="H1121" t="s">
        <v>8006</v>
      </c>
      <c r="I1121" t="s">
        <v>1971</v>
      </c>
      <c r="J1121" t="s">
        <v>4060</v>
      </c>
      <c r="K1121" t="s">
        <v>4061</v>
      </c>
      <c r="L1121" t="s">
        <v>7993</v>
      </c>
      <c r="M1121" t="s">
        <v>7994</v>
      </c>
      <c r="N1121">
        <v>0</v>
      </c>
      <c r="O1121">
        <v>3927</v>
      </c>
      <c r="P1121">
        <v>43532022</v>
      </c>
      <c r="Q1121">
        <v>32.929000000000002</v>
      </c>
      <c r="R1121">
        <v>11085.312</v>
      </c>
      <c r="S1121">
        <v>5402</v>
      </c>
      <c r="T1121">
        <v>236152</v>
      </c>
      <c r="U1121">
        <v>520</v>
      </c>
      <c r="V1121">
        <v>25313</v>
      </c>
      <c r="W1121">
        <v>441</v>
      </c>
      <c r="X1121">
        <v>69.400000000000006</v>
      </c>
      <c r="Y1121">
        <v>59.6</v>
      </c>
      <c r="Z1121">
        <v>9.8000000000000007</v>
      </c>
      <c r="AA1121">
        <v>11</v>
      </c>
      <c r="AB1121">
        <v>19.600000000000001</v>
      </c>
      <c r="AC1121">
        <v>255</v>
      </c>
      <c r="AD1121" t="s">
        <v>1148</v>
      </c>
      <c r="AE1121">
        <v>7132</v>
      </c>
      <c r="AF1121" t="s">
        <v>904</v>
      </c>
    </row>
    <row r="1122" spans="1:32" x14ac:dyDescent="0.2">
      <c r="A1122" t="s">
        <v>8007</v>
      </c>
      <c r="B1122" t="s">
        <v>8008</v>
      </c>
      <c r="C1122">
        <v>133383</v>
      </c>
      <c r="D1122" t="s">
        <v>8009</v>
      </c>
      <c r="E1122" t="s">
        <v>8010</v>
      </c>
      <c r="F1122" t="s">
        <v>8011</v>
      </c>
      <c r="G1122">
        <v>133383</v>
      </c>
      <c r="H1122" t="s">
        <v>8012</v>
      </c>
      <c r="I1122" t="s">
        <v>1971</v>
      </c>
      <c r="J1122" t="s">
        <v>4060</v>
      </c>
      <c r="K1122" t="s">
        <v>4061</v>
      </c>
      <c r="L1122" t="s">
        <v>7993</v>
      </c>
      <c r="M1122" t="s">
        <v>7994</v>
      </c>
      <c r="N1122">
        <v>0</v>
      </c>
      <c r="O1122">
        <v>7797</v>
      </c>
      <c r="P1122">
        <v>102350667</v>
      </c>
      <c r="Q1122">
        <v>26.05</v>
      </c>
      <c r="R1122">
        <v>13126.929</v>
      </c>
      <c r="S1122">
        <v>8044</v>
      </c>
      <c r="T1122">
        <v>204087</v>
      </c>
      <c r="U1122">
        <v>1000</v>
      </c>
      <c r="V1122">
        <v>22997</v>
      </c>
      <c r="W1122">
        <v>1304</v>
      </c>
      <c r="X1122">
        <v>74.5</v>
      </c>
      <c r="Y1122">
        <v>71.8</v>
      </c>
      <c r="Z1122">
        <v>2.7</v>
      </c>
      <c r="AA1122">
        <v>9.8000000000000007</v>
      </c>
      <c r="AB1122">
        <v>15.7</v>
      </c>
      <c r="AC1122">
        <v>255</v>
      </c>
      <c r="AD1122" t="s">
        <v>1148</v>
      </c>
      <c r="AE1122">
        <v>8247</v>
      </c>
      <c r="AF1122" t="s">
        <v>904</v>
      </c>
    </row>
    <row r="1123" spans="1:32" x14ac:dyDescent="0.2">
      <c r="A1123" t="s">
        <v>8013</v>
      </c>
      <c r="B1123" t="s">
        <v>8014</v>
      </c>
      <c r="C1123">
        <v>133385</v>
      </c>
      <c r="D1123" t="s">
        <v>8015</v>
      </c>
      <c r="E1123" t="s">
        <v>8016</v>
      </c>
      <c r="F1123" t="s">
        <v>8017</v>
      </c>
      <c r="G1123">
        <v>133385</v>
      </c>
      <c r="H1123" t="s">
        <v>8018</v>
      </c>
      <c r="I1123" t="s">
        <v>1971</v>
      </c>
      <c r="J1123" t="s">
        <v>4060</v>
      </c>
      <c r="K1123" t="s">
        <v>4061</v>
      </c>
      <c r="L1123" t="s">
        <v>7993</v>
      </c>
      <c r="M1123" t="s">
        <v>7994</v>
      </c>
      <c r="N1123">
        <v>0</v>
      </c>
      <c r="O1123">
        <v>1130</v>
      </c>
      <c r="P1123">
        <v>43896580</v>
      </c>
      <c r="Q1123">
        <v>28.738</v>
      </c>
      <c r="R1123">
        <v>38846.531000000003</v>
      </c>
      <c r="S1123">
        <v>20035</v>
      </c>
      <c r="T1123">
        <v>457418</v>
      </c>
      <c r="U1123">
        <v>677</v>
      </c>
      <c r="V1123">
        <v>84430</v>
      </c>
      <c r="W1123">
        <v>167</v>
      </c>
      <c r="X1123">
        <v>75.7</v>
      </c>
      <c r="Y1123">
        <v>73.7</v>
      </c>
      <c r="Z1123">
        <v>2</v>
      </c>
      <c r="AA1123">
        <v>8.1999999999999993</v>
      </c>
      <c r="AB1123">
        <v>16.100000000000001</v>
      </c>
      <c r="AC1123">
        <v>255</v>
      </c>
      <c r="AD1123" t="s">
        <v>1148</v>
      </c>
      <c r="AE1123">
        <v>6519</v>
      </c>
      <c r="AF1123" t="s">
        <v>904</v>
      </c>
    </row>
    <row r="1124" spans="1:32" x14ac:dyDescent="0.2">
      <c r="A1124" t="s">
        <v>8019</v>
      </c>
      <c r="B1124" t="s">
        <v>8020</v>
      </c>
      <c r="C1124">
        <v>1302862</v>
      </c>
      <c r="D1124" t="s">
        <v>8021</v>
      </c>
      <c r="E1124" t="s">
        <v>8022</v>
      </c>
      <c r="F1124" t="s">
        <v>8023</v>
      </c>
      <c r="G1124">
        <v>1314773</v>
      </c>
      <c r="H1124" t="s">
        <v>8024</v>
      </c>
      <c r="I1124" t="s">
        <v>886</v>
      </c>
      <c r="J1124" t="s">
        <v>962</v>
      </c>
      <c r="K1124" t="s">
        <v>2938</v>
      </c>
      <c r="L1124" t="s">
        <v>8025</v>
      </c>
      <c r="M1124" t="s">
        <v>8026</v>
      </c>
      <c r="N1124">
        <v>0</v>
      </c>
      <c r="O1124">
        <v>29</v>
      </c>
      <c r="P1124">
        <v>43450096</v>
      </c>
      <c r="Q1124">
        <v>48.895000000000003</v>
      </c>
      <c r="R1124">
        <v>1498279.172</v>
      </c>
      <c r="S1124">
        <v>878076</v>
      </c>
      <c r="T1124">
        <v>7534047</v>
      </c>
      <c r="U1124">
        <v>1055</v>
      </c>
      <c r="V1124">
        <v>3516526</v>
      </c>
      <c r="W1124">
        <v>4</v>
      </c>
      <c r="X1124">
        <v>70.900000000000006</v>
      </c>
      <c r="Y1124">
        <v>70.8</v>
      </c>
      <c r="Z1124">
        <v>0.1</v>
      </c>
      <c r="AA1124">
        <v>1.4</v>
      </c>
      <c r="AB1124">
        <v>27.7</v>
      </c>
      <c r="AC1124">
        <v>6841</v>
      </c>
      <c r="AD1124" t="s">
        <v>2941</v>
      </c>
      <c r="AE1124">
        <v>9404</v>
      </c>
      <c r="AF1124" t="s">
        <v>923</v>
      </c>
    </row>
    <row r="1125" spans="1:32" x14ac:dyDescent="0.2">
      <c r="A1125" t="s">
        <v>8027</v>
      </c>
      <c r="B1125" t="s">
        <v>8028</v>
      </c>
      <c r="C1125">
        <v>5147</v>
      </c>
      <c r="D1125" t="s">
        <v>8029</v>
      </c>
      <c r="E1125" t="s">
        <v>8030</v>
      </c>
      <c r="F1125" t="s">
        <v>8031</v>
      </c>
      <c r="G1125">
        <v>771870</v>
      </c>
      <c r="H1125" t="s">
        <v>8032</v>
      </c>
      <c r="I1125" t="s">
        <v>886</v>
      </c>
      <c r="J1125" t="s">
        <v>962</v>
      </c>
      <c r="K1125" t="s">
        <v>2777</v>
      </c>
      <c r="L1125" t="s">
        <v>6130</v>
      </c>
      <c r="M1125" t="s">
        <v>8033</v>
      </c>
      <c r="N1125">
        <v>0</v>
      </c>
      <c r="O1125">
        <v>1583</v>
      </c>
      <c r="P1125">
        <v>38391383</v>
      </c>
      <c r="Q1125">
        <v>52.107999999999997</v>
      </c>
      <c r="R1125">
        <v>24252.294999999998</v>
      </c>
      <c r="S1125">
        <v>353</v>
      </c>
      <c r="T1125">
        <v>3256781</v>
      </c>
      <c r="U1125">
        <v>100</v>
      </c>
      <c r="V1125">
        <v>745779</v>
      </c>
      <c r="W1125">
        <v>14</v>
      </c>
      <c r="X1125">
        <v>98.2</v>
      </c>
      <c r="Y1125">
        <v>98.1</v>
      </c>
      <c r="Z1125">
        <v>0.1</v>
      </c>
      <c r="AA1125">
        <v>0.4</v>
      </c>
      <c r="AB1125">
        <v>1.4</v>
      </c>
      <c r="AC1125">
        <v>3817</v>
      </c>
      <c r="AD1125" t="s">
        <v>2714</v>
      </c>
      <c r="AE1125">
        <v>9899</v>
      </c>
      <c r="AF1125" t="s">
        <v>923</v>
      </c>
    </row>
    <row r="1126" spans="1:32" x14ac:dyDescent="0.2">
      <c r="A1126" t="s">
        <v>8034</v>
      </c>
      <c r="B1126" t="s">
        <v>8035</v>
      </c>
      <c r="C1126">
        <v>2028339</v>
      </c>
      <c r="D1126" t="s">
        <v>8036</v>
      </c>
      <c r="E1126" t="s">
        <v>8037</v>
      </c>
      <c r="F1126" t="s">
        <v>8038</v>
      </c>
      <c r="G1126">
        <v>2028339</v>
      </c>
      <c r="H1126" t="s">
        <v>8039</v>
      </c>
      <c r="I1126" t="s">
        <v>886</v>
      </c>
      <c r="J1126" t="s">
        <v>941</v>
      </c>
      <c r="K1126" t="s">
        <v>942</v>
      </c>
      <c r="L1126" t="s">
        <v>943</v>
      </c>
      <c r="M1126" t="s">
        <v>8040</v>
      </c>
      <c r="N1126">
        <v>0</v>
      </c>
      <c r="O1126">
        <v>180</v>
      </c>
      <c r="P1126">
        <v>14478570</v>
      </c>
      <c r="Q1126">
        <v>34.744</v>
      </c>
      <c r="R1126">
        <v>80436.5</v>
      </c>
      <c r="S1126">
        <v>18041.5</v>
      </c>
      <c r="T1126">
        <v>677164</v>
      </c>
      <c r="U1126">
        <v>1018</v>
      </c>
      <c r="V1126">
        <v>212669</v>
      </c>
      <c r="W1126">
        <v>19</v>
      </c>
      <c r="X1126">
        <v>96.7</v>
      </c>
      <c r="Y1126">
        <v>96.2</v>
      </c>
      <c r="Z1126">
        <v>0.5</v>
      </c>
      <c r="AA1126">
        <v>0.2</v>
      </c>
      <c r="AB1126">
        <v>3.1</v>
      </c>
      <c r="AC1126">
        <v>2137</v>
      </c>
      <c r="AD1126" t="s">
        <v>945</v>
      </c>
      <c r="AE1126">
        <v>5253</v>
      </c>
      <c r="AF1126" t="s">
        <v>904</v>
      </c>
    </row>
    <row r="1127" spans="1:32" x14ac:dyDescent="0.2">
      <c r="A1127" t="s">
        <v>8041</v>
      </c>
      <c r="B1127" t="s">
        <v>8042</v>
      </c>
      <c r="D1127" t="s">
        <v>8042</v>
      </c>
      <c r="E1127" t="s">
        <v>8043</v>
      </c>
      <c r="F1127" t="s">
        <v>1362</v>
      </c>
      <c r="H1127" t="s">
        <v>8044</v>
      </c>
      <c r="I1127" t="s">
        <v>886</v>
      </c>
      <c r="J1127" t="s">
        <v>941</v>
      </c>
      <c r="K1127" t="s">
        <v>942</v>
      </c>
      <c r="L1127" t="s">
        <v>943</v>
      </c>
      <c r="M1127" t="s">
        <v>8040</v>
      </c>
      <c r="N1127">
        <v>1</v>
      </c>
      <c r="O1127">
        <v>41</v>
      </c>
      <c r="P1127">
        <v>12870582</v>
      </c>
      <c r="Q1127">
        <v>31.731000000000002</v>
      </c>
      <c r="R1127">
        <v>313916.63400000002</v>
      </c>
      <c r="S1127">
        <v>179262</v>
      </c>
      <c r="T1127">
        <v>1398958</v>
      </c>
      <c r="U1127">
        <v>2049</v>
      </c>
      <c r="V1127">
        <v>679206</v>
      </c>
      <c r="W1127">
        <v>7</v>
      </c>
      <c r="X1127">
        <v>96.7</v>
      </c>
      <c r="Y1127">
        <v>96.6</v>
      </c>
      <c r="Z1127">
        <v>0.1</v>
      </c>
      <c r="AA1127">
        <v>0.3</v>
      </c>
      <c r="AB1127">
        <v>3</v>
      </c>
      <c r="AC1127">
        <v>2137</v>
      </c>
      <c r="AD1127" t="s">
        <v>945</v>
      </c>
      <c r="AE1127">
        <v>5749</v>
      </c>
      <c r="AF1127" t="s">
        <v>904</v>
      </c>
    </row>
    <row r="1128" spans="1:32" x14ac:dyDescent="0.2">
      <c r="A1128" t="s">
        <v>8045</v>
      </c>
      <c r="B1128" t="s">
        <v>8046</v>
      </c>
      <c r="C1128">
        <v>139825</v>
      </c>
      <c r="D1128" t="s">
        <v>8047</v>
      </c>
      <c r="E1128" t="s">
        <v>8048</v>
      </c>
      <c r="F1128" t="s">
        <v>8049</v>
      </c>
      <c r="G1128">
        <v>139825</v>
      </c>
      <c r="H1128" t="s">
        <v>8050</v>
      </c>
      <c r="I1128" t="s">
        <v>917</v>
      </c>
      <c r="J1128" t="s">
        <v>972</v>
      </c>
      <c r="K1128" t="s">
        <v>1183</v>
      </c>
      <c r="L1128" t="s">
        <v>8051</v>
      </c>
      <c r="M1128" t="s">
        <v>8052</v>
      </c>
      <c r="N1128">
        <v>0</v>
      </c>
      <c r="O1128">
        <v>32</v>
      </c>
      <c r="P1128">
        <v>39020349</v>
      </c>
      <c r="Q1128">
        <v>51.414999999999999</v>
      </c>
      <c r="R1128">
        <v>1219385.906</v>
      </c>
      <c r="S1128">
        <v>902784</v>
      </c>
      <c r="T1128">
        <v>4666114</v>
      </c>
      <c r="U1128">
        <v>23725</v>
      </c>
      <c r="V1128">
        <v>3179637</v>
      </c>
      <c r="W1128">
        <v>5</v>
      </c>
      <c r="X1128">
        <v>96.7</v>
      </c>
      <c r="Y1128">
        <v>95.8</v>
      </c>
      <c r="Z1128">
        <v>0.9</v>
      </c>
      <c r="AA1128">
        <v>0.9</v>
      </c>
      <c r="AB1128">
        <v>2.4</v>
      </c>
      <c r="AC1128">
        <v>4464</v>
      </c>
      <c r="AD1128" t="s">
        <v>1186</v>
      </c>
      <c r="AE1128">
        <v>13157</v>
      </c>
      <c r="AF1128" t="s">
        <v>923</v>
      </c>
    </row>
    <row r="1129" spans="1:32" x14ac:dyDescent="0.2">
      <c r="A1129" t="s">
        <v>8053</v>
      </c>
      <c r="B1129" t="s">
        <v>8054</v>
      </c>
      <c r="D1129" t="s">
        <v>8054</v>
      </c>
      <c r="E1129" t="s">
        <v>8055</v>
      </c>
      <c r="F1129" t="s">
        <v>1362</v>
      </c>
      <c r="H1129" t="s">
        <v>8056</v>
      </c>
      <c r="I1129" t="s">
        <v>886</v>
      </c>
      <c r="J1129" t="s">
        <v>941</v>
      </c>
      <c r="K1129" t="s">
        <v>942</v>
      </c>
      <c r="L1129" t="s">
        <v>943</v>
      </c>
      <c r="M1129" t="s">
        <v>8040</v>
      </c>
      <c r="N1129">
        <v>1</v>
      </c>
      <c r="O1129">
        <v>2380</v>
      </c>
      <c r="P1129">
        <v>14809507</v>
      </c>
      <c r="Q1129">
        <v>35.073</v>
      </c>
      <c r="R1129">
        <v>6222.482</v>
      </c>
      <c r="S1129">
        <v>452</v>
      </c>
      <c r="T1129">
        <v>330748</v>
      </c>
      <c r="U1129">
        <v>200</v>
      </c>
      <c r="V1129">
        <v>74342</v>
      </c>
      <c r="W1129">
        <v>57</v>
      </c>
      <c r="X1129">
        <v>95.3</v>
      </c>
      <c r="Y1129">
        <v>94.9</v>
      </c>
      <c r="Z1129">
        <v>0.4</v>
      </c>
      <c r="AA1129">
        <v>1</v>
      </c>
      <c r="AB1129">
        <v>3.7</v>
      </c>
      <c r="AC1129">
        <v>2137</v>
      </c>
      <c r="AD1129" t="s">
        <v>945</v>
      </c>
      <c r="AE1129">
        <v>6733</v>
      </c>
      <c r="AF1129" t="s">
        <v>904</v>
      </c>
    </row>
    <row r="1130" spans="1:32" x14ac:dyDescent="0.2">
      <c r="A1130" t="s">
        <v>8057</v>
      </c>
      <c r="B1130" t="s">
        <v>8058</v>
      </c>
      <c r="D1130" t="s">
        <v>8058</v>
      </c>
      <c r="E1130" t="s">
        <v>8059</v>
      </c>
      <c r="F1130" t="s">
        <v>1362</v>
      </c>
      <c r="H1130" t="s">
        <v>8060</v>
      </c>
      <c r="I1130" t="s">
        <v>886</v>
      </c>
      <c r="J1130" t="s">
        <v>941</v>
      </c>
      <c r="K1130" t="s">
        <v>942</v>
      </c>
      <c r="L1130" t="s">
        <v>943</v>
      </c>
      <c r="M1130" t="s">
        <v>8040</v>
      </c>
      <c r="N1130">
        <v>1</v>
      </c>
      <c r="O1130">
        <v>2530</v>
      </c>
      <c r="P1130">
        <v>14889443</v>
      </c>
      <c r="Q1130">
        <v>35.329000000000001</v>
      </c>
      <c r="R1130">
        <v>5885.1549999999997</v>
      </c>
      <c r="S1130">
        <v>2566.5</v>
      </c>
      <c r="T1130">
        <v>145420</v>
      </c>
      <c r="U1130">
        <v>200</v>
      </c>
      <c r="V1130">
        <v>13311</v>
      </c>
      <c r="W1130">
        <v>295</v>
      </c>
      <c r="X1130">
        <v>89</v>
      </c>
      <c r="Y1130">
        <v>88.1</v>
      </c>
      <c r="Z1130">
        <v>0.9</v>
      </c>
      <c r="AA1130">
        <v>3.8</v>
      </c>
      <c r="AB1130">
        <v>7.2</v>
      </c>
      <c r="AC1130">
        <v>2137</v>
      </c>
      <c r="AD1130" t="s">
        <v>945</v>
      </c>
      <c r="AE1130">
        <v>6678</v>
      </c>
      <c r="AF1130" t="s">
        <v>904</v>
      </c>
    </row>
    <row r="1131" spans="1:32" x14ac:dyDescent="0.2">
      <c r="A1131" t="s">
        <v>8061</v>
      </c>
      <c r="B1131" t="s">
        <v>8062</v>
      </c>
      <c r="D1131" t="s">
        <v>8062</v>
      </c>
      <c r="E1131" t="s">
        <v>8063</v>
      </c>
      <c r="F1131" t="s">
        <v>1362</v>
      </c>
      <c r="H1131" t="s">
        <v>8064</v>
      </c>
      <c r="I1131" t="s">
        <v>886</v>
      </c>
      <c r="J1131" t="s">
        <v>941</v>
      </c>
      <c r="K1131" t="s">
        <v>942</v>
      </c>
      <c r="L1131" t="s">
        <v>943</v>
      </c>
      <c r="M1131" t="s">
        <v>8040</v>
      </c>
      <c r="N1131">
        <v>1</v>
      </c>
      <c r="O1131">
        <v>1873</v>
      </c>
      <c r="P1131">
        <v>16614112</v>
      </c>
      <c r="Q1131">
        <v>35.122999999999998</v>
      </c>
      <c r="R1131">
        <v>8870.3209999999999</v>
      </c>
      <c r="S1131">
        <v>1550</v>
      </c>
      <c r="T1131">
        <v>138529</v>
      </c>
      <c r="U1131">
        <v>206</v>
      </c>
      <c r="V1131">
        <v>35407</v>
      </c>
      <c r="W1131">
        <v>140</v>
      </c>
      <c r="X1131">
        <v>94.7</v>
      </c>
      <c r="Y1131">
        <v>94</v>
      </c>
      <c r="Z1131">
        <v>0.7</v>
      </c>
      <c r="AA1131">
        <v>1.4</v>
      </c>
      <c r="AB1131">
        <v>3.9</v>
      </c>
      <c r="AC1131">
        <v>2137</v>
      </c>
      <c r="AD1131" t="s">
        <v>945</v>
      </c>
      <c r="AE1131">
        <v>6953</v>
      </c>
      <c r="AF1131" t="s">
        <v>904</v>
      </c>
    </row>
    <row r="1132" spans="1:32" x14ac:dyDescent="0.2">
      <c r="A1132" t="s">
        <v>8065</v>
      </c>
      <c r="B1132" t="s">
        <v>8066</v>
      </c>
      <c r="D1132" t="s">
        <v>8066</v>
      </c>
      <c r="E1132" t="s">
        <v>8067</v>
      </c>
      <c r="F1132" t="s">
        <v>1357</v>
      </c>
      <c r="H1132" t="s">
        <v>8068</v>
      </c>
      <c r="I1132" t="s">
        <v>886</v>
      </c>
      <c r="J1132" t="s">
        <v>941</v>
      </c>
      <c r="K1132" t="s">
        <v>942</v>
      </c>
      <c r="L1132" t="s">
        <v>943</v>
      </c>
      <c r="M1132" t="s">
        <v>8040</v>
      </c>
      <c r="N1132">
        <v>1</v>
      </c>
      <c r="O1132">
        <v>8</v>
      </c>
      <c r="P1132">
        <v>13182099</v>
      </c>
      <c r="Q1132">
        <v>37.372999999999998</v>
      </c>
      <c r="R1132">
        <v>1647762.375</v>
      </c>
      <c r="S1132">
        <v>1731370.5</v>
      </c>
      <c r="T1132">
        <v>2640565</v>
      </c>
      <c r="U1132">
        <v>851777</v>
      </c>
      <c r="V1132">
        <v>2071440</v>
      </c>
      <c r="W1132">
        <v>3</v>
      </c>
      <c r="X1132">
        <v>97.9</v>
      </c>
      <c r="Y1132">
        <v>97.8</v>
      </c>
      <c r="Z1132">
        <v>0.1</v>
      </c>
      <c r="AA1132">
        <v>0.2</v>
      </c>
      <c r="AB1132">
        <v>1.9</v>
      </c>
      <c r="AC1132">
        <v>2137</v>
      </c>
      <c r="AD1132" t="s">
        <v>945</v>
      </c>
      <c r="AE1132">
        <v>5666</v>
      </c>
      <c r="AF1132" t="s">
        <v>904</v>
      </c>
    </row>
    <row r="1133" spans="1:32" x14ac:dyDescent="0.2">
      <c r="A1133" t="s">
        <v>8069</v>
      </c>
      <c r="B1133" t="s">
        <v>8070</v>
      </c>
      <c r="D1133" t="s">
        <v>8070</v>
      </c>
      <c r="E1133" t="s">
        <v>8071</v>
      </c>
      <c r="F1133" t="s">
        <v>8072</v>
      </c>
      <c r="H1133" t="s">
        <v>8073</v>
      </c>
      <c r="I1133" t="s">
        <v>886</v>
      </c>
      <c r="J1133" t="s">
        <v>941</v>
      </c>
      <c r="K1133" t="s">
        <v>942</v>
      </c>
      <c r="L1133" t="s">
        <v>2062</v>
      </c>
      <c r="M1133" t="s">
        <v>8074</v>
      </c>
      <c r="N1133">
        <v>1</v>
      </c>
      <c r="O1133">
        <v>363</v>
      </c>
      <c r="P1133">
        <v>14731014</v>
      </c>
      <c r="Q1133">
        <v>46.286999999999999</v>
      </c>
      <c r="R1133">
        <v>40581.305999999997</v>
      </c>
      <c r="S1133">
        <v>401</v>
      </c>
      <c r="T1133">
        <v>1866239</v>
      </c>
      <c r="U1133">
        <v>92</v>
      </c>
      <c r="V1133">
        <v>316427</v>
      </c>
      <c r="W1133">
        <v>13</v>
      </c>
      <c r="X1133">
        <v>92.6</v>
      </c>
      <c r="Y1133">
        <v>92.2</v>
      </c>
      <c r="Z1133">
        <v>0.4</v>
      </c>
      <c r="AA1133">
        <v>2.2000000000000002</v>
      </c>
      <c r="AB1133">
        <v>5.2</v>
      </c>
      <c r="AC1133">
        <v>2137</v>
      </c>
      <c r="AD1133" t="s">
        <v>945</v>
      </c>
      <c r="AE1133">
        <v>6401</v>
      </c>
      <c r="AF1133" t="s">
        <v>904</v>
      </c>
    </row>
    <row r="1134" spans="1:32" x14ac:dyDescent="0.2">
      <c r="A1134" t="s">
        <v>8075</v>
      </c>
      <c r="B1134" t="s">
        <v>8076</v>
      </c>
      <c r="C1134">
        <v>1250544</v>
      </c>
      <c r="D1134" t="s">
        <v>8077</v>
      </c>
      <c r="E1134" t="s">
        <v>8078</v>
      </c>
      <c r="F1134" t="s">
        <v>8079</v>
      </c>
      <c r="G1134">
        <v>1250544</v>
      </c>
      <c r="H1134" t="s">
        <v>8080</v>
      </c>
      <c r="I1134" t="s">
        <v>886</v>
      </c>
      <c r="J1134" t="s">
        <v>1334</v>
      </c>
      <c r="K1134" t="s">
        <v>1335</v>
      </c>
      <c r="L1134" t="s">
        <v>7432</v>
      </c>
      <c r="M1134" t="s">
        <v>8081</v>
      </c>
      <c r="N1134">
        <v>0</v>
      </c>
      <c r="O1134">
        <v>872</v>
      </c>
      <c r="P1134">
        <v>51598955</v>
      </c>
      <c r="Q1134">
        <v>52.639000000000003</v>
      </c>
      <c r="R1134">
        <v>59173.114000000001</v>
      </c>
      <c r="S1134">
        <v>32352.5</v>
      </c>
      <c r="T1134">
        <v>426145</v>
      </c>
      <c r="U1134">
        <v>1016</v>
      </c>
      <c r="V1134">
        <v>119241</v>
      </c>
      <c r="W1134">
        <v>130</v>
      </c>
      <c r="X1134">
        <v>94</v>
      </c>
      <c r="Y1134">
        <v>88.5</v>
      </c>
      <c r="Z1134">
        <v>5.5</v>
      </c>
      <c r="AA1134">
        <v>0.6</v>
      </c>
      <c r="AB1134">
        <v>5.4</v>
      </c>
      <c r="AC1134">
        <v>1706</v>
      </c>
      <c r="AD1134" t="s">
        <v>1138</v>
      </c>
      <c r="AE1134">
        <v>12594</v>
      </c>
      <c r="AF1134" t="s">
        <v>904</v>
      </c>
    </row>
    <row r="1135" spans="1:32" x14ac:dyDescent="0.2">
      <c r="A1135" t="s">
        <v>8082</v>
      </c>
      <c r="B1135" t="s">
        <v>8083</v>
      </c>
      <c r="C1135">
        <v>2082308</v>
      </c>
      <c r="D1135" t="s">
        <v>8084</v>
      </c>
      <c r="E1135" t="s">
        <v>8085</v>
      </c>
      <c r="F1135" t="s">
        <v>8086</v>
      </c>
      <c r="G1135">
        <v>2082308</v>
      </c>
      <c r="H1135" t="s">
        <v>8087</v>
      </c>
      <c r="I1135" t="s">
        <v>886</v>
      </c>
      <c r="J1135" t="s">
        <v>887</v>
      </c>
      <c r="K1135" t="s">
        <v>3746</v>
      </c>
      <c r="L1135" t="s">
        <v>3747</v>
      </c>
      <c r="M1135" t="s">
        <v>8088</v>
      </c>
      <c r="N1135">
        <v>0</v>
      </c>
      <c r="O1135">
        <v>98</v>
      </c>
      <c r="P1135">
        <v>20718688</v>
      </c>
      <c r="Q1135">
        <v>54.499000000000002</v>
      </c>
      <c r="R1135">
        <v>211415.18400000001</v>
      </c>
      <c r="S1135">
        <v>2430</v>
      </c>
      <c r="T1135">
        <v>1241890</v>
      </c>
      <c r="U1135">
        <v>207</v>
      </c>
      <c r="V1135">
        <v>598889</v>
      </c>
      <c r="W1135">
        <v>12</v>
      </c>
      <c r="X1135">
        <v>96.2</v>
      </c>
      <c r="Y1135">
        <v>96.1</v>
      </c>
      <c r="Z1135">
        <v>0.1</v>
      </c>
      <c r="AA1135">
        <v>0.4</v>
      </c>
      <c r="AB1135">
        <v>3.4</v>
      </c>
      <c r="AC1135">
        <v>3786</v>
      </c>
      <c r="AD1135" t="s">
        <v>1245</v>
      </c>
      <c r="AE1135">
        <v>8256</v>
      </c>
      <c r="AF1135" t="s">
        <v>923</v>
      </c>
    </row>
    <row r="1136" spans="1:32" x14ac:dyDescent="0.2">
      <c r="A1136" t="s">
        <v>8089</v>
      </c>
      <c r="B1136" t="s">
        <v>8090</v>
      </c>
      <c r="C1136">
        <v>85929</v>
      </c>
      <c r="D1136" t="s">
        <v>8091</v>
      </c>
      <c r="E1136" t="s">
        <v>8092</v>
      </c>
      <c r="F1136" t="s">
        <v>8093</v>
      </c>
      <c r="G1136">
        <v>692275</v>
      </c>
      <c r="H1136" t="s">
        <v>8094</v>
      </c>
      <c r="I1136" t="s">
        <v>886</v>
      </c>
      <c r="J1136" t="s">
        <v>887</v>
      </c>
      <c r="K1136" t="s">
        <v>952</v>
      </c>
      <c r="L1136" t="s">
        <v>2689</v>
      </c>
      <c r="M1136" t="s">
        <v>8095</v>
      </c>
      <c r="N1136">
        <v>0</v>
      </c>
      <c r="O1136">
        <v>72</v>
      </c>
      <c r="P1136">
        <v>29352103</v>
      </c>
      <c r="Q1136">
        <v>51.134999999999998</v>
      </c>
      <c r="R1136">
        <v>407668.09700000001</v>
      </c>
      <c r="S1136">
        <v>3825</v>
      </c>
      <c r="T1136">
        <v>5112742</v>
      </c>
      <c r="U1136">
        <v>2011</v>
      </c>
      <c r="V1136">
        <v>2040975</v>
      </c>
      <c r="W1136">
        <v>5</v>
      </c>
      <c r="X1136">
        <v>99.2</v>
      </c>
      <c r="Y1136">
        <v>99.2</v>
      </c>
      <c r="Z1136">
        <v>0</v>
      </c>
      <c r="AA1136">
        <v>0</v>
      </c>
      <c r="AB1136">
        <v>0.8</v>
      </c>
      <c r="AC1136">
        <v>3578</v>
      </c>
      <c r="AD1136" t="s">
        <v>955</v>
      </c>
      <c r="AE1136">
        <v>10156</v>
      </c>
      <c r="AF1136" t="s">
        <v>923</v>
      </c>
    </row>
    <row r="1137" spans="1:32" x14ac:dyDescent="0.2">
      <c r="A1137" t="s">
        <v>8096</v>
      </c>
      <c r="B1137" t="s">
        <v>8097</v>
      </c>
      <c r="C1137">
        <v>68786</v>
      </c>
      <c r="D1137" t="s">
        <v>8098</v>
      </c>
      <c r="E1137" t="s">
        <v>8099</v>
      </c>
      <c r="F1137" t="s">
        <v>8100</v>
      </c>
      <c r="G1137">
        <v>990650</v>
      </c>
      <c r="H1137" t="s">
        <v>8101</v>
      </c>
      <c r="I1137" t="s">
        <v>917</v>
      </c>
      <c r="J1137" t="s">
        <v>972</v>
      </c>
      <c r="K1137" t="s">
        <v>8102</v>
      </c>
      <c r="L1137" t="s">
        <v>8103</v>
      </c>
      <c r="M1137" t="s">
        <v>8104</v>
      </c>
      <c r="N1137">
        <v>0</v>
      </c>
      <c r="O1137">
        <v>1460</v>
      </c>
      <c r="P1137">
        <v>176372157</v>
      </c>
      <c r="Q1137">
        <v>44.395000000000003</v>
      </c>
      <c r="R1137">
        <v>120802.84699999999</v>
      </c>
      <c r="S1137">
        <v>11480.5</v>
      </c>
      <c r="T1137">
        <v>3052012</v>
      </c>
      <c r="U1137">
        <v>1015</v>
      </c>
      <c r="V1137">
        <v>584971</v>
      </c>
      <c r="W1137">
        <v>85</v>
      </c>
      <c r="X1137">
        <v>86.4</v>
      </c>
      <c r="Y1137">
        <v>80.3</v>
      </c>
      <c r="Z1137">
        <v>6.1</v>
      </c>
      <c r="AA1137">
        <v>5.0999999999999996</v>
      </c>
      <c r="AB1137">
        <v>8.5</v>
      </c>
      <c r="AC1137">
        <v>2898</v>
      </c>
      <c r="AD1137" t="s">
        <v>1879</v>
      </c>
      <c r="AE1137">
        <v>35181</v>
      </c>
      <c r="AF1137" t="s">
        <v>1399</v>
      </c>
    </row>
    <row r="1138" spans="1:32" x14ac:dyDescent="0.2">
      <c r="A1138" t="s">
        <v>8105</v>
      </c>
      <c r="B1138" t="s">
        <v>8106</v>
      </c>
      <c r="C1138">
        <v>117820</v>
      </c>
      <c r="D1138" t="s">
        <v>8107</v>
      </c>
      <c r="E1138" t="s">
        <v>8108</v>
      </c>
      <c r="F1138" t="s">
        <v>8109</v>
      </c>
      <c r="G1138">
        <v>117820</v>
      </c>
      <c r="H1138" t="s">
        <v>8110</v>
      </c>
      <c r="I1138" t="s">
        <v>1163</v>
      </c>
      <c r="J1138" t="s">
        <v>1982</v>
      </c>
      <c r="K1138" t="s">
        <v>7099</v>
      </c>
      <c r="L1138" t="s">
        <v>8111</v>
      </c>
      <c r="M1138" t="s">
        <v>8112</v>
      </c>
      <c r="N1138">
        <v>0</v>
      </c>
      <c r="O1138">
        <v>213</v>
      </c>
      <c r="P1138">
        <v>22937368</v>
      </c>
      <c r="Q1138">
        <v>47.811</v>
      </c>
      <c r="R1138">
        <v>107687.174</v>
      </c>
      <c r="S1138">
        <v>64306</v>
      </c>
      <c r="T1138">
        <v>972740</v>
      </c>
      <c r="U1138">
        <v>2088</v>
      </c>
      <c r="V1138">
        <v>219277</v>
      </c>
      <c r="W1138">
        <v>32</v>
      </c>
      <c r="X1138">
        <v>87.5</v>
      </c>
      <c r="Y1138">
        <v>86.8</v>
      </c>
      <c r="Z1138">
        <v>0.7</v>
      </c>
      <c r="AA1138">
        <v>1.8</v>
      </c>
      <c r="AB1138">
        <v>10.7</v>
      </c>
      <c r="AC1138">
        <v>758</v>
      </c>
      <c r="AD1138" t="s">
        <v>1027</v>
      </c>
      <c r="AE1138">
        <v>8518</v>
      </c>
      <c r="AF1138" t="s">
        <v>904</v>
      </c>
    </row>
    <row r="1139" spans="1:32" x14ac:dyDescent="0.2">
      <c r="A1139" t="s">
        <v>8113</v>
      </c>
      <c r="B1139" t="s">
        <v>8114</v>
      </c>
      <c r="C1139">
        <v>109760</v>
      </c>
      <c r="D1139" t="s">
        <v>8115</v>
      </c>
      <c r="E1139" t="s">
        <v>8116</v>
      </c>
      <c r="F1139" t="s">
        <v>8117</v>
      </c>
      <c r="G1139">
        <v>645134</v>
      </c>
      <c r="H1139" t="s">
        <v>8118</v>
      </c>
      <c r="I1139" t="s">
        <v>1163</v>
      </c>
      <c r="J1139" t="s">
        <v>1982</v>
      </c>
      <c r="K1139" t="s">
        <v>7099</v>
      </c>
      <c r="L1139" t="s">
        <v>8111</v>
      </c>
      <c r="M1139" t="s">
        <v>8112</v>
      </c>
      <c r="N1139">
        <v>0</v>
      </c>
      <c r="O1139">
        <v>38</v>
      </c>
      <c r="P1139">
        <v>24131112</v>
      </c>
      <c r="Q1139">
        <v>47.603999999999999</v>
      </c>
      <c r="R1139">
        <v>635029.26300000004</v>
      </c>
      <c r="S1139">
        <v>458224</v>
      </c>
      <c r="T1139">
        <v>2242449</v>
      </c>
      <c r="U1139">
        <v>4077</v>
      </c>
      <c r="V1139">
        <v>1465700</v>
      </c>
      <c r="W1139">
        <v>7</v>
      </c>
      <c r="X1139">
        <v>86.4</v>
      </c>
      <c r="Y1139">
        <v>86</v>
      </c>
      <c r="Z1139">
        <v>0.4</v>
      </c>
      <c r="AA1139">
        <v>2.8</v>
      </c>
      <c r="AB1139">
        <v>10.8</v>
      </c>
      <c r="AC1139">
        <v>758</v>
      </c>
      <c r="AD1139" t="s">
        <v>1027</v>
      </c>
      <c r="AE1139">
        <v>9422</v>
      </c>
      <c r="AF1139" t="s">
        <v>904</v>
      </c>
    </row>
    <row r="1140" spans="1:32" x14ac:dyDescent="0.2">
      <c r="A1140" t="s">
        <v>8119</v>
      </c>
      <c r="B1140" t="s">
        <v>8120</v>
      </c>
      <c r="C1140">
        <v>545650</v>
      </c>
      <c r="D1140" t="s">
        <v>8121</v>
      </c>
      <c r="E1140" t="s">
        <v>8122</v>
      </c>
      <c r="F1140" t="s">
        <v>8123</v>
      </c>
      <c r="G1140">
        <v>1398154</v>
      </c>
      <c r="H1140" t="s">
        <v>8124</v>
      </c>
      <c r="I1140" t="s">
        <v>886</v>
      </c>
      <c r="J1140" t="s">
        <v>962</v>
      </c>
      <c r="K1140" t="s">
        <v>4530</v>
      </c>
      <c r="L1140" t="s">
        <v>4531</v>
      </c>
      <c r="M1140" t="s">
        <v>8125</v>
      </c>
      <c r="N1140">
        <v>0</v>
      </c>
      <c r="O1140">
        <v>13</v>
      </c>
      <c r="P1140">
        <v>33205847</v>
      </c>
      <c r="Q1140">
        <v>54.72</v>
      </c>
      <c r="R1140">
        <v>2554295.923</v>
      </c>
      <c r="S1140">
        <v>2710515</v>
      </c>
      <c r="T1140">
        <v>6764174</v>
      </c>
      <c r="U1140">
        <v>7914</v>
      </c>
      <c r="V1140">
        <v>3801380</v>
      </c>
      <c r="W1140">
        <v>4</v>
      </c>
      <c r="X1140">
        <v>98</v>
      </c>
      <c r="Y1140">
        <v>97.9</v>
      </c>
      <c r="Z1140">
        <v>0.1</v>
      </c>
      <c r="AA1140">
        <v>0.2</v>
      </c>
      <c r="AB1140">
        <v>1.8</v>
      </c>
      <c r="AC1140">
        <v>3817</v>
      </c>
      <c r="AD1140" t="s">
        <v>2714</v>
      </c>
      <c r="AE1140">
        <v>9091</v>
      </c>
      <c r="AF1140" t="s">
        <v>923</v>
      </c>
    </row>
    <row r="1141" spans="1:32" x14ac:dyDescent="0.2">
      <c r="A1141" t="s">
        <v>8126</v>
      </c>
      <c r="B1141" t="s">
        <v>8127</v>
      </c>
      <c r="C1141">
        <v>718229</v>
      </c>
      <c r="D1141" t="s">
        <v>8128</v>
      </c>
      <c r="E1141" t="s">
        <v>8129</v>
      </c>
      <c r="F1141" t="s">
        <v>8130</v>
      </c>
      <c r="G1141">
        <v>1340428</v>
      </c>
      <c r="H1141" t="s">
        <v>8131</v>
      </c>
      <c r="I1141" t="s">
        <v>886</v>
      </c>
      <c r="J1141" t="s">
        <v>887</v>
      </c>
      <c r="K1141" t="s">
        <v>888</v>
      </c>
      <c r="L1141" t="s">
        <v>8132</v>
      </c>
      <c r="M1141" t="s">
        <v>8133</v>
      </c>
      <c r="N1141">
        <v>0</v>
      </c>
      <c r="O1141">
        <v>140</v>
      </c>
      <c r="P1141">
        <v>25892244</v>
      </c>
      <c r="Q1141">
        <v>53.756</v>
      </c>
      <c r="R1141">
        <v>184944.6</v>
      </c>
      <c r="S1141">
        <v>29547.5</v>
      </c>
      <c r="T1141">
        <v>1656535</v>
      </c>
      <c r="U1141">
        <v>1040</v>
      </c>
      <c r="V1141">
        <v>522463</v>
      </c>
      <c r="W1141">
        <v>15</v>
      </c>
      <c r="X1141">
        <v>78.2</v>
      </c>
      <c r="Y1141">
        <v>78.099999999999994</v>
      </c>
      <c r="Z1141">
        <v>0.1</v>
      </c>
      <c r="AA1141">
        <v>1</v>
      </c>
      <c r="AB1141">
        <v>20.8</v>
      </c>
      <c r="AC1141">
        <v>6641</v>
      </c>
      <c r="AD1141" t="s">
        <v>890</v>
      </c>
      <c r="AE1141">
        <v>10775</v>
      </c>
      <c r="AF1141" t="s">
        <v>985</v>
      </c>
    </row>
    <row r="1142" spans="1:32" x14ac:dyDescent="0.2">
      <c r="A1142" t="s">
        <v>8134</v>
      </c>
      <c r="B1142" t="s">
        <v>8135</v>
      </c>
      <c r="C1142">
        <v>280036</v>
      </c>
      <c r="D1142" t="s">
        <v>8136</v>
      </c>
      <c r="E1142" t="s">
        <v>8137</v>
      </c>
      <c r="F1142" t="s">
        <v>8138</v>
      </c>
      <c r="G1142">
        <v>280036</v>
      </c>
      <c r="H1142" t="s">
        <v>8139</v>
      </c>
      <c r="I1142" t="s">
        <v>917</v>
      </c>
      <c r="J1142" t="s">
        <v>1193</v>
      </c>
      <c r="K1142" t="s">
        <v>1194</v>
      </c>
      <c r="L1142" t="s">
        <v>1195</v>
      </c>
      <c r="M1142" t="s">
        <v>8140</v>
      </c>
      <c r="N1142">
        <v>0</v>
      </c>
      <c r="O1142">
        <v>22</v>
      </c>
      <c r="P1142">
        <v>19565848</v>
      </c>
      <c r="Q1142">
        <v>56.747</v>
      </c>
      <c r="R1142">
        <v>889356.72699999996</v>
      </c>
      <c r="S1142">
        <v>731259.5</v>
      </c>
      <c r="T1142">
        <v>3038138</v>
      </c>
      <c r="U1142">
        <v>185287</v>
      </c>
      <c r="V1142">
        <v>966477</v>
      </c>
      <c r="W1142">
        <v>7</v>
      </c>
      <c r="X1142">
        <v>99.1</v>
      </c>
      <c r="Y1142">
        <v>99.1</v>
      </c>
      <c r="Z1142">
        <v>0</v>
      </c>
      <c r="AA1142">
        <v>0.1</v>
      </c>
      <c r="AB1142">
        <v>0.8</v>
      </c>
      <c r="AC1142">
        <v>1764</v>
      </c>
      <c r="AD1142" t="s">
        <v>922</v>
      </c>
      <c r="AE1142">
        <v>6591</v>
      </c>
      <c r="AF1142" t="s">
        <v>904</v>
      </c>
    </row>
    <row r="1143" spans="1:32" x14ac:dyDescent="0.2">
      <c r="A1143" t="s">
        <v>8141</v>
      </c>
      <c r="B1143" t="s">
        <v>8142</v>
      </c>
      <c r="C1143">
        <v>150359</v>
      </c>
      <c r="D1143" t="s">
        <v>8143</v>
      </c>
      <c r="E1143" t="s">
        <v>8144</v>
      </c>
      <c r="F1143" t="s">
        <v>8145</v>
      </c>
      <c r="G1143">
        <v>1081102</v>
      </c>
      <c r="H1143" t="s">
        <v>8146</v>
      </c>
      <c r="I1143" t="s">
        <v>886</v>
      </c>
      <c r="J1143" t="s">
        <v>962</v>
      </c>
      <c r="K1143" t="s">
        <v>4530</v>
      </c>
      <c r="L1143" t="s">
        <v>4531</v>
      </c>
      <c r="M1143" t="s">
        <v>8125</v>
      </c>
      <c r="N1143">
        <v>0</v>
      </c>
      <c r="O1143">
        <v>78</v>
      </c>
      <c r="P1143">
        <v>34722120</v>
      </c>
      <c r="Q1143">
        <v>53.945999999999998</v>
      </c>
      <c r="R1143">
        <v>445155.38500000001</v>
      </c>
      <c r="S1143">
        <v>18791</v>
      </c>
      <c r="T1143">
        <v>3551027</v>
      </c>
      <c r="U1143">
        <v>1012</v>
      </c>
      <c r="V1143">
        <v>1740861</v>
      </c>
      <c r="W1143">
        <v>7</v>
      </c>
      <c r="X1143">
        <v>95</v>
      </c>
      <c r="Y1143">
        <v>94.8</v>
      </c>
      <c r="Z1143">
        <v>0.2</v>
      </c>
      <c r="AA1143">
        <v>1.5</v>
      </c>
      <c r="AB1143">
        <v>3.5</v>
      </c>
      <c r="AC1143">
        <v>3817</v>
      </c>
      <c r="AD1143" t="s">
        <v>2714</v>
      </c>
      <c r="AE1143">
        <v>9496</v>
      </c>
      <c r="AF1143" t="s">
        <v>923</v>
      </c>
    </row>
    <row r="1144" spans="1:32" x14ac:dyDescent="0.2">
      <c r="A1144" t="s">
        <v>8147</v>
      </c>
      <c r="B1144" t="s">
        <v>8148</v>
      </c>
      <c r="D1144" t="s">
        <v>8148</v>
      </c>
      <c r="E1144" t="s">
        <v>8149</v>
      </c>
      <c r="F1144" t="s">
        <v>8150</v>
      </c>
      <c r="H1144" t="s">
        <v>8151</v>
      </c>
      <c r="I1144" t="s">
        <v>886</v>
      </c>
      <c r="J1144" t="s">
        <v>941</v>
      </c>
      <c r="K1144" t="s">
        <v>942</v>
      </c>
      <c r="L1144" t="s">
        <v>3635</v>
      </c>
      <c r="M1144" t="s">
        <v>8152</v>
      </c>
      <c r="N1144">
        <v>1</v>
      </c>
      <c r="O1144">
        <v>1572</v>
      </c>
      <c r="P1144">
        <v>16710198</v>
      </c>
      <c r="Q1144">
        <v>44.353000000000002</v>
      </c>
      <c r="R1144">
        <v>10629.897000000001</v>
      </c>
      <c r="S1144">
        <v>549</v>
      </c>
      <c r="T1144">
        <v>289408</v>
      </c>
      <c r="U1144">
        <v>120</v>
      </c>
      <c r="V1144">
        <v>93632</v>
      </c>
      <c r="W1144">
        <v>54</v>
      </c>
      <c r="X1144">
        <v>89</v>
      </c>
      <c r="Y1144">
        <v>88.3</v>
      </c>
      <c r="Z1144">
        <v>0.7</v>
      </c>
      <c r="AA1144">
        <v>3.7</v>
      </c>
      <c r="AB1144">
        <v>7.3</v>
      </c>
      <c r="AC1144">
        <v>2137</v>
      </c>
      <c r="AD1144" t="s">
        <v>945</v>
      </c>
      <c r="AE1144">
        <v>6204</v>
      </c>
      <c r="AF1144" t="s">
        <v>904</v>
      </c>
    </row>
    <row r="1145" spans="1:32" x14ac:dyDescent="0.2">
      <c r="A1145" t="s">
        <v>8153</v>
      </c>
      <c r="B1145" t="s">
        <v>8154</v>
      </c>
      <c r="D1145" t="s">
        <v>8154</v>
      </c>
      <c r="E1145" t="s">
        <v>8155</v>
      </c>
      <c r="F1145" t="s">
        <v>8156</v>
      </c>
      <c r="H1145" t="s">
        <v>8157</v>
      </c>
      <c r="I1145" t="s">
        <v>886</v>
      </c>
      <c r="J1145" t="s">
        <v>941</v>
      </c>
      <c r="K1145" t="s">
        <v>942</v>
      </c>
      <c r="L1145" t="s">
        <v>3635</v>
      </c>
      <c r="M1145" t="s">
        <v>8152</v>
      </c>
      <c r="N1145">
        <v>1</v>
      </c>
      <c r="O1145">
        <v>15</v>
      </c>
      <c r="P1145">
        <v>16411463</v>
      </c>
      <c r="Q1145">
        <v>36.332999999999998</v>
      </c>
      <c r="R1145">
        <v>1094097.5330000001</v>
      </c>
      <c r="S1145">
        <v>1300220</v>
      </c>
      <c r="T1145">
        <v>2480924</v>
      </c>
      <c r="U1145">
        <v>1535</v>
      </c>
      <c r="V1145">
        <v>1903616</v>
      </c>
      <c r="W1145">
        <v>4</v>
      </c>
      <c r="X1145">
        <v>85.6</v>
      </c>
      <c r="Y1145">
        <v>84.9</v>
      </c>
      <c r="Z1145">
        <v>0.7</v>
      </c>
      <c r="AA1145">
        <v>2.2000000000000002</v>
      </c>
      <c r="AB1145">
        <v>12.2</v>
      </c>
      <c r="AC1145">
        <v>2137</v>
      </c>
      <c r="AD1145" t="s">
        <v>945</v>
      </c>
      <c r="AE1145">
        <v>5968</v>
      </c>
      <c r="AF1145" t="s">
        <v>904</v>
      </c>
    </row>
    <row r="1146" spans="1:32" x14ac:dyDescent="0.2">
      <c r="A1146" t="s">
        <v>8158</v>
      </c>
      <c r="B1146" t="s">
        <v>8159</v>
      </c>
      <c r="C1146">
        <v>72558</v>
      </c>
      <c r="D1146" t="s">
        <v>8160</v>
      </c>
      <c r="E1146" t="s">
        <v>1271</v>
      </c>
      <c r="F1146" t="s">
        <v>8161</v>
      </c>
      <c r="G1146">
        <v>72559</v>
      </c>
      <c r="H1146" t="s">
        <v>8162</v>
      </c>
      <c r="I1146" t="s">
        <v>917</v>
      </c>
      <c r="J1146" t="s">
        <v>1193</v>
      </c>
      <c r="K1146" t="s">
        <v>1194</v>
      </c>
      <c r="L1146" t="s">
        <v>1195</v>
      </c>
      <c r="M1146" t="s">
        <v>8140</v>
      </c>
      <c r="N1146">
        <v>0</v>
      </c>
      <c r="O1146">
        <v>23</v>
      </c>
      <c r="P1146">
        <v>18522598</v>
      </c>
      <c r="Q1146">
        <v>59.686999999999998</v>
      </c>
      <c r="R1146">
        <v>805330.348</v>
      </c>
      <c r="S1146">
        <v>641768</v>
      </c>
      <c r="T1146">
        <v>2453422</v>
      </c>
      <c r="U1146">
        <v>274056</v>
      </c>
      <c r="V1146">
        <v>782463</v>
      </c>
      <c r="W1146">
        <v>7</v>
      </c>
      <c r="X1146">
        <v>98.9</v>
      </c>
      <c r="Y1146">
        <v>98.9</v>
      </c>
      <c r="Z1146">
        <v>0</v>
      </c>
      <c r="AA1146">
        <v>0.2</v>
      </c>
      <c r="AB1146">
        <v>0.9</v>
      </c>
      <c r="AC1146">
        <v>1764</v>
      </c>
      <c r="AD1146" t="s">
        <v>922</v>
      </c>
      <c r="AE1146">
        <v>6682</v>
      </c>
      <c r="AF1146" t="s">
        <v>904</v>
      </c>
    </row>
    <row r="1147" spans="1:32" x14ac:dyDescent="0.2">
      <c r="A1147" t="s">
        <v>8163</v>
      </c>
      <c r="B1147" t="s">
        <v>8164</v>
      </c>
      <c r="C1147">
        <v>5005</v>
      </c>
      <c r="D1147" t="s">
        <v>8165</v>
      </c>
      <c r="E1147" t="s">
        <v>8166</v>
      </c>
      <c r="F1147" t="s">
        <v>8167</v>
      </c>
      <c r="G1147">
        <v>5005</v>
      </c>
      <c r="H1147" t="s">
        <v>8168</v>
      </c>
      <c r="I1147" t="s">
        <v>917</v>
      </c>
      <c r="J1147" t="s">
        <v>5231</v>
      </c>
      <c r="K1147" t="s">
        <v>7600</v>
      </c>
      <c r="L1147" t="s">
        <v>7601</v>
      </c>
      <c r="M1147" t="s">
        <v>8169</v>
      </c>
      <c r="N1147">
        <v>0</v>
      </c>
      <c r="O1147">
        <v>395</v>
      </c>
      <c r="P1147">
        <v>20525926</v>
      </c>
      <c r="Q1147">
        <v>61.313000000000002</v>
      </c>
      <c r="R1147">
        <v>51964.37</v>
      </c>
      <c r="S1147">
        <v>253</v>
      </c>
      <c r="T1147">
        <v>1860355</v>
      </c>
      <c r="U1147">
        <v>98</v>
      </c>
      <c r="V1147">
        <v>538656</v>
      </c>
      <c r="W1147">
        <v>11</v>
      </c>
      <c r="X1147">
        <v>97</v>
      </c>
      <c r="Y1147">
        <v>96.9</v>
      </c>
      <c r="Z1147">
        <v>0.1</v>
      </c>
      <c r="AA1147">
        <v>0.8</v>
      </c>
      <c r="AB1147">
        <v>2.2000000000000002</v>
      </c>
      <c r="AC1147">
        <v>1764</v>
      </c>
      <c r="AD1147" t="s">
        <v>922</v>
      </c>
      <c r="AE1147">
        <v>4672</v>
      </c>
      <c r="AF1147" t="s">
        <v>904</v>
      </c>
    </row>
    <row r="1148" spans="1:32" x14ac:dyDescent="0.2">
      <c r="A1148" t="s">
        <v>8170</v>
      </c>
      <c r="B1148" t="s">
        <v>8171</v>
      </c>
      <c r="C1148">
        <v>29908</v>
      </c>
      <c r="D1148" t="s">
        <v>8172</v>
      </c>
      <c r="E1148" t="s">
        <v>8173</v>
      </c>
      <c r="F1148" t="s">
        <v>8174</v>
      </c>
      <c r="G1148">
        <v>1397361</v>
      </c>
      <c r="H1148" t="s">
        <v>8175</v>
      </c>
      <c r="I1148" t="s">
        <v>886</v>
      </c>
      <c r="J1148" t="s">
        <v>962</v>
      </c>
      <c r="K1148" t="s">
        <v>4530</v>
      </c>
      <c r="L1148" t="s">
        <v>4531</v>
      </c>
      <c r="M1148" t="s">
        <v>8125</v>
      </c>
      <c r="N1148">
        <v>0</v>
      </c>
      <c r="O1148">
        <v>16</v>
      </c>
      <c r="P1148">
        <v>32375103</v>
      </c>
      <c r="Q1148">
        <v>54.960999999999999</v>
      </c>
      <c r="R1148">
        <v>2023443.9380000001</v>
      </c>
      <c r="S1148">
        <v>1516168</v>
      </c>
      <c r="T1148">
        <v>6370247</v>
      </c>
      <c r="U1148">
        <v>4069</v>
      </c>
      <c r="V1148">
        <v>4335207</v>
      </c>
      <c r="W1148">
        <v>3</v>
      </c>
      <c r="X1148">
        <v>98</v>
      </c>
      <c r="Y1148">
        <v>97.9</v>
      </c>
      <c r="Z1148">
        <v>0.1</v>
      </c>
      <c r="AA1148">
        <v>0.3</v>
      </c>
      <c r="AB1148">
        <v>1.7</v>
      </c>
      <c r="AC1148">
        <v>3817</v>
      </c>
      <c r="AD1148" t="s">
        <v>2714</v>
      </c>
      <c r="AE1148">
        <v>10293</v>
      </c>
      <c r="AF1148" t="s">
        <v>923</v>
      </c>
    </row>
    <row r="1149" spans="1:32" x14ac:dyDescent="0.2">
      <c r="A1149" t="s">
        <v>8176</v>
      </c>
      <c r="B1149" t="s">
        <v>8177</v>
      </c>
      <c r="C1149">
        <v>49012</v>
      </c>
      <c r="D1149" t="s">
        <v>8178</v>
      </c>
      <c r="E1149" t="s">
        <v>8179</v>
      </c>
      <c r="F1149" t="s">
        <v>8180</v>
      </c>
      <c r="G1149">
        <v>49012</v>
      </c>
      <c r="H1149" t="s">
        <v>8181</v>
      </c>
      <c r="I1149" t="s">
        <v>917</v>
      </c>
      <c r="J1149" t="s">
        <v>1193</v>
      </c>
      <c r="K1149" t="s">
        <v>1194</v>
      </c>
      <c r="L1149" t="s">
        <v>1195</v>
      </c>
      <c r="M1149" t="s">
        <v>8140</v>
      </c>
      <c r="N1149">
        <v>0</v>
      </c>
      <c r="O1149">
        <v>47</v>
      </c>
      <c r="P1149">
        <v>19632600</v>
      </c>
      <c r="Q1149">
        <v>55.295999999999999</v>
      </c>
      <c r="R1149">
        <v>417714.89399999997</v>
      </c>
      <c r="S1149">
        <v>330799</v>
      </c>
      <c r="T1149">
        <v>1691327</v>
      </c>
      <c r="U1149">
        <v>2256</v>
      </c>
      <c r="V1149">
        <v>759202</v>
      </c>
      <c r="W1149">
        <v>10</v>
      </c>
      <c r="X1149">
        <v>98.8</v>
      </c>
      <c r="Y1149">
        <v>98.8</v>
      </c>
      <c r="Z1149">
        <v>0</v>
      </c>
      <c r="AA1149">
        <v>0.3</v>
      </c>
      <c r="AB1149">
        <v>0.9</v>
      </c>
      <c r="AC1149">
        <v>1764</v>
      </c>
      <c r="AD1149" t="s">
        <v>922</v>
      </c>
      <c r="AE1149">
        <v>6702</v>
      </c>
      <c r="AF1149" t="s">
        <v>904</v>
      </c>
    </row>
    <row r="1150" spans="1:32" x14ac:dyDescent="0.2">
      <c r="A1150" t="s">
        <v>8182</v>
      </c>
      <c r="B1150" t="s">
        <v>8183</v>
      </c>
      <c r="C1150">
        <v>51541</v>
      </c>
      <c r="D1150" t="s">
        <v>8184</v>
      </c>
      <c r="E1150" t="s">
        <v>8185</v>
      </c>
      <c r="F1150" t="s">
        <v>8186</v>
      </c>
      <c r="G1150">
        <v>1358809</v>
      </c>
      <c r="H1150" t="s">
        <v>8187</v>
      </c>
      <c r="I1150" t="s">
        <v>1145</v>
      </c>
      <c r="L1150" t="s">
        <v>8188</v>
      </c>
      <c r="M1150" t="s">
        <v>8189</v>
      </c>
      <c r="N1150">
        <v>0</v>
      </c>
      <c r="O1150">
        <v>1392</v>
      </c>
      <c r="P1150">
        <v>4980876</v>
      </c>
      <c r="Q1150">
        <v>23.361999999999998</v>
      </c>
      <c r="R1150">
        <v>3578.2159999999999</v>
      </c>
      <c r="S1150">
        <v>2181</v>
      </c>
      <c r="T1150">
        <v>46788</v>
      </c>
      <c r="U1150">
        <v>501</v>
      </c>
      <c r="V1150">
        <v>5952</v>
      </c>
      <c r="W1150">
        <v>232</v>
      </c>
      <c r="X1150">
        <v>0.8</v>
      </c>
      <c r="Y1150">
        <v>0.8</v>
      </c>
      <c r="Z1150">
        <v>0</v>
      </c>
      <c r="AA1150">
        <v>0</v>
      </c>
      <c r="AB1150">
        <v>99.2</v>
      </c>
      <c r="AC1150">
        <v>255</v>
      </c>
      <c r="AD1150" t="s">
        <v>1148</v>
      </c>
      <c r="AE1150">
        <v>2499</v>
      </c>
      <c r="AF1150" t="s">
        <v>904</v>
      </c>
    </row>
    <row r="1151" spans="1:32" x14ac:dyDescent="0.2">
      <c r="A1151" t="s">
        <v>8190</v>
      </c>
      <c r="B1151" t="s">
        <v>8191</v>
      </c>
      <c r="C1151">
        <v>765868</v>
      </c>
      <c r="D1151" t="s">
        <v>8192</v>
      </c>
      <c r="E1151" t="s">
        <v>8193</v>
      </c>
      <c r="F1151" t="s">
        <v>8194</v>
      </c>
      <c r="G1151">
        <v>765868</v>
      </c>
      <c r="H1151" t="s">
        <v>8195</v>
      </c>
      <c r="I1151" t="s">
        <v>886</v>
      </c>
      <c r="J1151" t="s">
        <v>887</v>
      </c>
      <c r="K1151" t="s">
        <v>888</v>
      </c>
      <c r="L1151" t="s">
        <v>2334</v>
      </c>
      <c r="M1151" t="s">
        <v>8196</v>
      </c>
      <c r="N1151">
        <v>0</v>
      </c>
      <c r="O1151">
        <v>44</v>
      </c>
      <c r="P1151">
        <v>36082944</v>
      </c>
      <c r="Q1151">
        <v>51.762999999999998</v>
      </c>
      <c r="R1151">
        <v>820066.90899999999</v>
      </c>
      <c r="S1151">
        <v>451104</v>
      </c>
      <c r="T1151">
        <v>3247906</v>
      </c>
      <c r="U1151">
        <v>1266</v>
      </c>
      <c r="V1151">
        <v>1539438</v>
      </c>
      <c r="W1151">
        <v>8</v>
      </c>
      <c r="X1151">
        <v>99.3</v>
      </c>
      <c r="Y1151">
        <v>99.2</v>
      </c>
      <c r="Z1151">
        <v>0.1</v>
      </c>
      <c r="AA1151">
        <v>0.1</v>
      </c>
      <c r="AB1151">
        <v>0.6</v>
      </c>
      <c r="AC1151">
        <v>6641</v>
      </c>
      <c r="AD1151" t="s">
        <v>890</v>
      </c>
      <c r="AE1151">
        <v>14425</v>
      </c>
      <c r="AF1151" t="s">
        <v>1399</v>
      </c>
    </row>
    <row r="1152" spans="1:32" x14ac:dyDescent="0.2">
      <c r="A1152" t="s">
        <v>8197</v>
      </c>
      <c r="B1152" t="s">
        <v>8198</v>
      </c>
      <c r="D1152" t="s">
        <v>8198</v>
      </c>
      <c r="E1152" t="s">
        <v>8199</v>
      </c>
      <c r="F1152" t="s">
        <v>8200</v>
      </c>
      <c r="H1152" t="s">
        <v>8201</v>
      </c>
      <c r="I1152" t="s">
        <v>886</v>
      </c>
      <c r="J1152" t="s">
        <v>941</v>
      </c>
      <c r="K1152" t="s">
        <v>942</v>
      </c>
      <c r="L1152" t="s">
        <v>1943</v>
      </c>
      <c r="M1152" t="s">
        <v>2599</v>
      </c>
      <c r="N1152">
        <v>1</v>
      </c>
      <c r="O1152">
        <v>1669</v>
      </c>
      <c r="P1152">
        <v>11902503</v>
      </c>
      <c r="Q1152">
        <v>31.724</v>
      </c>
      <c r="R1152">
        <v>7131.518</v>
      </c>
      <c r="S1152">
        <v>340</v>
      </c>
      <c r="T1152">
        <v>375111</v>
      </c>
      <c r="U1152">
        <v>200</v>
      </c>
      <c r="V1152">
        <v>118198</v>
      </c>
      <c r="W1152">
        <v>33</v>
      </c>
      <c r="X1152">
        <v>91.4</v>
      </c>
      <c r="Y1152">
        <v>90.7</v>
      </c>
      <c r="Z1152">
        <v>0.7</v>
      </c>
      <c r="AA1152">
        <v>0.9</v>
      </c>
      <c r="AB1152">
        <v>7.7</v>
      </c>
      <c r="AC1152">
        <v>2137</v>
      </c>
      <c r="AD1152" t="s">
        <v>945</v>
      </c>
      <c r="AE1152">
        <v>5836</v>
      </c>
      <c r="AF1152" t="s">
        <v>904</v>
      </c>
    </row>
    <row r="1153" spans="1:32" x14ac:dyDescent="0.2">
      <c r="A1153" t="s">
        <v>8202</v>
      </c>
      <c r="B1153" t="s">
        <v>8203</v>
      </c>
      <c r="D1153" t="s">
        <v>8203</v>
      </c>
      <c r="E1153" t="s">
        <v>8204</v>
      </c>
      <c r="F1153" t="s">
        <v>1362</v>
      </c>
      <c r="H1153" t="s">
        <v>8205</v>
      </c>
      <c r="I1153" t="s">
        <v>886</v>
      </c>
      <c r="J1153" t="s">
        <v>941</v>
      </c>
      <c r="K1153" t="s">
        <v>942</v>
      </c>
      <c r="M1153" t="s">
        <v>8206</v>
      </c>
      <c r="N1153">
        <v>1</v>
      </c>
      <c r="O1153">
        <v>40</v>
      </c>
      <c r="P1153">
        <v>9769876</v>
      </c>
      <c r="Q1153">
        <v>45.231000000000002</v>
      </c>
      <c r="R1153">
        <v>244246.9</v>
      </c>
      <c r="S1153">
        <v>66911.5</v>
      </c>
      <c r="T1153">
        <v>1593247</v>
      </c>
      <c r="U1153">
        <v>1237</v>
      </c>
      <c r="V1153">
        <v>773945</v>
      </c>
      <c r="W1153">
        <v>5</v>
      </c>
      <c r="X1153">
        <v>73</v>
      </c>
      <c r="Y1153">
        <v>72.7</v>
      </c>
      <c r="Z1153">
        <v>0.3</v>
      </c>
      <c r="AA1153">
        <v>4.7</v>
      </c>
      <c r="AB1153">
        <v>22.3</v>
      </c>
      <c r="AC1153">
        <v>2137</v>
      </c>
      <c r="AD1153" t="s">
        <v>945</v>
      </c>
      <c r="AE1153">
        <v>4833</v>
      </c>
      <c r="AF1153" t="s">
        <v>904</v>
      </c>
    </row>
    <row r="1154" spans="1:32" x14ac:dyDescent="0.2">
      <c r="A1154" t="s">
        <v>8207</v>
      </c>
      <c r="B1154" t="s">
        <v>8208</v>
      </c>
      <c r="D1154" t="s">
        <v>8208</v>
      </c>
      <c r="E1154" t="s">
        <v>8209</v>
      </c>
      <c r="F1154" t="s">
        <v>8210</v>
      </c>
      <c r="H1154" t="s">
        <v>8211</v>
      </c>
      <c r="I1154" t="s">
        <v>886</v>
      </c>
      <c r="J1154" t="s">
        <v>941</v>
      </c>
      <c r="K1154" t="s">
        <v>942</v>
      </c>
      <c r="M1154" t="s">
        <v>8206</v>
      </c>
      <c r="N1154">
        <v>1</v>
      </c>
      <c r="O1154">
        <v>16</v>
      </c>
      <c r="P1154">
        <v>9561028</v>
      </c>
      <c r="Q1154">
        <v>48.176000000000002</v>
      </c>
      <c r="R1154">
        <v>597564.25</v>
      </c>
      <c r="S1154">
        <v>14271.5</v>
      </c>
      <c r="T1154">
        <v>2987201</v>
      </c>
      <c r="U1154">
        <v>1076</v>
      </c>
      <c r="V1154">
        <v>2890200</v>
      </c>
      <c r="W1154">
        <v>2</v>
      </c>
      <c r="X1154">
        <v>77.3</v>
      </c>
      <c r="Y1154">
        <v>77</v>
      </c>
      <c r="Z1154">
        <v>0.3</v>
      </c>
      <c r="AA1154">
        <v>4.9000000000000004</v>
      </c>
      <c r="AB1154">
        <v>17.8</v>
      </c>
      <c r="AC1154">
        <v>2137</v>
      </c>
      <c r="AD1154" t="s">
        <v>945</v>
      </c>
      <c r="AE1154">
        <v>4706</v>
      </c>
      <c r="AF1154" t="s">
        <v>904</v>
      </c>
    </row>
    <row r="1155" spans="1:32" x14ac:dyDescent="0.2">
      <c r="A1155" t="s">
        <v>8212</v>
      </c>
      <c r="B1155" t="s">
        <v>8213</v>
      </c>
      <c r="C1155">
        <v>74722</v>
      </c>
      <c r="D1155" t="s">
        <v>8214</v>
      </c>
      <c r="E1155" t="s">
        <v>8215</v>
      </c>
      <c r="F1155" t="s">
        <v>8216</v>
      </c>
      <c r="G1155">
        <v>1280524</v>
      </c>
      <c r="H1155" t="s">
        <v>8217</v>
      </c>
      <c r="I1155" t="s">
        <v>886</v>
      </c>
      <c r="J1155" t="s">
        <v>962</v>
      </c>
      <c r="K1155" t="s">
        <v>963</v>
      </c>
      <c r="L1155" t="s">
        <v>8218</v>
      </c>
      <c r="M1155" t="s">
        <v>8219</v>
      </c>
      <c r="N1155">
        <v>0</v>
      </c>
      <c r="O1155">
        <v>2342</v>
      </c>
      <c r="P1155">
        <v>36480513</v>
      </c>
      <c r="Q1155">
        <v>53.305</v>
      </c>
      <c r="R1155">
        <v>15576.648999999999</v>
      </c>
      <c r="S1155">
        <v>574.5</v>
      </c>
      <c r="T1155">
        <v>762200</v>
      </c>
      <c r="U1155">
        <v>200</v>
      </c>
      <c r="V1155">
        <v>200047</v>
      </c>
      <c r="W1155">
        <v>55</v>
      </c>
      <c r="X1155">
        <v>98.7</v>
      </c>
      <c r="Y1155">
        <v>98.5</v>
      </c>
      <c r="Z1155">
        <v>0.2</v>
      </c>
      <c r="AA1155">
        <v>0.2</v>
      </c>
      <c r="AB1155">
        <v>1.1000000000000001</v>
      </c>
      <c r="AC1155">
        <v>4494</v>
      </c>
      <c r="AD1155" t="s">
        <v>965</v>
      </c>
      <c r="AE1155">
        <v>11453</v>
      </c>
      <c r="AF1155" t="s">
        <v>985</v>
      </c>
    </row>
    <row r="1156" spans="1:32" x14ac:dyDescent="0.2">
      <c r="A1156" t="s">
        <v>8220</v>
      </c>
      <c r="B1156" t="s">
        <v>8221</v>
      </c>
      <c r="C1156">
        <v>388913</v>
      </c>
      <c r="D1156" t="s">
        <v>8222</v>
      </c>
      <c r="E1156" t="s">
        <v>8223</v>
      </c>
      <c r="F1156" t="s">
        <v>8224</v>
      </c>
      <c r="G1156">
        <v>1283841</v>
      </c>
      <c r="H1156" t="s">
        <v>8225</v>
      </c>
      <c r="I1156" t="s">
        <v>886</v>
      </c>
      <c r="J1156" t="s">
        <v>962</v>
      </c>
      <c r="K1156" t="s">
        <v>963</v>
      </c>
      <c r="L1156" t="s">
        <v>8218</v>
      </c>
      <c r="M1156" t="s">
        <v>8219</v>
      </c>
      <c r="N1156">
        <v>0</v>
      </c>
      <c r="O1156">
        <v>2802</v>
      </c>
      <c r="P1156">
        <v>34390047</v>
      </c>
      <c r="Q1156">
        <v>53.366</v>
      </c>
      <c r="R1156">
        <v>12273.393</v>
      </c>
      <c r="S1156">
        <v>738</v>
      </c>
      <c r="T1156">
        <v>483811</v>
      </c>
      <c r="U1156">
        <v>200</v>
      </c>
      <c r="V1156">
        <v>114117</v>
      </c>
      <c r="W1156">
        <v>83</v>
      </c>
      <c r="X1156">
        <v>98.4</v>
      </c>
      <c r="Y1156">
        <v>98.2</v>
      </c>
      <c r="Z1156">
        <v>0.2</v>
      </c>
      <c r="AA1156">
        <v>0.2</v>
      </c>
      <c r="AB1156">
        <v>1.4</v>
      </c>
      <c r="AC1156">
        <v>4494</v>
      </c>
      <c r="AD1156" t="s">
        <v>965</v>
      </c>
      <c r="AE1156">
        <v>10706</v>
      </c>
      <c r="AF1156" t="s">
        <v>985</v>
      </c>
    </row>
    <row r="1157" spans="1:32" x14ac:dyDescent="0.2">
      <c r="A1157" t="s">
        <v>8226</v>
      </c>
      <c r="B1157" t="s">
        <v>8227</v>
      </c>
      <c r="D1157" t="s">
        <v>8227</v>
      </c>
      <c r="E1157" t="s">
        <v>8228</v>
      </c>
      <c r="F1157" t="s">
        <v>8229</v>
      </c>
      <c r="H1157" t="s">
        <v>8230</v>
      </c>
      <c r="I1157" t="s">
        <v>886</v>
      </c>
      <c r="J1157" t="s">
        <v>941</v>
      </c>
      <c r="K1157" t="s">
        <v>942</v>
      </c>
      <c r="L1157" t="s">
        <v>1943</v>
      </c>
      <c r="M1157" t="s">
        <v>2599</v>
      </c>
      <c r="N1157">
        <v>1</v>
      </c>
      <c r="O1157">
        <v>265</v>
      </c>
      <c r="P1157">
        <v>11746186</v>
      </c>
      <c r="Q1157">
        <v>40.006999999999998</v>
      </c>
      <c r="R1157">
        <v>44325.23</v>
      </c>
      <c r="S1157">
        <v>653</v>
      </c>
      <c r="T1157">
        <v>989303</v>
      </c>
      <c r="U1157">
        <v>200</v>
      </c>
      <c r="V1157">
        <v>249166</v>
      </c>
      <c r="W1157">
        <v>14</v>
      </c>
      <c r="X1157">
        <v>96.7</v>
      </c>
      <c r="Y1157">
        <v>96.6</v>
      </c>
      <c r="Z1157">
        <v>0.1</v>
      </c>
      <c r="AA1157">
        <v>0.6</v>
      </c>
      <c r="AB1157">
        <v>2.7</v>
      </c>
      <c r="AC1157">
        <v>2137</v>
      </c>
      <c r="AD1157" t="s">
        <v>945</v>
      </c>
      <c r="AE1157">
        <v>5736</v>
      </c>
      <c r="AF1157" t="s">
        <v>904</v>
      </c>
    </row>
    <row r="1158" spans="1:32" x14ac:dyDescent="0.2">
      <c r="A1158" t="s">
        <v>8231</v>
      </c>
      <c r="B1158" t="s">
        <v>8232</v>
      </c>
      <c r="C1158">
        <v>40492</v>
      </c>
      <c r="D1158" t="s">
        <v>8233</v>
      </c>
      <c r="E1158" t="s">
        <v>8234</v>
      </c>
      <c r="F1158" t="s">
        <v>8235</v>
      </c>
      <c r="G1158">
        <v>721885</v>
      </c>
      <c r="H1158" t="s">
        <v>8236</v>
      </c>
      <c r="I1158" t="s">
        <v>917</v>
      </c>
      <c r="J1158" t="s">
        <v>972</v>
      </c>
      <c r="K1158" t="s">
        <v>2168</v>
      </c>
      <c r="L1158" t="s">
        <v>8237</v>
      </c>
      <c r="M1158" t="s">
        <v>8238</v>
      </c>
      <c r="N1158">
        <v>0</v>
      </c>
      <c r="O1158">
        <v>159</v>
      </c>
      <c r="P1158">
        <v>46511623</v>
      </c>
      <c r="Q1158">
        <v>51.307000000000002</v>
      </c>
      <c r="R1158">
        <v>292525.93099999998</v>
      </c>
      <c r="S1158">
        <v>3313</v>
      </c>
      <c r="T1158">
        <v>3827153</v>
      </c>
      <c r="U1158">
        <v>2010</v>
      </c>
      <c r="V1158">
        <v>1799000</v>
      </c>
      <c r="W1158">
        <v>9</v>
      </c>
      <c r="X1158">
        <v>98.7</v>
      </c>
      <c r="Y1158">
        <v>98.3</v>
      </c>
      <c r="Z1158">
        <v>0.4</v>
      </c>
      <c r="AA1158">
        <v>0.3</v>
      </c>
      <c r="AB1158">
        <v>1</v>
      </c>
      <c r="AC1158">
        <v>2898</v>
      </c>
      <c r="AD1158" t="s">
        <v>1879</v>
      </c>
      <c r="AE1158">
        <v>14066</v>
      </c>
      <c r="AF1158" t="s">
        <v>891</v>
      </c>
    </row>
    <row r="1159" spans="1:32" x14ac:dyDescent="0.2">
      <c r="A1159" t="s">
        <v>8239</v>
      </c>
      <c r="B1159" t="s">
        <v>8240</v>
      </c>
      <c r="C1159">
        <v>183478</v>
      </c>
      <c r="D1159" t="s">
        <v>8241</v>
      </c>
      <c r="E1159" t="s">
        <v>8242</v>
      </c>
      <c r="F1159" t="s">
        <v>8243</v>
      </c>
      <c r="G1159">
        <v>183478</v>
      </c>
      <c r="H1159" t="s">
        <v>8244</v>
      </c>
      <c r="I1159" t="s">
        <v>886</v>
      </c>
      <c r="J1159" t="s">
        <v>887</v>
      </c>
      <c r="K1159" t="s">
        <v>888</v>
      </c>
      <c r="L1159" t="s">
        <v>1034</v>
      </c>
      <c r="M1159" t="s">
        <v>8245</v>
      </c>
      <c r="N1159">
        <v>0</v>
      </c>
      <c r="O1159">
        <v>787</v>
      </c>
      <c r="P1159">
        <v>34995662</v>
      </c>
      <c r="Q1159">
        <v>51.198</v>
      </c>
      <c r="R1159">
        <v>44467.169000000002</v>
      </c>
      <c r="S1159">
        <v>7267</v>
      </c>
      <c r="T1159">
        <v>612866</v>
      </c>
      <c r="U1159">
        <v>1002</v>
      </c>
      <c r="V1159">
        <v>185479</v>
      </c>
      <c r="W1159">
        <v>62</v>
      </c>
      <c r="X1159">
        <v>99.2</v>
      </c>
      <c r="Y1159">
        <v>99</v>
      </c>
      <c r="Z1159">
        <v>0.2</v>
      </c>
      <c r="AA1159">
        <v>0.2</v>
      </c>
      <c r="AB1159">
        <v>0.6</v>
      </c>
      <c r="AC1159">
        <v>6641</v>
      </c>
      <c r="AD1159" t="s">
        <v>890</v>
      </c>
      <c r="AE1159">
        <v>9079</v>
      </c>
      <c r="AF1159" t="s">
        <v>891</v>
      </c>
    </row>
    <row r="1160" spans="1:32" x14ac:dyDescent="0.2">
      <c r="A1160" t="s">
        <v>8246</v>
      </c>
      <c r="B1160" t="s">
        <v>8247</v>
      </c>
      <c r="C1160">
        <v>92696</v>
      </c>
      <c r="D1160" t="s">
        <v>8248</v>
      </c>
      <c r="E1160" t="s">
        <v>8249</v>
      </c>
      <c r="F1160" t="s">
        <v>8250</v>
      </c>
      <c r="G1160">
        <v>92696</v>
      </c>
      <c r="H1160" t="s">
        <v>8251</v>
      </c>
      <c r="I1160" t="s">
        <v>917</v>
      </c>
      <c r="J1160" t="s">
        <v>972</v>
      </c>
      <c r="K1160" t="s">
        <v>1183</v>
      </c>
      <c r="L1160" t="s">
        <v>1184</v>
      </c>
      <c r="M1160" t="s">
        <v>8252</v>
      </c>
      <c r="N1160">
        <v>0</v>
      </c>
      <c r="O1160">
        <v>770</v>
      </c>
      <c r="P1160">
        <v>35274896</v>
      </c>
      <c r="Q1160">
        <v>52.692</v>
      </c>
      <c r="R1160">
        <v>45811.553</v>
      </c>
      <c r="S1160">
        <v>33954.5</v>
      </c>
      <c r="T1160">
        <v>464123</v>
      </c>
      <c r="U1160">
        <v>1209</v>
      </c>
      <c r="V1160">
        <v>62812</v>
      </c>
      <c r="W1160">
        <v>161</v>
      </c>
      <c r="X1160">
        <v>92</v>
      </c>
      <c r="Y1160">
        <v>90.8</v>
      </c>
      <c r="Z1160">
        <v>1.2</v>
      </c>
      <c r="AA1160">
        <v>1.4</v>
      </c>
      <c r="AB1160">
        <v>6.6</v>
      </c>
      <c r="AC1160">
        <v>4464</v>
      </c>
      <c r="AD1160" t="s">
        <v>1186</v>
      </c>
      <c r="AE1160">
        <v>12260</v>
      </c>
      <c r="AF1160" t="s">
        <v>923</v>
      </c>
    </row>
    <row r="1161" spans="1:32" x14ac:dyDescent="0.2">
      <c r="A1161" t="s">
        <v>8253</v>
      </c>
      <c r="B1161" t="s">
        <v>8254</v>
      </c>
      <c r="C1161">
        <v>1736662</v>
      </c>
      <c r="D1161" t="s">
        <v>8255</v>
      </c>
      <c r="E1161" t="s">
        <v>8256</v>
      </c>
      <c r="F1161" t="s">
        <v>8257</v>
      </c>
      <c r="G1161">
        <v>1736662</v>
      </c>
      <c r="H1161" t="s">
        <v>8258</v>
      </c>
      <c r="I1161" t="s">
        <v>886</v>
      </c>
      <c r="J1161" t="s">
        <v>962</v>
      </c>
      <c r="K1161" t="s">
        <v>963</v>
      </c>
      <c r="L1161" t="s">
        <v>3405</v>
      </c>
      <c r="M1161" t="s">
        <v>8259</v>
      </c>
      <c r="N1161">
        <v>0</v>
      </c>
      <c r="O1161">
        <v>1040</v>
      </c>
      <c r="P1161">
        <v>35092433</v>
      </c>
      <c r="Q1161">
        <v>49.429000000000002</v>
      </c>
      <c r="R1161">
        <v>33742.724000000002</v>
      </c>
      <c r="S1161">
        <v>22511</v>
      </c>
      <c r="T1161">
        <v>294136</v>
      </c>
      <c r="U1161">
        <v>1045</v>
      </c>
      <c r="V1161">
        <v>59102</v>
      </c>
      <c r="W1161">
        <v>180</v>
      </c>
      <c r="X1161">
        <v>94.1</v>
      </c>
      <c r="Y1161">
        <v>94</v>
      </c>
      <c r="Z1161">
        <v>0.1</v>
      </c>
      <c r="AA1161">
        <v>2.8</v>
      </c>
      <c r="AB1161">
        <v>3.1</v>
      </c>
      <c r="AC1161">
        <v>4494</v>
      </c>
      <c r="AD1161" t="s">
        <v>965</v>
      </c>
      <c r="AE1161">
        <v>10132</v>
      </c>
      <c r="AF1161" t="s">
        <v>923</v>
      </c>
    </row>
    <row r="1162" spans="1:32" x14ac:dyDescent="0.2">
      <c r="A1162" t="s">
        <v>8260</v>
      </c>
      <c r="B1162" t="s">
        <v>8261</v>
      </c>
      <c r="D1162" t="s">
        <v>8261</v>
      </c>
      <c r="E1162" t="s">
        <v>8262</v>
      </c>
      <c r="F1162" t="s">
        <v>1362</v>
      </c>
      <c r="H1162" t="s">
        <v>8263</v>
      </c>
      <c r="I1162" t="s">
        <v>886</v>
      </c>
      <c r="J1162" t="s">
        <v>941</v>
      </c>
      <c r="K1162" t="s">
        <v>942</v>
      </c>
      <c r="L1162" t="s">
        <v>2062</v>
      </c>
      <c r="M1162" t="s">
        <v>8264</v>
      </c>
      <c r="N1162">
        <v>1</v>
      </c>
      <c r="O1162">
        <v>5</v>
      </c>
      <c r="P1162">
        <v>15982127</v>
      </c>
      <c r="Q1162">
        <v>44.857999999999997</v>
      </c>
      <c r="R1162">
        <v>3196425.4</v>
      </c>
      <c r="S1162">
        <v>2773601</v>
      </c>
      <c r="T1162">
        <v>5930846</v>
      </c>
      <c r="U1162">
        <v>43869</v>
      </c>
      <c r="V1162">
        <v>4956242</v>
      </c>
      <c r="W1162">
        <v>2</v>
      </c>
      <c r="X1162">
        <v>90.6</v>
      </c>
      <c r="Y1162">
        <v>90.2</v>
      </c>
      <c r="Z1162">
        <v>0.4</v>
      </c>
      <c r="AA1162">
        <v>2.4</v>
      </c>
      <c r="AB1162">
        <v>7</v>
      </c>
      <c r="AC1162">
        <v>2137</v>
      </c>
      <c r="AD1162" t="s">
        <v>945</v>
      </c>
      <c r="AE1162">
        <v>6447</v>
      </c>
      <c r="AF1162" t="s">
        <v>904</v>
      </c>
    </row>
    <row r="1163" spans="1:32" x14ac:dyDescent="0.2">
      <c r="A1163" t="s">
        <v>8265</v>
      </c>
      <c r="B1163" t="s">
        <v>8266</v>
      </c>
      <c r="D1163" t="s">
        <v>8266</v>
      </c>
      <c r="E1163" t="s">
        <v>8267</v>
      </c>
      <c r="F1163" t="s">
        <v>8268</v>
      </c>
      <c r="H1163" t="s">
        <v>8269</v>
      </c>
      <c r="I1163" t="s">
        <v>886</v>
      </c>
      <c r="J1163" t="s">
        <v>941</v>
      </c>
      <c r="K1163" t="s">
        <v>942</v>
      </c>
      <c r="L1163" t="s">
        <v>943</v>
      </c>
      <c r="M1163" t="s">
        <v>8270</v>
      </c>
      <c r="N1163">
        <v>1</v>
      </c>
      <c r="O1163">
        <v>260</v>
      </c>
      <c r="P1163">
        <v>14815857</v>
      </c>
      <c r="Q1163">
        <v>40</v>
      </c>
      <c r="R1163">
        <v>56984.065000000002</v>
      </c>
      <c r="S1163">
        <v>431.5</v>
      </c>
      <c r="T1163">
        <v>1418990</v>
      </c>
      <c r="U1163">
        <v>122</v>
      </c>
      <c r="V1163">
        <v>607260</v>
      </c>
      <c r="W1163">
        <v>9</v>
      </c>
      <c r="X1163">
        <v>98.2</v>
      </c>
      <c r="Y1163">
        <v>98</v>
      </c>
      <c r="Z1163">
        <v>0.2</v>
      </c>
      <c r="AA1163">
        <v>0.3</v>
      </c>
      <c r="AB1163">
        <v>1.5</v>
      </c>
      <c r="AC1163">
        <v>2137</v>
      </c>
      <c r="AD1163" t="s">
        <v>945</v>
      </c>
      <c r="AE1163">
        <v>5763</v>
      </c>
      <c r="AF1163" t="s">
        <v>904</v>
      </c>
    </row>
    <row r="1164" spans="1:32" x14ac:dyDescent="0.2">
      <c r="A1164" t="s">
        <v>8271</v>
      </c>
      <c r="B1164" t="s">
        <v>8272</v>
      </c>
      <c r="D1164" t="s">
        <v>8272</v>
      </c>
      <c r="E1164" t="s">
        <v>8273</v>
      </c>
      <c r="F1164" t="s">
        <v>8274</v>
      </c>
      <c r="H1164" t="s">
        <v>8275</v>
      </c>
      <c r="I1164" t="s">
        <v>886</v>
      </c>
      <c r="J1164" t="s">
        <v>941</v>
      </c>
      <c r="K1164" t="s">
        <v>942</v>
      </c>
      <c r="L1164" t="s">
        <v>943</v>
      </c>
      <c r="M1164" t="s">
        <v>8270</v>
      </c>
      <c r="N1164">
        <v>1</v>
      </c>
      <c r="O1164">
        <v>308</v>
      </c>
      <c r="P1164">
        <v>13533920</v>
      </c>
      <c r="Q1164">
        <v>40.765999999999998</v>
      </c>
      <c r="R1164">
        <v>43941.298999999999</v>
      </c>
      <c r="S1164">
        <v>264.5</v>
      </c>
      <c r="T1164">
        <v>1097105</v>
      </c>
      <c r="U1164">
        <v>88</v>
      </c>
      <c r="V1164">
        <v>602038</v>
      </c>
      <c r="W1164">
        <v>8</v>
      </c>
      <c r="X1164">
        <v>97.7</v>
      </c>
      <c r="Y1164">
        <v>97.6</v>
      </c>
      <c r="Z1164">
        <v>0.1</v>
      </c>
      <c r="AA1164">
        <v>0.2</v>
      </c>
      <c r="AB1164">
        <v>2.1</v>
      </c>
      <c r="AC1164">
        <v>2137</v>
      </c>
      <c r="AD1164" t="s">
        <v>945</v>
      </c>
      <c r="AE1164">
        <v>5471</v>
      </c>
      <c r="AF1164" t="s">
        <v>904</v>
      </c>
    </row>
    <row r="1165" spans="1:32" x14ac:dyDescent="0.2">
      <c r="A1165" t="s">
        <v>8276</v>
      </c>
      <c r="B1165" t="s">
        <v>8277</v>
      </c>
      <c r="D1165" t="s">
        <v>8277</v>
      </c>
      <c r="E1165" t="s">
        <v>8278</v>
      </c>
      <c r="F1165" t="s">
        <v>8279</v>
      </c>
      <c r="H1165" t="s">
        <v>8280</v>
      </c>
      <c r="I1165" t="s">
        <v>886</v>
      </c>
      <c r="J1165" t="s">
        <v>941</v>
      </c>
      <c r="K1165" t="s">
        <v>942</v>
      </c>
      <c r="L1165" t="s">
        <v>943</v>
      </c>
      <c r="M1165" t="s">
        <v>8270</v>
      </c>
      <c r="N1165">
        <v>1</v>
      </c>
      <c r="O1165">
        <v>412</v>
      </c>
      <c r="P1165">
        <v>12476905</v>
      </c>
      <c r="Q1165">
        <v>42.656999999999996</v>
      </c>
      <c r="R1165">
        <v>30283.75</v>
      </c>
      <c r="S1165">
        <v>386</v>
      </c>
      <c r="T1165">
        <v>1482744</v>
      </c>
      <c r="U1165">
        <v>90</v>
      </c>
      <c r="V1165">
        <v>1111855</v>
      </c>
      <c r="W1165">
        <v>5</v>
      </c>
      <c r="X1165">
        <v>98</v>
      </c>
      <c r="Y1165">
        <v>98</v>
      </c>
      <c r="Z1165">
        <v>0</v>
      </c>
      <c r="AA1165">
        <v>0.5</v>
      </c>
      <c r="AB1165">
        <v>1.5</v>
      </c>
      <c r="AC1165">
        <v>2137</v>
      </c>
      <c r="AD1165" t="s">
        <v>945</v>
      </c>
      <c r="AE1165">
        <v>5373</v>
      </c>
      <c r="AF1165" t="s">
        <v>904</v>
      </c>
    </row>
    <row r="1166" spans="1:32" x14ac:dyDescent="0.2">
      <c r="A1166" t="s">
        <v>8281</v>
      </c>
      <c r="B1166" t="s">
        <v>8282</v>
      </c>
      <c r="D1166" t="s">
        <v>8282</v>
      </c>
      <c r="E1166" t="s">
        <v>8283</v>
      </c>
      <c r="F1166" t="s">
        <v>1357</v>
      </c>
      <c r="H1166" t="s">
        <v>8284</v>
      </c>
      <c r="I1166" t="s">
        <v>886</v>
      </c>
      <c r="J1166" t="s">
        <v>941</v>
      </c>
      <c r="K1166" t="s">
        <v>942</v>
      </c>
      <c r="L1166" t="s">
        <v>943</v>
      </c>
      <c r="M1166" t="s">
        <v>8270</v>
      </c>
      <c r="N1166">
        <v>1</v>
      </c>
      <c r="O1166">
        <v>16</v>
      </c>
      <c r="P1166">
        <v>13136204</v>
      </c>
      <c r="Q1166">
        <v>45.343000000000004</v>
      </c>
      <c r="R1166">
        <v>821012.75</v>
      </c>
      <c r="S1166">
        <v>573813.5</v>
      </c>
      <c r="T1166">
        <v>2646005</v>
      </c>
      <c r="U1166">
        <v>1338</v>
      </c>
      <c r="V1166">
        <v>1512535</v>
      </c>
      <c r="W1166">
        <v>4</v>
      </c>
      <c r="X1166">
        <v>98.6</v>
      </c>
      <c r="Y1166">
        <v>98.5</v>
      </c>
      <c r="Z1166">
        <v>0.1</v>
      </c>
      <c r="AA1166">
        <v>0.3</v>
      </c>
      <c r="AB1166">
        <v>1.1000000000000001</v>
      </c>
      <c r="AC1166">
        <v>2137</v>
      </c>
      <c r="AD1166" t="s">
        <v>945</v>
      </c>
      <c r="AE1166">
        <v>5321</v>
      </c>
      <c r="AF1166" t="s">
        <v>904</v>
      </c>
    </row>
    <row r="1167" spans="1:32" x14ac:dyDescent="0.2">
      <c r="A1167" t="s">
        <v>8285</v>
      </c>
      <c r="B1167" t="s">
        <v>8286</v>
      </c>
      <c r="C1167">
        <v>48565</v>
      </c>
      <c r="D1167" t="s">
        <v>8287</v>
      </c>
      <c r="E1167" t="s">
        <v>8288</v>
      </c>
      <c r="F1167" t="s">
        <v>8289</v>
      </c>
      <c r="G1167">
        <v>1400700</v>
      </c>
      <c r="H1167" t="s">
        <v>8290</v>
      </c>
      <c r="I1167" t="s">
        <v>917</v>
      </c>
      <c r="J1167" t="s">
        <v>972</v>
      </c>
      <c r="K1167" t="s">
        <v>2158</v>
      </c>
      <c r="L1167" t="s">
        <v>8291</v>
      </c>
      <c r="M1167" t="s">
        <v>8292</v>
      </c>
      <c r="N1167">
        <v>0</v>
      </c>
      <c r="O1167">
        <v>1550</v>
      </c>
      <c r="P1167">
        <v>51712595</v>
      </c>
      <c r="Q1167">
        <v>48.091999999999999</v>
      </c>
      <c r="R1167">
        <v>33362.964999999997</v>
      </c>
      <c r="S1167">
        <v>4693.5</v>
      </c>
      <c r="T1167">
        <v>1026171</v>
      </c>
      <c r="U1167">
        <v>1006</v>
      </c>
      <c r="V1167">
        <v>158548</v>
      </c>
      <c r="W1167">
        <v>83</v>
      </c>
      <c r="X1167">
        <v>96.9</v>
      </c>
      <c r="Y1167">
        <v>95.1</v>
      </c>
      <c r="Z1167">
        <v>1.8</v>
      </c>
      <c r="AA1167">
        <v>0.6</v>
      </c>
      <c r="AB1167">
        <v>2.5</v>
      </c>
      <c r="AC1167">
        <v>4878</v>
      </c>
      <c r="AD1167" t="s">
        <v>2161</v>
      </c>
      <c r="AE1167">
        <v>22424</v>
      </c>
      <c r="AF1167" t="s">
        <v>923</v>
      </c>
    </row>
    <row r="1168" spans="1:32" x14ac:dyDescent="0.2">
      <c r="A1168" t="s">
        <v>8293</v>
      </c>
      <c r="B1168" t="s">
        <v>8294</v>
      </c>
      <c r="C1168">
        <v>5384</v>
      </c>
      <c r="D1168" t="s">
        <v>8295</v>
      </c>
      <c r="E1168" t="s">
        <v>8296</v>
      </c>
      <c r="F1168" t="s">
        <v>8297</v>
      </c>
      <c r="G1168">
        <v>930992</v>
      </c>
      <c r="H1168" t="s">
        <v>8298</v>
      </c>
      <c r="I1168" t="s">
        <v>917</v>
      </c>
      <c r="J1168" t="s">
        <v>972</v>
      </c>
      <c r="K1168" t="s">
        <v>2158</v>
      </c>
      <c r="L1168" t="s">
        <v>8291</v>
      </c>
      <c r="M1168" t="s">
        <v>8292</v>
      </c>
      <c r="N1168">
        <v>0</v>
      </c>
      <c r="O1168">
        <v>1944</v>
      </c>
      <c r="P1168">
        <v>37014302</v>
      </c>
      <c r="Q1168">
        <v>48.000999999999998</v>
      </c>
      <c r="R1168">
        <v>19040.278999999999</v>
      </c>
      <c r="S1168">
        <v>6309</v>
      </c>
      <c r="T1168">
        <v>566938</v>
      </c>
      <c r="U1168">
        <v>1001</v>
      </c>
      <c r="V1168">
        <v>57586</v>
      </c>
      <c r="W1168">
        <v>165</v>
      </c>
      <c r="X1168">
        <v>96.4</v>
      </c>
      <c r="Y1168">
        <v>95.6</v>
      </c>
      <c r="Z1168">
        <v>0.8</v>
      </c>
      <c r="AA1168">
        <v>0.8</v>
      </c>
      <c r="AB1168">
        <v>2.8</v>
      </c>
      <c r="AC1168">
        <v>4878</v>
      </c>
      <c r="AD1168" t="s">
        <v>2161</v>
      </c>
      <c r="AE1168">
        <v>18303</v>
      </c>
      <c r="AF1168" t="s">
        <v>904</v>
      </c>
    </row>
    <row r="1169" spans="1:32" x14ac:dyDescent="0.2">
      <c r="A1169" t="s">
        <v>8299</v>
      </c>
      <c r="B1169" t="s">
        <v>8300</v>
      </c>
      <c r="C1169">
        <v>286115</v>
      </c>
      <c r="D1169" t="s">
        <v>8301</v>
      </c>
      <c r="E1169" t="s">
        <v>8302</v>
      </c>
      <c r="F1169" t="s">
        <v>8303</v>
      </c>
      <c r="G1169">
        <v>286115</v>
      </c>
      <c r="H1169" t="s">
        <v>8304</v>
      </c>
      <c r="I1169" t="s">
        <v>1163</v>
      </c>
      <c r="J1169" t="s">
        <v>1982</v>
      </c>
      <c r="K1169" t="s">
        <v>8305</v>
      </c>
      <c r="L1169" t="s">
        <v>8306</v>
      </c>
      <c r="M1169" t="s">
        <v>8307</v>
      </c>
      <c r="N1169">
        <v>0</v>
      </c>
      <c r="O1169">
        <v>1285</v>
      </c>
      <c r="P1169">
        <v>23209196</v>
      </c>
      <c r="Q1169">
        <v>46.814</v>
      </c>
      <c r="R1169">
        <v>18061.631000000001</v>
      </c>
      <c r="S1169">
        <v>8417</v>
      </c>
      <c r="T1169">
        <v>244414</v>
      </c>
      <c r="U1169">
        <v>1002</v>
      </c>
      <c r="V1169">
        <v>40485</v>
      </c>
      <c r="W1169">
        <v>168</v>
      </c>
      <c r="X1169">
        <v>71.7</v>
      </c>
      <c r="Y1169">
        <v>70.400000000000006</v>
      </c>
      <c r="Z1169">
        <v>1.3</v>
      </c>
      <c r="AA1169">
        <v>5.7</v>
      </c>
      <c r="AB1169">
        <v>22.6</v>
      </c>
      <c r="AC1169">
        <v>758</v>
      </c>
      <c r="AD1169" t="s">
        <v>1027</v>
      </c>
      <c r="AE1169">
        <v>8671</v>
      </c>
      <c r="AF1169" t="s">
        <v>904</v>
      </c>
    </row>
    <row r="1170" spans="1:32" x14ac:dyDescent="0.2">
      <c r="A1170" t="s">
        <v>8308</v>
      </c>
      <c r="B1170" t="s">
        <v>8309</v>
      </c>
      <c r="C1170">
        <v>1806994</v>
      </c>
      <c r="D1170" t="s">
        <v>8310</v>
      </c>
      <c r="E1170" t="s">
        <v>8311</v>
      </c>
      <c r="F1170" t="s">
        <v>8312</v>
      </c>
      <c r="G1170">
        <v>1806994</v>
      </c>
      <c r="H1170" t="s">
        <v>8313</v>
      </c>
      <c r="I1170" t="s">
        <v>1163</v>
      </c>
      <c r="J1170" t="s">
        <v>1982</v>
      </c>
      <c r="K1170" t="s">
        <v>8305</v>
      </c>
      <c r="L1170" t="s">
        <v>8306</v>
      </c>
      <c r="M1170" t="s">
        <v>8307</v>
      </c>
      <c r="N1170">
        <v>0</v>
      </c>
      <c r="O1170">
        <v>169</v>
      </c>
      <c r="P1170">
        <v>26244175</v>
      </c>
      <c r="Q1170">
        <v>43.683</v>
      </c>
      <c r="R1170">
        <v>155290.976</v>
      </c>
      <c r="S1170">
        <v>37313</v>
      </c>
      <c r="T1170">
        <v>1671480</v>
      </c>
      <c r="U1170">
        <v>2033</v>
      </c>
      <c r="V1170">
        <v>518601</v>
      </c>
      <c r="W1170">
        <v>16</v>
      </c>
      <c r="X1170">
        <v>75.099999999999994</v>
      </c>
      <c r="Y1170">
        <v>74.3</v>
      </c>
      <c r="Z1170">
        <v>0.8</v>
      </c>
      <c r="AA1170">
        <v>4.4000000000000004</v>
      </c>
      <c r="AB1170">
        <v>20.5</v>
      </c>
      <c r="AC1170">
        <v>758</v>
      </c>
      <c r="AD1170" t="s">
        <v>1027</v>
      </c>
      <c r="AE1170">
        <v>6308</v>
      </c>
      <c r="AF1170" t="s">
        <v>904</v>
      </c>
    </row>
    <row r="1171" spans="1:32" x14ac:dyDescent="0.2">
      <c r="A1171" t="s">
        <v>8314</v>
      </c>
      <c r="B1171" t="s">
        <v>8315</v>
      </c>
      <c r="C1171">
        <v>1712513</v>
      </c>
      <c r="D1171" t="s">
        <v>8316</v>
      </c>
      <c r="E1171" t="s">
        <v>8317</v>
      </c>
      <c r="F1171" t="s">
        <v>8318</v>
      </c>
      <c r="G1171">
        <v>1712513</v>
      </c>
      <c r="H1171" t="s">
        <v>8319</v>
      </c>
      <c r="I1171" t="s">
        <v>1971</v>
      </c>
      <c r="J1171" t="s">
        <v>6918</v>
      </c>
      <c r="K1171" t="s">
        <v>6919</v>
      </c>
      <c r="L1171" t="s">
        <v>6920</v>
      </c>
      <c r="M1171" t="s">
        <v>8320</v>
      </c>
      <c r="N1171">
        <v>0</v>
      </c>
      <c r="O1171">
        <v>3315</v>
      </c>
      <c r="P1171">
        <v>16263107</v>
      </c>
      <c r="Q1171">
        <v>56.081000000000003</v>
      </c>
      <c r="R1171">
        <v>4905.915</v>
      </c>
      <c r="S1171">
        <v>3334</v>
      </c>
      <c r="T1171">
        <v>95185</v>
      </c>
      <c r="U1171">
        <v>2000</v>
      </c>
      <c r="V1171">
        <v>5891</v>
      </c>
      <c r="W1171">
        <v>756</v>
      </c>
      <c r="X1171">
        <v>54.3</v>
      </c>
      <c r="Y1171">
        <v>50.5</v>
      </c>
      <c r="Z1171">
        <v>3.8</v>
      </c>
      <c r="AA1171">
        <v>11.1</v>
      </c>
      <c r="AB1171">
        <v>34.6</v>
      </c>
      <c r="AC1171">
        <v>758</v>
      </c>
      <c r="AD1171" t="s">
        <v>1027</v>
      </c>
      <c r="AE1171">
        <v>6118</v>
      </c>
      <c r="AF1171" t="s">
        <v>904</v>
      </c>
    </row>
    <row r="1172" spans="1:32" x14ac:dyDescent="0.2">
      <c r="A1172" t="s">
        <v>8321</v>
      </c>
      <c r="B1172" t="s">
        <v>8322</v>
      </c>
      <c r="C1172">
        <v>13706</v>
      </c>
      <c r="D1172" t="s">
        <v>8323</v>
      </c>
      <c r="E1172" t="s">
        <v>8324</v>
      </c>
      <c r="F1172" t="s">
        <v>8325</v>
      </c>
      <c r="G1172">
        <v>13706</v>
      </c>
      <c r="H1172" t="s">
        <v>8326</v>
      </c>
      <c r="I1172" t="s">
        <v>898</v>
      </c>
      <c r="J1172" t="s">
        <v>899</v>
      </c>
      <c r="K1172" t="s">
        <v>900</v>
      </c>
      <c r="L1172" t="s">
        <v>8327</v>
      </c>
      <c r="M1172" t="s">
        <v>8328</v>
      </c>
      <c r="N1172">
        <v>0</v>
      </c>
      <c r="O1172">
        <v>49</v>
      </c>
      <c r="P1172">
        <v>30745403</v>
      </c>
      <c r="Q1172">
        <v>46.771999999999998</v>
      </c>
      <c r="R1172">
        <v>627457.20400000003</v>
      </c>
      <c r="S1172">
        <v>20734</v>
      </c>
      <c r="T1172">
        <v>4845341</v>
      </c>
      <c r="U1172">
        <v>521</v>
      </c>
      <c r="V1172">
        <v>2374188</v>
      </c>
      <c r="W1172">
        <v>5</v>
      </c>
      <c r="X1172">
        <v>97.6</v>
      </c>
      <c r="Y1172">
        <v>97.3</v>
      </c>
      <c r="Z1172">
        <v>0.3</v>
      </c>
      <c r="AA1172">
        <v>0.4</v>
      </c>
      <c r="AB1172">
        <v>2</v>
      </c>
      <c r="AC1172">
        <v>2449</v>
      </c>
      <c r="AD1172" t="s">
        <v>903</v>
      </c>
      <c r="AE1172">
        <v>11121</v>
      </c>
      <c r="AF1172" t="s">
        <v>904</v>
      </c>
    </row>
    <row r="1173" spans="1:32" x14ac:dyDescent="0.2">
      <c r="A1173" t="s">
        <v>8329</v>
      </c>
      <c r="B1173" t="s">
        <v>8330</v>
      </c>
      <c r="C1173">
        <v>1196081</v>
      </c>
      <c r="D1173" t="s">
        <v>8331</v>
      </c>
      <c r="E1173" t="s">
        <v>8332</v>
      </c>
      <c r="F1173" t="s">
        <v>8333</v>
      </c>
      <c r="G1173">
        <v>1196081</v>
      </c>
      <c r="H1173" t="s">
        <v>8334</v>
      </c>
      <c r="I1173" t="s">
        <v>886</v>
      </c>
      <c r="J1173" t="s">
        <v>1308</v>
      </c>
      <c r="K1173" t="s">
        <v>1371</v>
      </c>
      <c r="L1173" t="s">
        <v>7510</v>
      </c>
      <c r="M1173" t="s">
        <v>8335</v>
      </c>
      <c r="N1173">
        <v>0</v>
      </c>
      <c r="O1173">
        <v>212</v>
      </c>
      <c r="P1173">
        <v>33721883</v>
      </c>
      <c r="Q1173">
        <v>46.534999999999997</v>
      </c>
      <c r="R1173">
        <v>159065.486</v>
      </c>
      <c r="S1173">
        <v>1360.5</v>
      </c>
      <c r="T1173">
        <v>3931711</v>
      </c>
      <c r="U1173">
        <v>266</v>
      </c>
      <c r="V1173">
        <v>1486010</v>
      </c>
      <c r="W1173">
        <v>9</v>
      </c>
      <c r="X1173">
        <v>97.2</v>
      </c>
      <c r="Y1173">
        <v>96.8</v>
      </c>
      <c r="Z1173">
        <v>0.4</v>
      </c>
      <c r="AA1173">
        <v>0.3</v>
      </c>
      <c r="AB1173">
        <v>2.5</v>
      </c>
      <c r="AC1173">
        <v>4191</v>
      </c>
      <c r="AD1173" t="s">
        <v>1374</v>
      </c>
      <c r="AE1173">
        <v>10407</v>
      </c>
      <c r="AF1173" t="s">
        <v>1399</v>
      </c>
    </row>
    <row r="1174" spans="1:32" x14ac:dyDescent="0.2">
      <c r="A1174" t="s">
        <v>8336</v>
      </c>
      <c r="B1174" t="s">
        <v>8337</v>
      </c>
      <c r="C1174">
        <v>1441469</v>
      </c>
      <c r="D1174" t="s">
        <v>8338</v>
      </c>
      <c r="E1174" t="s">
        <v>8339</v>
      </c>
      <c r="F1174" t="s">
        <v>8340</v>
      </c>
      <c r="G1174">
        <v>1441469</v>
      </c>
      <c r="H1174" t="s">
        <v>8341</v>
      </c>
      <c r="I1174" t="s">
        <v>886</v>
      </c>
      <c r="J1174" t="s">
        <v>1308</v>
      </c>
      <c r="K1174" t="s">
        <v>1371</v>
      </c>
      <c r="L1174" t="s">
        <v>7510</v>
      </c>
      <c r="M1174" t="s">
        <v>8335</v>
      </c>
      <c r="N1174">
        <v>0</v>
      </c>
      <c r="O1174">
        <v>48</v>
      </c>
      <c r="P1174">
        <v>30858562</v>
      </c>
      <c r="Q1174">
        <v>44.344999999999999</v>
      </c>
      <c r="R1174">
        <v>642886.70799999998</v>
      </c>
      <c r="S1174">
        <v>99862</v>
      </c>
      <c r="T1174">
        <v>3269259</v>
      </c>
      <c r="U1174">
        <v>1644</v>
      </c>
      <c r="V1174">
        <v>1577698</v>
      </c>
      <c r="W1174">
        <v>7</v>
      </c>
      <c r="X1174">
        <v>96.5</v>
      </c>
      <c r="Y1174">
        <v>96.3</v>
      </c>
      <c r="Z1174">
        <v>0.2</v>
      </c>
      <c r="AA1174">
        <v>0.5</v>
      </c>
      <c r="AB1174">
        <v>3</v>
      </c>
      <c r="AC1174">
        <v>4191</v>
      </c>
      <c r="AD1174" t="s">
        <v>1374</v>
      </c>
      <c r="AE1174">
        <v>9523</v>
      </c>
      <c r="AF1174" t="s">
        <v>891</v>
      </c>
    </row>
    <row r="1175" spans="1:32" x14ac:dyDescent="0.2">
      <c r="A1175" t="s">
        <v>8342</v>
      </c>
      <c r="B1175" t="s">
        <v>8343</v>
      </c>
      <c r="C1175">
        <v>1472165</v>
      </c>
      <c r="D1175" t="s">
        <v>8344</v>
      </c>
      <c r="E1175" t="s">
        <v>8345</v>
      </c>
      <c r="F1175" t="s">
        <v>8346</v>
      </c>
      <c r="G1175">
        <v>1472165</v>
      </c>
      <c r="H1175" t="s">
        <v>8347</v>
      </c>
      <c r="I1175" t="s">
        <v>886</v>
      </c>
      <c r="J1175" t="s">
        <v>1308</v>
      </c>
      <c r="K1175" t="s">
        <v>1371</v>
      </c>
      <c r="L1175" t="s">
        <v>7510</v>
      </c>
      <c r="M1175" t="s">
        <v>8335</v>
      </c>
      <c r="N1175">
        <v>0</v>
      </c>
      <c r="O1175">
        <v>60</v>
      </c>
      <c r="P1175">
        <v>36402801</v>
      </c>
      <c r="Q1175">
        <v>46.63</v>
      </c>
      <c r="R1175">
        <v>606713.35</v>
      </c>
      <c r="S1175">
        <v>18295</v>
      </c>
      <c r="T1175">
        <v>4195530</v>
      </c>
      <c r="U1175">
        <v>2017</v>
      </c>
      <c r="V1175">
        <v>2643372</v>
      </c>
      <c r="W1175">
        <v>6</v>
      </c>
      <c r="X1175">
        <v>96.7</v>
      </c>
      <c r="Y1175">
        <v>96.3</v>
      </c>
      <c r="Z1175">
        <v>0.4</v>
      </c>
      <c r="AA1175">
        <v>0.5</v>
      </c>
      <c r="AB1175">
        <v>2.8</v>
      </c>
      <c r="AC1175">
        <v>4191</v>
      </c>
      <c r="AD1175" t="s">
        <v>1374</v>
      </c>
      <c r="AE1175">
        <v>10911</v>
      </c>
      <c r="AF1175" t="s">
        <v>1399</v>
      </c>
    </row>
    <row r="1176" spans="1:32" x14ac:dyDescent="0.2">
      <c r="A1176" t="s">
        <v>8348</v>
      </c>
      <c r="B1176" t="s">
        <v>8349</v>
      </c>
      <c r="C1176">
        <v>28573</v>
      </c>
      <c r="D1176" t="s">
        <v>8350</v>
      </c>
      <c r="E1176" t="s">
        <v>8351</v>
      </c>
      <c r="F1176" t="s">
        <v>8352</v>
      </c>
      <c r="G1176">
        <v>28573</v>
      </c>
      <c r="H1176" t="s">
        <v>8353</v>
      </c>
      <c r="I1176" t="s">
        <v>886</v>
      </c>
      <c r="J1176" t="s">
        <v>1308</v>
      </c>
      <c r="K1176" t="s">
        <v>1371</v>
      </c>
      <c r="L1176" t="s">
        <v>7510</v>
      </c>
      <c r="M1176" t="s">
        <v>8335</v>
      </c>
      <c r="N1176">
        <v>0</v>
      </c>
      <c r="O1176">
        <v>116</v>
      </c>
      <c r="P1176">
        <v>34715840</v>
      </c>
      <c r="Q1176">
        <v>46.246000000000002</v>
      </c>
      <c r="R1176">
        <v>299274.48300000001</v>
      </c>
      <c r="S1176">
        <v>3592.5</v>
      </c>
      <c r="T1176">
        <v>6192107</v>
      </c>
      <c r="U1176">
        <v>2006</v>
      </c>
      <c r="V1176">
        <v>2353708</v>
      </c>
      <c r="W1176">
        <v>4</v>
      </c>
      <c r="X1176">
        <v>97</v>
      </c>
      <c r="Y1176">
        <v>96.7</v>
      </c>
      <c r="Z1176">
        <v>0.3</v>
      </c>
      <c r="AA1176">
        <v>0.4</v>
      </c>
      <c r="AB1176">
        <v>2.6</v>
      </c>
      <c r="AC1176">
        <v>4191</v>
      </c>
      <c r="AD1176" t="s">
        <v>1374</v>
      </c>
      <c r="AE1176">
        <v>9927</v>
      </c>
      <c r="AF1176" t="s">
        <v>891</v>
      </c>
    </row>
    <row r="1177" spans="1:32" x14ac:dyDescent="0.2">
      <c r="A1177" t="s">
        <v>8354</v>
      </c>
      <c r="B1177" t="s">
        <v>8355</v>
      </c>
      <c r="C1177">
        <v>37727</v>
      </c>
      <c r="D1177" t="s">
        <v>8356</v>
      </c>
      <c r="E1177" t="s">
        <v>8357</v>
      </c>
      <c r="F1177" t="s">
        <v>8358</v>
      </c>
      <c r="G1177">
        <v>441960</v>
      </c>
      <c r="H1177" t="s">
        <v>8359</v>
      </c>
      <c r="I1177" t="s">
        <v>886</v>
      </c>
      <c r="J1177" t="s">
        <v>1308</v>
      </c>
      <c r="K1177" t="s">
        <v>1371</v>
      </c>
      <c r="L1177" t="s">
        <v>7510</v>
      </c>
      <c r="M1177" t="s">
        <v>8335</v>
      </c>
      <c r="N1177">
        <v>0</v>
      </c>
      <c r="O1177">
        <v>452</v>
      </c>
      <c r="P1177">
        <v>28643865</v>
      </c>
      <c r="Q1177">
        <v>46.667999999999999</v>
      </c>
      <c r="R1177">
        <v>63371.383000000002</v>
      </c>
      <c r="S1177">
        <v>968.5</v>
      </c>
      <c r="T1177">
        <v>6407042</v>
      </c>
      <c r="U1177">
        <v>205</v>
      </c>
      <c r="V1177">
        <v>3339384</v>
      </c>
      <c r="W1177">
        <v>4</v>
      </c>
      <c r="X1177">
        <v>97.4</v>
      </c>
      <c r="Y1177">
        <v>97.1</v>
      </c>
      <c r="Z1177">
        <v>0.3</v>
      </c>
      <c r="AA1177">
        <v>0.2</v>
      </c>
      <c r="AB1177">
        <v>2.4</v>
      </c>
      <c r="AC1177">
        <v>4191</v>
      </c>
      <c r="AD1177" t="s">
        <v>1374</v>
      </c>
      <c r="AE1177">
        <v>10638</v>
      </c>
      <c r="AF1177" t="s">
        <v>923</v>
      </c>
    </row>
    <row r="1178" spans="1:32" x14ac:dyDescent="0.2">
      <c r="A1178" t="s">
        <v>8360</v>
      </c>
      <c r="B1178" t="s">
        <v>8361</v>
      </c>
      <c r="C1178">
        <v>128442</v>
      </c>
      <c r="D1178" t="s">
        <v>8362</v>
      </c>
      <c r="E1178" t="s">
        <v>8363</v>
      </c>
      <c r="F1178" t="s">
        <v>8364</v>
      </c>
      <c r="G1178">
        <v>128442</v>
      </c>
      <c r="H1178" t="s">
        <v>8365</v>
      </c>
      <c r="I1178" t="s">
        <v>886</v>
      </c>
      <c r="J1178" t="s">
        <v>1308</v>
      </c>
      <c r="K1178" t="s">
        <v>1371</v>
      </c>
      <c r="L1178" t="s">
        <v>7510</v>
      </c>
      <c r="M1178" t="s">
        <v>8335</v>
      </c>
      <c r="N1178">
        <v>0</v>
      </c>
      <c r="O1178">
        <v>18</v>
      </c>
      <c r="P1178">
        <v>36366659</v>
      </c>
      <c r="Q1178">
        <v>46.65</v>
      </c>
      <c r="R1178">
        <v>2020369.9439999999</v>
      </c>
      <c r="S1178">
        <v>1679175.5</v>
      </c>
      <c r="T1178">
        <v>5231610</v>
      </c>
      <c r="U1178">
        <v>5456</v>
      </c>
      <c r="V1178">
        <v>3337104</v>
      </c>
      <c r="W1178">
        <v>5</v>
      </c>
      <c r="X1178">
        <v>97.9</v>
      </c>
      <c r="Y1178">
        <v>97.5</v>
      </c>
      <c r="Z1178">
        <v>0.4</v>
      </c>
      <c r="AA1178">
        <v>0.1</v>
      </c>
      <c r="AB1178">
        <v>2</v>
      </c>
      <c r="AC1178">
        <v>4191</v>
      </c>
      <c r="AD1178" t="s">
        <v>1374</v>
      </c>
      <c r="AE1178">
        <v>12488</v>
      </c>
      <c r="AF1178" t="s">
        <v>1399</v>
      </c>
    </row>
    <row r="1179" spans="1:32" x14ac:dyDescent="0.2">
      <c r="A1179" t="s">
        <v>8366</v>
      </c>
      <c r="B1179" t="s">
        <v>8367</v>
      </c>
      <c r="C1179">
        <v>121627</v>
      </c>
      <c r="D1179" t="s">
        <v>8368</v>
      </c>
      <c r="E1179" t="s">
        <v>8369</v>
      </c>
      <c r="F1179" t="s">
        <v>8370</v>
      </c>
      <c r="G1179">
        <v>121627</v>
      </c>
      <c r="H1179" t="s">
        <v>8371</v>
      </c>
      <c r="I1179" t="s">
        <v>886</v>
      </c>
      <c r="J1179" t="s">
        <v>1308</v>
      </c>
      <c r="K1179" t="s">
        <v>1371</v>
      </c>
      <c r="L1179" t="s">
        <v>7510</v>
      </c>
      <c r="M1179" t="s">
        <v>8335</v>
      </c>
      <c r="N1179">
        <v>0</v>
      </c>
      <c r="O1179">
        <v>6</v>
      </c>
      <c r="P1179">
        <v>35758560</v>
      </c>
      <c r="Q1179">
        <v>46.923000000000002</v>
      </c>
      <c r="R1179">
        <v>5959760</v>
      </c>
      <c r="S1179">
        <v>5628860</v>
      </c>
      <c r="T1179">
        <v>7273914</v>
      </c>
      <c r="U1179">
        <v>4978393</v>
      </c>
      <c r="V1179">
        <v>5896210</v>
      </c>
      <c r="W1179">
        <v>3</v>
      </c>
      <c r="X1179">
        <v>96.5</v>
      </c>
      <c r="Y1179">
        <v>96.1</v>
      </c>
      <c r="Z1179">
        <v>0.4</v>
      </c>
      <c r="AA1179">
        <v>0.5</v>
      </c>
      <c r="AB1179">
        <v>3</v>
      </c>
      <c r="AC1179">
        <v>4191</v>
      </c>
      <c r="AD1179" t="s">
        <v>1374</v>
      </c>
      <c r="AE1179">
        <v>11907</v>
      </c>
      <c r="AF1179" t="s">
        <v>891</v>
      </c>
    </row>
    <row r="1180" spans="1:32" x14ac:dyDescent="0.2">
      <c r="A1180" t="s">
        <v>8372</v>
      </c>
      <c r="B1180" t="s">
        <v>8373</v>
      </c>
      <c r="C1180">
        <v>28564</v>
      </c>
      <c r="D1180" t="s">
        <v>8374</v>
      </c>
      <c r="E1180" t="s">
        <v>8375</v>
      </c>
      <c r="F1180" t="s">
        <v>8376</v>
      </c>
      <c r="G1180">
        <v>441959</v>
      </c>
      <c r="H1180" t="s">
        <v>8377</v>
      </c>
      <c r="I1180" t="s">
        <v>886</v>
      </c>
      <c r="J1180" t="s">
        <v>1308</v>
      </c>
      <c r="K1180" t="s">
        <v>1371</v>
      </c>
      <c r="L1180" t="s">
        <v>7510</v>
      </c>
      <c r="M1180" t="s">
        <v>8335</v>
      </c>
      <c r="N1180">
        <v>0</v>
      </c>
      <c r="O1180">
        <v>820</v>
      </c>
      <c r="P1180">
        <v>35685443</v>
      </c>
      <c r="Q1180">
        <v>46.067</v>
      </c>
      <c r="R1180">
        <v>43518.832999999999</v>
      </c>
      <c r="S1180">
        <v>957.5</v>
      </c>
      <c r="T1180">
        <v>5640589</v>
      </c>
      <c r="U1180">
        <v>200</v>
      </c>
      <c r="V1180">
        <v>4363329</v>
      </c>
      <c r="W1180">
        <v>4</v>
      </c>
      <c r="X1180">
        <v>97.5</v>
      </c>
      <c r="Y1180">
        <v>97.1</v>
      </c>
      <c r="Z1180">
        <v>0.4</v>
      </c>
      <c r="AA1180">
        <v>0.5</v>
      </c>
      <c r="AB1180">
        <v>2</v>
      </c>
      <c r="AC1180">
        <v>4191</v>
      </c>
      <c r="AD1180" t="s">
        <v>1374</v>
      </c>
      <c r="AE1180">
        <v>13252</v>
      </c>
      <c r="AF1180" t="s">
        <v>985</v>
      </c>
    </row>
    <row r="1181" spans="1:32" x14ac:dyDescent="0.2">
      <c r="A1181" t="s">
        <v>8378</v>
      </c>
      <c r="B1181" t="s">
        <v>8379</v>
      </c>
      <c r="C1181">
        <v>198730</v>
      </c>
      <c r="D1181" t="s">
        <v>8380</v>
      </c>
      <c r="E1181" t="s">
        <v>8381</v>
      </c>
      <c r="F1181" t="s">
        <v>8382</v>
      </c>
      <c r="G1181">
        <v>198730</v>
      </c>
      <c r="H1181" t="s">
        <v>8383</v>
      </c>
      <c r="I1181" t="s">
        <v>886</v>
      </c>
      <c r="J1181" t="s">
        <v>1308</v>
      </c>
      <c r="K1181" t="s">
        <v>1371</v>
      </c>
      <c r="L1181" t="s">
        <v>7510</v>
      </c>
      <c r="M1181" t="s">
        <v>8335</v>
      </c>
      <c r="N1181">
        <v>0</v>
      </c>
      <c r="O1181">
        <v>540</v>
      </c>
      <c r="P1181">
        <v>37629238</v>
      </c>
      <c r="Q1181">
        <v>46.183999999999997</v>
      </c>
      <c r="R1181">
        <v>69683.774000000005</v>
      </c>
      <c r="S1181">
        <v>6218.5</v>
      </c>
      <c r="T1181">
        <v>1547020</v>
      </c>
      <c r="U1181">
        <v>500</v>
      </c>
      <c r="V1181">
        <v>353466</v>
      </c>
      <c r="W1181">
        <v>28</v>
      </c>
      <c r="X1181">
        <v>97.9</v>
      </c>
      <c r="Y1181">
        <v>97.4</v>
      </c>
      <c r="Z1181">
        <v>0.5</v>
      </c>
      <c r="AA1181">
        <v>0.3</v>
      </c>
      <c r="AB1181">
        <v>1.8</v>
      </c>
      <c r="AC1181">
        <v>4191</v>
      </c>
      <c r="AD1181" t="s">
        <v>1374</v>
      </c>
      <c r="AE1181">
        <v>11326</v>
      </c>
      <c r="AF1181" t="s">
        <v>891</v>
      </c>
    </row>
    <row r="1182" spans="1:32" x14ac:dyDescent="0.2">
      <c r="A1182" t="s">
        <v>8384</v>
      </c>
      <c r="B1182" t="s">
        <v>8385</v>
      </c>
      <c r="C1182">
        <v>5011</v>
      </c>
      <c r="D1182" t="s">
        <v>8386</v>
      </c>
      <c r="E1182" t="s">
        <v>8387</v>
      </c>
      <c r="F1182" t="s">
        <v>8388</v>
      </c>
      <c r="G1182">
        <v>1097556</v>
      </c>
      <c r="H1182" t="s">
        <v>8389</v>
      </c>
      <c r="I1182" t="s">
        <v>886</v>
      </c>
      <c r="J1182" t="s">
        <v>7129</v>
      </c>
      <c r="K1182" t="s">
        <v>7130</v>
      </c>
      <c r="L1182" t="s">
        <v>8390</v>
      </c>
      <c r="M1182" t="s">
        <v>8391</v>
      </c>
      <c r="N1182">
        <v>0</v>
      </c>
      <c r="O1182">
        <v>403</v>
      </c>
      <c r="P1182">
        <v>13394157</v>
      </c>
      <c r="Q1182">
        <v>49.515000000000001</v>
      </c>
      <c r="R1182">
        <v>33236.122000000003</v>
      </c>
      <c r="S1182">
        <v>17608</v>
      </c>
      <c r="T1182">
        <v>244112</v>
      </c>
      <c r="U1182">
        <v>2001</v>
      </c>
      <c r="V1182">
        <v>71236</v>
      </c>
      <c r="W1182">
        <v>62</v>
      </c>
      <c r="X1182">
        <v>82.1</v>
      </c>
      <c r="Y1182">
        <v>82.1</v>
      </c>
      <c r="Z1182">
        <v>0</v>
      </c>
      <c r="AA1182">
        <v>2</v>
      </c>
      <c r="AB1182">
        <v>15.9</v>
      </c>
      <c r="AC1182">
        <v>1706</v>
      </c>
      <c r="AD1182" t="s">
        <v>1138</v>
      </c>
      <c r="AE1182">
        <v>4663</v>
      </c>
      <c r="AF1182" t="s">
        <v>904</v>
      </c>
    </row>
    <row r="1183" spans="1:32" x14ac:dyDescent="0.2">
      <c r="A1183" t="s">
        <v>8392</v>
      </c>
      <c r="B1183" t="s">
        <v>8393</v>
      </c>
      <c r="C1183">
        <v>1306850</v>
      </c>
      <c r="D1183" t="s">
        <v>8394</v>
      </c>
      <c r="E1183" t="s">
        <v>8395</v>
      </c>
      <c r="F1183" t="s">
        <v>8396</v>
      </c>
      <c r="G1183">
        <v>1306850</v>
      </c>
      <c r="H1183" t="s">
        <v>8397</v>
      </c>
      <c r="I1183" t="s">
        <v>917</v>
      </c>
      <c r="J1183" t="s">
        <v>972</v>
      </c>
      <c r="K1183" t="s">
        <v>973</v>
      </c>
      <c r="L1183" t="s">
        <v>4765</v>
      </c>
      <c r="M1183" t="s">
        <v>8398</v>
      </c>
      <c r="N1183">
        <v>0</v>
      </c>
      <c r="O1183">
        <v>2335</v>
      </c>
      <c r="P1183">
        <v>67296805</v>
      </c>
      <c r="Q1183">
        <v>46.345999999999997</v>
      </c>
      <c r="R1183">
        <v>28820.901000000002</v>
      </c>
      <c r="S1183">
        <v>521</v>
      </c>
      <c r="T1183">
        <v>932855</v>
      </c>
      <c r="U1183">
        <v>200</v>
      </c>
      <c r="V1183">
        <v>268512</v>
      </c>
      <c r="W1183">
        <v>83</v>
      </c>
      <c r="X1183">
        <v>96</v>
      </c>
      <c r="Y1183">
        <v>95.3</v>
      </c>
      <c r="Z1183">
        <v>0.7</v>
      </c>
      <c r="AA1183">
        <v>1.4</v>
      </c>
      <c r="AB1183">
        <v>2.6</v>
      </c>
      <c r="AC1183">
        <v>3870</v>
      </c>
      <c r="AD1183" t="s">
        <v>976</v>
      </c>
      <c r="AE1183">
        <v>11143</v>
      </c>
      <c r="AF1183" t="s">
        <v>923</v>
      </c>
    </row>
    <row r="1184" spans="1:32" x14ac:dyDescent="0.2">
      <c r="A1184" t="s">
        <v>8399</v>
      </c>
      <c r="B1184" t="s">
        <v>8400</v>
      </c>
      <c r="C1184">
        <v>82571</v>
      </c>
      <c r="D1184" t="s">
        <v>8401</v>
      </c>
      <c r="E1184" t="s">
        <v>8402</v>
      </c>
      <c r="F1184" t="s">
        <v>8403</v>
      </c>
      <c r="G1184">
        <v>1051890</v>
      </c>
      <c r="H1184" t="s">
        <v>8404</v>
      </c>
      <c r="I1184" t="s">
        <v>886</v>
      </c>
      <c r="J1184" t="s">
        <v>1334</v>
      </c>
      <c r="K1184" t="s">
        <v>1335</v>
      </c>
      <c r="L1184" t="s">
        <v>8405</v>
      </c>
      <c r="M1184" t="s">
        <v>8406</v>
      </c>
      <c r="N1184">
        <v>0</v>
      </c>
      <c r="O1184">
        <v>516</v>
      </c>
      <c r="P1184">
        <v>63234573</v>
      </c>
      <c r="Q1184">
        <v>45.445</v>
      </c>
      <c r="R1184">
        <v>122547.622</v>
      </c>
      <c r="S1184">
        <v>12788.5</v>
      </c>
      <c r="T1184">
        <v>2595390</v>
      </c>
      <c r="U1184">
        <v>1001</v>
      </c>
      <c r="V1184">
        <v>779797</v>
      </c>
      <c r="W1184">
        <v>24</v>
      </c>
      <c r="X1184">
        <v>93.5</v>
      </c>
      <c r="Y1184">
        <v>91.3</v>
      </c>
      <c r="Z1184">
        <v>2.2000000000000002</v>
      </c>
      <c r="AA1184">
        <v>1.4</v>
      </c>
      <c r="AB1184">
        <v>5.0999999999999996</v>
      </c>
      <c r="AC1184">
        <v>1706</v>
      </c>
      <c r="AD1184" t="s">
        <v>1138</v>
      </c>
      <c r="AE1184">
        <v>12110</v>
      </c>
      <c r="AF1184" t="s">
        <v>904</v>
      </c>
    </row>
    <row r="1185" spans="1:32" x14ac:dyDescent="0.2">
      <c r="A1185" t="s">
        <v>8407</v>
      </c>
      <c r="B1185" t="s">
        <v>8408</v>
      </c>
      <c r="C1185">
        <v>161662</v>
      </c>
      <c r="D1185" t="s">
        <v>8409</v>
      </c>
      <c r="E1185" t="s">
        <v>8410</v>
      </c>
      <c r="F1185" t="s">
        <v>8411</v>
      </c>
      <c r="G1185">
        <v>161662</v>
      </c>
      <c r="H1185" t="s">
        <v>8412</v>
      </c>
      <c r="I1185" t="s">
        <v>886</v>
      </c>
      <c r="J1185" t="s">
        <v>887</v>
      </c>
      <c r="K1185" t="s">
        <v>952</v>
      </c>
      <c r="L1185" t="s">
        <v>953</v>
      </c>
      <c r="M1185" t="s">
        <v>8413</v>
      </c>
      <c r="N1185">
        <v>0</v>
      </c>
      <c r="O1185">
        <v>273</v>
      </c>
      <c r="P1185">
        <v>28443146</v>
      </c>
      <c r="Q1185">
        <v>52.244</v>
      </c>
      <c r="R1185">
        <v>104187.348</v>
      </c>
      <c r="S1185">
        <v>51652</v>
      </c>
      <c r="T1185">
        <v>1123105</v>
      </c>
      <c r="U1185">
        <v>1010</v>
      </c>
      <c r="V1185">
        <v>239765</v>
      </c>
      <c r="W1185">
        <v>34</v>
      </c>
      <c r="X1185">
        <v>93.9</v>
      </c>
      <c r="Y1185">
        <v>93.7</v>
      </c>
      <c r="Z1185">
        <v>0.2</v>
      </c>
      <c r="AA1185">
        <v>1.3</v>
      </c>
      <c r="AB1185">
        <v>4.8</v>
      </c>
      <c r="AC1185">
        <v>3578</v>
      </c>
      <c r="AD1185" t="s">
        <v>955</v>
      </c>
      <c r="AE1185">
        <v>10998</v>
      </c>
      <c r="AF1185" t="s">
        <v>923</v>
      </c>
    </row>
    <row r="1186" spans="1:32" x14ac:dyDescent="0.2">
      <c r="A1186" t="s">
        <v>8414</v>
      </c>
      <c r="B1186" t="s">
        <v>8415</v>
      </c>
      <c r="C1186">
        <v>1882483</v>
      </c>
      <c r="D1186" t="s">
        <v>8416</v>
      </c>
      <c r="E1186" t="s">
        <v>8417</v>
      </c>
      <c r="F1186" t="s">
        <v>8418</v>
      </c>
      <c r="G1186">
        <v>1882483</v>
      </c>
      <c r="H1186" t="s">
        <v>8419</v>
      </c>
      <c r="I1186" t="s">
        <v>917</v>
      </c>
      <c r="J1186" t="s">
        <v>1193</v>
      </c>
      <c r="K1186" t="s">
        <v>1194</v>
      </c>
      <c r="L1186" t="s">
        <v>8420</v>
      </c>
      <c r="M1186" t="s">
        <v>8421</v>
      </c>
      <c r="N1186">
        <v>0</v>
      </c>
      <c r="O1186">
        <v>95</v>
      </c>
      <c r="P1186">
        <v>20778962</v>
      </c>
      <c r="Q1186">
        <v>56.356999999999999</v>
      </c>
      <c r="R1186">
        <v>218725.916</v>
      </c>
      <c r="S1186">
        <v>21240</v>
      </c>
      <c r="T1186">
        <v>4064906</v>
      </c>
      <c r="U1186">
        <v>1279</v>
      </c>
      <c r="V1186">
        <v>1344767</v>
      </c>
      <c r="W1186">
        <v>6</v>
      </c>
      <c r="X1186">
        <v>97.7</v>
      </c>
      <c r="Y1186">
        <v>96.5</v>
      </c>
      <c r="Z1186">
        <v>1.2</v>
      </c>
      <c r="AA1186">
        <v>0.6</v>
      </c>
      <c r="AB1186">
        <v>1.7</v>
      </c>
      <c r="AC1186">
        <v>1764</v>
      </c>
      <c r="AD1186" t="s">
        <v>922</v>
      </c>
      <c r="AE1186">
        <v>7069</v>
      </c>
      <c r="AF1186" t="s">
        <v>904</v>
      </c>
    </row>
    <row r="1187" spans="1:32" x14ac:dyDescent="0.2">
      <c r="A1187" t="s">
        <v>8422</v>
      </c>
      <c r="B1187" t="s">
        <v>8423</v>
      </c>
      <c r="D1187" t="s">
        <v>8423</v>
      </c>
      <c r="E1187" t="s">
        <v>8424</v>
      </c>
      <c r="F1187" t="s">
        <v>2060</v>
      </c>
      <c r="H1187" t="s">
        <v>8425</v>
      </c>
      <c r="I1187" t="s">
        <v>886</v>
      </c>
      <c r="J1187" t="s">
        <v>941</v>
      </c>
      <c r="K1187" t="s">
        <v>942</v>
      </c>
      <c r="L1187" t="s">
        <v>1364</v>
      </c>
      <c r="M1187" t="s">
        <v>8426</v>
      </c>
      <c r="N1187">
        <v>1</v>
      </c>
      <c r="O1187">
        <v>10</v>
      </c>
      <c r="P1187">
        <v>14048593</v>
      </c>
      <c r="Q1187">
        <v>31.741</v>
      </c>
      <c r="R1187">
        <v>1404859.3</v>
      </c>
      <c r="S1187">
        <v>1188956.5</v>
      </c>
      <c r="T1187">
        <v>2697332</v>
      </c>
      <c r="U1187">
        <v>492930</v>
      </c>
      <c r="V1187">
        <v>1449145</v>
      </c>
      <c r="W1187">
        <v>4</v>
      </c>
      <c r="X1187">
        <v>95.4</v>
      </c>
      <c r="Y1187">
        <v>93.6</v>
      </c>
      <c r="Z1187">
        <v>1.8</v>
      </c>
      <c r="AA1187">
        <v>0.3</v>
      </c>
      <c r="AB1187">
        <v>4.3</v>
      </c>
      <c r="AC1187">
        <v>2137</v>
      </c>
      <c r="AD1187" t="s">
        <v>945</v>
      </c>
      <c r="AE1187">
        <v>5377</v>
      </c>
      <c r="AF1187" t="s">
        <v>904</v>
      </c>
    </row>
    <row r="1188" spans="1:32" x14ac:dyDescent="0.2">
      <c r="A1188" t="s">
        <v>8427</v>
      </c>
      <c r="B1188" t="s">
        <v>8428</v>
      </c>
      <c r="D1188" t="s">
        <v>8428</v>
      </c>
      <c r="E1188" t="s">
        <v>8429</v>
      </c>
      <c r="F1188" t="s">
        <v>8430</v>
      </c>
      <c r="H1188" t="s">
        <v>8431</v>
      </c>
      <c r="I1188" t="s">
        <v>886</v>
      </c>
      <c r="J1188" t="s">
        <v>941</v>
      </c>
      <c r="K1188" t="s">
        <v>942</v>
      </c>
      <c r="L1188" t="s">
        <v>1364</v>
      </c>
      <c r="M1188" t="s">
        <v>8426</v>
      </c>
      <c r="N1188">
        <v>1</v>
      </c>
      <c r="O1188">
        <v>1792</v>
      </c>
      <c r="P1188">
        <v>12364389</v>
      </c>
      <c r="Q1188">
        <v>33.201999999999998</v>
      </c>
      <c r="R1188">
        <v>6899.7709999999997</v>
      </c>
      <c r="S1188">
        <v>208</v>
      </c>
      <c r="T1188">
        <v>1092456</v>
      </c>
      <c r="U1188">
        <v>110</v>
      </c>
      <c r="V1188">
        <v>482824</v>
      </c>
      <c r="W1188">
        <v>9</v>
      </c>
      <c r="X1188">
        <v>97.4</v>
      </c>
      <c r="Y1188">
        <v>95.9</v>
      </c>
      <c r="Z1188">
        <v>1.5</v>
      </c>
      <c r="AA1188">
        <v>0.4</v>
      </c>
      <c r="AB1188">
        <v>2.2000000000000002</v>
      </c>
      <c r="AC1188">
        <v>2137</v>
      </c>
      <c r="AD1188" t="s">
        <v>945</v>
      </c>
      <c r="AE1188">
        <v>5563</v>
      </c>
      <c r="AF1188" t="s">
        <v>904</v>
      </c>
    </row>
    <row r="1189" spans="1:32" x14ac:dyDescent="0.2">
      <c r="A1189" t="s">
        <v>8432</v>
      </c>
      <c r="B1189" t="s">
        <v>8433</v>
      </c>
      <c r="D1189" t="s">
        <v>8433</v>
      </c>
      <c r="E1189" t="s">
        <v>8434</v>
      </c>
      <c r="F1189" t="s">
        <v>8435</v>
      </c>
      <c r="H1189" t="s">
        <v>8436</v>
      </c>
      <c r="I1189" t="s">
        <v>886</v>
      </c>
      <c r="J1189" t="s">
        <v>941</v>
      </c>
      <c r="K1189" t="s">
        <v>942</v>
      </c>
      <c r="L1189" t="s">
        <v>1364</v>
      </c>
      <c r="M1189" t="s">
        <v>8426</v>
      </c>
      <c r="N1189">
        <v>1</v>
      </c>
      <c r="O1189">
        <v>576</v>
      </c>
      <c r="P1189">
        <v>12058124</v>
      </c>
      <c r="Q1189">
        <v>32.524999999999999</v>
      </c>
      <c r="R1189">
        <v>20934.242999999999</v>
      </c>
      <c r="S1189">
        <v>257</v>
      </c>
      <c r="T1189">
        <v>1092667</v>
      </c>
      <c r="U1189">
        <v>200</v>
      </c>
      <c r="V1189">
        <v>414247</v>
      </c>
      <c r="W1189">
        <v>11</v>
      </c>
      <c r="X1189">
        <v>97.8</v>
      </c>
      <c r="Y1189">
        <v>96</v>
      </c>
      <c r="Z1189">
        <v>1.8</v>
      </c>
      <c r="AA1189">
        <v>0.2</v>
      </c>
      <c r="AB1189">
        <v>2</v>
      </c>
      <c r="AC1189">
        <v>2137</v>
      </c>
      <c r="AD1189" t="s">
        <v>945</v>
      </c>
      <c r="AE1189">
        <v>5775</v>
      </c>
      <c r="AF1189" t="s">
        <v>904</v>
      </c>
    </row>
    <row r="1190" spans="1:32" x14ac:dyDescent="0.2">
      <c r="A1190" t="s">
        <v>8437</v>
      </c>
      <c r="B1190" t="s">
        <v>8438</v>
      </c>
      <c r="D1190" t="s">
        <v>8438</v>
      </c>
      <c r="E1190" t="s">
        <v>8439</v>
      </c>
      <c r="F1190" t="s">
        <v>8440</v>
      </c>
      <c r="H1190" t="s">
        <v>8441</v>
      </c>
      <c r="I1190" t="s">
        <v>886</v>
      </c>
      <c r="J1190" t="s">
        <v>941</v>
      </c>
      <c r="K1190" t="s">
        <v>942</v>
      </c>
      <c r="L1190" t="s">
        <v>1364</v>
      </c>
      <c r="M1190" t="s">
        <v>8426</v>
      </c>
      <c r="N1190">
        <v>1</v>
      </c>
      <c r="O1190">
        <v>1578</v>
      </c>
      <c r="P1190">
        <v>12741674</v>
      </c>
      <c r="Q1190">
        <v>32.776000000000003</v>
      </c>
      <c r="R1190">
        <v>8074.5720000000001</v>
      </c>
      <c r="S1190">
        <v>213</v>
      </c>
      <c r="T1190">
        <v>1154729</v>
      </c>
      <c r="U1190">
        <v>112</v>
      </c>
      <c r="V1190">
        <v>466427</v>
      </c>
      <c r="W1190">
        <v>9</v>
      </c>
      <c r="X1190">
        <v>97.3</v>
      </c>
      <c r="Y1190">
        <v>95.6</v>
      </c>
      <c r="Z1190">
        <v>1.7</v>
      </c>
      <c r="AA1190">
        <v>0.3</v>
      </c>
      <c r="AB1190">
        <v>2.4</v>
      </c>
      <c r="AC1190">
        <v>2137</v>
      </c>
      <c r="AD1190" t="s">
        <v>945</v>
      </c>
      <c r="AE1190">
        <v>5748</v>
      </c>
      <c r="AF1190" t="s">
        <v>904</v>
      </c>
    </row>
    <row r="1191" spans="1:32" x14ac:dyDescent="0.2">
      <c r="A1191" t="s">
        <v>8442</v>
      </c>
      <c r="B1191" t="s">
        <v>8443</v>
      </c>
      <c r="C1191">
        <v>182062</v>
      </c>
      <c r="D1191" t="s">
        <v>8444</v>
      </c>
      <c r="E1191" t="s">
        <v>8445</v>
      </c>
      <c r="F1191" t="s">
        <v>8446</v>
      </c>
      <c r="G1191">
        <v>182062</v>
      </c>
      <c r="H1191" t="s">
        <v>8447</v>
      </c>
      <c r="I1191" t="s">
        <v>917</v>
      </c>
      <c r="J1191" t="s">
        <v>972</v>
      </c>
      <c r="K1191" t="s">
        <v>973</v>
      </c>
      <c r="L1191" t="s">
        <v>5878</v>
      </c>
      <c r="M1191" t="s">
        <v>8448</v>
      </c>
      <c r="N1191">
        <v>0</v>
      </c>
      <c r="O1191">
        <v>702</v>
      </c>
      <c r="P1191">
        <v>99142376</v>
      </c>
      <c r="Q1191">
        <v>45.899000000000001</v>
      </c>
      <c r="R1191">
        <v>141228.45600000001</v>
      </c>
      <c r="S1191">
        <v>63899.5</v>
      </c>
      <c r="T1191">
        <v>1503059</v>
      </c>
      <c r="U1191">
        <v>1306</v>
      </c>
      <c r="V1191">
        <v>343893</v>
      </c>
      <c r="W1191">
        <v>80</v>
      </c>
      <c r="X1191">
        <v>94.6</v>
      </c>
      <c r="Y1191">
        <v>91.7</v>
      </c>
      <c r="Z1191">
        <v>2.9</v>
      </c>
      <c r="AA1191">
        <v>1.3</v>
      </c>
      <c r="AB1191">
        <v>4.0999999999999996</v>
      </c>
      <c r="AC1191">
        <v>3870</v>
      </c>
      <c r="AD1191" t="s">
        <v>976</v>
      </c>
      <c r="AE1191">
        <v>18803</v>
      </c>
      <c r="AF1191" t="s">
        <v>1399</v>
      </c>
    </row>
    <row r="1192" spans="1:32" x14ac:dyDescent="0.2">
      <c r="A1192" t="s">
        <v>8449</v>
      </c>
      <c r="B1192" t="s">
        <v>8450</v>
      </c>
      <c r="D1192" t="s">
        <v>8450</v>
      </c>
      <c r="E1192" t="s">
        <v>8451</v>
      </c>
      <c r="F1192" t="s">
        <v>1362</v>
      </c>
      <c r="H1192" t="s">
        <v>8452</v>
      </c>
      <c r="I1192" t="s">
        <v>886</v>
      </c>
      <c r="J1192" t="s">
        <v>941</v>
      </c>
      <c r="K1192" t="s">
        <v>942</v>
      </c>
      <c r="L1192" t="s">
        <v>1364</v>
      </c>
      <c r="M1192" t="s">
        <v>8426</v>
      </c>
      <c r="N1192">
        <v>1</v>
      </c>
      <c r="O1192">
        <v>17</v>
      </c>
      <c r="P1192">
        <v>12115070</v>
      </c>
      <c r="Q1192">
        <v>33.558</v>
      </c>
      <c r="R1192">
        <v>712651.17599999998</v>
      </c>
      <c r="S1192">
        <v>740259</v>
      </c>
      <c r="T1192">
        <v>1377933</v>
      </c>
      <c r="U1192">
        <v>14880</v>
      </c>
      <c r="V1192">
        <v>815984</v>
      </c>
      <c r="W1192">
        <v>6</v>
      </c>
      <c r="X1192">
        <v>98</v>
      </c>
      <c r="Y1192">
        <v>96.3</v>
      </c>
      <c r="Z1192">
        <v>1.7</v>
      </c>
      <c r="AA1192">
        <v>0.2</v>
      </c>
      <c r="AB1192">
        <v>1.8</v>
      </c>
      <c r="AC1192">
        <v>2137</v>
      </c>
      <c r="AD1192" t="s">
        <v>945</v>
      </c>
      <c r="AE1192">
        <v>5295</v>
      </c>
      <c r="AF1192" t="s">
        <v>904</v>
      </c>
    </row>
    <row r="1193" spans="1:32" x14ac:dyDescent="0.2">
      <c r="A1193" t="s">
        <v>8453</v>
      </c>
      <c r="B1193" t="s">
        <v>8454</v>
      </c>
      <c r="D1193" t="s">
        <v>8454</v>
      </c>
      <c r="E1193" t="s">
        <v>8455</v>
      </c>
      <c r="F1193" t="s">
        <v>8456</v>
      </c>
      <c r="H1193" t="s">
        <v>8457</v>
      </c>
      <c r="I1193" t="s">
        <v>886</v>
      </c>
      <c r="J1193" t="s">
        <v>941</v>
      </c>
      <c r="K1193" t="s">
        <v>942</v>
      </c>
      <c r="L1193" t="s">
        <v>943</v>
      </c>
      <c r="M1193" t="s">
        <v>8458</v>
      </c>
      <c r="N1193">
        <v>1</v>
      </c>
      <c r="O1193">
        <v>137</v>
      </c>
      <c r="P1193">
        <v>11230935</v>
      </c>
      <c r="Q1193">
        <v>46.128</v>
      </c>
      <c r="R1193">
        <v>81977.627999999997</v>
      </c>
      <c r="S1193">
        <v>405</v>
      </c>
      <c r="T1193">
        <v>1718446</v>
      </c>
      <c r="U1193">
        <v>120</v>
      </c>
      <c r="V1193">
        <v>1487040</v>
      </c>
      <c r="W1193">
        <v>4</v>
      </c>
      <c r="X1193">
        <v>98.7</v>
      </c>
      <c r="Y1193">
        <v>98.6</v>
      </c>
      <c r="Z1193">
        <v>0.1</v>
      </c>
      <c r="AA1193">
        <v>0.4</v>
      </c>
      <c r="AB1193">
        <v>0.9</v>
      </c>
      <c r="AC1193">
        <v>2137</v>
      </c>
      <c r="AD1193" t="s">
        <v>945</v>
      </c>
      <c r="AE1193">
        <v>5169</v>
      </c>
      <c r="AF1193" t="s">
        <v>904</v>
      </c>
    </row>
    <row r="1194" spans="1:32" x14ac:dyDescent="0.2">
      <c r="A1194" t="s">
        <v>8459</v>
      </c>
      <c r="B1194" t="s">
        <v>8460</v>
      </c>
      <c r="D1194" t="s">
        <v>8460</v>
      </c>
      <c r="E1194" t="s">
        <v>8461</v>
      </c>
      <c r="F1194" t="s">
        <v>8462</v>
      </c>
      <c r="H1194" t="s">
        <v>8463</v>
      </c>
      <c r="I1194" t="s">
        <v>886</v>
      </c>
      <c r="J1194" t="s">
        <v>941</v>
      </c>
      <c r="K1194" t="s">
        <v>942</v>
      </c>
      <c r="L1194" t="s">
        <v>943</v>
      </c>
      <c r="M1194" t="s">
        <v>8458</v>
      </c>
      <c r="N1194">
        <v>1</v>
      </c>
      <c r="O1194">
        <v>660</v>
      </c>
      <c r="P1194">
        <v>10928885</v>
      </c>
      <c r="Q1194">
        <v>41.905000000000001</v>
      </c>
      <c r="R1194">
        <v>16558.917000000001</v>
      </c>
      <c r="S1194">
        <v>290</v>
      </c>
      <c r="T1194">
        <v>1143824</v>
      </c>
      <c r="U1194">
        <v>122</v>
      </c>
      <c r="V1194">
        <v>599434</v>
      </c>
      <c r="W1194">
        <v>8</v>
      </c>
      <c r="X1194">
        <v>97.5</v>
      </c>
      <c r="Y1194">
        <v>97.4</v>
      </c>
      <c r="Z1194">
        <v>0.1</v>
      </c>
      <c r="AA1194">
        <v>0.8</v>
      </c>
      <c r="AB1194">
        <v>1.7</v>
      </c>
      <c r="AC1194">
        <v>2137</v>
      </c>
      <c r="AD1194" t="s">
        <v>945</v>
      </c>
      <c r="AE1194">
        <v>5262</v>
      </c>
      <c r="AF1194" t="s">
        <v>904</v>
      </c>
    </row>
    <row r="1195" spans="1:32" x14ac:dyDescent="0.2">
      <c r="A1195" t="s">
        <v>8464</v>
      </c>
      <c r="B1195" t="s">
        <v>8465</v>
      </c>
      <c r="D1195" t="s">
        <v>8465</v>
      </c>
      <c r="E1195" t="s">
        <v>8466</v>
      </c>
      <c r="F1195" t="s">
        <v>8467</v>
      </c>
      <c r="H1195" t="s">
        <v>8468</v>
      </c>
      <c r="I1195" t="s">
        <v>886</v>
      </c>
      <c r="J1195" t="s">
        <v>941</v>
      </c>
      <c r="K1195" t="s">
        <v>942</v>
      </c>
      <c r="L1195" t="s">
        <v>943</v>
      </c>
      <c r="M1195" t="s">
        <v>8458</v>
      </c>
      <c r="N1195">
        <v>1</v>
      </c>
      <c r="O1195">
        <v>232</v>
      </c>
      <c r="P1195">
        <v>12779385</v>
      </c>
      <c r="Q1195">
        <v>46.078000000000003</v>
      </c>
      <c r="R1195">
        <v>55083.555999999997</v>
      </c>
      <c r="S1195">
        <v>550.5</v>
      </c>
      <c r="T1195">
        <v>765387</v>
      </c>
      <c r="U1195">
        <v>200</v>
      </c>
      <c r="V1195">
        <v>268031</v>
      </c>
      <c r="W1195">
        <v>16</v>
      </c>
      <c r="X1195">
        <v>98.3</v>
      </c>
      <c r="Y1195">
        <v>97</v>
      </c>
      <c r="Z1195">
        <v>1.3</v>
      </c>
      <c r="AA1195">
        <v>0.4</v>
      </c>
      <c r="AB1195">
        <v>1.3</v>
      </c>
      <c r="AC1195">
        <v>2137</v>
      </c>
      <c r="AD1195" t="s">
        <v>945</v>
      </c>
      <c r="AE1195">
        <v>5754</v>
      </c>
      <c r="AF1195" t="s">
        <v>904</v>
      </c>
    </row>
    <row r="1196" spans="1:32" x14ac:dyDescent="0.2">
      <c r="A1196" t="s">
        <v>8469</v>
      </c>
      <c r="B1196" t="s">
        <v>8470</v>
      </c>
      <c r="C1196">
        <v>78915</v>
      </c>
      <c r="D1196" t="s">
        <v>8471</v>
      </c>
      <c r="E1196" t="s">
        <v>8472</v>
      </c>
      <c r="F1196" t="s">
        <v>8473</v>
      </c>
      <c r="G1196">
        <v>78915</v>
      </c>
      <c r="H1196" t="s">
        <v>8474</v>
      </c>
      <c r="I1196" t="s">
        <v>1971</v>
      </c>
      <c r="J1196" t="s">
        <v>6918</v>
      </c>
      <c r="K1196" t="s">
        <v>6919</v>
      </c>
      <c r="L1196" t="s">
        <v>8475</v>
      </c>
      <c r="M1196" t="s">
        <v>8476</v>
      </c>
      <c r="N1196">
        <v>0</v>
      </c>
      <c r="O1196">
        <v>1385</v>
      </c>
      <c r="P1196">
        <v>18203817</v>
      </c>
      <c r="Q1196">
        <v>56.048999999999999</v>
      </c>
      <c r="R1196">
        <v>13143.55</v>
      </c>
      <c r="S1196">
        <v>7806</v>
      </c>
      <c r="T1196">
        <v>106818</v>
      </c>
      <c r="U1196">
        <v>2000</v>
      </c>
      <c r="V1196">
        <v>23189</v>
      </c>
      <c r="W1196">
        <v>237</v>
      </c>
      <c r="X1196">
        <v>77.3</v>
      </c>
      <c r="Y1196">
        <v>75.7</v>
      </c>
      <c r="Z1196">
        <v>1.6</v>
      </c>
      <c r="AA1196">
        <v>7.1</v>
      </c>
      <c r="AB1196">
        <v>15.6</v>
      </c>
      <c r="AC1196">
        <v>255</v>
      </c>
      <c r="AD1196" t="s">
        <v>1148</v>
      </c>
      <c r="AE1196">
        <v>6857</v>
      </c>
      <c r="AF1196" t="s">
        <v>904</v>
      </c>
    </row>
    <row r="1197" spans="1:32" x14ac:dyDescent="0.2">
      <c r="A1197" t="s">
        <v>8477</v>
      </c>
      <c r="B1197" t="s">
        <v>8478</v>
      </c>
      <c r="C1197">
        <v>164912</v>
      </c>
      <c r="D1197" t="s">
        <v>8479</v>
      </c>
      <c r="E1197" t="s">
        <v>8480</v>
      </c>
      <c r="F1197" t="s">
        <v>8481</v>
      </c>
      <c r="G1197">
        <v>164912</v>
      </c>
      <c r="H1197" t="s">
        <v>8482</v>
      </c>
      <c r="I1197" t="s">
        <v>1145</v>
      </c>
      <c r="L1197" t="s">
        <v>8483</v>
      </c>
      <c r="M1197" t="s">
        <v>8484</v>
      </c>
      <c r="N1197">
        <v>0</v>
      </c>
      <c r="O1197">
        <v>1391</v>
      </c>
      <c r="P1197">
        <v>10381894</v>
      </c>
      <c r="Q1197">
        <v>26.966000000000001</v>
      </c>
      <c r="R1197">
        <v>7463.6189999999997</v>
      </c>
      <c r="S1197">
        <v>1450</v>
      </c>
      <c r="T1197">
        <v>117801</v>
      </c>
      <c r="U1197">
        <v>500</v>
      </c>
      <c r="V1197">
        <v>27037</v>
      </c>
      <c r="W1197">
        <v>106</v>
      </c>
      <c r="X1197">
        <v>7.1</v>
      </c>
      <c r="Y1197">
        <v>7.1</v>
      </c>
      <c r="Z1197">
        <v>0</v>
      </c>
      <c r="AA1197">
        <v>3.9</v>
      </c>
      <c r="AB1197">
        <v>89</v>
      </c>
      <c r="AC1197">
        <v>255</v>
      </c>
      <c r="AD1197" t="s">
        <v>1148</v>
      </c>
      <c r="AE1197">
        <v>2865</v>
      </c>
      <c r="AF1197" t="s">
        <v>904</v>
      </c>
    </row>
    <row r="1198" spans="1:32" x14ac:dyDescent="0.2">
      <c r="A1198" t="s">
        <v>8485</v>
      </c>
      <c r="B1198" t="s">
        <v>8486</v>
      </c>
      <c r="C1198">
        <v>2587410</v>
      </c>
      <c r="D1198" t="s">
        <v>8487</v>
      </c>
      <c r="E1198" t="s">
        <v>8488</v>
      </c>
      <c r="F1198" t="s">
        <v>8489</v>
      </c>
      <c r="G1198">
        <v>578455</v>
      </c>
      <c r="H1198" t="s">
        <v>8490</v>
      </c>
      <c r="I1198" t="s">
        <v>886</v>
      </c>
      <c r="J1198" t="s">
        <v>962</v>
      </c>
      <c r="K1198" t="s">
        <v>2777</v>
      </c>
      <c r="L1198" t="s">
        <v>2778</v>
      </c>
      <c r="M1198" t="s">
        <v>8491</v>
      </c>
      <c r="N1198">
        <v>0</v>
      </c>
      <c r="O1198">
        <v>6</v>
      </c>
      <c r="P1198">
        <v>36912256</v>
      </c>
      <c r="Q1198">
        <v>54.709000000000003</v>
      </c>
      <c r="R1198">
        <v>6152042.6670000004</v>
      </c>
      <c r="S1198">
        <v>4682933.5</v>
      </c>
      <c r="T1198">
        <v>10101509</v>
      </c>
      <c r="U1198">
        <v>3570487</v>
      </c>
      <c r="V1198">
        <v>9477512</v>
      </c>
      <c r="W1198">
        <v>2</v>
      </c>
      <c r="X1198">
        <v>99.3</v>
      </c>
      <c r="Y1198">
        <v>99.1</v>
      </c>
      <c r="Z1198">
        <v>0.2</v>
      </c>
      <c r="AA1198">
        <v>0.1</v>
      </c>
      <c r="AB1198">
        <v>0.6</v>
      </c>
      <c r="AC1198">
        <v>3817</v>
      </c>
      <c r="AD1198" t="s">
        <v>2714</v>
      </c>
      <c r="AE1198">
        <v>9802</v>
      </c>
      <c r="AF1198" t="s">
        <v>923</v>
      </c>
    </row>
    <row r="1199" spans="1:32" x14ac:dyDescent="0.2">
      <c r="A1199" t="s">
        <v>8492</v>
      </c>
      <c r="B1199" t="s">
        <v>8493</v>
      </c>
      <c r="D1199" t="s">
        <v>8493</v>
      </c>
      <c r="F1199" t="s">
        <v>8494</v>
      </c>
      <c r="H1199" t="s">
        <v>8495</v>
      </c>
      <c r="I1199" t="s">
        <v>886</v>
      </c>
      <c r="J1199" t="s">
        <v>962</v>
      </c>
      <c r="K1199" t="s">
        <v>2777</v>
      </c>
      <c r="L1199" t="s">
        <v>2778</v>
      </c>
      <c r="M1199" t="s">
        <v>8496</v>
      </c>
      <c r="N1199">
        <v>0</v>
      </c>
      <c r="O1199">
        <v>7</v>
      </c>
      <c r="P1199">
        <v>38744216</v>
      </c>
      <c r="Q1199">
        <v>51.454999999999998</v>
      </c>
      <c r="R1199">
        <v>5534888</v>
      </c>
      <c r="S1199">
        <v>4710208</v>
      </c>
      <c r="T1199">
        <v>10931058</v>
      </c>
      <c r="U1199">
        <v>4116359</v>
      </c>
      <c r="V1199">
        <v>5062665</v>
      </c>
      <c r="W1199">
        <v>3</v>
      </c>
      <c r="X1199">
        <v>99.1</v>
      </c>
      <c r="Y1199">
        <v>99</v>
      </c>
      <c r="Z1199">
        <v>0.1</v>
      </c>
      <c r="AA1199">
        <v>0.2</v>
      </c>
      <c r="AB1199">
        <v>0.7</v>
      </c>
      <c r="AC1199">
        <v>3817</v>
      </c>
      <c r="AD1199" t="s">
        <v>2714</v>
      </c>
      <c r="AE1199">
        <v>9097</v>
      </c>
      <c r="AF1199" t="s">
        <v>923</v>
      </c>
    </row>
    <row r="1200" spans="1:32" x14ac:dyDescent="0.2">
      <c r="A1200" t="s">
        <v>8497</v>
      </c>
      <c r="B1200" t="s">
        <v>8498</v>
      </c>
      <c r="C1200">
        <v>78579</v>
      </c>
      <c r="D1200" t="s">
        <v>8499</v>
      </c>
      <c r="E1200" t="s">
        <v>8500</v>
      </c>
      <c r="F1200" t="s">
        <v>8501</v>
      </c>
      <c r="G1200">
        <v>573729</v>
      </c>
      <c r="H1200" t="s">
        <v>8495</v>
      </c>
      <c r="I1200" t="s">
        <v>886</v>
      </c>
      <c r="J1200" t="s">
        <v>962</v>
      </c>
      <c r="K1200" t="s">
        <v>2777</v>
      </c>
      <c r="L1200" t="s">
        <v>2778</v>
      </c>
      <c r="M1200" t="s">
        <v>8496</v>
      </c>
      <c r="N1200">
        <v>0</v>
      </c>
      <c r="O1200">
        <v>7</v>
      </c>
      <c r="P1200">
        <v>38744216</v>
      </c>
      <c r="Q1200">
        <v>51.454999999999998</v>
      </c>
      <c r="R1200">
        <v>5534888</v>
      </c>
      <c r="S1200">
        <v>4710208</v>
      </c>
      <c r="T1200">
        <v>10931058</v>
      </c>
      <c r="U1200">
        <v>4116359</v>
      </c>
      <c r="V1200">
        <v>5062665</v>
      </c>
      <c r="W1200">
        <v>3</v>
      </c>
      <c r="X1200">
        <v>99.1</v>
      </c>
      <c r="Y1200">
        <v>99</v>
      </c>
      <c r="Z1200">
        <v>0.1</v>
      </c>
      <c r="AA1200">
        <v>0.2</v>
      </c>
      <c r="AB1200">
        <v>0.7</v>
      </c>
      <c r="AC1200">
        <v>3817</v>
      </c>
      <c r="AD1200" t="s">
        <v>2714</v>
      </c>
      <c r="AE1200">
        <v>9097</v>
      </c>
      <c r="AF1200" t="s">
        <v>923</v>
      </c>
    </row>
    <row r="1201" spans="1:32" x14ac:dyDescent="0.2">
      <c r="A1201" t="s">
        <v>8502</v>
      </c>
      <c r="B1201" t="s">
        <v>8503</v>
      </c>
      <c r="C1201">
        <v>72032</v>
      </c>
      <c r="D1201" t="s">
        <v>8504</v>
      </c>
      <c r="E1201" t="s">
        <v>8505</v>
      </c>
      <c r="F1201" t="s">
        <v>8506</v>
      </c>
      <c r="G1201">
        <v>72032</v>
      </c>
      <c r="H1201" t="s">
        <v>8507</v>
      </c>
      <c r="I1201" t="s">
        <v>886</v>
      </c>
      <c r="J1201" t="s">
        <v>962</v>
      </c>
      <c r="K1201" t="s">
        <v>2711</v>
      </c>
      <c r="L1201" t="s">
        <v>2712</v>
      </c>
      <c r="M1201" t="s">
        <v>8508</v>
      </c>
      <c r="N1201">
        <v>0</v>
      </c>
      <c r="O1201">
        <v>2315</v>
      </c>
      <c r="P1201">
        <v>28117660</v>
      </c>
      <c r="Q1201">
        <v>48.31</v>
      </c>
      <c r="R1201">
        <v>12145.857</v>
      </c>
      <c r="S1201">
        <v>896</v>
      </c>
      <c r="T1201">
        <v>479719</v>
      </c>
      <c r="U1201">
        <v>201</v>
      </c>
      <c r="V1201">
        <v>92723</v>
      </c>
      <c r="W1201">
        <v>87</v>
      </c>
      <c r="X1201">
        <v>94.3</v>
      </c>
      <c r="Y1201">
        <v>93.6</v>
      </c>
      <c r="Z1201">
        <v>0.7</v>
      </c>
      <c r="AA1201">
        <v>0.9</v>
      </c>
      <c r="AB1201">
        <v>4.8</v>
      </c>
      <c r="AC1201">
        <v>3817</v>
      </c>
      <c r="AD1201" t="s">
        <v>2714</v>
      </c>
      <c r="AE1201">
        <v>5296</v>
      </c>
      <c r="AF1201" t="s">
        <v>904</v>
      </c>
    </row>
    <row r="1202" spans="1:32" x14ac:dyDescent="0.2">
      <c r="A1202" t="s">
        <v>8509</v>
      </c>
      <c r="B1202" t="s">
        <v>8510</v>
      </c>
      <c r="D1202" t="s">
        <v>8510</v>
      </c>
      <c r="F1202" t="s">
        <v>8511</v>
      </c>
      <c r="H1202" t="s">
        <v>8490</v>
      </c>
      <c r="I1202" t="s">
        <v>886</v>
      </c>
      <c r="J1202" t="s">
        <v>962</v>
      </c>
      <c r="K1202" t="s">
        <v>2777</v>
      </c>
      <c r="L1202" t="s">
        <v>2778</v>
      </c>
      <c r="M1202" t="s">
        <v>8512</v>
      </c>
      <c r="N1202">
        <v>0</v>
      </c>
      <c r="O1202">
        <v>6</v>
      </c>
      <c r="P1202">
        <v>36912256</v>
      </c>
      <c r="Q1202">
        <v>54.709000000000003</v>
      </c>
      <c r="R1202">
        <v>6152042.6670000004</v>
      </c>
      <c r="S1202">
        <v>4682933.5</v>
      </c>
      <c r="T1202">
        <v>10101509</v>
      </c>
      <c r="U1202">
        <v>3570487</v>
      </c>
      <c r="V1202">
        <v>9477512</v>
      </c>
      <c r="W1202">
        <v>2</v>
      </c>
      <c r="X1202">
        <v>99.3</v>
      </c>
      <c r="Y1202">
        <v>99.1</v>
      </c>
      <c r="Z1202">
        <v>0.2</v>
      </c>
      <c r="AA1202">
        <v>0.1</v>
      </c>
      <c r="AB1202">
        <v>0.6</v>
      </c>
      <c r="AC1202">
        <v>3817</v>
      </c>
      <c r="AD1202" t="s">
        <v>2714</v>
      </c>
      <c r="AE1202">
        <v>9802</v>
      </c>
      <c r="AF1202" t="s">
        <v>923</v>
      </c>
    </row>
    <row r="1203" spans="1:32" x14ac:dyDescent="0.2">
      <c r="A1203" t="s">
        <v>8513</v>
      </c>
      <c r="B1203" t="s">
        <v>8514</v>
      </c>
      <c r="C1203">
        <v>74557</v>
      </c>
      <c r="D1203" t="s">
        <v>8515</v>
      </c>
      <c r="E1203" t="s">
        <v>8516</v>
      </c>
      <c r="F1203" t="s">
        <v>8517</v>
      </c>
      <c r="G1203">
        <v>74557</v>
      </c>
      <c r="H1203" t="s">
        <v>8518</v>
      </c>
      <c r="I1203" t="s">
        <v>930</v>
      </c>
      <c r="J1203" t="s">
        <v>931</v>
      </c>
      <c r="K1203" t="s">
        <v>932</v>
      </c>
      <c r="L1203" t="s">
        <v>933</v>
      </c>
      <c r="M1203" t="s">
        <v>934</v>
      </c>
      <c r="N1203">
        <v>0</v>
      </c>
      <c r="O1203">
        <v>5333</v>
      </c>
      <c r="P1203">
        <v>39100730</v>
      </c>
      <c r="Q1203">
        <v>37.914000000000001</v>
      </c>
      <c r="R1203">
        <v>7331.8450000000003</v>
      </c>
      <c r="S1203">
        <v>3677</v>
      </c>
      <c r="T1203">
        <v>84125</v>
      </c>
      <c r="U1203">
        <v>296</v>
      </c>
      <c r="V1203">
        <v>15005</v>
      </c>
      <c r="W1203">
        <v>765</v>
      </c>
      <c r="X1203">
        <v>78</v>
      </c>
      <c r="Y1203">
        <v>78</v>
      </c>
      <c r="Z1203">
        <v>0</v>
      </c>
      <c r="AA1203">
        <v>12</v>
      </c>
      <c r="AB1203">
        <v>10</v>
      </c>
      <c r="AC1203">
        <v>100</v>
      </c>
      <c r="AD1203" t="s">
        <v>935</v>
      </c>
      <c r="AE1203">
        <v>13174</v>
      </c>
      <c r="AF1203" t="s">
        <v>904</v>
      </c>
    </row>
    <row r="1204" spans="1:32" x14ac:dyDescent="0.2">
      <c r="A1204" t="s">
        <v>8519</v>
      </c>
      <c r="B1204" t="s">
        <v>8520</v>
      </c>
      <c r="C1204">
        <v>5281</v>
      </c>
      <c r="D1204" t="s">
        <v>8521</v>
      </c>
      <c r="E1204" t="s">
        <v>8522</v>
      </c>
      <c r="F1204" t="s">
        <v>8523</v>
      </c>
      <c r="G1204">
        <v>1037660</v>
      </c>
      <c r="H1204" t="s">
        <v>8524</v>
      </c>
      <c r="I1204" t="s">
        <v>917</v>
      </c>
      <c r="J1204" t="s">
        <v>918</v>
      </c>
      <c r="K1204" t="s">
        <v>8525</v>
      </c>
      <c r="L1204" t="s">
        <v>8526</v>
      </c>
      <c r="M1204" t="s">
        <v>8527</v>
      </c>
      <c r="N1204">
        <v>0</v>
      </c>
      <c r="O1204">
        <v>289</v>
      </c>
      <c r="P1204">
        <v>18704010</v>
      </c>
      <c r="Q1204">
        <v>56.033999999999999</v>
      </c>
      <c r="R1204">
        <v>64719.758000000002</v>
      </c>
      <c r="S1204">
        <v>32768</v>
      </c>
      <c r="T1204">
        <v>463366</v>
      </c>
      <c r="U1204">
        <v>1002</v>
      </c>
      <c r="V1204">
        <v>127254</v>
      </c>
      <c r="W1204">
        <v>43</v>
      </c>
      <c r="X1204">
        <v>94.6</v>
      </c>
      <c r="Y1204">
        <v>94.6</v>
      </c>
      <c r="Z1204">
        <v>0</v>
      </c>
      <c r="AA1204">
        <v>0.6</v>
      </c>
      <c r="AB1204">
        <v>4.8</v>
      </c>
      <c r="AC1204">
        <v>1764</v>
      </c>
      <c r="AD1204" t="s">
        <v>922</v>
      </c>
      <c r="AE1204">
        <v>6808</v>
      </c>
      <c r="AF1204" t="s">
        <v>904</v>
      </c>
    </row>
    <row r="1205" spans="1:32" x14ac:dyDescent="0.2">
      <c r="A1205" t="s">
        <v>8528</v>
      </c>
      <c r="B1205" t="s">
        <v>8529</v>
      </c>
      <c r="C1205">
        <v>13290</v>
      </c>
      <c r="D1205" t="s">
        <v>8530</v>
      </c>
      <c r="E1205" t="s">
        <v>8531</v>
      </c>
      <c r="F1205" t="s">
        <v>8532</v>
      </c>
      <c r="G1205">
        <v>13290</v>
      </c>
      <c r="H1205" t="s">
        <v>8533</v>
      </c>
      <c r="I1205" t="s">
        <v>917</v>
      </c>
      <c r="J1205" t="s">
        <v>918</v>
      </c>
      <c r="K1205" t="s">
        <v>8534</v>
      </c>
      <c r="L1205" t="s">
        <v>8535</v>
      </c>
      <c r="M1205" t="s">
        <v>8536</v>
      </c>
      <c r="N1205">
        <v>0</v>
      </c>
      <c r="O1205">
        <v>4633</v>
      </c>
      <c r="P1205">
        <v>28142201</v>
      </c>
      <c r="Q1205">
        <v>56.701000000000001</v>
      </c>
      <c r="R1205">
        <v>6074.2929999999997</v>
      </c>
      <c r="S1205">
        <v>3196</v>
      </c>
      <c r="T1205">
        <v>72392</v>
      </c>
      <c r="U1205">
        <v>1000</v>
      </c>
      <c r="V1205">
        <v>11482</v>
      </c>
      <c r="W1205">
        <v>675</v>
      </c>
      <c r="X1205">
        <v>91.3</v>
      </c>
      <c r="Y1205">
        <v>90.9</v>
      </c>
      <c r="Z1205">
        <v>0.4</v>
      </c>
      <c r="AA1205">
        <v>2.4</v>
      </c>
      <c r="AB1205">
        <v>6.3</v>
      </c>
      <c r="AC1205">
        <v>1764</v>
      </c>
      <c r="AD1205" t="s">
        <v>922</v>
      </c>
      <c r="AE1205">
        <v>9952</v>
      </c>
      <c r="AF1205" t="s">
        <v>904</v>
      </c>
    </row>
    <row r="1206" spans="1:32" x14ac:dyDescent="0.2">
      <c r="A1206" t="s">
        <v>8537</v>
      </c>
      <c r="B1206" t="s">
        <v>8538</v>
      </c>
      <c r="C1206">
        <v>13291</v>
      </c>
      <c r="D1206" t="s">
        <v>8539</v>
      </c>
      <c r="E1206" t="s">
        <v>8540</v>
      </c>
      <c r="F1206" t="s">
        <v>8541</v>
      </c>
      <c r="G1206">
        <v>13291</v>
      </c>
      <c r="H1206" t="s">
        <v>8542</v>
      </c>
      <c r="I1206" t="s">
        <v>917</v>
      </c>
      <c r="J1206" t="s">
        <v>918</v>
      </c>
      <c r="K1206" t="s">
        <v>8534</v>
      </c>
      <c r="L1206" t="s">
        <v>8535</v>
      </c>
      <c r="M1206" t="s">
        <v>8536</v>
      </c>
      <c r="N1206">
        <v>0</v>
      </c>
      <c r="O1206">
        <v>4243</v>
      </c>
      <c r="P1206">
        <v>28565061</v>
      </c>
      <c r="Q1206">
        <v>56.646000000000001</v>
      </c>
      <c r="R1206">
        <v>6732.2790000000005</v>
      </c>
      <c r="S1206">
        <v>3604</v>
      </c>
      <c r="T1206">
        <v>81512</v>
      </c>
      <c r="U1206">
        <v>1000</v>
      </c>
      <c r="V1206">
        <v>12786</v>
      </c>
      <c r="W1206">
        <v>615</v>
      </c>
      <c r="X1206">
        <v>92.4</v>
      </c>
      <c r="Y1206">
        <v>91.9</v>
      </c>
      <c r="Z1206">
        <v>0.5</v>
      </c>
      <c r="AA1206">
        <v>1.6</v>
      </c>
      <c r="AB1206">
        <v>6</v>
      </c>
      <c r="AC1206">
        <v>1764</v>
      </c>
      <c r="AD1206" t="s">
        <v>922</v>
      </c>
      <c r="AE1206">
        <v>9649</v>
      </c>
      <c r="AF1206" t="s">
        <v>904</v>
      </c>
    </row>
    <row r="1207" spans="1:32" x14ac:dyDescent="0.2">
      <c r="A1207" t="s">
        <v>8543</v>
      </c>
      <c r="B1207" t="s">
        <v>8544</v>
      </c>
      <c r="C1207">
        <v>43049</v>
      </c>
      <c r="D1207" t="s">
        <v>8545</v>
      </c>
      <c r="E1207" t="s">
        <v>8546</v>
      </c>
      <c r="F1207" t="s">
        <v>8547</v>
      </c>
      <c r="G1207">
        <v>43049</v>
      </c>
      <c r="H1207" t="s">
        <v>8548</v>
      </c>
      <c r="I1207" t="s">
        <v>917</v>
      </c>
      <c r="J1207" t="s">
        <v>918</v>
      </c>
      <c r="K1207" t="s">
        <v>8534</v>
      </c>
      <c r="L1207" t="s">
        <v>8535</v>
      </c>
      <c r="M1207" t="s">
        <v>8536</v>
      </c>
      <c r="N1207">
        <v>0</v>
      </c>
      <c r="O1207">
        <v>4624</v>
      </c>
      <c r="P1207">
        <v>28967515</v>
      </c>
      <c r="Q1207">
        <v>55.018999999999998</v>
      </c>
      <c r="R1207">
        <v>6264.6009999999997</v>
      </c>
      <c r="S1207">
        <v>3299.5</v>
      </c>
      <c r="T1207">
        <v>75904</v>
      </c>
      <c r="U1207">
        <v>1000</v>
      </c>
      <c r="V1207">
        <v>11729</v>
      </c>
      <c r="W1207">
        <v>688</v>
      </c>
      <c r="X1207">
        <v>89.6</v>
      </c>
      <c r="Y1207">
        <v>88.8</v>
      </c>
      <c r="Z1207">
        <v>0.8</v>
      </c>
      <c r="AA1207">
        <v>3.8</v>
      </c>
      <c r="AB1207">
        <v>6.6</v>
      </c>
      <c r="AC1207">
        <v>1764</v>
      </c>
      <c r="AD1207" t="s">
        <v>922</v>
      </c>
      <c r="AE1207">
        <v>9677</v>
      </c>
      <c r="AF1207" t="s">
        <v>904</v>
      </c>
    </row>
    <row r="1208" spans="1:32" x14ac:dyDescent="0.2">
      <c r="A1208" t="s">
        <v>8549</v>
      </c>
      <c r="B1208" t="s">
        <v>8550</v>
      </c>
      <c r="C1208">
        <v>157183</v>
      </c>
      <c r="D1208" t="s">
        <v>8551</v>
      </c>
      <c r="E1208" t="s">
        <v>8552</v>
      </c>
      <c r="F1208" t="s">
        <v>8553</v>
      </c>
      <c r="G1208">
        <v>157183</v>
      </c>
      <c r="H1208" t="s">
        <v>8554</v>
      </c>
      <c r="I1208" t="s">
        <v>917</v>
      </c>
      <c r="J1208" t="s">
        <v>918</v>
      </c>
      <c r="K1208" t="s">
        <v>8534</v>
      </c>
      <c r="L1208" t="s">
        <v>8535</v>
      </c>
      <c r="M1208" t="s">
        <v>8536</v>
      </c>
      <c r="N1208">
        <v>0</v>
      </c>
      <c r="O1208">
        <v>4501</v>
      </c>
      <c r="P1208">
        <v>28279804</v>
      </c>
      <c r="Q1208">
        <v>56.639000000000003</v>
      </c>
      <c r="R1208">
        <v>6283.0050000000001</v>
      </c>
      <c r="S1208">
        <v>3491</v>
      </c>
      <c r="T1208">
        <v>101287</v>
      </c>
      <c r="U1208">
        <v>557</v>
      </c>
      <c r="V1208">
        <v>11569</v>
      </c>
      <c r="W1208">
        <v>696</v>
      </c>
      <c r="X1208">
        <v>90.3</v>
      </c>
      <c r="Y1208">
        <v>89.9</v>
      </c>
      <c r="Z1208">
        <v>0.4</v>
      </c>
      <c r="AA1208">
        <v>2.6</v>
      </c>
      <c r="AB1208">
        <v>7.1</v>
      </c>
      <c r="AC1208">
        <v>1764</v>
      </c>
      <c r="AD1208" t="s">
        <v>922</v>
      </c>
      <c r="AE1208">
        <v>9651</v>
      </c>
      <c r="AF1208" t="s">
        <v>904</v>
      </c>
    </row>
    <row r="1209" spans="1:32" x14ac:dyDescent="0.2">
      <c r="A1209" t="s">
        <v>8555</v>
      </c>
      <c r="B1209" t="s">
        <v>8556</v>
      </c>
      <c r="C1209">
        <v>117179</v>
      </c>
      <c r="D1209" t="s">
        <v>8557</v>
      </c>
      <c r="E1209" t="s">
        <v>8558</v>
      </c>
      <c r="F1209" t="s">
        <v>8559</v>
      </c>
      <c r="G1209">
        <v>117179</v>
      </c>
      <c r="H1209" t="s">
        <v>8560</v>
      </c>
      <c r="I1209" t="s">
        <v>917</v>
      </c>
      <c r="J1209" t="s">
        <v>918</v>
      </c>
      <c r="K1209" t="s">
        <v>8534</v>
      </c>
      <c r="L1209" t="s">
        <v>8535</v>
      </c>
      <c r="M1209" t="s">
        <v>8536</v>
      </c>
      <c r="N1209">
        <v>0</v>
      </c>
      <c r="O1209">
        <v>907</v>
      </c>
      <c r="P1209">
        <v>24274610</v>
      </c>
      <c r="Q1209">
        <v>54.930999999999997</v>
      </c>
      <c r="R1209">
        <v>26763.627</v>
      </c>
      <c r="S1209">
        <v>8396</v>
      </c>
      <c r="T1209">
        <v>330910</v>
      </c>
      <c r="U1209">
        <v>1005</v>
      </c>
      <c r="V1209">
        <v>79486</v>
      </c>
      <c r="W1209">
        <v>95</v>
      </c>
      <c r="X1209">
        <v>94.5</v>
      </c>
      <c r="Y1209">
        <v>94</v>
      </c>
      <c r="Z1209">
        <v>0.5</v>
      </c>
      <c r="AA1209">
        <v>1.1000000000000001</v>
      </c>
      <c r="AB1209">
        <v>4.4000000000000004</v>
      </c>
      <c r="AC1209">
        <v>1764</v>
      </c>
      <c r="AD1209" t="s">
        <v>922</v>
      </c>
      <c r="AE1209">
        <v>7842</v>
      </c>
      <c r="AF1209" t="s">
        <v>904</v>
      </c>
    </row>
    <row r="1210" spans="1:32" x14ac:dyDescent="0.2">
      <c r="A1210" t="s">
        <v>8561</v>
      </c>
      <c r="B1210" t="s">
        <v>8562</v>
      </c>
      <c r="C1210">
        <v>58919</v>
      </c>
      <c r="D1210" t="s">
        <v>8563</v>
      </c>
      <c r="E1210" t="s">
        <v>8564</v>
      </c>
      <c r="F1210" t="s">
        <v>8565</v>
      </c>
      <c r="G1210">
        <v>58919</v>
      </c>
      <c r="H1210" t="s">
        <v>8566</v>
      </c>
      <c r="I1210" t="s">
        <v>917</v>
      </c>
      <c r="J1210" t="s">
        <v>918</v>
      </c>
      <c r="K1210" t="s">
        <v>8567</v>
      </c>
      <c r="M1210" t="s">
        <v>8568</v>
      </c>
      <c r="N1210">
        <v>0</v>
      </c>
      <c r="O1210">
        <v>38</v>
      </c>
      <c r="P1210">
        <v>18761941</v>
      </c>
      <c r="Q1210">
        <v>67.61</v>
      </c>
      <c r="R1210">
        <v>493735.28899999999</v>
      </c>
      <c r="S1210">
        <v>523680</v>
      </c>
      <c r="T1210">
        <v>1093019</v>
      </c>
      <c r="U1210">
        <v>1171</v>
      </c>
      <c r="V1210">
        <v>728438</v>
      </c>
      <c r="W1210">
        <v>11</v>
      </c>
      <c r="X1210">
        <v>90.8</v>
      </c>
      <c r="Y1210">
        <v>90.7</v>
      </c>
      <c r="Z1210">
        <v>0.1</v>
      </c>
      <c r="AA1210">
        <v>1.4</v>
      </c>
      <c r="AB1210">
        <v>7.8</v>
      </c>
      <c r="AC1210">
        <v>1764</v>
      </c>
      <c r="AD1210" t="s">
        <v>922</v>
      </c>
      <c r="AE1210">
        <v>7007</v>
      </c>
      <c r="AF1210" t="s">
        <v>904</v>
      </c>
    </row>
    <row r="1211" spans="1:32" x14ac:dyDescent="0.2">
      <c r="A1211" t="s">
        <v>8569</v>
      </c>
      <c r="B1211" t="s">
        <v>8570</v>
      </c>
      <c r="C1211">
        <v>45235</v>
      </c>
      <c r="D1211" t="s">
        <v>8571</v>
      </c>
      <c r="E1211" t="s">
        <v>8572</v>
      </c>
      <c r="F1211" t="s">
        <v>8573</v>
      </c>
      <c r="G1211">
        <v>45235</v>
      </c>
      <c r="H1211" t="s">
        <v>8574</v>
      </c>
      <c r="I1211" t="s">
        <v>886</v>
      </c>
      <c r="J1211" t="s">
        <v>962</v>
      </c>
      <c r="K1211" t="s">
        <v>963</v>
      </c>
      <c r="L1211" t="s">
        <v>3716</v>
      </c>
      <c r="M1211" t="s">
        <v>8575</v>
      </c>
      <c r="N1211">
        <v>0</v>
      </c>
      <c r="O1211">
        <v>1325</v>
      </c>
      <c r="P1211">
        <v>22985095</v>
      </c>
      <c r="Q1211">
        <v>59.709000000000003</v>
      </c>
      <c r="R1211">
        <v>17347.241999999998</v>
      </c>
      <c r="S1211">
        <v>10082</v>
      </c>
      <c r="T1211">
        <v>167703</v>
      </c>
      <c r="U1211">
        <v>301</v>
      </c>
      <c r="V1211">
        <v>34296</v>
      </c>
      <c r="W1211">
        <v>202</v>
      </c>
      <c r="X1211">
        <v>97.9</v>
      </c>
      <c r="Y1211">
        <v>97.8</v>
      </c>
      <c r="Z1211">
        <v>0.1</v>
      </c>
      <c r="AA1211">
        <v>0.9</v>
      </c>
      <c r="AB1211">
        <v>1.2</v>
      </c>
      <c r="AC1211">
        <v>4494</v>
      </c>
      <c r="AD1211" t="s">
        <v>965</v>
      </c>
      <c r="AE1211">
        <v>7646</v>
      </c>
      <c r="AF1211" t="s">
        <v>904</v>
      </c>
    </row>
    <row r="1212" spans="1:32" x14ac:dyDescent="0.2">
      <c r="A1212" t="s">
        <v>8576</v>
      </c>
      <c r="B1212" t="s">
        <v>8577</v>
      </c>
      <c r="C1212">
        <v>71617</v>
      </c>
      <c r="D1212" t="s">
        <v>8578</v>
      </c>
      <c r="E1212" t="s">
        <v>8579</v>
      </c>
      <c r="F1212" t="s">
        <v>8580</v>
      </c>
      <c r="G1212">
        <v>1163406</v>
      </c>
      <c r="H1212" t="s">
        <v>8581</v>
      </c>
      <c r="I1212" t="s">
        <v>886</v>
      </c>
      <c r="J1212" t="s">
        <v>962</v>
      </c>
      <c r="K1212" t="s">
        <v>963</v>
      </c>
      <c r="L1212" t="s">
        <v>3716</v>
      </c>
      <c r="M1212" t="s">
        <v>8575</v>
      </c>
      <c r="N1212">
        <v>0</v>
      </c>
      <c r="O1212">
        <v>172</v>
      </c>
      <c r="P1212">
        <v>31245833</v>
      </c>
      <c r="Q1212">
        <v>57.313000000000002</v>
      </c>
      <c r="R1212">
        <v>181661.82</v>
      </c>
      <c r="S1212">
        <v>8660.5</v>
      </c>
      <c r="T1212">
        <v>2309933</v>
      </c>
      <c r="U1212">
        <v>1044</v>
      </c>
      <c r="V1212">
        <v>668222</v>
      </c>
      <c r="W1212">
        <v>12</v>
      </c>
      <c r="X1212">
        <v>98.7</v>
      </c>
      <c r="Y1212">
        <v>98.4</v>
      </c>
      <c r="Z1212">
        <v>0.3</v>
      </c>
      <c r="AA1212">
        <v>0.5</v>
      </c>
      <c r="AB1212">
        <v>0.8</v>
      </c>
      <c r="AC1212">
        <v>4494</v>
      </c>
      <c r="AD1212" t="s">
        <v>965</v>
      </c>
      <c r="AE1212">
        <v>9317</v>
      </c>
      <c r="AF1212" t="s">
        <v>923</v>
      </c>
    </row>
    <row r="1213" spans="1:32" x14ac:dyDescent="0.2">
      <c r="A1213" t="s">
        <v>8582</v>
      </c>
      <c r="B1213" t="s">
        <v>8583</v>
      </c>
      <c r="C1213">
        <v>94208</v>
      </c>
      <c r="D1213" t="s">
        <v>8584</v>
      </c>
      <c r="E1213" t="s">
        <v>8585</v>
      </c>
      <c r="F1213" t="s">
        <v>8586</v>
      </c>
      <c r="G1213">
        <v>94208</v>
      </c>
      <c r="H1213" t="s">
        <v>8587</v>
      </c>
      <c r="I1213" t="s">
        <v>886</v>
      </c>
      <c r="J1213" t="s">
        <v>962</v>
      </c>
      <c r="K1213" t="s">
        <v>963</v>
      </c>
      <c r="L1213" t="s">
        <v>3716</v>
      </c>
      <c r="M1213" t="s">
        <v>8575</v>
      </c>
      <c r="N1213">
        <v>0</v>
      </c>
      <c r="O1213">
        <v>1138</v>
      </c>
      <c r="P1213">
        <v>27610157</v>
      </c>
      <c r="Q1213">
        <v>58.063000000000002</v>
      </c>
      <c r="R1213">
        <v>24262.001</v>
      </c>
      <c r="S1213">
        <v>3231</v>
      </c>
      <c r="T1213">
        <v>260449</v>
      </c>
      <c r="U1213">
        <v>300</v>
      </c>
      <c r="V1213">
        <v>79523</v>
      </c>
      <c r="W1213">
        <v>116</v>
      </c>
      <c r="X1213">
        <v>97.8</v>
      </c>
      <c r="Y1213">
        <v>97.6</v>
      </c>
      <c r="Z1213">
        <v>0.2</v>
      </c>
      <c r="AA1213">
        <v>1.2</v>
      </c>
      <c r="AB1213">
        <v>1</v>
      </c>
      <c r="AC1213">
        <v>4494</v>
      </c>
      <c r="AD1213" t="s">
        <v>965</v>
      </c>
      <c r="AE1213">
        <v>8983</v>
      </c>
      <c r="AF1213" t="s">
        <v>904</v>
      </c>
    </row>
    <row r="1214" spans="1:32" x14ac:dyDescent="0.2">
      <c r="A1214" t="s">
        <v>8588</v>
      </c>
      <c r="B1214" t="s">
        <v>8589</v>
      </c>
      <c r="D1214" t="s">
        <v>8589</v>
      </c>
      <c r="E1214" t="s">
        <v>8590</v>
      </c>
      <c r="F1214" t="s">
        <v>1357</v>
      </c>
      <c r="H1214" t="s">
        <v>8591</v>
      </c>
      <c r="I1214" t="s">
        <v>886</v>
      </c>
      <c r="J1214" t="s">
        <v>941</v>
      </c>
      <c r="K1214" t="s">
        <v>942</v>
      </c>
      <c r="L1214" t="s">
        <v>2269</v>
      </c>
      <c r="M1214" t="s">
        <v>8592</v>
      </c>
      <c r="N1214">
        <v>1</v>
      </c>
      <c r="O1214">
        <v>6</v>
      </c>
      <c r="P1214">
        <v>9180161</v>
      </c>
      <c r="Q1214">
        <v>45.421999999999997</v>
      </c>
      <c r="R1214">
        <v>1530026.8330000001</v>
      </c>
      <c r="S1214">
        <v>1467116.5</v>
      </c>
      <c r="T1214">
        <v>3117240</v>
      </c>
      <c r="U1214">
        <v>3807</v>
      </c>
      <c r="V1214">
        <v>3113199</v>
      </c>
      <c r="W1214">
        <v>2</v>
      </c>
      <c r="X1214">
        <v>84.5</v>
      </c>
      <c r="Y1214">
        <v>84.4</v>
      </c>
      <c r="Z1214">
        <v>0.1</v>
      </c>
      <c r="AA1214">
        <v>3</v>
      </c>
      <c r="AB1214">
        <v>12.5</v>
      </c>
      <c r="AC1214">
        <v>2137</v>
      </c>
      <c r="AD1214" t="s">
        <v>945</v>
      </c>
      <c r="AE1214">
        <v>4587</v>
      </c>
      <c r="AF1214" t="s">
        <v>904</v>
      </c>
    </row>
    <row r="1215" spans="1:32" x14ac:dyDescent="0.2">
      <c r="A1215" t="s">
        <v>8593</v>
      </c>
      <c r="B1215" t="s">
        <v>8594</v>
      </c>
      <c r="D1215" t="s">
        <v>8594</v>
      </c>
      <c r="E1215" t="s">
        <v>8595</v>
      </c>
      <c r="F1215" t="s">
        <v>1357</v>
      </c>
      <c r="H1215" t="s">
        <v>8596</v>
      </c>
      <c r="I1215" t="s">
        <v>886</v>
      </c>
      <c r="J1215" t="s">
        <v>941</v>
      </c>
      <c r="K1215" t="s">
        <v>942</v>
      </c>
      <c r="L1215" t="s">
        <v>1364</v>
      </c>
      <c r="M1215" t="s">
        <v>8597</v>
      </c>
      <c r="N1215">
        <v>1</v>
      </c>
      <c r="O1215">
        <v>8</v>
      </c>
      <c r="P1215">
        <v>9220678</v>
      </c>
      <c r="Q1215">
        <v>42.018000000000001</v>
      </c>
      <c r="R1215">
        <v>1152584.75</v>
      </c>
      <c r="S1215">
        <v>1152526</v>
      </c>
      <c r="T1215">
        <v>1418021</v>
      </c>
      <c r="U1215">
        <v>833973</v>
      </c>
      <c r="V1215">
        <v>1218070</v>
      </c>
      <c r="W1215">
        <v>4</v>
      </c>
      <c r="X1215">
        <v>98.8</v>
      </c>
      <c r="Y1215">
        <v>98.8</v>
      </c>
      <c r="Z1215">
        <v>0</v>
      </c>
      <c r="AA1215">
        <v>0.2</v>
      </c>
      <c r="AB1215">
        <v>1</v>
      </c>
      <c r="AC1215">
        <v>2137</v>
      </c>
      <c r="AD1215" t="s">
        <v>945</v>
      </c>
      <c r="AE1215">
        <v>4506</v>
      </c>
      <c r="AF1215" t="s">
        <v>904</v>
      </c>
    </row>
    <row r="1216" spans="1:32" x14ac:dyDescent="0.2">
      <c r="A1216" t="s">
        <v>8598</v>
      </c>
      <c r="B1216" t="s">
        <v>8599</v>
      </c>
      <c r="D1216" t="s">
        <v>8599</v>
      </c>
      <c r="E1216" t="s">
        <v>8600</v>
      </c>
      <c r="F1216" t="s">
        <v>8601</v>
      </c>
      <c r="H1216" t="s">
        <v>8602</v>
      </c>
      <c r="I1216" t="s">
        <v>886</v>
      </c>
      <c r="J1216" t="s">
        <v>941</v>
      </c>
      <c r="K1216" t="s">
        <v>942</v>
      </c>
      <c r="L1216" t="s">
        <v>1364</v>
      </c>
      <c r="M1216" t="s">
        <v>8597</v>
      </c>
      <c r="N1216">
        <v>1</v>
      </c>
      <c r="O1216">
        <v>307</v>
      </c>
      <c r="P1216">
        <v>10548653</v>
      </c>
      <c r="Q1216">
        <v>45.055999999999997</v>
      </c>
      <c r="R1216">
        <v>34360.432999999997</v>
      </c>
      <c r="S1216">
        <v>399</v>
      </c>
      <c r="T1216">
        <v>1933123</v>
      </c>
      <c r="U1216">
        <v>200</v>
      </c>
      <c r="V1216">
        <v>506406</v>
      </c>
      <c r="W1216">
        <v>7</v>
      </c>
      <c r="X1216">
        <v>99.1</v>
      </c>
      <c r="Y1216">
        <v>98.7</v>
      </c>
      <c r="Z1216">
        <v>0.4</v>
      </c>
      <c r="AA1216">
        <v>0.1</v>
      </c>
      <c r="AB1216">
        <v>0.8</v>
      </c>
      <c r="AC1216">
        <v>2137</v>
      </c>
      <c r="AD1216" t="s">
        <v>945</v>
      </c>
      <c r="AE1216">
        <v>5046</v>
      </c>
      <c r="AF1216" t="s">
        <v>904</v>
      </c>
    </row>
    <row r="1217" spans="1:32" x14ac:dyDescent="0.2">
      <c r="A1217" t="s">
        <v>8603</v>
      </c>
      <c r="B1217" t="s">
        <v>8604</v>
      </c>
      <c r="D1217" t="s">
        <v>8604</v>
      </c>
      <c r="E1217" t="s">
        <v>8605</v>
      </c>
      <c r="F1217" t="s">
        <v>8606</v>
      </c>
      <c r="H1217" t="s">
        <v>8607</v>
      </c>
      <c r="I1217" t="s">
        <v>886</v>
      </c>
      <c r="J1217" t="s">
        <v>941</v>
      </c>
      <c r="K1217" t="s">
        <v>942</v>
      </c>
      <c r="L1217" t="s">
        <v>2269</v>
      </c>
      <c r="M1217" t="s">
        <v>8592</v>
      </c>
      <c r="N1217">
        <v>1</v>
      </c>
      <c r="O1217">
        <v>1044</v>
      </c>
      <c r="P1217">
        <v>9626561</v>
      </c>
      <c r="Q1217">
        <v>42.947000000000003</v>
      </c>
      <c r="R1217">
        <v>9220.8439999999991</v>
      </c>
      <c r="S1217">
        <v>366</v>
      </c>
      <c r="T1217">
        <v>791684</v>
      </c>
      <c r="U1217">
        <v>200</v>
      </c>
      <c r="V1217">
        <v>303499</v>
      </c>
      <c r="W1217">
        <v>10</v>
      </c>
      <c r="X1217">
        <v>81.2</v>
      </c>
      <c r="Y1217">
        <v>80.599999999999994</v>
      </c>
      <c r="Z1217">
        <v>0.6</v>
      </c>
      <c r="AA1217">
        <v>3.7</v>
      </c>
      <c r="AB1217">
        <v>15.1</v>
      </c>
      <c r="AC1217">
        <v>2137</v>
      </c>
      <c r="AD1217" t="s">
        <v>945</v>
      </c>
      <c r="AE1217">
        <v>5266</v>
      </c>
      <c r="AF1217" t="s">
        <v>904</v>
      </c>
    </row>
    <row r="1218" spans="1:32" x14ac:dyDescent="0.2">
      <c r="A1218" t="s">
        <v>8608</v>
      </c>
      <c r="B1218" t="s">
        <v>8609</v>
      </c>
      <c r="C1218">
        <v>48254</v>
      </c>
      <c r="D1218" t="s">
        <v>8610</v>
      </c>
      <c r="E1218" t="s">
        <v>8611</v>
      </c>
      <c r="F1218" t="s">
        <v>8612</v>
      </c>
      <c r="G1218">
        <v>48254</v>
      </c>
      <c r="H1218" t="s">
        <v>8613</v>
      </c>
      <c r="I1218" t="s">
        <v>886</v>
      </c>
      <c r="J1218" t="s">
        <v>941</v>
      </c>
      <c r="K1218" t="s">
        <v>942</v>
      </c>
      <c r="L1218" t="s">
        <v>1364</v>
      </c>
      <c r="M1218" t="s">
        <v>8597</v>
      </c>
      <c r="N1218">
        <v>0</v>
      </c>
      <c r="O1218">
        <v>8</v>
      </c>
      <c r="P1218">
        <v>9281121</v>
      </c>
      <c r="Q1218">
        <v>46.006999999999998</v>
      </c>
      <c r="R1218">
        <v>1160140.125</v>
      </c>
      <c r="S1218">
        <v>1110537</v>
      </c>
      <c r="T1218">
        <v>1735737</v>
      </c>
      <c r="U1218">
        <v>914501</v>
      </c>
      <c r="V1218">
        <v>1122226</v>
      </c>
      <c r="W1218">
        <v>4</v>
      </c>
      <c r="X1218">
        <v>99.1</v>
      </c>
      <c r="Y1218">
        <v>99.1</v>
      </c>
      <c r="Z1218">
        <v>0</v>
      </c>
      <c r="AA1218">
        <v>0.3</v>
      </c>
      <c r="AB1218">
        <v>0.6</v>
      </c>
      <c r="AC1218">
        <v>2137</v>
      </c>
      <c r="AD1218" t="s">
        <v>945</v>
      </c>
      <c r="AE1218">
        <v>4931</v>
      </c>
      <c r="AF1218" t="s">
        <v>904</v>
      </c>
    </row>
    <row r="1219" spans="1:32" x14ac:dyDescent="0.2">
      <c r="A1219" t="s">
        <v>8614</v>
      </c>
      <c r="B1219" t="s">
        <v>8615</v>
      </c>
      <c r="C1219">
        <v>1531966</v>
      </c>
      <c r="D1219" t="s">
        <v>8616</v>
      </c>
      <c r="E1219" t="s">
        <v>8617</v>
      </c>
      <c r="F1219" t="s">
        <v>8618</v>
      </c>
      <c r="G1219">
        <v>1531966</v>
      </c>
      <c r="H1219" t="s">
        <v>8619</v>
      </c>
      <c r="I1219" t="s">
        <v>886</v>
      </c>
      <c r="J1219" t="s">
        <v>962</v>
      </c>
      <c r="K1219" t="s">
        <v>963</v>
      </c>
      <c r="L1219" t="s">
        <v>2893</v>
      </c>
      <c r="M1219" t="s">
        <v>8620</v>
      </c>
      <c r="N1219">
        <v>0</v>
      </c>
      <c r="O1219">
        <v>26</v>
      </c>
      <c r="P1219">
        <v>28476206</v>
      </c>
      <c r="Q1219">
        <v>50.637</v>
      </c>
      <c r="R1219">
        <v>1095238.692</v>
      </c>
      <c r="S1219">
        <v>5093</v>
      </c>
      <c r="T1219">
        <v>8525130</v>
      </c>
      <c r="U1219">
        <v>1101</v>
      </c>
      <c r="V1219">
        <v>6006343</v>
      </c>
      <c r="W1219">
        <v>2</v>
      </c>
      <c r="X1219">
        <v>97.9</v>
      </c>
      <c r="Y1219">
        <v>97.6</v>
      </c>
      <c r="Z1219">
        <v>0.3</v>
      </c>
      <c r="AA1219">
        <v>0.4</v>
      </c>
      <c r="AB1219">
        <v>1.7</v>
      </c>
      <c r="AC1219">
        <v>4494</v>
      </c>
      <c r="AD1219" t="s">
        <v>965</v>
      </c>
      <c r="AE1219">
        <v>11471</v>
      </c>
      <c r="AF1219" t="s">
        <v>891</v>
      </c>
    </row>
    <row r="1220" spans="1:32" x14ac:dyDescent="0.2">
      <c r="A1220" t="s">
        <v>8621</v>
      </c>
      <c r="B1220" t="s">
        <v>8622</v>
      </c>
      <c r="D1220" t="s">
        <v>8622</v>
      </c>
      <c r="E1220" t="s">
        <v>8623</v>
      </c>
      <c r="F1220" t="s">
        <v>8624</v>
      </c>
      <c r="H1220" t="s">
        <v>8625</v>
      </c>
      <c r="I1220" t="s">
        <v>886</v>
      </c>
      <c r="J1220" t="s">
        <v>941</v>
      </c>
      <c r="K1220" t="s">
        <v>942</v>
      </c>
      <c r="L1220" t="s">
        <v>1364</v>
      </c>
      <c r="M1220" t="s">
        <v>8597</v>
      </c>
      <c r="N1220">
        <v>1</v>
      </c>
      <c r="O1220">
        <v>264</v>
      </c>
      <c r="P1220">
        <v>9267644</v>
      </c>
      <c r="Q1220">
        <v>45.779000000000003</v>
      </c>
      <c r="R1220">
        <v>35104.712</v>
      </c>
      <c r="S1220">
        <v>252.5</v>
      </c>
      <c r="T1220">
        <v>1102252</v>
      </c>
      <c r="U1220">
        <v>96</v>
      </c>
      <c r="V1220">
        <v>764704</v>
      </c>
      <c r="W1220">
        <v>5</v>
      </c>
      <c r="X1220">
        <v>99.3</v>
      </c>
      <c r="Y1220">
        <v>99.3</v>
      </c>
      <c r="Z1220">
        <v>0</v>
      </c>
      <c r="AA1220">
        <v>0</v>
      </c>
      <c r="AB1220">
        <v>0.7</v>
      </c>
      <c r="AC1220">
        <v>2137</v>
      </c>
      <c r="AD1220" t="s">
        <v>945</v>
      </c>
      <c r="AE1220">
        <v>4312</v>
      </c>
      <c r="AF1220" t="s">
        <v>904</v>
      </c>
    </row>
    <row r="1221" spans="1:32" x14ac:dyDescent="0.2">
      <c r="A1221" t="s">
        <v>8626</v>
      </c>
      <c r="B1221" t="s">
        <v>8627</v>
      </c>
      <c r="D1221" t="s">
        <v>8627</v>
      </c>
      <c r="E1221" t="s">
        <v>8628</v>
      </c>
      <c r="F1221" t="s">
        <v>8629</v>
      </c>
      <c r="H1221" t="s">
        <v>8630</v>
      </c>
      <c r="I1221" t="s">
        <v>886</v>
      </c>
      <c r="J1221" t="s">
        <v>941</v>
      </c>
      <c r="K1221" t="s">
        <v>942</v>
      </c>
      <c r="L1221" t="s">
        <v>1364</v>
      </c>
      <c r="M1221" t="s">
        <v>8597</v>
      </c>
      <c r="N1221">
        <v>1</v>
      </c>
      <c r="O1221">
        <v>302</v>
      </c>
      <c r="P1221">
        <v>10979968</v>
      </c>
      <c r="Q1221">
        <v>38.713000000000001</v>
      </c>
      <c r="R1221">
        <v>36357.51</v>
      </c>
      <c r="S1221">
        <v>389</v>
      </c>
      <c r="T1221">
        <v>931951</v>
      </c>
      <c r="U1221">
        <v>200</v>
      </c>
      <c r="V1221">
        <v>506894</v>
      </c>
      <c r="W1221">
        <v>9</v>
      </c>
      <c r="X1221">
        <v>98.4</v>
      </c>
      <c r="Y1221">
        <v>97.9</v>
      </c>
      <c r="Z1221">
        <v>0.5</v>
      </c>
      <c r="AA1221">
        <v>0.1</v>
      </c>
      <c r="AB1221">
        <v>1.5</v>
      </c>
      <c r="AC1221">
        <v>2137</v>
      </c>
      <c r="AD1221" t="s">
        <v>945</v>
      </c>
      <c r="AE1221">
        <v>5298</v>
      </c>
      <c r="AF1221" t="s">
        <v>904</v>
      </c>
    </row>
    <row r="1222" spans="1:32" x14ac:dyDescent="0.2">
      <c r="A1222" t="s">
        <v>8631</v>
      </c>
      <c r="B1222" t="s">
        <v>8632</v>
      </c>
      <c r="D1222" t="s">
        <v>8632</v>
      </c>
      <c r="E1222" t="s">
        <v>8633</v>
      </c>
      <c r="F1222" t="s">
        <v>8634</v>
      </c>
      <c r="H1222" t="s">
        <v>8635</v>
      </c>
      <c r="I1222" t="s">
        <v>886</v>
      </c>
      <c r="J1222" t="s">
        <v>941</v>
      </c>
      <c r="K1222" t="s">
        <v>942</v>
      </c>
      <c r="L1222" t="s">
        <v>1364</v>
      </c>
      <c r="M1222" t="s">
        <v>8597</v>
      </c>
      <c r="N1222">
        <v>1</v>
      </c>
      <c r="O1222">
        <v>157</v>
      </c>
      <c r="P1222">
        <v>11585715</v>
      </c>
      <c r="Q1222">
        <v>44.826999999999998</v>
      </c>
      <c r="R1222">
        <v>73794.362999999998</v>
      </c>
      <c r="S1222">
        <v>940</v>
      </c>
      <c r="T1222">
        <v>947761</v>
      </c>
      <c r="U1222">
        <v>201</v>
      </c>
      <c r="V1222">
        <v>652029</v>
      </c>
      <c r="W1222">
        <v>8</v>
      </c>
      <c r="X1222">
        <v>99.4</v>
      </c>
      <c r="Y1222">
        <v>97.4</v>
      </c>
      <c r="Z1222">
        <v>2</v>
      </c>
      <c r="AA1222">
        <v>0.1</v>
      </c>
      <c r="AB1222">
        <v>0.5</v>
      </c>
      <c r="AC1222">
        <v>2137</v>
      </c>
      <c r="AD1222" t="s">
        <v>945</v>
      </c>
      <c r="AE1222">
        <v>5670</v>
      </c>
      <c r="AF1222" t="s">
        <v>904</v>
      </c>
    </row>
    <row r="1223" spans="1:32" x14ac:dyDescent="0.2">
      <c r="A1223" t="s">
        <v>8636</v>
      </c>
      <c r="B1223" t="s">
        <v>8637</v>
      </c>
      <c r="D1223" t="s">
        <v>8637</v>
      </c>
      <c r="E1223" t="s">
        <v>8638</v>
      </c>
      <c r="F1223" t="s">
        <v>8639</v>
      </c>
      <c r="H1223" t="s">
        <v>8640</v>
      </c>
      <c r="I1223" t="s">
        <v>886</v>
      </c>
      <c r="J1223" t="s">
        <v>941</v>
      </c>
      <c r="K1223" t="s">
        <v>942</v>
      </c>
      <c r="L1223" t="s">
        <v>2269</v>
      </c>
      <c r="M1223" t="s">
        <v>8592</v>
      </c>
      <c r="N1223">
        <v>1</v>
      </c>
      <c r="O1223">
        <v>1255</v>
      </c>
      <c r="P1223">
        <v>9585486</v>
      </c>
      <c r="Q1223">
        <v>42.668999999999997</v>
      </c>
      <c r="R1223">
        <v>7637.8370000000004</v>
      </c>
      <c r="S1223">
        <v>148</v>
      </c>
      <c r="T1223">
        <v>530835</v>
      </c>
      <c r="U1223">
        <v>56</v>
      </c>
      <c r="V1223">
        <v>268810</v>
      </c>
      <c r="W1223">
        <v>14</v>
      </c>
      <c r="X1223">
        <v>74.599999999999994</v>
      </c>
      <c r="Y1223">
        <v>74.5</v>
      </c>
      <c r="Z1223">
        <v>0.1</v>
      </c>
      <c r="AA1223">
        <v>5.5</v>
      </c>
      <c r="AB1223">
        <v>19.899999999999999</v>
      </c>
      <c r="AC1223">
        <v>2137</v>
      </c>
      <c r="AD1223" t="s">
        <v>945</v>
      </c>
      <c r="AE1223">
        <v>4978</v>
      </c>
      <c r="AF1223" t="s">
        <v>904</v>
      </c>
    </row>
    <row r="1224" spans="1:32" x14ac:dyDescent="0.2">
      <c r="A1224" t="s">
        <v>8641</v>
      </c>
      <c r="B1224" t="s">
        <v>8642</v>
      </c>
      <c r="C1224">
        <v>1048955</v>
      </c>
      <c r="D1224" t="s">
        <v>8643</v>
      </c>
      <c r="E1224" t="s">
        <v>8644</v>
      </c>
      <c r="F1224" t="s">
        <v>8645</v>
      </c>
      <c r="G1224">
        <v>1048955</v>
      </c>
      <c r="H1224" t="s">
        <v>8646</v>
      </c>
      <c r="I1224" t="s">
        <v>886</v>
      </c>
      <c r="J1224" t="s">
        <v>887</v>
      </c>
      <c r="K1224" t="s">
        <v>8647</v>
      </c>
      <c r="L1224" t="s">
        <v>8648</v>
      </c>
      <c r="M1224" t="s">
        <v>8649</v>
      </c>
      <c r="N1224">
        <v>0</v>
      </c>
      <c r="O1224">
        <v>363</v>
      </c>
      <c r="P1224">
        <v>36781754</v>
      </c>
      <c r="Q1224">
        <v>46.503</v>
      </c>
      <c r="R1224">
        <v>101327.14599999999</v>
      </c>
      <c r="S1224">
        <v>16655</v>
      </c>
      <c r="T1224">
        <v>1281276</v>
      </c>
      <c r="U1224">
        <v>1025</v>
      </c>
      <c r="V1224">
        <v>321143</v>
      </c>
      <c r="W1224">
        <v>34</v>
      </c>
      <c r="X1224">
        <v>93.4</v>
      </c>
      <c r="Y1224">
        <v>93</v>
      </c>
      <c r="Z1224">
        <v>0.4</v>
      </c>
      <c r="AA1224">
        <v>1</v>
      </c>
      <c r="AB1224">
        <v>5.6</v>
      </c>
      <c r="AC1224">
        <v>3786</v>
      </c>
      <c r="AD1224" t="s">
        <v>1245</v>
      </c>
      <c r="AE1224">
        <v>13684</v>
      </c>
      <c r="AF1224" t="s">
        <v>985</v>
      </c>
    </row>
    <row r="1225" spans="1:32" x14ac:dyDescent="0.2">
      <c r="A1225" t="s">
        <v>8650</v>
      </c>
      <c r="B1225" t="s">
        <v>8651</v>
      </c>
      <c r="C1225">
        <v>5643</v>
      </c>
      <c r="D1225" t="s">
        <v>8652</v>
      </c>
      <c r="E1225" t="s">
        <v>8653</v>
      </c>
      <c r="F1225" t="s">
        <v>8654</v>
      </c>
      <c r="G1225">
        <v>5643</v>
      </c>
      <c r="H1225" t="s">
        <v>8655</v>
      </c>
      <c r="I1225" t="s">
        <v>917</v>
      </c>
      <c r="J1225" t="s">
        <v>972</v>
      </c>
      <c r="K1225" t="s">
        <v>1183</v>
      </c>
      <c r="L1225" t="s">
        <v>3586</v>
      </c>
      <c r="M1225" t="s">
        <v>8656</v>
      </c>
      <c r="N1225">
        <v>0</v>
      </c>
      <c r="O1225">
        <v>776</v>
      </c>
      <c r="P1225">
        <v>33668918</v>
      </c>
      <c r="Q1225">
        <v>55.741</v>
      </c>
      <c r="R1225">
        <v>43387.781000000003</v>
      </c>
      <c r="S1225">
        <v>13070.5</v>
      </c>
      <c r="T1225">
        <v>899948</v>
      </c>
      <c r="U1225">
        <v>103</v>
      </c>
      <c r="V1225">
        <v>167384</v>
      </c>
      <c r="W1225">
        <v>54</v>
      </c>
      <c r="X1225">
        <v>96.8</v>
      </c>
      <c r="Y1225">
        <v>96.5</v>
      </c>
      <c r="Z1225">
        <v>0.3</v>
      </c>
      <c r="AA1225">
        <v>1.7</v>
      </c>
      <c r="AB1225">
        <v>1.5</v>
      </c>
      <c r="AC1225">
        <v>4464</v>
      </c>
      <c r="AD1225" t="s">
        <v>1186</v>
      </c>
      <c r="AE1225">
        <v>10233</v>
      </c>
      <c r="AF1225" t="s">
        <v>923</v>
      </c>
    </row>
    <row r="1226" spans="1:32" x14ac:dyDescent="0.2">
      <c r="A1226" t="s">
        <v>8657</v>
      </c>
      <c r="B1226" t="s">
        <v>8658</v>
      </c>
      <c r="C1226">
        <v>158605</v>
      </c>
      <c r="D1226" t="s">
        <v>8659</v>
      </c>
      <c r="E1226" t="s">
        <v>8660</v>
      </c>
      <c r="F1226" t="s">
        <v>8661</v>
      </c>
      <c r="G1226">
        <v>1353009</v>
      </c>
      <c r="H1226" t="s">
        <v>8662</v>
      </c>
      <c r="I1226" t="s">
        <v>917</v>
      </c>
      <c r="J1226" t="s">
        <v>972</v>
      </c>
      <c r="K1226" t="s">
        <v>1183</v>
      </c>
      <c r="L1226" t="s">
        <v>3586</v>
      </c>
      <c r="M1226" t="s">
        <v>8656</v>
      </c>
      <c r="N1226">
        <v>0</v>
      </c>
      <c r="O1226">
        <v>222</v>
      </c>
      <c r="P1226">
        <v>32757859</v>
      </c>
      <c r="Q1226">
        <v>56.64</v>
      </c>
      <c r="R1226">
        <v>147557.92300000001</v>
      </c>
      <c r="S1226">
        <v>11030.5</v>
      </c>
      <c r="T1226">
        <v>1548825</v>
      </c>
      <c r="U1226">
        <v>1008</v>
      </c>
      <c r="V1226">
        <v>474834</v>
      </c>
      <c r="W1226">
        <v>20</v>
      </c>
      <c r="X1226">
        <v>99.6</v>
      </c>
      <c r="Y1226">
        <v>99.3</v>
      </c>
      <c r="Z1226">
        <v>0.3</v>
      </c>
      <c r="AA1226">
        <v>0.1</v>
      </c>
      <c r="AB1226">
        <v>0.3</v>
      </c>
      <c r="AC1226">
        <v>4464</v>
      </c>
      <c r="AD1226" t="s">
        <v>1186</v>
      </c>
      <c r="AE1226">
        <v>12693</v>
      </c>
      <c r="AF1226" t="s">
        <v>923</v>
      </c>
    </row>
    <row r="1227" spans="1:32" x14ac:dyDescent="0.2">
      <c r="A1227" t="s">
        <v>8663</v>
      </c>
      <c r="B1227" t="s">
        <v>8664</v>
      </c>
      <c r="C1227">
        <v>72359</v>
      </c>
      <c r="D1227" t="s">
        <v>8665</v>
      </c>
      <c r="E1227" t="s">
        <v>8666</v>
      </c>
      <c r="F1227" t="s">
        <v>8667</v>
      </c>
      <c r="G1227">
        <v>72359</v>
      </c>
      <c r="H1227" t="s">
        <v>8668</v>
      </c>
      <c r="I1227" t="s">
        <v>1145</v>
      </c>
      <c r="L1227" t="s">
        <v>8669</v>
      </c>
      <c r="M1227" t="s">
        <v>8670</v>
      </c>
      <c r="N1227">
        <v>0</v>
      </c>
      <c r="O1227">
        <v>310</v>
      </c>
      <c r="P1227">
        <v>8498182</v>
      </c>
      <c r="Q1227">
        <v>34.081000000000003</v>
      </c>
      <c r="R1227">
        <v>27413.49</v>
      </c>
      <c r="S1227">
        <v>15740</v>
      </c>
      <c r="T1227">
        <v>311951</v>
      </c>
      <c r="U1227">
        <v>1887</v>
      </c>
      <c r="V1227">
        <v>50307</v>
      </c>
      <c r="W1227">
        <v>46</v>
      </c>
      <c r="X1227">
        <v>89.5</v>
      </c>
      <c r="Y1227">
        <v>89.5</v>
      </c>
      <c r="Z1227">
        <v>0</v>
      </c>
      <c r="AA1227">
        <v>2</v>
      </c>
      <c r="AB1227">
        <v>8.5</v>
      </c>
      <c r="AC1227">
        <v>600</v>
      </c>
      <c r="AD1227" t="s">
        <v>1176</v>
      </c>
      <c r="AE1227">
        <v>3212</v>
      </c>
      <c r="AF1227" t="s">
        <v>904</v>
      </c>
    </row>
    <row r="1228" spans="1:32" x14ac:dyDescent="0.2">
      <c r="A1228" t="s">
        <v>8671</v>
      </c>
      <c r="B1228" t="s">
        <v>8672</v>
      </c>
      <c r="C1228">
        <v>154538</v>
      </c>
      <c r="D1228" t="s">
        <v>8673</v>
      </c>
      <c r="E1228" t="s">
        <v>8674</v>
      </c>
      <c r="F1228" t="s">
        <v>8675</v>
      </c>
      <c r="G1228">
        <v>154538</v>
      </c>
      <c r="H1228" t="s">
        <v>8676</v>
      </c>
      <c r="I1228" t="s">
        <v>917</v>
      </c>
      <c r="J1228" t="s">
        <v>972</v>
      </c>
      <c r="K1228" t="s">
        <v>1183</v>
      </c>
      <c r="L1228" t="s">
        <v>3586</v>
      </c>
      <c r="M1228" t="s">
        <v>8656</v>
      </c>
      <c r="N1228">
        <v>0</v>
      </c>
      <c r="O1228">
        <v>1731</v>
      </c>
      <c r="P1228">
        <v>39739821</v>
      </c>
      <c r="Q1228">
        <v>57.546999999999997</v>
      </c>
      <c r="R1228">
        <v>22957.723999999998</v>
      </c>
      <c r="S1228">
        <v>6569</v>
      </c>
      <c r="T1228">
        <v>367072</v>
      </c>
      <c r="U1228">
        <v>200</v>
      </c>
      <c r="V1228">
        <v>72583</v>
      </c>
      <c r="W1228">
        <v>157</v>
      </c>
      <c r="X1228">
        <v>99.6</v>
      </c>
      <c r="Y1228">
        <v>99.4</v>
      </c>
      <c r="Z1228">
        <v>0.2</v>
      </c>
      <c r="AA1228">
        <v>0.2</v>
      </c>
      <c r="AB1228">
        <v>0.2</v>
      </c>
      <c r="AC1228">
        <v>4464</v>
      </c>
      <c r="AD1228" t="s">
        <v>1186</v>
      </c>
      <c r="AE1228">
        <v>14438</v>
      </c>
      <c r="AF1228" t="s">
        <v>923</v>
      </c>
    </row>
    <row r="1229" spans="1:32" x14ac:dyDescent="0.2">
      <c r="A1229" t="s">
        <v>8677</v>
      </c>
      <c r="B1229" t="s">
        <v>8678</v>
      </c>
      <c r="C1229">
        <v>5325</v>
      </c>
      <c r="D1229" t="s">
        <v>8679</v>
      </c>
      <c r="E1229" t="s">
        <v>8680</v>
      </c>
      <c r="F1229" t="s">
        <v>8681</v>
      </c>
      <c r="G1229">
        <v>717944</v>
      </c>
      <c r="H1229" t="s">
        <v>8682</v>
      </c>
      <c r="I1229" t="s">
        <v>917</v>
      </c>
      <c r="J1229" t="s">
        <v>972</v>
      </c>
      <c r="K1229" t="s">
        <v>1183</v>
      </c>
      <c r="L1229" t="s">
        <v>3586</v>
      </c>
      <c r="M1229" t="s">
        <v>8656</v>
      </c>
      <c r="N1229">
        <v>0</v>
      </c>
      <c r="O1229">
        <v>283</v>
      </c>
      <c r="P1229">
        <v>44794008</v>
      </c>
      <c r="Q1229">
        <v>57.686</v>
      </c>
      <c r="R1229">
        <v>158282.71400000001</v>
      </c>
      <c r="S1229">
        <v>2980</v>
      </c>
      <c r="T1229">
        <v>5133840</v>
      </c>
      <c r="U1229">
        <v>2008</v>
      </c>
      <c r="V1229">
        <v>2877891</v>
      </c>
      <c r="W1229">
        <v>7</v>
      </c>
      <c r="X1229">
        <v>99.6</v>
      </c>
      <c r="Y1229">
        <v>98.9</v>
      </c>
      <c r="Z1229">
        <v>0.7</v>
      </c>
      <c r="AA1229">
        <v>0.1</v>
      </c>
      <c r="AB1229">
        <v>0.3</v>
      </c>
      <c r="AC1229">
        <v>4464</v>
      </c>
      <c r="AD1229" t="s">
        <v>1186</v>
      </c>
      <c r="AE1229">
        <v>14302</v>
      </c>
      <c r="AF1229" t="s">
        <v>923</v>
      </c>
    </row>
    <row r="1230" spans="1:32" x14ac:dyDescent="0.2">
      <c r="A1230" t="s">
        <v>8683</v>
      </c>
      <c r="B1230" t="s">
        <v>8684</v>
      </c>
      <c r="C1230">
        <v>390896</v>
      </c>
      <c r="D1230" t="s">
        <v>8685</v>
      </c>
      <c r="E1230" t="s">
        <v>8686</v>
      </c>
      <c r="F1230" t="s">
        <v>8687</v>
      </c>
      <c r="G1230">
        <v>390896</v>
      </c>
      <c r="H1230" t="s">
        <v>8688</v>
      </c>
      <c r="I1230" t="s">
        <v>886</v>
      </c>
      <c r="J1230" t="s">
        <v>887</v>
      </c>
      <c r="K1230" t="s">
        <v>888</v>
      </c>
      <c r="L1230" t="s">
        <v>8689</v>
      </c>
      <c r="M1230" t="s">
        <v>8690</v>
      </c>
      <c r="N1230">
        <v>0</v>
      </c>
      <c r="O1230">
        <v>101</v>
      </c>
      <c r="P1230">
        <v>47745773</v>
      </c>
      <c r="Q1230">
        <v>51.427</v>
      </c>
      <c r="R1230">
        <v>472730.42599999998</v>
      </c>
      <c r="S1230">
        <v>16851</v>
      </c>
      <c r="T1230">
        <v>5011004</v>
      </c>
      <c r="U1230">
        <v>1005</v>
      </c>
      <c r="V1230">
        <v>2097757</v>
      </c>
      <c r="W1230">
        <v>8</v>
      </c>
      <c r="X1230">
        <v>94.2</v>
      </c>
      <c r="Y1230">
        <v>94</v>
      </c>
      <c r="Z1230">
        <v>0.2</v>
      </c>
      <c r="AA1230">
        <v>0.8</v>
      </c>
      <c r="AB1230">
        <v>5</v>
      </c>
      <c r="AC1230">
        <v>6641</v>
      </c>
      <c r="AD1230" t="s">
        <v>890</v>
      </c>
      <c r="AE1230">
        <v>17304</v>
      </c>
      <c r="AF1230" t="s">
        <v>891</v>
      </c>
    </row>
    <row r="1231" spans="1:32" x14ac:dyDescent="0.2">
      <c r="A1231" t="s">
        <v>8691</v>
      </c>
      <c r="B1231" t="s">
        <v>8692</v>
      </c>
      <c r="C1231">
        <v>490622</v>
      </c>
      <c r="D1231" t="s">
        <v>8693</v>
      </c>
      <c r="E1231" t="s">
        <v>8694</v>
      </c>
      <c r="F1231" t="s">
        <v>8695</v>
      </c>
      <c r="G1231">
        <v>490622</v>
      </c>
      <c r="H1231" t="s">
        <v>8696</v>
      </c>
      <c r="I1231" t="s">
        <v>886</v>
      </c>
      <c r="J1231" t="s">
        <v>962</v>
      </c>
      <c r="K1231" t="s">
        <v>963</v>
      </c>
      <c r="L1231" t="s">
        <v>3898</v>
      </c>
      <c r="M1231" t="s">
        <v>8697</v>
      </c>
      <c r="N1231">
        <v>0</v>
      </c>
      <c r="O1231">
        <v>1370</v>
      </c>
      <c r="P1231">
        <v>36872412</v>
      </c>
      <c r="Q1231">
        <v>50.036000000000001</v>
      </c>
      <c r="R1231">
        <v>26914.169000000002</v>
      </c>
      <c r="S1231">
        <v>12370.5</v>
      </c>
      <c r="T1231">
        <v>270895</v>
      </c>
      <c r="U1231">
        <v>505</v>
      </c>
      <c r="V1231">
        <v>61935</v>
      </c>
      <c r="W1231">
        <v>171</v>
      </c>
      <c r="X1231">
        <v>97.6</v>
      </c>
      <c r="Y1231">
        <v>97.4</v>
      </c>
      <c r="Z1231">
        <v>0.2</v>
      </c>
      <c r="AA1231">
        <v>1.6</v>
      </c>
      <c r="AB1231">
        <v>0.8</v>
      </c>
      <c r="AC1231">
        <v>4494</v>
      </c>
      <c r="AD1231" t="s">
        <v>965</v>
      </c>
      <c r="AE1231">
        <v>10473</v>
      </c>
      <c r="AF1231" t="s">
        <v>985</v>
      </c>
    </row>
    <row r="1232" spans="1:32" x14ac:dyDescent="0.2">
      <c r="A1232" t="s">
        <v>8698</v>
      </c>
      <c r="B1232" t="s">
        <v>8699</v>
      </c>
      <c r="C1232">
        <v>82508</v>
      </c>
      <c r="D1232" t="s">
        <v>8700</v>
      </c>
      <c r="E1232" t="s">
        <v>8701</v>
      </c>
      <c r="F1232" t="s">
        <v>8702</v>
      </c>
      <c r="G1232">
        <v>1186058</v>
      </c>
      <c r="H1232" t="s">
        <v>8703</v>
      </c>
      <c r="I1232" t="s">
        <v>917</v>
      </c>
      <c r="J1232" t="s">
        <v>1231</v>
      </c>
      <c r="K1232" t="s">
        <v>1232</v>
      </c>
      <c r="L1232" t="s">
        <v>1233</v>
      </c>
      <c r="M1232" t="s">
        <v>8704</v>
      </c>
      <c r="N1232">
        <v>0</v>
      </c>
      <c r="O1232">
        <v>78</v>
      </c>
      <c r="P1232">
        <v>24540311</v>
      </c>
      <c r="Q1232">
        <v>59.58</v>
      </c>
      <c r="R1232">
        <v>314619.37199999997</v>
      </c>
      <c r="S1232">
        <v>3478.5</v>
      </c>
      <c r="T1232">
        <v>3220982</v>
      </c>
      <c r="U1232">
        <v>2040</v>
      </c>
      <c r="V1232">
        <v>1660894</v>
      </c>
      <c r="W1232">
        <v>6</v>
      </c>
      <c r="X1232">
        <v>91.7</v>
      </c>
      <c r="Y1232">
        <v>91.2</v>
      </c>
      <c r="Z1232">
        <v>0.5</v>
      </c>
      <c r="AA1232">
        <v>1.9</v>
      </c>
      <c r="AB1232">
        <v>6.4</v>
      </c>
      <c r="AC1232">
        <v>4284</v>
      </c>
      <c r="AD1232" t="s">
        <v>1235</v>
      </c>
      <c r="AE1232">
        <v>8311</v>
      </c>
      <c r="AF1232" t="s">
        <v>904</v>
      </c>
    </row>
    <row r="1233" spans="1:32" x14ac:dyDescent="0.2">
      <c r="A1233" t="s">
        <v>8705</v>
      </c>
      <c r="B1233" t="s">
        <v>8706</v>
      </c>
      <c r="C1233">
        <v>101201</v>
      </c>
      <c r="D1233" t="s">
        <v>8707</v>
      </c>
      <c r="E1233" t="s">
        <v>8708</v>
      </c>
      <c r="F1233" t="s">
        <v>8709</v>
      </c>
      <c r="G1233">
        <v>1042311</v>
      </c>
      <c r="H1233" t="s">
        <v>8710</v>
      </c>
      <c r="I1233" t="s">
        <v>886</v>
      </c>
      <c r="J1233" t="s">
        <v>962</v>
      </c>
      <c r="K1233" t="s">
        <v>963</v>
      </c>
      <c r="L1233" t="s">
        <v>3898</v>
      </c>
      <c r="M1233" t="s">
        <v>8697</v>
      </c>
      <c r="N1233">
        <v>0</v>
      </c>
      <c r="O1233">
        <v>419</v>
      </c>
      <c r="P1233">
        <v>37464610</v>
      </c>
      <c r="Q1233">
        <v>47.338999999999999</v>
      </c>
      <c r="R1233">
        <v>89414.343999999997</v>
      </c>
      <c r="S1233">
        <v>2604</v>
      </c>
      <c r="T1233">
        <v>3824236</v>
      </c>
      <c r="U1233">
        <v>1030</v>
      </c>
      <c r="V1233">
        <v>2128412</v>
      </c>
      <c r="W1233">
        <v>7</v>
      </c>
      <c r="X1233">
        <v>99.3</v>
      </c>
      <c r="Y1233">
        <v>99.1</v>
      </c>
      <c r="Z1233">
        <v>0.2</v>
      </c>
      <c r="AA1233">
        <v>0.2</v>
      </c>
      <c r="AB1233">
        <v>0.5</v>
      </c>
      <c r="AC1233">
        <v>4494</v>
      </c>
      <c r="AD1233" t="s">
        <v>965</v>
      </c>
      <c r="AE1233">
        <v>12557</v>
      </c>
      <c r="AF1233" t="s">
        <v>923</v>
      </c>
    </row>
    <row r="1234" spans="1:32" x14ac:dyDescent="0.2">
      <c r="A1234" t="s">
        <v>8711</v>
      </c>
      <c r="B1234" t="s">
        <v>8712</v>
      </c>
      <c r="C1234">
        <v>63577</v>
      </c>
      <c r="D1234" t="s">
        <v>8713</v>
      </c>
      <c r="E1234" t="s">
        <v>8714</v>
      </c>
      <c r="F1234" t="s">
        <v>8715</v>
      </c>
      <c r="G1234">
        <v>452589</v>
      </c>
      <c r="H1234" t="s">
        <v>8716</v>
      </c>
      <c r="I1234" t="s">
        <v>886</v>
      </c>
      <c r="J1234" t="s">
        <v>962</v>
      </c>
      <c r="K1234" t="s">
        <v>963</v>
      </c>
      <c r="L1234" t="s">
        <v>3898</v>
      </c>
      <c r="M1234" t="s">
        <v>8697</v>
      </c>
      <c r="N1234">
        <v>0</v>
      </c>
      <c r="O1234">
        <v>29</v>
      </c>
      <c r="P1234">
        <v>36143664</v>
      </c>
      <c r="Q1234">
        <v>49.746000000000002</v>
      </c>
      <c r="R1234">
        <v>1246333.2409999999</v>
      </c>
      <c r="S1234">
        <v>1127681</v>
      </c>
      <c r="T1234">
        <v>5621775</v>
      </c>
      <c r="U1234">
        <v>3162</v>
      </c>
      <c r="V1234">
        <v>2007903</v>
      </c>
      <c r="W1234">
        <v>6</v>
      </c>
      <c r="X1234">
        <v>99.4</v>
      </c>
      <c r="Y1234">
        <v>99.3</v>
      </c>
      <c r="Z1234">
        <v>0.1</v>
      </c>
      <c r="AA1234">
        <v>0.1</v>
      </c>
      <c r="AB1234">
        <v>0.5</v>
      </c>
      <c r="AC1234">
        <v>4494</v>
      </c>
      <c r="AD1234" t="s">
        <v>965</v>
      </c>
      <c r="AE1234">
        <v>11816</v>
      </c>
      <c r="AF1234" t="s">
        <v>985</v>
      </c>
    </row>
    <row r="1235" spans="1:32" x14ac:dyDescent="0.2">
      <c r="A1235" t="s">
        <v>8717</v>
      </c>
      <c r="B1235" t="s">
        <v>8718</v>
      </c>
      <c r="C1235">
        <v>63400</v>
      </c>
      <c r="D1235" t="s">
        <v>8719</v>
      </c>
      <c r="E1235" t="s">
        <v>8720</v>
      </c>
      <c r="F1235" t="s">
        <v>8721</v>
      </c>
      <c r="G1235">
        <v>663331</v>
      </c>
      <c r="H1235" t="s">
        <v>8722</v>
      </c>
      <c r="I1235" t="s">
        <v>886</v>
      </c>
      <c r="J1235" t="s">
        <v>1308</v>
      </c>
      <c r="K1235" t="s">
        <v>1309</v>
      </c>
      <c r="L1235" t="s">
        <v>1310</v>
      </c>
      <c r="M1235" t="s">
        <v>8723</v>
      </c>
      <c r="N1235">
        <v>0</v>
      </c>
      <c r="O1235">
        <v>68</v>
      </c>
      <c r="P1235">
        <v>22224160</v>
      </c>
      <c r="Q1235">
        <v>48.747999999999998</v>
      </c>
      <c r="R1235">
        <v>326825.88199999998</v>
      </c>
      <c r="S1235">
        <v>155697.5</v>
      </c>
      <c r="T1235">
        <v>2108575</v>
      </c>
      <c r="U1235">
        <v>3770</v>
      </c>
      <c r="V1235">
        <v>644461</v>
      </c>
      <c r="W1235">
        <v>10</v>
      </c>
      <c r="X1235">
        <v>98.9</v>
      </c>
      <c r="Y1235">
        <v>98.9</v>
      </c>
      <c r="Z1235">
        <v>0</v>
      </c>
      <c r="AA1235">
        <v>0.3</v>
      </c>
      <c r="AB1235">
        <v>0.8</v>
      </c>
      <c r="AC1235">
        <v>4862</v>
      </c>
      <c r="AD1235" t="s">
        <v>1312</v>
      </c>
      <c r="AE1235">
        <v>7980</v>
      </c>
      <c r="AF1235" t="s">
        <v>904</v>
      </c>
    </row>
    <row r="1236" spans="1:32" x14ac:dyDescent="0.2">
      <c r="A1236" t="s">
        <v>8724</v>
      </c>
      <c r="B1236" t="s">
        <v>8725</v>
      </c>
      <c r="C1236">
        <v>703511</v>
      </c>
      <c r="D1236" t="s">
        <v>8726</v>
      </c>
      <c r="E1236" t="s">
        <v>8727</v>
      </c>
      <c r="F1236" t="s">
        <v>8728</v>
      </c>
      <c r="G1236">
        <v>703511</v>
      </c>
      <c r="H1236" t="s">
        <v>8729</v>
      </c>
      <c r="I1236" t="s">
        <v>886</v>
      </c>
      <c r="J1236" t="s">
        <v>887</v>
      </c>
      <c r="K1236" t="s">
        <v>8730</v>
      </c>
      <c r="L1236" t="s">
        <v>8731</v>
      </c>
      <c r="M1236" t="s">
        <v>8732</v>
      </c>
      <c r="N1236">
        <v>0</v>
      </c>
      <c r="O1236">
        <v>44</v>
      </c>
      <c r="P1236">
        <v>25789561</v>
      </c>
      <c r="Q1236">
        <v>56.628</v>
      </c>
      <c r="R1236">
        <v>586126.38600000006</v>
      </c>
      <c r="S1236">
        <v>406741.5</v>
      </c>
      <c r="T1236">
        <v>2035263</v>
      </c>
      <c r="U1236">
        <v>1108</v>
      </c>
      <c r="V1236">
        <v>1060084</v>
      </c>
      <c r="W1236">
        <v>9</v>
      </c>
      <c r="X1236">
        <v>88.8</v>
      </c>
      <c r="Y1236">
        <v>88.6</v>
      </c>
      <c r="Z1236">
        <v>0.2</v>
      </c>
      <c r="AA1236">
        <v>1.2</v>
      </c>
      <c r="AB1236">
        <v>10</v>
      </c>
      <c r="AC1236">
        <v>3786</v>
      </c>
      <c r="AD1236" t="s">
        <v>1245</v>
      </c>
      <c r="AE1236">
        <v>10178</v>
      </c>
      <c r="AF1236" t="s">
        <v>923</v>
      </c>
    </row>
    <row r="1237" spans="1:32" x14ac:dyDescent="0.2">
      <c r="A1237" t="s">
        <v>8733</v>
      </c>
      <c r="B1237" t="s">
        <v>8734</v>
      </c>
      <c r="C1237">
        <v>44093</v>
      </c>
      <c r="D1237" t="s">
        <v>8735</v>
      </c>
      <c r="E1237" t="s">
        <v>8736</v>
      </c>
      <c r="F1237" t="s">
        <v>8737</v>
      </c>
      <c r="G1237">
        <v>44093</v>
      </c>
      <c r="H1237" t="s">
        <v>8738</v>
      </c>
      <c r="I1237" t="s">
        <v>886</v>
      </c>
      <c r="J1237" t="s">
        <v>941</v>
      </c>
      <c r="K1237" t="s">
        <v>942</v>
      </c>
      <c r="L1237" t="s">
        <v>2062</v>
      </c>
      <c r="M1237" t="s">
        <v>8739</v>
      </c>
      <c r="N1237">
        <v>0</v>
      </c>
      <c r="O1237">
        <v>583</v>
      </c>
      <c r="P1237">
        <v>20534176</v>
      </c>
      <c r="Q1237">
        <v>47.457000000000001</v>
      </c>
      <c r="R1237">
        <v>35221.571000000004</v>
      </c>
      <c r="S1237">
        <v>21285</v>
      </c>
      <c r="T1237">
        <v>294075</v>
      </c>
      <c r="U1237">
        <v>237</v>
      </c>
      <c r="V1237">
        <v>69012</v>
      </c>
      <c r="W1237">
        <v>90</v>
      </c>
      <c r="X1237">
        <v>93.6</v>
      </c>
      <c r="Y1237">
        <v>93</v>
      </c>
      <c r="Z1237">
        <v>0.6</v>
      </c>
      <c r="AA1237">
        <v>1.8</v>
      </c>
      <c r="AB1237">
        <v>4.5999999999999996</v>
      </c>
      <c r="AC1237">
        <v>2137</v>
      </c>
      <c r="AD1237" t="s">
        <v>945</v>
      </c>
      <c r="AE1237">
        <v>6903</v>
      </c>
      <c r="AF1237" t="s">
        <v>904</v>
      </c>
    </row>
    <row r="1238" spans="1:32" x14ac:dyDescent="0.2">
      <c r="A1238" t="s">
        <v>8740</v>
      </c>
      <c r="B1238" t="s">
        <v>8741</v>
      </c>
      <c r="C1238">
        <v>58853</v>
      </c>
      <c r="D1238" t="s">
        <v>8742</v>
      </c>
      <c r="E1238" t="s">
        <v>8743</v>
      </c>
      <c r="F1238" t="s">
        <v>8744</v>
      </c>
      <c r="G1238">
        <v>58853</v>
      </c>
      <c r="H1238" t="s">
        <v>8745</v>
      </c>
      <c r="I1238" t="s">
        <v>886</v>
      </c>
      <c r="J1238" t="s">
        <v>962</v>
      </c>
      <c r="K1238" t="s">
        <v>963</v>
      </c>
      <c r="L1238" t="s">
        <v>3898</v>
      </c>
      <c r="M1238" t="s">
        <v>8697</v>
      </c>
      <c r="N1238">
        <v>0</v>
      </c>
      <c r="O1238">
        <v>533</v>
      </c>
      <c r="P1238">
        <v>33215161</v>
      </c>
      <c r="Q1238">
        <v>52.442999999999998</v>
      </c>
      <c r="R1238">
        <v>62317.375</v>
      </c>
      <c r="S1238">
        <v>1617</v>
      </c>
      <c r="T1238">
        <v>3293444</v>
      </c>
      <c r="U1238">
        <v>1006</v>
      </c>
      <c r="V1238">
        <v>1846965</v>
      </c>
      <c r="W1238">
        <v>7</v>
      </c>
      <c r="X1238">
        <v>96.5</v>
      </c>
      <c r="Y1238">
        <v>95.9</v>
      </c>
      <c r="Z1238">
        <v>0.6</v>
      </c>
      <c r="AA1238">
        <v>0.7</v>
      </c>
      <c r="AB1238">
        <v>2.8</v>
      </c>
      <c r="AC1238">
        <v>4494</v>
      </c>
      <c r="AD1238" t="s">
        <v>965</v>
      </c>
      <c r="AE1238">
        <v>9735</v>
      </c>
      <c r="AF1238" t="s">
        <v>923</v>
      </c>
    </row>
    <row r="1239" spans="1:32" x14ac:dyDescent="0.2">
      <c r="A1239" t="s">
        <v>8746</v>
      </c>
      <c r="B1239" t="s">
        <v>8747</v>
      </c>
      <c r="C1239">
        <v>117010</v>
      </c>
      <c r="D1239" t="s">
        <v>8748</v>
      </c>
      <c r="E1239" t="s">
        <v>8749</v>
      </c>
      <c r="F1239" t="s">
        <v>8750</v>
      </c>
      <c r="G1239">
        <v>117010</v>
      </c>
      <c r="H1239" t="s">
        <v>8751</v>
      </c>
      <c r="I1239" t="s">
        <v>917</v>
      </c>
      <c r="J1239" t="s">
        <v>972</v>
      </c>
      <c r="K1239" t="s">
        <v>973</v>
      </c>
      <c r="L1239" t="s">
        <v>4765</v>
      </c>
      <c r="M1239" t="s">
        <v>8752</v>
      </c>
      <c r="N1239">
        <v>0</v>
      </c>
      <c r="O1239">
        <v>158</v>
      </c>
      <c r="P1239">
        <v>44412325</v>
      </c>
      <c r="Q1239">
        <v>51.545999999999999</v>
      </c>
      <c r="R1239">
        <v>281090.66499999998</v>
      </c>
      <c r="S1239">
        <v>39514.5</v>
      </c>
      <c r="T1239">
        <v>2748573</v>
      </c>
      <c r="U1239">
        <v>654</v>
      </c>
      <c r="V1239">
        <v>875012</v>
      </c>
      <c r="W1239">
        <v>16</v>
      </c>
      <c r="X1239">
        <v>98</v>
      </c>
      <c r="Y1239">
        <v>97.1</v>
      </c>
      <c r="Z1239">
        <v>0.9</v>
      </c>
      <c r="AA1239">
        <v>0.5</v>
      </c>
      <c r="AB1239">
        <v>1.5</v>
      </c>
      <c r="AC1239">
        <v>3870</v>
      </c>
      <c r="AD1239" t="s">
        <v>976</v>
      </c>
      <c r="AE1239">
        <v>10603</v>
      </c>
      <c r="AF1239" t="s">
        <v>923</v>
      </c>
    </row>
    <row r="1240" spans="1:32" x14ac:dyDescent="0.2">
      <c r="A1240" t="s">
        <v>8753</v>
      </c>
      <c r="B1240" t="s">
        <v>8754</v>
      </c>
      <c r="C1240">
        <v>63418</v>
      </c>
      <c r="D1240" t="s">
        <v>8755</v>
      </c>
      <c r="E1240" t="s">
        <v>8756</v>
      </c>
      <c r="F1240" t="s">
        <v>8757</v>
      </c>
      <c r="G1240">
        <v>559882</v>
      </c>
      <c r="H1240" t="s">
        <v>8758</v>
      </c>
      <c r="I1240" t="s">
        <v>886</v>
      </c>
      <c r="J1240" t="s">
        <v>1308</v>
      </c>
      <c r="K1240" t="s">
        <v>1309</v>
      </c>
      <c r="L1240" t="s">
        <v>1310</v>
      </c>
      <c r="M1240" t="s">
        <v>8723</v>
      </c>
      <c r="N1240">
        <v>0</v>
      </c>
      <c r="O1240">
        <v>125</v>
      </c>
      <c r="P1240">
        <v>24158205</v>
      </c>
      <c r="Q1240">
        <v>47.366999999999997</v>
      </c>
      <c r="R1240">
        <v>193265.64</v>
      </c>
      <c r="S1240">
        <v>131030</v>
      </c>
      <c r="T1240">
        <v>1215537</v>
      </c>
      <c r="U1240">
        <v>1977</v>
      </c>
      <c r="V1240">
        <v>397011</v>
      </c>
      <c r="W1240">
        <v>22</v>
      </c>
      <c r="X1240">
        <v>92.9</v>
      </c>
      <c r="Y1240">
        <v>92.9</v>
      </c>
      <c r="Z1240">
        <v>0</v>
      </c>
      <c r="AA1240">
        <v>2.6</v>
      </c>
      <c r="AB1240">
        <v>4.5</v>
      </c>
      <c r="AC1240">
        <v>4862</v>
      </c>
      <c r="AD1240" t="s">
        <v>1312</v>
      </c>
      <c r="AE1240">
        <v>8676</v>
      </c>
      <c r="AF1240" t="s">
        <v>904</v>
      </c>
    </row>
    <row r="1241" spans="1:32" x14ac:dyDescent="0.2">
      <c r="A1241" t="s">
        <v>8759</v>
      </c>
      <c r="B1241" t="s">
        <v>8760</v>
      </c>
      <c r="C1241">
        <v>398673</v>
      </c>
      <c r="D1241" t="s">
        <v>8761</v>
      </c>
      <c r="E1241" t="s">
        <v>8762</v>
      </c>
      <c r="F1241" t="s">
        <v>8763</v>
      </c>
      <c r="G1241">
        <v>398673</v>
      </c>
      <c r="H1241" t="s">
        <v>8764</v>
      </c>
      <c r="I1241" t="s">
        <v>886</v>
      </c>
      <c r="J1241" t="s">
        <v>962</v>
      </c>
      <c r="K1241" t="s">
        <v>963</v>
      </c>
      <c r="L1241" t="s">
        <v>3898</v>
      </c>
      <c r="M1241" t="s">
        <v>8697</v>
      </c>
      <c r="N1241">
        <v>0</v>
      </c>
      <c r="O1241">
        <v>172</v>
      </c>
      <c r="P1241">
        <v>37908251</v>
      </c>
      <c r="Q1241">
        <v>48.945999999999998</v>
      </c>
      <c r="R1241">
        <v>220396.80799999999</v>
      </c>
      <c r="S1241">
        <v>45279.5</v>
      </c>
      <c r="T1241">
        <v>1830400</v>
      </c>
      <c r="U1241">
        <v>1023</v>
      </c>
      <c r="V1241">
        <v>697391</v>
      </c>
      <c r="W1241">
        <v>18</v>
      </c>
      <c r="X1241">
        <v>99.4</v>
      </c>
      <c r="Y1241">
        <v>99.2</v>
      </c>
      <c r="Z1241">
        <v>0.2</v>
      </c>
      <c r="AA1241">
        <v>0.1</v>
      </c>
      <c r="AB1241">
        <v>0.5</v>
      </c>
      <c r="AC1241">
        <v>4494</v>
      </c>
      <c r="AD1241" t="s">
        <v>965</v>
      </c>
      <c r="AE1241">
        <v>11179</v>
      </c>
      <c r="AF1241" t="s">
        <v>985</v>
      </c>
    </row>
    <row r="1242" spans="1:32" x14ac:dyDescent="0.2">
      <c r="A1242" t="s">
        <v>8765</v>
      </c>
      <c r="B1242" t="s">
        <v>8766</v>
      </c>
      <c r="C1242">
        <v>1491466</v>
      </c>
      <c r="D1242" t="s">
        <v>8767</v>
      </c>
      <c r="E1242" t="s">
        <v>8768</v>
      </c>
      <c r="F1242" t="s">
        <v>8769</v>
      </c>
      <c r="G1242">
        <v>1491466</v>
      </c>
      <c r="H1242" t="s">
        <v>8770</v>
      </c>
      <c r="I1242" t="s">
        <v>886</v>
      </c>
      <c r="J1242" t="s">
        <v>962</v>
      </c>
      <c r="K1242" t="s">
        <v>963</v>
      </c>
      <c r="L1242" t="s">
        <v>3898</v>
      </c>
      <c r="M1242" t="s">
        <v>8697</v>
      </c>
      <c r="N1242">
        <v>0</v>
      </c>
      <c r="O1242">
        <v>63</v>
      </c>
      <c r="P1242">
        <v>38329450</v>
      </c>
      <c r="Q1242">
        <v>49.61</v>
      </c>
      <c r="R1242">
        <v>608403.96799999999</v>
      </c>
      <c r="S1242">
        <v>4734</v>
      </c>
      <c r="T1242">
        <v>3566774</v>
      </c>
      <c r="U1242">
        <v>1011</v>
      </c>
      <c r="V1242">
        <v>2414983</v>
      </c>
      <c r="W1242">
        <v>7</v>
      </c>
      <c r="X1242">
        <v>99.6</v>
      </c>
      <c r="Y1242">
        <v>99.3</v>
      </c>
      <c r="Z1242">
        <v>0.3</v>
      </c>
      <c r="AA1242">
        <v>0.1</v>
      </c>
      <c r="AB1242">
        <v>0.3</v>
      </c>
      <c r="AC1242">
        <v>4494</v>
      </c>
      <c r="AD1242" t="s">
        <v>965</v>
      </c>
      <c r="AE1242">
        <v>11255</v>
      </c>
      <c r="AF1242" t="s">
        <v>891</v>
      </c>
    </row>
    <row r="1243" spans="1:32" x14ac:dyDescent="0.2">
      <c r="A1243" t="s">
        <v>8771</v>
      </c>
      <c r="B1243" t="s">
        <v>8772</v>
      </c>
      <c r="C1243">
        <v>5544</v>
      </c>
      <c r="D1243" t="s">
        <v>8773</v>
      </c>
      <c r="E1243" t="s">
        <v>8774</v>
      </c>
      <c r="F1243" t="s">
        <v>8775</v>
      </c>
      <c r="G1243">
        <v>983964</v>
      </c>
      <c r="H1243" t="s">
        <v>8776</v>
      </c>
      <c r="I1243" t="s">
        <v>886</v>
      </c>
      <c r="J1243" t="s">
        <v>962</v>
      </c>
      <c r="K1243" t="s">
        <v>963</v>
      </c>
      <c r="L1243" t="s">
        <v>3898</v>
      </c>
      <c r="M1243" t="s">
        <v>8697</v>
      </c>
      <c r="N1243">
        <v>0</v>
      </c>
      <c r="O1243">
        <v>532</v>
      </c>
      <c r="P1243">
        <v>40980648</v>
      </c>
      <c r="Q1243">
        <v>47.610999999999997</v>
      </c>
      <c r="R1243">
        <v>77031.293000000005</v>
      </c>
      <c r="S1243">
        <v>3486.5</v>
      </c>
      <c r="T1243">
        <v>4089932</v>
      </c>
      <c r="U1243">
        <v>1013</v>
      </c>
      <c r="V1243">
        <v>2414909</v>
      </c>
      <c r="W1243">
        <v>7</v>
      </c>
      <c r="X1243">
        <v>99.7</v>
      </c>
      <c r="Y1243">
        <v>99.4</v>
      </c>
      <c r="Z1243">
        <v>0.3</v>
      </c>
      <c r="AA1243">
        <v>0.1</v>
      </c>
      <c r="AB1243">
        <v>0.2</v>
      </c>
      <c r="AC1243">
        <v>4494</v>
      </c>
      <c r="AD1243" t="s">
        <v>965</v>
      </c>
      <c r="AE1243">
        <v>14065</v>
      </c>
      <c r="AF1243" t="s">
        <v>891</v>
      </c>
    </row>
    <row r="1244" spans="1:32" x14ac:dyDescent="0.2">
      <c r="A1244" t="s">
        <v>8777</v>
      </c>
      <c r="B1244" t="s">
        <v>8778</v>
      </c>
      <c r="C1244">
        <v>101480</v>
      </c>
      <c r="D1244" t="s">
        <v>8779</v>
      </c>
      <c r="E1244" t="s">
        <v>8780</v>
      </c>
      <c r="F1244" t="s">
        <v>8781</v>
      </c>
      <c r="G1244">
        <v>101480</v>
      </c>
      <c r="H1244" t="s">
        <v>8782</v>
      </c>
      <c r="I1244" t="s">
        <v>886</v>
      </c>
      <c r="J1244" t="s">
        <v>1308</v>
      </c>
      <c r="K1244" t="s">
        <v>1309</v>
      </c>
      <c r="L1244" t="s">
        <v>1310</v>
      </c>
      <c r="M1244" t="s">
        <v>8723</v>
      </c>
      <c r="N1244">
        <v>0</v>
      </c>
      <c r="O1244">
        <v>904</v>
      </c>
      <c r="P1244">
        <v>22041311</v>
      </c>
      <c r="Q1244">
        <v>48.750999999999998</v>
      </c>
      <c r="R1244">
        <v>24381.981</v>
      </c>
      <c r="S1244">
        <v>11256</v>
      </c>
      <c r="T1244">
        <v>204574</v>
      </c>
      <c r="U1244">
        <v>500</v>
      </c>
      <c r="V1244">
        <v>54025</v>
      </c>
      <c r="W1244">
        <v>118</v>
      </c>
      <c r="X1244">
        <v>98.4</v>
      </c>
      <c r="Y1244">
        <v>98.4</v>
      </c>
      <c r="Z1244">
        <v>0</v>
      </c>
      <c r="AA1244">
        <v>0.7</v>
      </c>
      <c r="AB1244">
        <v>0.9</v>
      </c>
      <c r="AC1244">
        <v>4862</v>
      </c>
      <c r="AD1244" t="s">
        <v>1312</v>
      </c>
      <c r="AE1244">
        <v>4922</v>
      </c>
      <c r="AF1244" t="s">
        <v>904</v>
      </c>
    </row>
    <row r="1245" spans="1:32" x14ac:dyDescent="0.2">
      <c r="A1245" t="s">
        <v>8783</v>
      </c>
      <c r="B1245" t="s">
        <v>8784</v>
      </c>
      <c r="C1245">
        <v>1567552</v>
      </c>
      <c r="D1245" t="s">
        <v>8785</v>
      </c>
      <c r="E1245" t="s">
        <v>8786</v>
      </c>
      <c r="F1245" t="s">
        <v>8787</v>
      </c>
      <c r="G1245">
        <v>1567552</v>
      </c>
      <c r="H1245" t="s">
        <v>8788</v>
      </c>
      <c r="I1245" t="s">
        <v>886</v>
      </c>
      <c r="J1245" t="s">
        <v>962</v>
      </c>
      <c r="K1245" t="s">
        <v>963</v>
      </c>
      <c r="L1245" t="s">
        <v>3898</v>
      </c>
      <c r="M1245" t="s">
        <v>8697</v>
      </c>
      <c r="N1245">
        <v>0</v>
      </c>
      <c r="O1245">
        <v>47</v>
      </c>
      <c r="P1245">
        <v>38315448</v>
      </c>
      <c r="Q1245">
        <v>49.686</v>
      </c>
      <c r="R1245">
        <v>815222.29799999995</v>
      </c>
      <c r="S1245">
        <v>707183</v>
      </c>
      <c r="T1245">
        <v>2700846</v>
      </c>
      <c r="U1245">
        <v>5275</v>
      </c>
      <c r="V1245">
        <v>1332095</v>
      </c>
      <c r="W1245">
        <v>11</v>
      </c>
      <c r="X1245">
        <v>99.7</v>
      </c>
      <c r="Y1245">
        <v>99.4</v>
      </c>
      <c r="Z1245">
        <v>0.3</v>
      </c>
      <c r="AA1245">
        <v>0.1</v>
      </c>
      <c r="AB1245">
        <v>0.2</v>
      </c>
      <c r="AC1245">
        <v>4494</v>
      </c>
      <c r="AD1245" t="s">
        <v>965</v>
      </c>
      <c r="AE1245">
        <v>12978</v>
      </c>
      <c r="AF1245" t="s">
        <v>891</v>
      </c>
    </row>
    <row r="1246" spans="1:32" x14ac:dyDescent="0.2">
      <c r="A1246" t="s">
        <v>8789</v>
      </c>
      <c r="B1246" t="s">
        <v>8790</v>
      </c>
      <c r="C1246">
        <v>5548</v>
      </c>
      <c r="D1246" t="s">
        <v>8791</v>
      </c>
      <c r="E1246" t="s">
        <v>8792</v>
      </c>
      <c r="F1246" t="s">
        <v>8793</v>
      </c>
      <c r="G1246">
        <v>983965</v>
      </c>
      <c r="H1246" t="s">
        <v>8794</v>
      </c>
      <c r="I1246" t="s">
        <v>886</v>
      </c>
      <c r="J1246" t="s">
        <v>962</v>
      </c>
      <c r="K1246" t="s">
        <v>963</v>
      </c>
      <c r="L1246" t="s">
        <v>3898</v>
      </c>
      <c r="M1246" t="s">
        <v>8697</v>
      </c>
      <c r="N1246">
        <v>0</v>
      </c>
      <c r="O1246">
        <v>130</v>
      </c>
      <c r="P1246">
        <v>32238325</v>
      </c>
      <c r="Q1246">
        <v>52.972000000000001</v>
      </c>
      <c r="R1246">
        <v>247987.11499999999</v>
      </c>
      <c r="S1246">
        <v>3555</v>
      </c>
      <c r="T1246">
        <v>3300991</v>
      </c>
      <c r="U1246">
        <v>1005</v>
      </c>
      <c r="V1246">
        <v>1606350</v>
      </c>
      <c r="W1246">
        <v>7</v>
      </c>
      <c r="X1246">
        <v>90.2</v>
      </c>
      <c r="Y1246">
        <v>90.1</v>
      </c>
      <c r="Z1246">
        <v>0.1</v>
      </c>
      <c r="AA1246">
        <v>3.6</v>
      </c>
      <c r="AB1246">
        <v>6.2</v>
      </c>
      <c r="AC1246">
        <v>4494</v>
      </c>
      <c r="AD1246" t="s">
        <v>965</v>
      </c>
      <c r="AE1246">
        <v>10934</v>
      </c>
      <c r="AF1246" t="s">
        <v>923</v>
      </c>
    </row>
    <row r="1247" spans="1:32" x14ac:dyDescent="0.2">
      <c r="A1247" t="s">
        <v>8795</v>
      </c>
      <c r="B1247" t="s">
        <v>8796</v>
      </c>
      <c r="C1247">
        <v>40145</v>
      </c>
      <c r="D1247" t="s">
        <v>8797</v>
      </c>
      <c r="E1247" t="s">
        <v>8798</v>
      </c>
      <c r="F1247" t="s">
        <v>8799</v>
      </c>
      <c r="G1247">
        <v>1095628</v>
      </c>
      <c r="H1247" t="s">
        <v>8800</v>
      </c>
      <c r="I1247" t="s">
        <v>917</v>
      </c>
      <c r="J1247" t="s">
        <v>972</v>
      </c>
      <c r="K1247" t="s">
        <v>973</v>
      </c>
      <c r="L1247" t="s">
        <v>5032</v>
      </c>
      <c r="M1247" t="s">
        <v>8801</v>
      </c>
      <c r="N1247">
        <v>0</v>
      </c>
      <c r="O1247">
        <v>2545</v>
      </c>
      <c r="P1247">
        <v>175758422</v>
      </c>
      <c r="Q1247">
        <v>45.402000000000001</v>
      </c>
      <c r="R1247">
        <v>69060.284</v>
      </c>
      <c r="S1247">
        <v>8154</v>
      </c>
      <c r="T1247">
        <v>1315314</v>
      </c>
      <c r="U1247">
        <v>1006</v>
      </c>
      <c r="V1247">
        <v>320875</v>
      </c>
      <c r="W1247">
        <v>167</v>
      </c>
      <c r="X1247">
        <v>95.7</v>
      </c>
      <c r="Y1247">
        <v>92.2</v>
      </c>
      <c r="Z1247">
        <v>3.5</v>
      </c>
      <c r="AA1247">
        <v>1</v>
      </c>
      <c r="AB1247">
        <v>3.3</v>
      </c>
      <c r="AC1247">
        <v>3870</v>
      </c>
      <c r="AD1247" t="s">
        <v>976</v>
      </c>
      <c r="AE1247">
        <v>22781</v>
      </c>
      <c r="AF1247" t="s">
        <v>923</v>
      </c>
    </row>
    <row r="1248" spans="1:32" x14ac:dyDescent="0.2">
      <c r="A1248" t="s">
        <v>8802</v>
      </c>
      <c r="B1248" t="s">
        <v>8803</v>
      </c>
      <c r="C1248">
        <v>523103</v>
      </c>
      <c r="D1248" t="s">
        <v>8804</v>
      </c>
      <c r="E1248" t="s">
        <v>8805</v>
      </c>
      <c r="F1248" t="s">
        <v>8806</v>
      </c>
      <c r="G1248">
        <v>523103</v>
      </c>
      <c r="H1248" t="s">
        <v>8807</v>
      </c>
      <c r="I1248" t="s">
        <v>886</v>
      </c>
      <c r="J1248" t="s">
        <v>1308</v>
      </c>
      <c r="K1248" t="s">
        <v>1309</v>
      </c>
      <c r="L1248" t="s">
        <v>1310</v>
      </c>
      <c r="M1248" t="s">
        <v>8723</v>
      </c>
      <c r="N1248">
        <v>0</v>
      </c>
      <c r="O1248">
        <v>16543</v>
      </c>
      <c r="P1248">
        <v>24069386</v>
      </c>
      <c r="Q1248">
        <v>48.106999999999999</v>
      </c>
      <c r="R1248">
        <v>1454.9590000000001</v>
      </c>
      <c r="S1248">
        <v>53</v>
      </c>
      <c r="T1248">
        <v>571400</v>
      </c>
      <c r="U1248">
        <v>45</v>
      </c>
      <c r="V1248">
        <v>81080</v>
      </c>
      <c r="W1248">
        <v>84</v>
      </c>
      <c r="X1248">
        <v>98.8</v>
      </c>
      <c r="Y1248">
        <v>97.4</v>
      </c>
      <c r="Z1248">
        <v>1.4</v>
      </c>
      <c r="AA1248">
        <v>0.4</v>
      </c>
      <c r="AB1248">
        <v>0.8</v>
      </c>
      <c r="AC1248">
        <v>4862</v>
      </c>
      <c r="AD1248" t="s">
        <v>1312</v>
      </c>
      <c r="AE1248">
        <v>7860</v>
      </c>
      <c r="AF1248" t="s">
        <v>904</v>
      </c>
    </row>
    <row r="1249" spans="1:32" x14ac:dyDescent="0.2">
      <c r="A1249" t="s">
        <v>8808</v>
      </c>
      <c r="B1249" t="s">
        <v>8809</v>
      </c>
      <c r="C1249">
        <v>858221</v>
      </c>
      <c r="D1249" t="s">
        <v>8810</v>
      </c>
      <c r="E1249" t="s">
        <v>8811</v>
      </c>
      <c r="F1249" t="s">
        <v>8812</v>
      </c>
      <c r="G1249">
        <v>858221</v>
      </c>
      <c r="H1249" t="s">
        <v>8813</v>
      </c>
      <c r="I1249" t="s">
        <v>886</v>
      </c>
      <c r="J1249" t="s">
        <v>962</v>
      </c>
      <c r="K1249" t="s">
        <v>963</v>
      </c>
      <c r="L1249" t="s">
        <v>3898</v>
      </c>
      <c r="M1249" t="s">
        <v>8697</v>
      </c>
      <c r="N1249">
        <v>0</v>
      </c>
      <c r="O1249">
        <v>885</v>
      </c>
      <c r="P1249">
        <v>32070663</v>
      </c>
      <c r="Q1249">
        <v>53.819000000000003</v>
      </c>
      <c r="R1249">
        <v>36238.036999999997</v>
      </c>
      <c r="S1249">
        <v>23094</v>
      </c>
      <c r="T1249">
        <v>286837</v>
      </c>
      <c r="U1249">
        <v>201</v>
      </c>
      <c r="V1249">
        <v>68608</v>
      </c>
      <c r="W1249">
        <v>149</v>
      </c>
      <c r="X1249">
        <v>98.5</v>
      </c>
      <c r="Y1249">
        <v>98.4</v>
      </c>
      <c r="Z1249">
        <v>0.1</v>
      </c>
      <c r="AA1249">
        <v>0.6</v>
      </c>
      <c r="AB1249">
        <v>0.9</v>
      </c>
      <c r="AC1249">
        <v>4494</v>
      </c>
      <c r="AD1249" t="s">
        <v>965</v>
      </c>
      <c r="AE1249">
        <v>9062</v>
      </c>
      <c r="AF1249" t="s">
        <v>923</v>
      </c>
    </row>
    <row r="1250" spans="1:32" x14ac:dyDescent="0.2">
      <c r="A1250" t="s">
        <v>8814</v>
      </c>
      <c r="B1250" t="s">
        <v>8815</v>
      </c>
      <c r="C1250">
        <v>51453</v>
      </c>
      <c r="D1250" t="s">
        <v>8816</v>
      </c>
      <c r="E1250" t="s">
        <v>4368</v>
      </c>
      <c r="F1250" t="s">
        <v>8817</v>
      </c>
      <c r="G1250">
        <v>431241</v>
      </c>
      <c r="H1250" t="s">
        <v>8818</v>
      </c>
      <c r="I1250" t="s">
        <v>886</v>
      </c>
      <c r="J1250" t="s">
        <v>962</v>
      </c>
      <c r="K1250" t="s">
        <v>963</v>
      </c>
      <c r="L1250" t="s">
        <v>3898</v>
      </c>
      <c r="M1250" t="s">
        <v>8697</v>
      </c>
      <c r="N1250">
        <v>0</v>
      </c>
      <c r="O1250">
        <v>77</v>
      </c>
      <c r="P1250">
        <v>33395713</v>
      </c>
      <c r="Q1250">
        <v>52.825000000000003</v>
      </c>
      <c r="R1250">
        <v>433710.55800000002</v>
      </c>
      <c r="S1250">
        <v>105148</v>
      </c>
      <c r="T1250">
        <v>3756989</v>
      </c>
      <c r="U1250">
        <v>2158</v>
      </c>
      <c r="V1250">
        <v>1219543</v>
      </c>
      <c r="W1250">
        <v>9</v>
      </c>
      <c r="X1250">
        <v>99.4</v>
      </c>
      <c r="Y1250">
        <v>99.3</v>
      </c>
      <c r="Z1250">
        <v>0.1</v>
      </c>
      <c r="AA1250">
        <v>0.1</v>
      </c>
      <c r="AB1250">
        <v>0.5</v>
      </c>
      <c r="AC1250">
        <v>4494</v>
      </c>
      <c r="AD1250" t="s">
        <v>965</v>
      </c>
      <c r="AE1250">
        <v>9115</v>
      </c>
      <c r="AF1250" t="s">
        <v>923</v>
      </c>
    </row>
    <row r="1251" spans="1:32" x14ac:dyDescent="0.2">
      <c r="A1251" t="s">
        <v>8819</v>
      </c>
      <c r="B1251" t="s">
        <v>8820</v>
      </c>
      <c r="C1251">
        <v>5551</v>
      </c>
      <c r="D1251" t="s">
        <v>8821</v>
      </c>
      <c r="E1251" t="s">
        <v>8822</v>
      </c>
      <c r="F1251" t="s">
        <v>8823</v>
      </c>
      <c r="G1251">
        <v>559305</v>
      </c>
      <c r="H1251" t="s">
        <v>8824</v>
      </c>
      <c r="I1251" t="s">
        <v>886</v>
      </c>
      <c r="J1251" t="s">
        <v>1308</v>
      </c>
      <c r="K1251" t="s">
        <v>1309</v>
      </c>
      <c r="L1251" t="s">
        <v>1310</v>
      </c>
      <c r="M1251" t="s">
        <v>8723</v>
      </c>
      <c r="N1251">
        <v>0</v>
      </c>
      <c r="O1251">
        <v>36</v>
      </c>
      <c r="P1251">
        <v>22530013</v>
      </c>
      <c r="Q1251">
        <v>48.280999999999999</v>
      </c>
      <c r="R1251">
        <v>625833.69400000002</v>
      </c>
      <c r="S1251">
        <v>45908</v>
      </c>
      <c r="T1251">
        <v>4087159</v>
      </c>
      <c r="U1251">
        <v>2918</v>
      </c>
      <c r="V1251">
        <v>2156965</v>
      </c>
      <c r="W1251">
        <v>4</v>
      </c>
      <c r="X1251">
        <v>97.8</v>
      </c>
      <c r="Y1251">
        <v>97.8</v>
      </c>
      <c r="Z1251">
        <v>0</v>
      </c>
      <c r="AA1251">
        <v>0.7</v>
      </c>
      <c r="AB1251">
        <v>1.5</v>
      </c>
      <c r="AC1251">
        <v>4862</v>
      </c>
      <c r="AD1251" t="s">
        <v>1312</v>
      </c>
      <c r="AE1251">
        <v>10418</v>
      </c>
      <c r="AF1251" t="s">
        <v>904</v>
      </c>
    </row>
    <row r="1252" spans="1:32" x14ac:dyDescent="0.2">
      <c r="A1252" t="s">
        <v>8825</v>
      </c>
      <c r="B1252" t="s">
        <v>8826</v>
      </c>
      <c r="C1252">
        <v>69891</v>
      </c>
      <c r="D1252" t="s">
        <v>8827</v>
      </c>
      <c r="E1252" t="s">
        <v>8828</v>
      </c>
      <c r="F1252" t="s">
        <v>8829</v>
      </c>
      <c r="G1252">
        <v>1215331</v>
      </c>
      <c r="H1252" t="s">
        <v>8830</v>
      </c>
      <c r="I1252" t="s">
        <v>886</v>
      </c>
      <c r="J1252" t="s">
        <v>1308</v>
      </c>
      <c r="K1252" t="s">
        <v>1309</v>
      </c>
      <c r="L1252" t="s">
        <v>1310</v>
      </c>
      <c r="M1252" t="s">
        <v>8723</v>
      </c>
      <c r="N1252">
        <v>0</v>
      </c>
      <c r="O1252">
        <v>420</v>
      </c>
      <c r="P1252">
        <v>22854418</v>
      </c>
      <c r="Q1252">
        <v>47.536999999999999</v>
      </c>
      <c r="R1252">
        <v>54415.281000000003</v>
      </c>
      <c r="S1252">
        <v>10065</v>
      </c>
      <c r="T1252">
        <v>596576</v>
      </c>
      <c r="U1252">
        <v>1015</v>
      </c>
      <c r="V1252">
        <v>185334</v>
      </c>
      <c r="W1252">
        <v>42</v>
      </c>
      <c r="X1252">
        <v>98.9</v>
      </c>
      <c r="Y1252">
        <v>98.9</v>
      </c>
      <c r="Z1252">
        <v>0</v>
      </c>
      <c r="AA1252">
        <v>0.2</v>
      </c>
      <c r="AB1252">
        <v>0.9</v>
      </c>
      <c r="AC1252">
        <v>4862</v>
      </c>
      <c r="AD1252" t="s">
        <v>1312</v>
      </c>
      <c r="AE1252">
        <v>10671</v>
      </c>
      <c r="AF1252" t="s">
        <v>904</v>
      </c>
    </row>
    <row r="1253" spans="1:32" x14ac:dyDescent="0.2">
      <c r="A1253" t="s">
        <v>8831</v>
      </c>
      <c r="B1253" t="s">
        <v>8832</v>
      </c>
      <c r="C1253">
        <v>34387</v>
      </c>
      <c r="D1253" t="s">
        <v>8833</v>
      </c>
      <c r="E1253" t="s">
        <v>8834</v>
      </c>
      <c r="F1253" t="s">
        <v>8835</v>
      </c>
      <c r="G1253">
        <v>647933</v>
      </c>
      <c r="H1253" t="s">
        <v>8836</v>
      </c>
      <c r="I1253" t="s">
        <v>886</v>
      </c>
      <c r="J1253" t="s">
        <v>1308</v>
      </c>
      <c r="K1253" t="s">
        <v>1309</v>
      </c>
      <c r="L1253" t="s">
        <v>1310</v>
      </c>
      <c r="M1253" t="s">
        <v>8723</v>
      </c>
      <c r="N1253">
        <v>0</v>
      </c>
      <c r="O1253">
        <v>111</v>
      </c>
      <c r="P1253">
        <v>22988586</v>
      </c>
      <c r="Q1253">
        <v>48.124000000000002</v>
      </c>
      <c r="R1253">
        <v>207104.378</v>
      </c>
      <c r="S1253">
        <v>137824</v>
      </c>
      <c r="T1253">
        <v>1196472</v>
      </c>
      <c r="U1253">
        <v>2018</v>
      </c>
      <c r="V1253">
        <v>364603</v>
      </c>
      <c r="W1253">
        <v>20</v>
      </c>
      <c r="X1253">
        <v>96.1</v>
      </c>
      <c r="Y1253">
        <v>96.1</v>
      </c>
      <c r="Z1253">
        <v>0</v>
      </c>
      <c r="AA1253">
        <v>1.7</v>
      </c>
      <c r="AB1253">
        <v>2.2000000000000002</v>
      </c>
      <c r="AC1253">
        <v>4862</v>
      </c>
      <c r="AD1253" t="s">
        <v>1312</v>
      </c>
      <c r="AE1253">
        <v>8521</v>
      </c>
      <c r="AF1253" t="s">
        <v>904</v>
      </c>
    </row>
    <row r="1254" spans="1:32" x14ac:dyDescent="0.2">
      <c r="A1254" t="s">
        <v>8837</v>
      </c>
      <c r="B1254" t="s">
        <v>8838</v>
      </c>
      <c r="D1254" t="s">
        <v>8838</v>
      </c>
      <c r="E1254" t="s">
        <v>8839</v>
      </c>
      <c r="F1254" t="s">
        <v>8840</v>
      </c>
      <c r="H1254" t="s">
        <v>8841</v>
      </c>
      <c r="I1254" t="s">
        <v>886</v>
      </c>
      <c r="J1254" t="s">
        <v>941</v>
      </c>
      <c r="K1254" t="s">
        <v>942</v>
      </c>
      <c r="L1254" t="s">
        <v>2269</v>
      </c>
      <c r="M1254" t="s">
        <v>8842</v>
      </c>
      <c r="N1254">
        <v>1</v>
      </c>
      <c r="O1254">
        <v>338</v>
      </c>
      <c r="P1254">
        <v>11545724</v>
      </c>
      <c r="Q1254">
        <v>45.244</v>
      </c>
      <c r="R1254">
        <v>34158.947</v>
      </c>
      <c r="S1254">
        <v>390.5</v>
      </c>
      <c r="T1254">
        <v>1864488</v>
      </c>
      <c r="U1254">
        <v>98</v>
      </c>
      <c r="V1254">
        <v>1082171</v>
      </c>
      <c r="W1254">
        <v>4</v>
      </c>
      <c r="X1254">
        <v>69.2</v>
      </c>
      <c r="Y1254">
        <v>68.900000000000006</v>
      </c>
      <c r="Z1254">
        <v>0.3</v>
      </c>
      <c r="AA1254">
        <v>8</v>
      </c>
      <c r="AB1254">
        <v>22.8</v>
      </c>
      <c r="AC1254">
        <v>2137</v>
      </c>
      <c r="AD1254" t="s">
        <v>945</v>
      </c>
      <c r="AE1254">
        <v>5469</v>
      </c>
      <c r="AF1254" t="s">
        <v>904</v>
      </c>
    </row>
    <row r="1255" spans="1:32" x14ac:dyDescent="0.2">
      <c r="A1255" t="s">
        <v>8843</v>
      </c>
      <c r="B1255" t="s">
        <v>8844</v>
      </c>
      <c r="C1255">
        <v>63417</v>
      </c>
      <c r="D1255" t="s">
        <v>8845</v>
      </c>
      <c r="E1255" t="s">
        <v>8846</v>
      </c>
      <c r="F1255" t="s">
        <v>8847</v>
      </c>
      <c r="G1255">
        <v>663202</v>
      </c>
      <c r="H1255" t="s">
        <v>8848</v>
      </c>
      <c r="I1255" t="s">
        <v>886</v>
      </c>
      <c r="J1255" t="s">
        <v>1308</v>
      </c>
      <c r="K1255" t="s">
        <v>1309</v>
      </c>
      <c r="L1255" t="s">
        <v>1310</v>
      </c>
      <c r="M1255" t="s">
        <v>8723</v>
      </c>
      <c r="N1255">
        <v>0</v>
      </c>
      <c r="O1255">
        <v>523</v>
      </c>
      <c r="P1255">
        <v>22540967</v>
      </c>
      <c r="Q1255">
        <v>48.244999999999997</v>
      </c>
      <c r="R1255">
        <v>43099.362999999998</v>
      </c>
      <c r="S1255">
        <v>26263</v>
      </c>
      <c r="T1255">
        <v>265846</v>
      </c>
      <c r="U1255">
        <v>3503</v>
      </c>
      <c r="V1255">
        <v>75556</v>
      </c>
      <c r="W1255">
        <v>94</v>
      </c>
      <c r="X1255">
        <v>98.5</v>
      </c>
      <c r="Y1255">
        <v>98.5</v>
      </c>
      <c r="Z1255">
        <v>0</v>
      </c>
      <c r="AA1255">
        <v>0.5</v>
      </c>
      <c r="AB1255">
        <v>1</v>
      </c>
      <c r="AC1255">
        <v>4862</v>
      </c>
      <c r="AD1255" t="s">
        <v>1312</v>
      </c>
      <c r="AE1255">
        <v>8028</v>
      </c>
      <c r="AF1255" t="s">
        <v>904</v>
      </c>
    </row>
    <row r="1256" spans="1:32" x14ac:dyDescent="0.2">
      <c r="A1256" t="s">
        <v>8849</v>
      </c>
      <c r="B1256" t="s">
        <v>8850</v>
      </c>
      <c r="D1256" t="s">
        <v>8850</v>
      </c>
      <c r="E1256" t="s">
        <v>8851</v>
      </c>
      <c r="F1256" t="s">
        <v>8852</v>
      </c>
      <c r="H1256" t="s">
        <v>8853</v>
      </c>
      <c r="I1256" t="s">
        <v>886</v>
      </c>
      <c r="J1256" t="s">
        <v>941</v>
      </c>
      <c r="K1256" t="s">
        <v>942</v>
      </c>
      <c r="L1256" t="s">
        <v>2269</v>
      </c>
      <c r="M1256" t="s">
        <v>8842</v>
      </c>
      <c r="N1256">
        <v>1</v>
      </c>
      <c r="O1256">
        <v>551</v>
      </c>
      <c r="P1256">
        <v>11377523</v>
      </c>
      <c r="Q1256">
        <v>44.511000000000003</v>
      </c>
      <c r="R1256">
        <v>20648.862000000001</v>
      </c>
      <c r="S1256">
        <v>383</v>
      </c>
      <c r="T1256">
        <v>1437104</v>
      </c>
      <c r="U1256">
        <v>82</v>
      </c>
      <c r="V1256">
        <v>401842</v>
      </c>
      <c r="W1256">
        <v>9</v>
      </c>
      <c r="X1256">
        <v>84.3</v>
      </c>
      <c r="Y1256">
        <v>84.1</v>
      </c>
      <c r="Z1256">
        <v>0.2</v>
      </c>
      <c r="AA1256">
        <v>3.3</v>
      </c>
      <c r="AB1256">
        <v>12.4</v>
      </c>
      <c r="AC1256">
        <v>2137</v>
      </c>
      <c r="AD1256" t="s">
        <v>945</v>
      </c>
      <c r="AE1256">
        <v>5420</v>
      </c>
      <c r="AF1256" t="s">
        <v>904</v>
      </c>
    </row>
    <row r="1257" spans="1:32" x14ac:dyDescent="0.2">
      <c r="A1257" t="s">
        <v>8854</v>
      </c>
      <c r="B1257" t="s">
        <v>8855</v>
      </c>
      <c r="C1257">
        <v>34388</v>
      </c>
      <c r="D1257" t="s">
        <v>8856</v>
      </c>
      <c r="E1257" t="s">
        <v>8857</v>
      </c>
      <c r="F1257" t="s">
        <v>8858</v>
      </c>
      <c r="G1257">
        <v>34388</v>
      </c>
      <c r="H1257" t="s">
        <v>8859</v>
      </c>
      <c r="I1257" t="s">
        <v>886</v>
      </c>
      <c r="J1257" t="s">
        <v>1308</v>
      </c>
      <c r="K1257" t="s">
        <v>1309</v>
      </c>
      <c r="L1257" t="s">
        <v>1310</v>
      </c>
      <c r="M1257" t="s">
        <v>8723</v>
      </c>
      <c r="N1257">
        <v>0</v>
      </c>
      <c r="O1257">
        <v>261</v>
      </c>
      <c r="P1257">
        <v>23367123</v>
      </c>
      <c r="Q1257">
        <v>47.204999999999998</v>
      </c>
      <c r="R1257">
        <v>89529.206999999995</v>
      </c>
      <c r="S1257">
        <v>345</v>
      </c>
      <c r="T1257">
        <v>4062027</v>
      </c>
      <c r="U1257">
        <v>200</v>
      </c>
      <c r="V1257">
        <v>1335347</v>
      </c>
      <c r="W1257">
        <v>5</v>
      </c>
      <c r="X1257">
        <v>98.9</v>
      </c>
      <c r="Y1257">
        <v>98.9</v>
      </c>
      <c r="Z1257">
        <v>0</v>
      </c>
      <c r="AA1257">
        <v>0.2</v>
      </c>
      <c r="AB1257">
        <v>0.9</v>
      </c>
      <c r="AC1257">
        <v>4862</v>
      </c>
      <c r="AD1257" t="s">
        <v>1312</v>
      </c>
      <c r="AE1257">
        <v>7037</v>
      </c>
      <c r="AF1257" t="s">
        <v>904</v>
      </c>
    </row>
    <row r="1258" spans="1:32" x14ac:dyDescent="0.2">
      <c r="A1258" t="s">
        <v>8860</v>
      </c>
      <c r="B1258" t="s">
        <v>8861</v>
      </c>
      <c r="C1258">
        <v>29875</v>
      </c>
      <c r="D1258" t="s">
        <v>8862</v>
      </c>
      <c r="E1258" t="s">
        <v>8863</v>
      </c>
      <c r="F1258" t="s">
        <v>8864</v>
      </c>
      <c r="G1258">
        <v>413071</v>
      </c>
      <c r="H1258" t="s">
        <v>8865</v>
      </c>
      <c r="I1258" t="s">
        <v>886</v>
      </c>
      <c r="J1258" t="s">
        <v>962</v>
      </c>
      <c r="K1258" t="s">
        <v>963</v>
      </c>
      <c r="L1258" t="s">
        <v>3898</v>
      </c>
      <c r="M1258" t="s">
        <v>8697</v>
      </c>
      <c r="N1258">
        <v>0</v>
      </c>
      <c r="O1258">
        <v>93</v>
      </c>
      <c r="P1258">
        <v>39022666</v>
      </c>
      <c r="Q1258">
        <v>49.249000000000002</v>
      </c>
      <c r="R1258">
        <v>419598.55900000001</v>
      </c>
      <c r="S1258">
        <v>35259</v>
      </c>
      <c r="T1258">
        <v>3456807</v>
      </c>
      <c r="U1258">
        <v>4407</v>
      </c>
      <c r="V1258">
        <v>1836662</v>
      </c>
      <c r="W1258">
        <v>8</v>
      </c>
      <c r="X1258">
        <v>99.8</v>
      </c>
      <c r="Y1258">
        <v>99.4</v>
      </c>
      <c r="Z1258">
        <v>0.4</v>
      </c>
      <c r="AA1258">
        <v>0.1</v>
      </c>
      <c r="AB1258">
        <v>0.1</v>
      </c>
      <c r="AC1258">
        <v>4494</v>
      </c>
      <c r="AD1258" t="s">
        <v>965</v>
      </c>
      <c r="AE1258">
        <v>12406</v>
      </c>
      <c r="AF1258" t="s">
        <v>891</v>
      </c>
    </row>
    <row r="1259" spans="1:32" x14ac:dyDescent="0.2">
      <c r="A1259" t="s">
        <v>8866</v>
      </c>
      <c r="B1259" t="s">
        <v>8867</v>
      </c>
      <c r="C1259">
        <v>42251</v>
      </c>
      <c r="D1259" t="s">
        <v>8868</v>
      </c>
      <c r="E1259" t="s">
        <v>8869</v>
      </c>
      <c r="F1259" t="s">
        <v>8870</v>
      </c>
      <c r="G1259">
        <v>42251</v>
      </c>
      <c r="H1259" t="s">
        <v>8871</v>
      </c>
      <c r="I1259" t="s">
        <v>886</v>
      </c>
      <c r="J1259" t="s">
        <v>1334</v>
      </c>
      <c r="K1259" t="s">
        <v>1335</v>
      </c>
      <c r="L1259" t="s">
        <v>2815</v>
      </c>
      <c r="M1259" t="s">
        <v>8872</v>
      </c>
      <c r="N1259">
        <v>0</v>
      </c>
      <c r="O1259">
        <v>969</v>
      </c>
      <c r="P1259">
        <v>97184993</v>
      </c>
      <c r="Q1259">
        <v>46.418999999999997</v>
      </c>
      <c r="R1259">
        <v>100294.11</v>
      </c>
      <c r="S1259">
        <v>59259</v>
      </c>
      <c r="T1259">
        <v>735259</v>
      </c>
      <c r="U1259">
        <v>1058</v>
      </c>
      <c r="V1259">
        <v>185215</v>
      </c>
      <c r="W1259">
        <v>155</v>
      </c>
      <c r="X1259">
        <v>94.7</v>
      </c>
      <c r="Y1259">
        <v>93.6</v>
      </c>
      <c r="Z1259">
        <v>1.1000000000000001</v>
      </c>
      <c r="AA1259">
        <v>1.2</v>
      </c>
      <c r="AB1259">
        <v>4.0999999999999996</v>
      </c>
      <c r="AC1259">
        <v>1706</v>
      </c>
      <c r="AD1259" t="s">
        <v>1138</v>
      </c>
      <c r="AE1259">
        <v>12345</v>
      </c>
      <c r="AF1259" t="s">
        <v>904</v>
      </c>
    </row>
    <row r="1260" spans="1:32" x14ac:dyDescent="0.2">
      <c r="A1260" t="s">
        <v>8873</v>
      </c>
      <c r="B1260" t="s">
        <v>8874</v>
      </c>
      <c r="C1260">
        <v>42249</v>
      </c>
      <c r="D1260" t="s">
        <v>8875</v>
      </c>
      <c r="E1260" t="s">
        <v>8876</v>
      </c>
      <c r="F1260" t="s">
        <v>8877</v>
      </c>
      <c r="G1260">
        <v>42249</v>
      </c>
      <c r="H1260" t="s">
        <v>8878</v>
      </c>
      <c r="I1260" t="s">
        <v>886</v>
      </c>
      <c r="J1260" t="s">
        <v>1334</v>
      </c>
      <c r="K1260" t="s">
        <v>1335</v>
      </c>
      <c r="L1260" t="s">
        <v>2815</v>
      </c>
      <c r="M1260" t="s">
        <v>8872</v>
      </c>
      <c r="N1260">
        <v>0</v>
      </c>
      <c r="O1260">
        <v>1283</v>
      </c>
      <c r="P1260">
        <v>192781443</v>
      </c>
      <c r="Q1260">
        <v>46.661999999999999</v>
      </c>
      <c r="R1260">
        <v>150258.334</v>
      </c>
      <c r="S1260">
        <v>2076</v>
      </c>
      <c r="T1260">
        <v>4855577</v>
      </c>
      <c r="U1260">
        <v>923</v>
      </c>
      <c r="V1260">
        <v>1810163</v>
      </c>
      <c r="W1260">
        <v>36</v>
      </c>
      <c r="X1260">
        <v>91.3</v>
      </c>
      <c r="Y1260">
        <v>90</v>
      </c>
      <c r="Z1260">
        <v>1.3</v>
      </c>
      <c r="AA1260">
        <v>2.2999999999999998</v>
      </c>
      <c r="AB1260">
        <v>6.4</v>
      </c>
      <c r="AC1260">
        <v>1706</v>
      </c>
      <c r="AD1260" t="s">
        <v>1138</v>
      </c>
      <c r="AE1260">
        <v>9431</v>
      </c>
      <c r="AF1260" t="s">
        <v>904</v>
      </c>
    </row>
    <row r="1261" spans="1:32" x14ac:dyDescent="0.2">
      <c r="A1261" t="s">
        <v>8879</v>
      </c>
      <c r="B1261" t="s">
        <v>8880</v>
      </c>
      <c r="C1261">
        <v>39416</v>
      </c>
      <c r="D1261" t="s">
        <v>8881</v>
      </c>
      <c r="E1261" t="s">
        <v>8882</v>
      </c>
      <c r="F1261" t="s">
        <v>8883</v>
      </c>
      <c r="G1261">
        <v>39416</v>
      </c>
      <c r="H1261" t="s">
        <v>8884</v>
      </c>
      <c r="I1261" t="s">
        <v>886</v>
      </c>
      <c r="J1261" t="s">
        <v>1334</v>
      </c>
      <c r="K1261" t="s">
        <v>1335</v>
      </c>
      <c r="L1261" t="s">
        <v>2815</v>
      </c>
      <c r="M1261" t="s">
        <v>8872</v>
      </c>
      <c r="N1261">
        <v>0</v>
      </c>
      <c r="O1261">
        <v>398</v>
      </c>
      <c r="P1261">
        <v>124945702</v>
      </c>
      <c r="Q1261">
        <v>44.859000000000002</v>
      </c>
      <c r="R1261">
        <v>313933.92499999999</v>
      </c>
      <c r="S1261">
        <v>169779</v>
      </c>
      <c r="T1261">
        <v>2785039</v>
      </c>
      <c r="U1261">
        <v>3269</v>
      </c>
      <c r="V1261">
        <v>638970</v>
      </c>
      <c r="W1261">
        <v>60</v>
      </c>
      <c r="X1261">
        <v>94.3</v>
      </c>
      <c r="Y1261">
        <v>93.4</v>
      </c>
      <c r="Z1261">
        <v>0.9</v>
      </c>
      <c r="AA1261">
        <v>1.2</v>
      </c>
      <c r="AB1261">
        <v>4.5</v>
      </c>
      <c r="AC1261">
        <v>1706</v>
      </c>
      <c r="AD1261" t="s">
        <v>1138</v>
      </c>
      <c r="AE1261">
        <v>7496</v>
      </c>
      <c r="AF1261" t="s">
        <v>904</v>
      </c>
    </row>
    <row r="1262" spans="1:32" x14ac:dyDescent="0.2">
      <c r="A1262" t="s">
        <v>8885</v>
      </c>
      <c r="B1262" t="s">
        <v>8886</v>
      </c>
      <c r="C1262">
        <v>291195</v>
      </c>
      <c r="D1262" t="s">
        <v>8887</v>
      </c>
      <c r="E1262" t="s">
        <v>8888</v>
      </c>
      <c r="F1262" t="s">
        <v>8889</v>
      </c>
      <c r="G1262">
        <v>291195</v>
      </c>
      <c r="H1262" t="s">
        <v>8890</v>
      </c>
      <c r="I1262" t="s">
        <v>1145</v>
      </c>
      <c r="L1262" t="s">
        <v>1174</v>
      </c>
      <c r="M1262" t="s">
        <v>8891</v>
      </c>
      <c r="N1262">
        <v>0</v>
      </c>
      <c r="O1262">
        <v>952</v>
      </c>
      <c r="P1262">
        <v>7560420</v>
      </c>
      <c r="Q1262">
        <v>23.206</v>
      </c>
      <c r="R1262">
        <v>7941.6180000000004</v>
      </c>
      <c r="S1262">
        <v>5394</v>
      </c>
      <c r="T1262">
        <v>59712</v>
      </c>
      <c r="U1262">
        <v>300</v>
      </c>
      <c r="V1262">
        <v>12152</v>
      </c>
      <c r="W1262">
        <v>187</v>
      </c>
      <c r="X1262">
        <v>71.5</v>
      </c>
      <c r="Y1262">
        <v>69.8</v>
      </c>
      <c r="Z1262">
        <v>1.7</v>
      </c>
      <c r="AA1262">
        <v>1.5</v>
      </c>
      <c r="AB1262">
        <v>27</v>
      </c>
      <c r="AC1262">
        <v>600</v>
      </c>
      <c r="AD1262" t="s">
        <v>1176</v>
      </c>
      <c r="AE1262">
        <v>3013</v>
      </c>
      <c r="AF1262" t="s">
        <v>904</v>
      </c>
    </row>
    <row r="1263" spans="1:32" x14ac:dyDescent="0.2">
      <c r="A1263" t="s">
        <v>8892</v>
      </c>
      <c r="B1263" t="s">
        <v>8893</v>
      </c>
      <c r="C1263">
        <v>156515</v>
      </c>
      <c r="D1263" t="s">
        <v>8894</v>
      </c>
      <c r="E1263" t="s">
        <v>8895</v>
      </c>
      <c r="F1263" t="s">
        <v>8896</v>
      </c>
      <c r="G1263">
        <v>1051891</v>
      </c>
      <c r="H1263" t="s">
        <v>8897</v>
      </c>
      <c r="I1263" t="s">
        <v>917</v>
      </c>
      <c r="J1263" t="s">
        <v>972</v>
      </c>
      <c r="K1263" t="s">
        <v>2186</v>
      </c>
      <c r="L1263" t="s">
        <v>8898</v>
      </c>
      <c r="M1263" t="s">
        <v>8899</v>
      </c>
      <c r="N1263">
        <v>0</v>
      </c>
      <c r="O1263">
        <v>1335</v>
      </c>
      <c r="P1263">
        <v>62392858</v>
      </c>
      <c r="Q1263">
        <v>51.439</v>
      </c>
      <c r="R1263">
        <v>46736.222999999998</v>
      </c>
      <c r="S1263">
        <v>10410</v>
      </c>
      <c r="T1263">
        <v>927182</v>
      </c>
      <c r="U1263">
        <v>1004</v>
      </c>
      <c r="V1263">
        <v>159819</v>
      </c>
      <c r="W1263">
        <v>113</v>
      </c>
      <c r="X1263">
        <v>81.5</v>
      </c>
      <c r="Y1263">
        <v>78.900000000000006</v>
      </c>
      <c r="Z1263">
        <v>2.6</v>
      </c>
      <c r="AA1263">
        <v>6.4</v>
      </c>
      <c r="AB1263">
        <v>12.1</v>
      </c>
      <c r="AC1263">
        <v>2898</v>
      </c>
      <c r="AD1263" t="s">
        <v>1879</v>
      </c>
      <c r="AE1263">
        <v>19554</v>
      </c>
      <c r="AF1263" t="s">
        <v>923</v>
      </c>
    </row>
    <row r="1264" spans="1:32" x14ac:dyDescent="0.2">
      <c r="A1264" t="s">
        <v>8900</v>
      </c>
      <c r="B1264" t="s">
        <v>8901</v>
      </c>
      <c r="D1264" t="s">
        <v>8901</v>
      </c>
      <c r="F1264" t="s">
        <v>5152</v>
      </c>
      <c r="H1264" t="s">
        <v>5153</v>
      </c>
      <c r="I1264" t="s">
        <v>886</v>
      </c>
      <c r="J1264" t="s">
        <v>5154</v>
      </c>
      <c r="K1264" t="s">
        <v>5155</v>
      </c>
      <c r="L1264" t="s">
        <v>5156</v>
      </c>
      <c r="M1264" t="s">
        <v>8902</v>
      </c>
      <c r="N1264">
        <v>0</v>
      </c>
      <c r="O1264">
        <v>3891</v>
      </c>
      <c r="P1264">
        <v>39229750</v>
      </c>
      <c r="Q1264">
        <v>51.28</v>
      </c>
      <c r="R1264">
        <v>10082.177</v>
      </c>
      <c r="S1264">
        <v>894</v>
      </c>
      <c r="T1264">
        <v>790089</v>
      </c>
      <c r="U1264">
        <v>300</v>
      </c>
      <c r="V1264">
        <v>104297</v>
      </c>
      <c r="W1264">
        <v>96</v>
      </c>
      <c r="X1264">
        <v>93.8</v>
      </c>
      <c r="Y1264">
        <v>92.9</v>
      </c>
      <c r="Z1264">
        <v>0.9</v>
      </c>
      <c r="AA1264">
        <v>1.9</v>
      </c>
      <c r="AB1264">
        <v>4.3</v>
      </c>
      <c r="AC1264">
        <v>1706</v>
      </c>
      <c r="AD1264" t="s">
        <v>1138</v>
      </c>
      <c r="AE1264">
        <v>8268</v>
      </c>
      <c r="AF1264" t="s">
        <v>904</v>
      </c>
    </row>
    <row r="1265" spans="1:32" x14ac:dyDescent="0.2">
      <c r="A1265" t="s">
        <v>8903</v>
      </c>
      <c r="B1265" t="s">
        <v>8904</v>
      </c>
      <c r="C1265">
        <v>33188</v>
      </c>
      <c r="D1265" t="s">
        <v>8905</v>
      </c>
      <c r="E1265" t="s">
        <v>8906</v>
      </c>
      <c r="F1265" t="s">
        <v>8907</v>
      </c>
      <c r="G1265">
        <v>336963</v>
      </c>
      <c r="H1265" t="s">
        <v>8908</v>
      </c>
      <c r="I1265" t="s">
        <v>886</v>
      </c>
      <c r="J1265" t="s">
        <v>1308</v>
      </c>
      <c r="K1265" t="s">
        <v>1309</v>
      </c>
      <c r="L1265" t="s">
        <v>8909</v>
      </c>
      <c r="M1265" t="s">
        <v>8910</v>
      </c>
      <c r="N1265">
        <v>0</v>
      </c>
      <c r="O1265">
        <v>45</v>
      </c>
      <c r="P1265">
        <v>22349738</v>
      </c>
      <c r="Q1265">
        <v>48.658999999999999</v>
      </c>
      <c r="R1265">
        <v>496660.84399999998</v>
      </c>
      <c r="S1265">
        <v>1305</v>
      </c>
      <c r="T1265">
        <v>7891746</v>
      </c>
      <c r="U1265">
        <v>394</v>
      </c>
      <c r="V1265">
        <v>5232914</v>
      </c>
      <c r="W1265">
        <v>2</v>
      </c>
      <c r="X1265">
        <v>95.7</v>
      </c>
      <c r="Y1265">
        <v>95.5</v>
      </c>
      <c r="Z1265">
        <v>0.2</v>
      </c>
      <c r="AA1265">
        <v>1.5</v>
      </c>
      <c r="AB1265">
        <v>2.8</v>
      </c>
      <c r="AC1265">
        <v>4862</v>
      </c>
      <c r="AD1265" t="s">
        <v>1312</v>
      </c>
      <c r="AE1265">
        <v>7760</v>
      </c>
      <c r="AF1265" t="s">
        <v>904</v>
      </c>
    </row>
    <row r="1266" spans="1:32" x14ac:dyDescent="0.2">
      <c r="A1266" t="s">
        <v>8911</v>
      </c>
      <c r="B1266" t="s">
        <v>8912</v>
      </c>
      <c r="C1266">
        <v>307758</v>
      </c>
      <c r="D1266" t="s">
        <v>8913</v>
      </c>
      <c r="E1266" t="s">
        <v>8914</v>
      </c>
      <c r="F1266" t="s">
        <v>8915</v>
      </c>
      <c r="G1266">
        <v>307758</v>
      </c>
      <c r="H1266" t="s">
        <v>8916</v>
      </c>
      <c r="I1266" t="s">
        <v>917</v>
      </c>
      <c r="J1266" t="s">
        <v>1193</v>
      </c>
      <c r="K1266" t="s">
        <v>1194</v>
      </c>
      <c r="L1266" t="s">
        <v>1195</v>
      </c>
      <c r="M1266" t="s">
        <v>8917</v>
      </c>
      <c r="N1266">
        <v>0</v>
      </c>
      <c r="O1266">
        <v>24</v>
      </c>
      <c r="P1266">
        <v>20625025</v>
      </c>
      <c r="Q1266">
        <v>52.271000000000001</v>
      </c>
      <c r="R1266">
        <v>859376.04200000002</v>
      </c>
      <c r="S1266">
        <v>672493.5</v>
      </c>
      <c r="T1266">
        <v>2105630</v>
      </c>
      <c r="U1266">
        <v>177540</v>
      </c>
      <c r="V1266">
        <v>877262</v>
      </c>
      <c r="W1266">
        <v>7</v>
      </c>
      <c r="X1266">
        <v>98.6</v>
      </c>
      <c r="Y1266">
        <v>98.4</v>
      </c>
      <c r="Z1266">
        <v>0.2</v>
      </c>
      <c r="AA1266">
        <v>0.2</v>
      </c>
      <c r="AB1266">
        <v>1.2</v>
      </c>
      <c r="AC1266">
        <v>1764</v>
      </c>
      <c r="AD1266" t="s">
        <v>922</v>
      </c>
      <c r="AE1266">
        <v>7227</v>
      </c>
      <c r="AF1266" t="s">
        <v>904</v>
      </c>
    </row>
    <row r="1267" spans="1:32" x14ac:dyDescent="0.2">
      <c r="A1267" t="s">
        <v>8918</v>
      </c>
      <c r="B1267" t="s">
        <v>8919</v>
      </c>
      <c r="C1267">
        <v>120017</v>
      </c>
      <c r="D1267" t="s">
        <v>8920</v>
      </c>
      <c r="E1267" t="s">
        <v>8921</v>
      </c>
      <c r="F1267" t="s">
        <v>8922</v>
      </c>
      <c r="G1267">
        <v>120017</v>
      </c>
      <c r="H1267" t="s">
        <v>8923</v>
      </c>
      <c r="I1267" t="s">
        <v>917</v>
      </c>
      <c r="J1267" t="s">
        <v>1193</v>
      </c>
      <c r="K1267" t="s">
        <v>1194</v>
      </c>
      <c r="L1267" t="s">
        <v>1195</v>
      </c>
      <c r="M1267" t="s">
        <v>8917</v>
      </c>
      <c r="N1267">
        <v>0</v>
      </c>
      <c r="O1267">
        <v>713</v>
      </c>
      <c r="P1267">
        <v>21150702</v>
      </c>
      <c r="Q1267">
        <v>52.162999999999997</v>
      </c>
      <c r="R1267">
        <v>29664.379000000001</v>
      </c>
      <c r="S1267">
        <v>794</v>
      </c>
      <c r="T1267">
        <v>542606</v>
      </c>
      <c r="U1267">
        <v>512</v>
      </c>
      <c r="V1267">
        <v>307727</v>
      </c>
      <c r="W1267">
        <v>30</v>
      </c>
      <c r="X1267">
        <v>98.8</v>
      </c>
      <c r="Y1267">
        <v>98.4</v>
      </c>
      <c r="Z1267">
        <v>0.4</v>
      </c>
      <c r="AA1267">
        <v>0.1</v>
      </c>
      <c r="AB1267">
        <v>1.1000000000000001</v>
      </c>
      <c r="AC1267">
        <v>1764</v>
      </c>
      <c r="AD1267" t="s">
        <v>922</v>
      </c>
      <c r="AE1267">
        <v>7111</v>
      </c>
      <c r="AF1267" t="s">
        <v>904</v>
      </c>
    </row>
    <row r="1268" spans="1:32" x14ac:dyDescent="0.2">
      <c r="A1268" t="s">
        <v>8924</v>
      </c>
      <c r="B1268" t="s">
        <v>8925</v>
      </c>
      <c r="C1268">
        <v>5270</v>
      </c>
      <c r="D1268" t="s">
        <v>8926</v>
      </c>
      <c r="E1268" t="s">
        <v>8927</v>
      </c>
      <c r="F1268" t="s">
        <v>8928</v>
      </c>
      <c r="G1268">
        <v>237631</v>
      </c>
      <c r="H1268" t="s">
        <v>8929</v>
      </c>
      <c r="I1268" t="s">
        <v>917</v>
      </c>
      <c r="J1268" t="s">
        <v>1193</v>
      </c>
      <c r="K1268" t="s">
        <v>1194</v>
      </c>
      <c r="L1268" t="s">
        <v>1195</v>
      </c>
      <c r="M1268" t="s">
        <v>8917</v>
      </c>
      <c r="N1268">
        <v>0</v>
      </c>
      <c r="O1268">
        <v>27</v>
      </c>
      <c r="P1268">
        <v>19664356</v>
      </c>
      <c r="Q1268">
        <v>54.031999999999996</v>
      </c>
      <c r="R1268">
        <v>728309.48100000003</v>
      </c>
      <c r="S1268">
        <v>606072</v>
      </c>
      <c r="T1268">
        <v>2476501</v>
      </c>
      <c r="U1268">
        <v>2211</v>
      </c>
      <c r="V1268">
        <v>884984</v>
      </c>
      <c r="W1268">
        <v>7</v>
      </c>
      <c r="X1268">
        <v>98.9</v>
      </c>
      <c r="Y1268">
        <v>98.9</v>
      </c>
      <c r="Z1268">
        <v>0</v>
      </c>
      <c r="AA1268">
        <v>0.1</v>
      </c>
      <c r="AB1268">
        <v>1</v>
      </c>
      <c r="AC1268">
        <v>1764</v>
      </c>
      <c r="AD1268" t="s">
        <v>922</v>
      </c>
      <c r="AE1268">
        <v>6783</v>
      </c>
      <c r="AF1268" t="s">
        <v>904</v>
      </c>
    </row>
    <row r="1269" spans="1:32" x14ac:dyDescent="0.2">
      <c r="A1269" t="s">
        <v>8930</v>
      </c>
      <c r="B1269" t="s">
        <v>8931</v>
      </c>
      <c r="C1269">
        <v>86804</v>
      </c>
      <c r="D1269" t="s">
        <v>8932</v>
      </c>
      <c r="E1269" t="s">
        <v>8933</v>
      </c>
      <c r="F1269" t="s">
        <v>8934</v>
      </c>
      <c r="G1269">
        <v>86804</v>
      </c>
      <c r="H1269" t="s">
        <v>8935</v>
      </c>
      <c r="I1269" t="s">
        <v>917</v>
      </c>
      <c r="J1269" t="s">
        <v>1193</v>
      </c>
      <c r="K1269" t="s">
        <v>1194</v>
      </c>
      <c r="L1269" t="s">
        <v>1195</v>
      </c>
      <c r="M1269" t="s">
        <v>8917</v>
      </c>
      <c r="N1269">
        <v>0</v>
      </c>
      <c r="O1269">
        <v>50</v>
      </c>
      <c r="P1269">
        <v>39002873</v>
      </c>
      <c r="Q1269">
        <v>53.445999999999998</v>
      </c>
      <c r="R1269">
        <v>780057.46</v>
      </c>
      <c r="S1269">
        <v>684551</v>
      </c>
      <c r="T1269">
        <v>2685375</v>
      </c>
      <c r="U1269">
        <v>26761</v>
      </c>
      <c r="V1269">
        <v>933033</v>
      </c>
      <c r="W1269">
        <v>12</v>
      </c>
      <c r="X1269">
        <v>95.9</v>
      </c>
      <c r="Y1269">
        <v>10.3</v>
      </c>
      <c r="Z1269">
        <v>85.6</v>
      </c>
      <c r="AA1269">
        <v>0.5</v>
      </c>
      <c r="AB1269">
        <v>3.6</v>
      </c>
      <c r="AC1269">
        <v>1764</v>
      </c>
      <c r="AD1269" t="s">
        <v>922</v>
      </c>
      <c r="AE1269">
        <v>13201</v>
      </c>
      <c r="AF1269" t="s">
        <v>923</v>
      </c>
    </row>
    <row r="1270" spans="1:32" x14ac:dyDescent="0.2">
      <c r="A1270" t="s">
        <v>8936</v>
      </c>
      <c r="B1270" t="s">
        <v>8937</v>
      </c>
      <c r="C1270">
        <v>1159556</v>
      </c>
      <c r="D1270" t="s">
        <v>8938</v>
      </c>
      <c r="E1270" t="s">
        <v>8939</v>
      </c>
      <c r="F1270" t="s">
        <v>8940</v>
      </c>
      <c r="G1270">
        <v>1159556</v>
      </c>
      <c r="H1270" t="s">
        <v>8941</v>
      </c>
      <c r="I1270" t="s">
        <v>886</v>
      </c>
      <c r="J1270" t="s">
        <v>962</v>
      </c>
      <c r="K1270" t="s">
        <v>963</v>
      </c>
      <c r="L1270" t="s">
        <v>2893</v>
      </c>
      <c r="M1270" t="s">
        <v>8942</v>
      </c>
      <c r="N1270">
        <v>0</v>
      </c>
      <c r="O1270">
        <v>139</v>
      </c>
      <c r="P1270">
        <v>33567624</v>
      </c>
      <c r="Q1270">
        <v>51.305999999999997</v>
      </c>
      <c r="R1270">
        <v>241493.698</v>
      </c>
      <c r="S1270">
        <v>117317</v>
      </c>
      <c r="T1270">
        <v>1559860</v>
      </c>
      <c r="U1270">
        <v>7912</v>
      </c>
      <c r="V1270">
        <v>529978</v>
      </c>
      <c r="W1270">
        <v>20</v>
      </c>
      <c r="X1270">
        <v>96.8</v>
      </c>
      <c r="Y1270">
        <v>96.7</v>
      </c>
      <c r="Z1270">
        <v>0.1</v>
      </c>
      <c r="AA1270">
        <v>0.5</v>
      </c>
      <c r="AB1270">
        <v>2.7</v>
      </c>
      <c r="AC1270">
        <v>4494</v>
      </c>
      <c r="AD1270" t="s">
        <v>965</v>
      </c>
      <c r="AE1270">
        <v>6451</v>
      </c>
      <c r="AF1270" t="s">
        <v>904</v>
      </c>
    </row>
    <row r="1271" spans="1:32" x14ac:dyDescent="0.2">
      <c r="A1271" t="s">
        <v>8943</v>
      </c>
      <c r="B1271" t="s">
        <v>8944</v>
      </c>
      <c r="C1271">
        <v>105487</v>
      </c>
      <c r="D1271" t="s">
        <v>8945</v>
      </c>
      <c r="E1271" t="s">
        <v>8946</v>
      </c>
      <c r="F1271" t="s">
        <v>8947</v>
      </c>
      <c r="G1271">
        <v>105487</v>
      </c>
      <c r="H1271" t="s">
        <v>8948</v>
      </c>
      <c r="I1271" t="s">
        <v>886</v>
      </c>
      <c r="J1271" t="s">
        <v>962</v>
      </c>
      <c r="K1271" t="s">
        <v>3162</v>
      </c>
      <c r="L1271" t="s">
        <v>3428</v>
      </c>
      <c r="M1271" t="s">
        <v>8949</v>
      </c>
      <c r="N1271">
        <v>0</v>
      </c>
      <c r="O1271">
        <v>353</v>
      </c>
      <c r="P1271">
        <v>44725953</v>
      </c>
      <c r="Q1271">
        <v>49.344000000000001</v>
      </c>
      <c r="R1271">
        <v>126702.416</v>
      </c>
      <c r="S1271">
        <v>3060</v>
      </c>
      <c r="T1271">
        <v>5395810</v>
      </c>
      <c r="U1271">
        <v>2004</v>
      </c>
      <c r="V1271">
        <v>3351076</v>
      </c>
      <c r="W1271">
        <v>6</v>
      </c>
      <c r="X1271">
        <v>99.2</v>
      </c>
      <c r="Y1271">
        <v>98.9</v>
      </c>
      <c r="Z1271">
        <v>0.3</v>
      </c>
      <c r="AA1271">
        <v>0.2</v>
      </c>
      <c r="AB1271">
        <v>0.6</v>
      </c>
      <c r="AC1271">
        <v>3817</v>
      </c>
      <c r="AD1271" t="s">
        <v>2714</v>
      </c>
      <c r="AE1271">
        <v>11284</v>
      </c>
      <c r="AF1271" t="s">
        <v>985</v>
      </c>
    </row>
    <row r="1272" spans="1:32" x14ac:dyDescent="0.2">
      <c r="A1272" t="s">
        <v>8950</v>
      </c>
      <c r="B1272" t="s">
        <v>8951</v>
      </c>
      <c r="C1272">
        <v>356882</v>
      </c>
      <c r="D1272" t="s">
        <v>8952</v>
      </c>
      <c r="E1272" t="s">
        <v>8953</v>
      </c>
      <c r="F1272" t="s">
        <v>8954</v>
      </c>
      <c r="G1272">
        <v>356882</v>
      </c>
      <c r="H1272" t="s">
        <v>8955</v>
      </c>
      <c r="I1272" t="s">
        <v>886</v>
      </c>
      <c r="J1272" t="s">
        <v>962</v>
      </c>
      <c r="K1272" t="s">
        <v>3162</v>
      </c>
      <c r="L1272" t="s">
        <v>3428</v>
      </c>
      <c r="M1272" t="s">
        <v>8949</v>
      </c>
      <c r="N1272">
        <v>0</v>
      </c>
      <c r="O1272">
        <v>287</v>
      </c>
      <c r="P1272">
        <v>38261889</v>
      </c>
      <c r="Q1272">
        <v>51.792000000000002</v>
      </c>
      <c r="R1272">
        <v>133316.68599999999</v>
      </c>
      <c r="S1272">
        <v>10197</v>
      </c>
      <c r="T1272">
        <v>2974483</v>
      </c>
      <c r="U1272">
        <v>509</v>
      </c>
      <c r="V1272">
        <v>593755</v>
      </c>
      <c r="W1272">
        <v>16</v>
      </c>
      <c r="X1272">
        <v>99.3</v>
      </c>
      <c r="Y1272">
        <v>99</v>
      </c>
      <c r="Z1272">
        <v>0.3</v>
      </c>
      <c r="AA1272">
        <v>0.1</v>
      </c>
      <c r="AB1272">
        <v>0.6</v>
      </c>
      <c r="AC1272">
        <v>3817</v>
      </c>
      <c r="AD1272" t="s">
        <v>2714</v>
      </c>
      <c r="AE1272">
        <v>10561</v>
      </c>
      <c r="AF1272" t="s">
        <v>985</v>
      </c>
    </row>
    <row r="1273" spans="1:32" x14ac:dyDescent="0.2">
      <c r="A1273" t="s">
        <v>8956</v>
      </c>
      <c r="B1273" t="s">
        <v>8957</v>
      </c>
      <c r="C1273">
        <v>252740</v>
      </c>
      <c r="D1273" t="s">
        <v>8958</v>
      </c>
      <c r="E1273" t="s">
        <v>8959</v>
      </c>
      <c r="F1273" t="s">
        <v>8960</v>
      </c>
      <c r="G1273">
        <v>252740</v>
      </c>
      <c r="H1273" t="s">
        <v>8961</v>
      </c>
      <c r="I1273" t="s">
        <v>886</v>
      </c>
      <c r="J1273" t="s">
        <v>962</v>
      </c>
      <c r="K1273" t="s">
        <v>3162</v>
      </c>
      <c r="L1273" t="s">
        <v>3428</v>
      </c>
      <c r="M1273" t="s">
        <v>8949</v>
      </c>
      <c r="N1273">
        <v>0</v>
      </c>
      <c r="O1273">
        <v>267</v>
      </c>
      <c r="P1273">
        <v>36158412</v>
      </c>
      <c r="Q1273">
        <v>52.962000000000003</v>
      </c>
      <c r="R1273">
        <v>135424.764</v>
      </c>
      <c r="S1273">
        <v>7372</v>
      </c>
      <c r="T1273">
        <v>2327242</v>
      </c>
      <c r="U1273">
        <v>528</v>
      </c>
      <c r="V1273">
        <v>455578</v>
      </c>
      <c r="W1273">
        <v>21</v>
      </c>
      <c r="X1273">
        <v>99.2</v>
      </c>
      <c r="Y1273">
        <v>98.9</v>
      </c>
      <c r="Z1273">
        <v>0.3</v>
      </c>
      <c r="AA1273">
        <v>0.2</v>
      </c>
      <c r="AB1273">
        <v>0.6</v>
      </c>
      <c r="AC1273">
        <v>3817</v>
      </c>
      <c r="AD1273" t="s">
        <v>2714</v>
      </c>
      <c r="AE1273">
        <v>9828</v>
      </c>
      <c r="AF1273" t="s">
        <v>985</v>
      </c>
    </row>
    <row r="1274" spans="1:32" x14ac:dyDescent="0.2">
      <c r="A1274" t="s">
        <v>8962</v>
      </c>
      <c r="B1274" t="s">
        <v>8963</v>
      </c>
      <c r="C1274">
        <v>5417</v>
      </c>
      <c r="D1274" t="s">
        <v>8964</v>
      </c>
      <c r="E1274" t="s">
        <v>8965</v>
      </c>
      <c r="F1274" t="s">
        <v>8966</v>
      </c>
      <c r="G1274">
        <v>5417</v>
      </c>
      <c r="H1274" t="s">
        <v>8967</v>
      </c>
      <c r="I1274" t="s">
        <v>917</v>
      </c>
      <c r="J1274" t="s">
        <v>1231</v>
      </c>
      <c r="K1274" t="s">
        <v>1232</v>
      </c>
      <c r="L1274" t="s">
        <v>1233</v>
      </c>
      <c r="M1274" t="s">
        <v>8968</v>
      </c>
      <c r="N1274">
        <v>0</v>
      </c>
      <c r="O1274">
        <v>21</v>
      </c>
      <c r="P1274">
        <v>22632906</v>
      </c>
      <c r="Q1274">
        <v>62.831000000000003</v>
      </c>
      <c r="R1274">
        <v>1077757.429</v>
      </c>
      <c r="S1274">
        <v>698184</v>
      </c>
      <c r="T1274">
        <v>3078024</v>
      </c>
      <c r="U1274">
        <v>91415</v>
      </c>
      <c r="V1274">
        <v>1793818</v>
      </c>
      <c r="W1274">
        <v>5</v>
      </c>
      <c r="X1274">
        <v>92</v>
      </c>
      <c r="Y1274">
        <v>91.3</v>
      </c>
      <c r="Z1274">
        <v>0.7</v>
      </c>
      <c r="AA1274">
        <v>2</v>
      </c>
      <c r="AB1274">
        <v>6</v>
      </c>
      <c r="AC1274">
        <v>4284</v>
      </c>
      <c r="AD1274" t="s">
        <v>1235</v>
      </c>
      <c r="AE1274">
        <v>4376</v>
      </c>
      <c r="AF1274" t="s">
        <v>904</v>
      </c>
    </row>
    <row r="1275" spans="1:32" x14ac:dyDescent="0.2">
      <c r="A1275" t="s">
        <v>8969</v>
      </c>
      <c r="B1275" t="s">
        <v>8970</v>
      </c>
      <c r="D1275" t="s">
        <v>8970</v>
      </c>
      <c r="E1275" t="s">
        <v>8971</v>
      </c>
      <c r="F1275" t="s">
        <v>1362</v>
      </c>
      <c r="H1275" t="s">
        <v>8972</v>
      </c>
      <c r="I1275" t="s">
        <v>886</v>
      </c>
      <c r="J1275" t="s">
        <v>941</v>
      </c>
      <c r="K1275" t="s">
        <v>942</v>
      </c>
      <c r="L1275" t="s">
        <v>1364</v>
      </c>
      <c r="M1275" t="s">
        <v>8973</v>
      </c>
      <c r="N1275">
        <v>1</v>
      </c>
      <c r="O1275">
        <v>281</v>
      </c>
      <c r="P1275">
        <v>14674591</v>
      </c>
      <c r="Q1275">
        <v>33.024999999999999</v>
      </c>
      <c r="R1275">
        <v>52222.743999999999</v>
      </c>
      <c r="S1275">
        <v>23984</v>
      </c>
      <c r="T1275">
        <v>497159</v>
      </c>
      <c r="U1275">
        <v>2069</v>
      </c>
      <c r="V1275">
        <v>126622</v>
      </c>
      <c r="W1275">
        <v>38</v>
      </c>
      <c r="X1275">
        <v>96.6</v>
      </c>
      <c r="Y1275">
        <v>93.7</v>
      </c>
      <c r="Z1275">
        <v>2.9</v>
      </c>
      <c r="AA1275">
        <v>0.7</v>
      </c>
      <c r="AB1275">
        <v>2.7</v>
      </c>
      <c r="AC1275">
        <v>2137</v>
      </c>
      <c r="AD1275" t="s">
        <v>945</v>
      </c>
      <c r="AE1275">
        <v>5679</v>
      </c>
      <c r="AF1275" t="s">
        <v>904</v>
      </c>
    </row>
    <row r="1276" spans="1:32" x14ac:dyDescent="0.2">
      <c r="A1276" t="s">
        <v>8974</v>
      </c>
      <c r="B1276" t="s">
        <v>8975</v>
      </c>
      <c r="C1276">
        <v>103449</v>
      </c>
      <c r="D1276" t="s">
        <v>8976</v>
      </c>
      <c r="E1276" t="s">
        <v>8977</v>
      </c>
      <c r="F1276" t="s">
        <v>8978</v>
      </c>
      <c r="G1276">
        <v>948595</v>
      </c>
      <c r="H1276" t="s">
        <v>8979</v>
      </c>
      <c r="I1276" t="s">
        <v>1145</v>
      </c>
      <c r="L1276" t="s">
        <v>8669</v>
      </c>
      <c r="M1276" t="s">
        <v>8980</v>
      </c>
      <c r="N1276">
        <v>0</v>
      </c>
      <c r="O1276">
        <v>379</v>
      </c>
      <c r="P1276">
        <v>6118689</v>
      </c>
      <c r="Q1276">
        <v>39.747999999999998</v>
      </c>
      <c r="R1276">
        <v>16144.298000000001</v>
      </c>
      <c r="S1276">
        <v>921</v>
      </c>
      <c r="T1276">
        <v>243087</v>
      </c>
      <c r="U1276">
        <v>501</v>
      </c>
      <c r="V1276">
        <v>94471</v>
      </c>
      <c r="W1276">
        <v>21</v>
      </c>
      <c r="X1276">
        <v>94.3</v>
      </c>
      <c r="Y1276">
        <v>93.8</v>
      </c>
      <c r="Z1276">
        <v>0.5</v>
      </c>
      <c r="AA1276">
        <v>1</v>
      </c>
      <c r="AB1276">
        <v>4.7</v>
      </c>
      <c r="AC1276">
        <v>600</v>
      </c>
      <c r="AD1276" t="s">
        <v>1176</v>
      </c>
      <c r="AE1276">
        <v>2773</v>
      </c>
      <c r="AF1276" t="s">
        <v>904</v>
      </c>
    </row>
    <row r="1277" spans="1:32" x14ac:dyDescent="0.2">
      <c r="A1277" t="s">
        <v>8981</v>
      </c>
      <c r="B1277" t="s">
        <v>8982</v>
      </c>
      <c r="C1277">
        <v>2656787</v>
      </c>
      <c r="D1277" t="s">
        <v>8983</v>
      </c>
      <c r="E1277" t="s">
        <v>8984</v>
      </c>
      <c r="F1277" t="s">
        <v>8985</v>
      </c>
      <c r="G1277">
        <v>2656787</v>
      </c>
      <c r="H1277" t="s">
        <v>6746</v>
      </c>
      <c r="I1277" t="s">
        <v>886</v>
      </c>
      <c r="J1277" t="s">
        <v>1135</v>
      </c>
      <c r="K1277" t="s">
        <v>2177</v>
      </c>
      <c r="L1277" t="s">
        <v>8986</v>
      </c>
      <c r="M1277" t="s">
        <v>8987</v>
      </c>
      <c r="N1277">
        <v>0</v>
      </c>
      <c r="O1277">
        <v>32</v>
      </c>
      <c r="P1277">
        <v>33639795</v>
      </c>
      <c r="Q1277">
        <v>48.213000000000001</v>
      </c>
      <c r="R1277">
        <v>1051243.594</v>
      </c>
      <c r="S1277">
        <v>428871</v>
      </c>
      <c r="T1277">
        <v>8036013</v>
      </c>
      <c r="U1277">
        <v>1641</v>
      </c>
      <c r="V1277">
        <v>3782225</v>
      </c>
      <c r="W1277">
        <v>3</v>
      </c>
      <c r="X1277">
        <v>98.6</v>
      </c>
      <c r="Y1277">
        <v>98.1</v>
      </c>
      <c r="Z1277">
        <v>0.5</v>
      </c>
      <c r="AA1277">
        <v>0.2</v>
      </c>
      <c r="AB1277">
        <v>1.2</v>
      </c>
      <c r="AC1277">
        <v>1706</v>
      </c>
      <c r="AD1277" t="s">
        <v>1138</v>
      </c>
      <c r="AE1277">
        <v>10707</v>
      </c>
      <c r="AF1277" t="s">
        <v>985</v>
      </c>
    </row>
    <row r="1278" spans="1:32" x14ac:dyDescent="0.2">
      <c r="A1278" t="s">
        <v>8988</v>
      </c>
      <c r="B1278" t="s">
        <v>8989</v>
      </c>
      <c r="C1278">
        <v>50376</v>
      </c>
      <c r="D1278" t="s">
        <v>8990</v>
      </c>
      <c r="E1278" t="s">
        <v>8991</v>
      </c>
      <c r="F1278" t="s">
        <v>8992</v>
      </c>
      <c r="G1278">
        <v>50376</v>
      </c>
      <c r="H1278" t="s">
        <v>8993</v>
      </c>
      <c r="I1278" t="s">
        <v>886</v>
      </c>
      <c r="J1278" t="s">
        <v>887</v>
      </c>
      <c r="K1278" t="s">
        <v>8647</v>
      </c>
      <c r="L1278" t="s">
        <v>8994</v>
      </c>
      <c r="M1278" t="s">
        <v>8995</v>
      </c>
      <c r="N1278">
        <v>0</v>
      </c>
      <c r="O1278">
        <v>21</v>
      </c>
      <c r="P1278">
        <v>45351275</v>
      </c>
      <c r="Q1278">
        <v>45.975999999999999</v>
      </c>
      <c r="R1278">
        <v>2159584.5240000002</v>
      </c>
      <c r="S1278">
        <v>2301422</v>
      </c>
      <c r="T1278">
        <v>4119637</v>
      </c>
      <c r="U1278">
        <v>139035</v>
      </c>
      <c r="V1278">
        <v>2472196</v>
      </c>
      <c r="W1278">
        <v>8</v>
      </c>
      <c r="X1278">
        <v>93.7</v>
      </c>
      <c r="Y1278">
        <v>93.4</v>
      </c>
      <c r="Z1278">
        <v>0.3</v>
      </c>
      <c r="AA1278">
        <v>0.7</v>
      </c>
      <c r="AB1278">
        <v>5.6</v>
      </c>
      <c r="AC1278">
        <v>3786</v>
      </c>
      <c r="AD1278" t="s">
        <v>1245</v>
      </c>
      <c r="AE1278">
        <v>10820</v>
      </c>
      <c r="AF1278" t="s">
        <v>985</v>
      </c>
    </row>
    <row r="1279" spans="1:32" x14ac:dyDescent="0.2">
      <c r="A1279" t="s">
        <v>8996</v>
      </c>
      <c r="B1279" t="s">
        <v>8997</v>
      </c>
      <c r="C1279">
        <v>5025</v>
      </c>
      <c r="D1279" t="s">
        <v>8998</v>
      </c>
      <c r="E1279" t="s">
        <v>8999</v>
      </c>
      <c r="F1279" t="s">
        <v>9000</v>
      </c>
      <c r="G1279">
        <v>5025</v>
      </c>
      <c r="H1279" t="s">
        <v>9001</v>
      </c>
      <c r="I1279" t="s">
        <v>886</v>
      </c>
      <c r="J1279" t="s">
        <v>887</v>
      </c>
      <c r="K1279" t="s">
        <v>8647</v>
      </c>
      <c r="L1279" t="s">
        <v>8994</v>
      </c>
      <c r="M1279" t="s">
        <v>8995</v>
      </c>
      <c r="N1279">
        <v>0</v>
      </c>
      <c r="O1279">
        <v>6349</v>
      </c>
      <c r="P1279">
        <v>43015981</v>
      </c>
      <c r="Q1279">
        <v>47.100999999999999</v>
      </c>
      <c r="R1279">
        <v>6775.2370000000001</v>
      </c>
      <c r="S1279">
        <v>1584</v>
      </c>
      <c r="T1279">
        <v>169259</v>
      </c>
      <c r="U1279">
        <v>500</v>
      </c>
      <c r="V1279">
        <v>26674</v>
      </c>
      <c r="W1279">
        <v>439</v>
      </c>
      <c r="X1279">
        <v>92.2</v>
      </c>
      <c r="Y1279">
        <v>91.8</v>
      </c>
      <c r="Z1279">
        <v>0.4</v>
      </c>
      <c r="AA1279">
        <v>1.2</v>
      </c>
      <c r="AB1279">
        <v>6.6</v>
      </c>
      <c r="AC1279">
        <v>3786</v>
      </c>
      <c r="AD1279" t="s">
        <v>1245</v>
      </c>
      <c r="AE1279">
        <v>10094</v>
      </c>
      <c r="AF1279" t="s">
        <v>985</v>
      </c>
    </row>
    <row r="1280" spans="1:32" x14ac:dyDescent="0.2">
      <c r="A1280" t="s">
        <v>9002</v>
      </c>
      <c r="B1280" t="s">
        <v>9003</v>
      </c>
      <c r="C1280">
        <v>86259</v>
      </c>
      <c r="D1280" t="s">
        <v>9004</v>
      </c>
      <c r="E1280" t="s">
        <v>9005</v>
      </c>
      <c r="F1280" t="s">
        <v>9006</v>
      </c>
      <c r="G1280">
        <v>86259</v>
      </c>
      <c r="H1280" t="s">
        <v>9007</v>
      </c>
      <c r="I1280" t="s">
        <v>886</v>
      </c>
      <c r="J1280" t="s">
        <v>887</v>
      </c>
      <c r="K1280" t="s">
        <v>8647</v>
      </c>
      <c r="L1280" t="s">
        <v>8994</v>
      </c>
      <c r="M1280" t="s">
        <v>8995</v>
      </c>
      <c r="N1280">
        <v>0</v>
      </c>
      <c r="O1280">
        <v>198</v>
      </c>
      <c r="P1280">
        <v>41878255</v>
      </c>
      <c r="Q1280">
        <v>46.17</v>
      </c>
      <c r="R1280">
        <v>211506.33799999999</v>
      </c>
      <c r="S1280">
        <v>9995</v>
      </c>
      <c r="T1280">
        <v>2819867</v>
      </c>
      <c r="U1280">
        <v>3885</v>
      </c>
      <c r="V1280">
        <v>1515729</v>
      </c>
      <c r="W1280">
        <v>11</v>
      </c>
      <c r="X1280">
        <v>93.3</v>
      </c>
      <c r="Y1280">
        <v>91</v>
      </c>
      <c r="Z1280">
        <v>2.2999999999999998</v>
      </c>
      <c r="AA1280">
        <v>0.8</v>
      </c>
      <c r="AB1280">
        <v>5.9</v>
      </c>
      <c r="AC1280">
        <v>3786</v>
      </c>
      <c r="AD1280" t="s">
        <v>1245</v>
      </c>
      <c r="AE1280">
        <v>12163</v>
      </c>
      <c r="AF1280" t="s">
        <v>985</v>
      </c>
    </row>
    <row r="1281" spans="1:32" x14ac:dyDescent="0.2">
      <c r="A1281" t="s">
        <v>9008</v>
      </c>
      <c r="B1281" t="s">
        <v>9009</v>
      </c>
      <c r="C1281">
        <v>1051613</v>
      </c>
      <c r="D1281" t="s">
        <v>9010</v>
      </c>
      <c r="E1281" t="s">
        <v>9011</v>
      </c>
      <c r="F1281" t="s">
        <v>9012</v>
      </c>
      <c r="G1281">
        <v>526221</v>
      </c>
      <c r="H1281" t="s">
        <v>9013</v>
      </c>
      <c r="I1281" t="s">
        <v>886</v>
      </c>
      <c r="J1281" t="s">
        <v>962</v>
      </c>
      <c r="K1281" t="s">
        <v>2938</v>
      </c>
      <c r="L1281" t="s">
        <v>8025</v>
      </c>
      <c r="M1281" t="s">
        <v>9014</v>
      </c>
      <c r="N1281">
        <v>0</v>
      </c>
      <c r="O1281">
        <v>27</v>
      </c>
      <c r="P1281">
        <v>32862988</v>
      </c>
      <c r="Q1281">
        <v>56.027999999999999</v>
      </c>
      <c r="R1281">
        <v>1217147.7039999999</v>
      </c>
      <c r="S1281">
        <v>1129871</v>
      </c>
      <c r="T1281">
        <v>4782674</v>
      </c>
      <c r="U1281">
        <v>5443</v>
      </c>
      <c r="V1281">
        <v>2315232</v>
      </c>
      <c r="W1281">
        <v>6</v>
      </c>
      <c r="X1281">
        <v>71.8</v>
      </c>
      <c r="Y1281">
        <v>71.599999999999994</v>
      </c>
      <c r="Z1281">
        <v>0.2</v>
      </c>
      <c r="AA1281">
        <v>3.6</v>
      </c>
      <c r="AB1281">
        <v>24.6</v>
      </c>
      <c r="AC1281">
        <v>6841</v>
      </c>
      <c r="AD1281" t="s">
        <v>2941</v>
      </c>
      <c r="AE1281">
        <v>10237</v>
      </c>
      <c r="AF1281" t="s">
        <v>985</v>
      </c>
    </row>
    <row r="1282" spans="1:32" x14ac:dyDescent="0.2">
      <c r="A1282" t="s">
        <v>9015</v>
      </c>
      <c r="B1282" t="s">
        <v>9016</v>
      </c>
      <c r="C1282">
        <v>27337</v>
      </c>
      <c r="D1282" t="s">
        <v>9017</v>
      </c>
      <c r="E1282" t="s">
        <v>9018</v>
      </c>
      <c r="F1282" t="s">
        <v>9019</v>
      </c>
      <c r="G1282">
        <v>498257</v>
      </c>
      <c r="H1282" t="s">
        <v>9020</v>
      </c>
      <c r="I1282" t="s">
        <v>886</v>
      </c>
      <c r="J1282" t="s">
        <v>962</v>
      </c>
      <c r="K1282" t="s">
        <v>2938</v>
      </c>
      <c r="L1282" t="s">
        <v>8025</v>
      </c>
      <c r="M1282" t="s">
        <v>9014</v>
      </c>
      <c r="N1282">
        <v>0</v>
      </c>
      <c r="O1282">
        <v>55</v>
      </c>
      <c r="P1282">
        <v>33900324</v>
      </c>
      <c r="Q1282">
        <v>55.786999999999999</v>
      </c>
      <c r="R1282">
        <v>616369.527</v>
      </c>
      <c r="S1282">
        <v>433381</v>
      </c>
      <c r="T1282">
        <v>2667998</v>
      </c>
      <c r="U1282">
        <v>3843</v>
      </c>
      <c r="V1282">
        <v>1273651</v>
      </c>
      <c r="W1282">
        <v>9</v>
      </c>
      <c r="X1282">
        <v>83.1</v>
      </c>
      <c r="Y1282">
        <v>82.7</v>
      </c>
      <c r="Z1282">
        <v>0.4</v>
      </c>
      <c r="AA1282">
        <v>1.3</v>
      </c>
      <c r="AB1282">
        <v>15.6</v>
      </c>
      <c r="AC1282">
        <v>6841</v>
      </c>
      <c r="AD1282" t="s">
        <v>2941</v>
      </c>
      <c r="AE1282">
        <v>10535</v>
      </c>
      <c r="AF1282" t="s">
        <v>985</v>
      </c>
    </row>
    <row r="1283" spans="1:32" x14ac:dyDescent="0.2">
      <c r="A1283" t="s">
        <v>9021</v>
      </c>
      <c r="B1283" t="s">
        <v>9022</v>
      </c>
      <c r="C1283">
        <v>253628</v>
      </c>
      <c r="D1283" t="s">
        <v>9023</v>
      </c>
      <c r="E1283" t="s">
        <v>9024</v>
      </c>
      <c r="F1283" t="s">
        <v>9025</v>
      </c>
      <c r="G1283">
        <v>253628</v>
      </c>
      <c r="H1283" t="s">
        <v>9026</v>
      </c>
      <c r="I1283" t="s">
        <v>886</v>
      </c>
      <c r="J1283" t="s">
        <v>887</v>
      </c>
      <c r="K1283" t="s">
        <v>8647</v>
      </c>
      <c r="L1283" t="s">
        <v>9027</v>
      </c>
      <c r="M1283" t="s">
        <v>9028</v>
      </c>
      <c r="N1283">
        <v>0</v>
      </c>
      <c r="O1283">
        <v>367</v>
      </c>
      <c r="P1283">
        <v>31780469</v>
      </c>
      <c r="Q1283">
        <v>49.069000000000003</v>
      </c>
      <c r="R1283">
        <v>86595.282999999996</v>
      </c>
      <c r="S1283">
        <v>11467</v>
      </c>
      <c r="T1283">
        <v>1367393</v>
      </c>
      <c r="U1283">
        <v>1005</v>
      </c>
      <c r="V1283">
        <v>572008</v>
      </c>
      <c r="W1283">
        <v>18</v>
      </c>
      <c r="X1283">
        <v>95.8</v>
      </c>
      <c r="Y1283">
        <v>95.5</v>
      </c>
      <c r="Z1283">
        <v>0.3</v>
      </c>
      <c r="AA1283">
        <v>0.3</v>
      </c>
      <c r="AB1283">
        <v>3.9</v>
      </c>
      <c r="AC1283">
        <v>3786</v>
      </c>
      <c r="AD1283" t="s">
        <v>1245</v>
      </c>
      <c r="AE1283">
        <v>11357</v>
      </c>
      <c r="AF1283" t="s">
        <v>923</v>
      </c>
    </row>
    <row r="1284" spans="1:32" x14ac:dyDescent="0.2">
      <c r="A1284" t="s">
        <v>9029</v>
      </c>
      <c r="B1284" t="s">
        <v>9030</v>
      </c>
      <c r="C1284">
        <v>100787</v>
      </c>
      <c r="D1284" t="s">
        <v>9031</v>
      </c>
      <c r="E1284" t="s">
        <v>9032</v>
      </c>
      <c r="F1284" t="s">
        <v>9033</v>
      </c>
      <c r="G1284">
        <v>100787</v>
      </c>
      <c r="H1284" t="s">
        <v>9034</v>
      </c>
      <c r="I1284" t="s">
        <v>886</v>
      </c>
      <c r="J1284" t="s">
        <v>962</v>
      </c>
      <c r="K1284" t="s">
        <v>2938</v>
      </c>
      <c r="L1284" t="s">
        <v>8025</v>
      </c>
      <c r="M1284" t="s">
        <v>9014</v>
      </c>
      <c r="N1284">
        <v>0</v>
      </c>
      <c r="O1284">
        <v>38382</v>
      </c>
      <c r="P1284">
        <v>100520033</v>
      </c>
      <c r="Q1284">
        <v>53.465000000000003</v>
      </c>
      <c r="R1284">
        <v>2618.9369999999999</v>
      </c>
      <c r="S1284">
        <v>163</v>
      </c>
      <c r="T1284">
        <v>988237</v>
      </c>
      <c r="U1284">
        <v>100</v>
      </c>
      <c r="V1284">
        <v>75330</v>
      </c>
      <c r="W1284">
        <v>254</v>
      </c>
      <c r="X1284">
        <v>81.099999999999994</v>
      </c>
      <c r="Y1284">
        <v>53.1</v>
      </c>
      <c r="Z1284">
        <v>28</v>
      </c>
      <c r="AA1284">
        <v>3</v>
      </c>
      <c r="AB1284">
        <v>15.9</v>
      </c>
      <c r="AC1284">
        <v>6841</v>
      </c>
      <c r="AD1284" t="s">
        <v>2941</v>
      </c>
      <c r="AE1284">
        <v>21072</v>
      </c>
      <c r="AF1284" t="s">
        <v>1399</v>
      </c>
    </row>
    <row r="1285" spans="1:32" x14ac:dyDescent="0.2">
      <c r="A1285" t="s">
        <v>9035</v>
      </c>
      <c r="B1285" t="s">
        <v>9036</v>
      </c>
      <c r="C1285">
        <v>1051616</v>
      </c>
      <c r="D1285" t="s">
        <v>9037</v>
      </c>
      <c r="E1285" t="s">
        <v>9038</v>
      </c>
      <c r="F1285" t="s">
        <v>9039</v>
      </c>
      <c r="G1285">
        <v>1051616</v>
      </c>
      <c r="H1285" t="s">
        <v>9040</v>
      </c>
      <c r="I1285" t="s">
        <v>886</v>
      </c>
      <c r="J1285" t="s">
        <v>962</v>
      </c>
      <c r="K1285" t="s">
        <v>2938</v>
      </c>
      <c r="L1285" t="s">
        <v>8025</v>
      </c>
      <c r="M1285" t="s">
        <v>9014</v>
      </c>
      <c r="N1285">
        <v>0</v>
      </c>
      <c r="O1285">
        <v>628</v>
      </c>
      <c r="P1285">
        <v>31747483</v>
      </c>
      <c r="Q1285">
        <v>55.238999999999997</v>
      </c>
      <c r="R1285">
        <v>50553.317000000003</v>
      </c>
      <c r="S1285">
        <v>6506</v>
      </c>
      <c r="T1285">
        <v>678138</v>
      </c>
      <c r="U1285">
        <v>501</v>
      </c>
      <c r="V1285">
        <v>172110</v>
      </c>
      <c r="W1285">
        <v>58</v>
      </c>
      <c r="X1285">
        <v>82.6</v>
      </c>
      <c r="Y1285">
        <v>82.3</v>
      </c>
      <c r="Z1285">
        <v>0.3</v>
      </c>
      <c r="AA1285">
        <v>0.5</v>
      </c>
      <c r="AB1285">
        <v>16.899999999999999</v>
      </c>
      <c r="AC1285">
        <v>6841</v>
      </c>
      <c r="AD1285" t="s">
        <v>2941</v>
      </c>
      <c r="AE1285">
        <v>9431</v>
      </c>
      <c r="AF1285" t="s">
        <v>985</v>
      </c>
    </row>
    <row r="1286" spans="1:32" x14ac:dyDescent="0.2">
      <c r="A1286" t="s">
        <v>9041</v>
      </c>
      <c r="B1286" t="s">
        <v>9042</v>
      </c>
      <c r="C1286">
        <v>1673888</v>
      </c>
      <c r="D1286" t="s">
        <v>9043</v>
      </c>
      <c r="E1286" t="s">
        <v>9044</v>
      </c>
      <c r="F1286" t="s">
        <v>9045</v>
      </c>
      <c r="G1286">
        <v>1673888</v>
      </c>
      <c r="H1286" t="s">
        <v>9046</v>
      </c>
      <c r="I1286" t="s">
        <v>917</v>
      </c>
      <c r="J1286" t="s">
        <v>1193</v>
      </c>
      <c r="K1286" t="s">
        <v>9047</v>
      </c>
      <c r="L1286" t="s">
        <v>9048</v>
      </c>
      <c r="M1286" t="s">
        <v>9049</v>
      </c>
      <c r="N1286">
        <v>0</v>
      </c>
      <c r="O1286">
        <v>1406</v>
      </c>
      <c r="P1286">
        <v>27323055</v>
      </c>
      <c r="Q1286">
        <v>54.261000000000003</v>
      </c>
      <c r="R1286">
        <v>19433.183000000001</v>
      </c>
      <c r="S1286">
        <v>12450</v>
      </c>
      <c r="T1286">
        <v>121291</v>
      </c>
      <c r="U1286">
        <v>1000</v>
      </c>
      <c r="V1286">
        <v>35154</v>
      </c>
      <c r="W1286">
        <v>241</v>
      </c>
      <c r="X1286">
        <v>93.7</v>
      </c>
      <c r="Y1286">
        <v>93.6</v>
      </c>
      <c r="Z1286">
        <v>0.1</v>
      </c>
      <c r="AA1286">
        <v>2.2000000000000002</v>
      </c>
      <c r="AB1286">
        <v>4.0999999999999996</v>
      </c>
      <c r="AC1286">
        <v>1764</v>
      </c>
      <c r="AD1286" t="s">
        <v>922</v>
      </c>
      <c r="AE1286">
        <v>8058</v>
      </c>
      <c r="AF1286" t="s">
        <v>904</v>
      </c>
    </row>
    <row r="1287" spans="1:32" x14ac:dyDescent="0.2">
      <c r="A1287" t="s">
        <v>9050</v>
      </c>
      <c r="B1287" t="s">
        <v>9051</v>
      </c>
      <c r="C1287">
        <v>1048519</v>
      </c>
      <c r="D1287" t="s">
        <v>9052</v>
      </c>
      <c r="E1287" t="s">
        <v>9053</v>
      </c>
      <c r="F1287" t="s">
        <v>9054</v>
      </c>
      <c r="G1287">
        <v>1048519</v>
      </c>
      <c r="H1287" t="s">
        <v>9055</v>
      </c>
      <c r="I1287" t="s">
        <v>886</v>
      </c>
      <c r="J1287" t="s">
        <v>887</v>
      </c>
      <c r="K1287" t="s">
        <v>9056</v>
      </c>
      <c r="L1287" t="s">
        <v>9057</v>
      </c>
      <c r="M1287" t="s">
        <v>9058</v>
      </c>
      <c r="N1287">
        <v>0</v>
      </c>
      <c r="O1287">
        <v>730</v>
      </c>
      <c r="P1287">
        <v>32160005</v>
      </c>
      <c r="Q1287">
        <v>48.895000000000003</v>
      </c>
      <c r="R1287">
        <v>44054.800999999999</v>
      </c>
      <c r="S1287">
        <v>2656</v>
      </c>
      <c r="T1287">
        <v>1027589</v>
      </c>
      <c r="U1287">
        <v>1004</v>
      </c>
      <c r="V1287">
        <v>324419</v>
      </c>
      <c r="W1287">
        <v>32</v>
      </c>
      <c r="X1287">
        <v>93.5</v>
      </c>
      <c r="Y1287">
        <v>93.2</v>
      </c>
      <c r="Z1287">
        <v>0.3</v>
      </c>
      <c r="AA1287">
        <v>0.9</v>
      </c>
      <c r="AB1287">
        <v>5.6</v>
      </c>
      <c r="AC1287">
        <v>3786</v>
      </c>
      <c r="AD1287" t="s">
        <v>1245</v>
      </c>
      <c r="AE1287">
        <v>11847</v>
      </c>
      <c r="AF1287" t="s">
        <v>985</v>
      </c>
    </row>
    <row r="1288" spans="1:32" x14ac:dyDescent="0.2">
      <c r="A1288" t="s">
        <v>9059</v>
      </c>
      <c r="B1288" t="s">
        <v>9060</v>
      </c>
      <c r="C1288">
        <v>42399</v>
      </c>
      <c r="D1288" t="s">
        <v>9061</v>
      </c>
      <c r="E1288" t="s">
        <v>9062</v>
      </c>
      <c r="F1288" t="s">
        <v>9063</v>
      </c>
      <c r="G1288">
        <v>993615</v>
      </c>
      <c r="H1288" t="s">
        <v>9064</v>
      </c>
      <c r="I1288" t="s">
        <v>1145</v>
      </c>
      <c r="L1288" t="s">
        <v>6143</v>
      </c>
      <c r="M1288" t="s">
        <v>9065</v>
      </c>
      <c r="N1288">
        <v>0</v>
      </c>
      <c r="O1288">
        <v>220</v>
      </c>
      <c r="P1288">
        <v>3213516</v>
      </c>
      <c r="Q1288">
        <v>36.470999999999997</v>
      </c>
      <c r="R1288">
        <v>14606.891</v>
      </c>
      <c r="S1288">
        <v>855.5</v>
      </c>
      <c r="T1288">
        <v>368097</v>
      </c>
      <c r="U1288">
        <v>501</v>
      </c>
      <c r="V1288">
        <v>114968</v>
      </c>
      <c r="W1288">
        <v>9</v>
      </c>
      <c r="X1288">
        <v>73.5</v>
      </c>
      <c r="Y1288">
        <v>72.7</v>
      </c>
      <c r="Z1288">
        <v>0.8</v>
      </c>
      <c r="AA1288">
        <v>2.2000000000000002</v>
      </c>
      <c r="AB1288">
        <v>24.3</v>
      </c>
      <c r="AC1288">
        <v>600</v>
      </c>
      <c r="AD1288" t="s">
        <v>1176</v>
      </c>
      <c r="AE1288">
        <v>2239</v>
      </c>
      <c r="AF1288" t="s">
        <v>904</v>
      </c>
    </row>
    <row r="1289" spans="1:32" x14ac:dyDescent="0.2">
      <c r="A1289" t="s">
        <v>9066</v>
      </c>
      <c r="B1289" t="s">
        <v>9067</v>
      </c>
      <c r="C1289">
        <v>1540922</v>
      </c>
      <c r="D1289" t="s">
        <v>9068</v>
      </c>
      <c r="E1289" t="s">
        <v>9069</v>
      </c>
      <c r="F1289" t="s">
        <v>9070</v>
      </c>
      <c r="G1289">
        <v>1540922</v>
      </c>
      <c r="H1289" t="s">
        <v>9071</v>
      </c>
      <c r="I1289" t="s">
        <v>917</v>
      </c>
      <c r="J1289" t="s">
        <v>9072</v>
      </c>
      <c r="K1289" t="s">
        <v>9073</v>
      </c>
      <c r="L1289" t="s">
        <v>9074</v>
      </c>
      <c r="M1289" t="s">
        <v>9075</v>
      </c>
      <c r="N1289">
        <v>0</v>
      </c>
      <c r="O1289">
        <v>676</v>
      </c>
      <c r="P1289">
        <v>10703213</v>
      </c>
      <c r="Q1289">
        <v>49.587000000000003</v>
      </c>
      <c r="R1289">
        <v>15833.155000000001</v>
      </c>
      <c r="S1289">
        <v>1033</v>
      </c>
      <c r="T1289">
        <v>282925</v>
      </c>
      <c r="U1289">
        <v>501</v>
      </c>
      <c r="V1289">
        <v>113437</v>
      </c>
      <c r="W1289">
        <v>30</v>
      </c>
      <c r="X1289">
        <v>88</v>
      </c>
      <c r="Y1289">
        <v>87.7</v>
      </c>
      <c r="Z1289">
        <v>0.3</v>
      </c>
      <c r="AA1289">
        <v>1.5</v>
      </c>
      <c r="AB1289">
        <v>10.5</v>
      </c>
      <c r="AC1289">
        <v>1764</v>
      </c>
      <c r="AD1289" t="s">
        <v>922</v>
      </c>
      <c r="AE1289">
        <v>4115</v>
      </c>
      <c r="AF1289" t="s">
        <v>904</v>
      </c>
    </row>
    <row r="1290" spans="1:32" x14ac:dyDescent="0.2">
      <c r="A1290" t="s">
        <v>9076</v>
      </c>
      <c r="B1290" t="s">
        <v>9077</v>
      </c>
      <c r="C1290">
        <v>245174</v>
      </c>
      <c r="D1290" t="s">
        <v>9078</v>
      </c>
      <c r="E1290" t="s">
        <v>9079</v>
      </c>
      <c r="F1290" t="s">
        <v>9080</v>
      </c>
      <c r="G1290">
        <v>1299270</v>
      </c>
      <c r="H1290" t="s">
        <v>9081</v>
      </c>
      <c r="I1290" t="s">
        <v>917</v>
      </c>
      <c r="J1290" t="s">
        <v>9072</v>
      </c>
      <c r="K1290" t="s">
        <v>9073</v>
      </c>
      <c r="L1290" t="s">
        <v>9074</v>
      </c>
      <c r="M1290" t="s">
        <v>9075</v>
      </c>
      <c r="N1290">
        <v>0</v>
      </c>
      <c r="O1290">
        <v>82</v>
      </c>
      <c r="P1290">
        <v>9655632</v>
      </c>
      <c r="Q1290">
        <v>45.345999999999997</v>
      </c>
      <c r="R1290">
        <v>117751.61</v>
      </c>
      <c r="S1290">
        <v>5055</v>
      </c>
      <c r="T1290">
        <v>793587</v>
      </c>
      <c r="U1290">
        <v>1005</v>
      </c>
      <c r="V1290">
        <v>436658</v>
      </c>
      <c r="W1290">
        <v>9</v>
      </c>
      <c r="X1290">
        <v>85.5</v>
      </c>
      <c r="Y1290">
        <v>85.1</v>
      </c>
      <c r="Z1290">
        <v>0.4</v>
      </c>
      <c r="AA1290">
        <v>1.7</v>
      </c>
      <c r="AB1290">
        <v>12.8</v>
      </c>
      <c r="AC1290">
        <v>1764</v>
      </c>
      <c r="AD1290" t="s">
        <v>922</v>
      </c>
      <c r="AE1290">
        <v>4865</v>
      </c>
      <c r="AF1290" t="s">
        <v>904</v>
      </c>
    </row>
    <row r="1291" spans="1:32" x14ac:dyDescent="0.2">
      <c r="A1291" t="s">
        <v>9082</v>
      </c>
      <c r="B1291" t="s">
        <v>9083</v>
      </c>
      <c r="C1291">
        <v>1708541</v>
      </c>
      <c r="D1291" t="s">
        <v>9084</v>
      </c>
      <c r="E1291" t="s">
        <v>9085</v>
      </c>
      <c r="F1291" t="s">
        <v>9086</v>
      </c>
      <c r="G1291">
        <v>671144</v>
      </c>
      <c r="H1291" t="s">
        <v>9087</v>
      </c>
      <c r="I1291" t="s">
        <v>917</v>
      </c>
      <c r="J1291" t="s">
        <v>9072</v>
      </c>
      <c r="K1291" t="s">
        <v>9073</v>
      </c>
      <c r="L1291" t="s">
        <v>9074</v>
      </c>
      <c r="M1291" t="s">
        <v>9075</v>
      </c>
      <c r="N1291">
        <v>0</v>
      </c>
      <c r="O1291">
        <v>56</v>
      </c>
      <c r="P1291">
        <v>9815586</v>
      </c>
      <c r="Q1291">
        <v>40.011000000000003</v>
      </c>
      <c r="R1291">
        <v>175278.321</v>
      </c>
      <c r="S1291">
        <v>113282</v>
      </c>
      <c r="T1291">
        <v>900750</v>
      </c>
      <c r="U1291">
        <v>2071</v>
      </c>
      <c r="V1291">
        <v>337420</v>
      </c>
      <c r="W1291">
        <v>9</v>
      </c>
      <c r="X1291">
        <v>82.7</v>
      </c>
      <c r="Y1291">
        <v>82.5</v>
      </c>
      <c r="Z1291">
        <v>0.2</v>
      </c>
      <c r="AA1291">
        <v>1.5</v>
      </c>
      <c r="AB1291">
        <v>15.8</v>
      </c>
      <c r="AC1291">
        <v>1764</v>
      </c>
      <c r="AD1291" t="s">
        <v>922</v>
      </c>
      <c r="AE1291">
        <v>5277</v>
      </c>
      <c r="AF1291" t="s">
        <v>904</v>
      </c>
    </row>
    <row r="1292" spans="1:32" x14ac:dyDescent="0.2">
      <c r="A1292" t="s">
        <v>9088</v>
      </c>
      <c r="B1292" t="s">
        <v>9089</v>
      </c>
      <c r="C1292">
        <v>318751</v>
      </c>
      <c r="D1292" t="s">
        <v>9090</v>
      </c>
      <c r="E1292" t="s">
        <v>9091</v>
      </c>
      <c r="F1292" t="s">
        <v>9092</v>
      </c>
      <c r="G1292">
        <v>318751</v>
      </c>
      <c r="H1292" t="s">
        <v>9093</v>
      </c>
      <c r="I1292" t="s">
        <v>886</v>
      </c>
      <c r="J1292" t="s">
        <v>887</v>
      </c>
      <c r="K1292" t="s">
        <v>888</v>
      </c>
      <c r="L1292" t="s">
        <v>8132</v>
      </c>
      <c r="M1292" t="s">
        <v>9094</v>
      </c>
      <c r="N1292">
        <v>0</v>
      </c>
      <c r="O1292">
        <v>94</v>
      </c>
      <c r="P1292">
        <v>26979746</v>
      </c>
      <c r="Q1292">
        <v>53.052999999999997</v>
      </c>
      <c r="R1292">
        <v>287018.57400000002</v>
      </c>
      <c r="S1292">
        <v>133016.5</v>
      </c>
      <c r="T1292">
        <v>2756324</v>
      </c>
      <c r="U1292">
        <v>1135</v>
      </c>
      <c r="V1292">
        <v>803790</v>
      </c>
      <c r="W1292">
        <v>10</v>
      </c>
      <c r="X1292">
        <v>79</v>
      </c>
      <c r="Y1292">
        <v>78.900000000000006</v>
      </c>
      <c r="Z1292">
        <v>0.1</v>
      </c>
      <c r="AA1292">
        <v>1</v>
      </c>
      <c r="AB1292">
        <v>20</v>
      </c>
      <c r="AC1292">
        <v>6641</v>
      </c>
      <c r="AD1292" t="s">
        <v>890</v>
      </c>
      <c r="AE1292">
        <v>10410</v>
      </c>
      <c r="AF1292" t="s">
        <v>985</v>
      </c>
    </row>
    <row r="1293" spans="1:32" x14ac:dyDescent="0.2">
      <c r="A1293" t="s">
        <v>9095</v>
      </c>
      <c r="B1293" t="s">
        <v>9096</v>
      </c>
      <c r="D1293" t="s">
        <v>9096</v>
      </c>
      <c r="E1293" t="s">
        <v>9097</v>
      </c>
      <c r="F1293" t="s">
        <v>9098</v>
      </c>
      <c r="H1293" t="s">
        <v>9099</v>
      </c>
      <c r="I1293" t="s">
        <v>886</v>
      </c>
      <c r="J1293" t="s">
        <v>941</v>
      </c>
      <c r="K1293" t="s">
        <v>942</v>
      </c>
      <c r="L1293" t="s">
        <v>1943</v>
      </c>
      <c r="M1293" t="s">
        <v>2562</v>
      </c>
      <c r="N1293">
        <v>1</v>
      </c>
      <c r="O1293">
        <v>1389</v>
      </c>
      <c r="P1293">
        <v>12460614</v>
      </c>
      <c r="Q1293">
        <v>39.32</v>
      </c>
      <c r="R1293">
        <v>8970.9240000000009</v>
      </c>
      <c r="S1293">
        <v>414</v>
      </c>
      <c r="T1293">
        <v>1016687</v>
      </c>
      <c r="U1293">
        <v>122</v>
      </c>
      <c r="V1293">
        <v>209627</v>
      </c>
      <c r="W1293">
        <v>15</v>
      </c>
      <c r="X1293">
        <v>96.5</v>
      </c>
      <c r="Y1293">
        <v>96.3</v>
      </c>
      <c r="Z1293">
        <v>0.2</v>
      </c>
      <c r="AA1293">
        <v>0.7</v>
      </c>
      <c r="AB1293">
        <v>2.8</v>
      </c>
      <c r="AC1293">
        <v>2137</v>
      </c>
      <c r="AD1293" t="s">
        <v>945</v>
      </c>
      <c r="AE1293">
        <v>6112</v>
      </c>
      <c r="AF1293" t="s">
        <v>904</v>
      </c>
    </row>
    <row r="1294" spans="1:32" x14ac:dyDescent="0.2">
      <c r="A1294" t="s">
        <v>9100</v>
      </c>
      <c r="B1294" t="s">
        <v>9101</v>
      </c>
      <c r="D1294" t="s">
        <v>9101</v>
      </c>
      <c r="E1294" t="s">
        <v>9102</v>
      </c>
      <c r="F1294" t="s">
        <v>1357</v>
      </c>
      <c r="H1294" t="s">
        <v>9103</v>
      </c>
      <c r="I1294" t="s">
        <v>886</v>
      </c>
      <c r="J1294" t="s">
        <v>941</v>
      </c>
      <c r="K1294" t="s">
        <v>942</v>
      </c>
      <c r="L1294" t="s">
        <v>1943</v>
      </c>
      <c r="M1294" t="s">
        <v>2562</v>
      </c>
      <c r="N1294">
        <v>1</v>
      </c>
      <c r="O1294">
        <v>46</v>
      </c>
      <c r="P1294">
        <v>14145566</v>
      </c>
      <c r="Q1294">
        <v>34.551000000000002</v>
      </c>
      <c r="R1294">
        <v>307512.304</v>
      </c>
      <c r="S1294">
        <v>4541</v>
      </c>
      <c r="T1294">
        <v>3342607</v>
      </c>
      <c r="U1294">
        <v>2037</v>
      </c>
      <c r="V1294">
        <v>2188197</v>
      </c>
      <c r="W1294">
        <v>3</v>
      </c>
      <c r="X1294">
        <v>97.1</v>
      </c>
      <c r="Y1294">
        <v>96.8</v>
      </c>
      <c r="Z1294">
        <v>0.3</v>
      </c>
      <c r="AA1294">
        <v>0.2</v>
      </c>
      <c r="AB1294">
        <v>2.7</v>
      </c>
      <c r="AC1294">
        <v>2137</v>
      </c>
      <c r="AD1294" t="s">
        <v>945</v>
      </c>
      <c r="AE1294">
        <v>6207</v>
      </c>
      <c r="AF1294" t="s">
        <v>904</v>
      </c>
    </row>
    <row r="1295" spans="1:32" x14ac:dyDescent="0.2">
      <c r="A1295" t="s">
        <v>9104</v>
      </c>
      <c r="B1295" t="s">
        <v>9105</v>
      </c>
      <c r="D1295" t="s">
        <v>9105</v>
      </c>
      <c r="E1295" t="s">
        <v>9106</v>
      </c>
      <c r="F1295" t="s">
        <v>9107</v>
      </c>
      <c r="H1295" t="s">
        <v>9108</v>
      </c>
      <c r="I1295" t="s">
        <v>886</v>
      </c>
      <c r="J1295" t="s">
        <v>941</v>
      </c>
      <c r="K1295" t="s">
        <v>942</v>
      </c>
      <c r="L1295" t="s">
        <v>1943</v>
      </c>
      <c r="M1295" t="s">
        <v>2562</v>
      </c>
      <c r="N1295">
        <v>1</v>
      </c>
      <c r="O1295">
        <v>410</v>
      </c>
      <c r="P1295">
        <v>11715122</v>
      </c>
      <c r="Q1295">
        <v>40.247999999999998</v>
      </c>
      <c r="R1295">
        <v>28573.468000000001</v>
      </c>
      <c r="S1295">
        <v>415.5</v>
      </c>
      <c r="T1295">
        <v>1020045</v>
      </c>
      <c r="U1295">
        <v>118</v>
      </c>
      <c r="V1295">
        <v>278934</v>
      </c>
      <c r="W1295">
        <v>13</v>
      </c>
      <c r="X1295">
        <v>97.4</v>
      </c>
      <c r="Y1295">
        <v>97.3</v>
      </c>
      <c r="Z1295">
        <v>0.1</v>
      </c>
      <c r="AA1295">
        <v>0.7</v>
      </c>
      <c r="AB1295">
        <v>1.9</v>
      </c>
      <c r="AC1295">
        <v>2137</v>
      </c>
      <c r="AD1295" t="s">
        <v>945</v>
      </c>
      <c r="AE1295">
        <v>5850</v>
      </c>
      <c r="AF1295" t="s">
        <v>904</v>
      </c>
    </row>
    <row r="1296" spans="1:32" x14ac:dyDescent="0.2">
      <c r="A1296" t="s">
        <v>9109</v>
      </c>
      <c r="B1296" t="s">
        <v>9110</v>
      </c>
      <c r="D1296" t="s">
        <v>9110</v>
      </c>
      <c r="E1296" t="s">
        <v>9111</v>
      </c>
      <c r="F1296" t="s">
        <v>9112</v>
      </c>
      <c r="H1296" t="s">
        <v>9113</v>
      </c>
      <c r="I1296" t="s">
        <v>886</v>
      </c>
      <c r="J1296" t="s">
        <v>941</v>
      </c>
      <c r="K1296" t="s">
        <v>942</v>
      </c>
      <c r="L1296" t="s">
        <v>2062</v>
      </c>
      <c r="M1296" t="s">
        <v>9114</v>
      </c>
      <c r="N1296">
        <v>1</v>
      </c>
      <c r="O1296">
        <v>1891</v>
      </c>
      <c r="P1296">
        <v>12938510</v>
      </c>
      <c r="Q1296">
        <v>48.180999999999997</v>
      </c>
      <c r="R1296">
        <v>6842.152</v>
      </c>
      <c r="S1296">
        <v>325</v>
      </c>
      <c r="T1296">
        <v>617252</v>
      </c>
      <c r="U1296">
        <v>200</v>
      </c>
      <c r="V1296">
        <v>203890</v>
      </c>
      <c r="W1296">
        <v>19</v>
      </c>
      <c r="X1296">
        <v>81.599999999999994</v>
      </c>
      <c r="Y1296">
        <v>80.599999999999994</v>
      </c>
      <c r="Z1296">
        <v>1</v>
      </c>
      <c r="AA1296">
        <v>4.2</v>
      </c>
      <c r="AB1296">
        <v>14.2</v>
      </c>
      <c r="AC1296">
        <v>2137</v>
      </c>
      <c r="AD1296" t="s">
        <v>945</v>
      </c>
      <c r="AE1296">
        <v>5846</v>
      </c>
      <c r="AF1296" t="s">
        <v>904</v>
      </c>
    </row>
    <row r="1297" spans="1:32" x14ac:dyDescent="0.2">
      <c r="A1297" t="s">
        <v>9115</v>
      </c>
      <c r="B1297" t="s">
        <v>9116</v>
      </c>
      <c r="D1297" t="s">
        <v>9116</v>
      </c>
      <c r="E1297" t="s">
        <v>9117</v>
      </c>
      <c r="F1297" t="s">
        <v>9118</v>
      </c>
      <c r="H1297" t="s">
        <v>9119</v>
      </c>
      <c r="I1297" t="s">
        <v>886</v>
      </c>
      <c r="J1297" t="s">
        <v>941</v>
      </c>
      <c r="K1297" t="s">
        <v>942</v>
      </c>
      <c r="L1297" t="s">
        <v>1943</v>
      </c>
      <c r="M1297" t="s">
        <v>2562</v>
      </c>
      <c r="N1297">
        <v>1</v>
      </c>
      <c r="O1297">
        <v>365</v>
      </c>
      <c r="P1297">
        <v>12510583</v>
      </c>
      <c r="Q1297">
        <v>39.113999999999997</v>
      </c>
      <c r="R1297">
        <v>34275.57</v>
      </c>
      <c r="S1297">
        <v>422</v>
      </c>
      <c r="T1297">
        <v>612986</v>
      </c>
      <c r="U1297">
        <v>122</v>
      </c>
      <c r="V1297">
        <v>306990</v>
      </c>
      <c r="W1297">
        <v>17</v>
      </c>
      <c r="X1297">
        <v>96.7</v>
      </c>
      <c r="Y1297">
        <v>96.6</v>
      </c>
      <c r="Z1297">
        <v>0.1</v>
      </c>
      <c r="AA1297">
        <v>0.7</v>
      </c>
      <c r="AB1297">
        <v>2.6</v>
      </c>
      <c r="AC1297">
        <v>2137</v>
      </c>
      <c r="AD1297" t="s">
        <v>945</v>
      </c>
      <c r="AE1297">
        <v>5950</v>
      </c>
      <c r="AF1297" t="s">
        <v>904</v>
      </c>
    </row>
    <row r="1298" spans="1:32" x14ac:dyDescent="0.2">
      <c r="A1298" t="s">
        <v>9120</v>
      </c>
      <c r="B1298" t="s">
        <v>9121</v>
      </c>
      <c r="D1298" t="s">
        <v>9121</v>
      </c>
      <c r="E1298" t="s">
        <v>9122</v>
      </c>
      <c r="F1298" t="s">
        <v>1362</v>
      </c>
      <c r="H1298" t="s">
        <v>9123</v>
      </c>
      <c r="I1298" t="s">
        <v>886</v>
      </c>
      <c r="J1298" t="s">
        <v>941</v>
      </c>
      <c r="K1298" t="s">
        <v>942</v>
      </c>
      <c r="L1298" t="s">
        <v>1943</v>
      </c>
      <c r="M1298" t="s">
        <v>2562</v>
      </c>
      <c r="N1298">
        <v>1</v>
      </c>
      <c r="O1298">
        <v>364</v>
      </c>
      <c r="P1298">
        <v>15901152</v>
      </c>
      <c r="Q1298">
        <v>30.390999999999998</v>
      </c>
      <c r="R1298">
        <v>43684.483999999997</v>
      </c>
      <c r="S1298">
        <v>20370.5</v>
      </c>
      <c r="T1298">
        <v>340075</v>
      </c>
      <c r="U1298">
        <v>507</v>
      </c>
      <c r="V1298">
        <v>98237</v>
      </c>
      <c r="W1298">
        <v>50</v>
      </c>
      <c r="X1298">
        <v>97.9</v>
      </c>
      <c r="Y1298">
        <v>97.7</v>
      </c>
      <c r="Z1298">
        <v>0.2</v>
      </c>
      <c r="AA1298">
        <v>0.1</v>
      </c>
      <c r="AB1298">
        <v>2</v>
      </c>
      <c r="AC1298">
        <v>2137</v>
      </c>
      <c r="AD1298" t="s">
        <v>945</v>
      </c>
      <c r="AE1298">
        <v>6645</v>
      </c>
      <c r="AF1298" t="s">
        <v>904</v>
      </c>
    </row>
    <row r="1299" spans="1:32" x14ac:dyDescent="0.2">
      <c r="A1299" t="s">
        <v>9124</v>
      </c>
      <c r="B1299" t="s">
        <v>9125</v>
      </c>
      <c r="D1299" t="s">
        <v>9125</v>
      </c>
      <c r="E1299" t="s">
        <v>9126</v>
      </c>
      <c r="F1299" t="s">
        <v>9127</v>
      </c>
      <c r="H1299" t="s">
        <v>9128</v>
      </c>
      <c r="I1299" t="s">
        <v>886</v>
      </c>
      <c r="J1299" t="s">
        <v>941</v>
      </c>
      <c r="K1299" t="s">
        <v>942</v>
      </c>
      <c r="L1299" t="s">
        <v>2062</v>
      </c>
      <c r="M1299" t="s">
        <v>9114</v>
      </c>
      <c r="N1299">
        <v>1</v>
      </c>
      <c r="O1299">
        <v>4</v>
      </c>
      <c r="P1299">
        <v>8470812</v>
      </c>
      <c r="Q1299">
        <v>48.89</v>
      </c>
      <c r="R1299">
        <v>2117703</v>
      </c>
      <c r="S1299">
        <v>2162083</v>
      </c>
      <c r="T1299">
        <v>3734243</v>
      </c>
      <c r="U1299">
        <v>412403</v>
      </c>
      <c r="V1299">
        <v>2224469</v>
      </c>
      <c r="W1299">
        <v>2</v>
      </c>
      <c r="X1299">
        <v>78.5</v>
      </c>
      <c r="Y1299">
        <v>78.3</v>
      </c>
      <c r="Z1299">
        <v>0.2</v>
      </c>
      <c r="AA1299">
        <v>4.9000000000000004</v>
      </c>
      <c r="AB1299">
        <v>16.600000000000001</v>
      </c>
      <c r="AC1299">
        <v>2137</v>
      </c>
      <c r="AD1299" t="s">
        <v>945</v>
      </c>
      <c r="AE1299">
        <v>4162</v>
      </c>
      <c r="AF1299" t="s">
        <v>904</v>
      </c>
    </row>
    <row r="1300" spans="1:32" x14ac:dyDescent="0.2">
      <c r="A1300" t="s">
        <v>9129</v>
      </c>
      <c r="B1300" t="s">
        <v>9130</v>
      </c>
      <c r="D1300" t="s">
        <v>9130</v>
      </c>
      <c r="E1300" t="s">
        <v>9131</v>
      </c>
      <c r="F1300" t="s">
        <v>9132</v>
      </c>
      <c r="H1300" t="s">
        <v>9133</v>
      </c>
      <c r="I1300" t="s">
        <v>886</v>
      </c>
      <c r="J1300" t="s">
        <v>941</v>
      </c>
      <c r="K1300" t="s">
        <v>942</v>
      </c>
      <c r="L1300" t="s">
        <v>943</v>
      </c>
      <c r="M1300" t="s">
        <v>9134</v>
      </c>
      <c r="N1300">
        <v>1</v>
      </c>
      <c r="O1300">
        <v>20</v>
      </c>
      <c r="P1300">
        <v>13178500</v>
      </c>
      <c r="Q1300">
        <v>37.697000000000003</v>
      </c>
      <c r="R1300">
        <v>658925</v>
      </c>
      <c r="S1300">
        <v>23099.5</v>
      </c>
      <c r="T1300">
        <v>2974285</v>
      </c>
      <c r="U1300">
        <v>952</v>
      </c>
      <c r="V1300">
        <v>1643810</v>
      </c>
      <c r="W1300">
        <v>3</v>
      </c>
      <c r="X1300">
        <v>96.5</v>
      </c>
      <c r="Y1300">
        <v>96.5</v>
      </c>
      <c r="Z1300">
        <v>0</v>
      </c>
      <c r="AA1300">
        <v>0.8</v>
      </c>
      <c r="AB1300">
        <v>2.7</v>
      </c>
      <c r="AC1300">
        <v>2137</v>
      </c>
      <c r="AD1300" t="s">
        <v>945</v>
      </c>
      <c r="AE1300">
        <v>5297</v>
      </c>
      <c r="AF1300" t="s">
        <v>904</v>
      </c>
    </row>
    <row r="1301" spans="1:32" x14ac:dyDescent="0.2">
      <c r="A1301" t="s">
        <v>9135</v>
      </c>
      <c r="B1301" t="s">
        <v>9136</v>
      </c>
      <c r="D1301" t="s">
        <v>9136</v>
      </c>
      <c r="E1301" t="s">
        <v>9137</v>
      </c>
      <c r="F1301" t="s">
        <v>9138</v>
      </c>
      <c r="H1301" t="s">
        <v>9139</v>
      </c>
      <c r="I1301" t="s">
        <v>886</v>
      </c>
      <c r="J1301" t="s">
        <v>941</v>
      </c>
      <c r="K1301" t="s">
        <v>942</v>
      </c>
      <c r="L1301" t="s">
        <v>1943</v>
      </c>
      <c r="M1301" t="s">
        <v>2562</v>
      </c>
      <c r="N1301">
        <v>1</v>
      </c>
      <c r="O1301">
        <v>1101</v>
      </c>
      <c r="P1301">
        <v>12058197</v>
      </c>
      <c r="Q1301">
        <v>36.866999999999997</v>
      </c>
      <c r="R1301">
        <v>10952.040999999999</v>
      </c>
      <c r="S1301">
        <v>392</v>
      </c>
      <c r="T1301">
        <v>2064379</v>
      </c>
      <c r="U1301">
        <v>112</v>
      </c>
      <c r="V1301">
        <v>756861</v>
      </c>
      <c r="W1301">
        <v>5</v>
      </c>
      <c r="X1301">
        <v>95.8</v>
      </c>
      <c r="Y1301">
        <v>95.7</v>
      </c>
      <c r="Z1301">
        <v>0.1</v>
      </c>
      <c r="AA1301">
        <v>1</v>
      </c>
      <c r="AB1301">
        <v>3.2</v>
      </c>
      <c r="AC1301">
        <v>2137</v>
      </c>
      <c r="AD1301" t="s">
        <v>945</v>
      </c>
      <c r="AE1301">
        <v>6241</v>
      </c>
      <c r="AF1301" t="s">
        <v>904</v>
      </c>
    </row>
    <row r="1302" spans="1:32" x14ac:dyDescent="0.2">
      <c r="A1302" t="s">
        <v>9140</v>
      </c>
      <c r="B1302" t="s">
        <v>9141</v>
      </c>
      <c r="D1302" t="s">
        <v>9141</v>
      </c>
      <c r="E1302" t="s">
        <v>9142</v>
      </c>
      <c r="F1302" t="s">
        <v>1362</v>
      </c>
      <c r="H1302" t="s">
        <v>9143</v>
      </c>
      <c r="I1302" t="s">
        <v>886</v>
      </c>
      <c r="J1302" t="s">
        <v>941</v>
      </c>
      <c r="K1302" t="s">
        <v>942</v>
      </c>
      <c r="L1302" t="s">
        <v>2062</v>
      </c>
      <c r="M1302" t="s">
        <v>9114</v>
      </c>
      <c r="N1302">
        <v>1</v>
      </c>
      <c r="O1302">
        <v>22</v>
      </c>
      <c r="P1302">
        <v>8152740</v>
      </c>
      <c r="Q1302">
        <v>48.319000000000003</v>
      </c>
      <c r="R1302">
        <v>370579.09100000001</v>
      </c>
      <c r="S1302">
        <v>21104.5</v>
      </c>
      <c r="T1302">
        <v>2869382</v>
      </c>
      <c r="U1302">
        <v>1608</v>
      </c>
      <c r="V1302">
        <v>2571092</v>
      </c>
      <c r="W1302">
        <v>2</v>
      </c>
      <c r="X1302">
        <v>88.8</v>
      </c>
      <c r="Y1302">
        <v>88.5</v>
      </c>
      <c r="Z1302">
        <v>0.3</v>
      </c>
      <c r="AA1302">
        <v>2.4</v>
      </c>
      <c r="AB1302">
        <v>8.8000000000000007</v>
      </c>
      <c r="AC1302">
        <v>2137</v>
      </c>
      <c r="AD1302" t="s">
        <v>945</v>
      </c>
      <c r="AE1302">
        <v>4489</v>
      </c>
      <c r="AF1302" t="s">
        <v>904</v>
      </c>
    </row>
    <row r="1303" spans="1:32" x14ac:dyDescent="0.2">
      <c r="A1303" t="s">
        <v>9144</v>
      </c>
      <c r="B1303" t="s">
        <v>9145</v>
      </c>
      <c r="C1303">
        <v>45607</v>
      </c>
      <c r="D1303" t="s">
        <v>9146</v>
      </c>
      <c r="E1303" t="s">
        <v>9147</v>
      </c>
      <c r="F1303" t="s">
        <v>9148</v>
      </c>
      <c r="G1303">
        <v>45607</v>
      </c>
      <c r="H1303" t="s">
        <v>9149</v>
      </c>
      <c r="I1303" t="s">
        <v>886</v>
      </c>
      <c r="J1303" t="s">
        <v>941</v>
      </c>
      <c r="K1303" t="s">
        <v>942</v>
      </c>
      <c r="L1303" t="s">
        <v>2062</v>
      </c>
      <c r="M1303" t="s">
        <v>9114</v>
      </c>
      <c r="N1303">
        <v>0</v>
      </c>
      <c r="O1303">
        <v>22</v>
      </c>
      <c r="P1303">
        <v>8152740</v>
      </c>
      <c r="Q1303">
        <v>48.319000000000003</v>
      </c>
      <c r="R1303">
        <v>370579.09100000001</v>
      </c>
      <c r="S1303">
        <v>21104.5</v>
      </c>
      <c r="T1303">
        <v>2869382</v>
      </c>
      <c r="U1303">
        <v>1608</v>
      </c>
      <c r="V1303">
        <v>2571092</v>
      </c>
      <c r="W1303">
        <v>2</v>
      </c>
      <c r="X1303">
        <v>88.8</v>
      </c>
      <c r="Y1303">
        <v>88.5</v>
      </c>
      <c r="Z1303">
        <v>0.3</v>
      </c>
      <c r="AA1303">
        <v>2.4</v>
      </c>
      <c r="AB1303">
        <v>8.8000000000000007</v>
      </c>
      <c r="AC1303">
        <v>2137</v>
      </c>
      <c r="AD1303" t="s">
        <v>945</v>
      </c>
      <c r="AE1303">
        <v>4741</v>
      </c>
      <c r="AF1303" t="s">
        <v>904</v>
      </c>
    </row>
    <row r="1304" spans="1:32" x14ac:dyDescent="0.2">
      <c r="A1304" t="s">
        <v>9150</v>
      </c>
      <c r="B1304" t="s">
        <v>9151</v>
      </c>
      <c r="D1304" t="s">
        <v>9151</v>
      </c>
      <c r="E1304" t="s">
        <v>9152</v>
      </c>
      <c r="F1304" t="s">
        <v>9153</v>
      </c>
      <c r="H1304" t="s">
        <v>9154</v>
      </c>
      <c r="I1304" t="s">
        <v>886</v>
      </c>
      <c r="J1304" t="s">
        <v>941</v>
      </c>
      <c r="K1304" t="s">
        <v>942</v>
      </c>
      <c r="L1304" t="s">
        <v>1943</v>
      </c>
      <c r="M1304" t="s">
        <v>2562</v>
      </c>
      <c r="N1304">
        <v>1</v>
      </c>
      <c r="O1304">
        <v>450</v>
      </c>
      <c r="P1304">
        <v>12206970</v>
      </c>
      <c r="Q1304">
        <v>37.448</v>
      </c>
      <c r="R1304">
        <v>27126.6</v>
      </c>
      <c r="S1304">
        <v>391.5</v>
      </c>
      <c r="T1304">
        <v>1803884</v>
      </c>
      <c r="U1304">
        <v>102</v>
      </c>
      <c r="V1304">
        <v>427571</v>
      </c>
      <c r="W1304">
        <v>7</v>
      </c>
      <c r="X1304">
        <v>96</v>
      </c>
      <c r="Y1304">
        <v>95.8</v>
      </c>
      <c r="Z1304">
        <v>0.2</v>
      </c>
      <c r="AA1304">
        <v>0.7</v>
      </c>
      <c r="AB1304">
        <v>3.3</v>
      </c>
      <c r="AC1304">
        <v>2137</v>
      </c>
      <c r="AD1304" t="s">
        <v>945</v>
      </c>
      <c r="AE1304">
        <v>5949</v>
      </c>
      <c r="AF1304" t="s">
        <v>904</v>
      </c>
    </row>
    <row r="1305" spans="1:32" x14ac:dyDescent="0.2">
      <c r="A1305" t="s">
        <v>9155</v>
      </c>
      <c r="B1305" t="s">
        <v>9156</v>
      </c>
      <c r="D1305" t="s">
        <v>9156</v>
      </c>
      <c r="E1305" t="s">
        <v>9157</v>
      </c>
      <c r="F1305" t="s">
        <v>9158</v>
      </c>
      <c r="H1305" t="s">
        <v>9159</v>
      </c>
      <c r="I1305" t="s">
        <v>886</v>
      </c>
      <c r="J1305" t="s">
        <v>941</v>
      </c>
      <c r="K1305" t="s">
        <v>942</v>
      </c>
      <c r="L1305" t="s">
        <v>2062</v>
      </c>
      <c r="M1305" t="s">
        <v>9114</v>
      </c>
      <c r="N1305">
        <v>1</v>
      </c>
      <c r="O1305">
        <v>19</v>
      </c>
      <c r="P1305">
        <v>9313034</v>
      </c>
      <c r="Q1305">
        <v>45.039000000000001</v>
      </c>
      <c r="R1305">
        <v>490159.68400000001</v>
      </c>
      <c r="S1305">
        <v>6140</v>
      </c>
      <c r="T1305">
        <v>4294417</v>
      </c>
      <c r="U1305">
        <v>1199</v>
      </c>
      <c r="V1305">
        <v>2231275</v>
      </c>
      <c r="W1305">
        <v>2</v>
      </c>
      <c r="X1305">
        <v>74.400000000000006</v>
      </c>
      <c r="Y1305">
        <v>74.2</v>
      </c>
      <c r="Z1305">
        <v>0.2</v>
      </c>
      <c r="AA1305">
        <v>4.9000000000000004</v>
      </c>
      <c r="AB1305">
        <v>20.7</v>
      </c>
      <c r="AC1305">
        <v>2137</v>
      </c>
      <c r="AD1305" t="s">
        <v>945</v>
      </c>
      <c r="AE1305">
        <v>5476</v>
      </c>
      <c r="AF1305" t="s">
        <v>904</v>
      </c>
    </row>
    <row r="1306" spans="1:32" x14ac:dyDescent="0.2">
      <c r="A1306" t="s">
        <v>9160</v>
      </c>
      <c r="B1306" t="s">
        <v>9161</v>
      </c>
      <c r="C1306">
        <v>43439</v>
      </c>
      <c r="D1306" t="s">
        <v>9162</v>
      </c>
      <c r="E1306" t="s">
        <v>9163</v>
      </c>
      <c r="F1306" t="s">
        <v>9164</v>
      </c>
      <c r="G1306">
        <v>1314677</v>
      </c>
      <c r="H1306" t="s">
        <v>9165</v>
      </c>
      <c r="I1306" t="s">
        <v>886</v>
      </c>
      <c r="J1306" t="s">
        <v>1334</v>
      </c>
      <c r="K1306" t="s">
        <v>1335</v>
      </c>
      <c r="L1306" t="s">
        <v>7432</v>
      </c>
      <c r="M1306" t="s">
        <v>9166</v>
      </c>
      <c r="N1306">
        <v>0</v>
      </c>
      <c r="O1306">
        <v>1604</v>
      </c>
      <c r="P1306">
        <v>117288895</v>
      </c>
      <c r="Q1306">
        <v>45.753999999999998</v>
      </c>
      <c r="R1306">
        <v>73122.751999999993</v>
      </c>
      <c r="S1306">
        <v>8633.5</v>
      </c>
      <c r="T1306">
        <v>2669682</v>
      </c>
      <c r="U1306">
        <v>1001</v>
      </c>
      <c r="V1306">
        <v>483225</v>
      </c>
      <c r="W1306">
        <v>67</v>
      </c>
      <c r="X1306">
        <v>95.5</v>
      </c>
      <c r="Y1306">
        <v>95.1</v>
      </c>
      <c r="Z1306">
        <v>0.4</v>
      </c>
      <c r="AA1306">
        <v>0.9</v>
      </c>
      <c r="AB1306">
        <v>3.6</v>
      </c>
      <c r="AC1306">
        <v>1706</v>
      </c>
      <c r="AD1306" t="s">
        <v>1138</v>
      </c>
      <c r="AE1306">
        <v>13052</v>
      </c>
      <c r="AF1306" t="s">
        <v>904</v>
      </c>
    </row>
    <row r="1307" spans="1:32" x14ac:dyDescent="0.2">
      <c r="A1307" t="s">
        <v>9167</v>
      </c>
      <c r="B1307" t="s">
        <v>9168</v>
      </c>
      <c r="C1307">
        <v>81056</v>
      </c>
      <c r="D1307" t="s">
        <v>9169</v>
      </c>
      <c r="E1307" t="s">
        <v>9170</v>
      </c>
      <c r="F1307" t="s">
        <v>9171</v>
      </c>
      <c r="G1307">
        <v>742152</v>
      </c>
      <c r="H1307" t="s">
        <v>9172</v>
      </c>
      <c r="I1307" t="s">
        <v>917</v>
      </c>
      <c r="J1307" t="s">
        <v>972</v>
      </c>
      <c r="K1307" t="s">
        <v>1183</v>
      </c>
      <c r="L1307" t="s">
        <v>5146</v>
      </c>
      <c r="M1307" t="s">
        <v>9173</v>
      </c>
      <c r="N1307">
        <v>0</v>
      </c>
      <c r="O1307">
        <v>348</v>
      </c>
      <c r="P1307">
        <v>50483556</v>
      </c>
      <c r="Q1307">
        <v>52.167999999999999</v>
      </c>
      <c r="R1307">
        <v>145067.69</v>
      </c>
      <c r="S1307">
        <v>2780</v>
      </c>
      <c r="T1307">
        <v>5105897</v>
      </c>
      <c r="U1307">
        <v>2014</v>
      </c>
      <c r="V1307">
        <v>2538849</v>
      </c>
      <c r="W1307">
        <v>7</v>
      </c>
      <c r="X1307">
        <v>98.8</v>
      </c>
      <c r="Y1307">
        <v>98</v>
      </c>
      <c r="Z1307">
        <v>0.8</v>
      </c>
      <c r="AA1307">
        <v>0.3</v>
      </c>
      <c r="AB1307">
        <v>0.9</v>
      </c>
      <c r="AC1307">
        <v>4464</v>
      </c>
      <c r="AD1307" t="s">
        <v>1186</v>
      </c>
      <c r="AE1307">
        <v>12212</v>
      </c>
      <c r="AF1307" t="s">
        <v>923</v>
      </c>
    </row>
    <row r="1308" spans="1:32" x14ac:dyDescent="0.2">
      <c r="A1308" t="s">
        <v>9174</v>
      </c>
      <c r="B1308" t="s">
        <v>9175</v>
      </c>
      <c r="C1308">
        <v>2512241</v>
      </c>
      <c r="D1308" t="s">
        <v>9176</v>
      </c>
      <c r="E1308" t="s">
        <v>9177</v>
      </c>
      <c r="F1308" t="s">
        <v>9178</v>
      </c>
      <c r="G1308">
        <v>2512241</v>
      </c>
      <c r="H1308" t="s">
        <v>9179</v>
      </c>
      <c r="I1308" t="s">
        <v>886</v>
      </c>
      <c r="J1308" t="s">
        <v>962</v>
      </c>
      <c r="K1308" t="s">
        <v>3471</v>
      </c>
      <c r="L1308" t="s">
        <v>7662</v>
      </c>
      <c r="M1308" t="s">
        <v>9180</v>
      </c>
      <c r="N1308">
        <v>0</v>
      </c>
      <c r="O1308">
        <v>155</v>
      </c>
      <c r="P1308">
        <v>41150291</v>
      </c>
      <c r="Q1308">
        <v>47.44</v>
      </c>
      <c r="R1308">
        <v>265485.74800000002</v>
      </c>
      <c r="S1308">
        <v>170013</v>
      </c>
      <c r="T1308">
        <v>1631468</v>
      </c>
      <c r="U1308">
        <v>1299</v>
      </c>
      <c r="V1308">
        <v>488275</v>
      </c>
      <c r="W1308">
        <v>28</v>
      </c>
      <c r="X1308">
        <v>99.1</v>
      </c>
      <c r="Y1308">
        <v>98.8</v>
      </c>
      <c r="Z1308">
        <v>0.3</v>
      </c>
      <c r="AA1308">
        <v>0.3</v>
      </c>
      <c r="AB1308">
        <v>0.6</v>
      </c>
      <c r="AC1308">
        <v>3817</v>
      </c>
      <c r="AD1308" t="s">
        <v>2714</v>
      </c>
      <c r="AE1308">
        <v>11404</v>
      </c>
      <c r="AF1308" t="s">
        <v>985</v>
      </c>
    </row>
    <row r="1309" spans="1:32" x14ac:dyDescent="0.2">
      <c r="A1309" t="s">
        <v>9181</v>
      </c>
      <c r="B1309" t="s">
        <v>9182</v>
      </c>
      <c r="C1309">
        <v>363999</v>
      </c>
      <c r="D1309" t="s">
        <v>9183</v>
      </c>
      <c r="E1309" t="s">
        <v>9184</v>
      </c>
      <c r="F1309" t="s">
        <v>9185</v>
      </c>
      <c r="G1309">
        <v>363999</v>
      </c>
      <c r="H1309" t="s">
        <v>9186</v>
      </c>
      <c r="I1309" t="s">
        <v>886</v>
      </c>
      <c r="J1309" t="s">
        <v>962</v>
      </c>
      <c r="K1309" t="s">
        <v>3471</v>
      </c>
      <c r="L1309" t="s">
        <v>7662</v>
      </c>
      <c r="M1309" t="s">
        <v>9180</v>
      </c>
      <c r="N1309">
        <v>0</v>
      </c>
      <c r="O1309">
        <v>1053</v>
      </c>
      <c r="P1309">
        <v>47039127</v>
      </c>
      <c r="Q1309">
        <v>48.078000000000003</v>
      </c>
      <c r="R1309">
        <v>44671.536</v>
      </c>
      <c r="S1309">
        <v>27082</v>
      </c>
      <c r="T1309">
        <v>494172</v>
      </c>
      <c r="U1309">
        <v>824</v>
      </c>
      <c r="V1309">
        <v>82670</v>
      </c>
      <c r="W1309">
        <v>172</v>
      </c>
      <c r="X1309">
        <v>95.2</v>
      </c>
      <c r="Y1309">
        <v>94.9</v>
      </c>
      <c r="Z1309">
        <v>0.3</v>
      </c>
      <c r="AA1309">
        <v>2.1</v>
      </c>
      <c r="AB1309">
        <v>2.7</v>
      </c>
      <c r="AC1309">
        <v>3817</v>
      </c>
      <c r="AD1309" t="s">
        <v>2714</v>
      </c>
      <c r="AE1309">
        <v>12126</v>
      </c>
      <c r="AF1309" t="s">
        <v>891</v>
      </c>
    </row>
    <row r="1310" spans="1:32" x14ac:dyDescent="0.2">
      <c r="A1310" t="s">
        <v>9187</v>
      </c>
      <c r="B1310" t="s">
        <v>9188</v>
      </c>
      <c r="C1310">
        <v>1217826</v>
      </c>
      <c r="D1310" t="s">
        <v>9189</v>
      </c>
      <c r="E1310" t="s">
        <v>9190</v>
      </c>
      <c r="F1310" t="s">
        <v>9191</v>
      </c>
      <c r="G1310">
        <v>1328760</v>
      </c>
      <c r="H1310" t="s">
        <v>9192</v>
      </c>
      <c r="I1310" t="s">
        <v>886</v>
      </c>
      <c r="J1310" t="s">
        <v>9193</v>
      </c>
      <c r="K1310" t="s">
        <v>9194</v>
      </c>
      <c r="L1310" t="s">
        <v>9195</v>
      </c>
      <c r="M1310" t="s">
        <v>9196</v>
      </c>
      <c r="N1310">
        <v>0</v>
      </c>
      <c r="O1310">
        <v>27</v>
      </c>
      <c r="P1310">
        <v>24337763</v>
      </c>
      <c r="Q1310">
        <v>48.095999999999997</v>
      </c>
      <c r="R1310">
        <v>901398.63</v>
      </c>
      <c r="S1310">
        <v>661600</v>
      </c>
      <c r="T1310">
        <v>3318606</v>
      </c>
      <c r="U1310">
        <v>1216</v>
      </c>
      <c r="V1310">
        <v>1905886</v>
      </c>
      <c r="W1310">
        <v>5</v>
      </c>
      <c r="X1310">
        <v>99.3</v>
      </c>
      <c r="Y1310">
        <v>99.1</v>
      </c>
      <c r="Z1310">
        <v>0.2</v>
      </c>
      <c r="AA1310">
        <v>0.1</v>
      </c>
      <c r="AB1310">
        <v>0.6</v>
      </c>
      <c r="AC1310">
        <v>1706</v>
      </c>
      <c r="AD1310" t="s">
        <v>1138</v>
      </c>
      <c r="AE1310">
        <v>8201</v>
      </c>
      <c r="AF1310" t="s">
        <v>904</v>
      </c>
    </row>
    <row r="1311" spans="1:32" x14ac:dyDescent="0.2">
      <c r="A1311" t="s">
        <v>9197</v>
      </c>
      <c r="B1311" t="s">
        <v>9198</v>
      </c>
      <c r="C1311">
        <v>37992</v>
      </c>
      <c r="D1311" t="s">
        <v>9199</v>
      </c>
      <c r="E1311" t="s">
        <v>9200</v>
      </c>
      <c r="F1311" t="s">
        <v>9201</v>
      </c>
      <c r="G1311">
        <v>37992</v>
      </c>
      <c r="H1311" t="s">
        <v>9202</v>
      </c>
      <c r="I1311" t="s">
        <v>886</v>
      </c>
      <c r="J1311" t="s">
        <v>962</v>
      </c>
      <c r="K1311" t="s">
        <v>3471</v>
      </c>
      <c r="L1311" t="s">
        <v>7662</v>
      </c>
      <c r="M1311" t="s">
        <v>9180</v>
      </c>
      <c r="N1311">
        <v>0</v>
      </c>
      <c r="O1311">
        <v>635</v>
      </c>
      <c r="P1311">
        <v>42840630</v>
      </c>
      <c r="Q1311">
        <v>47.107999999999997</v>
      </c>
      <c r="R1311">
        <v>67465.558999999994</v>
      </c>
      <c r="S1311">
        <v>41244</v>
      </c>
      <c r="T1311">
        <v>582987</v>
      </c>
      <c r="U1311">
        <v>406</v>
      </c>
      <c r="V1311">
        <v>122761</v>
      </c>
      <c r="W1311">
        <v>102</v>
      </c>
      <c r="X1311">
        <v>97.4</v>
      </c>
      <c r="Y1311">
        <v>97.2</v>
      </c>
      <c r="Z1311">
        <v>0.2</v>
      </c>
      <c r="AA1311">
        <v>1.2</v>
      </c>
      <c r="AB1311">
        <v>1.4</v>
      </c>
      <c r="AC1311">
        <v>3817</v>
      </c>
      <c r="AD1311" t="s">
        <v>2714</v>
      </c>
      <c r="AE1311">
        <v>11038</v>
      </c>
      <c r="AF1311" t="s">
        <v>985</v>
      </c>
    </row>
    <row r="1312" spans="1:32" x14ac:dyDescent="0.2">
      <c r="A1312" t="s">
        <v>9203</v>
      </c>
      <c r="B1312" t="s">
        <v>9204</v>
      </c>
      <c r="C1312">
        <v>114818</v>
      </c>
      <c r="D1312" t="s">
        <v>9205</v>
      </c>
      <c r="E1312" t="s">
        <v>9206</v>
      </c>
      <c r="F1312" t="s">
        <v>9207</v>
      </c>
      <c r="G1312">
        <v>114818</v>
      </c>
      <c r="H1312" t="s">
        <v>9208</v>
      </c>
      <c r="I1312" t="s">
        <v>886</v>
      </c>
      <c r="J1312" t="s">
        <v>962</v>
      </c>
      <c r="K1312" t="s">
        <v>3471</v>
      </c>
      <c r="L1312" t="s">
        <v>7662</v>
      </c>
      <c r="M1312" t="s">
        <v>9180</v>
      </c>
      <c r="N1312">
        <v>0</v>
      </c>
      <c r="O1312">
        <v>1006</v>
      </c>
      <c r="P1312">
        <v>43191891</v>
      </c>
      <c r="Q1312">
        <v>48.51</v>
      </c>
      <c r="R1312">
        <v>42934.285000000003</v>
      </c>
      <c r="S1312">
        <v>29025</v>
      </c>
      <c r="T1312">
        <v>352334</v>
      </c>
      <c r="U1312">
        <v>1134</v>
      </c>
      <c r="V1312">
        <v>74055</v>
      </c>
      <c r="W1312">
        <v>185</v>
      </c>
      <c r="X1312">
        <v>93.2</v>
      </c>
      <c r="Y1312">
        <v>92.9</v>
      </c>
      <c r="Z1312">
        <v>0.3</v>
      </c>
      <c r="AA1312">
        <v>3.3</v>
      </c>
      <c r="AB1312">
        <v>3.5</v>
      </c>
      <c r="AC1312">
        <v>3817</v>
      </c>
      <c r="AD1312" t="s">
        <v>2714</v>
      </c>
      <c r="AE1312">
        <v>12638</v>
      </c>
      <c r="AF1312" t="s">
        <v>985</v>
      </c>
    </row>
    <row r="1313" spans="1:32" x14ac:dyDescent="0.2">
      <c r="A1313" t="s">
        <v>9209</v>
      </c>
      <c r="B1313" t="s">
        <v>9210</v>
      </c>
      <c r="C1313">
        <v>323545</v>
      </c>
      <c r="D1313" t="s">
        <v>9211</v>
      </c>
      <c r="E1313" t="s">
        <v>9212</v>
      </c>
      <c r="F1313" t="s">
        <v>9213</v>
      </c>
      <c r="G1313">
        <v>323545</v>
      </c>
      <c r="H1313" t="s">
        <v>9214</v>
      </c>
      <c r="I1313" t="s">
        <v>886</v>
      </c>
      <c r="J1313" t="s">
        <v>962</v>
      </c>
      <c r="K1313" t="s">
        <v>3471</v>
      </c>
      <c r="L1313" t="s">
        <v>7662</v>
      </c>
      <c r="M1313" t="s">
        <v>9180</v>
      </c>
      <c r="N1313">
        <v>0</v>
      </c>
      <c r="O1313">
        <v>389</v>
      </c>
      <c r="P1313">
        <v>45559662</v>
      </c>
      <c r="Q1313">
        <v>46.93</v>
      </c>
      <c r="R1313">
        <v>117119.954</v>
      </c>
      <c r="S1313">
        <v>63344</v>
      </c>
      <c r="T1313">
        <v>1020413</v>
      </c>
      <c r="U1313">
        <v>1001</v>
      </c>
      <c r="V1313">
        <v>241994</v>
      </c>
      <c r="W1313">
        <v>57</v>
      </c>
      <c r="X1313">
        <v>97.4</v>
      </c>
      <c r="Y1313">
        <v>97.1</v>
      </c>
      <c r="Z1313">
        <v>0.3</v>
      </c>
      <c r="AA1313">
        <v>1</v>
      </c>
      <c r="AB1313">
        <v>1.6</v>
      </c>
      <c r="AC1313">
        <v>3817</v>
      </c>
      <c r="AD1313" t="s">
        <v>2714</v>
      </c>
      <c r="AE1313">
        <v>10964</v>
      </c>
      <c r="AF1313" t="s">
        <v>891</v>
      </c>
    </row>
    <row r="1314" spans="1:32" x14ac:dyDescent="0.2">
      <c r="A1314" t="s">
        <v>9215</v>
      </c>
      <c r="B1314" t="s">
        <v>9216</v>
      </c>
      <c r="D1314" t="s">
        <v>9216</v>
      </c>
      <c r="E1314" t="s">
        <v>9217</v>
      </c>
      <c r="F1314" t="s">
        <v>9218</v>
      </c>
      <c r="H1314" t="s">
        <v>9219</v>
      </c>
      <c r="I1314" t="s">
        <v>886</v>
      </c>
      <c r="J1314" t="s">
        <v>941</v>
      </c>
      <c r="K1314" t="s">
        <v>942</v>
      </c>
      <c r="L1314" t="s">
        <v>943</v>
      </c>
      <c r="M1314" t="s">
        <v>2390</v>
      </c>
      <c r="N1314">
        <v>1</v>
      </c>
      <c r="O1314">
        <v>1033</v>
      </c>
      <c r="P1314">
        <v>11163843</v>
      </c>
      <c r="Q1314">
        <v>37.625</v>
      </c>
      <c r="R1314">
        <v>10807.205</v>
      </c>
      <c r="S1314">
        <v>107</v>
      </c>
      <c r="T1314">
        <v>754808</v>
      </c>
      <c r="U1314">
        <v>56</v>
      </c>
      <c r="V1314">
        <v>229255</v>
      </c>
      <c r="W1314">
        <v>15</v>
      </c>
      <c r="X1314">
        <v>95</v>
      </c>
      <c r="Y1314">
        <v>94.9</v>
      </c>
      <c r="Z1314">
        <v>0.1</v>
      </c>
      <c r="AA1314">
        <v>0.7</v>
      </c>
      <c r="AB1314">
        <v>4.3</v>
      </c>
      <c r="AC1314">
        <v>2137</v>
      </c>
      <c r="AD1314" t="s">
        <v>945</v>
      </c>
      <c r="AE1314">
        <v>5331</v>
      </c>
      <c r="AF1314" t="s">
        <v>904</v>
      </c>
    </row>
    <row r="1315" spans="1:32" x14ac:dyDescent="0.2">
      <c r="A1315" t="s">
        <v>9220</v>
      </c>
      <c r="B1315" t="s">
        <v>9221</v>
      </c>
      <c r="D1315" t="s">
        <v>9221</v>
      </c>
      <c r="E1315" t="s">
        <v>9222</v>
      </c>
      <c r="F1315" t="s">
        <v>9223</v>
      </c>
      <c r="H1315" t="s">
        <v>9224</v>
      </c>
      <c r="I1315" t="s">
        <v>886</v>
      </c>
      <c r="J1315" t="s">
        <v>941</v>
      </c>
      <c r="K1315" t="s">
        <v>942</v>
      </c>
      <c r="L1315" t="s">
        <v>943</v>
      </c>
      <c r="M1315" t="s">
        <v>2390</v>
      </c>
      <c r="N1315">
        <v>1</v>
      </c>
      <c r="O1315">
        <v>592</v>
      </c>
      <c r="P1315">
        <v>11284508</v>
      </c>
      <c r="Q1315">
        <v>42.704000000000001</v>
      </c>
      <c r="R1315">
        <v>19061.669000000002</v>
      </c>
      <c r="S1315">
        <v>400</v>
      </c>
      <c r="T1315">
        <v>1146432</v>
      </c>
      <c r="U1315">
        <v>122</v>
      </c>
      <c r="V1315">
        <v>320613</v>
      </c>
      <c r="W1315">
        <v>11</v>
      </c>
      <c r="X1315">
        <v>96.8</v>
      </c>
      <c r="Y1315">
        <v>96.7</v>
      </c>
      <c r="Z1315">
        <v>0.1</v>
      </c>
      <c r="AA1315">
        <v>0.7</v>
      </c>
      <c r="AB1315">
        <v>2.5</v>
      </c>
      <c r="AC1315">
        <v>2137</v>
      </c>
      <c r="AD1315" t="s">
        <v>945</v>
      </c>
      <c r="AE1315">
        <v>4854</v>
      </c>
      <c r="AF1315" t="s">
        <v>904</v>
      </c>
    </row>
    <row r="1316" spans="1:32" x14ac:dyDescent="0.2">
      <c r="A1316" t="s">
        <v>9225</v>
      </c>
      <c r="B1316" t="s">
        <v>9226</v>
      </c>
      <c r="D1316" t="s">
        <v>9226</v>
      </c>
      <c r="E1316" t="s">
        <v>9227</v>
      </c>
      <c r="F1316" t="s">
        <v>9228</v>
      </c>
      <c r="H1316" t="s">
        <v>9229</v>
      </c>
      <c r="I1316" t="s">
        <v>886</v>
      </c>
      <c r="J1316" t="s">
        <v>941</v>
      </c>
      <c r="K1316" t="s">
        <v>942</v>
      </c>
      <c r="L1316" t="s">
        <v>943</v>
      </c>
      <c r="M1316" t="s">
        <v>2390</v>
      </c>
      <c r="N1316">
        <v>1</v>
      </c>
      <c r="O1316">
        <v>301</v>
      </c>
      <c r="P1316">
        <v>11319754</v>
      </c>
      <c r="Q1316">
        <v>38.768000000000001</v>
      </c>
      <c r="R1316">
        <v>37607.156000000003</v>
      </c>
      <c r="S1316">
        <v>177</v>
      </c>
      <c r="T1316">
        <v>1124597</v>
      </c>
      <c r="U1316">
        <v>88</v>
      </c>
      <c r="V1316">
        <v>401942</v>
      </c>
      <c r="W1316">
        <v>8</v>
      </c>
      <c r="X1316">
        <v>94.7</v>
      </c>
      <c r="Y1316">
        <v>94.7</v>
      </c>
      <c r="Z1316">
        <v>0</v>
      </c>
      <c r="AA1316">
        <v>1</v>
      </c>
      <c r="AB1316">
        <v>4.3</v>
      </c>
      <c r="AC1316">
        <v>2137</v>
      </c>
      <c r="AD1316" t="s">
        <v>945</v>
      </c>
      <c r="AE1316">
        <v>5207</v>
      </c>
      <c r="AF1316" t="s">
        <v>904</v>
      </c>
    </row>
    <row r="1317" spans="1:32" x14ac:dyDescent="0.2">
      <c r="A1317" t="s">
        <v>9230</v>
      </c>
      <c r="B1317" t="s">
        <v>9231</v>
      </c>
      <c r="D1317" t="s">
        <v>9231</v>
      </c>
      <c r="E1317" t="s">
        <v>9232</v>
      </c>
      <c r="F1317" t="s">
        <v>1357</v>
      </c>
      <c r="H1317" t="s">
        <v>9233</v>
      </c>
      <c r="I1317" t="s">
        <v>886</v>
      </c>
      <c r="J1317" t="s">
        <v>941</v>
      </c>
      <c r="K1317" t="s">
        <v>942</v>
      </c>
      <c r="L1317" t="s">
        <v>943</v>
      </c>
      <c r="M1317" t="s">
        <v>2390</v>
      </c>
      <c r="N1317">
        <v>1</v>
      </c>
      <c r="O1317">
        <v>25</v>
      </c>
      <c r="P1317">
        <v>10747050</v>
      </c>
      <c r="Q1317">
        <v>42.923000000000002</v>
      </c>
      <c r="R1317">
        <v>429882</v>
      </c>
      <c r="S1317">
        <v>5317</v>
      </c>
      <c r="T1317">
        <v>2534490</v>
      </c>
      <c r="U1317">
        <v>2422</v>
      </c>
      <c r="V1317">
        <v>1222892</v>
      </c>
      <c r="W1317">
        <v>3</v>
      </c>
      <c r="X1317">
        <v>97.6</v>
      </c>
      <c r="Y1317">
        <v>97.5</v>
      </c>
      <c r="Z1317">
        <v>0.1</v>
      </c>
      <c r="AA1317">
        <v>0.5</v>
      </c>
      <c r="AB1317">
        <v>1.9</v>
      </c>
      <c r="AC1317">
        <v>2137</v>
      </c>
      <c r="AD1317" t="s">
        <v>945</v>
      </c>
      <c r="AE1317">
        <v>4945</v>
      </c>
      <c r="AF1317" t="s">
        <v>904</v>
      </c>
    </row>
    <row r="1318" spans="1:32" x14ac:dyDescent="0.2">
      <c r="A1318" t="s">
        <v>9234</v>
      </c>
      <c r="B1318" t="s">
        <v>9235</v>
      </c>
      <c r="D1318" t="s">
        <v>9235</v>
      </c>
      <c r="E1318" t="s">
        <v>9236</v>
      </c>
      <c r="F1318" t="s">
        <v>9237</v>
      </c>
      <c r="H1318" t="s">
        <v>9238</v>
      </c>
      <c r="I1318" t="s">
        <v>886</v>
      </c>
      <c r="J1318" t="s">
        <v>941</v>
      </c>
      <c r="K1318" t="s">
        <v>942</v>
      </c>
      <c r="L1318" t="s">
        <v>3635</v>
      </c>
      <c r="M1318" t="s">
        <v>9239</v>
      </c>
      <c r="N1318">
        <v>1</v>
      </c>
      <c r="O1318">
        <v>811</v>
      </c>
      <c r="P1318">
        <v>20726424</v>
      </c>
      <c r="Q1318">
        <v>46.965000000000003</v>
      </c>
      <c r="R1318">
        <v>25556.626</v>
      </c>
      <c r="S1318">
        <v>393</v>
      </c>
      <c r="T1318">
        <v>933893</v>
      </c>
      <c r="U1318">
        <v>200</v>
      </c>
      <c r="V1318">
        <v>163923</v>
      </c>
      <c r="W1318">
        <v>40</v>
      </c>
      <c r="X1318">
        <v>94</v>
      </c>
      <c r="Y1318">
        <v>93.4</v>
      </c>
      <c r="Z1318">
        <v>0.6</v>
      </c>
      <c r="AA1318">
        <v>1.5</v>
      </c>
      <c r="AB1318">
        <v>4.5</v>
      </c>
      <c r="AC1318">
        <v>2137</v>
      </c>
      <c r="AD1318" t="s">
        <v>945</v>
      </c>
      <c r="AE1318">
        <v>6797</v>
      </c>
      <c r="AF1318" t="s">
        <v>904</v>
      </c>
    </row>
    <row r="1319" spans="1:32" x14ac:dyDescent="0.2">
      <c r="A1319" t="s">
        <v>9240</v>
      </c>
      <c r="B1319" t="s">
        <v>9241</v>
      </c>
      <c r="D1319" t="s">
        <v>9241</v>
      </c>
      <c r="E1319" t="s">
        <v>9242</v>
      </c>
      <c r="F1319" t="s">
        <v>9243</v>
      </c>
      <c r="H1319" t="s">
        <v>9244</v>
      </c>
      <c r="I1319" t="s">
        <v>886</v>
      </c>
      <c r="J1319" t="s">
        <v>941</v>
      </c>
      <c r="K1319" t="s">
        <v>942</v>
      </c>
      <c r="L1319" t="s">
        <v>3635</v>
      </c>
      <c r="M1319" t="s">
        <v>9239</v>
      </c>
      <c r="N1319">
        <v>1</v>
      </c>
      <c r="O1319">
        <v>44</v>
      </c>
      <c r="P1319">
        <v>20877144</v>
      </c>
      <c r="Q1319">
        <v>50.393000000000001</v>
      </c>
      <c r="R1319">
        <v>474480.54499999998</v>
      </c>
      <c r="S1319">
        <v>257760</v>
      </c>
      <c r="T1319">
        <v>2434256</v>
      </c>
      <c r="U1319">
        <v>1176</v>
      </c>
      <c r="V1319">
        <v>1186048</v>
      </c>
      <c r="W1319">
        <v>7</v>
      </c>
      <c r="X1319">
        <v>95.4</v>
      </c>
      <c r="Y1319">
        <v>95.1</v>
      </c>
      <c r="Z1319">
        <v>0.3</v>
      </c>
      <c r="AA1319">
        <v>0.8</v>
      </c>
      <c r="AB1319">
        <v>3.8</v>
      </c>
      <c r="AC1319">
        <v>2137</v>
      </c>
      <c r="AD1319" t="s">
        <v>945</v>
      </c>
      <c r="AE1319">
        <v>6509</v>
      </c>
      <c r="AF1319" t="s">
        <v>904</v>
      </c>
    </row>
    <row r="1320" spans="1:32" x14ac:dyDescent="0.2">
      <c r="A1320" t="s">
        <v>9245</v>
      </c>
      <c r="B1320" t="s">
        <v>9246</v>
      </c>
      <c r="D1320" t="s">
        <v>9246</v>
      </c>
      <c r="E1320" t="s">
        <v>9247</v>
      </c>
      <c r="F1320" t="s">
        <v>9248</v>
      </c>
      <c r="H1320" t="s">
        <v>9249</v>
      </c>
      <c r="I1320" t="s">
        <v>886</v>
      </c>
      <c r="J1320" t="s">
        <v>941</v>
      </c>
      <c r="K1320" t="s">
        <v>942</v>
      </c>
      <c r="L1320" t="s">
        <v>3635</v>
      </c>
      <c r="M1320" t="s">
        <v>9239</v>
      </c>
      <c r="N1320">
        <v>1</v>
      </c>
      <c r="O1320">
        <v>488</v>
      </c>
      <c r="P1320">
        <v>21444462</v>
      </c>
      <c r="Q1320">
        <v>50.195</v>
      </c>
      <c r="R1320">
        <v>43943.57</v>
      </c>
      <c r="S1320">
        <v>4098.5</v>
      </c>
      <c r="T1320">
        <v>564387</v>
      </c>
      <c r="U1320">
        <v>200</v>
      </c>
      <c r="V1320">
        <v>150730</v>
      </c>
      <c r="W1320">
        <v>40</v>
      </c>
      <c r="X1320">
        <v>95.2</v>
      </c>
      <c r="Y1320">
        <v>94.6</v>
      </c>
      <c r="Z1320">
        <v>0.6</v>
      </c>
      <c r="AA1320">
        <v>0.9</v>
      </c>
      <c r="AB1320">
        <v>3.9</v>
      </c>
      <c r="AC1320">
        <v>2137</v>
      </c>
      <c r="AD1320" t="s">
        <v>945</v>
      </c>
      <c r="AE1320">
        <v>6691</v>
      </c>
      <c r="AF1320" t="s">
        <v>904</v>
      </c>
    </row>
    <row r="1321" spans="1:32" x14ac:dyDescent="0.2">
      <c r="A1321" t="s">
        <v>9250</v>
      </c>
      <c r="B1321" t="s">
        <v>9251</v>
      </c>
      <c r="D1321" t="s">
        <v>9251</v>
      </c>
      <c r="E1321" t="s">
        <v>9252</v>
      </c>
      <c r="F1321" t="s">
        <v>9253</v>
      </c>
      <c r="H1321" t="s">
        <v>9254</v>
      </c>
      <c r="I1321" t="s">
        <v>886</v>
      </c>
      <c r="J1321" t="s">
        <v>941</v>
      </c>
      <c r="K1321" t="s">
        <v>942</v>
      </c>
      <c r="L1321" t="s">
        <v>3635</v>
      </c>
      <c r="M1321" t="s">
        <v>9239</v>
      </c>
      <c r="N1321">
        <v>1</v>
      </c>
      <c r="O1321">
        <v>41</v>
      </c>
      <c r="P1321">
        <v>21824367</v>
      </c>
      <c r="Q1321">
        <v>48.305999999999997</v>
      </c>
      <c r="R1321">
        <v>532301.63399999996</v>
      </c>
      <c r="S1321">
        <v>5564</v>
      </c>
      <c r="T1321">
        <v>3339266</v>
      </c>
      <c r="U1321">
        <v>1066</v>
      </c>
      <c r="V1321">
        <v>2565013</v>
      </c>
      <c r="W1321">
        <v>4</v>
      </c>
      <c r="X1321">
        <v>95</v>
      </c>
      <c r="Y1321">
        <v>94.6</v>
      </c>
      <c r="Z1321">
        <v>0.4</v>
      </c>
      <c r="AA1321">
        <v>1.3</v>
      </c>
      <c r="AB1321">
        <v>3.7</v>
      </c>
      <c r="AC1321">
        <v>2137</v>
      </c>
      <c r="AD1321" t="s">
        <v>945</v>
      </c>
      <c r="AE1321">
        <v>6382</v>
      </c>
      <c r="AF1321" t="s">
        <v>904</v>
      </c>
    </row>
    <row r="1322" spans="1:32" x14ac:dyDescent="0.2">
      <c r="A1322" t="s">
        <v>9255</v>
      </c>
      <c r="B1322" t="s">
        <v>9256</v>
      </c>
      <c r="D1322" t="s">
        <v>9256</v>
      </c>
      <c r="E1322" t="s">
        <v>9257</v>
      </c>
      <c r="F1322" t="s">
        <v>2060</v>
      </c>
      <c r="H1322" t="s">
        <v>9258</v>
      </c>
      <c r="I1322" t="s">
        <v>886</v>
      </c>
      <c r="J1322" t="s">
        <v>941</v>
      </c>
      <c r="K1322" t="s">
        <v>942</v>
      </c>
      <c r="L1322" t="s">
        <v>3635</v>
      </c>
      <c r="M1322" t="s">
        <v>9239</v>
      </c>
      <c r="N1322">
        <v>1</v>
      </c>
      <c r="O1322">
        <v>6</v>
      </c>
      <c r="P1322">
        <v>20502978</v>
      </c>
      <c r="Q1322">
        <v>49.054000000000002</v>
      </c>
      <c r="R1322">
        <v>3417163</v>
      </c>
      <c r="S1322">
        <v>3452940.5</v>
      </c>
      <c r="T1322">
        <v>4224102</v>
      </c>
      <c r="U1322">
        <v>2303260</v>
      </c>
      <c r="V1322">
        <v>3633272</v>
      </c>
      <c r="W1322">
        <v>3</v>
      </c>
      <c r="X1322">
        <v>95.1</v>
      </c>
      <c r="Y1322">
        <v>94.8</v>
      </c>
      <c r="Z1322">
        <v>0.3</v>
      </c>
      <c r="AA1322">
        <v>0.9</v>
      </c>
      <c r="AB1322">
        <v>4</v>
      </c>
      <c r="AC1322">
        <v>2137</v>
      </c>
      <c r="AD1322" t="s">
        <v>945</v>
      </c>
      <c r="AE1322">
        <v>6433</v>
      </c>
      <c r="AF1322" t="s">
        <v>904</v>
      </c>
    </row>
    <row r="1323" spans="1:32" x14ac:dyDescent="0.2">
      <c r="A1323" t="s">
        <v>9259</v>
      </c>
      <c r="B1323" t="s">
        <v>9260</v>
      </c>
      <c r="D1323" t="s">
        <v>9260</v>
      </c>
      <c r="E1323" t="s">
        <v>9261</v>
      </c>
      <c r="F1323" t="s">
        <v>9262</v>
      </c>
      <c r="H1323" t="s">
        <v>9263</v>
      </c>
      <c r="I1323" t="s">
        <v>886</v>
      </c>
      <c r="J1323" t="s">
        <v>941</v>
      </c>
      <c r="K1323" t="s">
        <v>942</v>
      </c>
      <c r="L1323" t="s">
        <v>1364</v>
      </c>
      <c r="M1323" t="s">
        <v>9264</v>
      </c>
      <c r="N1323">
        <v>1</v>
      </c>
      <c r="O1323">
        <v>1143</v>
      </c>
      <c r="P1323">
        <v>13063945</v>
      </c>
      <c r="Q1323">
        <v>29.693999999999999</v>
      </c>
      <c r="R1323">
        <v>11429.522999999999</v>
      </c>
      <c r="S1323">
        <v>400</v>
      </c>
      <c r="T1323">
        <v>451508</v>
      </c>
      <c r="U1323">
        <v>120</v>
      </c>
      <c r="V1323">
        <v>171753</v>
      </c>
      <c r="W1323">
        <v>23</v>
      </c>
      <c r="X1323">
        <v>89.7</v>
      </c>
      <c r="Y1323">
        <v>88.2</v>
      </c>
      <c r="Z1323">
        <v>1.5</v>
      </c>
      <c r="AA1323">
        <v>0.2</v>
      </c>
      <c r="AB1323">
        <v>10.1</v>
      </c>
      <c r="AC1323">
        <v>2137</v>
      </c>
      <c r="AD1323" t="s">
        <v>945</v>
      </c>
      <c r="AE1323">
        <v>5545</v>
      </c>
      <c r="AF1323" t="s">
        <v>904</v>
      </c>
    </row>
    <row r="1324" spans="1:32" x14ac:dyDescent="0.2">
      <c r="A1324" t="s">
        <v>9265</v>
      </c>
      <c r="B1324" t="s">
        <v>9266</v>
      </c>
      <c r="C1324">
        <v>1213189</v>
      </c>
      <c r="D1324" t="s">
        <v>9267</v>
      </c>
      <c r="E1324" t="s">
        <v>9268</v>
      </c>
      <c r="F1324" t="s">
        <v>9269</v>
      </c>
      <c r="G1324">
        <v>1213189</v>
      </c>
      <c r="H1324" t="s">
        <v>9270</v>
      </c>
      <c r="I1324" t="s">
        <v>1971</v>
      </c>
      <c r="J1324" t="s">
        <v>4060</v>
      </c>
      <c r="K1324" t="s">
        <v>4061</v>
      </c>
      <c r="L1324" t="s">
        <v>7993</v>
      </c>
      <c r="M1324" t="s">
        <v>9271</v>
      </c>
      <c r="N1324">
        <v>0</v>
      </c>
      <c r="O1324">
        <v>1954</v>
      </c>
      <c r="P1324">
        <v>28700372</v>
      </c>
      <c r="Q1324">
        <v>35.521999999999998</v>
      </c>
      <c r="R1324">
        <v>14688.01</v>
      </c>
      <c r="S1324">
        <v>8675</v>
      </c>
      <c r="T1324">
        <v>386367</v>
      </c>
      <c r="U1324">
        <v>1005</v>
      </c>
      <c r="V1324">
        <v>26472</v>
      </c>
      <c r="W1324">
        <v>323</v>
      </c>
      <c r="X1324">
        <v>83.1</v>
      </c>
      <c r="Y1324">
        <v>59.2</v>
      </c>
      <c r="Z1324">
        <v>23.9</v>
      </c>
      <c r="AA1324">
        <v>3.9</v>
      </c>
      <c r="AB1324">
        <v>13</v>
      </c>
      <c r="AC1324">
        <v>255</v>
      </c>
      <c r="AD1324" t="s">
        <v>1148</v>
      </c>
      <c r="AE1324">
        <v>8068</v>
      </c>
      <c r="AF1324" t="s">
        <v>904</v>
      </c>
    </row>
    <row r="1325" spans="1:32" x14ac:dyDescent="0.2">
      <c r="A1325" t="s">
        <v>9272</v>
      </c>
      <c r="B1325" t="s">
        <v>9273</v>
      </c>
      <c r="C1325">
        <v>395010</v>
      </c>
      <c r="D1325" t="s">
        <v>9274</v>
      </c>
      <c r="E1325" t="s">
        <v>9275</v>
      </c>
      <c r="F1325" t="s">
        <v>9276</v>
      </c>
      <c r="G1325">
        <v>1080233</v>
      </c>
      <c r="H1325" t="s">
        <v>9277</v>
      </c>
      <c r="I1325" t="s">
        <v>886</v>
      </c>
      <c r="J1325" t="s">
        <v>887</v>
      </c>
      <c r="K1325" t="s">
        <v>952</v>
      </c>
      <c r="L1325" t="s">
        <v>2689</v>
      </c>
      <c r="M1325" t="s">
        <v>9278</v>
      </c>
      <c r="N1325">
        <v>0</v>
      </c>
      <c r="O1325">
        <v>267</v>
      </c>
      <c r="P1325">
        <v>38247703</v>
      </c>
      <c r="Q1325">
        <v>53.354999999999997</v>
      </c>
      <c r="R1325">
        <v>143249.82399999999</v>
      </c>
      <c r="S1325">
        <v>4238</v>
      </c>
      <c r="T1325">
        <v>2323717</v>
      </c>
      <c r="U1325">
        <v>1000</v>
      </c>
      <c r="V1325">
        <v>675253</v>
      </c>
      <c r="W1325">
        <v>19</v>
      </c>
      <c r="X1325">
        <v>98.4</v>
      </c>
      <c r="Y1325">
        <v>98</v>
      </c>
      <c r="Z1325">
        <v>0.4</v>
      </c>
      <c r="AA1325">
        <v>0.6</v>
      </c>
      <c r="AB1325">
        <v>1</v>
      </c>
      <c r="AC1325">
        <v>3578</v>
      </c>
      <c r="AD1325" t="s">
        <v>955</v>
      </c>
      <c r="AE1325">
        <v>16015</v>
      </c>
      <c r="AF1325" t="s">
        <v>1399</v>
      </c>
    </row>
    <row r="1326" spans="1:32" x14ac:dyDescent="0.2">
      <c r="A1326" t="s">
        <v>9279</v>
      </c>
      <c r="B1326" t="s">
        <v>9280</v>
      </c>
      <c r="C1326">
        <v>160035</v>
      </c>
      <c r="D1326" t="s">
        <v>9281</v>
      </c>
      <c r="E1326" t="s">
        <v>9282</v>
      </c>
      <c r="F1326" t="s">
        <v>9283</v>
      </c>
      <c r="G1326">
        <v>1314779</v>
      </c>
      <c r="H1326" t="s">
        <v>9284</v>
      </c>
      <c r="I1326" t="s">
        <v>886</v>
      </c>
      <c r="J1326" t="s">
        <v>887</v>
      </c>
      <c r="L1326" t="s">
        <v>9285</v>
      </c>
      <c r="M1326" t="s">
        <v>9286</v>
      </c>
      <c r="N1326">
        <v>0</v>
      </c>
      <c r="O1326">
        <v>864</v>
      </c>
      <c r="P1326">
        <v>152781427</v>
      </c>
      <c r="Q1326">
        <v>33.445</v>
      </c>
      <c r="R1326">
        <v>176830.35500000001</v>
      </c>
      <c r="S1326">
        <v>3350</v>
      </c>
      <c r="T1326">
        <v>5791380</v>
      </c>
      <c r="U1326">
        <v>1000</v>
      </c>
      <c r="V1326">
        <v>1570826</v>
      </c>
      <c r="W1326">
        <v>29</v>
      </c>
      <c r="X1326">
        <v>87.3</v>
      </c>
      <c r="Y1326">
        <v>86.8</v>
      </c>
      <c r="Z1326">
        <v>0.5</v>
      </c>
      <c r="AA1326">
        <v>0.9</v>
      </c>
      <c r="AB1326">
        <v>11.8</v>
      </c>
      <c r="AC1326">
        <v>6641</v>
      </c>
      <c r="AD1326" t="s">
        <v>890</v>
      </c>
      <c r="AE1326">
        <v>21644</v>
      </c>
      <c r="AF1326" t="s">
        <v>1399</v>
      </c>
    </row>
    <row r="1327" spans="1:32" x14ac:dyDescent="0.2">
      <c r="A1327" t="s">
        <v>9287</v>
      </c>
      <c r="B1327" t="s">
        <v>9288</v>
      </c>
      <c r="D1327" t="s">
        <v>9288</v>
      </c>
      <c r="E1327" t="s">
        <v>9289</v>
      </c>
      <c r="F1327" t="s">
        <v>2060</v>
      </c>
      <c r="H1327" t="s">
        <v>9290</v>
      </c>
      <c r="I1327" t="s">
        <v>886</v>
      </c>
      <c r="J1327" t="s">
        <v>941</v>
      </c>
      <c r="K1327" t="s">
        <v>942</v>
      </c>
      <c r="L1327" t="s">
        <v>1364</v>
      </c>
      <c r="M1327" t="s">
        <v>9291</v>
      </c>
      <c r="N1327">
        <v>1</v>
      </c>
      <c r="O1327">
        <v>27</v>
      </c>
      <c r="P1327">
        <v>10268813</v>
      </c>
      <c r="Q1327">
        <v>42.48</v>
      </c>
      <c r="R1327">
        <v>380326.40700000001</v>
      </c>
      <c r="S1327">
        <v>231797</v>
      </c>
      <c r="T1327">
        <v>1686157</v>
      </c>
      <c r="U1327">
        <v>11360</v>
      </c>
      <c r="V1327">
        <v>932251</v>
      </c>
      <c r="W1327">
        <v>4</v>
      </c>
      <c r="X1327">
        <v>98.9</v>
      </c>
      <c r="Y1327">
        <v>98.7</v>
      </c>
      <c r="Z1327">
        <v>0.2</v>
      </c>
      <c r="AA1327">
        <v>0.1</v>
      </c>
      <c r="AB1327">
        <v>1</v>
      </c>
      <c r="AC1327">
        <v>2137</v>
      </c>
      <c r="AD1327" t="s">
        <v>945</v>
      </c>
      <c r="AE1327">
        <v>4606</v>
      </c>
      <c r="AF1327" t="s">
        <v>904</v>
      </c>
    </row>
    <row r="1328" spans="1:32" x14ac:dyDescent="0.2">
      <c r="A1328" t="s">
        <v>9292</v>
      </c>
      <c r="B1328" t="s">
        <v>9293</v>
      </c>
      <c r="D1328" t="s">
        <v>9293</v>
      </c>
      <c r="E1328" t="s">
        <v>9294</v>
      </c>
      <c r="F1328" t="s">
        <v>9295</v>
      </c>
      <c r="H1328" t="s">
        <v>9296</v>
      </c>
      <c r="I1328" t="s">
        <v>886</v>
      </c>
      <c r="J1328" t="s">
        <v>941</v>
      </c>
      <c r="K1328" t="s">
        <v>942</v>
      </c>
      <c r="L1328" t="s">
        <v>1364</v>
      </c>
      <c r="M1328" t="s">
        <v>9291</v>
      </c>
      <c r="N1328">
        <v>1</v>
      </c>
      <c r="O1328">
        <v>418</v>
      </c>
      <c r="P1328">
        <v>10605989</v>
      </c>
      <c r="Q1328">
        <v>43.911999999999999</v>
      </c>
      <c r="R1328">
        <v>25373.179</v>
      </c>
      <c r="S1328">
        <v>399</v>
      </c>
      <c r="T1328">
        <v>466218</v>
      </c>
      <c r="U1328">
        <v>200</v>
      </c>
      <c r="V1328">
        <v>157422</v>
      </c>
      <c r="W1328">
        <v>21</v>
      </c>
      <c r="X1328">
        <v>99</v>
      </c>
      <c r="Y1328">
        <v>98.9</v>
      </c>
      <c r="Z1328">
        <v>0.1</v>
      </c>
      <c r="AA1328">
        <v>0.2</v>
      </c>
      <c r="AB1328">
        <v>0.8</v>
      </c>
      <c r="AC1328">
        <v>2137</v>
      </c>
      <c r="AD1328" t="s">
        <v>945</v>
      </c>
      <c r="AE1328">
        <v>4717</v>
      </c>
      <c r="AF1328" t="s">
        <v>904</v>
      </c>
    </row>
    <row r="1329" spans="1:32" x14ac:dyDescent="0.2">
      <c r="A1329" t="s">
        <v>9297</v>
      </c>
      <c r="B1329" t="s">
        <v>9298</v>
      </c>
      <c r="D1329" t="s">
        <v>9298</v>
      </c>
      <c r="E1329" t="s">
        <v>9299</v>
      </c>
      <c r="F1329" t="s">
        <v>9300</v>
      </c>
      <c r="H1329" t="s">
        <v>9301</v>
      </c>
      <c r="I1329" t="s">
        <v>886</v>
      </c>
      <c r="J1329" t="s">
        <v>941</v>
      </c>
      <c r="K1329" t="s">
        <v>942</v>
      </c>
      <c r="L1329" t="s">
        <v>1364</v>
      </c>
      <c r="M1329" t="s">
        <v>9302</v>
      </c>
      <c r="N1329">
        <v>1</v>
      </c>
      <c r="O1329">
        <v>485</v>
      </c>
      <c r="P1329">
        <v>11090184</v>
      </c>
      <c r="Q1329">
        <v>41.003</v>
      </c>
      <c r="R1329">
        <v>22866.359</v>
      </c>
      <c r="S1329">
        <v>351</v>
      </c>
      <c r="T1329">
        <v>1546580</v>
      </c>
      <c r="U1329">
        <v>120</v>
      </c>
      <c r="V1329">
        <v>562868</v>
      </c>
      <c r="W1329">
        <v>6</v>
      </c>
      <c r="X1329">
        <v>98.4</v>
      </c>
      <c r="Y1329">
        <v>98.3</v>
      </c>
      <c r="Z1329">
        <v>0.1</v>
      </c>
      <c r="AA1329">
        <v>0.3</v>
      </c>
      <c r="AB1329">
        <v>1.3</v>
      </c>
      <c r="AC1329">
        <v>2137</v>
      </c>
      <c r="AD1329" t="s">
        <v>945</v>
      </c>
      <c r="AE1329">
        <v>5014</v>
      </c>
      <c r="AF1329" t="s">
        <v>904</v>
      </c>
    </row>
    <row r="1330" spans="1:32" x14ac:dyDescent="0.2">
      <c r="A1330" t="s">
        <v>9303</v>
      </c>
      <c r="B1330" t="s">
        <v>9304</v>
      </c>
      <c r="D1330" t="s">
        <v>9304</v>
      </c>
      <c r="E1330" t="s">
        <v>9305</v>
      </c>
      <c r="F1330" t="s">
        <v>9306</v>
      </c>
      <c r="H1330" t="s">
        <v>9307</v>
      </c>
      <c r="I1330" t="s">
        <v>886</v>
      </c>
      <c r="J1330" t="s">
        <v>941</v>
      </c>
      <c r="K1330" t="s">
        <v>942</v>
      </c>
      <c r="L1330" t="s">
        <v>1364</v>
      </c>
      <c r="M1330" t="s">
        <v>9291</v>
      </c>
      <c r="N1330">
        <v>1</v>
      </c>
      <c r="O1330">
        <v>656</v>
      </c>
      <c r="P1330">
        <v>10284548</v>
      </c>
      <c r="Q1330">
        <v>44.569000000000003</v>
      </c>
      <c r="R1330">
        <v>15677.665000000001</v>
      </c>
      <c r="S1330">
        <v>212</v>
      </c>
      <c r="T1330">
        <v>271579</v>
      </c>
      <c r="U1330">
        <v>56</v>
      </c>
      <c r="V1330">
        <v>108046</v>
      </c>
      <c r="W1330">
        <v>32</v>
      </c>
      <c r="X1330">
        <v>99</v>
      </c>
      <c r="Y1330">
        <v>98.9</v>
      </c>
      <c r="Z1330">
        <v>0.1</v>
      </c>
      <c r="AA1330">
        <v>0.2</v>
      </c>
      <c r="AB1330">
        <v>0.8</v>
      </c>
      <c r="AC1330">
        <v>2137</v>
      </c>
      <c r="AD1330" t="s">
        <v>945</v>
      </c>
      <c r="AE1330">
        <v>4527</v>
      </c>
      <c r="AF1330" t="s">
        <v>904</v>
      </c>
    </row>
    <row r="1331" spans="1:32" x14ac:dyDescent="0.2">
      <c r="A1331" t="s">
        <v>9308</v>
      </c>
      <c r="B1331" t="s">
        <v>9309</v>
      </c>
      <c r="C1331">
        <v>42258</v>
      </c>
      <c r="D1331" t="s">
        <v>9310</v>
      </c>
      <c r="E1331" t="s">
        <v>9311</v>
      </c>
      <c r="F1331" t="s">
        <v>9312</v>
      </c>
      <c r="G1331">
        <v>42258</v>
      </c>
      <c r="H1331" t="s">
        <v>9313</v>
      </c>
      <c r="I1331" t="s">
        <v>886</v>
      </c>
      <c r="J1331" t="s">
        <v>941</v>
      </c>
      <c r="K1331" t="s">
        <v>942</v>
      </c>
      <c r="L1331" t="s">
        <v>1364</v>
      </c>
      <c r="M1331" t="s">
        <v>9291</v>
      </c>
      <c r="N1331">
        <v>0</v>
      </c>
      <c r="O1331">
        <v>85</v>
      </c>
      <c r="P1331">
        <v>9590683</v>
      </c>
      <c r="Q1331">
        <v>38.761000000000003</v>
      </c>
      <c r="R1331">
        <v>112831.565</v>
      </c>
      <c r="S1331">
        <v>23163</v>
      </c>
      <c r="T1331">
        <v>899865</v>
      </c>
      <c r="U1331">
        <v>1006</v>
      </c>
      <c r="V1331">
        <v>304885</v>
      </c>
      <c r="W1331">
        <v>9</v>
      </c>
      <c r="X1331">
        <v>98.6</v>
      </c>
      <c r="Y1331">
        <v>98.5</v>
      </c>
      <c r="Z1331">
        <v>0.1</v>
      </c>
      <c r="AA1331">
        <v>0.2</v>
      </c>
      <c r="AB1331">
        <v>1.2</v>
      </c>
      <c r="AC1331">
        <v>2137</v>
      </c>
      <c r="AD1331" t="s">
        <v>945</v>
      </c>
      <c r="AE1331">
        <v>4740</v>
      </c>
      <c r="AF1331" t="s">
        <v>904</v>
      </c>
    </row>
    <row r="1332" spans="1:32" x14ac:dyDescent="0.2">
      <c r="A1332" t="s">
        <v>9314</v>
      </c>
      <c r="B1332" t="s">
        <v>9315</v>
      </c>
      <c r="D1332" t="s">
        <v>9315</v>
      </c>
      <c r="E1332" t="s">
        <v>9316</v>
      </c>
      <c r="F1332" t="s">
        <v>9317</v>
      </c>
      <c r="H1332" t="s">
        <v>9318</v>
      </c>
      <c r="I1332" t="s">
        <v>886</v>
      </c>
      <c r="J1332" t="s">
        <v>941</v>
      </c>
      <c r="K1332" t="s">
        <v>942</v>
      </c>
      <c r="L1332" t="s">
        <v>2062</v>
      </c>
      <c r="M1332" t="s">
        <v>9319</v>
      </c>
      <c r="N1332">
        <v>1</v>
      </c>
      <c r="O1332">
        <v>242</v>
      </c>
      <c r="P1332">
        <v>12250757</v>
      </c>
      <c r="Q1332">
        <v>43.069000000000003</v>
      </c>
      <c r="R1332">
        <v>50622.963000000003</v>
      </c>
      <c r="S1332">
        <v>394</v>
      </c>
      <c r="T1332">
        <v>1065328</v>
      </c>
      <c r="U1332">
        <v>112</v>
      </c>
      <c r="V1332">
        <v>668598</v>
      </c>
      <c r="W1332">
        <v>8</v>
      </c>
      <c r="X1332">
        <v>87.6</v>
      </c>
      <c r="Y1332">
        <v>87.3</v>
      </c>
      <c r="Z1332">
        <v>0.3</v>
      </c>
      <c r="AA1332">
        <v>2.7</v>
      </c>
      <c r="AB1332">
        <v>9.6999999999999993</v>
      </c>
      <c r="AC1332">
        <v>2137</v>
      </c>
      <c r="AD1332" t="s">
        <v>945</v>
      </c>
      <c r="AE1332">
        <v>5629</v>
      </c>
      <c r="AF1332" t="s">
        <v>904</v>
      </c>
    </row>
    <row r="1333" spans="1:32" x14ac:dyDescent="0.2">
      <c r="A1333" t="s">
        <v>9320</v>
      </c>
      <c r="B1333" t="s">
        <v>9321</v>
      </c>
      <c r="D1333" t="s">
        <v>9321</v>
      </c>
      <c r="E1333" t="s">
        <v>9322</v>
      </c>
      <c r="F1333" t="s">
        <v>9323</v>
      </c>
      <c r="H1333" t="s">
        <v>9324</v>
      </c>
      <c r="I1333" t="s">
        <v>886</v>
      </c>
      <c r="J1333" t="s">
        <v>941</v>
      </c>
      <c r="K1333" t="s">
        <v>942</v>
      </c>
      <c r="L1333" t="s">
        <v>1364</v>
      </c>
      <c r="M1333" t="s">
        <v>9302</v>
      </c>
      <c r="N1333">
        <v>1</v>
      </c>
      <c r="O1333">
        <v>568</v>
      </c>
      <c r="P1333">
        <v>10393571</v>
      </c>
      <c r="Q1333">
        <v>39.960999999999999</v>
      </c>
      <c r="R1333">
        <v>18298.54</v>
      </c>
      <c r="S1333">
        <v>411.5</v>
      </c>
      <c r="T1333">
        <v>1100707</v>
      </c>
      <c r="U1333">
        <v>122</v>
      </c>
      <c r="V1333">
        <v>376274</v>
      </c>
      <c r="W1333">
        <v>9</v>
      </c>
      <c r="X1333">
        <v>98</v>
      </c>
      <c r="Y1333">
        <v>97.9</v>
      </c>
      <c r="Z1333">
        <v>0.1</v>
      </c>
      <c r="AA1333">
        <v>0.4</v>
      </c>
      <c r="AB1333">
        <v>1.6</v>
      </c>
      <c r="AC1333">
        <v>2137</v>
      </c>
      <c r="AD1333" t="s">
        <v>945</v>
      </c>
      <c r="AE1333">
        <v>4772</v>
      </c>
      <c r="AF1333" t="s">
        <v>904</v>
      </c>
    </row>
    <row r="1334" spans="1:32" x14ac:dyDescent="0.2">
      <c r="A1334" t="s">
        <v>9325</v>
      </c>
      <c r="B1334" t="s">
        <v>9326</v>
      </c>
      <c r="D1334" t="s">
        <v>9326</v>
      </c>
      <c r="E1334" t="s">
        <v>9327</v>
      </c>
      <c r="F1334" t="s">
        <v>9328</v>
      </c>
      <c r="H1334" t="s">
        <v>9329</v>
      </c>
      <c r="I1334" t="s">
        <v>886</v>
      </c>
      <c r="J1334" t="s">
        <v>941</v>
      </c>
      <c r="K1334" t="s">
        <v>942</v>
      </c>
      <c r="L1334" t="s">
        <v>2062</v>
      </c>
      <c r="M1334" t="s">
        <v>9319</v>
      </c>
      <c r="N1334">
        <v>1</v>
      </c>
      <c r="O1334">
        <v>676</v>
      </c>
      <c r="P1334">
        <v>13241094</v>
      </c>
      <c r="Q1334">
        <v>43.689</v>
      </c>
      <c r="R1334">
        <v>19587.417000000001</v>
      </c>
      <c r="S1334">
        <v>389</v>
      </c>
      <c r="T1334">
        <v>1859704</v>
      </c>
      <c r="U1334">
        <v>122</v>
      </c>
      <c r="V1334">
        <v>961671</v>
      </c>
      <c r="W1334">
        <v>5</v>
      </c>
      <c r="X1334">
        <v>90</v>
      </c>
      <c r="Y1334">
        <v>89.8</v>
      </c>
      <c r="Z1334">
        <v>0.2</v>
      </c>
      <c r="AA1334">
        <v>1.9</v>
      </c>
      <c r="AB1334">
        <v>8.1</v>
      </c>
      <c r="AC1334">
        <v>2137</v>
      </c>
      <c r="AD1334" t="s">
        <v>945</v>
      </c>
      <c r="AE1334">
        <v>5725</v>
      </c>
      <c r="AF1334" t="s">
        <v>904</v>
      </c>
    </row>
    <row r="1335" spans="1:32" x14ac:dyDescent="0.2">
      <c r="A1335" t="s">
        <v>9330</v>
      </c>
      <c r="B1335" t="s">
        <v>9331</v>
      </c>
      <c r="C1335">
        <v>1365886</v>
      </c>
      <c r="D1335" t="s">
        <v>9332</v>
      </c>
      <c r="E1335" t="s">
        <v>9333</v>
      </c>
      <c r="F1335" t="s">
        <v>9334</v>
      </c>
      <c r="G1335">
        <v>1365886</v>
      </c>
      <c r="H1335" t="s">
        <v>9335</v>
      </c>
      <c r="I1335" t="s">
        <v>886</v>
      </c>
      <c r="J1335" t="s">
        <v>941</v>
      </c>
      <c r="K1335" t="s">
        <v>942</v>
      </c>
      <c r="L1335" t="s">
        <v>1364</v>
      </c>
      <c r="M1335" t="s">
        <v>9291</v>
      </c>
      <c r="N1335">
        <v>0</v>
      </c>
      <c r="O1335">
        <v>18</v>
      </c>
      <c r="P1335">
        <v>20864403</v>
      </c>
      <c r="Q1335">
        <v>42.481999999999999</v>
      </c>
      <c r="R1335">
        <v>1159133.5</v>
      </c>
      <c r="S1335">
        <v>1215321.5</v>
      </c>
      <c r="T1335">
        <v>2110500</v>
      </c>
      <c r="U1335">
        <v>5427</v>
      </c>
      <c r="V1335">
        <v>1283838</v>
      </c>
      <c r="W1335">
        <v>7</v>
      </c>
      <c r="X1335">
        <v>99.2</v>
      </c>
      <c r="Y1335">
        <v>7.4</v>
      </c>
      <c r="Z1335">
        <v>91.8</v>
      </c>
      <c r="AA1335">
        <v>0.1</v>
      </c>
      <c r="AB1335">
        <v>0.7</v>
      </c>
      <c r="AC1335">
        <v>2137</v>
      </c>
      <c r="AD1335" t="s">
        <v>945</v>
      </c>
      <c r="AE1335">
        <v>10086</v>
      </c>
      <c r="AF1335" t="s">
        <v>904</v>
      </c>
    </row>
    <row r="1336" spans="1:32" x14ac:dyDescent="0.2">
      <c r="A1336" t="s">
        <v>9336</v>
      </c>
      <c r="B1336" t="s">
        <v>9337</v>
      </c>
      <c r="D1336" t="s">
        <v>9337</v>
      </c>
      <c r="E1336" t="s">
        <v>9338</v>
      </c>
      <c r="F1336" t="s">
        <v>2060</v>
      </c>
      <c r="H1336" t="s">
        <v>9339</v>
      </c>
      <c r="I1336" t="s">
        <v>886</v>
      </c>
      <c r="J1336" t="s">
        <v>941</v>
      </c>
      <c r="K1336" t="s">
        <v>942</v>
      </c>
      <c r="L1336" t="s">
        <v>1364</v>
      </c>
      <c r="M1336" t="s">
        <v>9291</v>
      </c>
      <c r="N1336">
        <v>1</v>
      </c>
      <c r="O1336">
        <v>7</v>
      </c>
      <c r="P1336">
        <v>9764635</v>
      </c>
      <c r="Q1336">
        <v>39.133000000000003</v>
      </c>
      <c r="R1336">
        <v>1394947.8570000001</v>
      </c>
      <c r="S1336">
        <v>1464093</v>
      </c>
      <c r="T1336">
        <v>1865392</v>
      </c>
      <c r="U1336">
        <v>881646</v>
      </c>
      <c r="V1336">
        <v>1496342</v>
      </c>
      <c r="W1336">
        <v>3</v>
      </c>
      <c r="X1336">
        <v>98.7</v>
      </c>
      <c r="Y1336">
        <v>98.5</v>
      </c>
      <c r="Z1336">
        <v>0.2</v>
      </c>
      <c r="AA1336">
        <v>0.1</v>
      </c>
      <c r="AB1336">
        <v>1.2</v>
      </c>
      <c r="AC1336">
        <v>2137</v>
      </c>
      <c r="AD1336" t="s">
        <v>945</v>
      </c>
      <c r="AE1336">
        <v>4623</v>
      </c>
      <c r="AF1336" t="s">
        <v>904</v>
      </c>
    </row>
    <row r="1337" spans="1:32" x14ac:dyDescent="0.2">
      <c r="A1337" t="s">
        <v>9340</v>
      </c>
      <c r="B1337" t="s">
        <v>9341</v>
      </c>
      <c r="C1337">
        <v>1047168</v>
      </c>
      <c r="D1337" t="s">
        <v>9342</v>
      </c>
      <c r="E1337" t="s">
        <v>9343</v>
      </c>
      <c r="F1337" t="s">
        <v>9344</v>
      </c>
      <c r="G1337">
        <v>1047168</v>
      </c>
      <c r="H1337" t="s">
        <v>9345</v>
      </c>
      <c r="I1337" t="s">
        <v>886</v>
      </c>
      <c r="J1337" t="s">
        <v>887</v>
      </c>
      <c r="K1337" t="s">
        <v>952</v>
      </c>
      <c r="L1337" t="s">
        <v>2689</v>
      </c>
      <c r="M1337" t="s">
        <v>9346</v>
      </c>
      <c r="N1337">
        <v>0</v>
      </c>
      <c r="O1337">
        <v>6070</v>
      </c>
      <c r="P1337">
        <v>31914300</v>
      </c>
      <c r="Q1337">
        <v>52.621000000000002</v>
      </c>
      <c r="R1337">
        <v>5257.71</v>
      </c>
      <c r="S1337">
        <v>258</v>
      </c>
      <c r="T1337">
        <v>410248</v>
      </c>
      <c r="U1337">
        <v>200</v>
      </c>
      <c r="V1337">
        <v>46571</v>
      </c>
      <c r="W1337">
        <v>196</v>
      </c>
      <c r="X1337">
        <v>99.3</v>
      </c>
      <c r="Y1337">
        <v>99.3</v>
      </c>
      <c r="Z1337">
        <v>0</v>
      </c>
      <c r="AA1337">
        <v>0.4</v>
      </c>
      <c r="AB1337">
        <v>0.3</v>
      </c>
      <c r="AC1337">
        <v>3578</v>
      </c>
      <c r="AD1337" t="s">
        <v>955</v>
      </c>
      <c r="AE1337">
        <v>10566</v>
      </c>
      <c r="AF1337" t="s">
        <v>923</v>
      </c>
    </row>
    <row r="1338" spans="1:32" x14ac:dyDescent="0.2">
      <c r="A1338" t="s">
        <v>9347</v>
      </c>
      <c r="B1338" t="s">
        <v>9348</v>
      </c>
      <c r="C1338">
        <v>1047171</v>
      </c>
      <c r="D1338" t="s">
        <v>9349</v>
      </c>
      <c r="E1338" t="s">
        <v>9350</v>
      </c>
      <c r="F1338" t="s">
        <v>9351</v>
      </c>
      <c r="G1338">
        <v>336722</v>
      </c>
      <c r="H1338" t="s">
        <v>9352</v>
      </c>
      <c r="I1338" t="s">
        <v>886</v>
      </c>
      <c r="J1338" t="s">
        <v>887</v>
      </c>
      <c r="K1338" t="s">
        <v>952</v>
      </c>
      <c r="L1338" t="s">
        <v>2689</v>
      </c>
      <c r="M1338" t="s">
        <v>9346</v>
      </c>
      <c r="N1338">
        <v>0</v>
      </c>
      <c r="O1338">
        <v>21</v>
      </c>
      <c r="P1338">
        <v>39686251</v>
      </c>
      <c r="Q1338">
        <v>52.139000000000003</v>
      </c>
      <c r="R1338">
        <v>1889821.476</v>
      </c>
      <c r="S1338">
        <v>1624292</v>
      </c>
      <c r="T1338">
        <v>6088797</v>
      </c>
      <c r="U1338">
        <v>409213</v>
      </c>
      <c r="V1338">
        <v>2674951</v>
      </c>
      <c r="W1338">
        <v>6</v>
      </c>
      <c r="X1338">
        <v>99.9</v>
      </c>
      <c r="Y1338">
        <v>99.8</v>
      </c>
      <c r="Z1338">
        <v>0.1</v>
      </c>
      <c r="AA1338">
        <v>0</v>
      </c>
      <c r="AB1338">
        <v>0.1</v>
      </c>
      <c r="AC1338">
        <v>3578</v>
      </c>
      <c r="AD1338" t="s">
        <v>955</v>
      </c>
      <c r="AE1338">
        <v>10963</v>
      </c>
      <c r="AF1338" t="s">
        <v>92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4"/>
  <sheetViews>
    <sheetView tabSelected="1" workbookViewId="0">
      <selection activeCell="F24" sqref="F24"/>
    </sheetView>
  </sheetViews>
  <sheetFormatPr baseColWidth="10" defaultRowHeight="16" x14ac:dyDescent="0.2"/>
  <cols>
    <col min="1" max="1" width="15.1640625" customWidth="1"/>
  </cols>
  <sheetData>
    <row r="1" spans="1:3" x14ac:dyDescent="0.2">
      <c r="A1" t="s">
        <v>9488</v>
      </c>
    </row>
    <row r="3" spans="1:3" x14ac:dyDescent="0.2">
      <c r="A3" t="s">
        <v>9370</v>
      </c>
      <c r="B3" t="s">
        <v>9371</v>
      </c>
      <c r="C3" t="s">
        <v>9372</v>
      </c>
    </row>
    <row r="4" spans="1:3" x14ac:dyDescent="0.2">
      <c r="A4" t="s">
        <v>57</v>
      </c>
      <c r="B4" t="s">
        <v>9373</v>
      </c>
      <c r="C4" t="s">
        <v>9373</v>
      </c>
    </row>
    <row r="5" spans="1:3" x14ac:dyDescent="0.2">
      <c r="A5" t="s">
        <v>65</v>
      </c>
      <c r="B5" t="s">
        <v>9373</v>
      </c>
      <c r="C5" t="s">
        <v>9373</v>
      </c>
    </row>
    <row r="6" spans="1:3" x14ac:dyDescent="0.2">
      <c r="A6" t="s">
        <v>67</v>
      </c>
      <c r="B6" t="s">
        <v>9373</v>
      </c>
      <c r="C6" t="s">
        <v>9373</v>
      </c>
    </row>
    <row r="7" spans="1:3" x14ac:dyDescent="0.2">
      <c r="A7" t="s">
        <v>9374</v>
      </c>
      <c r="B7" t="s">
        <v>9373</v>
      </c>
      <c r="C7" t="s">
        <v>9375</v>
      </c>
    </row>
    <row r="8" spans="1:3" x14ac:dyDescent="0.2">
      <c r="A8" t="s">
        <v>9376</v>
      </c>
      <c r="B8" t="s">
        <v>9373</v>
      </c>
      <c r="C8" t="s">
        <v>9375</v>
      </c>
    </row>
    <row r="9" spans="1:3" x14ac:dyDescent="0.2">
      <c r="A9" t="s">
        <v>55</v>
      </c>
      <c r="B9" t="s">
        <v>9373</v>
      </c>
      <c r="C9" t="s">
        <v>9373</v>
      </c>
    </row>
    <row r="10" spans="1:3" x14ac:dyDescent="0.2">
      <c r="A10" t="s">
        <v>9377</v>
      </c>
      <c r="B10" t="s">
        <v>9373</v>
      </c>
      <c r="C10" t="s">
        <v>9375</v>
      </c>
    </row>
    <row r="11" spans="1:3" x14ac:dyDescent="0.2">
      <c r="A11" t="s">
        <v>45</v>
      </c>
      <c r="B11" t="s">
        <v>9373</v>
      </c>
      <c r="C11" t="s">
        <v>9375</v>
      </c>
    </row>
    <row r="12" spans="1:3" x14ac:dyDescent="0.2">
      <c r="A12" t="s">
        <v>9378</v>
      </c>
      <c r="B12" t="s">
        <v>9373</v>
      </c>
      <c r="C12" t="s">
        <v>9375</v>
      </c>
    </row>
    <row r="13" spans="1:3" x14ac:dyDescent="0.2">
      <c r="A13" t="s">
        <v>9379</v>
      </c>
      <c r="B13" t="s">
        <v>9373</v>
      </c>
      <c r="C13" t="s">
        <v>9373</v>
      </c>
    </row>
    <row r="14" spans="1:3" x14ac:dyDescent="0.2">
      <c r="A14" t="s">
        <v>9380</v>
      </c>
      <c r="B14" t="s">
        <v>9373</v>
      </c>
      <c r="C14" t="s">
        <v>9375</v>
      </c>
    </row>
    <row r="15" spans="1:3" x14ac:dyDescent="0.2">
      <c r="A15" t="s">
        <v>9381</v>
      </c>
      <c r="B15" t="s">
        <v>9373</v>
      </c>
      <c r="C15" t="s">
        <v>9375</v>
      </c>
    </row>
    <row r="16" spans="1:3" x14ac:dyDescent="0.2">
      <c r="A16" t="s">
        <v>31</v>
      </c>
      <c r="B16" t="s">
        <v>9373</v>
      </c>
      <c r="C16" t="s">
        <v>9373</v>
      </c>
    </row>
    <row r="17" spans="1:3" x14ac:dyDescent="0.2">
      <c r="A17" t="s">
        <v>53</v>
      </c>
      <c r="B17" t="s">
        <v>9373</v>
      </c>
      <c r="C17" t="s">
        <v>9375</v>
      </c>
    </row>
    <row r="18" spans="1:3" x14ac:dyDescent="0.2">
      <c r="A18" t="s">
        <v>9382</v>
      </c>
      <c r="B18" t="s">
        <v>9373</v>
      </c>
      <c r="C18" t="s">
        <v>9375</v>
      </c>
    </row>
    <row r="19" spans="1:3" x14ac:dyDescent="0.2">
      <c r="A19" t="s">
        <v>9383</v>
      </c>
      <c r="B19" t="s">
        <v>9373</v>
      </c>
      <c r="C19" t="s">
        <v>9373</v>
      </c>
    </row>
    <row r="20" spans="1:3" x14ac:dyDescent="0.2">
      <c r="A20" t="s">
        <v>9384</v>
      </c>
      <c r="B20" t="s">
        <v>9373</v>
      </c>
      <c r="C20" t="s">
        <v>9373</v>
      </c>
    </row>
    <row r="21" spans="1:3" x14ac:dyDescent="0.2">
      <c r="A21" t="s">
        <v>9385</v>
      </c>
      <c r="B21" t="s">
        <v>9373</v>
      </c>
      <c r="C21" t="s">
        <v>9375</v>
      </c>
    </row>
    <row r="22" spans="1:3" x14ac:dyDescent="0.2">
      <c r="A22" t="s">
        <v>9386</v>
      </c>
      <c r="B22" t="s">
        <v>9373</v>
      </c>
      <c r="C22" t="s">
        <v>9373</v>
      </c>
    </row>
    <row r="23" spans="1:3" x14ac:dyDescent="0.2">
      <c r="A23" t="s">
        <v>9387</v>
      </c>
      <c r="B23" t="s">
        <v>9373</v>
      </c>
      <c r="C23" t="s">
        <v>9373</v>
      </c>
    </row>
    <row r="24" spans="1:3" x14ac:dyDescent="0.2">
      <c r="A24" t="s">
        <v>9388</v>
      </c>
      <c r="B24" t="s">
        <v>9373</v>
      </c>
      <c r="C24" t="s">
        <v>9373</v>
      </c>
    </row>
    <row r="25" spans="1:3" x14ac:dyDescent="0.2">
      <c r="A25" t="s">
        <v>9389</v>
      </c>
      <c r="B25" t="s">
        <v>9373</v>
      </c>
      <c r="C25" t="s">
        <v>9375</v>
      </c>
    </row>
    <row r="26" spans="1:3" x14ac:dyDescent="0.2">
      <c r="A26" t="s">
        <v>9390</v>
      </c>
      <c r="B26" t="s">
        <v>9373</v>
      </c>
      <c r="C26" t="s">
        <v>9373</v>
      </c>
    </row>
    <row r="27" spans="1:3" x14ac:dyDescent="0.2">
      <c r="A27" t="s">
        <v>9391</v>
      </c>
      <c r="B27" t="s">
        <v>9373</v>
      </c>
      <c r="C27" t="s">
        <v>9375</v>
      </c>
    </row>
    <row r="28" spans="1:3" x14ac:dyDescent="0.2">
      <c r="A28" t="s">
        <v>9392</v>
      </c>
      <c r="B28" t="s">
        <v>9373</v>
      </c>
      <c r="C28" t="s">
        <v>9375</v>
      </c>
    </row>
    <row r="29" spans="1:3" x14ac:dyDescent="0.2">
      <c r="A29" t="s">
        <v>9393</v>
      </c>
      <c r="B29" t="s">
        <v>9373</v>
      </c>
      <c r="C29" t="s">
        <v>9373</v>
      </c>
    </row>
    <row r="30" spans="1:3" x14ac:dyDescent="0.2">
      <c r="A30" t="s">
        <v>9394</v>
      </c>
      <c r="B30" t="s">
        <v>9373</v>
      </c>
      <c r="C30" t="s">
        <v>9373</v>
      </c>
    </row>
    <row r="31" spans="1:3" x14ac:dyDescent="0.2">
      <c r="A31" t="s">
        <v>9395</v>
      </c>
      <c r="B31" t="s">
        <v>9373</v>
      </c>
      <c r="C31" t="s">
        <v>9375</v>
      </c>
    </row>
    <row r="32" spans="1:3" x14ac:dyDescent="0.2">
      <c r="A32" t="s">
        <v>9396</v>
      </c>
      <c r="B32" t="s">
        <v>9373</v>
      </c>
      <c r="C32" t="s">
        <v>9375</v>
      </c>
    </row>
    <row r="33" spans="1:3" x14ac:dyDescent="0.2">
      <c r="A33" t="s">
        <v>9397</v>
      </c>
      <c r="B33" t="s">
        <v>9373</v>
      </c>
      <c r="C33" t="s">
        <v>9375</v>
      </c>
    </row>
    <row r="34" spans="1:3" x14ac:dyDescent="0.2">
      <c r="A34" t="s">
        <v>9398</v>
      </c>
      <c r="B34" t="s">
        <v>9373</v>
      </c>
      <c r="C34" t="s">
        <v>9375</v>
      </c>
    </row>
    <row r="35" spans="1:3" x14ac:dyDescent="0.2">
      <c r="A35" t="s">
        <v>9399</v>
      </c>
      <c r="B35" t="s">
        <v>9373</v>
      </c>
      <c r="C35" t="s">
        <v>9375</v>
      </c>
    </row>
    <row r="36" spans="1:3" x14ac:dyDescent="0.2">
      <c r="A36" t="s">
        <v>9400</v>
      </c>
      <c r="B36" t="s">
        <v>9373</v>
      </c>
      <c r="C36" t="s">
        <v>9373</v>
      </c>
    </row>
    <row r="37" spans="1:3" x14ac:dyDescent="0.2">
      <c r="A37" t="s">
        <v>9401</v>
      </c>
      <c r="B37" t="s">
        <v>9373</v>
      </c>
      <c r="C37" t="s">
        <v>9375</v>
      </c>
    </row>
    <row r="38" spans="1:3" x14ac:dyDescent="0.2">
      <c r="A38" t="s">
        <v>9402</v>
      </c>
      <c r="B38" t="s">
        <v>9373</v>
      </c>
      <c r="C38" t="s">
        <v>9375</v>
      </c>
    </row>
    <row r="39" spans="1:3" x14ac:dyDescent="0.2">
      <c r="A39" t="s">
        <v>9403</v>
      </c>
      <c r="B39" t="s">
        <v>9373</v>
      </c>
      <c r="C39" t="s">
        <v>9373</v>
      </c>
    </row>
    <row r="40" spans="1:3" x14ac:dyDescent="0.2">
      <c r="A40" t="s">
        <v>9404</v>
      </c>
      <c r="B40" t="s">
        <v>9373</v>
      </c>
      <c r="C40" t="s">
        <v>9375</v>
      </c>
    </row>
    <row r="41" spans="1:3" x14ac:dyDescent="0.2">
      <c r="A41" t="s">
        <v>9405</v>
      </c>
      <c r="B41" t="s">
        <v>9373</v>
      </c>
      <c r="C41" t="s">
        <v>9375</v>
      </c>
    </row>
    <row r="42" spans="1:3" x14ac:dyDescent="0.2">
      <c r="A42" t="s">
        <v>27</v>
      </c>
      <c r="B42" t="s">
        <v>9373</v>
      </c>
      <c r="C42" t="s">
        <v>9375</v>
      </c>
    </row>
    <row r="43" spans="1:3" x14ac:dyDescent="0.2">
      <c r="A43" t="s">
        <v>9406</v>
      </c>
      <c r="B43" t="s">
        <v>9373</v>
      </c>
      <c r="C43" t="s">
        <v>9373</v>
      </c>
    </row>
    <row r="44" spans="1:3" x14ac:dyDescent="0.2">
      <c r="A44" t="s">
        <v>9407</v>
      </c>
      <c r="B44" t="s">
        <v>9373</v>
      </c>
      <c r="C44" t="s">
        <v>9373</v>
      </c>
    </row>
    <row r="45" spans="1:3" x14ac:dyDescent="0.2">
      <c r="A45" t="s">
        <v>9408</v>
      </c>
      <c r="B45" t="s">
        <v>9373</v>
      </c>
      <c r="C45" t="s">
        <v>9375</v>
      </c>
    </row>
    <row r="46" spans="1:3" x14ac:dyDescent="0.2">
      <c r="A46" t="s">
        <v>9409</v>
      </c>
      <c r="B46" t="s">
        <v>9373</v>
      </c>
      <c r="C46" t="s">
        <v>9375</v>
      </c>
    </row>
    <row r="47" spans="1:3" x14ac:dyDescent="0.2">
      <c r="A47" t="e">
        <f>-CHT</f>
        <v>#NAME?</v>
      </c>
      <c r="B47" t="s">
        <v>9373</v>
      </c>
      <c r="C47" t="s">
        <v>9375</v>
      </c>
    </row>
    <row r="48" spans="1:3" x14ac:dyDescent="0.2">
      <c r="A48" t="s">
        <v>9410</v>
      </c>
      <c r="B48" t="s">
        <v>9373</v>
      </c>
      <c r="C48" t="s">
        <v>9375</v>
      </c>
    </row>
    <row r="49" spans="1:3" x14ac:dyDescent="0.2">
      <c r="A49" t="s">
        <v>9411</v>
      </c>
      <c r="B49" t="s">
        <v>9373</v>
      </c>
      <c r="C49" t="s">
        <v>9373</v>
      </c>
    </row>
    <row r="50" spans="1:3" x14ac:dyDescent="0.2">
      <c r="A50" t="s">
        <v>51</v>
      </c>
      <c r="B50" t="s">
        <v>9373</v>
      </c>
      <c r="C50" t="s">
        <v>9375</v>
      </c>
    </row>
    <row r="51" spans="1:3" x14ac:dyDescent="0.2">
      <c r="A51" t="s">
        <v>9412</v>
      </c>
      <c r="B51" t="s">
        <v>9373</v>
      </c>
      <c r="C51" t="s">
        <v>9375</v>
      </c>
    </row>
    <row r="52" spans="1:3" x14ac:dyDescent="0.2">
      <c r="A52" t="s">
        <v>9413</v>
      </c>
      <c r="B52" t="s">
        <v>9373</v>
      </c>
      <c r="C52" t="s">
        <v>9375</v>
      </c>
    </row>
    <row r="53" spans="1:3" x14ac:dyDescent="0.2">
      <c r="A53" t="s">
        <v>9414</v>
      </c>
      <c r="B53" t="s">
        <v>9373</v>
      </c>
      <c r="C53" t="s">
        <v>9373</v>
      </c>
    </row>
    <row r="54" spans="1:3" x14ac:dyDescent="0.2">
      <c r="A54" t="s">
        <v>9415</v>
      </c>
      <c r="B54" t="s">
        <v>9373</v>
      </c>
      <c r="C54" t="s">
        <v>9375</v>
      </c>
    </row>
    <row r="55" spans="1:3" x14ac:dyDescent="0.2">
      <c r="A55" t="s">
        <v>9416</v>
      </c>
      <c r="B55" t="s">
        <v>9373</v>
      </c>
      <c r="C55" t="s">
        <v>9375</v>
      </c>
    </row>
    <row r="56" spans="1:3" x14ac:dyDescent="0.2">
      <c r="A56" t="s">
        <v>9417</v>
      </c>
      <c r="B56" t="s">
        <v>9373</v>
      </c>
      <c r="C56" t="s">
        <v>9373</v>
      </c>
    </row>
    <row r="57" spans="1:3" x14ac:dyDescent="0.2">
      <c r="A57" t="s">
        <v>9418</v>
      </c>
      <c r="B57" t="s">
        <v>9373</v>
      </c>
      <c r="C57" t="s">
        <v>9375</v>
      </c>
    </row>
    <row r="58" spans="1:3" x14ac:dyDescent="0.2">
      <c r="A58" t="s">
        <v>9419</v>
      </c>
      <c r="B58" t="s">
        <v>9373</v>
      </c>
      <c r="C58" t="s">
        <v>9373</v>
      </c>
    </row>
    <row r="59" spans="1:3" x14ac:dyDescent="0.2">
      <c r="A59" t="s">
        <v>9420</v>
      </c>
      <c r="B59" t="s">
        <v>9373</v>
      </c>
      <c r="C59" t="s">
        <v>9375</v>
      </c>
    </row>
    <row r="60" spans="1:3" x14ac:dyDescent="0.2">
      <c r="A60" t="s">
        <v>9421</v>
      </c>
      <c r="B60" t="s">
        <v>9373</v>
      </c>
      <c r="C60" t="s">
        <v>9375</v>
      </c>
    </row>
    <row r="61" spans="1:3" x14ac:dyDescent="0.2">
      <c r="A61" t="s">
        <v>9422</v>
      </c>
      <c r="B61" t="s">
        <v>9373</v>
      </c>
      <c r="C61" t="s">
        <v>9373</v>
      </c>
    </row>
    <row r="62" spans="1:3" x14ac:dyDescent="0.2">
      <c r="A62" t="s">
        <v>9423</v>
      </c>
      <c r="B62" t="s">
        <v>9373</v>
      </c>
      <c r="C62" t="s">
        <v>9375</v>
      </c>
    </row>
    <row r="63" spans="1:3" x14ac:dyDescent="0.2">
      <c r="A63" t="s">
        <v>9424</v>
      </c>
      <c r="B63" t="s">
        <v>9373</v>
      </c>
      <c r="C63" t="s">
        <v>9375</v>
      </c>
    </row>
    <row r="64" spans="1:3" x14ac:dyDescent="0.2">
      <c r="A64" t="s">
        <v>9425</v>
      </c>
      <c r="B64" t="s">
        <v>9373</v>
      </c>
      <c r="C64" t="s">
        <v>9375</v>
      </c>
    </row>
    <row r="65" spans="1:3" x14ac:dyDescent="0.2">
      <c r="A65" t="s">
        <v>9426</v>
      </c>
      <c r="B65" t="s">
        <v>9373</v>
      </c>
      <c r="C65" t="s">
        <v>9373</v>
      </c>
    </row>
    <row r="66" spans="1:3" x14ac:dyDescent="0.2">
      <c r="A66" t="s">
        <v>9427</v>
      </c>
      <c r="B66" t="s">
        <v>9373</v>
      </c>
      <c r="C66" t="s">
        <v>9375</v>
      </c>
    </row>
    <row r="67" spans="1:3" x14ac:dyDescent="0.2">
      <c r="A67" t="s">
        <v>9428</v>
      </c>
      <c r="B67" t="s">
        <v>9373</v>
      </c>
      <c r="C67" t="s">
        <v>9373</v>
      </c>
    </row>
    <row r="68" spans="1:3" x14ac:dyDescent="0.2">
      <c r="A68" t="s">
        <v>9429</v>
      </c>
      <c r="B68" t="s">
        <v>9373</v>
      </c>
      <c r="C68" t="s">
        <v>9375</v>
      </c>
    </row>
    <row r="69" spans="1:3" x14ac:dyDescent="0.2">
      <c r="A69" t="s">
        <v>9430</v>
      </c>
      <c r="B69" t="s">
        <v>9373</v>
      </c>
      <c r="C69" t="s">
        <v>9375</v>
      </c>
    </row>
    <row r="70" spans="1:3" x14ac:dyDescent="0.2">
      <c r="A70" t="s">
        <v>25</v>
      </c>
      <c r="B70" t="s">
        <v>9373</v>
      </c>
      <c r="C70" t="s">
        <v>9375</v>
      </c>
    </row>
    <row r="71" spans="1:3" x14ac:dyDescent="0.2">
      <c r="A71" t="s">
        <v>9431</v>
      </c>
      <c r="B71" t="s">
        <v>9373</v>
      </c>
      <c r="C71" t="s">
        <v>9373</v>
      </c>
    </row>
    <row r="72" spans="1:3" x14ac:dyDescent="0.2">
      <c r="A72" t="s">
        <v>9432</v>
      </c>
      <c r="B72" t="s">
        <v>9373</v>
      </c>
      <c r="C72" t="s">
        <v>9375</v>
      </c>
    </row>
    <row r="73" spans="1:3" x14ac:dyDescent="0.2">
      <c r="A73" t="s">
        <v>9433</v>
      </c>
      <c r="B73" t="s">
        <v>9373</v>
      </c>
      <c r="C73" t="s">
        <v>9373</v>
      </c>
    </row>
    <row r="74" spans="1:3" x14ac:dyDescent="0.2">
      <c r="A74" t="s">
        <v>9434</v>
      </c>
      <c r="B74" t="s">
        <v>9373</v>
      </c>
      <c r="C74" t="s">
        <v>9373</v>
      </c>
    </row>
    <row r="75" spans="1:3" x14ac:dyDescent="0.2">
      <c r="A75" t="s">
        <v>9435</v>
      </c>
      <c r="B75" t="s">
        <v>9373</v>
      </c>
      <c r="C75" t="s">
        <v>9375</v>
      </c>
    </row>
    <row r="76" spans="1:3" x14ac:dyDescent="0.2">
      <c r="A76" t="s">
        <v>9436</v>
      </c>
      <c r="B76" t="s">
        <v>9373</v>
      </c>
      <c r="C76" t="s">
        <v>9375</v>
      </c>
    </row>
    <row r="77" spans="1:3" x14ac:dyDescent="0.2">
      <c r="A77" t="s">
        <v>9437</v>
      </c>
      <c r="B77" t="s">
        <v>9373</v>
      </c>
      <c r="C77" t="s">
        <v>9375</v>
      </c>
    </row>
    <row r="78" spans="1:3" x14ac:dyDescent="0.2">
      <c r="A78" t="s">
        <v>9438</v>
      </c>
      <c r="B78" t="s">
        <v>9373</v>
      </c>
      <c r="C78" t="s">
        <v>9375</v>
      </c>
    </row>
    <row r="79" spans="1:3" x14ac:dyDescent="0.2">
      <c r="A79" t="s">
        <v>9439</v>
      </c>
      <c r="B79" t="s">
        <v>9373</v>
      </c>
      <c r="C79" t="s">
        <v>9373</v>
      </c>
    </row>
    <row r="80" spans="1:3" x14ac:dyDescent="0.2">
      <c r="A80" t="s">
        <v>9440</v>
      </c>
      <c r="B80" t="s">
        <v>9373</v>
      </c>
      <c r="C80" t="s">
        <v>9375</v>
      </c>
    </row>
    <row r="81" spans="1:3" x14ac:dyDescent="0.2">
      <c r="A81" t="s">
        <v>9441</v>
      </c>
      <c r="B81" t="s">
        <v>9373</v>
      </c>
      <c r="C81" t="s">
        <v>9375</v>
      </c>
    </row>
    <row r="82" spans="1:3" x14ac:dyDescent="0.2">
      <c r="A82" t="s">
        <v>9442</v>
      </c>
      <c r="B82" t="s">
        <v>9373</v>
      </c>
      <c r="C82" t="s">
        <v>9375</v>
      </c>
    </row>
    <row r="83" spans="1:3" x14ac:dyDescent="0.2">
      <c r="A83" t="s">
        <v>61</v>
      </c>
      <c r="B83" t="s">
        <v>9373</v>
      </c>
      <c r="C83" t="s">
        <v>9373</v>
      </c>
    </row>
    <row r="84" spans="1:3" x14ac:dyDescent="0.2">
      <c r="A84" t="s">
        <v>9443</v>
      </c>
      <c r="B84" t="s">
        <v>9373</v>
      </c>
      <c r="C84" t="s">
        <v>9375</v>
      </c>
    </row>
    <row r="85" spans="1:3" x14ac:dyDescent="0.2">
      <c r="A85" t="s">
        <v>9444</v>
      </c>
      <c r="B85" t="s">
        <v>9373</v>
      </c>
      <c r="C85" t="s">
        <v>9373</v>
      </c>
    </row>
    <row r="86" spans="1:3" x14ac:dyDescent="0.2">
      <c r="A86" t="s">
        <v>9445</v>
      </c>
      <c r="B86" t="s">
        <v>9373</v>
      </c>
      <c r="C86" t="s">
        <v>9375</v>
      </c>
    </row>
    <row r="87" spans="1:3" x14ac:dyDescent="0.2">
      <c r="A87" t="s">
        <v>69</v>
      </c>
      <c r="B87" t="s">
        <v>9373</v>
      </c>
      <c r="C87" t="s">
        <v>9375</v>
      </c>
    </row>
    <row r="88" spans="1:3" x14ac:dyDescent="0.2">
      <c r="A88" t="s">
        <v>9446</v>
      </c>
      <c r="B88" t="s">
        <v>9373</v>
      </c>
      <c r="C88" t="s">
        <v>9375</v>
      </c>
    </row>
    <row r="89" spans="1:3" x14ac:dyDescent="0.2">
      <c r="A89" t="s">
        <v>9447</v>
      </c>
      <c r="B89" t="s">
        <v>9373</v>
      </c>
      <c r="C89" t="s">
        <v>9375</v>
      </c>
    </row>
    <row r="90" spans="1:3" x14ac:dyDescent="0.2">
      <c r="A90" t="s">
        <v>23</v>
      </c>
      <c r="B90" t="s">
        <v>9373</v>
      </c>
      <c r="C90" t="s">
        <v>9375</v>
      </c>
    </row>
    <row r="91" spans="1:3" x14ac:dyDescent="0.2">
      <c r="A91" t="s">
        <v>9448</v>
      </c>
      <c r="B91" t="s">
        <v>9373</v>
      </c>
      <c r="C91" t="s">
        <v>9375</v>
      </c>
    </row>
    <row r="92" spans="1:3" x14ac:dyDescent="0.2">
      <c r="A92" t="s">
        <v>9449</v>
      </c>
      <c r="B92" t="s">
        <v>9373</v>
      </c>
      <c r="C92" t="s">
        <v>9375</v>
      </c>
    </row>
    <row r="93" spans="1:3" x14ac:dyDescent="0.2">
      <c r="A93" t="s">
        <v>9450</v>
      </c>
      <c r="B93" t="s">
        <v>9373</v>
      </c>
      <c r="C93" t="s">
        <v>9375</v>
      </c>
    </row>
    <row r="94" spans="1:3" x14ac:dyDescent="0.2">
      <c r="A94" t="s">
        <v>9451</v>
      </c>
      <c r="B94" t="s">
        <v>9373</v>
      </c>
      <c r="C94" t="s">
        <v>9373</v>
      </c>
    </row>
    <row r="95" spans="1:3" x14ac:dyDescent="0.2">
      <c r="A95" t="s">
        <v>9452</v>
      </c>
      <c r="B95" t="s">
        <v>9373</v>
      </c>
      <c r="C95" t="s">
        <v>9373</v>
      </c>
    </row>
    <row r="96" spans="1:3" x14ac:dyDescent="0.2">
      <c r="A96" t="s">
        <v>9453</v>
      </c>
      <c r="B96" t="s">
        <v>9373</v>
      </c>
      <c r="C96" t="s">
        <v>9375</v>
      </c>
    </row>
    <row r="97" spans="1:3" x14ac:dyDescent="0.2">
      <c r="A97" t="s">
        <v>9454</v>
      </c>
      <c r="B97" t="s">
        <v>9373</v>
      </c>
      <c r="C97" t="s">
        <v>9375</v>
      </c>
    </row>
    <row r="98" spans="1:3" x14ac:dyDescent="0.2">
      <c r="A98" t="s">
        <v>9455</v>
      </c>
      <c r="B98" t="s">
        <v>9373</v>
      </c>
      <c r="C98" t="s">
        <v>9375</v>
      </c>
    </row>
    <row r="99" spans="1:3" x14ac:dyDescent="0.2">
      <c r="A99" t="s">
        <v>9456</v>
      </c>
      <c r="B99" t="s">
        <v>9373</v>
      </c>
      <c r="C99" t="s">
        <v>9375</v>
      </c>
    </row>
    <row r="100" spans="1:3" x14ac:dyDescent="0.2">
      <c r="A100" t="s">
        <v>9457</v>
      </c>
      <c r="B100" t="s">
        <v>9373</v>
      </c>
      <c r="C100" t="s">
        <v>9375</v>
      </c>
    </row>
    <row r="101" spans="1:3" x14ac:dyDescent="0.2">
      <c r="A101" t="s">
        <v>75</v>
      </c>
      <c r="B101" t="s">
        <v>9373</v>
      </c>
      <c r="C101" t="s">
        <v>9373</v>
      </c>
    </row>
    <row r="102" spans="1:3" x14ac:dyDescent="0.2">
      <c r="A102" t="s">
        <v>9458</v>
      </c>
      <c r="B102" t="s">
        <v>9373</v>
      </c>
      <c r="C102" t="s">
        <v>9373</v>
      </c>
    </row>
    <row r="103" spans="1:3" x14ac:dyDescent="0.2">
      <c r="A103" t="s">
        <v>9459</v>
      </c>
      <c r="B103" t="s">
        <v>9373</v>
      </c>
      <c r="C103" t="s">
        <v>9375</v>
      </c>
    </row>
    <row r="104" spans="1:3" x14ac:dyDescent="0.2">
      <c r="A104" t="s">
        <v>9460</v>
      </c>
      <c r="B104" t="s">
        <v>9373</v>
      </c>
      <c r="C104" t="s">
        <v>9375</v>
      </c>
    </row>
    <row r="105" spans="1:3" x14ac:dyDescent="0.2">
      <c r="A105" t="s">
        <v>9461</v>
      </c>
      <c r="B105" t="s">
        <v>9373</v>
      </c>
      <c r="C105" t="s">
        <v>9375</v>
      </c>
    </row>
    <row r="106" spans="1:3" x14ac:dyDescent="0.2">
      <c r="A106" t="s">
        <v>9462</v>
      </c>
      <c r="B106" t="s">
        <v>9373</v>
      </c>
      <c r="C106" t="s">
        <v>9375</v>
      </c>
    </row>
    <row r="107" spans="1:3" x14ac:dyDescent="0.2">
      <c r="A107" t="s">
        <v>9463</v>
      </c>
      <c r="B107" t="s">
        <v>9373</v>
      </c>
      <c r="C107" t="s">
        <v>9375</v>
      </c>
    </row>
    <row r="108" spans="1:3" x14ac:dyDescent="0.2">
      <c r="A108" t="s">
        <v>9464</v>
      </c>
      <c r="B108" t="s">
        <v>9373</v>
      </c>
      <c r="C108" t="s">
        <v>9375</v>
      </c>
    </row>
    <row r="109" spans="1:3" x14ac:dyDescent="0.2">
      <c r="A109" t="s">
        <v>9465</v>
      </c>
      <c r="B109" t="s">
        <v>9373</v>
      </c>
      <c r="C109" t="s">
        <v>9375</v>
      </c>
    </row>
    <row r="110" spans="1:3" x14ac:dyDescent="0.2">
      <c r="A110" t="s">
        <v>9466</v>
      </c>
      <c r="B110" t="s">
        <v>9373</v>
      </c>
      <c r="C110" t="s">
        <v>9375</v>
      </c>
    </row>
    <row r="111" spans="1:3" x14ac:dyDescent="0.2">
      <c r="A111" t="s">
        <v>9467</v>
      </c>
      <c r="B111" t="s">
        <v>9373</v>
      </c>
      <c r="C111" t="s">
        <v>9375</v>
      </c>
    </row>
    <row r="112" spans="1:3" x14ac:dyDescent="0.2">
      <c r="A112" t="s">
        <v>39</v>
      </c>
      <c r="B112" t="s">
        <v>9373</v>
      </c>
      <c r="C112" t="s">
        <v>9375</v>
      </c>
    </row>
    <row r="113" spans="1:3" x14ac:dyDescent="0.2">
      <c r="A113" t="s">
        <v>9468</v>
      </c>
      <c r="B113" t="s">
        <v>9373</v>
      </c>
      <c r="C113" t="s">
        <v>9375</v>
      </c>
    </row>
    <row r="114" spans="1:3" x14ac:dyDescent="0.2">
      <c r="A114" t="s">
        <v>9469</v>
      </c>
      <c r="B114" t="s">
        <v>9373</v>
      </c>
      <c r="C114" t="s">
        <v>9375</v>
      </c>
    </row>
    <row r="115" spans="1:3" x14ac:dyDescent="0.2">
      <c r="A115" t="s">
        <v>9470</v>
      </c>
      <c r="B115" t="s">
        <v>9373</v>
      </c>
      <c r="C115" t="s">
        <v>9375</v>
      </c>
    </row>
    <row r="116" spans="1:3" x14ac:dyDescent="0.2">
      <c r="A116" t="s">
        <v>9471</v>
      </c>
      <c r="B116" t="s">
        <v>9373</v>
      </c>
      <c r="C116" t="s">
        <v>9375</v>
      </c>
    </row>
    <row r="117" spans="1:3" x14ac:dyDescent="0.2">
      <c r="A117" t="s">
        <v>9472</v>
      </c>
      <c r="B117" t="s">
        <v>9373</v>
      </c>
      <c r="C117" t="s">
        <v>9375</v>
      </c>
    </row>
    <row r="118" spans="1:3" x14ac:dyDescent="0.2">
      <c r="A118" t="s">
        <v>9473</v>
      </c>
      <c r="B118" t="s">
        <v>9373</v>
      </c>
      <c r="C118" t="s">
        <v>9375</v>
      </c>
    </row>
    <row r="119" spans="1:3" x14ac:dyDescent="0.2">
      <c r="A119" t="s">
        <v>9474</v>
      </c>
      <c r="B119" t="s">
        <v>9373</v>
      </c>
      <c r="C119" t="s">
        <v>9375</v>
      </c>
    </row>
    <row r="120" spans="1:3" x14ac:dyDescent="0.2">
      <c r="A120" t="s">
        <v>21</v>
      </c>
      <c r="B120" t="s">
        <v>9373</v>
      </c>
      <c r="C120" t="s">
        <v>9373</v>
      </c>
    </row>
    <row r="121" spans="1:3" x14ac:dyDescent="0.2">
      <c r="A121" t="s">
        <v>9475</v>
      </c>
      <c r="B121" t="s">
        <v>9373</v>
      </c>
      <c r="C121" t="s">
        <v>9375</v>
      </c>
    </row>
    <row r="122" spans="1:3" x14ac:dyDescent="0.2">
      <c r="A122" t="s">
        <v>43</v>
      </c>
      <c r="B122" t="s">
        <v>9373</v>
      </c>
      <c r="C122" t="s">
        <v>9375</v>
      </c>
    </row>
    <row r="123" spans="1:3" x14ac:dyDescent="0.2">
      <c r="A123" t="s">
        <v>9476</v>
      </c>
      <c r="B123" t="s">
        <v>9373</v>
      </c>
      <c r="C123" t="s">
        <v>9373</v>
      </c>
    </row>
    <row r="124" spans="1:3" x14ac:dyDescent="0.2">
      <c r="A124" t="s">
        <v>9477</v>
      </c>
      <c r="B124" t="s">
        <v>9373</v>
      </c>
      <c r="C124" t="s">
        <v>9375</v>
      </c>
    </row>
    <row r="125" spans="1:3" x14ac:dyDescent="0.2">
      <c r="A125" t="s">
        <v>9478</v>
      </c>
      <c r="B125" t="s">
        <v>9373</v>
      </c>
      <c r="C125" t="s">
        <v>9375</v>
      </c>
    </row>
    <row r="126" spans="1:3" x14ac:dyDescent="0.2">
      <c r="A126" t="s">
        <v>9479</v>
      </c>
      <c r="B126" t="s">
        <v>9373</v>
      </c>
      <c r="C126" t="s">
        <v>9375</v>
      </c>
    </row>
    <row r="127" spans="1:3" x14ac:dyDescent="0.2">
      <c r="A127" t="s">
        <v>9480</v>
      </c>
      <c r="B127" t="s">
        <v>9373</v>
      </c>
      <c r="C127" t="s">
        <v>9375</v>
      </c>
    </row>
    <row r="128" spans="1:3" x14ac:dyDescent="0.2">
      <c r="A128" t="s">
        <v>9481</v>
      </c>
      <c r="B128" t="s">
        <v>9373</v>
      </c>
      <c r="C128" t="s">
        <v>9375</v>
      </c>
    </row>
    <row r="129" spans="1:3" x14ac:dyDescent="0.2">
      <c r="A129" t="s">
        <v>9482</v>
      </c>
      <c r="B129" t="s">
        <v>9373</v>
      </c>
      <c r="C129" t="s">
        <v>9375</v>
      </c>
    </row>
    <row r="130" spans="1:3" x14ac:dyDescent="0.2">
      <c r="A130" t="s">
        <v>9483</v>
      </c>
      <c r="B130" t="s">
        <v>9373</v>
      </c>
      <c r="C130" t="s">
        <v>9375</v>
      </c>
    </row>
    <row r="131" spans="1:3" x14ac:dyDescent="0.2">
      <c r="A131" t="s">
        <v>9484</v>
      </c>
      <c r="B131" t="s">
        <v>9373</v>
      </c>
      <c r="C131" t="s">
        <v>9375</v>
      </c>
    </row>
    <row r="132" spans="1:3" x14ac:dyDescent="0.2">
      <c r="A132" t="s">
        <v>9485</v>
      </c>
      <c r="B132" t="s">
        <v>9375</v>
      </c>
      <c r="C132" t="s">
        <v>9373</v>
      </c>
    </row>
    <row r="133" spans="1:3" x14ac:dyDescent="0.2">
      <c r="A133" t="s">
        <v>9486</v>
      </c>
      <c r="B133" t="s">
        <v>9375</v>
      </c>
      <c r="C133" t="s">
        <v>9373</v>
      </c>
    </row>
    <row r="134" spans="1:3" x14ac:dyDescent="0.2">
      <c r="A134" t="s">
        <v>9487</v>
      </c>
      <c r="B134" t="s">
        <v>9375</v>
      </c>
      <c r="C134" t="s">
        <v>937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4"/>
  <sheetViews>
    <sheetView workbookViewId="0">
      <selection activeCell="C9" sqref="C9"/>
    </sheetView>
  </sheetViews>
  <sheetFormatPr baseColWidth="10" defaultRowHeight="16" x14ac:dyDescent="0.2"/>
  <cols>
    <col min="1" max="1" width="14.1640625" customWidth="1"/>
    <col min="2" max="2" width="17.1640625" customWidth="1"/>
    <col min="3" max="3" width="12.5" customWidth="1"/>
    <col min="4" max="4" width="11.33203125" customWidth="1"/>
    <col min="5" max="5" width="18.1640625" customWidth="1"/>
    <col min="6" max="6" width="14.33203125" customWidth="1"/>
    <col min="7" max="7" width="21.1640625" customWidth="1"/>
    <col min="8" max="8" width="28.1640625" customWidth="1"/>
  </cols>
  <sheetData>
    <row r="1" spans="1:8" x14ac:dyDescent="0.2">
      <c r="A1" t="s">
        <v>863</v>
      </c>
    </row>
    <row r="3" spans="1:8" x14ac:dyDescent="0.2">
      <c r="A3" s="1" t="s">
        <v>76</v>
      </c>
      <c r="B3" s="1" t="s">
        <v>77</v>
      </c>
      <c r="C3" s="1" t="s">
        <v>78</v>
      </c>
      <c r="D3" s="1" t="s">
        <v>79</v>
      </c>
      <c r="E3" s="1" t="s">
        <v>80</v>
      </c>
      <c r="F3" s="1" t="s">
        <v>81</v>
      </c>
      <c r="G3" s="1" t="s">
        <v>82</v>
      </c>
      <c r="H3" s="1" t="s">
        <v>862</v>
      </c>
    </row>
    <row r="4" spans="1:8" x14ac:dyDescent="0.2">
      <c r="A4" s="1" t="s">
        <v>83</v>
      </c>
      <c r="B4" s="1" t="s">
        <v>84</v>
      </c>
      <c r="C4" s="1" t="s">
        <v>85</v>
      </c>
      <c r="D4" s="1" t="s">
        <v>22</v>
      </c>
      <c r="E4" s="1" t="s">
        <v>23</v>
      </c>
      <c r="F4" s="1" t="s">
        <v>86</v>
      </c>
      <c r="G4" s="1" t="s">
        <v>87</v>
      </c>
      <c r="H4" s="1">
        <v>164</v>
      </c>
    </row>
    <row r="5" spans="1:8" x14ac:dyDescent="0.2">
      <c r="A5" s="1" t="s">
        <v>88</v>
      </c>
      <c r="B5" s="1" t="s">
        <v>89</v>
      </c>
      <c r="C5" s="1" t="s">
        <v>85</v>
      </c>
      <c r="D5" s="1" t="s">
        <v>28</v>
      </c>
      <c r="E5" s="1" t="s">
        <v>29</v>
      </c>
      <c r="F5" s="1" t="s">
        <v>86</v>
      </c>
      <c r="G5" s="1" t="s">
        <v>87</v>
      </c>
      <c r="H5" s="1">
        <v>68</v>
      </c>
    </row>
    <row r="6" spans="1:8" x14ac:dyDescent="0.2">
      <c r="A6" s="1" t="s">
        <v>90</v>
      </c>
      <c r="B6" s="1" t="s">
        <v>91</v>
      </c>
      <c r="C6" s="1" t="s">
        <v>85</v>
      </c>
      <c r="D6" s="1" t="s">
        <v>30</v>
      </c>
      <c r="E6" s="1" t="s">
        <v>31</v>
      </c>
      <c r="F6" s="1" t="s">
        <v>86</v>
      </c>
      <c r="G6" s="1" t="s">
        <v>87</v>
      </c>
      <c r="H6" s="1">
        <v>117</v>
      </c>
    </row>
    <row r="7" spans="1:8" x14ac:dyDescent="0.2">
      <c r="A7" s="1" t="s">
        <v>92</v>
      </c>
      <c r="B7" s="1" t="s">
        <v>93</v>
      </c>
      <c r="C7" s="1" t="s">
        <v>85</v>
      </c>
      <c r="D7" s="1" t="s">
        <v>54</v>
      </c>
      <c r="E7" s="1" t="s">
        <v>55</v>
      </c>
      <c r="F7" s="1" t="s">
        <v>86</v>
      </c>
      <c r="G7" s="1" t="s">
        <v>87</v>
      </c>
      <c r="H7" s="1">
        <v>69</v>
      </c>
    </row>
    <row r="8" spans="1:8" x14ac:dyDescent="0.2">
      <c r="A8" s="1" t="s">
        <v>94</v>
      </c>
      <c r="B8" s="1" t="s">
        <v>95</v>
      </c>
      <c r="C8" s="1" t="s">
        <v>85</v>
      </c>
      <c r="D8" s="1" t="s">
        <v>64</v>
      </c>
      <c r="E8" s="1" t="s">
        <v>65</v>
      </c>
      <c r="F8" s="1" t="s">
        <v>86</v>
      </c>
      <c r="G8" s="1" t="s">
        <v>87</v>
      </c>
      <c r="H8" s="1">
        <v>66</v>
      </c>
    </row>
    <row r="9" spans="1:8" x14ac:dyDescent="0.2">
      <c r="A9" s="1" t="s">
        <v>96</v>
      </c>
      <c r="B9" s="1" t="s">
        <v>97</v>
      </c>
      <c r="C9" s="1" t="s">
        <v>85</v>
      </c>
      <c r="D9" s="1" t="s">
        <v>66</v>
      </c>
      <c r="E9" s="1" t="s">
        <v>67</v>
      </c>
      <c r="F9" s="1" t="s">
        <v>86</v>
      </c>
      <c r="G9" s="1" t="s">
        <v>87</v>
      </c>
      <c r="H9" s="1">
        <v>77</v>
      </c>
    </row>
    <row r="10" spans="1:8" x14ac:dyDescent="0.2">
      <c r="A10" s="1" t="s">
        <v>98</v>
      </c>
      <c r="B10" s="1" t="s">
        <v>99</v>
      </c>
      <c r="C10" s="1" t="s">
        <v>85</v>
      </c>
      <c r="D10" s="1" t="s">
        <v>66</v>
      </c>
      <c r="E10" s="1" t="s">
        <v>67</v>
      </c>
      <c r="F10" s="1" t="s">
        <v>100</v>
      </c>
      <c r="G10" s="1" t="s">
        <v>101</v>
      </c>
      <c r="H10" s="1">
        <v>30</v>
      </c>
    </row>
    <row r="11" spans="1:8" x14ac:dyDescent="0.2">
      <c r="A11" s="1" t="s">
        <v>102</v>
      </c>
      <c r="B11" s="1" t="s">
        <v>103</v>
      </c>
      <c r="C11" s="1" t="s">
        <v>104</v>
      </c>
      <c r="D11" s="1" t="s">
        <v>24</v>
      </c>
      <c r="E11" s="1" t="s">
        <v>25</v>
      </c>
      <c r="F11" s="1" t="s">
        <v>105</v>
      </c>
      <c r="G11" s="1" t="s">
        <v>106</v>
      </c>
      <c r="H11" s="1">
        <v>37</v>
      </c>
    </row>
    <row r="12" spans="1:8" x14ac:dyDescent="0.2">
      <c r="A12" s="1" t="s">
        <v>107</v>
      </c>
      <c r="B12" s="1" t="s">
        <v>108</v>
      </c>
      <c r="C12" s="1" t="s">
        <v>104</v>
      </c>
      <c r="D12" s="1" t="s">
        <v>24</v>
      </c>
      <c r="E12" s="1" t="s">
        <v>25</v>
      </c>
      <c r="F12" s="1" t="s">
        <v>109</v>
      </c>
      <c r="G12" s="1" t="s">
        <v>110</v>
      </c>
      <c r="H12" s="1">
        <v>311</v>
      </c>
    </row>
    <row r="13" spans="1:8" x14ac:dyDescent="0.2">
      <c r="A13" s="1" t="s">
        <v>111</v>
      </c>
      <c r="B13" s="1" t="s">
        <v>112</v>
      </c>
      <c r="C13" s="1" t="s">
        <v>104</v>
      </c>
      <c r="D13" s="1" t="s">
        <v>24</v>
      </c>
      <c r="E13" s="1" t="s">
        <v>25</v>
      </c>
      <c r="F13" s="1" t="s">
        <v>113</v>
      </c>
      <c r="G13" s="1" t="s">
        <v>114</v>
      </c>
      <c r="H13" s="1">
        <v>703</v>
      </c>
    </row>
    <row r="14" spans="1:8" x14ac:dyDescent="0.2">
      <c r="A14" s="1" t="s">
        <v>115</v>
      </c>
      <c r="B14" s="1" t="s">
        <v>116</v>
      </c>
      <c r="C14" s="1" t="s">
        <v>104</v>
      </c>
      <c r="D14" s="1" t="s">
        <v>24</v>
      </c>
      <c r="E14" s="1" t="s">
        <v>25</v>
      </c>
      <c r="F14" s="1" t="s">
        <v>117</v>
      </c>
      <c r="G14" s="1" t="s">
        <v>118</v>
      </c>
      <c r="H14" s="1">
        <v>716</v>
      </c>
    </row>
    <row r="15" spans="1:8" x14ac:dyDescent="0.2">
      <c r="A15" s="1" t="s">
        <v>119</v>
      </c>
      <c r="B15" s="1" t="s">
        <v>120</v>
      </c>
      <c r="C15" s="1" t="s">
        <v>104</v>
      </c>
      <c r="D15" s="1" t="s">
        <v>24</v>
      </c>
      <c r="E15" s="1" t="s">
        <v>25</v>
      </c>
      <c r="F15" s="1" t="s">
        <v>121</v>
      </c>
      <c r="G15" s="1" t="s">
        <v>122</v>
      </c>
      <c r="H15" s="1">
        <v>270</v>
      </c>
    </row>
    <row r="16" spans="1:8" x14ac:dyDescent="0.2">
      <c r="A16" s="1" t="s">
        <v>123</v>
      </c>
      <c r="B16" s="1" t="s">
        <v>124</v>
      </c>
      <c r="C16" s="1" t="s">
        <v>104</v>
      </c>
      <c r="D16" s="1" t="s">
        <v>24</v>
      </c>
      <c r="E16" s="1" t="s">
        <v>25</v>
      </c>
      <c r="F16" s="1" t="s">
        <v>125</v>
      </c>
      <c r="G16" s="1" t="s">
        <v>126</v>
      </c>
      <c r="H16" s="1">
        <v>86</v>
      </c>
    </row>
    <row r="17" spans="1:8" x14ac:dyDescent="0.2">
      <c r="A17" s="1" t="s">
        <v>127</v>
      </c>
      <c r="B17" s="1" t="s">
        <v>128</v>
      </c>
      <c r="C17" s="1" t="s">
        <v>104</v>
      </c>
      <c r="D17" s="1" t="s">
        <v>24</v>
      </c>
      <c r="E17" s="1" t="s">
        <v>25</v>
      </c>
      <c r="F17" s="1" t="s">
        <v>129</v>
      </c>
      <c r="G17" s="1" t="s">
        <v>130</v>
      </c>
      <c r="H17" s="1">
        <v>43</v>
      </c>
    </row>
    <row r="18" spans="1:8" x14ac:dyDescent="0.2">
      <c r="A18" s="1" t="s">
        <v>131</v>
      </c>
      <c r="B18" s="1" t="s">
        <v>132</v>
      </c>
      <c r="C18" s="1" t="s">
        <v>104</v>
      </c>
      <c r="D18" s="1" t="s">
        <v>26</v>
      </c>
      <c r="E18" s="1" t="s">
        <v>27</v>
      </c>
      <c r="F18" s="1" t="s">
        <v>133</v>
      </c>
      <c r="G18" s="1" t="s">
        <v>134</v>
      </c>
      <c r="H18" s="1">
        <v>587</v>
      </c>
    </row>
    <row r="19" spans="1:8" x14ac:dyDescent="0.2">
      <c r="A19" s="1" t="s">
        <v>135</v>
      </c>
      <c r="B19" s="1" t="s">
        <v>136</v>
      </c>
      <c r="C19" s="1" t="s">
        <v>104</v>
      </c>
      <c r="D19" s="1" t="s">
        <v>26</v>
      </c>
      <c r="E19" s="1" t="s">
        <v>27</v>
      </c>
      <c r="F19" s="1" t="s">
        <v>137</v>
      </c>
      <c r="G19" s="1" t="s">
        <v>138</v>
      </c>
      <c r="H19" s="1">
        <v>33</v>
      </c>
    </row>
    <row r="20" spans="1:8" x14ac:dyDescent="0.2">
      <c r="A20" s="1" t="s">
        <v>139</v>
      </c>
      <c r="B20" s="1" t="s">
        <v>140</v>
      </c>
      <c r="C20" s="1" t="s">
        <v>104</v>
      </c>
      <c r="D20" s="1" t="s">
        <v>26</v>
      </c>
      <c r="E20" s="1" t="s">
        <v>27</v>
      </c>
      <c r="F20" s="1" t="s">
        <v>141</v>
      </c>
      <c r="G20" s="1" t="s">
        <v>142</v>
      </c>
      <c r="H20" s="1">
        <v>98</v>
      </c>
    </row>
    <row r="21" spans="1:8" x14ac:dyDescent="0.2">
      <c r="A21" s="1" t="s">
        <v>143</v>
      </c>
      <c r="B21" s="1" t="s">
        <v>144</v>
      </c>
      <c r="C21" s="1" t="s">
        <v>104</v>
      </c>
      <c r="D21" s="1" t="s">
        <v>26</v>
      </c>
      <c r="E21" s="1" t="s">
        <v>27</v>
      </c>
      <c r="F21" s="1" t="s">
        <v>145</v>
      </c>
      <c r="G21" s="1" t="s">
        <v>146</v>
      </c>
      <c r="H21" s="1">
        <v>172</v>
      </c>
    </row>
    <row r="22" spans="1:8" x14ac:dyDescent="0.2">
      <c r="A22" s="1" t="s">
        <v>147</v>
      </c>
      <c r="B22" s="1" t="s">
        <v>148</v>
      </c>
      <c r="C22" s="1" t="s">
        <v>104</v>
      </c>
      <c r="D22" s="1" t="s">
        <v>26</v>
      </c>
      <c r="E22" s="1" t="s">
        <v>27</v>
      </c>
      <c r="F22" s="1" t="s">
        <v>149</v>
      </c>
      <c r="G22" s="1" t="s">
        <v>150</v>
      </c>
      <c r="H22" s="1">
        <v>24</v>
      </c>
    </row>
    <row r="23" spans="1:8" x14ac:dyDescent="0.2">
      <c r="A23" s="1" t="s">
        <v>151</v>
      </c>
      <c r="B23" s="1" t="s">
        <v>152</v>
      </c>
      <c r="C23" s="1" t="s">
        <v>104</v>
      </c>
      <c r="D23" s="1" t="s">
        <v>26</v>
      </c>
      <c r="E23" s="1" t="s">
        <v>27</v>
      </c>
      <c r="F23" s="1" t="s">
        <v>153</v>
      </c>
      <c r="G23" s="1" t="s">
        <v>154</v>
      </c>
      <c r="H23" s="1">
        <v>515</v>
      </c>
    </row>
    <row r="24" spans="1:8" x14ac:dyDescent="0.2">
      <c r="A24" s="1" t="s">
        <v>155</v>
      </c>
      <c r="B24" s="1" t="s">
        <v>156</v>
      </c>
      <c r="C24" s="1" t="s">
        <v>104</v>
      </c>
      <c r="D24" s="1" t="s">
        <v>26</v>
      </c>
      <c r="E24" s="1" t="s">
        <v>27</v>
      </c>
      <c r="F24" s="1" t="s">
        <v>113</v>
      </c>
      <c r="G24" s="1" t="s">
        <v>114</v>
      </c>
      <c r="H24" s="1">
        <v>1228</v>
      </c>
    </row>
    <row r="25" spans="1:8" x14ac:dyDescent="0.2">
      <c r="A25" s="1" t="s">
        <v>157</v>
      </c>
      <c r="B25" s="1" t="s">
        <v>158</v>
      </c>
      <c r="C25" s="1" t="s">
        <v>104</v>
      </c>
      <c r="D25" s="1" t="s">
        <v>26</v>
      </c>
      <c r="E25" s="1" t="s">
        <v>27</v>
      </c>
      <c r="F25" s="1" t="s">
        <v>117</v>
      </c>
      <c r="G25" s="1" t="s">
        <v>118</v>
      </c>
      <c r="H25" s="1">
        <v>1237</v>
      </c>
    </row>
    <row r="26" spans="1:8" x14ac:dyDescent="0.2">
      <c r="A26" s="1" t="s">
        <v>159</v>
      </c>
      <c r="B26" s="1" t="s">
        <v>160</v>
      </c>
      <c r="C26" s="1" t="s">
        <v>104</v>
      </c>
      <c r="D26" s="1" t="s">
        <v>26</v>
      </c>
      <c r="E26" s="1" t="s">
        <v>27</v>
      </c>
      <c r="F26" s="1" t="s">
        <v>161</v>
      </c>
      <c r="G26" s="1" t="s">
        <v>162</v>
      </c>
      <c r="H26" s="1">
        <v>160</v>
      </c>
    </row>
    <row r="27" spans="1:8" x14ac:dyDescent="0.2">
      <c r="A27" s="1" t="s">
        <v>163</v>
      </c>
      <c r="B27" s="1" t="s">
        <v>164</v>
      </c>
      <c r="C27" s="1" t="s">
        <v>104</v>
      </c>
      <c r="D27" s="1" t="s">
        <v>26</v>
      </c>
      <c r="E27" s="1" t="s">
        <v>27</v>
      </c>
      <c r="F27" s="1" t="s">
        <v>125</v>
      </c>
      <c r="G27" s="1" t="s">
        <v>126</v>
      </c>
      <c r="H27" s="1">
        <v>1046</v>
      </c>
    </row>
    <row r="28" spans="1:8" x14ac:dyDescent="0.2">
      <c r="A28" s="1" t="s">
        <v>165</v>
      </c>
      <c r="B28" s="1" t="s">
        <v>166</v>
      </c>
      <c r="C28" s="1" t="s">
        <v>104</v>
      </c>
      <c r="D28" s="1" t="s">
        <v>26</v>
      </c>
      <c r="E28" s="1" t="s">
        <v>27</v>
      </c>
      <c r="F28" s="1" t="s">
        <v>167</v>
      </c>
      <c r="G28" s="1" t="s">
        <v>168</v>
      </c>
      <c r="H28" s="1">
        <v>33</v>
      </c>
    </row>
    <row r="29" spans="1:8" x14ac:dyDescent="0.2">
      <c r="A29" s="1" t="s">
        <v>169</v>
      </c>
      <c r="B29" s="1" t="s">
        <v>170</v>
      </c>
      <c r="C29" s="1" t="s">
        <v>104</v>
      </c>
      <c r="D29" s="1" t="s">
        <v>26</v>
      </c>
      <c r="E29" s="1" t="s">
        <v>27</v>
      </c>
      <c r="F29" s="1" t="s">
        <v>129</v>
      </c>
      <c r="G29" s="1" t="s">
        <v>130</v>
      </c>
      <c r="H29" s="1">
        <v>914</v>
      </c>
    </row>
    <row r="30" spans="1:8" x14ac:dyDescent="0.2">
      <c r="A30" s="1" t="s">
        <v>171</v>
      </c>
      <c r="B30" s="1" t="s">
        <v>172</v>
      </c>
      <c r="C30" s="1" t="s">
        <v>104</v>
      </c>
      <c r="D30" s="1" t="s">
        <v>26</v>
      </c>
      <c r="E30" s="1" t="s">
        <v>27</v>
      </c>
      <c r="F30" s="1" t="s">
        <v>173</v>
      </c>
      <c r="G30" s="1" t="s">
        <v>174</v>
      </c>
      <c r="H30" s="1">
        <v>697</v>
      </c>
    </row>
    <row r="31" spans="1:8" x14ac:dyDescent="0.2">
      <c r="A31" s="1" t="s">
        <v>175</v>
      </c>
      <c r="B31" s="1" t="s">
        <v>176</v>
      </c>
      <c r="C31" s="1" t="s">
        <v>104</v>
      </c>
      <c r="D31" s="1" t="s">
        <v>26</v>
      </c>
      <c r="E31" s="1" t="s">
        <v>27</v>
      </c>
      <c r="F31" s="1" t="s">
        <v>177</v>
      </c>
      <c r="G31" s="1" t="s">
        <v>178</v>
      </c>
      <c r="H31" s="1">
        <v>108</v>
      </c>
    </row>
    <row r="32" spans="1:8" x14ac:dyDescent="0.2">
      <c r="A32" s="1" t="s">
        <v>179</v>
      </c>
      <c r="B32" s="1" t="s">
        <v>180</v>
      </c>
      <c r="C32" s="1" t="s">
        <v>104</v>
      </c>
      <c r="D32" s="1" t="s">
        <v>26</v>
      </c>
      <c r="E32" s="1" t="s">
        <v>27</v>
      </c>
      <c r="F32" s="1" t="s">
        <v>181</v>
      </c>
      <c r="G32" s="1" t="s">
        <v>182</v>
      </c>
      <c r="H32" s="1">
        <v>217</v>
      </c>
    </row>
    <row r="33" spans="1:8" x14ac:dyDescent="0.2">
      <c r="A33" s="1" t="s">
        <v>183</v>
      </c>
      <c r="B33" s="1" t="s">
        <v>184</v>
      </c>
      <c r="C33" s="1" t="s">
        <v>104</v>
      </c>
      <c r="D33" s="1" t="s">
        <v>26</v>
      </c>
      <c r="E33" s="1" t="s">
        <v>27</v>
      </c>
      <c r="F33" s="1" t="s">
        <v>185</v>
      </c>
      <c r="G33" s="1" t="s">
        <v>186</v>
      </c>
      <c r="H33" s="1">
        <v>346</v>
      </c>
    </row>
    <row r="34" spans="1:8" x14ac:dyDescent="0.2">
      <c r="A34" s="1" t="s">
        <v>187</v>
      </c>
      <c r="B34" s="1" t="s">
        <v>188</v>
      </c>
      <c r="C34" s="1" t="s">
        <v>104</v>
      </c>
      <c r="D34" s="1" t="s">
        <v>28</v>
      </c>
      <c r="E34" s="1" t="s">
        <v>29</v>
      </c>
      <c r="F34" s="1" t="s">
        <v>125</v>
      </c>
      <c r="G34" s="1" t="s">
        <v>126</v>
      </c>
      <c r="H34" s="1">
        <v>487</v>
      </c>
    </row>
    <row r="35" spans="1:8" x14ac:dyDescent="0.2">
      <c r="A35" s="1" t="s">
        <v>189</v>
      </c>
      <c r="B35" s="1" t="s">
        <v>190</v>
      </c>
      <c r="C35" s="1" t="s">
        <v>104</v>
      </c>
      <c r="D35" s="1" t="s">
        <v>28</v>
      </c>
      <c r="E35" s="1" t="s">
        <v>29</v>
      </c>
      <c r="F35" s="1" t="s">
        <v>173</v>
      </c>
      <c r="G35" s="1" t="s">
        <v>174</v>
      </c>
      <c r="H35" s="1">
        <v>355</v>
      </c>
    </row>
    <row r="36" spans="1:8" x14ac:dyDescent="0.2">
      <c r="A36" s="1" t="s">
        <v>191</v>
      </c>
      <c r="B36" s="1" t="s">
        <v>192</v>
      </c>
      <c r="C36" s="1" t="s">
        <v>104</v>
      </c>
      <c r="D36" s="1" t="s">
        <v>28</v>
      </c>
      <c r="E36" s="1" t="s">
        <v>29</v>
      </c>
      <c r="F36" s="1" t="s">
        <v>185</v>
      </c>
      <c r="G36" s="1" t="s">
        <v>186</v>
      </c>
      <c r="H36" s="1">
        <v>184</v>
      </c>
    </row>
    <row r="37" spans="1:8" x14ac:dyDescent="0.2">
      <c r="A37" s="1" t="s">
        <v>193</v>
      </c>
      <c r="B37" s="1" t="s">
        <v>194</v>
      </c>
      <c r="C37" s="1" t="s">
        <v>195</v>
      </c>
      <c r="D37" s="1" t="s">
        <v>24</v>
      </c>
      <c r="E37" s="1" t="s">
        <v>25</v>
      </c>
      <c r="F37" s="1" t="s">
        <v>196</v>
      </c>
      <c r="G37" s="1" t="s">
        <v>197</v>
      </c>
      <c r="H37" s="1">
        <v>44</v>
      </c>
    </row>
    <row r="38" spans="1:8" x14ac:dyDescent="0.2">
      <c r="A38" s="1" t="s">
        <v>198</v>
      </c>
      <c r="B38" s="1" t="s">
        <v>199</v>
      </c>
      <c r="C38" s="1" t="s">
        <v>195</v>
      </c>
      <c r="D38" s="1" t="s">
        <v>24</v>
      </c>
      <c r="E38" s="1" t="s">
        <v>25</v>
      </c>
      <c r="F38" s="1" t="s">
        <v>200</v>
      </c>
      <c r="G38" s="1" t="s">
        <v>201</v>
      </c>
      <c r="H38" s="1">
        <v>193</v>
      </c>
    </row>
    <row r="39" spans="1:8" x14ac:dyDescent="0.2">
      <c r="A39" s="1" t="s">
        <v>202</v>
      </c>
      <c r="B39" s="1" t="s">
        <v>203</v>
      </c>
      <c r="C39" s="1" t="s">
        <v>195</v>
      </c>
      <c r="D39" s="1" t="s">
        <v>24</v>
      </c>
      <c r="E39" s="1" t="s">
        <v>25</v>
      </c>
      <c r="F39" s="1" t="s">
        <v>137</v>
      </c>
      <c r="G39" s="1" t="s">
        <v>138</v>
      </c>
      <c r="H39" s="1">
        <v>81</v>
      </c>
    </row>
    <row r="40" spans="1:8" x14ac:dyDescent="0.2">
      <c r="A40" s="1" t="s">
        <v>204</v>
      </c>
      <c r="B40" s="1" t="s">
        <v>205</v>
      </c>
      <c r="C40" s="1" t="s">
        <v>195</v>
      </c>
      <c r="D40" s="1" t="s">
        <v>24</v>
      </c>
      <c r="E40" s="1" t="s">
        <v>25</v>
      </c>
      <c r="F40" s="1" t="s">
        <v>206</v>
      </c>
      <c r="G40" s="1" t="s">
        <v>207</v>
      </c>
      <c r="H40" s="1">
        <v>44</v>
      </c>
    </row>
    <row r="41" spans="1:8" x14ac:dyDescent="0.2">
      <c r="A41" s="1" t="s">
        <v>208</v>
      </c>
      <c r="B41" s="1" t="s">
        <v>209</v>
      </c>
      <c r="C41" s="1" t="s">
        <v>195</v>
      </c>
      <c r="D41" s="1" t="s">
        <v>24</v>
      </c>
      <c r="E41" s="1" t="s">
        <v>25</v>
      </c>
      <c r="F41" s="1" t="s">
        <v>210</v>
      </c>
      <c r="G41" s="1" t="s">
        <v>211</v>
      </c>
      <c r="H41" s="1">
        <v>210</v>
      </c>
    </row>
    <row r="42" spans="1:8" x14ac:dyDescent="0.2">
      <c r="A42" s="1" t="s">
        <v>212</v>
      </c>
      <c r="B42" s="1" t="s">
        <v>213</v>
      </c>
      <c r="C42" s="1" t="s">
        <v>195</v>
      </c>
      <c r="D42" s="1" t="s">
        <v>24</v>
      </c>
      <c r="E42" s="1" t="s">
        <v>25</v>
      </c>
      <c r="F42" s="1" t="s">
        <v>214</v>
      </c>
      <c r="G42" s="1" t="s">
        <v>215</v>
      </c>
      <c r="H42" s="1">
        <v>1220</v>
      </c>
    </row>
    <row r="43" spans="1:8" x14ac:dyDescent="0.2">
      <c r="A43" s="1" t="s">
        <v>216</v>
      </c>
      <c r="B43" s="1" t="s">
        <v>217</v>
      </c>
      <c r="C43" s="1" t="s">
        <v>195</v>
      </c>
      <c r="D43" s="1" t="s">
        <v>26</v>
      </c>
      <c r="E43" s="1" t="s">
        <v>27</v>
      </c>
      <c r="F43" s="1" t="s">
        <v>196</v>
      </c>
      <c r="G43" s="1" t="s">
        <v>197</v>
      </c>
      <c r="H43" s="1">
        <v>51</v>
      </c>
    </row>
    <row r="44" spans="1:8" x14ac:dyDescent="0.2">
      <c r="A44" s="1" t="s">
        <v>218</v>
      </c>
      <c r="B44" s="1" t="s">
        <v>219</v>
      </c>
      <c r="C44" s="1" t="s">
        <v>195</v>
      </c>
      <c r="D44" s="1" t="s">
        <v>26</v>
      </c>
      <c r="E44" s="1" t="s">
        <v>27</v>
      </c>
      <c r="F44" s="1" t="s">
        <v>200</v>
      </c>
      <c r="G44" s="1" t="s">
        <v>201</v>
      </c>
      <c r="H44" s="1">
        <v>298</v>
      </c>
    </row>
    <row r="45" spans="1:8" x14ac:dyDescent="0.2">
      <c r="A45" s="1" t="s">
        <v>220</v>
      </c>
      <c r="B45" s="1" t="s">
        <v>221</v>
      </c>
      <c r="C45" s="1" t="s">
        <v>195</v>
      </c>
      <c r="D45" s="1" t="s">
        <v>26</v>
      </c>
      <c r="E45" s="1" t="s">
        <v>27</v>
      </c>
      <c r="F45" s="1" t="s">
        <v>137</v>
      </c>
      <c r="G45" s="1" t="s">
        <v>138</v>
      </c>
      <c r="H45" s="1">
        <v>84</v>
      </c>
    </row>
    <row r="46" spans="1:8" x14ac:dyDescent="0.2">
      <c r="A46" s="1" t="s">
        <v>222</v>
      </c>
      <c r="B46" s="1" t="s">
        <v>223</v>
      </c>
      <c r="C46" s="1" t="s">
        <v>195</v>
      </c>
      <c r="D46" s="1" t="s">
        <v>26</v>
      </c>
      <c r="E46" s="1" t="s">
        <v>27</v>
      </c>
      <c r="F46" s="1" t="s">
        <v>206</v>
      </c>
      <c r="G46" s="1" t="s">
        <v>207</v>
      </c>
      <c r="H46" s="1">
        <v>59</v>
      </c>
    </row>
    <row r="47" spans="1:8" x14ac:dyDescent="0.2">
      <c r="A47" s="1" t="s">
        <v>224</v>
      </c>
      <c r="B47" s="1" t="s">
        <v>225</v>
      </c>
      <c r="C47" s="1" t="s">
        <v>195</v>
      </c>
      <c r="D47" s="1" t="s">
        <v>26</v>
      </c>
      <c r="E47" s="1" t="s">
        <v>27</v>
      </c>
      <c r="F47" s="1" t="s">
        <v>210</v>
      </c>
      <c r="G47" s="1" t="s">
        <v>211</v>
      </c>
      <c r="H47" s="1">
        <v>219</v>
      </c>
    </row>
    <row r="48" spans="1:8" x14ac:dyDescent="0.2">
      <c r="A48" s="1" t="s">
        <v>226</v>
      </c>
      <c r="B48" s="1" t="s">
        <v>227</v>
      </c>
      <c r="C48" s="1" t="s">
        <v>195</v>
      </c>
      <c r="D48" s="1" t="s">
        <v>26</v>
      </c>
      <c r="E48" s="1" t="s">
        <v>27</v>
      </c>
      <c r="F48" s="1" t="s">
        <v>214</v>
      </c>
      <c r="G48" s="1" t="s">
        <v>215</v>
      </c>
      <c r="H48" s="1">
        <v>1239</v>
      </c>
    </row>
    <row r="49" spans="1:8" x14ac:dyDescent="0.2">
      <c r="A49" s="1" t="s">
        <v>228</v>
      </c>
      <c r="B49" s="1" t="s">
        <v>229</v>
      </c>
      <c r="C49" s="1" t="s">
        <v>230</v>
      </c>
      <c r="D49" s="1" t="s">
        <v>24</v>
      </c>
      <c r="E49" s="1" t="s">
        <v>25</v>
      </c>
      <c r="F49" s="1" t="s">
        <v>231</v>
      </c>
      <c r="G49" s="1" t="s">
        <v>232</v>
      </c>
      <c r="H49" s="1">
        <v>39</v>
      </c>
    </row>
    <row r="50" spans="1:8" x14ac:dyDescent="0.2">
      <c r="A50" s="1" t="s">
        <v>233</v>
      </c>
      <c r="B50" s="1" t="s">
        <v>234</v>
      </c>
      <c r="C50" s="1" t="s">
        <v>230</v>
      </c>
      <c r="D50" s="1" t="s">
        <v>24</v>
      </c>
      <c r="E50" s="1" t="s">
        <v>25</v>
      </c>
      <c r="F50" s="1" t="s">
        <v>235</v>
      </c>
      <c r="G50" s="1" t="s">
        <v>236</v>
      </c>
      <c r="H50" s="1">
        <v>33</v>
      </c>
    </row>
    <row r="51" spans="1:8" x14ac:dyDescent="0.2">
      <c r="A51" s="1" t="s">
        <v>237</v>
      </c>
      <c r="B51" s="1" t="s">
        <v>238</v>
      </c>
      <c r="C51" s="1" t="s">
        <v>230</v>
      </c>
      <c r="D51" s="1" t="s">
        <v>24</v>
      </c>
      <c r="E51" s="1" t="s">
        <v>25</v>
      </c>
      <c r="F51" s="1" t="s">
        <v>239</v>
      </c>
      <c r="G51" s="1" t="s">
        <v>240</v>
      </c>
      <c r="H51" s="1">
        <v>79</v>
      </c>
    </row>
    <row r="52" spans="1:8" x14ac:dyDescent="0.2">
      <c r="A52" s="1" t="s">
        <v>241</v>
      </c>
      <c r="B52" s="1" t="s">
        <v>242</v>
      </c>
      <c r="C52" s="1" t="s">
        <v>230</v>
      </c>
      <c r="D52" s="1" t="s">
        <v>24</v>
      </c>
      <c r="E52" s="1" t="s">
        <v>25</v>
      </c>
      <c r="F52" s="1" t="s">
        <v>243</v>
      </c>
      <c r="G52" s="1" t="s">
        <v>244</v>
      </c>
      <c r="H52" s="1">
        <v>40</v>
      </c>
    </row>
    <row r="53" spans="1:8" x14ac:dyDescent="0.2">
      <c r="A53" s="1" t="s">
        <v>245</v>
      </c>
      <c r="B53" s="1" t="s">
        <v>246</v>
      </c>
      <c r="C53" s="1" t="s">
        <v>230</v>
      </c>
      <c r="D53" s="1" t="s">
        <v>24</v>
      </c>
      <c r="E53" s="1" t="s">
        <v>25</v>
      </c>
      <c r="F53" s="1" t="s">
        <v>247</v>
      </c>
      <c r="G53" s="1" t="s">
        <v>248</v>
      </c>
      <c r="H53" s="1">
        <v>78</v>
      </c>
    </row>
    <row r="54" spans="1:8" x14ac:dyDescent="0.2">
      <c r="A54" s="1" t="s">
        <v>249</v>
      </c>
      <c r="B54" s="1" t="s">
        <v>250</v>
      </c>
      <c r="C54" s="1" t="s">
        <v>230</v>
      </c>
      <c r="D54" s="1" t="s">
        <v>24</v>
      </c>
      <c r="E54" s="1" t="s">
        <v>25</v>
      </c>
      <c r="F54" s="1" t="s">
        <v>251</v>
      </c>
      <c r="G54" s="1" t="s">
        <v>252</v>
      </c>
      <c r="H54" s="1">
        <v>20</v>
      </c>
    </row>
    <row r="55" spans="1:8" x14ac:dyDescent="0.2">
      <c r="A55" s="1" t="s">
        <v>253</v>
      </c>
      <c r="B55" s="1" t="s">
        <v>254</v>
      </c>
      <c r="C55" s="1" t="s">
        <v>230</v>
      </c>
      <c r="D55" s="1" t="s">
        <v>26</v>
      </c>
      <c r="E55" s="1" t="s">
        <v>27</v>
      </c>
      <c r="F55" s="1" t="s">
        <v>255</v>
      </c>
      <c r="G55" s="1" t="s">
        <v>256</v>
      </c>
      <c r="H55" s="1">
        <v>41</v>
      </c>
    </row>
    <row r="56" spans="1:8" x14ac:dyDescent="0.2">
      <c r="A56" s="1" t="s">
        <v>257</v>
      </c>
      <c r="B56" s="1" t="s">
        <v>258</v>
      </c>
      <c r="C56" s="1" t="s">
        <v>230</v>
      </c>
      <c r="D56" s="1" t="s">
        <v>26</v>
      </c>
      <c r="E56" s="1" t="s">
        <v>27</v>
      </c>
      <c r="F56" s="1" t="s">
        <v>231</v>
      </c>
      <c r="G56" s="1" t="s">
        <v>232</v>
      </c>
      <c r="H56" s="1">
        <v>39</v>
      </c>
    </row>
    <row r="57" spans="1:8" x14ac:dyDescent="0.2">
      <c r="A57" s="1" t="s">
        <v>259</v>
      </c>
      <c r="B57" s="1" t="s">
        <v>260</v>
      </c>
      <c r="C57" s="1" t="s">
        <v>230</v>
      </c>
      <c r="D57" s="1" t="s">
        <v>26</v>
      </c>
      <c r="E57" s="1" t="s">
        <v>27</v>
      </c>
      <c r="F57" s="1" t="s">
        <v>235</v>
      </c>
      <c r="G57" s="1" t="s">
        <v>236</v>
      </c>
      <c r="H57" s="1">
        <v>33</v>
      </c>
    </row>
    <row r="58" spans="1:8" x14ac:dyDescent="0.2">
      <c r="A58" s="1" t="s">
        <v>261</v>
      </c>
      <c r="B58" s="1" t="s">
        <v>262</v>
      </c>
      <c r="C58" s="1" t="s">
        <v>230</v>
      </c>
      <c r="D58" s="1" t="s">
        <v>26</v>
      </c>
      <c r="E58" s="1" t="s">
        <v>27</v>
      </c>
      <c r="F58" s="1" t="s">
        <v>239</v>
      </c>
      <c r="G58" s="1" t="s">
        <v>240</v>
      </c>
      <c r="H58" s="1">
        <v>79</v>
      </c>
    </row>
    <row r="59" spans="1:8" x14ac:dyDescent="0.2">
      <c r="A59" s="1" t="s">
        <v>263</v>
      </c>
      <c r="B59" s="1" t="s">
        <v>264</v>
      </c>
      <c r="C59" s="1" t="s">
        <v>230</v>
      </c>
      <c r="D59" s="1" t="s">
        <v>26</v>
      </c>
      <c r="E59" s="1" t="s">
        <v>27</v>
      </c>
      <c r="F59" s="1" t="s">
        <v>243</v>
      </c>
      <c r="G59" s="1" t="s">
        <v>244</v>
      </c>
      <c r="H59" s="1">
        <v>40</v>
      </c>
    </row>
    <row r="60" spans="1:8" x14ac:dyDescent="0.2">
      <c r="A60" s="1" t="s">
        <v>265</v>
      </c>
      <c r="B60" s="1" t="s">
        <v>266</v>
      </c>
      <c r="C60" s="1" t="s">
        <v>230</v>
      </c>
      <c r="D60" s="1" t="s">
        <v>26</v>
      </c>
      <c r="E60" s="1" t="s">
        <v>27</v>
      </c>
      <c r="F60" s="1" t="s">
        <v>247</v>
      </c>
      <c r="G60" s="1" t="s">
        <v>248</v>
      </c>
      <c r="H60" s="1">
        <v>78</v>
      </c>
    </row>
    <row r="61" spans="1:8" x14ac:dyDescent="0.2">
      <c r="A61" s="1" t="s">
        <v>267</v>
      </c>
      <c r="B61" s="1" t="s">
        <v>268</v>
      </c>
      <c r="C61" s="1" t="s">
        <v>230</v>
      </c>
      <c r="D61" s="1" t="s">
        <v>26</v>
      </c>
      <c r="E61" s="1" t="s">
        <v>27</v>
      </c>
      <c r="F61" s="1" t="s">
        <v>251</v>
      </c>
      <c r="G61" s="1" t="s">
        <v>252</v>
      </c>
      <c r="H61" s="1">
        <v>20</v>
      </c>
    </row>
    <row r="62" spans="1:8" x14ac:dyDescent="0.2">
      <c r="A62" s="1" t="s">
        <v>269</v>
      </c>
      <c r="B62" s="1" t="s">
        <v>270</v>
      </c>
      <c r="C62" s="1" t="s">
        <v>271</v>
      </c>
      <c r="D62" s="1" t="s">
        <v>24</v>
      </c>
      <c r="E62" s="1" t="s">
        <v>25</v>
      </c>
      <c r="F62" s="1" t="s">
        <v>272</v>
      </c>
      <c r="G62" s="1" t="s">
        <v>273</v>
      </c>
      <c r="H62" s="1">
        <v>100</v>
      </c>
    </row>
    <row r="63" spans="1:8" x14ac:dyDescent="0.2">
      <c r="A63" s="1" t="s">
        <v>274</v>
      </c>
      <c r="B63" s="1" t="s">
        <v>275</v>
      </c>
      <c r="C63" s="1" t="s">
        <v>271</v>
      </c>
      <c r="D63" s="1" t="s">
        <v>24</v>
      </c>
      <c r="E63" s="1" t="s">
        <v>25</v>
      </c>
      <c r="F63" s="1" t="s">
        <v>276</v>
      </c>
      <c r="G63" s="1" t="s">
        <v>277</v>
      </c>
      <c r="H63" s="1">
        <v>302</v>
      </c>
    </row>
    <row r="64" spans="1:8" x14ac:dyDescent="0.2">
      <c r="A64" s="1" t="s">
        <v>278</v>
      </c>
      <c r="B64" s="1" t="s">
        <v>279</v>
      </c>
      <c r="C64" s="1" t="s">
        <v>271</v>
      </c>
      <c r="D64" s="1" t="s">
        <v>24</v>
      </c>
      <c r="E64" s="1" t="s">
        <v>25</v>
      </c>
      <c r="F64" s="1" t="s">
        <v>280</v>
      </c>
      <c r="G64" s="1" t="s">
        <v>281</v>
      </c>
      <c r="H64" s="1">
        <v>323</v>
      </c>
    </row>
    <row r="65" spans="1:8" x14ac:dyDescent="0.2">
      <c r="A65" s="1" t="s">
        <v>282</v>
      </c>
      <c r="B65" s="1" t="s">
        <v>283</v>
      </c>
      <c r="C65" s="1" t="s">
        <v>271</v>
      </c>
      <c r="D65" s="1" t="s">
        <v>24</v>
      </c>
      <c r="E65" s="1" t="s">
        <v>25</v>
      </c>
      <c r="F65" s="1" t="s">
        <v>284</v>
      </c>
      <c r="G65" s="1" t="s">
        <v>285</v>
      </c>
      <c r="H65" s="1">
        <v>324</v>
      </c>
    </row>
    <row r="66" spans="1:8" x14ac:dyDescent="0.2">
      <c r="A66" s="1" t="s">
        <v>286</v>
      </c>
      <c r="B66" s="1" t="s">
        <v>287</v>
      </c>
      <c r="C66" s="1" t="s">
        <v>271</v>
      </c>
      <c r="D66" s="1" t="s">
        <v>24</v>
      </c>
      <c r="E66" s="1" t="s">
        <v>25</v>
      </c>
      <c r="F66" s="1" t="s">
        <v>288</v>
      </c>
      <c r="G66" s="1" t="s">
        <v>289</v>
      </c>
      <c r="H66" s="1">
        <v>310</v>
      </c>
    </row>
    <row r="67" spans="1:8" x14ac:dyDescent="0.2">
      <c r="A67" s="1" t="s">
        <v>290</v>
      </c>
      <c r="B67" s="1" t="s">
        <v>291</v>
      </c>
      <c r="C67" s="1" t="s">
        <v>271</v>
      </c>
      <c r="D67" s="1" t="s">
        <v>24</v>
      </c>
      <c r="E67" s="1" t="s">
        <v>25</v>
      </c>
      <c r="F67" s="1" t="s">
        <v>292</v>
      </c>
      <c r="G67" s="1" t="s">
        <v>293</v>
      </c>
      <c r="H67" s="1">
        <v>247</v>
      </c>
    </row>
    <row r="68" spans="1:8" x14ac:dyDescent="0.2">
      <c r="A68" s="1" t="s">
        <v>294</v>
      </c>
      <c r="B68" s="1" t="s">
        <v>295</v>
      </c>
      <c r="C68" s="1" t="s">
        <v>271</v>
      </c>
      <c r="D68" s="1" t="s">
        <v>24</v>
      </c>
      <c r="E68" s="1" t="s">
        <v>25</v>
      </c>
      <c r="F68" s="1" t="s">
        <v>296</v>
      </c>
      <c r="G68" s="1" t="s">
        <v>297</v>
      </c>
      <c r="H68" s="1">
        <v>335</v>
      </c>
    </row>
    <row r="69" spans="1:8" x14ac:dyDescent="0.2">
      <c r="A69" s="1" t="s">
        <v>298</v>
      </c>
      <c r="B69" s="1" t="s">
        <v>299</v>
      </c>
      <c r="C69" s="1" t="s">
        <v>271</v>
      </c>
      <c r="D69" s="1" t="s">
        <v>26</v>
      </c>
      <c r="E69" s="1" t="s">
        <v>27</v>
      </c>
      <c r="F69" s="1" t="s">
        <v>255</v>
      </c>
      <c r="G69" s="1" t="s">
        <v>256</v>
      </c>
      <c r="H69" s="1">
        <v>1254</v>
      </c>
    </row>
    <row r="70" spans="1:8" x14ac:dyDescent="0.2">
      <c r="A70" s="1" t="s">
        <v>300</v>
      </c>
      <c r="B70" s="1" t="s">
        <v>301</v>
      </c>
      <c r="C70" s="1" t="s">
        <v>271</v>
      </c>
      <c r="D70" s="1" t="s">
        <v>26</v>
      </c>
      <c r="E70" s="1" t="s">
        <v>27</v>
      </c>
      <c r="F70" s="1" t="s">
        <v>302</v>
      </c>
      <c r="G70" s="1" t="s">
        <v>303</v>
      </c>
      <c r="H70" s="1">
        <v>72</v>
      </c>
    </row>
    <row r="71" spans="1:8" x14ac:dyDescent="0.2">
      <c r="A71" s="1" t="s">
        <v>304</v>
      </c>
      <c r="B71" s="1" t="s">
        <v>305</v>
      </c>
      <c r="C71" s="1" t="s">
        <v>271</v>
      </c>
      <c r="D71" s="1" t="s">
        <v>26</v>
      </c>
      <c r="E71" s="1" t="s">
        <v>27</v>
      </c>
      <c r="F71" s="1" t="s">
        <v>272</v>
      </c>
      <c r="G71" s="1" t="s">
        <v>273</v>
      </c>
      <c r="H71" s="1">
        <v>611</v>
      </c>
    </row>
    <row r="72" spans="1:8" x14ac:dyDescent="0.2">
      <c r="A72" s="1" t="s">
        <v>306</v>
      </c>
      <c r="B72" s="1" t="s">
        <v>307</v>
      </c>
      <c r="C72" s="1" t="s">
        <v>271</v>
      </c>
      <c r="D72" s="1" t="s">
        <v>26</v>
      </c>
      <c r="E72" s="1" t="s">
        <v>27</v>
      </c>
      <c r="F72" s="1" t="s">
        <v>308</v>
      </c>
      <c r="G72" s="1" t="s">
        <v>309</v>
      </c>
      <c r="H72" s="1">
        <v>305</v>
      </c>
    </row>
    <row r="73" spans="1:8" x14ac:dyDescent="0.2">
      <c r="A73" s="1" t="s">
        <v>310</v>
      </c>
      <c r="B73" s="1" t="s">
        <v>311</v>
      </c>
      <c r="C73" s="1" t="s">
        <v>271</v>
      </c>
      <c r="D73" s="1" t="s">
        <v>26</v>
      </c>
      <c r="E73" s="1" t="s">
        <v>27</v>
      </c>
      <c r="F73" s="1" t="s">
        <v>312</v>
      </c>
      <c r="G73" s="1" t="s">
        <v>313</v>
      </c>
      <c r="H73" s="1">
        <v>398</v>
      </c>
    </row>
    <row r="74" spans="1:8" x14ac:dyDescent="0.2">
      <c r="A74" s="1" t="s">
        <v>314</v>
      </c>
      <c r="B74" s="1" t="s">
        <v>315</v>
      </c>
      <c r="C74" s="1" t="s">
        <v>271</v>
      </c>
      <c r="D74" s="1" t="s">
        <v>26</v>
      </c>
      <c r="E74" s="1" t="s">
        <v>27</v>
      </c>
      <c r="F74" s="1" t="s">
        <v>316</v>
      </c>
      <c r="G74" s="1" t="s">
        <v>317</v>
      </c>
      <c r="H74" s="1">
        <v>300</v>
      </c>
    </row>
    <row r="75" spans="1:8" x14ac:dyDescent="0.2">
      <c r="A75" s="1" t="s">
        <v>318</v>
      </c>
      <c r="B75" s="1" t="s">
        <v>319</v>
      </c>
      <c r="C75" s="1" t="s">
        <v>271</v>
      </c>
      <c r="D75" s="1" t="s">
        <v>26</v>
      </c>
      <c r="E75" s="1" t="s">
        <v>27</v>
      </c>
      <c r="F75" s="1" t="s">
        <v>276</v>
      </c>
      <c r="G75" s="1" t="s">
        <v>277</v>
      </c>
      <c r="H75" s="1">
        <v>907</v>
      </c>
    </row>
    <row r="76" spans="1:8" x14ac:dyDescent="0.2">
      <c r="A76" s="1" t="s">
        <v>320</v>
      </c>
      <c r="B76" s="1" t="s">
        <v>321</v>
      </c>
      <c r="C76" s="1" t="s">
        <v>271</v>
      </c>
      <c r="D76" s="1" t="s">
        <v>26</v>
      </c>
      <c r="E76" s="1" t="s">
        <v>27</v>
      </c>
      <c r="F76" s="1" t="s">
        <v>280</v>
      </c>
      <c r="G76" s="1" t="s">
        <v>281</v>
      </c>
      <c r="H76" s="1">
        <v>926</v>
      </c>
    </row>
    <row r="77" spans="1:8" x14ac:dyDescent="0.2">
      <c r="A77" s="1" t="s">
        <v>322</v>
      </c>
      <c r="B77" s="1" t="s">
        <v>323</v>
      </c>
      <c r="C77" s="1" t="s">
        <v>271</v>
      </c>
      <c r="D77" s="1" t="s">
        <v>26</v>
      </c>
      <c r="E77" s="1" t="s">
        <v>27</v>
      </c>
      <c r="F77" s="1" t="s">
        <v>284</v>
      </c>
      <c r="G77" s="1" t="s">
        <v>285</v>
      </c>
      <c r="H77" s="1">
        <v>878</v>
      </c>
    </row>
    <row r="78" spans="1:8" x14ac:dyDescent="0.2">
      <c r="A78" s="1" t="s">
        <v>324</v>
      </c>
      <c r="B78" s="1" t="s">
        <v>325</v>
      </c>
      <c r="C78" s="1" t="s">
        <v>271</v>
      </c>
      <c r="D78" s="1" t="s">
        <v>26</v>
      </c>
      <c r="E78" s="1" t="s">
        <v>27</v>
      </c>
      <c r="F78" s="1" t="s">
        <v>288</v>
      </c>
      <c r="G78" s="1" t="s">
        <v>289</v>
      </c>
      <c r="H78" s="1">
        <v>892</v>
      </c>
    </row>
    <row r="79" spans="1:8" x14ac:dyDescent="0.2">
      <c r="A79" s="1" t="s">
        <v>326</v>
      </c>
      <c r="B79" s="1" t="s">
        <v>327</v>
      </c>
      <c r="C79" s="1" t="s">
        <v>271</v>
      </c>
      <c r="D79" s="1" t="s">
        <v>26</v>
      </c>
      <c r="E79" s="1" t="s">
        <v>27</v>
      </c>
      <c r="F79" s="1" t="s">
        <v>292</v>
      </c>
      <c r="G79" s="1" t="s">
        <v>293</v>
      </c>
      <c r="H79" s="1">
        <v>726</v>
      </c>
    </row>
    <row r="80" spans="1:8" x14ac:dyDescent="0.2">
      <c r="A80" s="1" t="s">
        <v>328</v>
      </c>
      <c r="B80" s="1" t="s">
        <v>329</v>
      </c>
      <c r="C80" s="1" t="s">
        <v>271</v>
      </c>
      <c r="D80" s="1" t="s">
        <v>26</v>
      </c>
      <c r="E80" s="1" t="s">
        <v>27</v>
      </c>
      <c r="F80" s="1" t="s">
        <v>330</v>
      </c>
      <c r="G80" s="1" t="s">
        <v>331</v>
      </c>
      <c r="H80" s="1">
        <v>107</v>
      </c>
    </row>
    <row r="81" spans="1:8" x14ac:dyDescent="0.2">
      <c r="A81" s="1" t="s">
        <v>332</v>
      </c>
      <c r="B81" s="1" t="s">
        <v>333</v>
      </c>
      <c r="C81" s="1" t="s">
        <v>271</v>
      </c>
      <c r="D81" s="1" t="s">
        <v>26</v>
      </c>
      <c r="E81" s="1" t="s">
        <v>27</v>
      </c>
      <c r="F81" s="1" t="s">
        <v>296</v>
      </c>
      <c r="G81" s="1" t="s">
        <v>297</v>
      </c>
      <c r="H81" s="1">
        <v>894</v>
      </c>
    </row>
    <row r="82" spans="1:8" x14ac:dyDescent="0.2">
      <c r="A82" s="1" t="s">
        <v>334</v>
      </c>
      <c r="B82" s="1" t="s">
        <v>335</v>
      </c>
      <c r="C82" s="1" t="s">
        <v>271</v>
      </c>
      <c r="D82" s="1" t="s">
        <v>26</v>
      </c>
      <c r="E82" s="1" t="s">
        <v>27</v>
      </c>
      <c r="F82" s="1" t="s">
        <v>336</v>
      </c>
      <c r="G82" s="1" t="s">
        <v>337</v>
      </c>
      <c r="H82" s="1">
        <v>752</v>
      </c>
    </row>
    <row r="83" spans="1:8" x14ac:dyDescent="0.2">
      <c r="A83" s="1" t="s">
        <v>338</v>
      </c>
      <c r="B83" s="1" t="s">
        <v>339</v>
      </c>
      <c r="C83" s="1" t="s">
        <v>271</v>
      </c>
      <c r="D83" s="1" t="s">
        <v>26</v>
      </c>
      <c r="E83" s="1" t="s">
        <v>27</v>
      </c>
      <c r="F83" s="1" t="s">
        <v>340</v>
      </c>
      <c r="G83" s="1" t="s">
        <v>341</v>
      </c>
      <c r="H83" s="1">
        <v>318</v>
      </c>
    </row>
    <row r="84" spans="1:8" x14ac:dyDescent="0.2">
      <c r="A84" s="1" t="s">
        <v>342</v>
      </c>
      <c r="B84" s="1" t="s">
        <v>343</v>
      </c>
      <c r="C84" s="1" t="s">
        <v>344</v>
      </c>
      <c r="D84" s="1" t="s">
        <v>60</v>
      </c>
      <c r="E84" s="1" t="s">
        <v>61</v>
      </c>
      <c r="F84" s="1" t="s">
        <v>345</v>
      </c>
      <c r="G84" s="1" t="s">
        <v>346</v>
      </c>
      <c r="H84" s="1">
        <v>44</v>
      </c>
    </row>
    <row r="85" spans="1:8" x14ac:dyDescent="0.2">
      <c r="A85" s="1" t="s">
        <v>347</v>
      </c>
      <c r="B85" s="1" t="s">
        <v>348</v>
      </c>
      <c r="C85" s="1" t="s">
        <v>349</v>
      </c>
      <c r="D85" s="1" t="s">
        <v>24</v>
      </c>
      <c r="E85" s="1" t="s">
        <v>25</v>
      </c>
      <c r="F85" s="1" t="s">
        <v>255</v>
      </c>
      <c r="G85" s="1" t="s">
        <v>256</v>
      </c>
      <c r="H85" s="1">
        <v>141</v>
      </c>
    </row>
    <row r="86" spans="1:8" x14ac:dyDescent="0.2">
      <c r="A86" s="1" t="s">
        <v>350</v>
      </c>
      <c r="B86" s="1" t="s">
        <v>351</v>
      </c>
      <c r="C86" s="1" t="s">
        <v>349</v>
      </c>
      <c r="D86" s="1" t="s">
        <v>24</v>
      </c>
      <c r="E86" s="1" t="s">
        <v>25</v>
      </c>
      <c r="F86" s="1" t="s">
        <v>352</v>
      </c>
      <c r="G86" s="1" t="s">
        <v>353</v>
      </c>
      <c r="H86" s="1">
        <v>23</v>
      </c>
    </row>
    <row r="87" spans="1:8" x14ac:dyDescent="0.2">
      <c r="A87" s="1" t="s">
        <v>354</v>
      </c>
      <c r="B87" s="1" t="s">
        <v>355</v>
      </c>
      <c r="C87" s="1" t="s">
        <v>349</v>
      </c>
      <c r="D87" s="1" t="s">
        <v>24</v>
      </c>
      <c r="E87" s="1" t="s">
        <v>25</v>
      </c>
      <c r="F87" s="1" t="s">
        <v>356</v>
      </c>
      <c r="G87" s="1" t="s">
        <v>357</v>
      </c>
      <c r="H87" s="1">
        <v>433</v>
      </c>
    </row>
    <row r="88" spans="1:8" x14ac:dyDescent="0.2">
      <c r="A88" s="1" t="s">
        <v>358</v>
      </c>
      <c r="B88" s="1" t="s">
        <v>359</v>
      </c>
      <c r="C88" s="1" t="s">
        <v>349</v>
      </c>
      <c r="D88" s="1" t="s">
        <v>24</v>
      </c>
      <c r="E88" s="1" t="s">
        <v>25</v>
      </c>
      <c r="F88" s="1" t="s">
        <v>360</v>
      </c>
      <c r="G88" s="1" t="s">
        <v>361</v>
      </c>
      <c r="H88" s="1">
        <v>976</v>
      </c>
    </row>
    <row r="89" spans="1:8" x14ac:dyDescent="0.2">
      <c r="A89" s="1" t="s">
        <v>362</v>
      </c>
      <c r="B89" s="1" t="s">
        <v>363</v>
      </c>
      <c r="C89" s="1" t="s">
        <v>349</v>
      </c>
      <c r="D89" s="1" t="s">
        <v>24</v>
      </c>
      <c r="E89" s="1" t="s">
        <v>25</v>
      </c>
      <c r="F89" s="1" t="s">
        <v>364</v>
      </c>
      <c r="G89" s="1" t="s">
        <v>365</v>
      </c>
      <c r="H89" s="1">
        <v>968</v>
      </c>
    </row>
    <row r="90" spans="1:8" x14ac:dyDescent="0.2">
      <c r="A90" s="1" t="s">
        <v>366</v>
      </c>
      <c r="B90" s="1" t="s">
        <v>367</v>
      </c>
      <c r="C90" s="1" t="s">
        <v>349</v>
      </c>
      <c r="D90" s="1" t="s">
        <v>26</v>
      </c>
      <c r="E90" s="1" t="s">
        <v>27</v>
      </c>
      <c r="F90" s="1" t="s">
        <v>255</v>
      </c>
      <c r="G90" s="1" t="s">
        <v>256</v>
      </c>
      <c r="H90" s="1">
        <v>98</v>
      </c>
    </row>
    <row r="91" spans="1:8" x14ac:dyDescent="0.2">
      <c r="A91" s="1" t="s">
        <v>368</v>
      </c>
      <c r="B91" s="1" t="s">
        <v>369</v>
      </c>
      <c r="C91" s="1" t="s">
        <v>349</v>
      </c>
      <c r="D91" s="1" t="s">
        <v>26</v>
      </c>
      <c r="E91" s="1" t="s">
        <v>27</v>
      </c>
      <c r="F91" s="1" t="s">
        <v>356</v>
      </c>
      <c r="G91" s="1" t="s">
        <v>357</v>
      </c>
      <c r="H91" s="1">
        <v>281</v>
      </c>
    </row>
    <row r="92" spans="1:8" x14ac:dyDescent="0.2">
      <c r="A92" s="1" t="s">
        <v>370</v>
      </c>
      <c r="B92" s="1" t="s">
        <v>371</v>
      </c>
      <c r="C92" s="1" t="s">
        <v>349</v>
      </c>
      <c r="D92" s="1" t="s">
        <v>26</v>
      </c>
      <c r="E92" s="1" t="s">
        <v>27</v>
      </c>
      <c r="F92" s="1" t="s">
        <v>360</v>
      </c>
      <c r="G92" s="1" t="s">
        <v>361</v>
      </c>
      <c r="H92" s="1">
        <v>693</v>
      </c>
    </row>
    <row r="93" spans="1:8" x14ac:dyDescent="0.2">
      <c r="A93" s="1" t="s">
        <v>372</v>
      </c>
      <c r="B93" s="1" t="s">
        <v>373</v>
      </c>
      <c r="C93" s="1" t="s">
        <v>349</v>
      </c>
      <c r="D93" s="1" t="s">
        <v>26</v>
      </c>
      <c r="E93" s="1" t="s">
        <v>27</v>
      </c>
      <c r="F93" s="1" t="s">
        <v>364</v>
      </c>
      <c r="G93" s="1" t="s">
        <v>365</v>
      </c>
      <c r="H93" s="1">
        <v>672</v>
      </c>
    </row>
    <row r="94" spans="1:8" x14ac:dyDescent="0.2">
      <c r="A94" s="1" t="s">
        <v>374</v>
      </c>
      <c r="B94" s="1" t="s">
        <v>375</v>
      </c>
      <c r="C94" s="1" t="s">
        <v>376</v>
      </c>
      <c r="D94" s="1" t="s">
        <v>24</v>
      </c>
      <c r="E94" s="1" t="s">
        <v>25</v>
      </c>
      <c r="F94" s="1" t="s">
        <v>377</v>
      </c>
      <c r="G94" s="1" t="s">
        <v>378</v>
      </c>
      <c r="H94" s="1">
        <v>25</v>
      </c>
    </row>
    <row r="95" spans="1:8" x14ac:dyDescent="0.2">
      <c r="A95" s="1" t="s">
        <v>379</v>
      </c>
      <c r="B95" s="1" t="s">
        <v>380</v>
      </c>
      <c r="C95" s="1" t="s">
        <v>376</v>
      </c>
      <c r="D95" s="1" t="s">
        <v>24</v>
      </c>
      <c r="E95" s="1" t="s">
        <v>25</v>
      </c>
      <c r="F95" s="1" t="s">
        <v>381</v>
      </c>
      <c r="G95" s="1" t="s">
        <v>382</v>
      </c>
      <c r="H95" s="1">
        <v>28</v>
      </c>
    </row>
    <row r="96" spans="1:8" x14ac:dyDescent="0.2">
      <c r="A96" s="1" t="s">
        <v>383</v>
      </c>
      <c r="B96" s="1" t="s">
        <v>384</v>
      </c>
      <c r="C96" s="1" t="s">
        <v>376</v>
      </c>
      <c r="D96" s="1" t="s">
        <v>26</v>
      </c>
      <c r="E96" s="1" t="s">
        <v>27</v>
      </c>
      <c r="F96" s="1" t="s">
        <v>377</v>
      </c>
      <c r="G96" s="1" t="s">
        <v>378</v>
      </c>
      <c r="H96" s="1">
        <v>25</v>
      </c>
    </row>
    <row r="97" spans="1:8" x14ac:dyDescent="0.2">
      <c r="A97" s="1" t="s">
        <v>385</v>
      </c>
      <c r="B97" s="1" t="s">
        <v>386</v>
      </c>
      <c r="C97" s="1" t="s">
        <v>376</v>
      </c>
      <c r="D97" s="1" t="s">
        <v>26</v>
      </c>
      <c r="E97" s="1" t="s">
        <v>27</v>
      </c>
      <c r="F97" s="1" t="s">
        <v>381</v>
      </c>
      <c r="G97" s="1" t="s">
        <v>382</v>
      </c>
      <c r="H97" s="1">
        <v>28</v>
      </c>
    </row>
    <row r="98" spans="1:8" x14ac:dyDescent="0.2">
      <c r="A98" s="1" t="s">
        <v>387</v>
      </c>
      <c r="B98" s="1" t="s">
        <v>388</v>
      </c>
      <c r="C98" s="1" t="s">
        <v>389</v>
      </c>
      <c r="D98" s="1" t="s">
        <v>60</v>
      </c>
      <c r="E98" s="1" t="s">
        <v>61</v>
      </c>
      <c r="F98" s="1" t="s">
        <v>390</v>
      </c>
      <c r="G98" s="1" t="s">
        <v>391</v>
      </c>
      <c r="H98" s="1">
        <v>27</v>
      </c>
    </row>
    <row r="99" spans="1:8" x14ac:dyDescent="0.2">
      <c r="A99" s="1" t="s">
        <v>392</v>
      </c>
      <c r="B99" s="1" t="s">
        <v>393</v>
      </c>
      <c r="C99" s="1" t="s">
        <v>389</v>
      </c>
      <c r="D99" s="1" t="s">
        <v>60</v>
      </c>
      <c r="E99" s="1" t="s">
        <v>61</v>
      </c>
      <c r="F99" s="1" t="s">
        <v>394</v>
      </c>
      <c r="G99" s="1" t="s">
        <v>395</v>
      </c>
      <c r="H99" s="1">
        <v>46</v>
      </c>
    </row>
    <row r="100" spans="1:8" x14ac:dyDescent="0.2">
      <c r="A100" s="1" t="s">
        <v>396</v>
      </c>
      <c r="B100" s="1" t="s">
        <v>397</v>
      </c>
      <c r="C100" s="1" t="s">
        <v>398</v>
      </c>
      <c r="D100" s="1" t="s">
        <v>24</v>
      </c>
      <c r="E100" s="1" t="s">
        <v>25</v>
      </c>
      <c r="F100" s="1" t="s">
        <v>399</v>
      </c>
      <c r="G100" s="1" t="s">
        <v>400</v>
      </c>
      <c r="H100" s="1">
        <v>185</v>
      </c>
    </row>
    <row r="101" spans="1:8" x14ac:dyDescent="0.2">
      <c r="A101" s="1" t="s">
        <v>401</v>
      </c>
      <c r="B101" s="1" t="s">
        <v>402</v>
      </c>
      <c r="C101" s="1" t="s">
        <v>398</v>
      </c>
      <c r="D101" s="1" t="s">
        <v>24</v>
      </c>
      <c r="E101" s="1" t="s">
        <v>25</v>
      </c>
      <c r="F101" s="1" t="s">
        <v>403</v>
      </c>
      <c r="G101" s="1" t="s">
        <v>404</v>
      </c>
      <c r="H101" s="1">
        <v>71</v>
      </c>
    </row>
    <row r="102" spans="1:8" x14ac:dyDescent="0.2">
      <c r="A102" s="1" t="s">
        <v>405</v>
      </c>
      <c r="B102" s="1" t="s">
        <v>406</v>
      </c>
      <c r="C102" s="1" t="s">
        <v>398</v>
      </c>
      <c r="D102" s="1" t="s">
        <v>24</v>
      </c>
      <c r="E102" s="1" t="s">
        <v>25</v>
      </c>
      <c r="F102" s="1" t="s">
        <v>407</v>
      </c>
      <c r="G102" s="1" t="s">
        <v>408</v>
      </c>
      <c r="H102" s="1">
        <v>34</v>
      </c>
    </row>
    <row r="103" spans="1:8" x14ac:dyDescent="0.2">
      <c r="A103" s="1" t="s">
        <v>409</v>
      </c>
      <c r="B103" s="1" t="s">
        <v>410</v>
      </c>
      <c r="C103" s="1" t="s">
        <v>398</v>
      </c>
      <c r="D103" s="1" t="s">
        <v>24</v>
      </c>
      <c r="E103" s="1" t="s">
        <v>25</v>
      </c>
      <c r="F103" s="1" t="s">
        <v>411</v>
      </c>
      <c r="G103" s="1" t="s">
        <v>412</v>
      </c>
      <c r="H103" s="1">
        <v>38</v>
      </c>
    </row>
    <row r="104" spans="1:8" x14ac:dyDescent="0.2">
      <c r="A104" s="1" t="s">
        <v>413</v>
      </c>
      <c r="B104" s="1" t="s">
        <v>414</v>
      </c>
      <c r="C104" s="1" t="s">
        <v>398</v>
      </c>
      <c r="D104" s="1" t="s">
        <v>24</v>
      </c>
      <c r="E104" s="1" t="s">
        <v>25</v>
      </c>
      <c r="F104" s="1" t="s">
        <v>415</v>
      </c>
      <c r="G104" s="1" t="s">
        <v>416</v>
      </c>
      <c r="H104" s="1">
        <v>75</v>
      </c>
    </row>
    <row r="105" spans="1:8" x14ac:dyDescent="0.2">
      <c r="A105" s="1" t="s">
        <v>417</v>
      </c>
      <c r="B105" s="1" t="s">
        <v>418</v>
      </c>
      <c r="C105" s="1" t="s">
        <v>398</v>
      </c>
      <c r="D105" s="1" t="s">
        <v>24</v>
      </c>
      <c r="E105" s="1" t="s">
        <v>25</v>
      </c>
      <c r="F105" s="1" t="s">
        <v>419</v>
      </c>
      <c r="G105" s="1" t="s">
        <v>420</v>
      </c>
      <c r="H105" s="1">
        <v>35</v>
      </c>
    </row>
    <row r="106" spans="1:8" x14ac:dyDescent="0.2">
      <c r="A106" s="1" t="s">
        <v>421</v>
      </c>
      <c r="B106" s="1" t="s">
        <v>422</v>
      </c>
      <c r="C106" s="1" t="s">
        <v>398</v>
      </c>
      <c r="D106" s="1" t="s">
        <v>24</v>
      </c>
      <c r="E106" s="1" t="s">
        <v>25</v>
      </c>
      <c r="F106" s="1" t="s">
        <v>423</v>
      </c>
      <c r="G106" s="1" t="s">
        <v>424</v>
      </c>
      <c r="H106" s="1">
        <v>45</v>
      </c>
    </row>
    <row r="107" spans="1:8" x14ac:dyDescent="0.2">
      <c r="A107" s="1" t="s">
        <v>425</v>
      </c>
      <c r="B107" s="1" t="s">
        <v>426</v>
      </c>
      <c r="C107" s="1" t="s">
        <v>398</v>
      </c>
      <c r="D107" s="1" t="s">
        <v>24</v>
      </c>
      <c r="E107" s="1" t="s">
        <v>25</v>
      </c>
      <c r="F107" s="1" t="s">
        <v>427</v>
      </c>
      <c r="G107" s="1" t="s">
        <v>428</v>
      </c>
      <c r="H107" s="1">
        <v>42</v>
      </c>
    </row>
    <row r="108" spans="1:8" x14ac:dyDescent="0.2">
      <c r="A108" s="1" t="s">
        <v>429</v>
      </c>
      <c r="B108" s="1" t="s">
        <v>430</v>
      </c>
      <c r="C108" s="1" t="s">
        <v>398</v>
      </c>
      <c r="D108" s="1" t="s">
        <v>24</v>
      </c>
      <c r="E108" s="1" t="s">
        <v>25</v>
      </c>
      <c r="F108" s="1" t="s">
        <v>431</v>
      </c>
      <c r="G108" s="1" t="s">
        <v>432</v>
      </c>
      <c r="H108" s="1">
        <v>45</v>
      </c>
    </row>
    <row r="109" spans="1:8" x14ac:dyDescent="0.2">
      <c r="A109" s="1" t="s">
        <v>433</v>
      </c>
      <c r="B109" s="1" t="s">
        <v>434</v>
      </c>
      <c r="C109" s="1" t="s">
        <v>398</v>
      </c>
      <c r="D109" s="1" t="s">
        <v>24</v>
      </c>
      <c r="E109" s="1" t="s">
        <v>25</v>
      </c>
      <c r="F109" s="1" t="s">
        <v>435</v>
      </c>
      <c r="G109" s="1" t="s">
        <v>436</v>
      </c>
      <c r="H109" s="1">
        <v>29</v>
      </c>
    </row>
    <row r="110" spans="1:8" x14ac:dyDescent="0.2">
      <c r="A110" s="1" t="s">
        <v>437</v>
      </c>
      <c r="B110" s="1" t="s">
        <v>438</v>
      </c>
      <c r="C110" s="1" t="s">
        <v>398</v>
      </c>
      <c r="D110" s="1" t="s">
        <v>26</v>
      </c>
      <c r="E110" s="1" t="s">
        <v>27</v>
      </c>
      <c r="F110" s="1" t="s">
        <v>399</v>
      </c>
      <c r="G110" s="1" t="s">
        <v>400</v>
      </c>
      <c r="H110" s="1">
        <v>185</v>
      </c>
    </row>
    <row r="111" spans="1:8" x14ac:dyDescent="0.2">
      <c r="A111" s="1" t="s">
        <v>439</v>
      </c>
      <c r="B111" s="1" t="s">
        <v>440</v>
      </c>
      <c r="C111" s="1" t="s">
        <v>398</v>
      </c>
      <c r="D111" s="1" t="s">
        <v>26</v>
      </c>
      <c r="E111" s="1" t="s">
        <v>27</v>
      </c>
      <c r="F111" s="1" t="s">
        <v>403</v>
      </c>
      <c r="G111" s="1" t="s">
        <v>404</v>
      </c>
      <c r="H111" s="1">
        <v>71</v>
      </c>
    </row>
    <row r="112" spans="1:8" x14ac:dyDescent="0.2">
      <c r="A112" s="1" t="s">
        <v>441</v>
      </c>
      <c r="B112" s="1" t="s">
        <v>442</v>
      </c>
      <c r="C112" s="1" t="s">
        <v>398</v>
      </c>
      <c r="D112" s="1" t="s">
        <v>26</v>
      </c>
      <c r="E112" s="1" t="s">
        <v>27</v>
      </c>
      <c r="F112" s="1" t="s">
        <v>407</v>
      </c>
      <c r="G112" s="1" t="s">
        <v>408</v>
      </c>
      <c r="H112" s="1">
        <v>34</v>
      </c>
    </row>
    <row r="113" spans="1:8" x14ac:dyDescent="0.2">
      <c r="A113" s="1" t="s">
        <v>443</v>
      </c>
      <c r="B113" s="1" t="s">
        <v>444</v>
      </c>
      <c r="C113" s="1" t="s">
        <v>398</v>
      </c>
      <c r="D113" s="1" t="s">
        <v>26</v>
      </c>
      <c r="E113" s="1" t="s">
        <v>27</v>
      </c>
      <c r="F113" s="1" t="s">
        <v>411</v>
      </c>
      <c r="G113" s="1" t="s">
        <v>412</v>
      </c>
      <c r="H113" s="1">
        <v>38</v>
      </c>
    </row>
    <row r="114" spans="1:8" x14ac:dyDescent="0.2">
      <c r="A114" s="1" t="s">
        <v>445</v>
      </c>
      <c r="B114" s="1" t="s">
        <v>446</v>
      </c>
      <c r="C114" s="1" t="s">
        <v>398</v>
      </c>
      <c r="D114" s="1" t="s">
        <v>26</v>
      </c>
      <c r="E114" s="1" t="s">
        <v>27</v>
      </c>
      <c r="F114" s="1" t="s">
        <v>415</v>
      </c>
      <c r="G114" s="1" t="s">
        <v>416</v>
      </c>
      <c r="H114" s="1">
        <v>75</v>
      </c>
    </row>
    <row r="115" spans="1:8" x14ac:dyDescent="0.2">
      <c r="A115" s="1" t="s">
        <v>447</v>
      </c>
      <c r="B115" s="1" t="s">
        <v>448</v>
      </c>
      <c r="C115" s="1" t="s">
        <v>398</v>
      </c>
      <c r="D115" s="1" t="s">
        <v>26</v>
      </c>
      <c r="E115" s="1" t="s">
        <v>27</v>
      </c>
      <c r="F115" s="1" t="s">
        <v>419</v>
      </c>
      <c r="G115" s="1" t="s">
        <v>420</v>
      </c>
      <c r="H115" s="1">
        <v>35</v>
      </c>
    </row>
    <row r="116" spans="1:8" x14ac:dyDescent="0.2">
      <c r="A116" s="1" t="s">
        <v>449</v>
      </c>
      <c r="B116" s="1" t="s">
        <v>450</v>
      </c>
      <c r="C116" s="1" t="s">
        <v>398</v>
      </c>
      <c r="D116" s="1" t="s">
        <v>26</v>
      </c>
      <c r="E116" s="1" t="s">
        <v>27</v>
      </c>
      <c r="F116" s="1" t="s">
        <v>423</v>
      </c>
      <c r="G116" s="1" t="s">
        <v>424</v>
      </c>
      <c r="H116" s="1">
        <v>45</v>
      </c>
    </row>
    <row r="117" spans="1:8" x14ac:dyDescent="0.2">
      <c r="A117" s="1" t="s">
        <v>451</v>
      </c>
      <c r="B117" s="1" t="s">
        <v>452</v>
      </c>
      <c r="C117" s="1" t="s">
        <v>398</v>
      </c>
      <c r="D117" s="1" t="s">
        <v>26</v>
      </c>
      <c r="E117" s="1" t="s">
        <v>27</v>
      </c>
      <c r="F117" s="1" t="s">
        <v>427</v>
      </c>
      <c r="G117" s="1" t="s">
        <v>428</v>
      </c>
      <c r="H117" s="1">
        <v>42</v>
      </c>
    </row>
    <row r="118" spans="1:8" x14ac:dyDescent="0.2">
      <c r="A118" s="1" t="s">
        <v>453</v>
      </c>
      <c r="B118" s="1" t="s">
        <v>454</v>
      </c>
      <c r="C118" s="1" t="s">
        <v>398</v>
      </c>
      <c r="D118" s="1" t="s">
        <v>26</v>
      </c>
      <c r="E118" s="1" t="s">
        <v>27</v>
      </c>
      <c r="F118" s="1" t="s">
        <v>431</v>
      </c>
      <c r="G118" s="1" t="s">
        <v>432</v>
      </c>
      <c r="H118" s="1">
        <v>45</v>
      </c>
    </row>
    <row r="119" spans="1:8" x14ac:dyDescent="0.2">
      <c r="A119" s="1" t="s">
        <v>455</v>
      </c>
      <c r="B119" s="1" t="s">
        <v>456</v>
      </c>
      <c r="C119" s="1" t="s">
        <v>398</v>
      </c>
      <c r="D119" s="1" t="s">
        <v>26</v>
      </c>
      <c r="E119" s="1" t="s">
        <v>27</v>
      </c>
      <c r="F119" s="1" t="s">
        <v>435</v>
      </c>
      <c r="G119" s="1" t="s">
        <v>436</v>
      </c>
      <c r="H119" s="1">
        <v>29</v>
      </c>
    </row>
    <row r="120" spans="1:8" x14ac:dyDescent="0.2">
      <c r="A120" s="1" t="s">
        <v>457</v>
      </c>
      <c r="B120" s="1" t="s">
        <v>458</v>
      </c>
      <c r="C120" s="1" t="s">
        <v>459</v>
      </c>
      <c r="D120" s="1" t="s">
        <v>60</v>
      </c>
      <c r="E120" s="1" t="s">
        <v>61</v>
      </c>
      <c r="F120" s="1" t="s">
        <v>390</v>
      </c>
      <c r="G120" s="1" t="s">
        <v>391</v>
      </c>
      <c r="H120" s="1">
        <v>21</v>
      </c>
    </row>
    <row r="121" spans="1:8" x14ac:dyDescent="0.2">
      <c r="A121" s="1" t="s">
        <v>460</v>
      </c>
      <c r="B121" s="1" t="s">
        <v>461</v>
      </c>
      <c r="C121" s="1" t="s">
        <v>462</v>
      </c>
      <c r="D121" s="1" t="s">
        <v>24</v>
      </c>
      <c r="E121" s="1" t="s">
        <v>25</v>
      </c>
      <c r="F121" s="1" t="s">
        <v>463</v>
      </c>
      <c r="G121" s="1" t="s">
        <v>464</v>
      </c>
      <c r="H121" s="1">
        <v>30</v>
      </c>
    </row>
    <row r="122" spans="1:8" x14ac:dyDescent="0.2">
      <c r="A122" s="1" t="s">
        <v>465</v>
      </c>
      <c r="B122" s="1" t="s">
        <v>466</v>
      </c>
      <c r="C122" s="1" t="s">
        <v>462</v>
      </c>
      <c r="D122" s="1" t="s">
        <v>24</v>
      </c>
      <c r="E122" s="1" t="s">
        <v>25</v>
      </c>
      <c r="F122" s="1" t="s">
        <v>467</v>
      </c>
      <c r="G122" s="1" t="s">
        <v>468</v>
      </c>
      <c r="H122" s="1">
        <v>197</v>
      </c>
    </row>
    <row r="123" spans="1:8" x14ac:dyDescent="0.2">
      <c r="A123" s="1" t="s">
        <v>469</v>
      </c>
      <c r="B123" s="1" t="s">
        <v>470</v>
      </c>
      <c r="C123" s="1" t="s">
        <v>462</v>
      </c>
      <c r="D123" s="1" t="s">
        <v>26</v>
      </c>
      <c r="E123" s="1" t="s">
        <v>27</v>
      </c>
      <c r="F123" s="1" t="s">
        <v>467</v>
      </c>
      <c r="G123" s="1" t="s">
        <v>468</v>
      </c>
      <c r="H123" s="1">
        <v>96</v>
      </c>
    </row>
    <row r="124" spans="1:8" x14ac:dyDescent="0.2">
      <c r="A124" s="1" t="s">
        <v>471</v>
      </c>
      <c r="B124" s="1" t="s">
        <v>472</v>
      </c>
      <c r="C124" s="1" t="s">
        <v>473</v>
      </c>
      <c r="D124" s="1" t="s">
        <v>24</v>
      </c>
      <c r="E124" s="1" t="s">
        <v>25</v>
      </c>
      <c r="F124" s="1" t="s">
        <v>474</v>
      </c>
      <c r="G124" s="1" t="s">
        <v>475</v>
      </c>
      <c r="H124" s="1">
        <v>25</v>
      </c>
    </row>
    <row r="125" spans="1:8" x14ac:dyDescent="0.2">
      <c r="A125" s="1" t="s">
        <v>476</v>
      </c>
      <c r="B125" s="1" t="s">
        <v>477</v>
      </c>
      <c r="C125" s="1" t="s">
        <v>473</v>
      </c>
      <c r="D125" s="1" t="s">
        <v>24</v>
      </c>
      <c r="E125" s="1" t="s">
        <v>25</v>
      </c>
      <c r="F125" s="1" t="s">
        <v>478</v>
      </c>
      <c r="G125" s="1" t="s">
        <v>479</v>
      </c>
      <c r="H125" s="1">
        <v>48</v>
      </c>
    </row>
    <row r="126" spans="1:8" x14ac:dyDescent="0.2">
      <c r="A126" s="1" t="s">
        <v>480</v>
      </c>
      <c r="B126" s="1" t="s">
        <v>481</v>
      </c>
      <c r="C126" s="1" t="s">
        <v>473</v>
      </c>
      <c r="D126" s="1" t="s">
        <v>24</v>
      </c>
      <c r="E126" s="1" t="s">
        <v>25</v>
      </c>
      <c r="F126" s="1" t="s">
        <v>482</v>
      </c>
      <c r="G126" s="1" t="s">
        <v>483</v>
      </c>
      <c r="H126" s="1">
        <v>23</v>
      </c>
    </row>
    <row r="127" spans="1:8" x14ac:dyDescent="0.2">
      <c r="A127" s="1" t="s">
        <v>484</v>
      </c>
      <c r="B127" s="1" t="s">
        <v>485</v>
      </c>
      <c r="C127" s="1" t="s">
        <v>473</v>
      </c>
      <c r="D127" s="1" t="s">
        <v>24</v>
      </c>
      <c r="E127" s="1" t="s">
        <v>25</v>
      </c>
      <c r="F127" s="1" t="s">
        <v>486</v>
      </c>
      <c r="G127" s="1" t="s">
        <v>487</v>
      </c>
      <c r="H127" s="1">
        <v>35</v>
      </c>
    </row>
    <row r="128" spans="1:8" x14ac:dyDescent="0.2">
      <c r="A128" s="1" t="s">
        <v>488</v>
      </c>
      <c r="B128" s="1" t="s">
        <v>489</v>
      </c>
      <c r="C128" s="1" t="s">
        <v>473</v>
      </c>
      <c r="D128" s="1" t="s">
        <v>24</v>
      </c>
      <c r="E128" s="1" t="s">
        <v>25</v>
      </c>
      <c r="F128" s="1" t="s">
        <v>490</v>
      </c>
      <c r="G128" s="1" t="s">
        <v>491</v>
      </c>
      <c r="H128" s="1">
        <v>23</v>
      </c>
    </row>
    <row r="129" spans="1:8" x14ac:dyDescent="0.2">
      <c r="A129" s="1" t="s">
        <v>492</v>
      </c>
      <c r="B129" s="1" t="s">
        <v>493</v>
      </c>
      <c r="C129" s="1" t="s">
        <v>473</v>
      </c>
      <c r="D129" s="1" t="s">
        <v>26</v>
      </c>
      <c r="E129" s="1" t="s">
        <v>27</v>
      </c>
      <c r="F129" s="1" t="s">
        <v>474</v>
      </c>
      <c r="G129" s="1" t="s">
        <v>475</v>
      </c>
      <c r="H129" s="1">
        <v>25</v>
      </c>
    </row>
    <row r="130" spans="1:8" x14ac:dyDescent="0.2">
      <c r="A130" s="1" t="s">
        <v>494</v>
      </c>
      <c r="B130" s="1" t="s">
        <v>495</v>
      </c>
      <c r="C130" s="1" t="s">
        <v>473</v>
      </c>
      <c r="D130" s="1" t="s">
        <v>26</v>
      </c>
      <c r="E130" s="1" t="s">
        <v>27</v>
      </c>
      <c r="F130" s="1" t="s">
        <v>478</v>
      </c>
      <c r="G130" s="1" t="s">
        <v>479</v>
      </c>
      <c r="H130" s="1">
        <v>48</v>
      </c>
    </row>
    <row r="131" spans="1:8" x14ac:dyDescent="0.2">
      <c r="A131" s="1" t="s">
        <v>496</v>
      </c>
      <c r="B131" s="1" t="s">
        <v>497</v>
      </c>
      <c r="C131" s="1" t="s">
        <v>473</v>
      </c>
      <c r="D131" s="1" t="s">
        <v>26</v>
      </c>
      <c r="E131" s="1" t="s">
        <v>27</v>
      </c>
      <c r="F131" s="1" t="s">
        <v>498</v>
      </c>
      <c r="G131" s="1" t="s">
        <v>499</v>
      </c>
      <c r="H131" s="1">
        <v>48</v>
      </c>
    </row>
    <row r="132" spans="1:8" x14ac:dyDescent="0.2">
      <c r="A132" s="1" t="s">
        <v>500</v>
      </c>
      <c r="B132" s="1" t="s">
        <v>501</v>
      </c>
      <c r="C132" s="1" t="s">
        <v>473</v>
      </c>
      <c r="D132" s="1" t="s">
        <v>26</v>
      </c>
      <c r="E132" s="1" t="s">
        <v>27</v>
      </c>
      <c r="F132" s="1" t="s">
        <v>502</v>
      </c>
      <c r="G132" s="1" t="s">
        <v>503</v>
      </c>
      <c r="H132" s="1">
        <v>27</v>
      </c>
    </row>
    <row r="133" spans="1:8" x14ac:dyDescent="0.2">
      <c r="A133" s="1" t="s">
        <v>504</v>
      </c>
      <c r="B133" s="1" t="s">
        <v>505</v>
      </c>
      <c r="C133" s="1" t="s">
        <v>473</v>
      </c>
      <c r="D133" s="1" t="s">
        <v>26</v>
      </c>
      <c r="E133" s="1" t="s">
        <v>27</v>
      </c>
      <c r="F133" s="1" t="s">
        <v>482</v>
      </c>
      <c r="G133" s="1" t="s">
        <v>483</v>
      </c>
      <c r="H133" s="1">
        <v>23</v>
      </c>
    </row>
    <row r="134" spans="1:8" x14ac:dyDescent="0.2">
      <c r="A134" s="1" t="s">
        <v>506</v>
      </c>
      <c r="B134" s="1" t="s">
        <v>507</v>
      </c>
      <c r="C134" s="1" t="s">
        <v>473</v>
      </c>
      <c r="D134" s="1" t="s">
        <v>26</v>
      </c>
      <c r="E134" s="1" t="s">
        <v>27</v>
      </c>
      <c r="F134" s="1" t="s">
        <v>486</v>
      </c>
      <c r="G134" s="1" t="s">
        <v>487</v>
      </c>
      <c r="H134" s="1">
        <v>35</v>
      </c>
    </row>
    <row r="135" spans="1:8" x14ac:dyDescent="0.2">
      <c r="A135" s="1" t="s">
        <v>508</v>
      </c>
      <c r="B135" s="1" t="s">
        <v>509</v>
      </c>
      <c r="C135" s="1" t="s">
        <v>473</v>
      </c>
      <c r="D135" s="1" t="s">
        <v>26</v>
      </c>
      <c r="E135" s="1" t="s">
        <v>27</v>
      </c>
      <c r="F135" s="1" t="s">
        <v>490</v>
      </c>
      <c r="G135" s="1" t="s">
        <v>491</v>
      </c>
      <c r="H135" s="1">
        <v>23</v>
      </c>
    </row>
    <row r="136" spans="1:8" x14ac:dyDescent="0.2">
      <c r="A136" s="1" t="s">
        <v>510</v>
      </c>
      <c r="B136" s="1" t="s">
        <v>511</v>
      </c>
      <c r="C136" s="1" t="s">
        <v>512</v>
      </c>
      <c r="D136" s="1" t="s">
        <v>50</v>
      </c>
      <c r="E136" s="1" t="s">
        <v>51</v>
      </c>
      <c r="F136" s="1" t="s">
        <v>513</v>
      </c>
      <c r="G136" s="1" t="s">
        <v>514</v>
      </c>
      <c r="H136" s="1">
        <v>20</v>
      </c>
    </row>
    <row r="137" spans="1:8" x14ac:dyDescent="0.2">
      <c r="A137" s="1" t="s">
        <v>515</v>
      </c>
      <c r="B137" s="1" t="s">
        <v>516</v>
      </c>
      <c r="C137" s="1" t="s">
        <v>517</v>
      </c>
      <c r="D137" s="1" t="s">
        <v>24</v>
      </c>
      <c r="E137" s="1" t="s">
        <v>25</v>
      </c>
      <c r="F137" s="1" t="s">
        <v>518</v>
      </c>
      <c r="G137" s="1" t="s">
        <v>519</v>
      </c>
      <c r="H137" s="1">
        <v>78</v>
      </c>
    </row>
    <row r="138" spans="1:8" x14ac:dyDescent="0.2">
      <c r="A138" s="1" t="s">
        <v>520</v>
      </c>
      <c r="B138" s="1" t="s">
        <v>521</v>
      </c>
      <c r="C138" s="1" t="s">
        <v>517</v>
      </c>
      <c r="D138" s="1" t="s">
        <v>26</v>
      </c>
      <c r="E138" s="1" t="s">
        <v>27</v>
      </c>
      <c r="F138" s="1" t="s">
        <v>522</v>
      </c>
      <c r="G138" s="1" t="s">
        <v>523</v>
      </c>
      <c r="H138" s="1">
        <v>64</v>
      </c>
    </row>
    <row r="139" spans="1:8" x14ac:dyDescent="0.2">
      <c r="A139" s="1" t="s">
        <v>524</v>
      </c>
      <c r="B139" s="1" t="s">
        <v>525</v>
      </c>
      <c r="C139" s="1" t="s">
        <v>517</v>
      </c>
      <c r="D139" s="1" t="s">
        <v>26</v>
      </c>
      <c r="E139" s="1" t="s">
        <v>27</v>
      </c>
      <c r="F139" s="1" t="s">
        <v>526</v>
      </c>
      <c r="G139" s="1" t="s">
        <v>527</v>
      </c>
      <c r="H139" s="1">
        <v>22</v>
      </c>
    </row>
    <row r="140" spans="1:8" x14ac:dyDescent="0.2">
      <c r="A140" s="1" t="s">
        <v>528</v>
      </c>
      <c r="B140" s="1" t="s">
        <v>529</v>
      </c>
      <c r="C140" s="1" t="s">
        <v>517</v>
      </c>
      <c r="D140" s="1" t="s">
        <v>26</v>
      </c>
      <c r="E140" s="1" t="s">
        <v>27</v>
      </c>
      <c r="F140" s="1" t="s">
        <v>530</v>
      </c>
      <c r="G140" s="1" t="s">
        <v>531</v>
      </c>
      <c r="H140" s="1">
        <v>77</v>
      </c>
    </row>
    <row r="141" spans="1:8" x14ac:dyDescent="0.2">
      <c r="A141" s="1" t="s">
        <v>532</v>
      </c>
      <c r="B141" s="1" t="s">
        <v>533</v>
      </c>
      <c r="C141" s="1" t="s">
        <v>517</v>
      </c>
      <c r="D141" s="1" t="s">
        <v>26</v>
      </c>
      <c r="E141" s="1" t="s">
        <v>27</v>
      </c>
      <c r="F141" s="1" t="s">
        <v>534</v>
      </c>
      <c r="G141" s="1" t="s">
        <v>535</v>
      </c>
      <c r="H141" s="1">
        <v>43</v>
      </c>
    </row>
    <row r="142" spans="1:8" x14ac:dyDescent="0.2">
      <c r="A142" s="1" t="s">
        <v>536</v>
      </c>
      <c r="B142" s="1" t="s">
        <v>537</v>
      </c>
      <c r="C142" s="1" t="s">
        <v>538</v>
      </c>
      <c r="D142" s="1" t="s">
        <v>24</v>
      </c>
      <c r="E142" s="1" t="s">
        <v>25</v>
      </c>
      <c r="F142" s="1" t="s">
        <v>539</v>
      </c>
      <c r="G142" s="1" t="s">
        <v>540</v>
      </c>
      <c r="H142" s="1">
        <v>35</v>
      </c>
    </row>
    <row r="143" spans="1:8" x14ac:dyDescent="0.2">
      <c r="A143" s="1" t="s">
        <v>541</v>
      </c>
      <c r="B143" s="1" t="s">
        <v>542</v>
      </c>
      <c r="C143" s="1" t="s">
        <v>538</v>
      </c>
      <c r="D143" s="1" t="s">
        <v>26</v>
      </c>
      <c r="E143" s="1" t="s">
        <v>27</v>
      </c>
      <c r="F143" s="1" t="s">
        <v>543</v>
      </c>
      <c r="G143" s="1" t="s">
        <v>544</v>
      </c>
      <c r="H143" s="1">
        <v>1075</v>
      </c>
    </row>
    <row r="144" spans="1:8" x14ac:dyDescent="0.2">
      <c r="A144" s="1" t="s">
        <v>545</v>
      </c>
      <c r="B144" s="1" t="s">
        <v>546</v>
      </c>
      <c r="C144" s="1" t="s">
        <v>538</v>
      </c>
      <c r="D144" s="1" t="s">
        <v>26</v>
      </c>
      <c r="E144" s="1" t="s">
        <v>27</v>
      </c>
      <c r="F144" s="1" t="s">
        <v>539</v>
      </c>
      <c r="G144" s="1" t="s">
        <v>540</v>
      </c>
      <c r="H144" s="1">
        <v>20</v>
      </c>
    </row>
    <row r="145" spans="1:8" x14ac:dyDescent="0.2">
      <c r="A145" s="1" t="s">
        <v>547</v>
      </c>
      <c r="B145" s="1" t="s">
        <v>548</v>
      </c>
      <c r="C145" s="1" t="s">
        <v>538</v>
      </c>
      <c r="D145" s="1" t="s">
        <v>26</v>
      </c>
      <c r="E145" s="1" t="s">
        <v>27</v>
      </c>
      <c r="F145" s="1" t="s">
        <v>549</v>
      </c>
      <c r="G145" s="1" t="s">
        <v>550</v>
      </c>
      <c r="H145" s="1">
        <v>1005</v>
      </c>
    </row>
    <row r="146" spans="1:8" x14ac:dyDescent="0.2">
      <c r="A146" s="1" t="s">
        <v>551</v>
      </c>
      <c r="B146" s="1" t="s">
        <v>552</v>
      </c>
      <c r="C146" s="1" t="s">
        <v>538</v>
      </c>
      <c r="D146" s="1" t="s">
        <v>26</v>
      </c>
      <c r="E146" s="1" t="s">
        <v>27</v>
      </c>
      <c r="F146" s="1" t="s">
        <v>553</v>
      </c>
      <c r="G146" s="1" t="s">
        <v>554</v>
      </c>
      <c r="H146" s="1">
        <v>587</v>
      </c>
    </row>
    <row r="147" spans="1:8" x14ac:dyDescent="0.2">
      <c r="A147" s="1" t="s">
        <v>555</v>
      </c>
      <c r="B147" s="1" t="s">
        <v>556</v>
      </c>
      <c r="C147" s="1" t="s">
        <v>557</v>
      </c>
      <c r="D147" s="1" t="s">
        <v>28</v>
      </c>
      <c r="E147" s="1" t="s">
        <v>29</v>
      </c>
      <c r="F147" s="1" t="s">
        <v>558</v>
      </c>
      <c r="G147" s="1" t="s">
        <v>559</v>
      </c>
      <c r="H147" s="1">
        <v>29</v>
      </c>
    </row>
    <row r="148" spans="1:8" x14ac:dyDescent="0.2">
      <c r="A148" s="1" t="s">
        <v>560</v>
      </c>
      <c r="B148" s="1" t="s">
        <v>561</v>
      </c>
      <c r="C148" s="1" t="s">
        <v>562</v>
      </c>
      <c r="D148" s="1" t="s">
        <v>24</v>
      </c>
      <c r="E148" s="1" t="s">
        <v>25</v>
      </c>
      <c r="F148" s="1" t="s">
        <v>196</v>
      </c>
      <c r="G148" s="1" t="s">
        <v>197</v>
      </c>
      <c r="H148" s="1">
        <v>135</v>
      </c>
    </row>
    <row r="149" spans="1:8" x14ac:dyDescent="0.2">
      <c r="A149" s="1" t="s">
        <v>563</v>
      </c>
      <c r="B149" s="1" t="s">
        <v>564</v>
      </c>
      <c r="C149" s="1" t="s">
        <v>562</v>
      </c>
      <c r="D149" s="1" t="s">
        <v>24</v>
      </c>
      <c r="E149" s="1" t="s">
        <v>25</v>
      </c>
      <c r="F149" s="1" t="s">
        <v>565</v>
      </c>
      <c r="G149" s="1" t="s">
        <v>566</v>
      </c>
      <c r="H149" s="1">
        <v>655</v>
      </c>
    </row>
    <row r="150" spans="1:8" x14ac:dyDescent="0.2">
      <c r="A150" s="1" t="s">
        <v>567</v>
      </c>
      <c r="B150" s="1" t="s">
        <v>568</v>
      </c>
      <c r="C150" s="1" t="s">
        <v>562</v>
      </c>
      <c r="D150" s="1" t="s">
        <v>24</v>
      </c>
      <c r="E150" s="1" t="s">
        <v>25</v>
      </c>
      <c r="F150" s="1" t="s">
        <v>569</v>
      </c>
      <c r="G150" s="1" t="s">
        <v>570</v>
      </c>
      <c r="H150" s="1">
        <v>632</v>
      </c>
    </row>
    <row r="151" spans="1:8" x14ac:dyDescent="0.2">
      <c r="A151" s="1" t="s">
        <v>571</v>
      </c>
      <c r="B151" s="1" t="s">
        <v>572</v>
      </c>
      <c r="C151" s="1" t="s">
        <v>562</v>
      </c>
      <c r="D151" s="1" t="s">
        <v>24</v>
      </c>
      <c r="E151" s="1" t="s">
        <v>25</v>
      </c>
      <c r="F151" s="1" t="s">
        <v>573</v>
      </c>
      <c r="G151" s="1" t="s">
        <v>574</v>
      </c>
      <c r="H151" s="1">
        <v>349</v>
      </c>
    </row>
    <row r="152" spans="1:8" x14ac:dyDescent="0.2">
      <c r="A152" s="1" t="s">
        <v>575</v>
      </c>
      <c r="B152" s="1" t="s">
        <v>576</v>
      </c>
      <c r="C152" s="1" t="s">
        <v>562</v>
      </c>
      <c r="D152" s="1" t="s">
        <v>26</v>
      </c>
      <c r="E152" s="1" t="s">
        <v>27</v>
      </c>
      <c r="F152" s="1" t="s">
        <v>196</v>
      </c>
      <c r="G152" s="1" t="s">
        <v>197</v>
      </c>
      <c r="H152" s="1">
        <v>172</v>
      </c>
    </row>
    <row r="153" spans="1:8" x14ac:dyDescent="0.2">
      <c r="A153" s="1" t="s">
        <v>577</v>
      </c>
      <c r="B153" s="1" t="s">
        <v>578</v>
      </c>
      <c r="C153" s="1" t="s">
        <v>562</v>
      </c>
      <c r="D153" s="1" t="s">
        <v>26</v>
      </c>
      <c r="E153" s="1" t="s">
        <v>27</v>
      </c>
      <c r="F153" s="1" t="s">
        <v>565</v>
      </c>
      <c r="G153" s="1" t="s">
        <v>566</v>
      </c>
      <c r="H153" s="1">
        <v>697</v>
      </c>
    </row>
    <row r="154" spans="1:8" x14ac:dyDescent="0.2">
      <c r="A154" s="1" t="s">
        <v>579</v>
      </c>
      <c r="B154" s="1" t="s">
        <v>580</v>
      </c>
      <c r="C154" s="1" t="s">
        <v>562</v>
      </c>
      <c r="D154" s="1" t="s">
        <v>26</v>
      </c>
      <c r="E154" s="1" t="s">
        <v>27</v>
      </c>
      <c r="F154" s="1" t="s">
        <v>581</v>
      </c>
      <c r="G154" s="1" t="s">
        <v>582</v>
      </c>
      <c r="H154" s="1">
        <v>33</v>
      </c>
    </row>
    <row r="155" spans="1:8" x14ac:dyDescent="0.2">
      <c r="A155" s="1" t="s">
        <v>583</v>
      </c>
      <c r="B155" s="1" t="s">
        <v>584</v>
      </c>
      <c r="C155" s="1" t="s">
        <v>562</v>
      </c>
      <c r="D155" s="1" t="s">
        <v>26</v>
      </c>
      <c r="E155" s="1" t="s">
        <v>27</v>
      </c>
      <c r="F155" s="1" t="s">
        <v>569</v>
      </c>
      <c r="G155" s="1" t="s">
        <v>570</v>
      </c>
      <c r="H155" s="1">
        <v>692</v>
      </c>
    </row>
    <row r="156" spans="1:8" x14ac:dyDescent="0.2">
      <c r="A156" s="1" t="s">
        <v>585</v>
      </c>
      <c r="B156" s="1" t="s">
        <v>586</v>
      </c>
      <c r="C156" s="1" t="s">
        <v>562</v>
      </c>
      <c r="D156" s="1" t="s">
        <v>26</v>
      </c>
      <c r="E156" s="1" t="s">
        <v>27</v>
      </c>
      <c r="F156" s="1" t="s">
        <v>573</v>
      </c>
      <c r="G156" s="1" t="s">
        <v>574</v>
      </c>
      <c r="H156" s="1">
        <v>426</v>
      </c>
    </row>
    <row r="157" spans="1:8" x14ac:dyDescent="0.2">
      <c r="A157" s="1" t="s">
        <v>587</v>
      </c>
      <c r="B157" s="1" t="s">
        <v>588</v>
      </c>
      <c r="C157" s="1" t="s">
        <v>589</v>
      </c>
      <c r="D157" s="1" t="s">
        <v>44</v>
      </c>
      <c r="E157" s="1" t="s">
        <v>45</v>
      </c>
      <c r="F157" s="1" t="s">
        <v>590</v>
      </c>
      <c r="G157" s="1" t="s">
        <v>591</v>
      </c>
      <c r="H157" s="1">
        <v>565</v>
      </c>
    </row>
    <row r="158" spans="1:8" x14ac:dyDescent="0.2">
      <c r="A158" s="1" t="s">
        <v>592</v>
      </c>
      <c r="B158" s="1" t="s">
        <v>593</v>
      </c>
      <c r="C158" s="1" t="s">
        <v>594</v>
      </c>
      <c r="D158" s="1" t="s">
        <v>36</v>
      </c>
      <c r="E158" s="1" t="s">
        <v>37</v>
      </c>
      <c r="F158" s="1" t="s">
        <v>498</v>
      </c>
      <c r="G158" s="1" t="s">
        <v>499</v>
      </c>
      <c r="H158" s="1">
        <v>25</v>
      </c>
    </row>
    <row r="159" spans="1:8" x14ac:dyDescent="0.2">
      <c r="A159" s="1" t="s">
        <v>595</v>
      </c>
      <c r="B159" s="1" t="s">
        <v>596</v>
      </c>
      <c r="C159" s="1" t="s">
        <v>594</v>
      </c>
      <c r="D159" s="1" t="s">
        <v>36</v>
      </c>
      <c r="E159" s="1" t="s">
        <v>37</v>
      </c>
      <c r="F159" s="1" t="s">
        <v>502</v>
      </c>
      <c r="G159" s="1" t="s">
        <v>503</v>
      </c>
      <c r="H159" s="1">
        <v>23</v>
      </c>
    </row>
    <row r="160" spans="1:8" x14ac:dyDescent="0.2">
      <c r="A160" s="1" t="s">
        <v>597</v>
      </c>
      <c r="B160" s="1" t="s">
        <v>598</v>
      </c>
      <c r="C160" s="1" t="s">
        <v>594</v>
      </c>
      <c r="D160" s="1" t="s">
        <v>36</v>
      </c>
      <c r="E160" s="1" t="s">
        <v>37</v>
      </c>
      <c r="F160" s="1" t="s">
        <v>599</v>
      </c>
      <c r="G160" s="1" t="s">
        <v>600</v>
      </c>
      <c r="H160" s="1">
        <v>24</v>
      </c>
    </row>
    <row r="161" spans="1:8" x14ac:dyDescent="0.2">
      <c r="A161" s="1" t="s">
        <v>601</v>
      </c>
      <c r="B161" s="1" t="s">
        <v>602</v>
      </c>
      <c r="C161" s="1" t="s">
        <v>594</v>
      </c>
      <c r="D161" s="1" t="s">
        <v>36</v>
      </c>
      <c r="E161" s="1" t="s">
        <v>37</v>
      </c>
      <c r="F161" s="1" t="s">
        <v>603</v>
      </c>
      <c r="G161" s="1" t="s">
        <v>604</v>
      </c>
      <c r="H161" s="1">
        <v>43</v>
      </c>
    </row>
    <row r="162" spans="1:8" x14ac:dyDescent="0.2">
      <c r="A162" s="1" t="s">
        <v>605</v>
      </c>
      <c r="B162" s="1" t="s">
        <v>606</v>
      </c>
      <c r="C162" s="1" t="s">
        <v>607</v>
      </c>
      <c r="D162" s="1" t="s">
        <v>42</v>
      </c>
      <c r="E162" s="1" t="s">
        <v>43</v>
      </c>
      <c r="F162" s="1" t="s">
        <v>608</v>
      </c>
      <c r="G162" s="1" t="s">
        <v>609</v>
      </c>
      <c r="H162" s="1">
        <v>109</v>
      </c>
    </row>
    <row r="163" spans="1:8" x14ac:dyDescent="0.2">
      <c r="A163" s="1" t="s">
        <v>610</v>
      </c>
      <c r="B163" s="1" t="s">
        <v>611</v>
      </c>
      <c r="C163" s="1" t="s">
        <v>612</v>
      </c>
      <c r="D163" s="1" t="s">
        <v>24</v>
      </c>
      <c r="E163" s="1" t="s">
        <v>25</v>
      </c>
      <c r="F163" s="1" t="s">
        <v>543</v>
      </c>
      <c r="G163" s="1" t="s">
        <v>544</v>
      </c>
      <c r="H163" s="1">
        <v>22</v>
      </c>
    </row>
    <row r="164" spans="1:8" x14ac:dyDescent="0.2">
      <c r="A164" s="1" t="s">
        <v>613</v>
      </c>
      <c r="B164" s="1" t="s">
        <v>614</v>
      </c>
      <c r="C164" s="1" t="s">
        <v>612</v>
      </c>
      <c r="D164" s="1" t="s">
        <v>24</v>
      </c>
      <c r="E164" s="1" t="s">
        <v>25</v>
      </c>
      <c r="F164" s="1" t="s">
        <v>549</v>
      </c>
      <c r="G164" s="1" t="s">
        <v>550</v>
      </c>
      <c r="H164" s="1">
        <v>22</v>
      </c>
    </row>
    <row r="165" spans="1:8" x14ac:dyDescent="0.2">
      <c r="A165" s="1" t="s">
        <v>615</v>
      </c>
      <c r="B165" s="1" t="s">
        <v>616</v>
      </c>
      <c r="C165" s="1" t="s">
        <v>612</v>
      </c>
      <c r="D165" s="1" t="s">
        <v>24</v>
      </c>
      <c r="E165" s="1" t="s">
        <v>25</v>
      </c>
      <c r="F165" s="1" t="s">
        <v>553</v>
      </c>
      <c r="G165" s="1" t="s">
        <v>554</v>
      </c>
      <c r="H165" s="1">
        <v>22</v>
      </c>
    </row>
    <row r="166" spans="1:8" x14ac:dyDescent="0.2">
      <c r="A166" s="1" t="s">
        <v>617</v>
      </c>
      <c r="B166" s="1" t="s">
        <v>618</v>
      </c>
      <c r="C166" s="1" t="s">
        <v>619</v>
      </c>
      <c r="D166" s="1" t="s">
        <v>44</v>
      </c>
      <c r="E166" s="1" t="s">
        <v>45</v>
      </c>
      <c r="F166" s="1" t="s">
        <v>620</v>
      </c>
      <c r="G166" s="1" t="s">
        <v>621</v>
      </c>
      <c r="H166" s="1">
        <v>226</v>
      </c>
    </row>
    <row r="167" spans="1:8" x14ac:dyDescent="0.2">
      <c r="A167" s="1" t="s">
        <v>622</v>
      </c>
      <c r="B167" s="1" t="s">
        <v>623</v>
      </c>
      <c r="C167" s="1" t="s">
        <v>624</v>
      </c>
      <c r="D167" s="1" t="s">
        <v>24</v>
      </c>
      <c r="E167" s="1" t="s">
        <v>25</v>
      </c>
      <c r="F167" s="1" t="s">
        <v>625</v>
      </c>
      <c r="G167" s="1" t="s">
        <v>626</v>
      </c>
      <c r="H167" s="1">
        <v>33</v>
      </c>
    </row>
    <row r="168" spans="1:8" x14ac:dyDescent="0.2">
      <c r="A168" s="1" t="s">
        <v>627</v>
      </c>
      <c r="B168" s="1" t="s">
        <v>628</v>
      </c>
      <c r="C168" s="1" t="s">
        <v>624</v>
      </c>
      <c r="D168" s="1" t="s">
        <v>24</v>
      </c>
      <c r="E168" s="1" t="s">
        <v>25</v>
      </c>
      <c r="F168" s="1" t="s">
        <v>629</v>
      </c>
      <c r="G168" s="1" t="s">
        <v>630</v>
      </c>
      <c r="H168" s="1">
        <v>21</v>
      </c>
    </row>
    <row r="169" spans="1:8" x14ac:dyDescent="0.2">
      <c r="A169" s="1" t="s">
        <v>631</v>
      </c>
      <c r="B169" s="1" t="s">
        <v>632</v>
      </c>
      <c r="C169" s="1" t="s">
        <v>624</v>
      </c>
      <c r="D169" s="1" t="s">
        <v>24</v>
      </c>
      <c r="E169" s="1" t="s">
        <v>25</v>
      </c>
      <c r="F169" s="1" t="s">
        <v>633</v>
      </c>
      <c r="G169" s="1" t="s">
        <v>634</v>
      </c>
      <c r="H169" s="1">
        <v>33</v>
      </c>
    </row>
    <row r="170" spans="1:8" x14ac:dyDescent="0.2">
      <c r="A170" s="1" t="s">
        <v>635</v>
      </c>
      <c r="B170" s="1" t="s">
        <v>636</v>
      </c>
      <c r="C170" s="1" t="s">
        <v>624</v>
      </c>
      <c r="D170" s="1" t="s">
        <v>24</v>
      </c>
      <c r="E170" s="1" t="s">
        <v>25</v>
      </c>
      <c r="F170" s="1" t="s">
        <v>637</v>
      </c>
      <c r="G170" s="1" t="s">
        <v>638</v>
      </c>
      <c r="H170" s="1">
        <v>29</v>
      </c>
    </row>
    <row r="171" spans="1:8" x14ac:dyDescent="0.2">
      <c r="A171" s="1" t="s">
        <v>639</v>
      </c>
      <c r="B171" s="1" t="s">
        <v>640</v>
      </c>
      <c r="C171" s="1" t="s">
        <v>624</v>
      </c>
      <c r="D171" s="1" t="s">
        <v>24</v>
      </c>
      <c r="E171" s="1" t="s">
        <v>25</v>
      </c>
      <c r="F171" s="1" t="s">
        <v>641</v>
      </c>
      <c r="G171" s="1" t="s">
        <v>642</v>
      </c>
      <c r="H171" s="1">
        <v>33</v>
      </c>
    </row>
    <row r="172" spans="1:8" x14ac:dyDescent="0.2">
      <c r="A172" s="1" t="s">
        <v>643</v>
      </c>
      <c r="B172" s="1" t="s">
        <v>644</v>
      </c>
      <c r="C172" s="1" t="s">
        <v>624</v>
      </c>
      <c r="D172" s="1" t="s">
        <v>26</v>
      </c>
      <c r="E172" s="1" t="s">
        <v>27</v>
      </c>
      <c r="F172" s="1" t="s">
        <v>625</v>
      </c>
      <c r="G172" s="1" t="s">
        <v>626</v>
      </c>
      <c r="H172" s="1">
        <v>33</v>
      </c>
    </row>
    <row r="173" spans="1:8" x14ac:dyDescent="0.2">
      <c r="A173" s="1" t="s">
        <v>645</v>
      </c>
      <c r="B173" s="1" t="s">
        <v>646</v>
      </c>
      <c r="C173" s="1" t="s">
        <v>624</v>
      </c>
      <c r="D173" s="1" t="s">
        <v>26</v>
      </c>
      <c r="E173" s="1" t="s">
        <v>27</v>
      </c>
      <c r="F173" s="1" t="s">
        <v>629</v>
      </c>
      <c r="G173" s="1" t="s">
        <v>630</v>
      </c>
      <c r="H173" s="1">
        <v>21</v>
      </c>
    </row>
    <row r="174" spans="1:8" x14ac:dyDescent="0.2">
      <c r="A174" s="1" t="s">
        <v>647</v>
      </c>
      <c r="B174" s="1" t="s">
        <v>648</v>
      </c>
      <c r="C174" s="1" t="s">
        <v>624</v>
      </c>
      <c r="D174" s="1" t="s">
        <v>26</v>
      </c>
      <c r="E174" s="1" t="s">
        <v>27</v>
      </c>
      <c r="F174" s="1" t="s">
        <v>633</v>
      </c>
      <c r="G174" s="1" t="s">
        <v>634</v>
      </c>
      <c r="H174" s="1">
        <v>33</v>
      </c>
    </row>
    <row r="175" spans="1:8" x14ac:dyDescent="0.2">
      <c r="A175" s="1" t="s">
        <v>649</v>
      </c>
      <c r="B175" s="1" t="s">
        <v>650</v>
      </c>
      <c r="C175" s="1" t="s">
        <v>624</v>
      </c>
      <c r="D175" s="1" t="s">
        <v>26</v>
      </c>
      <c r="E175" s="1" t="s">
        <v>27</v>
      </c>
      <c r="F175" s="1" t="s">
        <v>637</v>
      </c>
      <c r="G175" s="1" t="s">
        <v>638</v>
      </c>
      <c r="H175" s="1">
        <v>29</v>
      </c>
    </row>
    <row r="176" spans="1:8" x14ac:dyDescent="0.2">
      <c r="A176" s="1" t="s">
        <v>651</v>
      </c>
      <c r="B176" s="1" t="s">
        <v>652</v>
      </c>
      <c r="C176" s="1" t="s">
        <v>624</v>
      </c>
      <c r="D176" s="1" t="s">
        <v>26</v>
      </c>
      <c r="E176" s="1" t="s">
        <v>27</v>
      </c>
      <c r="F176" s="1" t="s">
        <v>641</v>
      </c>
      <c r="G176" s="1" t="s">
        <v>642</v>
      </c>
      <c r="H176" s="1">
        <v>33</v>
      </c>
    </row>
    <row r="177" spans="1:8" x14ac:dyDescent="0.2">
      <c r="A177" s="1" t="s">
        <v>653</v>
      </c>
      <c r="B177" s="1" t="s">
        <v>654</v>
      </c>
      <c r="C177" s="1" t="s">
        <v>655</v>
      </c>
      <c r="D177" s="1" t="s">
        <v>24</v>
      </c>
      <c r="E177" s="1" t="s">
        <v>25</v>
      </c>
      <c r="F177" s="1" t="s">
        <v>656</v>
      </c>
      <c r="G177" s="1" t="s">
        <v>657</v>
      </c>
      <c r="H177" s="1">
        <v>35</v>
      </c>
    </row>
    <row r="178" spans="1:8" x14ac:dyDescent="0.2">
      <c r="A178" s="1" t="s">
        <v>658</v>
      </c>
      <c r="B178" s="1" t="s">
        <v>659</v>
      </c>
      <c r="C178" s="1" t="s">
        <v>655</v>
      </c>
      <c r="D178" s="1" t="s">
        <v>26</v>
      </c>
      <c r="E178" s="1" t="s">
        <v>27</v>
      </c>
      <c r="F178" s="1" t="s">
        <v>656</v>
      </c>
      <c r="G178" s="1" t="s">
        <v>657</v>
      </c>
      <c r="H178" s="1">
        <v>21</v>
      </c>
    </row>
    <row r="179" spans="1:8" x14ac:dyDescent="0.2">
      <c r="A179" s="1" t="s">
        <v>660</v>
      </c>
      <c r="B179" s="1" t="s">
        <v>661</v>
      </c>
      <c r="C179" s="1" t="s">
        <v>662</v>
      </c>
      <c r="D179" s="1" t="s">
        <v>24</v>
      </c>
      <c r="E179" s="1" t="s">
        <v>25</v>
      </c>
      <c r="F179" s="1" t="s">
        <v>255</v>
      </c>
      <c r="G179" s="1" t="s">
        <v>256</v>
      </c>
      <c r="H179" s="1">
        <v>76</v>
      </c>
    </row>
    <row r="180" spans="1:8" x14ac:dyDescent="0.2">
      <c r="A180" s="1" t="s">
        <v>663</v>
      </c>
      <c r="B180" s="1" t="s">
        <v>664</v>
      </c>
      <c r="C180" s="1" t="s">
        <v>662</v>
      </c>
      <c r="D180" s="1" t="s">
        <v>26</v>
      </c>
      <c r="E180" s="1" t="s">
        <v>27</v>
      </c>
      <c r="F180" s="1" t="s">
        <v>255</v>
      </c>
      <c r="G180" s="1" t="s">
        <v>256</v>
      </c>
      <c r="H180" s="1">
        <v>254</v>
      </c>
    </row>
    <row r="181" spans="1:8" x14ac:dyDescent="0.2">
      <c r="A181" s="1" t="s">
        <v>665</v>
      </c>
      <c r="B181" s="1" t="s">
        <v>666</v>
      </c>
      <c r="C181" s="1" t="s">
        <v>667</v>
      </c>
      <c r="D181" s="1" t="s">
        <v>26</v>
      </c>
      <c r="E181" s="1" t="s">
        <v>27</v>
      </c>
      <c r="F181" s="1" t="s">
        <v>255</v>
      </c>
      <c r="G181" s="1" t="s">
        <v>256</v>
      </c>
      <c r="H181" s="1">
        <v>1139</v>
      </c>
    </row>
    <row r="182" spans="1:8" x14ac:dyDescent="0.2">
      <c r="A182" s="1" t="s">
        <v>668</v>
      </c>
      <c r="B182" s="1" t="s">
        <v>669</v>
      </c>
      <c r="C182" s="1" t="s">
        <v>667</v>
      </c>
      <c r="D182" s="1" t="s">
        <v>26</v>
      </c>
      <c r="E182" s="1" t="s">
        <v>27</v>
      </c>
      <c r="F182" s="1" t="s">
        <v>670</v>
      </c>
      <c r="G182" s="1" t="s">
        <v>671</v>
      </c>
      <c r="H182" s="1">
        <v>582</v>
      </c>
    </row>
    <row r="183" spans="1:8" x14ac:dyDescent="0.2">
      <c r="A183" s="1" t="s">
        <v>672</v>
      </c>
      <c r="B183" s="1" t="s">
        <v>673</v>
      </c>
      <c r="C183" s="1" t="s">
        <v>667</v>
      </c>
      <c r="D183" s="1" t="s">
        <v>26</v>
      </c>
      <c r="E183" s="1" t="s">
        <v>27</v>
      </c>
      <c r="F183" s="1" t="s">
        <v>674</v>
      </c>
      <c r="G183" s="1" t="s">
        <v>675</v>
      </c>
      <c r="H183" s="1">
        <v>1116</v>
      </c>
    </row>
    <row r="184" spans="1:8" x14ac:dyDescent="0.2">
      <c r="A184" s="1" t="s">
        <v>676</v>
      </c>
      <c r="B184" s="1" t="s">
        <v>677</v>
      </c>
      <c r="C184" s="1" t="s">
        <v>678</v>
      </c>
      <c r="D184" s="1" t="s">
        <v>26</v>
      </c>
      <c r="E184" s="1" t="s">
        <v>27</v>
      </c>
      <c r="F184" s="1" t="s">
        <v>255</v>
      </c>
      <c r="G184" s="1" t="s">
        <v>256</v>
      </c>
      <c r="H184" s="1">
        <v>62</v>
      </c>
    </row>
    <row r="185" spans="1:8" x14ac:dyDescent="0.2">
      <c r="A185" s="1" t="s">
        <v>679</v>
      </c>
      <c r="B185" s="1" t="s">
        <v>680</v>
      </c>
      <c r="C185" s="1" t="s">
        <v>678</v>
      </c>
      <c r="D185" s="1" t="s">
        <v>26</v>
      </c>
      <c r="E185" s="1" t="s">
        <v>27</v>
      </c>
      <c r="F185" s="1" t="s">
        <v>681</v>
      </c>
      <c r="G185" s="1" t="s">
        <v>682</v>
      </c>
      <c r="H185" s="1">
        <v>20</v>
      </c>
    </row>
    <row r="186" spans="1:8" x14ac:dyDescent="0.2">
      <c r="A186" s="1" t="s">
        <v>683</v>
      </c>
      <c r="B186" s="1" t="s">
        <v>684</v>
      </c>
      <c r="C186" s="1" t="s">
        <v>678</v>
      </c>
      <c r="D186" s="1" t="s">
        <v>26</v>
      </c>
      <c r="E186" s="1" t="s">
        <v>27</v>
      </c>
      <c r="F186" s="1" t="s">
        <v>685</v>
      </c>
      <c r="G186" s="1" t="s">
        <v>686</v>
      </c>
      <c r="H186" s="1">
        <v>21</v>
      </c>
    </row>
    <row r="187" spans="1:8" x14ac:dyDescent="0.2">
      <c r="A187" s="1" t="s">
        <v>687</v>
      </c>
      <c r="B187" s="1" t="s">
        <v>688</v>
      </c>
      <c r="C187" s="1" t="s">
        <v>678</v>
      </c>
      <c r="D187" s="1" t="s">
        <v>26</v>
      </c>
      <c r="E187" s="1" t="s">
        <v>27</v>
      </c>
      <c r="F187" s="1" t="s">
        <v>689</v>
      </c>
      <c r="G187" s="1" t="s">
        <v>690</v>
      </c>
      <c r="H187" s="1">
        <v>21</v>
      </c>
    </row>
    <row r="188" spans="1:8" x14ac:dyDescent="0.2">
      <c r="A188" s="1" t="s">
        <v>691</v>
      </c>
      <c r="B188" s="1" t="s">
        <v>692</v>
      </c>
      <c r="C188" s="1" t="s">
        <v>693</v>
      </c>
      <c r="D188" s="1" t="s">
        <v>26</v>
      </c>
      <c r="E188" s="1" t="s">
        <v>27</v>
      </c>
      <c r="F188" s="1" t="s">
        <v>694</v>
      </c>
      <c r="G188" s="1" t="s">
        <v>695</v>
      </c>
      <c r="H188" s="1">
        <v>139</v>
      </c>
    </row>
    <row r="189" spans="1:8" x14ac:dyDescent="0.2">
      <c r="A189" s="1" t="s">
        <v>696</v>
      </c>
      <c r="B189" s="1" t="s">
        <v>697</v>
      </c>
      <c r="C189" s="1" t="s">
        <v>698</v>
      </c>
      <c r="D189" s="1" t="s">
        <v>24</v>
      </c>
      <c r="E189" s="1" t="s">
        <v>25</v>
      </c>
      <c r="F189" s="1" t="s">
        <v>699</v>
      </c>
      <c r="G189" s="1" t="s">
        <v>700</v>
      </c>
      <c r="H189" s="1">
        <v>33</v>
      </c>
    </row>
    <row r="190" spans="1:8" x14ac:dyDescent="0.2">
      <c r="A190" s="1" t="s">
        <v>701</v>
      </c>
      <c r="B190" s="1" t="s">
        <v>702</v>
      </c>
      <c r="C190" s="1" t="s">
        <v>698</v>
      </c>
      <c r="D190" s="1" t="s">
        <v>24</v>
      </c>
      <c r="E190" s="1" t="s">
        <v>25</v>
      </c>
      <c r="F190" s="1" t="s">
        <v>703</v>
      </c>
      <c r="G190" s="1" t="s">
        <v>704</v>
      </c>
      <c r="H190" s="1">
        <v>415</v>
      </c>
    </row>
    <row r="191" spans="1:8" x14ac:dyDescent="0.2">
      <c r="A191" s="1" t="s">
        <v>705</v>
      </c>
      <c r="B191" s="1" t="s">
        <v>706</v>
      </c>
      <c r="C191" s="1" t="s">
        <v>698</v>
      </c>
      <c r="D191" s="1" t="s">
        <v>24</v>
      </c>
      <c r="E191" s="1" t="s">
        <v>25</v>
      </c>
      <c r="F191" s="1" t="s">
        <v>707</v>
      </c>
      <c r="G191" s="1" t="s">
        <v>708</v>
      </c>
      <c r="H191" s="1">
        <v>923</v>
      </c>
    </row>
    <row r="192" spans="1:8" x14ac:dyDescent="0.2">
      <c r="A192" s="1" t="s">
        <v>709</v>
      </c>
      <c r="B192" s="1" t="s">
        <v>710</v>
      </c>
      <c r="C192" s="1" t="s">
        <v>698</v>
      </c>
      <c r="D192" s="1" t="s">
        <v>26</v>
      </c>
      <c r="E192" s="1" t="s">
        <v>27</v>
      </c>
      <c r="F192" s="1" t="s">
        <v>699</v>
      </c>
      <c r="G192" s="1" t="s">
        <v>700</v>
      </c>
      <c r="H192" s="1">
        <v>20</v>
      </c>
    </row>
    <row r="193" spans="1:8" x14ac:dyDescent="0.2">
      <c r="A193" s="1" t="s">
        <v>711</v>
      </c>
      <c r="B193" s="1" t="s">
        <v>712</v>
      </c>
      <c r="C193" s="1" t="s">
        <v>698</v>
      </c>
      <c r="D193" s="1" t="s">
        <v>26</v>
      </c>
      <c r="E193" s="1" t="s">
        <v>27</v>
      </c>
      <c r="F193" s="1" t="s">
        <v>703</v>
      </c>
      <c r="G193" s="1" t="s">
        <v>704</v>
      </c>
      <c r="H193" s="1">
        <v>230</v>
      </c>
    </row>
    <row r="194" spans="1:8" x14ac:dyDescent="0.2">
      <c r="A194" s="1" t="s">
        <v>713</v>
      </c>
      <c r="B194" s="1" t="s">
        <v>714</v>
      </c>
      <c r="C194" s="1" t="s">
        <v>698</v>
      </c>
      <c r="D194" s="1" t="s">
        <v>26</v>
      </c>
      <c r="E194" s="1" t="s">
        <v>27</v>
      </c>
      <c r="F194" s="1" t="s">
        <v>707</v>
      </c>
      <c r="G194" s="1" t="s">
        <v>708</v>
      </c>
      <c r="H194" s="1">
        <v>491</v>
      </c>
    </row>
    <row r="195" spans="1:8" x14ac:dyDescent="0.2">
      <c r="A195" s="1" t="s">
        <v>715</v>
      </c>
      <c r="B195" s="1" t="s">
        <v>716</v>
      </c>
      <c r="C195" s="1" t="s">
        <v>717</v>
      </c>
      <c r="D195" s="1" t="s">
        <v>26</v>
      </c>
      <c r="E195" s="1" t="s">
        <v>27</v>
      </c>
      <c r="F195" s="1" t="s">
        <v>255</v>
      </c>
      <c r="G195" s="1" t="s">
        <v>256</v>
      </c>
      <c r="H195" s="1">
        <v>147</v>
      </c>
    </row>
    <row r="196" spans="1:8" x14ac:dyDescent="0.2">
      <c r="A196" s="1" t="s">
        <v>718</v>
      </c>
      <c r="B196" s="1" t="s">
        <v>719</v>
      </c>
      <c r="C196" s="1" t="s">
        <v>717</v>
      </c>
      <c r="D196" s="1" t="s">
        <v>26</v>
      </c>
      <c r="E196" s="1" t="s">
        <v>27</v>
      </c>
      <c r="F196" s="1" t="s">
        <v>276</v>
      </c>
      <c r="G196" s="1" t="s">
        <v>277</v>
      </c>
      <c r="H196" s="1">
        <v>74</v>
      </c>
    </row>
    <row r="197" spans="1:8" x14ac:dyDescent="0.2">
      <c r="A197" s="1" t="s">
        <v>720</v>
      </c>
      <c r="B197" s="1" t="s">
        <v>721</v>
      </c>
      <c r="C197" s="1" t="s">
        <v>717</v>
      </c>
      <c r="D197" s="1" t="s">
        <v>26</v>
      </c>
      <c r="E197" s="1" t="s">
        <v>27</v>
      </c>
      <c r="F197" s="1" t="s">
        <v>280</v>
      </c>
      <c r="G197" s="1" t="s">
        <v>281</v>
      </c>
      <c r="H197" s="1">
        <v>83</v>
      </c>
    </row>
    <row r="198" spans="1:8" x14ac:dyDescent="0.2">
      <c r="A198" s="1" t="s">
        <v>722</v>
      </c>
      <c r="B198" s="1" t="s">
        <v>723</v>
      </c>
      <c r="C198" s="1" t="s">
        <v>717</v>
      </c>
      <c r="D198" s="1" t="s">
        <v>26</v>
      </c>
      <c r="E198" s="1" t="s">
        <v>27</v>
      </c>
      <c r="F198" s="1" t="s">
        <v>284</v>
      </c>
      <c r="G198" s="1" t="s">
        <v>285</v>
      </c>
      <c r="H198" s="1">
        <v>73</v>
      </c>
    </row>
    <row r="199" spans="1:8" x14ac:dyDescent="0.2">
      <c r="A199" s="1" t="s">
        <v>724</v>
      </c>
      <c r="B199" s="1" t="s">
        <v>725</v>
      </c>
      <c r="C199" s="1" t="s">
        <v>717</v>
      </c>
      <c r="D199" s="1" t="s">
        <v>26</v>
      </c>
      <c r="E199" s="1" t="s">
        <v>27</v>
      </c>
      <c r="F199" s="1" t="s">
        <v>288</v>
      </c>
      <c r="G199" s="1" t="s">
        <v>289</v>
      </c>
      <c r="H199" s="1">
        <v>75</v>
      </c>
    </row>
    <row r="200" spans="1:8" x14ac:dyDescent="0.2">
      <c r="A200" s="1" t="s">
        <v>726</v>
      </c>
      <c r="B200" s="1" t="s">
        <v>727</v>
      </c>
      <c r="C200" s="1" t="s">
        <v>717</v>
      </c>
      <c r="D200" s="1" t="s">
        <v>26</v>
      </c>
      <c r="E200" s="1" t="s">
        <v>27</v>
      </c>
      <c r="F200" s="1" t="s">
        <v>292</v>
      </c>
      <c r="G200" s="1" t="s">
        <v>293</v>
      </c>
      <c r="H200" s="1">
        <v>79</v>
      </c>
    </row>
    <row r="201" spans="1:8" x14ac:dyDescent="0.2">
      <c r="A201" s="1" t="s">
        <v>728</v>
      </c>
      <c r="B201" s="1" t="s">
        <v>729</v>
      </c>
      <c r="C201" s="1" t="s">
        <v>717</v>
      </c>
      <c r="D201" s="1" t="s">
        <v>26</v>
      </c>
      <c r="E201" s="1" t="s">
        <v>27</v>
      </c>
      <c r="F201" s="1" t="s">
        <v>296</v>
      </c>
      <c r="G201" s="1" t="s">
        <v>297</v>
      </c>
      <c r="H201" s="1">
        <v>80</v>
      </c>
    </row>
    <row r="202" spans="1:8" x14ac:dyDescent="0.2">
      <c r="A202" s="1" t="s">
        <v>730</v>
      </c>
      <c r="B202" s="1" t="s">
        <v>731</v>
      </c>
      <c r="C202" s="1" t="s">
        <v>732</v>
      </c>
      <c r="D202" s="1" t="s">
        <v>22</v>
      </c>
      <c r="E202" s="1" t="s">
        <v>23</v>
      </c>
      <c r="F202" s="1" t="s">
        <v>733</v>
      </c>
      <c r="G202" s="1" t="s">
        <v>734</v>
      </c>
      <c r="H202" s="1">
        <v>238</v>
      </c>
    </row>
    <row r="203" spans="1:8" x14ac:dyDescent="0.2">
      <c r="A203" s="1" t="s">
        <v>735</v>
      </c>
      <c r="B203" s="1" t="s">
        <v>736</v>
      </c>
      <c r="C203" s="1" t="s">
        <v>737</v>
      </c>
      <c r="D203" s="1" t="s">
        <v>44</v>
      </c>
      <c r="E203" s="1" t="s">
        <v>45</v>
      </c>
      <c r="F203" s="1" t="s">
        <v>738</v>
      </c>
      <c r="G203" s="1" t="s">
        <v>739</v>
      </c>
      <c r="H203" s="1">
        <v>89</v>
      </c>
    </row>
    <row r="204" spans="1:8" x14ac:dyDescent="0.2">
      <c r="A204" s="1" t="s">
        <v>740</v>
      </c>
      <c r="B204" s="1" t="s">
        <v>741</v>
      </c>
      <c r="C204" s="1" t="s">
        <v>742</v>
      </c>
      <c r="D204" s="1" t="s">
        <v>26</v>
      </c>
      <c r="E204" s="1" t="s">
        <v>27</v>
      </c>
      <c r="F204" s="1" t="s">
        <v>255</v>
      </c>
      <c r="G204" s="1" t="s">
        <v>256</v>
      </c>
      <c r="H204" s="1">
        <v>75</v>
      </c>
    </row>
    <row r="205" spans="1:8" x14ac:dyDescent="0.2">
      <c r="A205" s="1" t="s">
        <v>743</v>
      </c>
      <c r="B205" s="1" t="s">
        <v>744</v>
      </c>
      <c r="C205" s="1" t="s">
        <v>745</v>
      </c>
      <c r="D205" s="1" t="s">
        <v>24</v>
      </c>
      <c r="E205" s="1" t="s">
        <v>25</v>
      </c>
      <c r="F205" s="1" t="s">
        <v>255</v>
      </c>
      <c r="G205" s="1" t="s">
        <v>256</v>
      </c>
      <c r="H205" s="1">
        <v>37</v>
      </c>
    </row>
    <row r="206" spans="1:8" x14ac:dyDescent="0.2">
      <c r="A206" s="1" t="s">
        <v>746</v>
      </c>
      <c r="B206" s="1" t="s">
        <v>747</v>
      </c>
      <c r="C206" s="1" t="s">
        <v>748</v>
      </c>
      <c r="D206" s="1" t="s">
        <v>26</v>
      </c>
      <c r="E206" s="1" t="s">
        <v>27</v>
      </c>
      <c r="F206" s="1" t="s">
        <v>255</v>
      </c>
      <c r="G206" s="1" t="s">
        <v>256</v>
      </c>
      <c r="H206" s="1">
        <v>20</v>
      </c>
    </row>
    <row r="207" spans="1:8" x14ac:dyDescent="0.2">
      <c r="A207" s="1" t="s">
        <v>749</v>
      </c>
      <c r="B207" s="1" t="s">
        <v>750</v>
      </c>
      <c r="C207" s="1" t="s">
        <v>748</v>
      </c>
      <c r="D207" s="1" t="s">
        <v>26</v>
      </c>
      <c r="E207" s="1" t="s">
        <v>27</v>
      </c>
      <c r="F207" s="1" t="s">
        <v>751</v>
      </c>
      <c r="G207" s="1" t="s">
        <v>752</v>
      </c>
      <c r="H207" s="1">
        <v>20</v>
      </c>
    </row>
    <row r="208" spans="1:8" x14ac:dyDescent="0.2">
      <c r="A208" s="1" t="s">
        <v>753</v>
      </c>
      <c r="B208" s="1" t="s">
        <v>754</v>
      </c>
      <c r="C208" s="1" t="s">
        <v>748</v>
      </c>
      <c r="D208" s="1" t="s">
        <v>26</v>
      </c>
      <c r="E208" s="1" t="s">
        <v>27</v>
      </c>
      <c r="F208" s="1" t="s">
        <v>113</v>
      </c>
      <c r="G208" s="1" t="s">
        <v>114</v>
      </c>
      <c r="H208" s="1">
        <v>20</v>
      </c>
    </row>
    <row r="209" spans="1:8" x14ac:dyDescent="0.2">
      <c r="A209" s="1" t="s">
        <v>755</v>
      </c>
      <c r="B209" s="1" t="s">
        <v>756</v>
      </c>
      <c r="C209" s="1" t="s">
        <v>748</v>
      </c>
      <c r="D209" s="1" t="s">
        <v>26</v>
      </c>
      <c r="E209" s="1" t="s">
        <v>27</v>
      </c>
      <c r="F209" s="1" t="s">
        <v>117</v>
      </c>
      <c r="G209" s="1" t="s">
        <v>118</v>
      </c>
      <c r="H209" s="1">
        <v>20</v>
      </c>
    </row>
    <row r="210" spans="1:8" x14ac:dyDescent="0.2">
      <c r="A210" s="1" t="s">
        <v>757</v>
      </c>
      <c r="B210" s="1" t="s">
        <v>758</v>
      </c>
      <c r="C210" s="1" t="s">
        <v>748</v>
      </c>
      <c r="D210" s="1" t="s">
        <v>26</v>
      </c>
      <c r="E210" s="1" t="s">
        <v>27</v>
      </c>
      <c r="F210" s="1" t="s">
        <v>759</v>
      </c>
      <c r="G210" s="1" t="s">
        <v>760</v>
      </c>
      <c r="H210" s="1">
        <v>20</v>
      </c>
    </row>
    <row r="211" spans="1:8" x14ac:dyDescent="0.2">
      <c r="A211" s="1" t="s">
        <v>761</v>
      </c>
      <c r="B211" s="1" t="s">
        <v>762</v>
      </c>
      <c r="C211" s="1" t="s">
        <v>763</v>
      </c>
      <c r="D211" s="1" t="s">
        <v>26</v>
      </c>
      <c r="E211" s="1" t="s">
        <v>27</v>
      </c>
      <c r="F211" s="1" t="s">
        <v>255</v>
      </c>
      <c r="G211" s="1" t="s">
        <v>256</v>
      </c>
      <c r="H211" s="1">
        <v>23</v>
      </c>
    </row>
    <row r="212" spans="1:8" x14ac:dyDescent="0.2">
      <c r="A212" s="1" t="s">
        <v>764</v>
      </c>
      <c r="B212" s="1" t="s">
        <v>765</v>
      </c>
      <c r="C212" s="1" t="s">
        <v>763</v>
      </c>
      <c r="D212" s="1" t="s">
        <v>26</v>
      </c>
      <c r="E212" s="1" t="s">
        <v>27</v>
      </c>
      <c r="F212" s="1" t="s">
        <v>766</v>
      </c>
      <c r="G212" s="1" t="s">
        <v>767</v>
      </c>
      <c r="H212" s="1">
        <v>23</v>
      </c>
    </row>
    <row r="213" spans="1:8" x14ac:dyDescent="0.2">
      <c r="A213" s="1" t="s">
        <v>768</v>
      </c>
      <c r="B213" s="1" t="s">
        <v>769</v>
      </c>
      <c r="C213" s="1" t="s">
        <v>770</v>
      </c>
      <c r="D213" s="1" t="s">
        <v>20</v>
      </c>
      <c r="E213" s="1" t="s">
        <v>21</v>
      </c>
      <c r="F213" s="1" t="s">
        <v>137</v>
      </c>
      <c r="G213" s="1" t="s">
        <v>138</v>
      </c>
      <c r="H213" s="1">
        <v>166</v>
      </c>
    </row>
    <row r="214" spans="1:8" x14ac:dyDescent="0.2">
      <c r="A214" s="1" t="s">
        <v>771</v>
      </c>
      <c r="B214" s="1" t="s">
        <v>772</v>
      </c>
      <c r="C214" s="1" t="s">
        <v>770</v>
      </c>
      <c r="D214" s="1" t="s">
        <v>20</v>
      </c>
      <c r="E214" s="1" t="s">
        <v>21</v>
      </c>
      <c r="F214" s="1" t="s">
        <v>773</v>
      </c>
      <c r="G214" s="1" t="s">
        <v>774</v>
      </c>
      <c r="H214" s="1">
        <v>44</v>
      </c>
    </row>
    <row r="215" spans="1:8" x14ac:dyDescent="0.2">
      <c r="A215" s="1" t="s">
        <v>775</v>
      </c>
      <c r="B215" s="1" t="s">
        <v>776</v>
      </c>
      <c r="C215" s="1" t="s">
        <v>770</v>
      </c>
      <c r="D215" s="1" t="s">
        <v>20</v>
      </c>
      <c r="E215" s="1" t="s">
        <v>21</v>
      </c>
      <c r="F215" s="1" t="s">
        <v>777</v>
      </c>
      <c r="G215" s="1" t="s">
        <v>778</v>
      </c>
      <c r="H215" s="1">
        <v>90</v>
      </c>
    </row>
    <row r="216" spans="1:8" x14ac:dyDescent="0.2">
      <c r="A216" s="1" t="s">
        <v>779</v>
      </c>
      <c r="B216" s="1" t="s">
        <v>780</v>
      </c>
      <c r="C216" s="1" t="s">
        <v>770</v>
      </c>
      <c r="D216" s="1" t="s">
        <v>20</v>
      </c>
      <c r="E216" s="1" t="s">
        <v>21</v>
      </c>
      <c r="F216" s="1" t="s">
        <v>330</v>
      </c>
      <c r="G216" s="1" t="s">
        <v>331</v>
      </c>
      <c r="H216" s="1">
        <v>90</v>
      </c>
    </row>
    <row r="217" spans="1:8" x14ac:dyDescent="0.2">
      <c r="A217" s="1" t="s">
        <v>781</v>
      </c>
      <c r="B217" s="1" t="s">
        <v>782</v>
      </c>
      <c r="C217" s="1" t="s">
        <v>770</v>
      </c>
      <c r="D217" s="1" t="s">
        <v>54</v>
      </c>
      <c r="E217" s="1" t="s">
        <v>55</v>
      </c>
      <c r="F217" s="1" t="s">
        <v>137</v>
      </c>
      <c r="G217" s="1" t="s">
        <v>138</v>
      </c>
      <c r="H217" s="1">
        <v>169</v>
      </c>
    </row>
    <row r="218" spans="1:8" x14ac:dyDescent="0.2">
      <c r="A218" s="1" t="s">
        <v>783</v>
      </c>
      <c r="B218" s="1" t="s">
        <v>784</v>
      </c>
      <c r="C218" s="1" t="s">
        <v>770</v>
      </c>
      <c r="D218" s="1" t="s">
        <v>54</v>
      </c>
      <c r="E218" s="1" t="s">
        <v>55</v>
      </c>
      <c r="F218" s="1" t="s">
        <v>777</v>
      </c>
      <c r="G218" s="1" t="s">
        <v>778</v>
      </c>
      <c r="H218" s="1">
        <v>79</v>
      </c>
    </row>
    <row r="219" spans="1:8" x14ac:dyDescent="0.2">
      <c r="A219" s="1" t="s">
        <v>785</v>
      </c>
      <c r="B219" s="1" t="s">
        <v>786</v>
      </c>
      <c r="C219" s="1" t="s">
        <v>770</v>
      </c>
      <c r="D219" s="1" t="s">
        <v>56</v>
      </c>
      <c r="E219" s="1" t="s">
        <v>57</v>
      </c>
      <c r="F219" s="1" t="s">
        <v>137</v>
      </c>
      <c r="G219" s="1" t="s">
        <v>138</v>
      </c>
      <c r="H219" s="1">
        <v>382</v>
      </c>
    </row>
    <row r="220" spans="1:8" x14ac:dyDescent="0.2">
      <c r="A220" s="1" t="s">
        <v>787</v>
      </c>
      <c r="B220" s="1" t="s">
        <v>788</v>
      </c>
      <c r="C220" s="1" t="s">
        <v>770</v>
      </c>
      <c r="D220" s="1" t="s">
        <v>56</v>
      </c>
      <c r="E220" s="1" t="s">
        <v>57</v>
      </c>
      <c r="F220" s="1" t="s">
        <v>773</v>
      </c>
      <c r="G220" s="1" t="s">
        <v>774</v>
      </c>
      <c r="H220" s="1">
        <v>110</v>
      </c>
    </row>
    <row r="221" spans="1:8" x14ac:dyDescent="0.2">
      <c r="A221" s="1" t="s">
        <v>789</v>
      </c>
      <c r="B221" s="1" t="s">
        <v>790</v>
      </c>
      <c r="C221" s="1" t="s">
        <v>770</v>
      </c>
      <c r="D221" s="1" t="s">
        <v>56</v>
      </c>
      <c r="E221" s="1" t="s">
        <v>57</v>
      </c>
      <c r="F221" s="1" t="s">
        <v>777</v>
      </c>
      <c r="G221" s="1" t="s">
        <v>778</v>
      </c>
      <c r="H221" s="1">
        <v>192</v>
      </c>
    </row>
    <row r="222" spans="1:8" x14ac:dyDescent="0.2">
      <c r="A222" s="1" t="s">
        <v>791</v>
      </c>
      <c r="B222" s="1" t="s">
        <v>792</v>
      </c>
      <c r="C222" s="1" t="s">
        <v>770</v>
      </c>
      <c r="D222" s="1" t="s">
        <v>56</v>
      </c>
      <c r="E222" s="1" t="s">
        <v>57</v>
      </c>
      <c r="F222" s="1" t="s">
        <v>330</v>
      </c>
      <c r="G222" s="1" t="s">
        <v>331</v>
      </c>
      <c r="H222" s="1">
        <v>198</v>
      </c>
    </row>
    <row r="223" spans="1:8" x14ac:dyDescent="0.2">
      <c r="A223" s="1" t="s">
        <v>793</v>
      </c>
      <c r="B223" s="1" t="s">
        <v>794</v>
      </c>
      <c r="C223" s="1" t="s">
        <v>770</v>
      </c>
      <c r="D223" s="1" t="s">
        <v>64</v>
      </c>
      <c r="E223" s="1" t="s">
        <v>65</v>
      </c>
      <c r="F223" s="1" t="s">
        <v>137</v>
      </c>
      <c r="G223" s="1" t="s">
        <v>138</v>
      </c>
      <c r="H223" s="1">
        <v>116</v>
      </c>
    </row>
    <row r="224" spans="1:8" x14ac:dyDescent="0.2">
      <c r="A224" s="1" t="s">
        <v>795</v>
      </c>
      <c r="B224" s="1" t="s">
        <v>796</v>
      </c>
      <c r="C224" s="1" t="s">
        <v>770</v>
      </c>
      <c r="D224" s="1" t="s">
        <v>64</v>
      </c>
      <c r="E224" s="1" t="s">
        <v>65</v>
      </c>
      <c r="F224" s="1" t="s">
        <v>773</v>
      </c>
      <c r="G224" s="1" t="s">
        <v>774</v>
      </c>
      <c r="H224" s="1">
        <v>23</v>
      </c>
    </row>
    <row r="225" spans="1:8" x14ac:dyDescent="0.2">
      <c r="A225" s="1" t="s">
        <v>797</v>
      </c>
      <c r="B225" s="1" t="s">
        <v>798</v>
      </c>
      <c r="C225" s="1" t="s">
        <v>770</v>
      </c>
      <c r="D225" s="1" t="s">
        <v>64</v>
      </c>
      <c r="E225" s="1" t="s">
        <v>65</v>
      </c>
      <c r="F225" s="1" t="s">
        <v>777</v>
      </c>
      <c r="G225" s="1" t="s">
        <v>778</v>
      </c>
      <c r="H225" s="1">
        <v>59</v>
      </c>
    </row>
    <row r="226" spans="1:8" x14ac:dyDescent="0.2">
      <c r="A226" s="1" t="s">
        <v>799</v>
      </c>
      <c r="B226" s="1" t="s">
        <v>800</v>
      </c>
      <c r="C226" s="1" t="s">
        <v>770</v>
      </c>
      <c r="D226" s="1" t="s">
        <v>64</v>
      </c>
      <c r="E226" s="1" t="s">
        <v>65</v>
      </c>
      <c r="F226" s="1" t="s">
        <v>330</v>
      </c>
      <c r="G226" s="1" t="s">
        <v>331</v>
      </c>
      <c r="H226" s="1">
        <v>50</v>
      </c>
    </row>
    <row r="227" spans="1:8" x14ac:dyDescent="0.2">
      <c r="A227" s="1" t="s">
        <v>801</v>
      </c>
      <c r="B227" s="1" t="s">
        <v>802</v>
      </c>
      <c r="C227" s="1" t="s">
        <v>770</v>
      </c>
      <c r="D227" s="1" t="s">
        <v>66</v>
      </c>
      <c r="E227" s="1" t="s">
        <v>67</v>
      </c>
      <c r="F227" s="1" t="s">
        <v>137</v>
      </c>
      <c r="G227" s="1" t="s">
        <v>138</v>
      </c>
      <c r="H227" s="1">
        <v>368</v>
      </c>
    </row>
    <row r="228" spans="1:8" x14ac:dyDescent="0.2">
      <c r="A228" s="1" t="s">
        <v>803</v>
      </c>
      <c r="B228" s="1" t="s">
        <v>804</v>
      </c>
      <c r="C228" s="1" t="s">
        <v>770</v>
      </c>
      <c r="D228" s="1" t="s">
        <v>66</v>
      </c>
      <c r="E228" s="1" t="s">
        <v>67</v>
      </c>
      <c r="F228" s="1" t="s">
        <v>773</v>
      </c>
      <c r="G228" s="1" t="s">
        <v>774</v>
      </c>
      <c r="H228" s="1">
        <v>106</v>
      </c>
    </row>
    <row r="229" spans="1:8" x14ac:dyDescent="0.2">
      <c r="A229" s="1" t="s">
        <v>805</v>
      </c>
      <c r="B229" s="1" t="s">
        <v>806</v>
      </c>
      <c r="C229" s="1" t="s">
        <v>770</v>
      </c>
      <c r="D229" s="1" t="s">
        <v>66</v>
      </c>
      <c r="E229" s="1" t="s">
        <v>67</v>
      </c>
      <c r="F229" s="1" t="s">
        <v>777</v>
      </c>
      <c r="G229" s="1" t="s">
        <v>778</v>
      </c>
      <c r="H229" s="1">
        <v>184</v>
      </c>
    </row>
    <row r="230" spans="1:8" x14ac:dyDescent="0.2">
      <c r="A230" s="1" t="s">
        <v>807</v>
      </c>
      <c r="B230" s="1" t="s">
        <v>808</v>
      </c>
      <c r="C230" s="1" t="s">
        <v>770</v>
      </c>
      <c r="D230" s="1" t="s">
        <v>66</v>
      </c>
      <c r="E230" s="1" t="s">
        <v>67</v>
      </c>
      <c r="F230" s="1" t="s">
        <v>330</v>
      </c>
      <c r="G230" s="1" t="s">
        <v>331</v>
      </c>
      <c r="H230" s="1">
        <v>190</v>
      </c>
    </row>
    <row r="231" spans="1:8" x14ac:dyDescent="0.2">
      <c r="A231" s="1" t="s">
        <v>809</v>
      </c>
      <c r="B231" s="1" t="s">
        <v>810</v>
      </c>
      <c r="C231" s="1" t="s">
        <v>811</v>
      </c>
      <c r="D231" s="1" t="s">
        <v>32</v>
      </c>
      <c r="E231" s="1" t="s">
        <v>33</v>
      </c>
      <c r="F231" s="1" t="s">
        <v>812</v>
      </c>
      <c r="G231" s="1" t="s">
        <v>813</v>
      </c>
      <c r="H231" s="1">
        <v>41</v>
      </c>
    </row>
    <row r="232" spans="1:8" x14ac:dyDescent="0.2">
      <c r="A232" s="1" t="s">
        <v>814</v>
      </c>
      <c r="B232" s="1" t="s">
        <v>815</v>
      </c>
      <c r="C232" s="1" t="s">
        <v>816</v>
      </c>
      <c r="D232" s="1" t="s">
        <v>24</v>
      </c>
      <c r="E232" s="1" t="s">
        <v>25</v>
      </c>
      <c r="F232" s="1" t="s">
        <v>817</v>
      </c>
      <c r="G232" s="1" t="s">
        <v>818</v>
      </c>
      <c r="H232" s="1">
        <v>29</v>
      </c>
    </row>
    <row r="233" spans="1:8" x14ac:dyDescent="0.2">
      <c r="A233" s="1" t="s">
        <v>819</v>
      </c>
      <c r="B233" s="1" t="s">
        <v>820</v>
      </c>
      <c r="C233" s="1" t="s">
        <v>816</v>
      </c>
      <c r="D233" s="1" t="s">
        <v>26</v>
      </c>
      <c r="E233" s="1" t="s">
        <v>27</v>
      </c>
      <c r="F233" s="1" t="s">
        <v>817</v>
      </c>
      <c r="G233" s="1" t="s">
        <v>818</v>
      </c>
      <c r="H233" s="1">
        <v>30</v>
      </c>
    </row>
    <row r="234" spans="1:8" x14ac:dyDescent="0.2">
      <c r="A234" s="1" t="s">
        <v>821</v>
      </c>
      <c r="B234" s="1" t="s">
        <v>822</v>
      </c>
      <c r="C234" s="1" t="s">
        <v>823</v>
      </c>
      <c r="D234" s="1" t="s">
        <v>24</v>
      </c>
      <c r="E234" s="1" t="s">
        <v>25</v>
      </c>
      <c r="F234" s="1" t="s">
        <v>255</v>
      </c>
      <c r="G234" s="1" t="s">
        <v>256</v>
      </c>
      <c r="H234" s="1">
        <v>26</v>
      </c>
    </row>
    <row r="235" spans="1:8" x14ac:dyDescent="0.2">
      <c r="A235" s="1" t="s">
        <v>824</v>
      </c>
      <c r="B235" s="1" t="s">
        <v>825</v>
      </c>
      <c r="C235" s="1" t="s">
        <v>823</v>
      </c>
      <c r="D235" s="1" t="s">
        <v>26</v>
      </c>
      <c r="E235" s="1" t="s">
        <v>27</v>
      </c>
      <c r="F235" s="1" t="s">
        <v>255</v>
      </c>
      <c r="G235" s="1" t="s">
        <v>256</v>
      </c>
      <c r="H235" s="1">
        <v>465</v>
      </c>
    </row>
    <row r="236" spans="1:8" x14ac:dyDescent="0.2">
      <c r="A236" s="1" t="s">
        <v>826</v>
      </c>
      <c r="B236" s="1" t="s">
        <v>827</v>
      </c>
      <c r="C236" s="1" t="s">
        <v>828</v>
      </c>
      <c r="D236" s="1" t="s">
        <v>44</v>
      </c>
      <c r="E236" s="1" t="s">
        <v>45</v>
      </c>
      <c r="F236" s="1" t="s">
        <v>829</v>
      </c>
      <c r="G236" s="1" t="s">
        <v>830</v>
      </c>
      <c r="H236" s="1">
        <v>20</v>
      </c>
    </row>
    <row r="237" spans="1:8" x14ac:dyDescent="0.2">
      <c r="A237" s="1" t="s">
        <v>831</v>
      </c>
      <c r="B237" s="1" t="s">
        <v>832</v>
      </c>
      <c r="C237" s="1" t="s">
        <v>833</v>
      </c>
      <c r="D237" s="1" t="s">
        <v>26</v>
      </c>
      <c r="E237" s="1" t="s">
        <v>27</v>
      </c>
      <c r="F237" s="1" t="s">
        <v>834</v>
      </c>
      <c r="G237" s="1" t="s">
        <v>835</v>
      </c>
      <c r="H237" s="1">
        <v>56</v>
      </c>
    </row>
    <row r="238" spans="1:8" x14ac:dyDescent="0.2">
      <c r="A238" s="1" t="s">
        <v>836</v>
      </c>
      <c r="B238" s="1" t="s">
        <v>837</v>
      </c>
      <c r="C238" s="1" t="s">
        <v>833</v>
      </c>
      <c r="D238" s="1" t="s">
        <v>26</v>
      </c>
      <c r="E238" s="1" t="s">
        <v>27</v>
      </c>
      <c r="F238" s="1" t="s">
        <v>255</v>
      </c>
      <c r="G238" s="1" t="s">
        <v>256</v>
      </c>
      <c r="H238" s="1">
        <v>40</v>
      </c>
    </row>
    <row r="239" spans="1:8" x14ac:dyDescent="0.2">
      <c r="A239" s="1" t="s">
        <v>838</v>
      </c>
      <c r="B239" s="1" t="s">
        <v>839</v>
      </c>
      <c r="C239" s="1" t="s">
        <v>840</v>
      </c>
      <c r="D239" s="1" t="s">
        <v>44</v>
      </c>
      <c r="E239" s="1" t="s">
        <v>45</v>
      </c>
      <c r="F239" s="1" t="s">
        <v>841</v>
      </c>
      <c r="G239" s="1" t="s">
        <v>842</v>
      </c>
      <c r="H239" s="1">
        <v>59</v>
      </c>
    </row>
    <row r="240" spans="1:8" x14ac:dyDescent="0.2">
      <c r="A240" s="1" t="s">
        <v>843</v>
      </c>
      <c r="B240" s="1" t="s">
        <v>844</v>
      </c>
      <c r="C240" s="1" t="s">
        <v>840</v>
      </c>
      <c r="D240" s="1" t="s">
        <v>44</v>
      </c>
      <c r="E240" s="1" t="s">
        <v>45</v>
      </c>
      <c r="F240" s="1" t="s">
        <v>845</v>
      </c>
      <c r="G240" s="1" t="s">
        <v>846</v>
      </c>
      <c r="H240" s="1">
        <v>110</v>
      </c>
    </row>
    <row r="241" spans="1:8" x14ac:dyDescent="0.2">
      <c r="A241" s="1" t="s">
        <v>847</v>
      </c>
      <c r="B241" s="1" t="s">
        <v>848</v>
      </c>
      <c r="C241" s="1" t="s">
        <v>840</v>
      </c>
      <c r="D241" s="1" t="s">
        <v>44</v>
      </c>
      <c r="E241" s="1" t="s">
        <v>45</v>
      </c>
      <c r="F241" s="1" t="s">
        <v>849</v>
      </c>
      <c r="G241" s="1" t="s">
        <v>850</v>
      </c>
      <c r="H241" s="1">
        <v>116</v>
      </c>
    </row>
    <row r="242" spans="1:8" x14ac:dyDescent="0.2">
      <c r="A242" s="1" t="s">
        <v>851</v>
      </c>
      <c r="B242" s="1" t="s">
        <v>852</v>
      </c>
      <c r="C242" s="1" t="s">
        <v>853</v>
      </c>
      <c r="D242" s="1" t="s">
        <v>26</v>
      </c>
      <c r="E242" s="1" t="s">
        <v>27</v>
      </c>
      <c r="F242" s="1" t="s">
        <v>255</v>
      </c>
      <c r="G242" s="1" t="s">
        <v>256</v>
      </c>
      <c r="H242" s="1">
        <v>33</v>
      </c>
    </row>
    <row r="243" spans="1:8" x14ac:dyDescent="0.2">
      <c r="A243" s="1" t="s">
        <v>854</v>
      </c>
      <c r="B243" s="1" t="s">
        <v>855</v>
      </c>
      <c r="C243" s="1" t="s">
        <v>856</v>
      </c>
      <c r="D243" s="1" t="s">
        <v>26</v>
      </c>
      <c r="E243" s="1" t="s">
        <v>27</v>
      </c>
      <c r="F243" s="1" t="s">
        <v>255</v>
      </c>
      <c r="G243" s="1" t="s">
        <v>256</v>
      </c>
      <c r="H243" s="1">
        <v>20</v>
      </c>
    </row>
    <row r="244" spans="1:8" x14ac:dyDescent="0.2">
      <c r="A244" s="1" t="s">
        <v>857</v>
      </c>
      <c r="B244" s="1" t="s">
        <v>858</v>
      </c>
      <c r="C244" s="1" t="s">
        <v>859</v>
      </c>
      <c r="D244" s="1" t="s">
        <v>28</v>
      </c>
      <c r="E244" s="1" t="s">
        <v>29</v>
      </c>
      <c r="F244" s="1" t="s">
        <v>860</v>
      </c>
      <c r="G244" s="1" t="s">
        <v>861</v>
      </c>
      <c r="H244" s="1">
        <v>5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C13" sqref="C13"/>
    </sheetView>
  </sheetViews>
  <sheetFormatPr baseColWidth="10" defaultRowHeight="16" x14ac:dyDescent="0.2"/>
  <cols>
    <col min="2" max="2" width="24.5" customWidth="1"/>
    <col min="3" max="3" width="25.83203125" customWidth="1"/>
  </cols>
  <sheetData>
    <row r="1" spans="1:3" x14ac:dyDescent="0.2">
      <c r="A1" t="s">
        <v>14</v>
      </c>
    </row>
    <row r="3" spans="1:3" x14ac:dyDescent="0.2">
      <c r="A3" t="s">
        <v>15</v>
      </c>
      <c r="B3" t="s">
        <v>16</v>
      </c>
      <c r="C3" t="s">
        <v>17</v>
      </c>
    </row>
    <row r="4" spans="1:3" x14ac:dyDescent="0.2">
      <c r="A4" t="s">
        <v>18</v>
      </c>
      <c r="B4" t="s">
        <v>19</v>
      </c>
      <c r="C4">
        <v>22</v>
      </c>
    </row>
    <row r="5" spans="1:3" x14ac:dyDescent="0.2">
      <c r="A5" t="s">
        <v>20</v>
      </c>
      <c r="B5" t="s">
        <v>21</v>
      </c>
      <c r="C5">
        <v>19</v>
      </c>
    </row>
    <row r="6" spans="1:3" x14ac:dyDescent="0.2">
      <c r="A6" t="s">
        <v>22</v>
      </c>
      <c r="B6" t="s">
        <v>23</v>
      </c>
      <c r="C6">
        <v>155</v>
      </c>
    </row>
    <row r="7" spans="1:3" x14ac:dyDescent="0.2">
      <c r="A7" t="s">
        <v>24</v>
      </c>
      <c r="B7" t="s">
        <v>25</v>
      </c>
      <c r="C7">
        <v>544</v>
      </c>
    </row>
    <row r="8" spans="1:3" x14ac:dyDescent="0.2">
      <c r="A8" t="s">
        <v>26</v>
      </c>
      <c r="B8" t="s">
        <v>27</v>
      </c>
      <c r="C8">
        <v>546</v>
      </c>
    </row>
    <row r="9" spans="1:3" x14ac:dyDescent="0.2">
      <c r="A9" t="s">
        <v>28</v>
      </c>
      <c r="B9" t="s">
        <v>29</v>
      </c>
      <c r="C9">
        <v>422</v>
      </c>
    </row>
    <row r="10" spans="1:3" x14ac:dyDescent="0.2">
      <c r="A10" t="s">
        <v>30</v>
      </c>
      <c r="B10" t="s">
        <v>31</v>
      </c>
      <c r="C10">
        <v>40</v>
      </c>
    </row>
    <row r="11" spans="1:3" x14ac:dyDescent="0.2">
      <c r="A11" t="s">
        <v>32</v>
      </c>
      <c r="B11" t="s">
        <v>33</v>
      </c>
      <c r="C11">
        <v>29</v>
      </c>
    </row>
    <row r="12" spans="1:3" x14ac:dyDescent="0.2">
      <c r="A12" t="s">
        <v>34</v>
      </c>
      <c r="B12" t="s">
        <v>35</v>
      </c>
      <c r="C12">
        <v>27</v>
      </c>
    </row>
    <row r="13" spans="1:3" x14ac:dyDescent="0.2">
      <c r="A13" t="s">
        <v>36</v>
      </c>
      <c r="B13" t="s">
        <v>37</v>
      </c>
      <c r="C13">
        <v>26</v>
      </c>
    </row>
    <row r="14" spans="1:3" x14ac:dyDescent="0.2">
      <c r="A14" t="s">
        <v>38</v>
      </c>
      <c r="B14" t="s">
        <v>39</v>
      </c>
      <c r="C14">
        <v>70</v>
      </c>
    </row>
    <row r="15" spans="1:3" x14ac:dyDescent="0.2">
      <c r="A15" t="s">
        <v>40</v>
      </c>
      <c r="B15" t="s">
        <v>41</v>
      </c>
      <c r="C15">
        <v>36</v>
      </c>
    </row>
    <row r="16" spans="1:3" x14ac:dyDescent="0.2">
      <c r="A16" t="s">
        <v>42</v>
      </c>
      <c r="B16" t="s">
        <v>43</v>
      </c>
      <c r="C16">
        <v>136</v>
      </c>
    </row>
    <row r="17" spans="1:3" x14ac:dyDescent="0.2">
      <c r="A17" t="s">
        <v>44</v>
      </c>
      <c r="B17" t="s">
        <v>45</v>
      </c>
      <c r="C17">
        <v>339</v>
      </c>
    </row>
    <row r="18" spans="1:3" x14ac:dyDescent="0.2">
      <c r="A18" t="s">
        <v>46</v>
      </c>
      <c r="B18" t="s">
        <v>47</v>
      </c>
      <c r="C18">
        <v>7</v>
      </c>
    </row>
    <row r="19" spans="1:3" x14ac:dyDescent="0.2">
      <c r="A19" t="s">
        <v>48</v>
      </c>
      <c r="B19" t="s">
        <v>49</v>
      </c>
      <c r="C19">
        <v>15</v>
      </c>
    </row>
    <row r="20" spans="1:3" x14ac:dyDescent="0.2">
      <c r="A20" t="s">
        <v>50</v>
      </c>
      <c r="B20" t="s">
        <v>51</v>
      </c>
      <c r="C20">
        <v>349</v>
      </c>
    </row>
    <row r="21" spans="1:3" x14ac:dyDescent="0.2">
      <c r="A21" t="s">
        <v>52</v>
      </c>
      <c r="B21" t="s">
        <v>53</v>
      </c>
      <c r="C21">
        <v>18</v>
      </c>
    </row>
    <row r="22" spans="1:3" x14ac:dyDescent="0.2">
      <c r="A22" t="s">
        <v>54</v>
      </c>
      <c r="B22" t="s">
        <v>55</v>
      </c>
      <c r="C22">
        <v>55</v>
      </c>
    </row>
    <row r="23" spans="1:3" x14ac:dyDescent="0.2">
      <c r="A23" t="s">
        <v>56</v>
      </c>
      <c r="B23" t="s">
        <v>57</v>
      </c>
      <c r="C23">
        <v>191</v>
      </c>
    </row>
    <row r="24" spans="1:3" x14ac:dyDescent="0.2">
      <c r="A24" t="s">
        <v>58</v>
      </c>
      <c r="B24" t="s">
        <v>59</v>
      </c>
      <c r="C24">
        <v>19</v>
      </c>
    </row>
    <row r="25" spans="1:3" x14ac:dyDescent="0.2">
      <c r="A25" t="s">
        <v>60</v>
      </c>
      <c r="B25" t="s">
        <v>61</v>
      </c>
      <c r="C25">
        <v>41</v>
      </c>
    </row>
    <row r="26" spans="1:3" x14ac:dyDescent="0.2">
      <c r="A26" t="s">
        <v>62</v>
      </c>
      <c r="B26" t="s">
        <v>63</v>
      </c>
      <c r="C26">
        <v>26</v>
      </c>
    </row>
    <row r="27" spans="1:3" x14ac:dyDescent="0.2">
      <c r="A27" t="s">
        <v>64</v>
      </c>
      <c r="B27" t="s">
        <v>65</v>
      </c>
      <c r="C27">
        <v>89</v>
      </c>
    </row>
    <row r="28" spans="1:3" x14ac:dyDescent="0.2">
      <c r="A28" t="s">
        <v>66</v>
      </c>
      <c r="B28" t="s">
        <v>67</v>
      </c>
      <c r="C28">
        <v>187</v>
      </c>
    </row>
    <row r="29" spans="1:3" x14ac:dyDescent="0.2">
      <c r="A29" t="s">
        <v>68</v>
      </c>
      <c r="B29" t="s">
        <v>69</v>
      </c>
      <c r="C29">
        <v>6</v>
      </c>
    </row>
    <row r="30" spans="1:3" x14ac:dyDescent="0.2">
      <c r="A30" t="s">
        <v>70</v>
      </c>
      <c r="B30" t="s">
        <v>71</v>
      </c>
      <c r="C30">
        <v>35</v>
      </c>
    </row>
    <row r="31" spans="1:3" x14ac:dyDescent="0.2">
      <c r="A31" t="s">
        <v>72</v>
      </c>
      <c r="B31" t="s">
        <v>73</v>
      </c>
      <c r="C31">
        <v>16</v>
      </c>
    </row>
    <row r="32" spans="1:3" x14ac:dyDescent="0.2">
      <c r="A32" t="s">
        <v>74</v>
      </c>
      <c r="B32" t="s">
        <v>75</v>
      </c>
      <c r="C32">
        <v>1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A13" sqref="A13"/>
    </sheetView>
  </sheetViews>
  <sheetFormatPr baseColWidth="10" defaultRowHeight="16" x14ac:dyDescent="0.2"/>
  <cols>
    <col min="1" max="1" width="55" customWidth="1"/>
  </cols>
  <sheetData>
    <row r="1" spans="1:1" x14ac:dyDescent="0.2">
      <c r="A1" t="s">
        <v>13</v>
      </c>
    </row>
    <row r="3" spans="1:1" x14ac:dyDescent="0.2">
      <c r="A3" t="s">
        <v>15</v>
      </c>
    </row>
    <row r="4" spans="1:1" x14ac:dyDescent="0.2">
      <c r="A4" t="s">
        <v>0</v>
      </c>
    </row>
    <row r="5" spans="1:1" x14ac:dyDescent="0.2">
      <c r="A5" t="s">
        <v>1</v>
      </c>
    </row>
    <row r="6" spans="1:1" x14ac:dyDescent="0.2">
      <c r="A6" t="s">
        <v>2</v>
      </c>
    </row>
    <row r="7" spans="1:1" x14ac:dyDescent="0.2">
      <c r="A7" t="s">
        <v>3</v>
      </c>
    </row>
    <row r="8" spans="1:1" x14ac:dyDescent="0.2">
      <c r="A8" t="s">
        <v>4</v>
      </c>
    </row>
    <row r="9" spans="1:1" x14ac:dyDescent="0.2">
      <c r="A9" t="s">
        <v>5</v>
      </c>
    </row>
    <row r="10" spans="1:1" x14ac:dyDescent="0.2">
      <c r="A10" t="s">
        <v>6</v>
      </c>
    </row>
    <row r="11" spans="1:1" x14ac:dyDescent="0.2">
      <c r="A11" t="s">
        <v>7</v>
      </c>
    </row>
    <row r="12" spans="1:1" x14ac:dyDescent="0.2">
      <c r="A12" t="s">
        <v>8</v>
      </c>
    </row>
    <row r="13" spans="1:1" x14ac:dyDescent="0.2">
      <c r="A13" t="s">
        <v>9</v>
      </c>
    </row>
    <row r="14" spans="1:1" x14ac:dyDescent="0.2">
      <c r="A14" t="s">
        <v>10</v>
      </c>
    </row>
    <row r="15" spans="1:1" x14ac:dyDescent="0.2">
      <c r="A15" t="s">
        <v>11</v>
      </c>
    </row>
    <row r="16" spans="1:1" x14ac:dyDescent="0.2">
      <c r="A16" t="s">
        <v>1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roll</dc:creator>
  <cp:lastModifiedBy>Daniel Croll</cp:lastModifiedBy>
  <dcterms:created xsi:type="dcterms:W3CDTF">2023-10-21T00:44:55Z</dcterms:created>
  <dcterms:modified xsi:type="dcterms:W3CDTF">2023-10-21T00:53:02Z</dcterms:modified>
</cp:coreProperties>
</file>